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LAB_DATA\Aki\for Chris\Paper_20190225\"/>
    </mc:Choice>
  </mc:AlternateContent>
  <xr:revisionPtr revIDLastSave="0" documentId="10_ncr:100000_{FF3C9C37-BEEF-4372-AFE7-BDE735563F76}" xr6:coauthVersionLast="31" xr6:coauthVersionMax="36" xr10:uidLastSave="{00000000-0000-0000-0000-000000000000}"/>
  <bookViews>
    <workbookView xWindow="0" yWindow="465" windowWidth="21645" windowHeight="14745" activeTab="2" xr2:uid="{5C8BB5FE-42CE-4BCD-844C-2BD8C59A6BAF}"/>
  </bookViews>
  <sheets>
    <sheet name="Data S1" sheetId="11" r:id="rId1"/>
    <sheet name="Data S2" sheetId="12" r:id="rId2"/>
    <sheet name="Data S4" sheetId="13" r:id="rId3"/>
    <sheet name="Data S5" sheetId="14" r:id="rId4"/>
    <sheet name="Data S6" sheetId="15" r:id="rId5"/>
    <sheet name="Data S7" sheetId="16" r:id="rId6"/>
  </sheets>
  <definedNames>
    <definedName name="_xlnm._FilterDatabase" localSheetId="0" hidden="1">'Data S1'!$A$1:$O$124</definedName>
    <definedName name="_xlnm._FilterDatabase" localSheetId="1" hidden="1">'Data S2'!$A$1:$M$1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3" i="13" l="1"/>
  <c r="L16" i="13"/>
  <c r="L18" i="13"/>
  <c r="L14" i="13"/>
  <c r="J14" i="13"/>
  <c r="L5" i="13"/>
  <c r="L6" i="13"/>
  <c r="L7" i="13"/>
  <c r="L9" i="13"/>
  <c r="L10" i="13"/>
  <c r="L11" i="13"/>
  <c r="L12" i="13"/>
  <c r="L13" i="13"/>
  <c r="L4" i="13"/>
  <c r="C14" i="13"/>
  <c r="J4" i="13" l="1"/>
  <c r="J5" i="13"/>
  <c r="J6" i="13"/>
  <c r="J7" i="13"/>
  <c r="J9" i="13"/>
  <c r="C10" i="13"/>
  <c r="J10" i="13"/>
  <c r="C11" i="13"/>
  <c r="J11" i="13"/>
  <c r="C12" i="13"/>
  <c r="J12" i="13"/>
  <c r="C13" i="13"/>
  <c r="C18" i="13"/>
</calcChain>
</file>

<file path=xl/sharedStrings.xml><?xml version="1.0" encoding="utf-8"?>
<sst xmlns="http://schemas.openxmlformats.org/spreadsheetml/2006/main" count="31104" uniqueCount="10427">
  <si>
    <t>Glandular</t>
  </si>
  <si>
    <t>Classical</t>
  </si>
  <si>
    <t>Primary</t>
  </si>
  <si>
    <t>Primary (slice 4)</t>
  </si>
  <si>
    <t>Pancreas</t>
  </si>
  <si>
    <t>Frozen</t>
  </si>
  <si>
    <t>Tumor</t>
  </si>
  <si>
    <t>80X RNA-seq</t>
  </si>
  <si>
    <t>-</t>
  </si>
  <si>
    <t>PAM56</t>
  </si>
  <si>
    <t>PAM56PT07</t>
  </si>
  <si>
    <t>Primary (slice 2)</t>
  </si>
  <si>
    <t>PAM56PT06</t>
  </si>
  <si>
    <t>Metastasis</t>
  </si>
  <si>
    <t>Liver met 2</t>
  </si>
  <si>
    <t>Liver</t>
  </si>
  <si>
    <t>PAM56PT05</t>
  </si>
  <si>
    <t>Liver met 5</t>
  </si>
  <si>
    <t>PAM56PT04</t>
  </si>
  <si>
    <t>Liver met 3</t>
  </si>
  <si>
    <t>PAM56PT03</t>
  </si>
  <si>
    <t>Liver met 1</t>
  </si>
  <si>
    <t>PAM56PT02</t>
  </si>
  <si>
    <t>Lung met 1</t>
  </si>
  <si>
    <t>Lung</t>
  </si>
  <si>
    <t>PAM56PT01</t>
  </si>
  <si>
    <t>Primary (slice 9)</t>
  </si>
  <si>
    <t>PAM55</t>
  </si>
  <si>
    <t>PAM55PT18</t>
  </si>
  <si>
    <t>Squamous</t>
  </si>
  <si>
    <t>Basal-like</t>
  </si>
  <si>
    <t>Primary (slice 8)</t>
  </si>
  <si>
    <t>PAM55PT17</t>
  </si>
  <si>
    <t>Primary (slice 7)</t>
  </si>
  <si>
    <t>PAM55PT16</t>
  </si>
  <si>
    <t>PAM55PT15</t>
  </si>
  <si>
    <t>PAM55PT14</t>
  </si>
  <si>
    <t>Squamoid</t>
  </si>
  <si>
    <t>PAM55PT13</t>
  </si>
  <si>
    <t>Liver Met</t>
  </si>
  <si>
    <t>PAM55PT12</t>
  </si>
  <si>
    <t>PAM55PT11</t>
  </si>
  <si>
    <t>250X WES</t>
  </si>
  <si>
    <t>PAM55PT10</t>
  </si>
  <si>
    <t>Primary (slice 6)</t>
  </si>
  <si>
    <t>PAM55PT09</t>
  </si>
  <si>
    <t>Primary (slice 5)</t>
  </si>
  <si>
    <t>PAM55PT08</t>
  </si>
  <si>
    <t>PAM55PT07</t>
  </si>
  <si>
    <t>PAM55PT06</t>
  </si>
  <si>
    <t>Primary (slice 1)</t>
  </si>
  <si>
    <t>PAM55PT05</t>
  </si>
  <si>
    <t>RP met</t>
  </si>
  <si>
    <t>Retroperitoneum</t>
  </si>
  <si>
    <t>PAM55PT04</t>
  </si>
  <si>
    <t>PAM55PT03</t>
  </si>
  <si>
    <t>PAM55PT02</t>
  </si>
  <si>
    <t>Liver met</t>
  </si>
  <si>
    <t>PAM55PT01</t>
  </si>
  <si>
    <t>Normal</t>
  </si>
  <si>
    <t>Heart</t>
  </si>
  <si>
    <t>PAM55N</t>
  </si>
  <si>
    <t>PAM54</t>
  </si>
  <si>
    <t>PAM54PT19</t>
  </si>
  <si>
    <t>PAM54PT18</t>
  </si>
  <si>
    <t>PAM54PT17</t>
  </si>
  <si>
    <t>PAM54PT16</t>
  </si>
  <si>
    <t>PAM54PT15</t>
  </si>
  <si>
    <t>PAM54PT14</t>
  </si>
  <si>
    <t>PAM54PT13</t>
  </si>
  <si>
    <t>PAM54PT12</t>
  </si>
  <si>
    <t>PAM54PT11</t>
  </si>
  <si>
    <t>Stomach met (serosa)</t>
  </si>
  <si>
    <t>Stomach</t>
  </si>
  <si>
    <t>PAM54PT10</t>
  </si>
  <si>
    <t>PAM54PT09</t>
  </si>
  <si>
    <t>PAM54PT08</t>
  </si>
  <si>
    <t>PAM54PT07</t>
  </si>
  <si>
    <t>PAM54PT06</t>
  </si>
  <si>
    <t>PAM54PT05</t>
  </si>
  <si>
    <t>Peritoneal met</t>
  </si>
  <si>
    <t>Peritoneum</t>
  </si>
  <si>
    <t>PAM54PT04</t>
  </si>
  <si>
    <t>Liver met 4</t>
  </si>
  <si>
    <t>PAM54PT03</t>
  </si>
  <si>
    <t>PAM54PT02</t>
  </si>
  <si>
    <t>PAM54PT01</t>
  </si>
  <si>
    <t>PAM54N</t>
  </si>
  <si>
    <t>PAM53</t>
  </si>
  <si>
    <t>PAM53PT18</t>
  </si>
  <si>
    <t>PAM53PT17</t>
  </si>
  <si>
    <t>PAM53PT16</t>
  </si>
  <si>
    <t>PAM53PT15</t>
  </si>
  <si>
    <t>PAM53PT14</t>
  </si>
  <si>
    <t>PAM53PT13</t>
  </si>
  <si>
    <t>PAM53PT12</t>
  </si>
  <si>
    <t>Primary (slice 3)</t>
  </si>
  <si>
    <t>PAM53PT11</t>
  </si>
  <si>
    <t>PAM53PT10</t>
  </si>
  <si>
    <t>PAM53PT09</t>
  </si>
  <si>
    <t>PAM53PT08</t>
  </si>
  <si>
    <t>PAM53PT07</t>
  </si>
  <si>
    <t>PAM53PT06</t>
  </si>
  <si>
    <t>PAM53PT05</t>
  </si>
  <si>
    <t>PAM53PT04</t>
  </si>
  <si>
    <t>Omental met</t>
  </si>
  <si>
    <t>Omentum</t>
  </si>
  <si>
    <t>PAM53PT03</t>
  </si>
  <si>
    <t>PAM53PT02</t>
  </si>
  <si>
    <t>PAM53PT01</t>
  </si>
  <si>
    <t>PAM53N</t>
  </si>
  <si>
    <t>Primary (slice 10)</t>
  </si>
  <si>
    <t>PAM52</t>
  </si>
  <si>
    <t>PAM52PT03</t>
  </si>
  <si>
    <t>PAM52PT02</t>
  </si>
  <si>
    <t>PAM52PT01</t>
  </si>
  <si>
    <t>PAM51</t>
  </si>
  <si>
    <t>PAM51PT01</t>
  </si>
  <si>
    <t>PAM50</t>
  </si>
  <si>
    <t>PAM50PT02</t>
  </si>
  <si>
    <t>PAM50PT01</t>
  </si>
  <si>
    <t>PAM49</t>
  </si>
  <si>
    <t>PAM49PT06</t>
  </si>
  <si>
    <t>PAM49PT05</t>
  </si>
  <si>
    <t>Liver Mets</t>
  </si>
  <si>
    <t>PAM49PT04</t>
  </si>
  <si>
    <t>PAM49PT03</t>
  </si>
  <si>
    <t>PAM49PT02</t>
  </si>
  <si>
    <t>PAM49PT01</t>
  </si>
  <si>
    <t>PAM48</t>
  </si>
  <si>
    <t>PAM48PT02</t>
  </si>
  <si>
    <t>PAM48PT01</t>
  </si>
  <si>
    <t>PAM47</t>
  </si>
  <si>
    <t>PAM47PT07</t>
  </si>
  <si>
    <t>PAM47PT06</t>
  </si>
  <si>
    <t>PAM47PT05</t>
  </si>
  <si>
    <t>PAM47PT04</t>
  </si>
  <si>
    <t>PAM47PT03</t>
  </si>
  <si>
    <t>PAM47PT02</t>
  </si>
  <si>
    <t>PAM47PT01</t>
  </si>
  <si>
    <t>Recurrence</t>
  </si>
  <si>
    <t>PAM46</t>
  </si>
  <si>
    <t>PAM46PT11</t>
  </si>
  <si>
    <t>PAM46PT10</t>
  </si>
  <si>
    <t>Liver hilum met</t>
  </si>
  <si>
    <t>PAM46PT09</t>
  </si>
  <si>
    <t>R kidney met</t>
  </si>
  <si>
    <t>Kidney</t>
  </si>
  <si>
    <t>PAM46PT08</t>
  </si>
  <si>
    <t>IVC met</t>
  </si>
  <si>
    <t>Other</t>
  </si>
  <si>
    <t>PAM46PT07</t>
  </si>
  <si>
    <t>R adrenal mass</t>
  </si>
  <si>
    <t>Adrenal</t>
  </si>
  <si>
    <t>PAM46PT06</t>
  </si>
  <si>
    <t>PAM46PT05</t>
  </si>
  <si>
    <t>PAM46PT04</t>
  </si>
  <si>
    <t>PAM46PT03</t>
  </si>
  <si>
    <t>PAM46PT02</t>
  </si>
  <si>
    <t>FFPE</t>
  </si>
  <si>
    <t>PAM46PT01</t>
  </si>
  <si>
    <t>Spleen</t>
  </si>
  <si>
    <t>PAM46N</t>
  </si>
  <si>
    <t>Prostate tumor</t>
  </si>
  <si>
    <t>PAM39</t>
  </si>
  <si>
    <t>PAM39PT09</t>
  </si>
  <si>
    <t>Small bowel tumor</t>
  </si>
  <si>
    <t>Bowel</t>
  </si>
  <si>
    <t>PAM39PT08</t>
  </si>
  <si>
    <t>Diaphragm met 1</t>
  </si>
  <si>
    <t>Diaphragm</t>
  </si>
  <si>
    <t>PAM39PT07</t>
  </si>
  <si>
    <t>PAM39PT06</t>
  </si>
  <si>
    <t>LN met 3</t>
  </si>
  <si>
    <t>Lymph node</t>
  </si>
  <si>
    <t>PAM39PT05</t>
  </si>
  <si>
    <t>LN met 2</t>
  </si>
  <si>
    <t>PAM39PT04</t>
  </si>
  <si>
    <t>PAM39PT03</t>
  </si>
  <si>
    <t>PAM39PT02</t>
  </si>
  <si>
    <t>PAM39PT01</t>
  </si>
  <si>
    <t>PAM39N</t>
  </si>
  <si>
    <t>PAM32</t>
  </si>
  <si>
    <t>PAM32PT06</t>
  </si>
  <si>
    <t>R adrenal met</t>
  </si>
  <si>
    <t>PAM32PT05</t>
  </si>
  <si>
    <t>L lung met</t>
  </si>
  <si>
    <t>PAM32PT04</t>
  </si>
  <si>
    <t>R lung met</t>
  </si>
  <si>
    <t>PAM32PT03</t>
  </si>
  <si>
    <t>Tail primary</t>
  </si>
  <si>
    <t>PAM32PT02</t>
  </si>
  <si>
    <t>Head primary</t>
  </si>
  <si>
    <t>PAM32PT01</t>
  </si>
  <si>
    <t>PAM32N</t>
  </si>
  <si>
    <t>Primary (slice7)</t>
  </si>
  <si>
    <t>PAM29</t>
  </si>
  <si>
    <t>PAM29PT01</t>
  </si>
  <si>
    <t>PAM28</t>
  </si>
  <si>
    <t>PAM28PT07</t>
  </si>
  <si>
    <t>PAM28PT06</t>
  </si>
  <si>
    <t>PAM28PT05</t>
  </si>
  <si>
    <t>PAM28PT04</t>
  </si>
  <si>
    <t>PAM28PT03</t>
  </si>
  <si>
    <t>PAM28PT02</t>
  </si>
  <si>
    <t>PAM28PT01</t>
  </si>
  <si>
    <t>PAM28N</t>
  </si>
  <si>
    <t>PAM27</t>
  </si>
  <si>
    <t>PAM27PT03</t>
  </si>
  <si>
    <t>PAM27PT02</t>
  </si>
  <si>
    <t>PAM27PT01</t>
  </si>
  <si>
    <t>PAM25</t>
  </si>
  <si>
    <t>PAM25PT01</t>
  </si>
  <si>
    <t>PAM24</t>
  </si>
  <si>
    <t>PAM24PT01</t>
  </si>
  <si>
    <t>PAM22</t>
  </si>
  <si>
    <t>PAM22PT12</t>
  </si>
  <si>
    <t>PAM22PT11</t>
  </si>
  <si>
    <t>PAM22PT10</t>
  </si>
  <si>
    <t>Primary (slice 13)</t>
  </si>
  <si>
    <t>PAM22PT09</t>
  </si>
  <si>
    <t>PAM22PT08</t>
  </si>
  <si>
    <t>PAM22PT07</t>
  </si>
  <si>
    <t>PAM22PT06</t>
  </si>
  <si>
    <t>PAM22PT05</t>
  </si>
  <si>
    <t>PAM22PT04</t>
  </si>
  <si>
    <t>PAM22PT03</t>
  </si>
  <si>
    <t>PAM22PT02</t>
  </si>
  <si>
    <t>PAM22PT01</t>
  </si>
  <si>
    <t>Skeletal muscle</t>
  </si>
  <si>
    <t>Muscle</t>
  </si>
  <si>
    <t>PAM22N</t>
  </si>
  <si>
    <t>PAM20</t>
  </si>
  <si>
    <t>PAM20PT06</t>
  </si>
  <si>
    <t>Diaphragm met</t>
  </si>
  <si>
    <t>PAM20PT05</t>
  </si>
  <si>
    <t>PAM20PT04</t>
  </si>
  <si>
    <t>PAM20PT03</t>
  </si>
  <si>
    <t>PAM20PT02</t>
  </si>
  <si>
    <t>PAM20PT01</t>
  </si>
  <si>
    <t>PAM20N</t>
  </si>
  <si>
    <t>LN met</t>
  </si>
  <si>
    <t>150X WES</t>
  </si>
  <si>
    <t>PAM16</t>
  </si>
  <si>
    <t>PAM16PT04</t>
  </si>
  <si>
    <t>PAM16PT03</t>
  </si>
  <si>
    <t>PAM16PT02</t>
  </si>
  <si>
    <t>PAM16PT01</t>
  </si>
  <si>
    <t>PAM16N</t>
  </si>
  <si>
    <t>Pancreas (Slice 4)</t>
  </si>
  <si>
    <t>PAM04</t>
  </si>
  <si>
    <t>PAM04PT08</t>
  </si>
  <si>
    <t>PAM04PT07</t>
  </si>
  <si>
    <t>PAM04PT06</t>
  </si>
  <si>
    <t>PAM04PT05</t>
  </si>
  <si>
    <t>PAM04PT04</t>
  </si>
  <si>
    <t>PAM04PT03</t>
  </si>
  <si>
    <t>PAM04PT02</t>
  </si>
  <si>
    <t>PAM04PT01</t>
  </si>
  <si>
    <t>PAM03</t>
  </si>
  <si>
    <t>PAM03PT26</t>
  </si>
  <si>
    <t>PAM03PT25</t>
  </si>
  <si>
    <t>PAM03PT24</t>
  </si>
  <si>
    <t>PAM03PT23</t>
  </si>
  <si>
    <t>PAM03PT22</t>
  </si>
  <si>
    <t>PAM03PT21</t>
  </si>
  <si>
    <t>PAM03PT20</t>
  </si>
  <si>
    <t>PAM03PT19</t>
  </si>
  <si>
    <t>PAM03PT18</t>
  </si>
  <si>
    <t>PAM03PT17</t>
  </si>
  <si>
    <t>PAM03PT16</t>
  </si>
  <si>
    <t>Primary Site</t>
  </si>
  <si>
    <t>PAM03PT15</t>
  </si>
  <si>
    <t>PAM03PT14</t>
  </si>
  <si>
    <t>PAM03PT13</t>
  </si>
  <si>
    <t>PAM03PT12</t>
  </si>
  <si>
    <t>PAM03PT11</t>
  </si>
  <si>
    <t>PAM03PT10</t>
  </si>
  <si>
    <t>PAM03PT09</t>
  </si>
  <si>
    <t>PAM03PT08</t>
  </si>
  <si>
    <t>PAM03PT07</t>
  </si>
  <si>
    <t>PAM03PT06</t>
  </si>
  <si>
    <t>PAM03PT05</t>
  </si>
  <si>
    <t>PAM03PT04</t>
  </si>
  <si>
    <t>PAM03PT03</t>
  </si>
  <si>
    <t>Lung met</t>
  </si>
  <si>
    <t>PAM03PT02</t>
  </si>
  <si>
    <t>PAM03PT01</t>
  </si>
  <si>
    <t>Primary (Slice 6)</t>
  </si>
  <si>
    <t>PAM02</t>
  </si>
  <si>
    <t>PAM02PT29</t>
  </si>
  <si>
    <t>Primary (Slice 5)</t>
  </si>
  <si>
    <t>PAM02PT28</t>
  </si>
  <si>
    <t>PAM02PT27</t>
  </si>
  <si>
    <t>PAM02PT26</t>
  </si>
  <si>
    <t>Primary (Slice 4)</t>
  </si>
  <si>
    <t>PAM02PT25</t>
  </si>
  <si>
    <t>Primary (Slice 3)</t>
  </si>
  <si>
    <t>PAM02PT24</t>
  </si>
  <si>
    <t>PAM02PT23</t>
  </si>
  <si>
    <t>PAM02PT22</t>
  </si>
  <si>
    <t>Primary (Slice 2)</t>
  </si>
  <si>
    <t>PAM02PT21</t>
  </si>
  <si>
    <t>PAM02PT20</t>
  </si>
  <si>
    <t>PAM02PT19</t>
  </si>
  <si>
    <t>PAM02PT18</t>
  </si>
  <si>
    <t>PAM02PT17</t>
  </si>
  <si>
    <t>250X target-seq</t>
  </si>
  <si>
    <t>PAM02PT16</t>
  </si>
  <si>
    <t>PAM02PT15</t>
  </si>
  <si>
    <t>PAM02PT14</t>
  </si>
  <si>
    <t>PAM02PT13</t>
  </si>
  <si>
    <t>PAM02PT12</t>
  </si>
  <si>
    <t>60X WGS</t>
  </si>
  <si>
    <t>PAM02PT11</t>
  </si>
  <si>
    <t>PAM02PT10</t>
  </si>
  <si>
    <t>PAM02PT09</t>
  </si>
  <si>
    <t>PAM02PT08</t>
  </si>
  <si>
    <t>PAM02PT07</t>
  </si>
  <si>
    <t>PAM02PT06</t>
  </si>
  <si>
    <t>PAM02PT05</t>
  </si>
  <si>
    <t>PAM02PT04</t>
  </si>
  <si>
    <t>PAM02PT03</t>
  </si>
  <si>
    <t>PAM02PT02</t>
  </si>
  <si>
    <t>PAM02PT01</t>
  </si>
  <si>
    <t>Skin</t>
  </si>
  <si>
    <t>PAM02N</t>
  </si>
  <si>
    <t>MPAM06</t>
  </si>
  <si>
    <t>MPAM06PT11</t>
  </si>
  <si>
    <t>MPAM06PT10</t>
  </si>
  <si>
    <t>MPAM06PT09</t>
  </si>
  <si>
    <t>Retroperitoneal Met</t>
  </si>
  <si>
    <t>MPAM06PT08</t>
  </si>
  <si>
    <t>Liver met (segment 5)</t>
  </si>
  <si>
    <t>MPAM06PT07</t>
  </si>
  <si>
    <t>Liver met (segment 7)</t>
  </si>
  <si>
    <t>MPAM06PT06</t>
  </si>
  <si>
    <t>Liver met (segment 7-8)</t>
  </si>
  <si>
    <t>MPAM06PT05</t>
  </si>
  <si>
    <t>MPAM06PT04</t>
  </si>
  <si>
    <t>MPAM06PT03</t>
  </si>
  <si>
    <t>MPAM06PT02</t>
  </si>
  <si>
    <t>MPAM06PT01</t>
  </si>
  <si>
    <t>MPAM06N</t>
  </si>
  <si>
    <t>MPAM05</t>
  </si>
  <si>
    <t>MPAM05PT03</t>
  </si>
  <si>
    <t>Lymph Node met</t>
  </si>
  <si>
    <t>MPAM05PT02</t>
  </si>
  <si>
    <t>MPAM05PT01</t>
  </si>
  <si>
    <t>Ileum Nodule</t>
  </si>
  <si>
    <t>Ilem</t>
  </si>
  <si>
    <t>MPAM04</t>
  </si>
  <si>
    <t>MPAM04PT11</t>
  </si>
  <si>
    <t>MPAM04PT10</t>
  </si>
  <si>
    <t>Jejunal met</t>
  </si>
  <si>
    <t>Jejunum</t>
  </si>
  <si>
    <t>MPAM04PT09</t>
  </si>
  <si>
    <t>MPAM04PT08</t>
  </si>
  <si>
    <t>Lymph node met</t>
  </si>
  <si>
    <t>MPAM04PT07</t>
  </si>
  <si>
    <t>MPAM04PT06</t>
  </si>
  <si>
    <t>MPAM04PT05</t>
  </si>
  <si>
    <t>Muscle met</t>
  </si>
  <si>
    <t>MPAM04PT04</t>
  </si>
  <si>
    <t>MPAM04PT03</t>
  </si>
  <si>
    <t>Peritonem</t>
  </si>
  <si>
    <t>MPAM04PT02</t>
  </si>
  <si>
    <t>MPAM04PT01</t>
  </si>
  <si>
    <t>Peritoneam</t>
  </si>
  <si>
    <t>MPAM03</t>
  </si>
  <si>
    <t>MPAM03PT03</t>
  </si>
  <si>
    <t>Bowel met</t>
  </si>
  <si>
    <t>MPAM03PT02</t>
  </si>
  <si>
    <t>MPAM03PT01</t>
  </si>
  <si>
    <t>MPAM01</t>
  </si>
  <si>
    <t>MPAM01PT06</t>
  </si>
  <si>
    <t>MPAM01PT05</t>
  </si>
  <si>
    <t>MPAM01PT04</t>
  </si>
  <si>
    <t>Liver Dome met</t>
  </si>
  <si>
    <t>Liver dome</t>
  </si>
  <si>
    <t>MPAM01PT03</t>
  </si>
  <si>
    <t>MPAM01PT02</t>
  </si>
  <si>
    <t>Abdominal Wall met</t>
  </si>
  <si>
    <t>Abdominal wall</t>
  </si>
  <si>
    <t>MPAM01PT01</t>
  </si>
  <si>
    <t>Histology Paried FFPE</t>
  </si>
  <si>
    <t>Histology Frozen</t>
  </si>
  <si>
    <t>Expression type</t>
  </si>
  <si>
    <t>Primary/ Met</t>
  </si>
  <si>
    <t>Sample type</t>
  </si>
  <si>
    <t>Tissue category</t>
  </si>
  <si>
    <t>Frozen/FFPE</t>
  </si>
  <si>
    <t>Tumor/Normal</t>
  </si>
  <si>
    <t>RNA-seq</t>
  </si>
  <si>
    <t>Target-seq</t>
  </si>
  <si>
    <t>WGS/WES</t>
  </si>
  <si>
    <t>Patient ID</t>
  </si>
  <si>
    <t>Sample_ID</t>
  </si>
  <si>
    <t>Fusion was excluded</t>
  </si>
  <si>
    <t>RB1</t>
  </si>
  <si>
    <t>ARID2</t>
  </si>
  <si>
    <t>ARID1A</t>
  </si>
  <si>
    <t>KMT2D</t>
  </si>
  <si>
    <t>KMT2C</t>
  </si>
  <si>
    <t>KDM6A</t>
  </si>
  <si>
    <t>SMAD4</t>
  </si>
  <si>
    <t>CDKN2A</t>
  </si>
  <si>
    <t>TP53</t>
  </si>
  <si>
    <t>KRAS</t>
  </si>
  <si>
    <t>Wild</t>
  </si>
  <si>
    <t>Alt</t>
  </si>
  <si>
    <t>MSK IMPACT</t>
  </si>
  <si>
    <t>STX4</t>
  </si>
  <si>
    <t>UCKL1</t>
  </si>
  <si>
    <t>VAMP7</t>
  </si>
  <si>
    <t>KRR1</t>
  </si>
  <si>
    <t>SNIP1</t>
  </si>
  <si>
    <t>ABRAXAS2</t>
  </si>
  <si>
    <t>KLHL24</t>
  </si>
  <si>
    <t>CCDC90B</t>
  </si>
  <si>
    <t>ZNF449</t>
  </si>
  <si>
    <t>ZNF75D</t>
  </si>
  <si>
    <t>C1orf159</t>
  </si>
  <si>
    <t>GRWD1</t>
  </si>
  <si>
    <t>TOR2A</t>
  </si>
  <si>
    <t>SLC3A2</t>
  </si>
  <si>
    <t>PPIL2</t>
  </si>
  <si>
    <t>PIGU</t>
  </si>
  <si>
    <t>C10orf76</t>
  </si>
  <si>
    <t>DNAAF3</t>
  </si>
  <si>
    <t>LSM10</t>
  </si>
  <si>
    <t>ZNF221</t>
  </si>
  <si>
    <t>TMEM161A</t>
  </si>
  <si>
    <t>RDH14</t>
  </si>
  <si>
    <t>MRPL46</t>
  </si>
  <si>
    <t>SF3B5</t>
  </si>
  <si>
    <t>ADO</t>
  </si>
  <si>
    <t>ZNF268</t>
  </si>
  <si>
    <t>MAF1</t>
  </si>
  <si>
    <t>SHARPIN</t>
  </si>
  <si>
    <t>AP2M1</t>
  </si>
  <si>
    <t>DCTN2</t>
  </si>
  <si>
    <t>EDEM2</t>
  </si>
  <si>
    <t>CDK8</t>
  </si>
  <si>
    <t>UBA1</t>
  </si>
  <si>
    <t>ZNFX1</t>
  </si>
  <si>
    <t>TERF2</t>
  </si>
  <si>
    <t>ABLIM2</t>
  </si>
  <si>
    <t>GPT2</t>
  </si>
  <si>
    <t>ZNF420</t>
  </si>
  <si>
    <t>HSP90B1</t>
  </si>
  <si>
    <t>ZNF451</t>
  </si>
  <si>
    <t>MRPL32</t>
  </si>
  <si>
    <t>PSMA2</t>
  </si>
  <si>
    <t>SCAF1</t>
  </si>
  <si>
    <t>R3HCC1L</t>
  </si>
  <si>
    <t>DOCK4</t>
  </si>
  <si>
    <t>ZNF277</t>
  </si>
  <si>
    <t>TIMM13</t>
  </si>
  <si>
    <t>IPO7</t>
  </si>
  <si>
    <t>TMEM259</t>
  </si>
  <si>
    <t>PSMD3</t>
  </si>
  <si>
    <t>STK25</t>
  </si>
  <si>
    <t>ZNF573</t>
  </si>
  <si>
    <t>UBAP2</t>
  </si>
  <si>
    <t>PARP2</t>
  </si>
  <si>
    <t>HEXIM2</t>
  </si>
  <si>
    <t>CPEB3</t>
  </si>
  <si>
    <t>KLRG1</t>
  </si>
  <si>
    <t>M6PR</t>
  </si>
  <si>
    <t>LRTOMT</t>
  </si>
  <si>
    <t>NUMA1</t>
  </si>
  <si>
    <t>IQGAP3</t>
  </si>
  <si>
    <t>BRD8</t>
  </si>
  <si>
    <t>KIF20A</t>
  </si>
  <si>
    <t>FDPS</t>
  </si>
  <si>
    <t>MXI1</t>
  </si>
  <si>
    <t>DGCR8</t>
  </si>
  <si>
    <t>RALGAPA2</t>
  </si>
  <si>
    <t>DTX2</t>
  </si>
  <si>
    <t>RFX1</t>
  </si>
  <si>
    <t>YWHAG</t>
  </si>
  <si>
    <t>ESCO2</t>
  </si>
  <si>
    <t>FEN1</t>
  </si>
  <si>
    <t>TMEM258</t>
  </si>
  <si>
    <t>FGD6</t>
  </si>
  <si>
    <t>VEZT</t>
  </si>
  <si>
    <t>TRPC4AP</t>
  </si>
  <si>
    <t>GPKOW</t>
  </si>
  <si>
    <t>DPM2</t>
  </si>
  <si>
    <t>RABAC1</t>
  </si>
  <si>
    <t>ADAT3</t>
  </si>
  <si>
    <t>CDC25A</t>
  </si>
  <si>
    <t>SCAMP4</t>
  </si>
  <si>
    <t>SNX27</t>
  </si>
  <si>
    <t>TMEM109</t>
  </si>
  <si>
    <t>ASXL1</t>
  </si>
  <si>
    <t>TSACC</t>
  </si>
  <si>
    <t>ZNF628</t>
  </si>
  <si>
    <t>POLR1A</t>
  </si>
  <si>
    <t>PTCD3</t>
  </si>
  <si>
    <t>DIMT1</t>
  </si>
  <si>
    <t>KAT2A</t>
  </si>
  <si>
    <t>DUS3L</t>
  </si>
  <si>
    <t>MAU2</t>
  </si>
  <si>
    <t>SUGP1</t>
  </si>
  <si>
    <t>FNTB</t>
  </si>
  <si>
    <t>ZNF589</t>
  </si>
  <si>
    <t>GINS3</t>
  </si>
  <si>
    <t>C8orf76</t>
  </si>
  <si>
    <t>IK</t>
  </si>
  <si>
    <t>NDUFA2</t>
  </si>
  <si>
    <t>BIVM</t>
  </si>
  <si>
    <t>KDELC1</t>
  </si>
  <si>
    <t>NUP205</t>
  </si>
  <si>
    <t>ZNF529</t>
  </si>
  <si>
    <t>ACP6</t>
  </si>
  <si>
    <t>JARID2</t>
  </si>
  <si>
    <t>RBM6</t>
  </si>
  <si>
    <t>BRMS1L</t>
  </si>
  <si>
    <t>ZNF354B</t>
  </si>
  <si>
    <t>RBBP9</t>
  </si>
  <si>
    <t>AFG1L</t>
  </si>
  <si>
    <t>TSNAX</t>
  </si>
  <si>
    <t>KLHL28</t>
  </si>
  <si>
    <t>TOGARAM1</t>
  </si>
  <si>
    <t>ZNF354A</t>
  </si>
  <si>
    <t>PMM2</t>
  </si>
  <si>
    <t>TMEM186</t>
  </si>
  <si>
    <t>LRRC29</t>
  </si>
  <si>
    <t>EXOC4</t>
  </si>
  <si>
    <t>ZNF317</t>
  </si>
  <si>
    <t>CEP162</t>
  </si>
  <si>
    <t>MTM1</t>
  </si>
  <si>
    <t>KIAA0391</t>
  </si>
  <si>
    <t>PPP2R3C</t>
  </si>
  <si>
    <t>DMAC1</t>
  </si>
  <si>
    <t>CWC22</t>
  </si>
  <si>
    <t>CLINT1</t>
  </si>
  <si>
    <t>TMEM33</t>
  </si>
  <si>
    <t>CENPJ</t>
  </si>
  <si>
    <t>TCEA2</t>
  </si>
  <si>
    <t>ZNF782</t>
  </si>
  <si>
    <t>CCDC150</t>
  </si>
  <si>
    <t>GAPVD1</t>
  </si>
  <si>
    <t>FUK</t>
  </si>
  <si>
    <t>CCP110</t>
  </si>
  <si>
    <t>ZNF174</t>
  </si>
  <si>
    <t>ZSCAN32</t>
  </si>
  <si>
    <t>MYL6B</t>
  </si>
  <si>
    <t>SNX16</t>
  </si>
  <si>
    <t>ADAT1</t>
  </si>
  <si>
    <t>RPP30</t>
  </si>
  <si>
    <t>KAT7</t>
  </si>
  <si>
    <t>ZNF235</t>
  </si>
  <si>
    <t>TPGS1</t>
  </si>
  <si>
    <t>POP1</t>
  </si>
  <si>
    <t>RIDA</t>
  </si>
  <si>
    <t>LPXN</t>
  </si>
  <si>
    <t>ZFP91</t>
  </si>
  <si>
    <t>DDX25</t>
  </si>
  <si>
    <t>PUS3</t>
  </si>
  <si>
    <t>KCTD21</t>
  </si>
  <si>
    <t>USP35</t>
  </si>
  <si>
    <t>ATPAF2</t>
  </si>
  <si>
    <t>GID4</t>
  </si>
  <si>
    <t>CDK5</t>
  </si>
  <si>
    <t>SLC4A2</t>
  </si>
  <si>
    <t>WDTC1</t>
  </si>
  <si>
    <t>TSSC4</t>
  </si>
  <si>
    <t>HCFC1R1</t>
  </si>
  <si>
    <t>THOC6</t>
  </si>
  <si>
    <t>UBXN8</t>
  </si>
  <si>
    <t>RBL1</t>
  </si>
  <si>
    <t>HDAC8</t>
  </si>
  <si>
    <t>TMEM102</t>
  </si>
  <si>
    <t>GMPR2</t>
  </si>
  <si>
    <t>NEDD8</t>
  </si>
  <si>
    <t>NEDD8-MDP1</t>
  </si>
  <si>
    <t>VKORC1</t>
  </si>
  <si>
    <t>ABCF2</t>
  </si>
  <si>
    <t>PPP6C</t>
  </si>
  <si>
    <t>CHCHD4</t>
  </si>
  <si>
    <t>TMEM43</t>
  </si>
  <si>
    <t>ZNF226</t>
  </si>
  <si>
    <t>NOS3</t>
  </si>
  <si>
    <t>MITF</t>
  </si>
  <si>
    <t>SSR2</t>
  </si>
  <si>
    <t>ZNF2</t>
  </si>
  <si>
    <t>PEX26</t>
  </si>
  <si>
    <t>C16orf91</t>
  </si>
  <si>
    <t>CCDC117</t>
  </si>
  <si>
    <t>PANK3</t>
  </si>
  <si>
    <t>RPS3</t>
  </si>
  <si>
    <t>COPE</t>
  </si>
  <si>
    <t>DDX49</t>
  </si>
  <si>
    <t>CHEK2</t>
  </si>
  <si>
    <t>HSCB</t>
  </si>
  <si>
    <t>METTL26</t>
  </si>
  <si>
    <t>L3MBTL2</t>
  </si>
  <si>
    <t>IZUMO1</t>
  </si>
  <si>
    <t>B3GALNT2</t>
  </si>
  <si>
    <t>TRAF7</t>
  </si>
  <si>
    <t>BIRC5</t>
  </si>
  <si>
    <t>CNOT4</t>
  </si>
  <si>
    <t>POLR1B</t>
  </si>
  <si>
    <t>FAM185A</t>
  </si>
  <si>
    <t>NKIRAS1</t>
  </si>
  <si>
    <t>RPL15</t>
  </si>
  <si>
    <t>AAMP</t>
  </si>
  <si>
    <t>LMNA</t>
  </si>
  <si>
    <t>MEX3A</t>
  </si>
  <si>
    <t>PNKD</t>
  </si>
  <si>
    <t>UTP11</t>
  </si>
  <si>
    <t>GDAP1</t>
  </si>
  <si>
    <t>FBXO9</t>
  </si>
  <si>
    <t>N4BP2L2</t>
  </si>
  <si>
    <t>GPR108</t>
  </si>
  <si>
    <t>MED24</t>
  </si>
  <si>
    <t>FBXO46</t>
  </si>
  <si>
    <t>PRCC</t>
  </si>
  <si>
    <t>RAB5C</t>
  </si>
  <si>
    <t>PHF13</t>
  </si>
  <si>
    <t>JOSD2</t>
  </si>
  <si>
    <t>SLC25A19</t>
  </si>
  <si>
    <t>HBP1</t>
  </si>
  <si>
    <t>NICN1</t>
  </si>
  <si>
    <t>HAUS6</t>
  </si>
  <si>
    <t>POLR2E</t>
  </si>
  <si>
    <t>ELMOD3</t>
  </si>
  <si>
    <t>RETSAT</t>
  </si>
  <si>
    <t>RTEL1</t>
  </si>
  <si>
    <t>ZNF230</t>
  </si>
  <si>
    <t>HMBOX1</t>
  </si>
  <si>
    <t>INTS9</t>
  </si>
  <si>
    <t>NTHL1</t>
  </si>
  <si>
    <t>TSC2</t>
  </si>
  <si>
    <t>CSNK2B</t>
  </si>
  <si>
    <t>GPANK1</t>
  </si>
  <si>
    <t>PSMD11</t>
  </si>
  <si>
    <t>BABAM1</t>
  </si>
  <si>
    <t>UBAC1</t>
  </si>
  <si>
    <t>CEP57L1</t>
  </si>
  <si>
    <t>SESN1</t>
  </si>
  <si>
    <t>ZNF25</t>
  </si>
  <si>
    <t>GRK4</t>
  </si>
  <si>
    <t>NOP14</t>
  </si>
  <si>
    <t>PFDN6</t>
  </si>
  <si>
    <t>WDR46</t>
  </si>
  <si>
    <t>ZNF37A</t>
  </si>
  <si>
    <t>BOLA1</t>
  </si>
  <si>
    <t>ZNF862</t>
  </si>
  <si>
    <t>CDC6</t>
  </si>
  <si>
    <t>CHCHD6</t>
  </si>
  <si>
    <t>CFAP99</t>
  </si>
  <si>
    <t>ZFYVE28</t>
  </si>
  <si>
    <t>PDCD10</t>
  </si>
  <si>
    <t>SERPINI1</t>
  </si>
  <si>
    <t>MGRN1</t>
  </si>
  <si>
    <t>UBE2V1</t>
  </si>
  <si>
    <t>GALM</t>
  </si>
  <si>
    <t>DNAJA3</t>
  </si>
  <si>
    <t>PANK4</t>
  </si>
  <si>
    <t>DCAKD</t>
  </si>
  <si>
    <t>NMT1</t>
  </si>
  <si>
    <t>AURKAIP1</t>
  </si>
  <si>
    <t>FTL</t>
  </si>
  <si>
    <t>ZNF286A</t>
  </si>
  <si>
    <t>PRPF31</t>
  </si>
  <si>
    <t>TFPT</t>
  </si>
  <si>
    <t>PSMC4</t>
  </si>
  <si>
    <t>ESPL1</t>
  </si>
  <si>
    <t>NFKBIB</t>
  </si>
  <si>
    <t>SIRT2</t>
  </si>
  <si>
    <t>TBX6</t>
  </si>
  <si>
    <t>HSPA13</t>
  </si>
  <si>
    <t>TTC30B</t>
  </si>
  <si>
    <t>UBR2</t>
  </si>
  <si>
    <t>UBL7</t>
  </si>
  <si>
    <t>ZNF774</t>
  </si>
  <si>
    <t>ELP6</t>
  </si>
  <si>
    <t>CREBL2</t>
  </si>
  <si>
    <t>ZSCAN22</t>
  </si>
  <si>
    <t>DFFA</t>
  </si>
  <si>
    <t>CTDP1</t>
  </si>
  <si>
    <t>DNAJC18</t>
  </si>
  <si>
    <t>RAD51B</t>
  </si>
  <si>
    <t>ACAD8</t>
  </si>
  <si>
    <t>THYN1</t>
  </si>
  <si>
    <t>SPC25</t>
  </si>
  <si>
    <t>FOXA3</t>
  </si>
  <si>
    <t>SYMPK</t>
  </si>
  <si>
    <t>GEMIN6</t>
  </si>
  <si>
    <t>EIF1B</t>
  </si>
  <si>
    <t>ZNF691</t>
  </si>
  <si>
    <t>ACTR1A</t>
  </si>
  <si>
    <t>SUFU</t>
  </si>
  <si>
    <t>SERBP1</t>
  </si>
  <si>
    <t>TMEM245</t>
  </si>
  <si>
    <t>DERL1</t>
  </si>
  <si>
    <t>SEL1L</t>
  </si>
  <si>
    <t>PPP1R12C</t>
  </si>
  <si>
    <t>RPS6KB2</t>
  </si>
  <si>
    <t>RC3H2</t>
  </si>
  <si>
    <t>RPP40</t>
  </si>
  <si>
    <t>ATP5F1D</t>
  </si>
  <si>
    <t>CNTD1</t>
  </si>
  <si>
    <t>COA3</t>
  </si>
  <si>
    <t>STRADB</t>
  </si>
  <si>
    <t>TRAK2</t>
  </si>
  <si>
    <t>BET1</t>
  </si>
  <si>
    <t>FYCO1</t>
  </si>
  <si>
    <t>NDUFA3</t>
  </si>
  <si>
    <t>OSCAR</t>
  </si>
  <si>
    <t>TMEM160</t>
  </si>
  <si>
    <t>PCM1</t>
  </si>
  <si>
    <t>VPS41</t>
  </si>
  <si>
    <t>SNAPC3</t>
  </si>
  <si>
    <t>GTPBP2</t>
  </si>
  <si>
    <t>RPTOR</t>
  </si>
  <si>
    <t>RAB30</t>
  </si>
  <si>
    <t>SMIM13</t>
  </si>
  <si>
    <t>LCORL</t>
  </si>
  <si>
    <t>ZNF169</t>
  </si>
  <si>
    <t>DDX47</t>
  </si>
  <si>
    <t>SCAMP3</t>
  </si>
  <si>
    <t>PPP1R12B</t>
  </si>
  <si>
    <t>DNAJC17</t>
  </si>
  <si>
    <t>ZFYVE19</t>
  </si>
  <si>
    <t>CLEC16A</t>
  </si>
  <si>
    <t>ITPR1</t>
  </si>
  <si>
    <t>NTAN1</t>
  </si>
  <si>
    <t>EXO1</t>
  </si>
  <si>
    <t>RANGAP1</t>
  </si>
  <si>
    <t>USP48</t>
  </si>
  <si>
    <t>ERP44</t>
  </si>
  <si>
    <t>INVS</t>
  </si>
  <si>
    <t>C12orf43</t>
  </si>
  <si>
    <t>CSRNP2</t>
  </si>
  <si>
    <t>LMBRD2</t>
  </si>
  <si>
    <t>SKP2</t>
  </si>
  <si>
    <t>VAPA</t>
  </si>
  <si>
    <t>MTR</t>
  </si>
  <si>
    <t>FBXW11</t>
  </si>
  <si>
    <t>FTO</t>
  </si>
  <si>
    <t>RPGRIP1L</t>
  </si>
  <si>
    <t>ARHGAP9</t>
  </si>
  <si>
    <t>MARS</t>
  </si>
  <si>
    <t>MRPL50</t>
  </si>
  <si>
    <t>ZNF189</t>
  </si>
  <si>
    <t>SLC38A9</t>
  </si>
  <si>
    <t>ZNF749</t>
  </si>
  <si>
    <t>RPL18A</t>
  </si>
  <si>
    <t>KBTBD7</t>
  </si>
  <si>
    <t>ATG4C</t>
  </si>
  <si>
    <t>MRPL24</t>
  </si>
  <si>
    <t>STAU1</t>
  </si>
  <si>
    <t>RPS26</t>
  </si>
  <si>
    <t>CCDC77</t>
  </si>
  <si>
    <t>ZNF56</t>
  </si>
  <si>
    <t>AHSA1</t>
  </si>
  <si>
    <t>VIPAS39</t>
  </si>
  <si>
    <t>EIF5B</t>
  </si>
  <si>
    <t>TXNDC9</t>
  </si>
  <si>
    <t>ZCCHC8</t>
  </si>
  <si>
    <t>C19orf70</t>
  </si>
  <si>
    <t>HSD11B1L</t>
  </si>
  <si>
    <t>ALKBH8</t>
  </si>
  <si>
    <t>TTC30A</t>
  </si>
  <si>
    <t>SIRT4</t>
  </si>
  <si>
    <t>EIF2B4</t>
  </si>
  <si>
    <t>FIS1</t>
  </si>
  <si>
    <t>GPBP1L1</t>
  </si>
  <si>
    <t>TMEM69</t>
  </si>
  <si>
    <t>GSPT1</t>
  </si>
  <si>
    <t>DYNC2LI1</t>
  </si>
  <si>
    <t>NUP153</t>
  </si>
  <si>
    <t>CIC</t>
  </si>
  <si>
    <t>COL4A3BP</t>
  </si>
  <si>
    <t>SIPA1L3</t>
  </si>
  <si>
    <t>WDR87</t>
  </si>
  <si>
    <t>VRK1</t>
  </si>
  <si>
    <t>PNPLA6</t>
  </si>
  <si>
    <t>ZNF225</t>
  </si>
  <si>
    <t>C8orf44</t>
  </si>
  <si>
    <t>C8orf44-SGK3</t>
  </si>
  <si>
    <t>TM9SF4</t>
  </si>
  <si>
    <t>VCPIP1</t>
  </si>
  <si>
    <t>RPS13</t>
  </si>
  <si>
    <t>SMARCAL1</t>
  </si>
  <si>
    <t>ZNF554</t>
  </si>
  <si>
    <t>WDFY2</t>
  </si>
  <si>
    <t>ZNF224</t>
  </si>
  <si>
    <t>PA2G4</t>
  </si>
  <si>
    <t>ZW10</t>
  </si>
  <si>
    <t>CDC40</t>
  </si>
  <si>
    <t>WASF1</t>
  </si>
  <si>
    <t>ZNF444</t>
  </si>
  <si>
    <t>SYNGR4</t>
  </si>
  <si>
    <t>CLP1</t>
  </si>
  <si>
    <t>PGM2L1</t>
  </si>
  <si>
    <t>LAMTOR2</t>
  </si>
  <si>
    <t>UBQLN4</t>
  </si>
  <si>
    <t>ELOC</t>
  </si>
  <si>
    <t>PES1</t>
  </si>
  <si>
    <t>DPM3</t>
  </si>
  <si>
    <t>APLF</t>
  </si>
  <si>
    <t>COMMD9</t>
  </si>
  <si>
    <t>RIC8B</t>
  </si>
  <si>
    <t>LUC7L</t>
  </si>
  <si>
    <t>AKIRIN2</t>
  </si>
  <si>
    <t>MMACHC</t>
  </si>
  <si>
    <t>CAPN10</t>
  </si>
  <si>
    <t>ATP5MF</t>
  </si>
  <si>
    <t>ATP5MF-PTCD1</t>
  </si>
  <si>
    <t>TTC33</t>
  </si>
  <si>
    <t>BUB1B</t>
  </si>
  <si>
    <t>RAB1A</t>
  </si>
  <si>
    <t>TMEM59</t>
  </si>
  <si>
    <t>FAM222A</t>
  </si>
  <si>
    <t>COX7C</t>
  </si>
  <si>
    <t>WNK1</t>
  </si>
  <si>
    <t>COPS7B</t>
  </si>
  <si>
    <t>NUDCD1</t>
  </si>
  <si>
    <t>TFEB</t>
  </si>
  <si>
    <t>MAD2L1BP</t>
  </si>
  <si>
    <t>MED11</t>
  </si>
  <si>
    <t>RANBP10</t>
  </si>
  <si>
    <t>TSNAXIP1</t>
  </si>
  <si>
    <t>MED27</t>
  </si>
  <si>
    <t>CRTC2</t>
  </si>
  <si>
    <t>SETMAR</t>
  </si>
  <si>
    <t>PHB</t>
  </si>
  <si>
    <t>MED15</t>
  </si>
  <si>
    <t>TRAPPC3</t>
  </si>
  <si>
    <t>IFT20</t>
  </si>
  <si>
    <t>TNFAIP1</t>
  </si>
  <si>
    <t>CDCA3</t>
  </si>
  <si>
    <t>USP5</t>
  </si>
  <si>
    <t>HSPH1</t>
  </si>
  <si>
    <t>ZNF337</t>
  </si>
  <si>
    <t>C11orf74</t>
  </si>
  <si>
    <t>RALBP1</t>
  </si>
  <si>
    <t>CHCHD3</t>
  </si>
  <si>
    <t>C19orf44</t>
  </si>
  <si>
    <t>CALR3</t>
  </si>
  <si>
    <t>GATB</t>
  </si>
  <si>
    <t>AP2S1</t>
  </si>
  <si>
    <t>MPI</t>
  </si>
  <si>
    <t>C11orf58</t>
  </si>
  <si>
    <t>DYNC1I2</t>
  </si>
  <si>
    <t>SLC35B4</t>
  </si>
  <si>
    <t>CNPY2</t>
  </si>
  <si>
    <t>LARS</t>
  </si>
  <si>
    <t>CTU1</t>
  </si>
  <si>
    <t>BANP</t>
  </si>
  <si>
    <t>PHF12</t>
  </si>
  <si>
    <t>SEC11C</t>
  </si>
  <si>
    <t>SLC38A7</t>
  </si>
  <si>
    <t>ING3</t>
  </si>
  <si>
    <t>CALCOCO1</t>
  </si>
  <si>
    <t>AHCTF1</t>
  </si>
  <si>
    <t>AHCYL2</t>
  </si>
  <si>
    <t>ADSS</t>
  </si>
  <si>
    <t>PHLPP1</t>
  </si>
  <si>
    <t>EIF2S2</t>
  </si>
  <si>
    <t>RAB29</t>
  </si>
  <si>
    <t>CCDC191</t>
  </si>
  <si>
    <t>QTRT2</t>
  </si>
  <si>
    <t>CYB561D2</t>
  </si>
  <si>
    <t>NPRL2</t>
  </si>
  <si>
    <t>LYSMD1</t>
  </si>
  <si>
    <t>BTRC</t>
  </si>
  <si>
    <t>REXO2</t>
  </si>
  <si>
    <t>IFRD2</t>
  </si>
  <si>
    <t>FEM1A</t>
  </si>
  <si>
    <t>ST3GAL2</t>
  </si>
  <si>
    <t>FBXO15</t>
  </si>
  <si>
    <t>TIMM21</t>
  </si>
  <si>
    <t>CLPB</t>
  </si>
  <si>
    <t>ZFYVE1</t>
  </si>
  <si>
    <t>THRAP3</t>
  </si>
  <si>
    <t>CEP290</t>
  </si>
  <si>
    <t>TMTC3</t>
  </si>
  <si>
    <t>ARV1</t>
  </si>
  <si>
    <t>TTC13</t>
  </si>
  <si>
    <t>DSTYK</t>
  </si>
  <si>
    <t>ORMDL3</t>
  </si>
  <si>
    <t>PPRC1</t>
  </si>
  <si>
    <t>TMEM115</t>
  </si>
  <si>
    <t>DNM1L</t>
  </si>
  <si>
    <t>NUDT13</t>
  </si>
  <si>
    <t>RPIA</t>
  </si>
  <si>
    <t>CCDC146</t>
  </si>
  <si>
    <t>KBTBD6</t>
  </si>
  <si>
    <t>BUB3</t>
  </si>
  <si>
    <t>HIKESHI</t>
  </si>
  <si>
    <t>HEPACAM2</t>
  </si>
  <si>
    <t>VPS50</t>
  </si>
  <si>
    <t>TMEM143</t>
  </si>
  <si>
    <t>ATP5PO</t>
  </si>
  <si>
    <t>WBP2</t>
  </si>
  <si>
    <t>DDX23</t>
  </si>
  <si>
    <t>PEMT</t>
  </si>
  <si>
    <t>MDH1</t>
  </si>
  <si>
    <t>WDPCP</t>
  </si>
  <si>
    <t>CHMP4B</t>
  </si>
  <si>
    <t>PAFAH2</t>
  </si>
  <si>
    <t>C19orf53</t>
  </si>
  <si>
    <t>BOD1</t>
  </si>
  <si>
    <t>GTF2H4</t>
  </si>
  <si>
    <t>TOP500</t>
  </si>
  <si>
    <t>ZNF143</t>
  </si>
  <si>
    <t>SNX13</t>
  </si>
  <si>
    <t>WARS2</t>
  </si>
  <si>
    <t>CSAD</t>
  </si>
  <si>
    <t>ZNF740</t>
  </si>
  <si>
    <t>MRPL1</t>
  </si>
  <si>
    <t>PPP1R15B</t>
  </si>
  <si>
    <t>EXD2</t>
  </si>
  <si>
    <t>SPEF1</t>
  </si>
  <si>
    <t>DHPS</t>
  </si>
  <si>
    <t>LRRC37A3</t>
  </si>
  <si>
    <t>EMC7</t>
  </si>
  <si>
    <t>PGBD4</t>
  </si>
  <si>
    <t>SPACA5</t>
  </si>
  <si>
    <t>ZNF182</t>
  </si>
  <si>
    <t>TCTN2</t>
  </si>
  <si>
    <t>TMEM11</t>
  </si>
  <si>
    <t>UBN2</t>
  </si>
  <si>
    <t>SOCS5</t>
  </si>
  <si>
    <t>MGME1</t>
  </si>
  <si>
    <t>SNX5</t>
  </si>
  <si>
    <t>TMEM126A</t>
  </si>
  <si>
    <t>LOC730183</t>
  </si>
  <si>
    <t>SRCAP</t>
  </si>
  <si>
    <t>DMAC2</t>
  </si>
  <si>
    <t>ALG3</t>
  </si>
  <si>
    <t>EEF1AKMT4</t>
  </si>
  <si>
    <t>EEF1AKMT4-ECE2</t>
  </si>
  <si>
    <t>HBS1L</t>
  </si>
  <si>
    <t>VPS11</t>
  </si>
  <si>
    <t>MTX1</t>
  </si>
  <si>
    <t>DOHH</t>
  </si>
  <si>
    <t>SECISBP2L</t>
  </si>
  <si>
    <t>UQCC2</t>
  </si>
  <si>
    <t>CDKAL1</t>
  </si>
  <si>
    <t>ADK</t>
  </si>
  <si>
    <t>FBXO45</t>
  </si>
  <si>
    <t>WDR53</t>
  </si>
  <si>
    <t>TBC1D14</t>
  </si>
  <si>
    <t>APBB3</t>
  </si>
  <si>
    <t>SLC35A4</t>
  </si>
  <si>
    <t>ACO2</t>
  </si>
  <si>
    <t>PHF5A</t>
  </si>
  <si>
    <t>ABCE1</t>
  </si>
  <si>
    <t>ANAPC10</t>
  </si>
  <si>
    <t>HNRNPM</t>
  </si>
  <si>
    <t>TTC1</t>
  </si>
  <si>
    <t>SCFD1</t>
  </si>
  <si>
    <t>RPRD2</t>
  </si>
  <si>
    <t>CCNK</t>
  </si>
  <si>
    <t>SETD3</t>
  </si>
  <si>
    <t>ECSIT</t>
  </si>
  <si>
    <t>ZNF326</t>
  </si>
  <si>
    <t>ALG8</t>
  </si>
  <si>
    <t>RIF1</t>
  </si>
  <si>
    <t>SART3</t>
  </si>
  <si>
    <t>GLOD4</t>
  </si>
  <si>
    <t>MRM3</t>
  </si>
  <si>
    <t>CEP250</t>
  </si>
  <si>
    <t>GDF5</t>
  </si>
  <si>
    <t>COQ4</t>
  </si>
  <si>
    <t>TRUB2</t>
  </si>
  <si>
    <t>ZCCHC4</t>
  </si>
  <si>
    <t>NFE2L1</t>
  </si>
  <si>
    <t>LOC100996842</t>
  </si>
  <si>
    <t>ELOB</t>
  </si>
  <si>
    <t>MICU2</t>
  </si>
  <si>
    <t>CCDC189</t>
  </si>
  <si>
    <t>RNF40</t>
  </si>
  <si>
    <t>ACTR3</t>
  </si>
  <si>
    <t>SPCS2</t>
  </si>
  <si>
    <t>XRRA1</t>
  </si>
  <si>
    <t>SRP9</t>
  </si>
  <si>
    <t>MTO1</t>
  </si>
  <si>
    <t>PISD</t>
  </si>
  <si>
    <t>CCDC59</t>
  </si>
  <si>
    <t>CPSF2</t>
  </si>
  <si>
    <t>NDUFB1</t>
  </si>
  <si>
    <t>MTX3</t>
  </si>
  <si>
    <t>THBS4</t>
  </si>
  <si>
    <t>EPC1</t>
  </si>
  <si>
    <t>EIF4A1</t>
  </si>
  <si>
    <t>PHF8</t>
  </si>
  <si>
    <t>ILF3</t>
  </si>
  <si>
    <t>ANKRD13A</t>
  </si>
  <si>
    <t>HOOK2</t>
  </si>
  <si>
    <t>CPNE1</t>
  </si>
  <si>
    <t>RBM12</t>
  </si>
  <si>
    <t>MRPS10</t>
  </si>
  <si>
    <t>KYAT1</t>
  </si>
  <si>
    <t>LRRC8A</t>
  </si>
  <si>
    <t>ATE1</t>
  </si>
  <si>
    <t>DNAJC7</t>
  </si>
  <si>
    <t>NKIRAS2</t>
  </si>
  <si>
    <t>IDH3B</t>
  </si>
  <si>
    <t>NDUFS4</t>
  </si>
  <si>
    <t>RRP15</t>
  </si>
  <si>
    <t>RBM8A</t>
  </si>
  <si>
    <t>DUSP12</t>
  </si>
  <si>
    <t>SPNS1</t>
  </si>
  <si>
    <t>GPATCH4</t>
  </si>
  <si>
    <t>ERH</t>
  </si>
  <si>
    <t>SLC39A9</t>
  </si>
  <si>
    <t>CENPK</t>
  </si>
  <si>
    <t>PPWD1</t>
  </si>
  <si>
    <t>AKAP3</t>
  </si>
  <si>
    <t>NDUFA9</t>
  </si>
  <si>
    <t>RNF26</t>
  </si>
  <si>
    <t>SRSF3</t>
  </si>
  <si>
    <t>ALG1</t>
  </si>
  <si>
    <t>CIRBP</t>
  </si>
  <si>
    <t>MRPL45</t>
  </si>
  <si>
    <t>SNRNP35</t>
  </si>
  <si>
    <t>CHCHD5</t>
  </si>
  <si>
    <t>PEX1</t>
  </si>
  <si>
    <t>RBM48</t>
  </si>
  <si>
    <t>ZNF585B</t>
  </si>
  <si>
    <t>COG1</t>
  </si>
  <si>
    <t>COX10</t>
  </si>
  <si>
    <t>AP1G1</t>
  </si>
  <si>
    <t>MMADHC</t>
  </si>
  <si>
    <t>MARK3</t>
  </si>
  <si>
    <t>SRRM2</t>
  </si>
  <si>
    <t>FUZ</t>
  </si>
  <si>
    <t>SREK1</t>
  </si>
  <si>
    <t>CCDC25</t>
  </si>
  <si>
    <t>ATG14</t>
  </si>
  <si>
    <t>SEC23B</t>
  </si>
  <si>
    <t>ZNF507</t>
  </si>
  <si>
    <t>PFDN1</t>
  </si>
  <si>
    <t>MCM5</t>
  </si>
  <si>
    <t>LUC7L3</t>
  </si>
  <si>
    <t>NACA</t>
  </si>
  <si>
    <t>FBXO28</t>
  </si>
  <si>
    <t>ATP13A1</t>
  </si>
  <si>
    <t>FAM204A</t>
  </si>
  <si>
    <t>ZNF81</t>
  </si>
  <si>
    <t>NDUFAF8</t>
  </si>
  <si>
    <t>TEPSIN</t>
  </si>
  <si>
    <t>PNPT1</t>
  </si>
  <si>
    <t>YWHAE</t>
  </si>
  <si>
    <t>RCC1L</t>
  </si>
  <si>
    <t>CRAT</t>
  </si>
  <si>
    <t>PTPA</t>
  </si>
  <si>
    <t>SMG5</t>
  </si>
  <si>
    <t>STK40</t>
  </si>
  <si>
    <t>HNRNPD</t>
  </si>
  <si>
    <t>USP21</t>
  </si>
  <si>
    <t>GOPC</t>
  </si>
  <si>
    <t>PICK1</t>
  </si>
  <si>
    <t>CCDC43</t>
  </si>
  <si>
    <t>METTL16</t>
  </si>
  <si>
    <t>TAF8</t>
  </si>
  <si>
    <t>OXA1L</t>
  </si>
  <si>
    <t>SMYD5</t>
  </si>
  <si>
    <t>CNPY4</t>
  </si>
  <si>
    <t>TAF6</t>
  </si>
  <si>
    <t>MRPS12</t>
  </si>
  <si>
    <t>SARS2</t>
  </si>
  <si>
    <t>CCDC86</t>
  </si>
  <si>
    <t>HDLBP</t>
  </si>
  <si>
    <t>MRPS35</t>
  </si>
  <si>
    <t>B4GALT3</t>
  </si>
  <si>
    <t>KHDC4</t>
  </si>
  <si>
    <t>GART</t>
  </si>
  <si>
    <t>SON</t>
  </si>
  <si>
    <t>TIMM22</t>
  </si>
  <si>
    <t>TTC27</t>
  </si>
  <si>
    <t>ZNF207</t>
  </si>
  <si>
    <t>BBIP1</t>
  </si>
  <si>
    <t>SHOC2</t>
  </si>
  <si>
    <t>PEX7</t>
  </si>
  <si>
    <t>WIPF2</t>
  </si>
  <si>
    <t>CCT6B</t>
  </si>
  <si>
    <t>ZNF830</t>
  </si>
  <si>
    <t>FAM118B</t>
  </si>
  <si>
    <t>RPUSD4</t>
  </si>
  <si>
    <t>ACTR8</t>
  </si>
  <si>
    <t>ZNF432</t>
  </si>
  <si>
    <t>OXSR1</t>
  </si>
  <si>
    <t>MRPL36</t>
  </si>
  <si>
    <t>THAP3</t>
  </si>
  <si>
    <t>UBE3B</t>
  </si>
  <si>
    <t>CHFR</t>
  </si>
  <si>
    <t>RPAP1</t>
  </si>
  <si>
    <t>ZNF185</t>
  </si>
  <si>
    <t>FBXL19</t>
  </si>
  <si>
    <t>DHX38</t>
  </si>
  <si>
    <t>TXNL4B</t>
  </si>
  <si>
    <t>TMEM17</t>
  </si>
  <si>
    <t>GFI1B</t>
  </si>
  <si>
    <t>TSC1</t>
  </si>
  <si>
    <t>CENPO</t>
  </si>
  <si>
    <t>PTRHD1</t>
  </si>
  <si>
    <t>UBE2M</t>
  </si>
  <si>
    <t>CRYZ</t>
  </si>
  <si>
    <t>TYW3</t>
  </si>
  <si>
    <t>PCED1A</t>
  </si>
  <si>
    <t>VPS16</t>
  </si>
  <si>
    <t>FDX1L</t>
  </si>
  <si>
    <t>AURKA</t>
  </si>
  <si>
    <t>CSTF1</t>
  </si>
  <si>
    <t>GTF3C6</t>
  </si>
  <si>
    <t>MTMR8</t>
  </si>
  <si>
    <t>MCM10</t>
  </si>
  <si>
    <t>PLOD3</t>
  </si>
  <si>
    <t>ZNHIT1</t>
  </si>
  <si>
    <t>PDE4DIP</t>
  </si>
  <si>
    <t>METTL4</t>
  </si>
  <si>
    <t>NDC80</t>
  </si>
  <si>
    <t>ZBTB40</t>
  </si>
  <si>
    <t>ATF7IP</t>
  </si>
  <si>
    <t>MCMBP</t>
  </si>
  <si>
    <t>MRPS27</t>
  </si>
  <si>
    <t>PTCD2</t>
  </si>
  <si>
    <t>HSPBP1</t>
  </si>
  <si>
    <t>HDAC4</t>
  </si>
  <si>
    <t>GIT2</t>
  </si>
  <si>
    <t>TTC17</t>
  </si>
  <si>
    <t>ERAL1</t>
  </si>
  <si>
    <t>ZNF274</t>
  </si>
  <si>
    <t>RPF2</t>
  </si>
  <si>
    <t>INO80B</t>
  </si>
  <si>
    <t>KNTC1</t>
  </si>
  <si>
    <t>FBXL18</t>
  </si>
  <si>
    <t>USE1</t>
  </si>
  <si>
    <t>TMEM94</t>
  </si>
  <si>
    <t>AFTPH</t>
  </si>
  <si>
    <t>CCDC58</t>
  </si>
  <si>
    <t>FAM162A</t>
  </si>
  <si>
    <t>RBM19</t>
  </si>
  <si>
    <t>GBA</t>
  </si>
  <si>
    <t>SLC25A26</t>
  </si>
  <si>
    <t>ZNF688</t>
  </si>
  <si>
    <t>ANGEL2</t>
  </si>
  <si>
    <t>SLC17A5</t>
  </si>
  <si>
    <t>PSMD8</t>
  </si>
  <si>
    <t>PRPSAP1</t>
  </si>
  <si>
    <t>METAP1D</t>
  </si>
  <si>
    <t>SUPT5H</t>
  </si>
  <si>
    <t>NAGPA</t>
  </si>
  <si>
    <t>NDRG3</t>
  </si>
  <si>
    <t>EIF2D</t>
  </si>
  <si>
    <t>GPATCH3</t>
  </si>
  <si>
    <t>MED25</t>
  </si>
  <si>
    <t>CAPN14</t>
  </si>
  <si>
    <t>EHD3</t>
  </si>
  <si>
    <t>LARS2</t>
  </si>
  <si>
    <t>ZC3H6</t>
  </si>
  <si>
    <t>ATG4B</t>
  </si>
  <si>
    <t>THAP4</t>
  </si>
  <si>
    <t>MFF</t>
  </si>
  <si>
    <t>PREB</t>
  </si>
  <si>
    <t>SFSWAP</t>
  </si>
  <si>
    <t>PNISR</t>
  </si>
  <si>
    <t>CAB39L</t>
  </si>
  <si>
    <t>SETDB2</t>
  </si>
  <si>
    <t>SETDB2-PHF11</t>
  </si>
  <si>
    <t>ZNF614</t>
  </si>
  <si>
    <t>HNRNPUL1</t>
  </si>
  <si>
    <t>SUMF1</t>
  </si>
  <si>
    <t>TRMT1</t>
  </si>
  <si>
    <t>QRSL1</t>
  </si>
  <si>
    <t>RTN4IP1</t>
  </si>
  <si>
    <t>HIPK1</t>
  </si>
  <si>
    <t>ZC3HC1</t>
  </si>
  <si>
    <t>IER2</t>
  </si>
  <si>
    <t>STX10</t>
  </si>
  <si>
    <t>CRK</t>
  </si>
  <si>
    <t>ZNF785</t>
  </si>
  <si>
    <t>CLK1</t>
  </si>
  <si>
    <t>DEPTOR</t>
  </si>
  <si>
    <t>WRAP53</t>
  </si>
  <si>
    <t>OSBPL11</t>
  </si>
  <si>
    <t>GALC</t>
  </si>
  <si>
    <t>USF1</t>
  </si>
  <si>
    <t>PIK3C3</t>
  </si>
  <si>
    <t>TMEM217</t>
  </si>
  <si>
    <t>TCP11L1</t>
  </si>
  <si>
    <t>TAF5</t>
  </si>
  <si>
    <t>RPS27</t>
  </si>
  <si>
    <t>UBE2G1</t>
  </si>
  <si>
    <t>ZNF764</t>
  </si>
  <si>
    <t>POLR3D</t>
  </si>
  <si>
    <t>CIAPIN1</t>
  </si>
  <si>
    <t>COQ9</t>
  </si>
  <si>
    <t>PTMA</t>
  </si>
  <si>
    <t>WDR18</t>
  </si>
  <si>
    <t>IPO8</t>
  </si>
  <si>
    <t>TRMT12</t>
  </si>
  <si>
    <t>AKT1S1</t>
  </si>
  <si>
    <t>TBC1D17</t>
  </si>
  <si>
    <t>FIZ1</t>
  </si>
  <si>
    <t>ZNF524</t>
  </si>
  <si>
    <t>RACK1</t>
  </si>
  <si>
    <t>MFN1</t>
  </si>
  <si>
    <t>FBXO31</t>
  </si>
  <si>
    <t>MAP1LC3B</t>
  </si>
  <si>
    <t>MORF4L1</t>
  </si>
  <si>
    <t>QTRT1</t>
  </si>
  <si>
    <t>TOR1B</t>
  </si>
  <si>
    <t>FTSJ3</t>
  </si>
  <si>
    <t>PSMC5</t>
  </si>
  <si>
    <t>ZNF613</t>
  </si>
  <si>
    <t>RRM1</t>
  </si>
  <si>
    <t>GUSB</t>
  </si>
  <si>
    <t>TMEM131</t>
  </si>
  <si>
    <t>PSMB4</t>
  </si>
  <si>
    <t>MANF</t>
  </si>
  <si>
    <t>DCAF6</t>
  </si>
  <si>
    <t>MPC2</t>
  </si>
  <si>
    <t>PHB2</t>
  </si>
  <si>
    <t>RPS11</t>
  </si>
  <si>
    <t>TANGO6</t>
  </si>
  <si>
    <t>ZC3H11A</t>
  </si>
  <si>
    <t>MRPS15</t>
  </si>
  <si>
    <t>C15orf41</t>
  </si>
  <si>
    <t>PLPBP</t>
  </si>
  <si>
    <t>B3GALT6</t>
  </si>
  <si>
    <t>SDF4</t>
  </si>
  <si>
    <t>TMEM101</t>
  </si>
  <si>
    <t>ZFP37</t>
  </si>
  <si>
    <t>MRPL52</t>
  </si>
  <si>
    <t>NUDCD3</t>
  </si>
  <si>
    <t>CENPL</t>
  </si>
  <si>
    <t>DARS2</t>
  </si>
  <si>
    <t>TRA2B</t>
  </si>
  <si>
    <t>THAP2</t>
  </si>
  <si>
    <t>ZFC3H1</t>
  </si>
  <si>
    <t>CATSPERG</t>
  </si>
  <si>
    <t>AIDA</t>
  </si>
  <si>
    <t>BROX</t>
  </si>
  <si>
    <t>WBP1L</t>
  </si>
  <si>
    <t>KNL1</t>
  </si>
  <si>
    <t>MIGA1</t>
  </si>
  <si>
    <t>RAB6A</t>
  </si>
  <si>
    <t>CAMLG</t>
  </si>
  <si>
    <t>SMIM27</t>
  </si>
  <si>
    <t>TOPORS</t>
  </si>
  <si>
    <t>CNNM2</t>
  </si>
  <si>
    <t>NELFA</t>
  </si>
  <si>
    <t>FAM193B</t>
  </si>
  <si>
    <t>ZBTB17</t>
  </si>
  <si>
    <t>RXRB</t>
  </si>
  <si>
    <t>SLC39A7</t>
  </si>
  <si>
    <t>WDR7</t>
  </si>
  <si>
    <t>MORN4</t>
  </si>
  <si>
    <t>SASS6</t>
  </si>
  <si>
    <t>SPHK2</t>
  </si>
  <si>
    <t>UFC1</t>
  </si>
  <si>
    <t>ACP2</t>
  </si>
  <si>
    <t>NR1H3</t>
  </si>
  <si>
    <t>CDC45</t>
  </si>
  <si>
    <t>UFD1</t>
  </si>
  <si>
    <t>TAB3</t>
  </si>
  <si>
    <t>B9D2</t>
  </si>
  <si>
    <t>TMEM91</t>
  </si>
  <si>
    <t>EIF4G2</t>
  </si>
  <si>
    <t>ZBTB11</t>
  </si>
  <si>
    <t>PSMB5</t>
  </si>
  <si>
    <t>IPPK</t>
  </si>
  <si>
    <t>AIP</t>
  </si>
  <si>
    <t>EXOSC2</t>
  </si>
  <si>
    <t>UTP20</t>
  </si>
  <si>
    <t>LOC100505549</t>
  </si>
  <si>
    <t>BLOC1S5</t>
  </si>
  <si>
    <t>CSTF2T</t>
  </si>
  <si>
    <t>NDUFA13</t>
  </si>
  <si>
    <t>TSSK6</t>
  </si>
  <si>
    <t>TMED10</t>
  </si>
  <si>
    <t>DEDD</t>
  </si>
  <si>
    <t>BAX</t>
  </si>
  <si>
    <t>CCDC142</t>
  </si>
  <si>
    <t>HACD2</t>
  </si>
  <si>
    <t>CEP350</t>
  </si>
  <si>
    <t>THAP1</t>
  </si>
  <si>
    <t>KIAA0319L</t>
  </si>
  <si>
    <t>NCDN</t>
  </si>
  <si>
    <t>AP2B1</t>
  </si>
  <si>
    <t>ALG12</t>
  </si>
  <si>
    <t>CRELD2</t>
  </si>
  <si>
    <t>KATNB1</t>
  </si>
  <si>
    <t>CCDC115</t>
  </si>
  <si>
    <t>IMP4</t>
  </si>
  <si>
    <t>NR3C1</t>
  </si>
  <si>
    <t>CLN3</t>
  </si>
  <si>
    <t>WDR34</t>
  </si>
  <si>
    <t>ZBED5</t>
  </si>
  <si>
    <t>PTRH1</t>
  </si>
  <si>
    <t>TTC16</t>
  </si>
  <si>
    <t>CUEDC2</t>
  </si>
  <si>
    <t>SLMAP</t>
  </si>
  <si>
    <t>CARD8</t>
  </si>
  <si>
    <t>SH3BP5L</t>
  </si>
  <si>
    <t>CHTOP</t>
  </si>
  <si>
    <t>S100A13</t>
  </si>
  <si>
    <t>DPAGT1</t>
  </si>
  <si>
    <t>CPEB4</t>
  </si>
  <si>
    <t>TBC1D2</t>
  </si>
  <si>
    <t>C1orf174</t>
  </si>
  <si>
    <t>PCIF1</t>
  </si>
  <si>
    <t>RACGAP1</t>
  </si>
  <si>
    <t>KNSTRN</t>
  </si>
  <si>
    <t>MFSD13A</t>
  </si>
  <si>
    <t>RCAN1</t>
  </si>
  <si>
    <t>FBXO38</t>
  </si>
  <si>
    <t>RPA2</t>
  </si>
  <si>
    <t>PLA2G6</t>
  </si>
  <si>
    <t>DAXX</t>
  </si>
  <si>
    <t>CAMKMT</t>
  </si>
  <si>
    <t>PREPL</t>
  </si>
  <si>
    <t>NUP35</t>
  </si>
  <si>
    <t>ZNF747</t>
  </si>
  <si>
    <t>NDUFS2</t>
  </si>
  <si>
    <t>MRPL47</t>
  </si>
  <si>
    <t>NDUFB5</t>
  </si>
  <si>
    <t>ZNF615</t>
  </si>
  <si>
    <t>CCDC167</t>
  </si>
  <si>
    <t>PAGR1</t>
  </si>
  <si>
    <t>SLX4IP</t>
  </si>
  <si>
    <t>NAPEPLD</t>
  </si>
  <si>
    <t>RAB7A</t>
  </si>
  <si>
    <t>KIAA1143</t>
  </si>
  <si>
    <t>KIF15</t>
  </si>
  <si>
    <t>PRR14</t>
  </si>
  <si>
    <t>SCYL3</t>
  </si>
  <si>
    <t>LRSAM1</t>
  </si>
  <si>
    <t>RPL12</t>
  </si>
  <si>
    <t>C20orf196</t>
  </si>
  <si>
    <t>STAMBP</t>
  </si>
  <si>
    <t>FARSA</t>
  </si>
  <si>
    <t>ECH1</t>
  </si>
  <si>
    <t>C7orf25</t>
  </si>
  <si>
    <t>PTBP1</t>
  </si>
  <si>
    <t>C16orf62</t>
  </si>
  <si>
    <t>NARS</t>
  </si>
  <si>
    <t>TTLL11</t>
  </si>
  <si>
    <t>LRRC41</t>
  </si>
  <si>
    <t>UQCRH</t>
  </si>
  <si>
    <t>NOP53</t>
  </si>
  <si>
    <t>CXXC1</t>
  </si>
  <si>
    <t>TBL3</t>
  </si>
  <si>
    <t>TXNDC15</t>
  </si>
  <si>
    <t>CRADD</t>
  </si>
  <si>
    <t>ZNF350</t>
  </si>
  <si>
    <t>UBA52</t>
  </si>
  <si>
    <t>CCDC124</t>
  </si>
  <si>
    <t>ZNF585A</t>
  </si>
  <si>
    <t>CCDC151</t>
  </si>
  <si>
    <t>PRKCSH</t>
  </si>
  <si>
    <t>ZNF649</t>
  </si>
  <si>
    <t>GHITM</t>
  </si>
  <si>
    <t>POGLUT1</t>
  </si>
  <si>
    <t>LEMD2</t>
  </si>
  <si>
    <t>XPO6</t>
  </si>
  <si>
    <t>TOMM40L</t>
  </si>
  <si>
    <t>USP31</t>
  </si>
  <si>
    <t>TOR1A</t>
  </si>
  <si>
    <t>ZNF484</t>
  </si>
  <si>
    <t>METTL3</t>
  </si>
  <si>
    <t>YY1</t>
  </si>
  <si>
    <t>MDM2</t>
  </si>
  <si>
    <t>RPL26</t>
  </si>
  <si>
    <t>ADAMTSL5</t>
  </si>
  <si>
    <t>ELP3</t>
  </si>
  <si>
    <t>ILF2</t>
  </si>
  <si>
    <t>FBXW9</t>
  </si>
  <si>
    <t>LRRC75B</t>
  </si>
  <si>
    <t>MAP3K21</t>
  </si>
  <si>
    <t>MYCBP2</t>
  </si>
  <si>
    <t>TMEM242</t>
  </si>
  <si>
    <t>PTDSS2</t>
  </si>
  <si>
    <t>VEGFA</t>
  </si>
  <si>
    <t>LRRC25</t>
  </si>
  <si>
    <t>TMTC4</t>
  </si>
  <si>
    <t>CD38</t>
  </si>
  <si>
    <t>TBC1D19</t>
  </si>
  <si>
    <t>XXYLT1</t>
  </si>
  <si>
    <t>KBTBD4</t>
  </si>
  <si>
    <t>NDUFS3</t>
  </si>
  <si>
    <t>HIST2H2AA3</t>
  </si>
  <si>
    <t>HIST2H2AA4</t>
  </si>
  <si>
    <t>KCTD5</t>
  </si>
  <si>
    <t>SLC25A46</t>
  </si>
  <si>
    <t>MRPL3</t>
  </si>
  <si>
    <t>HIST1H2AL</t>
  </si>
  <si>
    <t>DCP2</t>
  </si>
  <si>
    <t>TXNDC11</t>
  </si>
  <si>
    <t>SARDH</t>
  </si>
  <si>
    <t>SELENOH</t>
  </si>
  <si>
    <t>LY9</t>
  </si>
  <si>
    <t>PEX13</t>
  </si>
  <si>
    <t>PUS10</t>
  </si>
  <si>
    <t>APOLD1</t>
  </si>
  <si>
    <t>RASSF2</t>
  </si>
  <si>
    <t>SDHAF3</t>
  </si>
  <si>
    <t>MAP3K11</t>
  </si>
  <si>
    <t>BANF1</t>
  </si>
  <si>
    <t>EIF1AD</t>
  </si>
  <si>
    <t>FBXL6</t>
  </si>
  <si>
    <t>RPS6</t>
  </si>
  <si>
    <t>SLC52A2</t>
  </si>
  <si>
    <t>ARL4C</t>
  </si>
  <si>
    <t>SMAD7</t>
  </si>
  <si>
    <t>NPAS4</t>
  </si>
  <si>
    <t>ANKRD40</t>
  </si>
  <si>
    <t>SNRPE</t>
  </si>
  <si>
    <t>RIPK3</t>
  </si>
  <si>
    <t>BCAR1</t>
  </si>
  <si>
    <t>CORO7</t>
  </si>
  <si>
    <t>LAS1L</t>
  </si>
  <si>
    <t>TPRA1</t>
  </si>
  <si>
    <t>RHBDD1</t>
  </si>
  <si>
    <t>MTOR</t>
  </si>
  <si>
    <t>CPNE4</t>
  </si>
  <si>
    <t>GLS</t>
  </si>
  <si>
    <t>KCNK13</t>
  </si>
  <si>
    <t>PIGL</t>
  </si>
  <si>
    <t>OSM</t>
  </si>
  <si>
    <t>WWC2</t>
  </si>
  <si>
    <t>ZNF165</t>
  </si>
  <si>
    <t>GTF2B</t>
  </si>
  <si>
    <t>RAB11A</t>
  </si>
  <si>
    <t>C9orf147</t>
  </si>
  <si>
    <t>KIAA1958</t>
  </si>
  <si>
    <t>EBF2</t>
  </si>
  <si>
    <t>NPEPL1</t>
  </si>
  <si>
    <t>ZC3HAV1</t>
  </si>
  <si>
    <t>ARMC1</t>
  </si>
  <si>
    <t>BOLA3</t>
  </si>
  <si>
    <t>GIN1</t>
  </si>
  <si>
    <t>PPIP5K2</t>
  </si>
  <si>
    <t>ZBTB21</t>
  </si>
  <si>
    <t>HIST1H2AH</t>
  </si>
  <si>
    <t>HIST1H2BK</t>
  </si>
  <si>
    <t>SMG8</t>
  </si>
  <si>
    <t>HIST1H3G</t>
  </si>
  <si>
    <t>RPL38</t>
  </si>
  <si>
    <t>TRIM31</t>
  </si>
  <si>
    <t>NCOA7</t>
  </si>
  <si>
    <t>STX18</t>
  </si>
  <si>
    <t>CHAF1A</t>
  </si>
  <si>
    <t>SH2B1</t>
  </si>
  <si>
    <t>HNRNPH3</t>
  </si>
  <si>
    <t>PBLD</t>
  </si>
  <si>
    <t>YTHDF3</t>
  </si>
  <si>
    <t>TRRAP</t>
  </si>
  <si>
    <t>RPL37</t>
  </si>
  <si>
    <t>KCNA2</t>
  </si>
  <si>
    <t>PCNX3</t>
  </si>
  <si>
    <t>LTB</t>
  </si>
  <si>
    <t>PHF10</t>
  </si>
  <si>
    <t>MRPL44</t>
  </si>
  <si>
    <t>FAM241A</t>
  </si>
  <si>
    <t>SEC22B</t>
  </si>
  <si>
    <t>HIGD2A</t>
  </si>
  <si>
    <t>NOP16</t>
  </si>
  <si>
    <t>WDR36</t>
  </si>
  <si>
    <t>TMEM62</t>
  </si>
  <si>
    <t>TUT1</t>
  </si>
  <si>
    <t>PDLIM4</t>
  </si>
  <si>
    <t>UTP3</t>
  </si>
  <si>
    <t>PRMT5</t>
  </si>
  <si>
    <t>KCNMB2</t>
  </si>
  <si>
    <t>DNM2</t>
  </si>
  <si>
    <t>ARNTL</t>
  </si>
  <si>
    <t>GM2A</t>
  </si>
  <si>
    <t>EPRS</t>
  </si>
  <si>
    <t>SAR1B</t>
  </si>
  <si>
    <t>TIMM29</t>
  </si>
  <si>
    <t>YIPF2</t>
  </si>
  <si>
    <t>MRPS23</t>
  </si>
  <si>
    <t>NNT</t>
  </si>
  <si>
    <t>POLG</t>
  </si>
  <si>
    <t>KLF11</t>
  </si>
  <si>
    <t>OPA1</t>
  </si>
  <si>
    <t>NSUN6</t>
  </si>
  <si>
    <t>EIF3F</t>
  </si>
  <si>
    <t>TLR5</t>
  </si>
  <si>
    <t>COASY</t>
  </si>
  <si>
    <t>RPL29</t>
  </si>
  <si>
    <t>CEP89</t>
  </si>
  <si>
    <t>FAAP24</t>
  </si>
  <si>
    <t>DHX8</t>
  </si>
  <si>
    <t>TSFM</t>
  </si>
  <si>
    <t>GCFC2</t>
  </si>
  <si>
    <t>DMAP1</t>
  </si>
  <si>
    <t>DOK1</t>
  </si>
  <si>
    <t>LOXL3</t>
  </si>
  <si>
    <t>BCL2</t>
  </si>
  <si>
    <t>PCGF1</t>
  </si>
  <si>
    <t>AQR</t>
  </si>
  <si>
    <t>C1QA</t>
  </si>
  <si>
    <t>RAD9B</t>
  </si>
  <si>
    <t>VPS29</t>
  </si>
  <si>
    <t>STEAP3</t>
  </si>
  <si>
    <t>COPS4</t>
  </si>
  <si>
    <t>CETN3</t>
  </si>
  <si>
    <t>RFFL</t>
  </si>
  <si>
    <t>IGHMBP2</t>
  </si>
  <si>
    <t>MRPL21</t>
  </si>
  <si>
    <t>MRPL16</t>
  </si>
  <si>
    <t>ALDH3A2</t>
  </si>
  <si>
    <t>TDRD7</t>
  </si>
  <si>
    <t>CALM1</t>
  </si>
  <si>
    <t>CRACR2B</t>
  </si>
  <si>
    <t>HSPA6</t>
  </si>
  <si>
    <t>ALG10</t>
  </si>
  <si>
    <t>ABCA2</t>
  </si>
  <si>
    <t>FRA10AC1</t>
  </si>
  <si>
    <t>GTF3C3</t>
  </si>
  <si>
    <t>AZIN1</t>
  </si>
  <si>
    <t>MMP17</t>
  </si>
  <si>
    <t>RP2</t>
  </si>
  <si>
    <t>KIAA1324L</t>
  </si>
  <si>
    <t>RPS20</t>
  </si>
  <si>
    <t>CYB5R4</t>
  </si>
  <si>
    <t>POLDIP3</t>
  </si>
  <si>
    <t>TRIP4</t>
  </si>
  <si>
    <t>WDR61</t>
  </si>
  <si>
    <t>WDR24</t>
  </si>
  <si>
    <t>DNAJB1</t>
  </si>
  <si>
    <t>CDK5RAP1</t>
  </si>
  <si>
    <t>DPP9</t>
  </si>
  <si>
    <t>RBM28</t>
  </si>
  <si>
    <t>GNG5</t>
  </si>
  <si>
    <t>SPATA1</t>
  </si>
  <si>
    <t>IRF9</t>
  </si>
  <si>
    <t>MED23</t>
  </si>
  <si>
    <t>POLR2J3</t>
  </si>
  <si>
    <t>KLHL20</t>
  </si>
  <si>
    <t>CNPY3-GNMT</t>
  </si>
  <si>
    <t>PLEKHN1</t>
  </si>
  <si>
    <t>ZNF551</t>
  </si>
  <si>
    <t>CYP1A1</t>
  </si>
  <si>
    <t>GBE1</t>
  </si>
  <si>
    <t>ARL6IP1</t>
  </si>
  <si>
    <t>LARGE1</t>
  </si>
  <si>
    <t>DCP1A</t>
  </si>
  <si>
    <t>LILRB4</t>
  </si>
  <si>
    <t>MLST8</t>
  </si>
  <si>
    <t>HELQ</t>
  </si>
  <si>
    <t>MRPS18C</t>
  </si>
  <si>
    <t>MSC</t>
  </si>
  <si>
    <t>SF3B6</t>
  </si>
  <si>
    <t>HIST1H3C</t>
  </si>
  <si>
    <t>ADAR</t>
  </si>
  <si>
    <t>TOB2</t>
  </si>
  <si>
    <t>KANK2</t>
  </si>
  <si>
    <t>MITD1</t>
  </si>
  <si>
    <t>MRPL30</t>
  </si>
  <si>
    <t>EVL</t>
  </si>
  <si>
    <t>ARHGAP45</t>
  </si>
  <si>
    <t>TACO1</t>
  </si>
  <si>
    <t>SLC35C2</t>
  </si>
  <si>
    <t>MDH2</t>
  </si>
  <si>
    <t>STYXL1</t>
  </si>
  <si>
    <t>HNRNPF</t>
  </si>
  <si>
    <t>INTS6</t>
  </si>
  <si>
    <t>PARL</t>
  </si>
  <si>
    <t>SNRNP27</t>
  </si>
  <si>
    <t>FADS2</t>
  </si>
  <si>
    <t>HIST1H1D</t>
  </si>
  <si>
    <t>C2orf91</t>
  </si>
  <si>
    <t>CLCF1</t>
  </si>
  <si>
    <t>JDP2</t>
  </si>
  <si>
    <t>NOSIP</t>
  </si>
  <si>
    <t>PRRG2</t>
  </si>
  <si>
    <t>SULF2</t>
  </si>
  <si>
    <t>GOLPH3</t>
  </si>
  <si>
    <t>SLC16A3</t>
  </si>
  <si>
    <t>FAM228B</t>
  </si>
  <si>
    <t>FAM86B2</t>
  </si>
  <si>
    <t>SEMA6D</t>
  </si>
  <si>
    <t>VPS13A</t>
  </si>
  <si>
    <t>PRDX1</t>
  </si>
  <si>
    <t>HSP90AB1</t>
  </si>
  <si>
    <t>INTS5</t>
  </si>
  <si>
    <t>MRPL53</t>
  </si>
  <si>
    <t>HNRNPA1L2</t>
  </si>
  <si>
    <t>SHOX2</t>
  </si>
  <si>
    <t>LNPEP</t>
  </si>
  <si>
    <t>HIST1H4F</t>
  </si>
  <si>
    <t>COQ2</t>
  </si>
  <si>
    <t>NR1H2</t>
  </si>
  <si>
    <t>MYCL</t>
  </si>
  <si>
    <t>RAB11FIP1</t>
  </si>
  <si>
    <t>HRCT1</t>
  </si>
  <si>
    <t>INPP5D</t>
  </si>
  <si>
    <t>NFKBIA</t>
  </si>
  <si>
    <t>HIST4H4</t>
  </si>
  <si>
    <t>NSL1</t>
  </si>
  <si>
    <t>NUP107</t>
  </si>
  <si>
    <t>TATDN3</t>
  </si>
  <si>
    <t>NDUFA12</t>
  </si>
  <si>
    <t>PPFIBP2</t>
  </si>
  <si>
    <t>WASHC2A</t>
  </si>
  <si>
    <t>CD244</t>
  </si>
  <si>
    <t>COX16</t>
  </si>
  <si>
    <t>ADA2</t>
  </si>
  <si>
    <t>KDM1B</t>
  </si>
  <si>
    <t>TPMT</t>
  </si>
  <si>
    <t>TEX48</t>
  </si>
  <si>
    <t>HIST1H2BD</t>
  </si>
  <si>
    <t>DTL</t>
  </si>
  <si>
    <t>PCBP1</t>
  </si>
  <si>
    <t>ARHGAP24</t>
  </si>
  <si>
    <t>STX16</t>
  </si>
  <si>
    <t>MARK2</t>
  </si>
  <si>
    <t>ZC3H10</t>
  </si>
  <si>
    <t>SIGLEC6</t>
  </si>
  <si>
    <t>RBBP5</t>
  </si>
  <si>
    <t>ITGB2</t>
  </si>
  <si>
    <t>LAMC1</t>
  </si>
  <si>
    <t>HIST1H4B</t>
  </si>
  <si>
    <t>ADPRH</t>
  </si>
  <si>
    <t>WDR55</t>
  </si>
  <si>
    <t>CCDC121</t>
  </si>
  <si>
    <t>GPN1</t>
  </si>
  <si>
    <t>ALG10B</t>
  </si>
  <si>
    <t>PPCDC</t>
  </si>
  <si>
    <t>TOR1AIP1</t>
  </si>
  <si>
    <t>CCDC94</t>
  </si>
  <si>
    <t>RUNX1T1</t>
  </si>
  <si>
    <t>PRKAR1A</t>
  </si>
  <si>
    <t>FBP1</t>
  </si>
  <si>
    <t>HIST2H4A</t>
  </si>
  <si>
    <t>HIST2H4B</t>
  </si>
  <si>
    <t>ABCB4</t>
  </si>
  <si>
    <t>DYNLT1</t>
  </si>
  <si>
    <t>HIST1H1B</t>
  </si>
  <si>
    <t>ACVRL1</t>
  </si>
  <si>
    <t>GSTCD</t>
  </si>
  <si>
    <t>INTS12</t>
  </si>
  <si>
    <t>HSPA8</t>
  </si>
  <si>
    <t>IKBKG</t>
  </si>
  <si>
    <t>FGF13</t>
  </si>
  <si>
    <t>CCAR2</t>
  </si>
  <si>
    <t>ZBTB45</t>
  </si>
  <si>
    <t>COPS2</t>
  </si>
  <si>
    <t>GALK2</t>
  </si>
  <si>
    <t>NME1</t>
  </si>
  <si>
    <t>NME1-NME2</t>
  </si>
  <si>
    <t>GLIPR1</t>
  </si>
  <si>
    <t>AUNIP</t>
  </si>
  <si>
    <t>AP5S1</t>
  </si>
  <si>
    <t>OCEL1</t>
  </si>
  <si>
    <t>APBB1IP</t>
  </si>
  <si>
    <t>PNOC</t>
  </si>
  <si>
    <t>GABPA</t>
  </si>
  <si>
    <t>WASHC2C</t>
  </si>
  <si>
    <t>SART1</t>
  </si>
  <si>
    <t>CCDC130</t>
  </si>
  <si>
    <t>HIST1H4E</t>
  </si>
  <si>
    <t>NUF2</t>
  </si>
  <si>
    <t>TLE6</t>
  </si>
  <si>
    <t>SERPINB6</t>
  </si>
  <si>
    <t>ARHGEF16</t>
  </si>
  <si>
    <t>SLC1A5</t>
  </si>
  <si>
    <t>HIST1H2AC</t>
  </si>
  <si>
    <t>HIST1H2BC</t>
  </si>
  <si>
    <t>ZNF700</t>
  </si>
  <si>
    <t>SSBP1</t>
  </si>
  <si>
    <t>HIST1H1C</t>
  </si>
  <si>
    <t>MRPS31</t>
  </si>
  <si>
    <t>CDK12</t>
  </si>
  <si>
    <t>CCL3</t>
  </si>
  <si>
    <t>MTF1</t>
  </si>
  <si>
    <t>PPP3CA</t>
  </si>
  <si>
    <t>SF3A3</t>
  </si>
  <si>
    <t>TRIM2</t>
  </si>
  <si>
    <t>ZBTB20</t>
  </si>
  <si>
    <t>NOC3L</t>
  </si>
  <si>
    <t>PDE2A</t>
  </si>
  <si>
    <t>HIST1H1E</t>
  </si>
  <si>
    <t>CCL22</t>
  </si>
  <si>
    <t>MSL3</t>
  </si>
  <si>
    <t>VAV1</t>
  </si>
  <si>
    <t>NFYC</t>
  </si>
  <si>
    <t>WDSUB1</t>
  </si>
  <si>
    <t>ANKMY1</t>
  </si>
  <si>
    <t>TRIM38</t>
  </si>
  <si>
    <t>HIST1H4J</t>
  </si>
  <si>
    <t>PEX12</t>
  </si>
  <si>
    <t>ZRANB2</t>
  </si>
  <si>
    <t>ENOSF1</t>
  </si>
  <si>
    <t>MTRNR2L6</t>
  </si>
  <si>
    <t>TSPOAP1</t>
  </si>
  <si>
    <t>ABCD2</t>
  </si>
  <si>
    <t>SMG6</t>
  </si>
  <si>
    <t>CETN2</t>
  </si>
  <si>
    <t>NSDHL</t>
  </si>
  <si>
    <t>HIST1H4K</t>
  </si>
  <si>
    <t>FLYWCH1</t>
  </si>
  <si>
    <t>ROCK1</t>
  </si>
  <si>
    <t>FRAT1</t>
  </si>
  <si>
    <t>HIST1H4H</t>
  </si>
  <si>
    <t>RUBCNL</t>
  </si>
  <si>
    <t>HIST1H4D</t>
  </si>
  <si>
    <t>SGTA</t>
  </si>
  <si>
    <t>TXNRD1</t>
  </si>
  <si>
    <t>RPS7</t>
  </si>
  <si>
    <t>ATG5</t>
  </si>
  <si>
    <t>NDUFS7</t>
  </si>
  <si>
    <t>FAF1</t>
  </si>
  <si>
    <t>TPX2</t>
  </si>
  <si>
    <t>LGALS9</t>
  </si>
  <si>
    <t>SLC27A2</t>
  </si>
  <si>
    <t>CD14</t>
  </si>
  <si>
    <t>XBP1</t>
  </si>
  <si>
    <t>SMAP2</t>
  </si>
  <si>
    <t>PCBP2</t>
  </si>
  <si>
    <t>KATNA1</t>
  </si>
  <si>
    <t>CFAP20</t>
  </si>
  <si>
    <t>MTRNR2L10</t>
  </si>
  <si>
    <t>INSIG1</t>
  </si>
  <si>
    <t>PRR13</t>
  </si>
  <si>
    <t>SH3PXD2A</t>
  </si>
  <si>
    <t>XKR8</t>
  </si>
  <si>
    <t>FOXK1</t>
  </si>
  <si>
    <t>HTD2</t>
  </si>
  <si>
    <t>RPP14</t>
  </si>
  <si>
    <t>RPEL1</t>
  </si>
  <si>
    <t>PAN2</t>
  </si>
  <si>
    <t>SLC20A1</t>
  </si>
  <si>
    <t>LGALS9B</t>
  </si>
  <si>
    <t>ABL1</t>
  </si>
  <si>
    <t>BGLAP</t>
  </si>
  <si>
    <t>KCNJ1</t>
  </si>
  <si>
    <t>LGALS9C</t>
  </si>
  <si>
    <t>AP3M2</t>
  </si>
  <si>
    <t>ARIH1</t>
  </si>
  <si>
    <t>PTPN1</t>
  </si>
  <si>
    <t>TDRD10</t>
  </si>
  <si>
    <t>PABPC1</t>
  </si>
  <si>
    <t>SYS1</t>
  </si>
  <si>
    <t>P4HB</t>
  </si>
  <si>
    <t>TREM1</t>
  </si>
  <si>
    <t>EIF2AK4</t>
  </si>
  <si>
    <t>IGFBP7</t>
  </si>
  <si>
    <t>ZNF584</t>
  </si>
  <si>
    <t>HIST1H4C</t>
  </si>
  <si>
    <t>TMEM106B</t>
  </si>
  <si>
    <t>ZNF84</t>
  </si>
  <si>
    <t>HMGN1</t>
  </si>
  <si>
    <t>IDH2</t>
  </si>
  <si>
    <t>AGFG2</t>
  </si>
  <si>
    <t>PDSS2</t>
  </si>
  <si>
    <t>ZNF44</t>
  </si>
  <si>
    <t>STAM2</t>
  </si>
  <si>
    <t>SULT1C2</t>
  </si>
  <si>
    <t>TRIM41</t>
  </si>
  <si>
    <t>DTNB</t>
  </si>
  <si>
    <t>ARID4A</t>
  </si>
  <si>
    <t>EGLN2</t>
  </si>
  <si>
    <t>MTRNR2L9</t>
  </si>
  <si>
    <t>OSR2</t>
  </si>
  <si>
    <t>OXCT2</t>
  </si>
  <si>
    <t>PTPN23</t>
  </si>
  <si>
    <t>B3GNT2</t>
  </si>
  <si>
    <t>CYP24A1</t>
  </si>
  <si>
    <t>SLC25A4</t>
  </si>
  <si>
    <t>TPRN</t>
  </si>
  <si>
    <t>MPND</t>
  </si>
  <si>
    <t>SCOC</t>
  </si>
  <si>
    <t>COX5A</t>
  </si>
  <si>
    <t>AKIRIN1</t>
  </si>
  <si>
    <t>VRK3</t>
  </si>
  <si>
    <t>ZNF473</t>
  </si>
  <si>
    <t>GPATCH8</t>
  </si>
  <si>
    <t>MID1IP1</t>
  </si>
  <si>
    <t>KCTD12</t>
  </si>
  <si>
    <t>KLLN</t>
  </si>
  <si>
    <t>PTEN</t>
  </si>
  <si>
    <t>ADGRE5</t>
  </si>
  <si>
    <t>RBM15</t>
  </si>
  <si>
    <t>RELT</t>
  </si>
  <si>
    <t>SMARCA5</t>
  </si>
  <si>
    <t>PRELID3A</t>
  </si>
  <si>
    <t>UQCRB</t>
  </si>
  <si>
    <t>TRIM56</t>
  </si>
  <si>
    <t>CKMT1A</t>
  </si>
  <si>
    <t>EFL1</t>
  </si>
  <si>
    <t>CKMT1B</t>
  </si>
  <si>
    <t>DUSP11</t>
  </si>
  <si>
    <t>RGPD2</t>
  </si>
  <si>
    <t>KRT35</t>
  </si>
  <si>
    <t>MTRNR2L8</t>
  </si>
  <si>
    <t>PRMT9</t>
  </si>
  <si>
    <t>MTRNR2L2</t>
  </si>
  <si>
    <t>CAP1</t>
  </si>
  <si>
    <t>NEFH</t>
  </si>
  <si>
    <t>SP100</t>
  </si>
  <si>
    <t>PSMB1</t>
  </si>
  <si>
    <t>TBP</t>
  </si>
  <si>
    <t>WDR81</t>
  </si>
  <si>
    <t>AGPAT1</t>
  </si>
  <si>
    <t>RNF5</t>
  </si>
  <si>
    <t>CAMP</t>
  </si>
  <si>
    <t>VDR</t>
  </si>
  <si>
    <t>STT3A</t>
  </si>
  <si>
    <t>BCAS3</t>
  </si>
  <si>
    <t>ZZZ3</t>
  </si>
  <si>
    <t>SMC3</t>
  </si>
  <si>
    <t>WDR75</t>
  </si>
  <si>
    <t>ZNF367</t>
  </si>
  <si>
    <t>C12orf49</t>
  </si>
  <si>
    <t>RNFT2</t>
  </si>
  <si>
    <t>SMNDC1</t>
  </si>
  <si>
    <t>SPOCD1</t>
  </si>
  <si>
    <t>CYTH3</t>
  </si>
  <si>
    <t>TXLNG</t>
  </si>
  <si>
    <t>ZMYM6</t>
  </si>
  <si>
    <t>ATIC</t>
  </si>
  <si>
    <t>MIGA2</t>
  </si>
  <si>
    <t>ORAI1</t>
  </si>
  <si>
    <t>DLG1</t>
  </si>
  <si>
    <t>AP1S2</t>
  </si>
  <si>
    <t>FER</t>
  </si>
  <si>
    <t>SARM1</t>
  </si>
  <si>
    <t>VTN</t>
  </si>
  <si>
    <t>NRAS</t>
  </si>
  <si>
    <t>C20orf27</t>
  </si>
  <si>
    <t>DNAJC13</t>
  </si>
  <si>
    <t>HPD</t>
  </si>
  <si>
    <t>ZFYVE26</t>
  </si>
  <si>
    <t>DSCR3</t>
  </si>
  <si>
    <t>PLBD2</t>
  </si>
  <si>
    <t>SLC31A2</t>
  </si>
  <si>
    <t>MBTD1</t>
  </si>
  <si>
    <t>UTP18</t>
  </si>
  <si>
    <t>ACBD6</t>
  </si>
  <si>
    <t>MAFG</t>
  </si>
  <si>
    <t>PPT1</t>
  </si>
  <si>
    <t>SRD5A1</t>
  </si>
  <si>
    <t>RCBTB1</t>
  </si>
  <si>
    <t>ARPC5</t>
  </si>
  <si>
    <t>RGL1</t>
  </si>
  <si>
    <t>PPFIA4</t>
  </si>
  <si>
    <t>UBE4B</t>
  </si>
  <si>
    <t>GABARAP</t>
  </si>
  <si>
    <t>RPL19</t>
  </si>
  <si>
    <t>ASNA1</t>
  </si>
  <si>
    <t>GTF2H1</t>
  </si>
  <si>
    <t>HPS5</t>
  </si>
  <si>
    <t>FNIP1</t>
  </si>
  <si>
    <t>CREBRF</t>
  </si>
  <si>
    <t>PUS1</t>
  </si>
  <si>
    <t>SUPT16H</t>
  </si>
  <si>
    <t>DLG2</t>
  </si>
  <si>
    <t>TMEM126B</t>
  </si>
  <si>
    <t>LAMTOR3</t>
  </si>
  <si>
    <t>RHEB</t>
  </si>
  <si>
    <t>PDCD6</t>
  </si>
  <si>
    <t>C9orf43</t>
  </si>
  <si>
    <t>POLE3</t>
  </si>
  <si>
    <t>SPRYD4</t>
  </si>
  <si>
    <t>YPEL5</t>
  </si>
  <si>
    <t>YTHDF1</t>
  </si>
  <si>
    <t>C19orf54</t>
  </si>
  <si>
    <t>SNRPA</t>
  </si>
  <si>
    <t>CXorf56</t>
  </si>
  <si>
    <t>SOCS2</t>
  </si>
  <si>
    <t>NAGLU</t>
  </si>
  <si>
    <t>TRPM7</t>
  </si>
  <si>
    <t>CYP20A1</t>
  </si>
  <si>
    <t>ALDH6A1</t>
  </si>
  <si>
    <t>LIN52</t>
  </si>
  <si>
    <t>THAP8</t>
  </si>
  <si>
    <t>WDR62</t>
  </si>
  <si>
    <t>TRIM37</t>
  </si>
  <si>
    <t>SCAPER</t>
  </si>
  <si>
    <t>GGA2</t>
  </si>
  <si>
    <t>MYL12A</t>
  </si>
  <si>
    <t>HECTD3</t>
  </si>
  <si>
    <t>C19orf24</t>
  </si>
  <si>
    <t>TADA1</t>
  </si>
  <si>
    <t>FLCN</t>
  </si>
  <si>
    <t>AKAP10</t>
  </si>
  <si>
    <t>SLC25A13</t>
  </si>
  <si>
    <t>STARD13</t>
  </si>
  <si>
    <t>RBBP6</t>
  </si>
  <si>
    <t>NPL</t>
  </si>
  <si>
    <t>SERF2</t>
  </si>
  <si>
    <t>SF3B1</t>
  </si>
  <si>
    <t>TSR2</t>
  </si>
  <si>
    <t>BMP2K</t>
  </si>
  <si>
    <t>ILVBL</t>
  </si>
  <si>
    <t>CCDC91</t>
  </si>
  <si>
    <t>ANXA6</t>
  </si>
  <si>
    <t>BNIP3L</t>
  </si>
  <si>
    <t>VGF</t>
  </si>
  <si>
    <t>ZNF512</t>
  </si>
  <si>
    <t>APC</t>
  </si>
  <si>
    <t>PIP4K2C</t>
  </si>
  <si>
    <t>C19orf25</t>
  </si>
  <si>
    <t>PDK2</t>
  </si>
  <si>
    <t>TIMELESS</t>
  </si>
  <si>
    <t>GMFB</t>
  </si>
  <si>
    <t>CACUL1</t>
  </si>
  <si>
    <t>PHF20L1</t>
  </si>
  <si>
    <t>ALDH4A1</t>
  </si>
  <si>
    <t>YBX1</t>
  </si>
  <si>
    <t>MYDGF</t>
  </si>
  <si>
    <t>SLC35F6</t>
  </si>
  <si>
    <t>STK17B</t>
  </si>
  <si>
    <t>WDR90</t>
  </si>
  <si>
    <t>TEF</t>
  </si>
  <si>
    <t>AGTRAP</t>
  </si>
  <si>
    <t>REPIN1</t>
  </si>
  <si>
    <t>FOXM1</t>
  </si>
  <si>
    <t>RHNO1</t>
  </si>
  <si>
    <t>DAZAP2</t>
  </si>
  <si>
    <t>DNAAF1</t>
  </si>
  <si>
    <t>HSDL1</t>
  </si>
  <si>
    <t>DYM</t>
  </si>
  <si>
    <t>DEPDC7</t>
  </si>
  <si>
    <t>EIF4E</t>
  </si>
  <si>
    <t>ZNF789</t>
  </si>
  <si>
    <t>BTBD7</t>
  </si>
  <si>
    <t>NOP10</t>
  </si>
  <si>
    <t>NUTM1</t>
  </si>
  <si>
    <t>NRBF2</t>
  </si>
  <si>
    <t>ZNF292</t>
  </si>
  <si>
    <t>SRBD1</t>
  </si>
  <si>
    <t>SLC25A6</t>
  </si>
  <si>
    <t>RMC1</t>
  </si>
  <si>
    <t>CDKL3</t>
  </si>
  <si>
    <t>UBE2B</t>
  </si>
  <si>
    <t>HOXB7</t>
  </si>
  <si>
    <t>EFHB</t>
  </si>
  <si>
    <t>RAB5A</t>
  </si>
  <si>
    <t>AATF</t>
  </si>
  <si>
    <t>CCNYL1</t>
  </si>
  <si>
    <t>SLC33A1</t>
  </si>
  <si>
    <t>PHKG2</t>
  </si>
  <si>
    <t>LMTK2</t>
  </si>
  <si>
    <t>MPV17</t>
  </si>
  <si>
    <t>ABHD17B</t>
  </si>
  <si>
    <t>C9orf85</t>
  </si>
  <si>
    <t>KIAA0513</t>
  </si>
  <si>
    <t>HMGXB3</t>
  </si>
  <si>
    <t>TIGD6</t>
  </si>
  <si>
    <t>CORO7-PAM16</t>
  </si>
  <si>
    <t>RPL23</t>
  </si>
  <si>
    <t>AP4M1</t>
  </si>
  <si>
    <t>MCM7</t>
  </si>
  <si>
    <t>USP9X</t>
  </si>
  <si>
    <t>LAMP1</t>
  </si>
  <si>
    <t>KANSL1L</t>
  </si>
  <si>
    <t>MYO9A</t>
  </si>
  <si>
    <t>SENP8</t>
  </si>
  <si>
    <t>ARSK</t>
  </si>
  <si>
    <t>TTC37</t>
  </si>
  <si>
    <t>C9orf116</t>
  </si>
  <si>
    <t>MRPS2</t>
  </si>
  <si>
    <t>POLR3A</t>
  </si>
  <si>
    <t>GLMP</t>
  </si>
  <si>
    <t>ZC3H4</t>
  </si>
  <si>
    <t>CUL5</t>
  </si>
  <si>
    <t>USP28</t>
  </si>
  <si>
    <t>LATS2</t>
  </si>
  <si>
    <t>VAC14</t>
  </si>
  <si>
    <t>LAMTOR1</t>
  </si>
  <si>
    <t>UBXN6</t>
  </si>
  <si>
    <t>RAD50</t>
  </si>
  <si>
    <t>WDR6</t>
  </si>
  <si>
    <t>NATD1</t>
  </si>
  <si>
    <t>GALNS</t>
  </si>
  <si>
    <t>TRAPPC2L</t>
  </si>
  <si>
    <t>CIPC</t>
  </si>
  <si>
    <t>INTU</t>
  </si>
  <si>
    <t>MTHFR</t>
  </si>
  <si>
    <t>ATP6V0B</t>
  </si>
  <si>
    <t>CCDC103</t>
  </si>
  <si>
    <t>EFTUD2</t>
  </si>
  <si>
    <t>TMEM42</t>
  </si>
  <si>
    <t>ASPSCR1</t>
  </si>
  <si>
    <t>TBC1D13</t>
  </si>
  <si>
    <t>TBK1</t>
  </si>
  <si>
    <t>AMMECR1L</t>
  </si>
  <si>
    <t>RRAGB</t>
  </si>
  <si>
    <t>CCDC9</t>
  </si>
  <si>
    <t>TBCEL</t>
  </si>
  <si>
    <t>GLT8D2</t>
  </si>
  <si>
    <t>HCFC2</t>
  </si>
  <si>
    <t>LMNB1</t>
  </si>
  <si>
    <t>C12orf73</t>
  </si>
  <si>
    <t>APEX1</t>
  </si>
  <si>
    <t>OSGEP</t>
  </si>
  <si>
    <t>TASP1</t>
  </si>
  <si>
    <t>TNKS2</t>
  </si>
  <si>
    <t>POLDIP2</t>
  </si>
  <si>
    <t>TMEM199</t>
  </si>
  <si>
    <t>MAX</t>
  </si>
  <si>
    <t>FAM168B</t>
  </si>
  <si>
    <t>NARF</t>
  </si>
  <si>
    <t>CDIP1</t>
  </si>
  <si>
    <t>MLX</t>
  </si>
  <si>
    <t>ABCB6</t>
  </si>
  <si>
    <t>DHX35</t>
  </si>
  <si>
    <t>FNDC3A</t>
  </si>
  <si>
    <t>KDM4C</t>
  </si>
  <si>
    <t>DVL2</t>
  </si>
  <si>
    <t>ERP29</t>
  </si>
  <si>
    <t>TMEM116</t>
  </si>
  <si>
    <t>SLC26A2</t>
  </si>
  <si>
    <t>ADAM10</t>
  </si>
  <si>
    <t>EIF3K</t>
  </si>
  <si>
    <t>MAP4K1</t>
  </si>
  <si>
    <t>UPF2</t>
  </si>
  <si>
    <t>SMCR8</t>
  </si>
  <si>
    <t>TOP3A</t>
  </si>
  <si>
    <t>C7orf55-LUC7L2</t>
  </si>
  <si>
    <t>FMC1</t>
  </si>
  <si>
    <t>LUC7L2</t>
  </si>
  <si>
    <t>PIAS4</t>
  </si>
  <si>
    <t>HOXC13</t>
  </si>
  <si>
    <t>KAT5</t>
  </si>
  <si>
    <t>EIF4G1</t>
  </si>
  <si>
    <t>SIRT1</t>
  </si>
  <si>
    <t>PHC3</t>
  </si>
  <si>
    <t>PIP5K1A</t>
  </si>
  <si>
    <t>UBE2Q1</t>
  </si>
  <si>
    <t>MCCC1</t>
  </si>
  <si>
    <t>EIF3B</t>
  </si>
  <si>
    <t>RUSC1</t>
  </si>
  <si>
    <t>FDXR</t>
  </si>
  <si>
    <t>PRELID1</t>
  </si>
  <si>
    <t>THAP6</t>
  </si>
  <si>
    <t>GRN</t>
  </si>
  <si>
    <t>EIF5A2</t>
  </si>
  <si>
    <t>SC5D</t>
  </si>
  <si>
    <t>FAM214A</t>
  </si>
  <si>
    <t>TCEANC</t>
  </si>
  <si>
    <t>MCRIP1</t>
  </si>
  <si>
    <t>SAE1</t>
  </si>
  <si>
    <t>THNSL1</t>
  </si>
  <si>
    <t>CTSD</t>
  </si>
  <si>
    <t>DCAF13</t>
  </si>
  <si>
    <t>OSBPL8</t>
  </si>
  <si>
    <t>RABEP1</t>
  </si>
  <si>
    <t>RPA1</t>
  </si>
  <si>
    <t>SMYD4</t>
  </si>
  <si>
    <t>SLC25A38</t>
  </si>
  <si>
    <t>HSPBAP1</t>
  </si>
  <si>
    <t>ARMCX3</t>
  </si>
  <si>
    <t>CC2D1B</t>
  </si>
  <si>
    <t>RAB3GAP2</t>
  </si>
  <si>
    <t>ARL2</t>
  </si>
  <si>
    <t>MICU1</t>
  </si>
  <si>
    <t>MORC2</t>
  </si>
  <si>
    <t>ANKRD12</t>
  </si>
  <si>
    <t>VPS8</t>
  </si>
  <si>
    <t>DENND6A</t>
  </si>
  <si>
    <t>PRPSAP2</t>
  </si>
  <si>
    <t>OTUD3</t>
  </si>
  <si>
    <t>PKN2</t>
  </si>
  <si>
    <t>ZNF318</t>
  </si>
  <si>
    <t>CCDC125</t>
  </si>
  <si>
    <t>ANAPC5</t>
  </si>
  <si>
    <t>BHLHB9</t>
  </si>
  <si>
    <t>PRDX6</t>
  </si>
  <si>
    <t>DEPDC1</t>
  </si>
  <si>
    <t>NFX1</t>
  </si>
  <si>
    <t>NEURL2</t>
  </si>
  <si>
    <t>TNPO2</t>
  </si>
  <si>
    <t>SKAP2</t>
  </si>
  <si>
    <t>DCTN4</t>
  </si>
  <si>
    <t>BPTF</t>
  </si>
  <si>
    <t>ARMC9</t>
  </si>
  <si>
    <t>ARFGEF2</t>
  </si>
  <si>
    <t>SSR3</t>
  </si>
  <si>
    <t>GALT</t>
  </si>
  <si>
    <t>ANGEL1</t>
  </si>
  <si>
    <t>ZNF324</t>
  </si>
  <si>
    <t>CCDC32</t>
  </si>
  <si>
    <t>GLYR1</t>
  </si>
  <si>
    <t>UBN1</t>
  </si>
  <si>
    <t>TDG</t>
  </si>
  <si>
    <t>PTPDC1</t>
  </si>
  <si>
    <t>DNPH1</t>
  </si>
  <si>
    <t>TOM1</t>
  </si>
  <si>
    <t>PI4KA</t>
  </si>
  <si>
    <t>SNAP29</t>
  </si>
  <si>
    <t>PRMT3</t>
  </si>
  <si>
    <t>DNAJB9</t>
  </si>
  <si>
    <t>THAP5</t>
  </si>
  <si>
    <t>CNPPD1</t>
  </si>
  <si>
    <t>RETREG2</t>
  </si>
  <si>
    <t>SNRNP48</t>
  </si>
  <si>
    <t>BSG</t>
  </si>
  <si>
    <t>U2SURP</t>
  </si>
  <si>
    <t>NPTN</t>
  </si>
  <si>
    <t>C5orf51</t>
  </si>
  <si>
    <t>TEX10</t>
  </si>
  <si>
    <t>LRRC37B</t>
  </si>
  <si>
    <t>ZC3H18</t>
  </si>
  <si>
    <t>EXOC1</t>
  </si>
  <si>
    <t>SYNRG</t>
  </si>
  <si>
    <t>STMN1</t>
  </si>
  <si>
    <t>ATP6V1G1</t>
  </si>
  <si>
    <t>CTNS</t>
  </si>
  <si>
    <t>SHPK</t>
  </si>
  <si>
    <t>EMC2</t>
  </si>
  <si>
    <t>DCK</t>
  </si>
  <si>
    <t>FUBP3</t>
  </si>
  <si>
    <t>SLC35E3</t>
  </si>
  <si>
    <t>CCNT1</t>
  </si>
  <si>
    <t>FAHD1</t>
  </si>
  <si>
    <t>HAGH</t>
  </si>
  <si>
    <t>SLC16A13</t>
  </si>
  <si>
    <t>MTCH1</t>
  </si>
  <si>
    <t>MAPRE1</t>
  </si>
  <si>
    <t>AFF4</t>
  </si>
  <si>
    <t>MIPEP</t>
  </si>
  <si>
    <t>PCOTH</t>
  </si>
  <si>
    <t>DHDDS</t>
  </si>
  <si>
    <t>GLA</t>
  </si>
  <si>
    <t>HNRNPH2</t>
  </si>
  <si>
    <t>RCCD1</t>
  </si>
  <si>
    <t>WWP2</t>
  </si>
  <si>
    <t>RAD9A</t>
  </si>
  <si>
    <t>MEGF9</t>
  </si>
  <si>
    <t>CMTR2</t>
  </si>
  <si>
    <t>RAB21</t>
  </si>
  <si>
    <t>BRCA2</t>
  </si>
  <si>
    <t>PEPD</t>
  </si>
  <si>
    <t>AMDHD2</t>
  </si>
  <si>
    <t>PDCD6IP</t>
  </si>
  <si>
    <t>ATG3</t>
  </si>
  <si>
    <t>SLC35A5</t>
  </si>
  <si>
    <t>VPS26A</t>
  </si>
  <si>
    <t>FAM210A</t>
  </si>
  <si>
    <t>RNMT</t>
  </si>
  <si>
    <t>MIEN1</t>
  </si>
  <si>
    <t>ATP6V0E1</t>
  </si>
  <si>
    <t>ESF1</t>
  </si>
  <si>
    <t>NDUFAF5</t>
  </si>
  <si>
    <t>WASHC4</t>
  </si>
  <si>
    <t>LNPK</t>
  </si>
  <si>
    <t>TRMO</t>
  </si>
  <si>
    <t>MED13</t>
  </si>
  <si>
    <t>LZTFL1</t>
  </si>
  <si>
    <t>ATF1</t>
  </si>
  <si>
    <t>COMMD4</t>
  </si>
  <si>
    <t>ATP6V1C1</t>
  </si>
  <si>
    <t>SIK3</t>
  </si>
  <si>
    <t>MAPRE2</t>
  </si>
  <si>
    <t>SUB1</t>
  </si>
  <si>
    <t>ATP6V0D1</t>
  </si>
  <si>
    <t>DOLK</t>
  </si>
  <si>
    <t>NUP188</t>
  </si>
  <si>
    <t>UVRAG</t>
  </si>
  <si>
    <t>GNS</t>
  </si>
  <si>
    <t>TBC1D30</t>
  </si>
  <si>
    <t>ATP6V1H</t>
  </si>
  <si>
    <t>RELB</t>
  </si>
  <si>
    <t>COMMD8</t>
  </si>
  <si>
    <t>MED28</t>
  </si>
  <si>
    <t>HPS1</t>
  </si>
  <si>
    <t>DNAJC8</t>
  </si>
  <si>
    <t>TPP1</t>
  </si>
  <si>
    <t>AP5Z1</t>
  </si>
  <si>
    <t>C19orf47</t>
  </si>
  <si>
    <t>PLD3</t>
  </si>
  <si>
    <t>SLC36A1</t>
  </si>
  <si>
    <t>MFSD1</t>
  </si>
  <si>
    <t>DYRK1A</t>
  </si>
  <si>
    <t>UBXN1</t>
  </si>
  <si>
    <t>TRAPPC8</t>
  </si>
  <si>
    <t>NSMCE2</t>
  </si>
  <si>
    <t>WASHC5</t>
  </si>
  <si>
    <t>CLCN7</t>
  </si>
  <si>
    <t>CDK7</t>
  </si>
  <si>
    <t>VPS33A</t>
  </si>
  <si>
    <t>MFSD4B</t>
  </si>
  <si>
    <t>ARMT1</t>
  </si>
  <si>
    <t>RMND1</t>
  </si>
  <si>
    <t>IP6K1</t>
  </si>
  <si>
    <t>PRPF3</t>
  </si>
  <si>
    <t>SPPL3</t>
  </si>
  <si>
    <t>HDGFL2</t>
  </si>
  <si>
    <t>PRRC2C</t>
  </si>
  <si>
    <t>KLHL12</t>
  </si>
  <si>
    <t>MCOLN1</t>
  </si>
  <si>
    <t>RRAGC</t>
  </si>
  <si>
    <t>SLC37A3</t>
  </si>
  <si>
    <t>GNPTG</t>
  </si>
  <si>
    <t>TSR3</t>
  </si>
  <si>
    <t>NMNAT1</t>
  </si>
  <si>
    <t>OSGEPL1</t>
  </si>
  <si>
    <t>WTAP</t>
  </si>
  <si>
    <t>SPG11</t>
  </si>
  <si>
    <t>ABHD18</t>
  </si>
  <si>
    <t>TRAF6</t>
  </si>
  <si>
    <t>DLC1</t>
  </si>
  <si>
    <t>OTUD7A</t>
  </si>
  <si>
    <t>C2CD5</t>
  </si>
  <si>
    <t>SYNPO2</t>
  </si>
  <si>
    <t>TOMM20L</t>
  </si>
  <si>
    <t>ZNHIT6</t>
  </si>
  <si>
    <t>DYRK4</t>
  </si>
  <si>
    <t>MBD5</t>
  </si>
  <si>
    <t>ORC4</t>
  </si>
  <si>
    <t>FAM216A</t>
  </si>
  <si>
    <t>GPN3</t>
  </si>
  <si>
    <t>TPD52L1</t>
  </si>
  <si>
    <t>TWISTNB</t>
  </si>
  <si>
    <t>ABCA3</t>
  </si>
  <si>
    <t>PKD2L2</t>
  </si>
  <si>
    <t>PIKFYVE</t>
  </si>
  <si>
    <t>LURAP1</t>
  </si>
  <si>
    <t>MAST2</t>
  </si>
  <si>
    <t>HUS1</t>
  </si>
  <si>
    <t>GARS</t>
  </si>
  <si>
    <t>RANBP2</t>
  </si>
  <si>
    <t>ANKRD20A2</t>
  </si>
  <si>
    <t>ANKRD20A3</t>
  </si>
  <si>
    <t>CGGBP1</t>
  </si>
  <si>
    <t>FAM98B</t>
  </si>
  <si>
    <t>GUCD1</t>
  </si>
  <si>
    <t>NDUFC2</t>
  </si>
  <si>
    <t>NDUFC2-KCTD14</t>
  </si>
  <si>
    <t>TMEM30A</t>
  </si>
  <si>
    <t>PNPO</t>
  </si>
  <si>
    <t>PPIH</t>
  </si>
  <si>
    <t>C18orf21</t>
  </si>
  <si>
    <t>RWDD1</t>
  </si>
  <si>
    <t>LTN1</t>
  </si>
  <si>
    <t>TNFRSF19</t>
  </si>
  <si>
    <t>DDX41</t>
  </si>
  <si>
    <t>EIF2B3</t>
  </si>
  <si>
    <t>S100A4</t>
  </si>
  <si>
    <t>MRPL39</t>
  </si>
  <si>
    <t>FASTKD5</t>
  </si>
  <si>
    <t>UBOX5</t>
  </si>
  <si>
    <t>DDX1</t>
  </si>
  <si>
    <t>SPEF2</t>
  </si>
  <si>
    <t>STAT6</t>
  </si>
  <si>
    <t>COMMD6</t>
  </si>
  <si>
    <t>UCHL3</t>
  </si>
  <si>
    <t>MEGF8</t>
  </si>
  <si>
    <t>BORCS7</t>
  </si>
  <si>
    <t>METTL9</t>
  </si>
  <si>
    <t>PRUNE2</t>
  </si>
  <si>
    <t>ANKRD20A4</t>
  </si>
  <si>
    <t>RNF6</t>
  </si>
  <si>
    <t>FAM153A</t>
  </si>
  <si>
    <t>GOT2</t>
  </si>
  <si>
    <t>STXBP3</t>
  </si>
  <si>
    <t>CT45A10</t>
  </si>
  <si>
    <t>DUS1L</t>
  </si>
  <si>
    <t>SLC25A53</t>
  </si>
  <si>
    <t>FRG1</t>
  </si>
  <si>
    <t>PLCH1</t>
  </si>
  <si>
    <t>MAGOH</t>
  </si>
  <si>
    <t>ATG101</t>
  </si>
  <si>
    <t>NIF3L1</t>
  </si>
  <si>
    <t>PPIL3</t>
  </si>
  <si>
    <t>AAR2</t>
  </si>
  <si>
    <t>ATP5PF</t>
  </si>
  <si>
    <t>CRBN</t>
  </si>
  <si>
    <t>VPS13B</t>
  </si>
  <si>
    <t>ATP5MC3</t>
  </si>
  <si>
    <t>PRELID3B</t>
  </si>
  <si>
    <t>INTS2</t>
  </si>
  <si>
    <t>ODR4</t>
  </si>
  <si>
    <t>TPR</t>
  </si>
  <si>
    <t>FABP6</t>
  </si>
  <si>
    <t>ZNF770</t>
  </si>
  <si>
    <t>TRDMT1</t>
  </si>
  <si>
    <t>AHCYL1</t>
  </si>
  <si>
    <t>AMD1</t>
  </si>
  <si>
    <t>PHIP</t>
  </si>
  <si>
    <t>EFHD1</t>
  </si>
  <si>
    <t>SOD2</t>
  </si>
  <si>
    <t>EEA1</t>
  </si>
  <si>
    <t>DHTKD1</t>
  </si>
  <si>
    <t>DQX1</t>
  </si>
  <si>
    <t>EIF4E2</t>
  </si>
  <si>
    <t>TIGD1</t>
  </si>
  <si>
    <t>PPOX</t>
  </si>
  <si>
    <t>ZNF490</t>
  </si>
  <si>
    <t>ZNF791</t>
  </si>
  <si>
    <t>VIRMA</t>
  </si>
  <si>
    <t>CPLX2</t>
  </si>
  <si>
    <t>CEP72</t>
  </si>
  <si>
    <t>THOC2</t>
  </si>
  <si>
    <t>POLM</t>
  </si>
  <si>
    <t>CEP120</t>
  </si>
  <si>
    <t>COL4A5</t>
  </si>
  <si>
    <t>COL4A6</t>
  </si>
  <si>
    <t>MRPS33</t>
  </si>
  <si>
    <t>ZNF114</t>
  </si>
  <si>
    <t>CLTC</t>
  </si>
  <si>
    <t>ATP10D</t>
  </si>
  <si>
    <t>CLK4</t>
  </si>
  <si>
    <t>TYSND1</t>
  </si>
  <si>
    <t>LRRC49</t>
  </si>
  <si>
    <t>THAP10</t>
  </si>
  <si>
    <t>RAB18</t>
  </si>
  <si>
    <t>ERCC6L2</t>
  </si>
  <si>
    <t>ZNF461</t>
  </si>
  <si>
    <t>MPLKIP</t>
  </si>
  <si>
    <t>SUGCT</t>
  </si>
  <si>
    <t>AASDH</t>
  </si>
  <si>
    <t>NOTCH2NL</t>
  </si>
  <si>
    <t>STOML2</t>
  </si>
  <si>
    <t>SMG7</t>
  </si>
  <si>
    <t>C10orf88</t>
  </si>
  <si>
    <t>PIP4P2</t>
  </si>
  <si>
    <t>CHMP7</t>
  </si>
  <si>
    <t>ZNF540</t>
  </si>
  <si>
    <t>ZNF571</t>
  </si>
  <si>
    <t>TARSL2</t>
  </si>
  <si>
    <t>CDK19</t>
  </si>
  <si>
    <t>HLA-E</t>
  </si>
  <si>
    <t>ABCG1</t>
  </si>
  <si>
    <t>DCDC1</t>
  </si>
  <si>
    <t>DNAJC24</t>
  </si>
  <si>
    <t>FAM133B</t>
  </si>
  <si>
    <t>AP4B1</t>
  </si>
  <si>
    <t>DCLRE1B</t>
  </si>
  <si>
    <t>PSMF1</t>
  </si>
  <si>
    <t>RPS15</t>
  </si>
  <si>
    <t>PRPF18</t>
  </si>
  <si>
    <t>TMED1</t>
  </si>
  <si>
    <t>CASC3</t>
  </si>
  <si>
    <t>CCNI</t>
  </si>
  <si>
    <t>COA6</t>
  </si>
  <si>
    <t>HDAC2</t>
  </si>
  <si>
    <t>PDGFD</t>
  </si>
  <si>
    <t>GNAL</t>
  </si>
  <si>
    <t>TMA16</t>
  </si>
  <si>
    <t>ACBD4</t>
  </si>
  <si>
    <t>SCAND1</t>
  </si>
  <si>
    <t>USP30</t>
  </si>
  <si>
    <t>TTC4</t>
  </si>
  <si>
    <t>GTF3C5</t>
  </si>
  <si>
    <t>NOL12</t>
  </si>
  <si>
    <t>FGFBP3</t>
  </si>
  <si>
    <t>FAM13A</t>
  </si>
  <si>
    <t>CDIPT</t>
  </si>
  <si>
    <t>KCNH1</t>
  </si>
  <si>
    <t>ITFG2</t>
  </si>
  <si>
    <t>ATP1A1</t>
  </si>
  <si>
    <t>HEATR1</t>
  </si>
  <si>
    <t>C17orf75</t>
  </si>
  <si>
    <t>ATR</t>
  </si>
  <si>
    <t>CWC27</t>
  </si>
  <si>
    <t>SREK1IP1</t>
  </si>
  <si>
    <t>PDE7B</t>
  </si>
  <si>
    <t>NKAPD1</t>
  </si>
  <si>
    <t>PIH1D2</t>
  </si>
  <si>
    <t>MAN2C1</t>
  </si>
  <si>
    <t>GRPEL2</t>
  </si>
  <si>
    <t>BCAR3</t>
  </si>
  <si>
    <t>DNAJC6</t>
  </si>
  <si>
    <t>ACOT13</t>
  </si>
  <si>
    <t>TDP2</t>
  </si>
  <si>
    <t>CBWD6</t>
  </si>
  <si>
    <t>CDC73</t>
  </si>
  <si>
    <t>MRPL13</t>
  </si>
  <si>
    <t>MTBP</t>
  </si>
  <si>
    <t>CLASP2</t>
  </si>
  <si>
    <t>HAX1</t>
  </si>
  <si>
    <t>EPHA3</t>
  </si>
  <si>
    <t>JMJD4</t>
  </si>
  <si>
    <t>SNAP47</t>
  </si>
  <si>
    <t>EIF3E</t>
  </si>
  <si>
    <t>TMBIM6</t>
  </si>
  <si>
    <t>LRP6</t>
  </si>
  <si>
    <t>RPS3A</t>
  </si>
  <si>
    <t>SLC35B1</t>
  </si>
  <si>
    <t>CBWD3</t>
  </si>
  <si>
    <t>ANK1</t>
  </si>
  <si>
    <t>ISY1</t>
  </si>
  <si>
    <t>ISY1-RAB43</t>
  </si>
  <si>
    <t>SNRPD1</t>
  </si>
  <si>
    <t>POLE4</t>
  </si>
  <si>
    <t>CPPED1</t>
  </si>
  <si>
    <t>TPK1</t>
  </si>
  <si>
    <t>ZSCAN30</t>
  </si>
  <si>
    <t>CASS4</t>
  </si>
  <si>
    <t>DHX16</t>
  </si>
  <si>
    <t>RUVBL1</t>
  </si>
  <si>
    <t>XKR7</t>
  </si>
  <si>
    <t>AARS2</t>
  </si>
  <si>
    <t>RERE</t>
  </si>
  <si>
    <t>ZNF280D</t>
  </si>
  <si>
    <t>DTWD1</t>
  </si>
  <si>
    <t>FAM227B</t>
  </si>
  <si>
    <t>GTPBP3</t>
  </si>
  <si>
    <t>TGFBR2</t>
  </si>
  <si>
    <t>MED18</t>
  </si>
  <si>
    <t>DDX18</t>
  </si>
  <si>
    <t>PUM1</t>
  </si>
  <si>
    <t>RAD54L2</t>
  </si>
  <si>
    <t>SNRPB</t>
  </si>
  <si>
    <t>LSM5</t>
  </si>
  <si>
    <t>ZSCAN25</t>
  </si>
  <si>
    <t>SEC13</t>
  </si>
  <si>
    <t>RBM45</t>
  </si>
  <si>
    <t>SLC25A51</t>
  </si>
  <si>
    <t>RNF187</t>
  </si>
  <si>
    <t>MRPL48</t>
  </si>
  <si>
    <t>CBWD5</t>
  </si>
  <si>
    <t>BNIP1</t>
  </si>
  <si>
    <t>BRF2</t>
  </si>
  <si>
    <t>SMU1</t>
  </si>
  <si>
    <t>SLC35A3</t>
  </si>
  <si>
    <t>NECAP2</t>
  </si>
  <si>
    <t>C8orf37</t>
  </si>
  <si>
    <t>CCDC97</t>
  </si>
  <si>
    <t>SLTM</t>
  </si>
  <si>
    <t>CCNC</t>
  </si>
  <si>
    <t>CCDC107</t>
  </si>
  <si>
    <t>RNF125</t>
  </si>
  <si>
    <t>PPP6R1</t>
  </si>
  <si>
    <t>GTF2H2C</t>
  </si>
  <si>
    <t>GTF2H2C_2</t>
  </si>
  <si>
    <t>GTF2H2</t>
  </si>
  <si>
    <t>BTD</t>
  </si>
  <si>
    <t>SLC44A1</t>
  </si>
  <si>
    <t>MTIF2</t>
  </si>
  <si>
    <t>NBPF1</t>
  </si>
  <si>
    <t>INO80C</t>
  </si>
  <si>
    <t>ALKBH3</t>
  </si>
  <si>
    <t>DPY19L4</t>
  </si>
  <si>
    <t>PLEKHM3</t>
  </si>
  <si>
    <t>HIRA</t>
  </si>
  <si>
    <t>MRPL40</t>
  </si>
  <si>
    <t>MAIP1</t>
  </si>
  <si>
    <t>CEP85L</t>
  </si>
  <si>
    <t>RPS14</t>
  </si>
  <si>
    <t>COX7A2</t>
  </si>
  <si>
    <t>KDM1A</t>
  </si>
  <si>
    <t>MTERF4</t>
  </si>
  <si>
    <t>USPL1</t>
  </si>
  <si>
    <t>RTTN</t>
  </si>
  <si>
    <t>GFM2</t>
  </si>
  <si>
    <t>NSA2</t>
  </si>
  <si>
    <t>TTLL12</t>
  </si>
  <si>
    <t>PPIG</t>
  </si>
  <si>
    <t>BMS1</t>
  </si>
  <si>
    <t>WDR11</t>
  </si>
  <si>
    <t>TOP3B</t>
  </si>
  <si>
    <t>C21orf59</t>
  </si>
  <si>
    <t>DCAF10</t>
  </si>
  <si>
    <t>IQSEC3</t>
  </si>
  <si>
    <t>LSG1</t>
  </si>
  <si>
    <t>HMGB1</t>
  </si>
  <si>
    <t>ZNF426</t>
  </si>
  <si>
    <t>REXO4</t>
  </si>
  <si>
    <t>DEFB124</t>
  </si>
  <si>
    <t>FAM126B</t>
  </si>
  <si>
    <t>NDUFB3</t>
  </si>
  <si>
    <t>DRG2</t>
  </si>
  <si>
    <t>STAT3</t>
  </si>
  <si>
    <t>ARHGAP1</t>
  </si>
  <si>
    <t>ZNF408</t>
  </si>
  <si>
    <t>TBL1X</t>
  </si>
  <si>
    <t>MOB4</t>
  </si>
  <si>
    <t>TTI2</t>
  </si>
  <si>
    <t>ATP5MC2</t>
  </si>
  <si>
    <t>ATF7IP2</t>
  </si>
  <si>
    <t>GABPB2</t>
  </si>
  <si>
    <t>AP3S2</t>
  </si>
  <si>
    <t>TMEM41A</t>
  </si>
  <si>
    <t>VTA1</t>
  </si>
  <si>
    <t>SLC38A6</t>
  </si>
  <si>
    <t>TRMT5</t>
  </si>
  <si>
    <t>PAXBP1</t>
  </si>
  <si>
    <t>INTS14</t>
  </si>
  <si>
    <t>SLC24A1</t>
  </si>
  <si>
    <t>ZSCAN31</t>
  </si>
  <si>
    <t>ZNF391</t>
  </si>
  <si>
    <t>TTC26</t>
  </si>
  <si>
    <t>MNAT1</t>
  </si>
  <si>
    <t>NMBR</t>
  </si>
  <si>
    <t>CAPS2</t>
  </si>
  <si>
    <t>KDM3A</t>
  </si>
  <si>
    <t>CEP85</t>
  </si>
  <si>
    <t>TTC32</t>
  </si>
  <si>
    <t>POLR3B</t>
  </si>
  <si>
    <t>DNAJB12</t>
  </si>
  <si>
    <t>TEFM</t>
  </si>
  <si>
    <t>GSTA4</t>
  </si>
  <si>
    <t>FAAH</t>
  </si>
  <si>
    <t>REEP3</t>
  </si>
  <si>
    <t>SLC4A1AP</t>
  </si>
  <si>
    <t>SUPT7L</t>
  </si>
  <si>
    <t>ACOX3</t>
  </si>
  <si>
    <t>TRMT44</t>
  </si>
  <si>
    <t>ZMPSTE24</t>
  </si>
  <si>
    <t>ZNF562</t>
  </si>
  <si>
    <t>ZNF568</t>
  </si>
  <si>
    <t>ZNF829</t>
  </si>
  <si>
    <t>CALCRL</t>
  </si>
  <si>
    <t>STC1</t>
  </si>
  <si>
    <t>CAT</t>
  </si>
  <si>
    <t>RPL27</t>
  </si>
  <si>
    <t>SAMD4B</t>
  </si>
  <si>
    <t>C3orf14</t>
  </si>
  <si>
    <t>DNAJC25-GNG10</t>
  </si>
  <si>
    <t>NEMF</t>
  </si>
  <si>
    <t>CYP17A1</t>
  </si>
  <si>
    <t>HTR5A</t>
  </si>
  <si>
    <t>ADAT2</t>
  </si>
  <si>
    <t>PEX3</t>
  </si>
  <si>
    <t>ZFP30</t>
  </si>
  <si>
    <t>ZNF623</t>
  </si>
  <si>
    <t>JMJD1C</t>
  </si>
  <si>
    <t>RPS29</t>
  </si>
  <si>
    <t>DUSP6</t>
  </si>
  <si>
    <t>YWHAQ</t>
  </si>
  <si>
    <t>RABGAP1L</t>
  </si>
  <si>
    <t>CBX1</t>
  </si>
  <si>
    <t>MTF2</t>
  </si>
  <si>
    <t>RAB37</t>
  </si>
  <si>
    <t>FEM1C</t>
  </si>
  <si>
    <t>ARHGAP39</t>
  </si>
  <si>
    <t>BAAT</t>
  </si>
  <si>
    <t>ZNF117</t>
  </si>
  <si>
    <t>RABGAP1</t>
  </si>
  <si>
    <t>ZNF280B</t>
  </si>
  <si>
    <t>PDE11A</t>
  </si>
  <si>
    <t>ST20</t>
  </si>
  <si>
    <t>YPEL3</t>
  </si>
  <si>
    <t>EFCAB7</t>
  </si>
  <si>
    <t>KCNJ15</t>
  </si>
  <si>
    <t>TRIM28</t>
  </si>
  <si>
    <t>ESRP2</t>
  </si>
  <si>
    <t>ADAP1</t>
  </si>
  <si>
    <t>FAM19A2</t>
  </si>
  <si>
    <t>SLC39A11</t>
  </si>
  <si>
    <t>DSC3</t>
  </si>
  <si>
    <t>ITPRIP</t>
  </si>
  <si>
    <t>FLNA</t>
  </si>
  <si>
    <t>EXOSC9</t>
  </si>
  <si>
    <t>SH3TC2</t>
  </si>
  <si>
    <t>ANAPC13</t>
  </si>
  <si>
    <t>CEP63</t>
  </si>
  <si>
    <t>MCC</t>
  </si>
  <si>
    <t>BCL10</t>
  </si>
  <si>
    <t>BCAP31</t>
  </si>
  <si>
    <t>VSIR</t>
  </si>
  <si>
    <t>NCS1</t>
  </si>
  <si>
    <t>COX6B2</t>
  </si>
  <si>
    <t>ZXDA</t>
  </si>
  <si>
    <t>PLEKHB1</t>
  </si>
  <si>
    <t>HIST1H2BI</t>
  </si>
  <si>
    <t>PLEKHG6</t>
  </si>
  <si>
    <t>MAP1LC3B2</t>
  </si>
  <si>
    <t>ZXDB</t>
  </si>
  <si>
    <t>ACP7</t>
  </si>
  <si>
    <t>FGR</t>
  </si>
  <si>
    <t>PLS3</t>
  </si>
  <si>
    <t>HSD17B3</t>
  </si>
  <si>
    <t>BNC1</t>
  </si>
  <si>
    <t>VPS35</t>
  </si>
  <si>
    <t>BTBD10</t>
  </si>
  <si>
    <t>CCDC148</t>
  </si>
  <si>
    <t>PKP4</t>
  </si>
  <si>
    <t>LCE1C</t>
  </si>
  <si>
    <t>PLAC8</t>
  </si>
  <si>
    <t>ALOX12</t>
  </si>
  <si>
    <t>PTBP3</t>
  </si>
  <si>
    <t>UPB1</t>
  </si>
  <si>
    <t>ABCA13</t>
  </si>
  <si>
    <t>NADSYN1</t>
  </si>
  <si>
    <t>HOPX</t>
  </si>
  <si>
    <t>TNIP3</t>
  </si>
  <si>
    <t>TACC1</t>
  </si>
  <si>
    <t>TNFAIP8</t>
  </si>
  <si>
    <t>MYOM3</t>
  </si>
  <si>
    <t>ARFGAP3</t>
  </si>
  <si>
    <t>S100PBP</t>
  </si>
  <si>
    <t>BANF2</t>
  </si>
  <si>
    <t>C2orf54</t>
  </si>
  <si>
    <t>FLRT2</t>
  </si>
  <si>
    <t>KIAA1257</t>
  </si>
  <si>
    <t>ISYNA1</t>
  </si>
  <si>
    <t>SLC39A10</t>
  </si>
  <si>
    <t>KRT75</t>
  </si>
  <si>
    <t>IRF2BP1</t>
  </si>
  <si>
    <t>FEZ1</t>
  </si>
  <si>
    <t>LOC403312</t>
  </si>
  <si>
    <t>ACADL</t>
  </si>
  <si>
    <t>ZNF750</t>
  </si>
  <si>
    <t>SYT8</t>
  </si>
  <si>
    <t>ZNF239</t>
  </si>
  <si>
    <t>ADRB2</t>
  </si>
  <si>
    <t>BDKRB1</t>
  </si>
  <si>
    <t>FAM212B</t>
  </si>
  <si>
    <t>PDE4D</t>
  </si>
  <si>
    <t>KLK6</t>
  </si>
  <si>
    <t>SFN</t>
  </si>
  <si>
    <t>ADGRG5</t>
  </si>
  <si>
    <t>ZFYVE16</t>
  </si>
  <si>
    <t>SLC52A1</t>
  </si>
  <si>
    <t>HHAT</t>
  </si>
  <si>
    <t>GGT6</t>
  </si>
  <si>
    <t>FAM98C</t>
  </si>
  <si>
    <t>FRMPD2</t>
  </si>
  <si>
    <t>ARL14EP</t>
  </si>
  <si>
    <t>ZNF683</t>
  </si>
  <si>
    <t>ODF3L1</t>
  </si>
  <si>
    <t>GMCL1</t>
  </si>
  <si>
    <t>KRT15</t>
  </si>
  <si>
    <t>PPP2R5A</t>
  </si>
  <si>
    <t>DDB2</t>
  </si>
  <si>
    <t>CCDC12</t>
  </si>
  <si>
    <t>PLXNB3</t>
  </si>
  <si>
    <t>CSF1</t>
  </si>
  <si>
    <t>IZUMO1R</t>
  </si>
  <si>
    <t>EIF3D</t>
  </si>
  <si>
    <t>PROM2</t>
  </si>
  <si>
    <t>KIAA1217</t>
  </si>
  <si>
    <t>JADE2</t>
  </si>
  <si>
    <t>GPD1L</t>
  </si>
  <si>
    <t>ANKRD2</t>
  </si>
  <si>
    <t>SLC20A2</t>
  </si>
  <si>
    <t>FYB2</t>
  </si>
  <si>
    <t>HLCS</t>
  </si>
  <si>
    <t>FUT1</t>
  </si>
  <si>
    <t>OLFM2</t>
  </si>
  <si>
    <t>RPS6KA1</t>
  </si>
  <si>
    <t>CSF2</t>
  </si>
  <si>
    <t>RGS16</t>
  </si>
  <si>
    <t>C12orf71</t>
  </si>
  <si>
    <t>FXYD2</t>
  </si>
  <si>
    <t>ZNF561</t>
  </si>
  <si>
    <t>SEM1</t>
  </si>
  <si>
    <t>POU2F3</t>
  </si>
  <si>
    <t>TCF4</t>
  </si>
  <si>
    <t>MAMDC2</t>
  </si>
  <si>
    <t>SRP68</t>
  </si>
  <si>
    <t>DAPP1</t>
  </si>
  <si>
    <t>PRNP</t>
  </si>
  <si>
    <t>DDR1</t>
  </si>
  <si>
    <t>UNC13D</t>
  </si>
  <si>
    <t>EFCAB8</t>
  </si>
  <si>
    <t>BLCAP</t>
  </si>
  <si>
    <t>TRIM74</t>
  </si>
  <si>
    <t>TRIM73</t>
  </si>
  <si>
    <t>FCRLA</t>
  </si>
  <si>
    <t>USO1</t>
  </si>
  <si>
    <t>SLC25A28</t>
  </si>
  <si>
    <t>GHR</t>
  </si>
  <si>
    <t>PRICKLE3</t>
  </si>
  <si>
    <t>LYSMD4</t>
  </si>
  <si>
    <t>PICALM</t>
  </si>
  <si>
    <t>WNT4</t>
  </si>
  <si>
    <t>SMTN</t>
  </si>
  <si>
    <t>KIAA1586</t>
  </si>
  <si>
    <t>PYHIN1</t>
  </si>
  <si>
    <t>NUCKS1</t>
  </si>
  <si>
    <t>EPHA2</t>
  </si>
  <si>
    <t>CASP1</t>
  </si>
  <si>
    <t>ATG7</t>
  </si>
  <si>
    <t>IDH3G</t>
  </si>
  <si>
    <t>SSR4</t>
  </si>
  <si>
    <t>MYL5</t>
  </si>
  <si>
    <t>PPP1R1B</t>
  </si>
  <si>
    <t>BCL2L11</t>
  </si>
  <si>
    <t>CSNK1E</t>
  </si>
  <si>
    <t>HIVEP2</t>
  </si>
  <si>
    <t>CNTNAP3B</t>
  </si>
  <si>
    <t>CHD7</t>
  </si>
  <si>
    <t>TMIGD1</t>
  </si>
  <si>
    <t>SYNE2</t>
  </si>
  <si>
    <t>COL23A1</t>
  </si>
  <si>
    <t>WDR63</t>
  </si>
  <si>
    <t>B4GALT1</t>
  </si>
  <si>
    <t>FABP5</t>
  </si>
  <si>
    <t>PPP4R3A</t>
  </si>
  <si>
    <t>KRTAP2-4</t>
  </si>
  <si>
    <t>FZD6</t>
  </si>
  <si>
    <t>PERP</t>
  </si>
  <si>
    <t>SEC16B</t>
  </si>
  <si>
    <t>WDR43</t>
  </si>
  <si>
    <t>CROT</t>
  </si>
  <si>
    <t>CCDC30</t>
  </si>
  <si>
    <t>TMPRSS11F</t>
  </si>
  <si>
    <t>RDX</t>
  </si>
  <si>
    <t>FILIP1L</t>
  </si>
  <si>
    <t>KDM6B</t>
  </si>
  <si>
    <t>GRHL3</t>
  </si>
  <si>
    <t>LIMS1</t>
  </si>
  <si>
    <t>SMYD2</t>
  </si>
  <si>
    <t>NUP214</t>
  </si>
  <si>
    <t>FANCI</t>
  </si>
  <si>
    <t>LRPAP1</t>
  </si>
  <si>
    <t>CMSS1</t>
  </si>
  <si>
    <t>SERPINB13</t>
  </si>
  <si>
    <t>ICAM4</t>
  </si>
  <si>
    <t>TIGD2</t>
  </si>
  <si>
    <t>AKR1C1</t>
  </si>
  <si>
    <t>PLK3</t>
  </si>
  <si>
    <t>CAV2</t>
  </si>
  <si>
    <t>GPX2</t>
  </si>
  <si>
    <t>ITGB4</t>
  </si>
  <si>
    <t>LY6K</t>
  </si>
  <si>
    <t>TRAK1</t>
  </si>
  <si>
    <t>ZSCAN10</t>
  </si>
  <si>
    <t>EDA2R</t>
  </si>
  <si>
    <t>BLMH</t>
  </si>
  <si>
    <t>UGT2B7</t>
  </si>
  <si>
    <t>MON2</t>
  </si>
  <si>
    <t>PRPF6</t>
  </si>
  <si>
    <t>SAMD10</t>
  </si>
  <si>
    <t>MYNN</t>
  </si>
  <si>
    <t>IER3</t>
  </si>
  <si>
    <t>CYP2W1</t>
  </si>
  <si>
    <t>MGAT1</t>
  </si>
  <si>
    <t>ERAP1</t>
  </si>
  <si>
    <t>CCDC34</t>
  </si>
  <si>
    <t>LZTS2</t>
  </si>
  <si>
    <t>CLTRN</t>
  </si>
  <si>
    <t>CES2</t>
  </si>
  <si>
    <t>FAM96B</t>
  </si>
  <si>
    <t>C16orf74</t>
  </si>
  <si>
    <t>CKAP2</t>
  </si>
  <si>
    <t>RTP1</t>
  </si>
  <si>
    <t>TRMT9B</t>
  </si>
  <si>
    <t>ASCC3</t>
  </si>
  <si>
    <t>LAMA5</t>
  </si>
  <si>
    <t>ZNF385C</t>
  </si>
  <si>
    <t>C1orf106</t>
  </si>
  <si>
    <t>ACVR2B</t>
  </si>
  <si>
    <t>THBS2</t>
  </si>
  <si>
    <t>GOLIM4</t>
  </si>
  <si>
    <t>HOXD11</t>
  </si>
  <si>
    <t>TXLNA</t>
  </si>
  <si>
    <t>PDPN</t>
  </si>
  <si>
    <t>RIC1</t>
  </si>
  <si>
    <t>FGF1</t>
  </si>
  <si>
    <t>UBASH3B</t>
  </si>
  <si>
    <t>PROCR</t>
  </si>
  <si>
    <t>ERCC1</t>
  </si>
  <si>
    <t>GABPB1</t>
  </si>
  <si>
    <t>MYORG</t>
  </si>
  <si>
    <t>FRMD8</t>
  </si>
  <si>
    <t>SLA2</t>
  </si>
  <si>
    <t>FETUB</t>
  </si>
  <si>
    <t>LYSMD2</t>
  </si>
  <si>
    <t>WNT5B</t>
  </si>
  <si>
    <t>C15orf65</t>
  </si>
  <si>
    <t>CCPG1</t>
  </si>
  <si>
    <t>STK24</t>
  </si>
  <si>
    <t>PARP10</t>
  </si>
  <si>
    <t>MORC3</t>
  </si>
  <si>
    <t>ADGRF5</t>
  </si>
  <si>
    <t>CXCR2</t>
  </si>
  <si>
    <t>RELL1</t>
  </si>
  <si>
    <t>GNL3</t>
  </si>
  <si>
    <t>PBRM1</t>
  </si>
  <si>
    <t>ELK3</t>
  </si>
  <si>
    <t>TNFRSF10D</t>
  </si>
  <si>
    <t>KRT5</t>
  </si>
  <si>
    <t>RNF130</t>
  </si>
  <si>
    <t>LTB4R2</t>
  </si>
  <si>
    <t>RPS19</t>
  </si>
  <si>
    <t>TRIM29</t>
  </si>
  <si>
    <t>CCL27</t>
  </si>
  <si>
    <t>SEMA3C</t>
  </si>
  <si>
    <t>ZNF513</t>
  </si>
  <si>
    <t>CARD10</t>
  </si>
  <si>
    <t>PDCL3</t>
  </si>
  <si>
    <t>HMOX2</t>
  </si>
  <si>
    <t>ANAPC4</t>
  </si>
  <si>
    <t>TAGLN2</t>
  </si>
  <si>
    <t>BLOC1S2</t>
  </si>
  <si>
    <t>SRGAP3</t>
  </si>
  <si>
    <t>IL31RA</t>
  </si>
  <si>
    <t>SHROOM2</t>
  </si>
  <si>
    <t>PPM1D</t>
  </si>
  <si>
    <t>ZNF440</t>
  </si>
  <si>
    <t>TRIP6</t>
  </si>
  <si>
    <t>FAM110A</t>
  </si>
  <si>
    <t>C6orf226</t>
  </si>
  <si>
    <t>TGS1</t>
  </si>
  <si>
    <t>CNTNAP3</t>
  </si>
  <si>
    <t>IGFBP2</t>
  </si>
  <si>
    <t>CDHR2</t>
  </si>
  <si>
    <t>DST</t>
  </si>
  <si>
    <t>FBLN2</t>
  </si>
  <si>
    <t>NPNT</t>
  </si>
  <si>
    <t>BCL9L</t>
  </si>
  <si>
    <t>BTBD11</t>
  </si>
  <si>
    <t>ELF4</t>
  </si>
  <si>
    <t>LOC100129484</t>
  </si>
  <si>
    <t>RNF144B</t>
  </si>
  <si>
    <t>DSC1</t>
  </si>
  <si>
    <t>NCF4</t>
  </si>
  <si>
    <t>EPS8</t>
  </si>
  <si>
    <t>TRIM22</t>
  </si>
  <si>
    <t>NPIPB9</t>
  </si>
  <si>
    <t>PKP3</t>
  </si>
  <si>
    <t>MAP3K12</t>
  </si>
  <si>
    <t>APOBEC3H</t>
  </si>
  <si>
    <t>PTGES</t>
  </si>
  <si>
    <t>POM121C</t>
  </si>
  <si>
    <t>SVIL</t>
  </si>
  <si>
    <t>RNF43</t>
  </si>
  <si>
    <t>EIF3M</t>
  </si>
  <si>
    <t>NPIPB11</t>
  </si>
  <si>
    <t>FAAP20</t>
  </si>
  <si>
    <t>TMEM68</t>
  </si>
  <si>
    <t>PMVK</t>
  </si>
  <si>
    <t>VGLL3</t>
  </si>
  <si>
    <t>VPS33B</t>
  </si>
  <si>
    <t>NPIPB6</t>
  </si>
  <si>
    <t>SLC41A3</t>
  </si>
  <si>
    <t>ETNK1</t>
  </si>
  <si>
    <t>NDE1</t>
  </si>
  <si>
    <t>NPIPB4</t>
  </si>
  <si>
    <t>POU2AF1</t>
  </si>
  <si>
    <t>HOMER3</t>
  </si>
  <si>
    <t>ACTA2</t>
  </si>
  <si>
    <t>PPIA</t>
  </si>
  <si>
    <t>PAQR7</t>
  </si>
  <si>
    <t>MARK4</t>
  </si>
  <si>
    <t>NPIPB3</t>
  </si>
  <si>
    <t>APAF1</t>
  </si>
  <si>
    <t>IKBIP</t>
  </si>
  <si>
    <t>PGAP1</t>
  </si>
  <si>
    <t>DEF6</t>
  </si>
  <si>
    <t>FBXO27</t>
  </si>
  <si>
    <t>SMIM15</t>
  </si>
  <si>
    <t>ANXA8</t>
  </si>
  <si>
    <t>PINLYP</t>
  </si>
  <si>
    <t>NPIPB5</t>
  </si>
  <si>
    <t>METTL8</t>
  </si>
  <si>
    <t>PPP2R3A</t>
  </si>
  <si>
    <t>FBXW7</t>
  </si>
  <si>
    <t>AQP10</t>
  </si>
  <si>
    <t>PRDM1</t>
  </si>
  <si>
    <t>ADGRG1</t>
  </si>
  <si>
    <t>NPIPB8</t>
  </si>
  <si>
    <t>GNAI1</t>
  </si>
  <si>
    <t>NPIPB12</t>
  </si>
  <si>
    <t>ALS2CL</t>
  </si>
  <si>
    <t>ANXA8L1</t>
  </si>
  <si>
    <t>GCSAM</t>
  </si>
  <si>
    <t>PCNA</t>
  </si>
  <si>
    <t>RAPGEF5</t>
  </si>
  <si>
    <t>EGFR</t>
  </si>
  <si>
    <t>WFDC5</t>
  </si>
  <si>
    <t>EIF2B2</t>
  </si>
  <si>
    <t>ABCA12</t>
  </si>
  <si>
    <t>IL12B</t>
  </si>
  <si>
    <t>FAM210B</t>
  </si>
  <si>
    <t>ARAP1</t>
  </si>
  <si>
    <t>SP110</t>
  </si>
  <si>
    <t>KCTD1</t>
  </si>
  <si>
    <t>PMAIP1</t>
  </si>
  <si>
    <t>KANK1</t>
  </si>
  <si>
    <t>TMEM237</t>
  </si>
  <si>
    <t>GATC</t>
  </si>
  <si>
    <t>TRIAP1</t>
  </si>
  <si>
    <t>SLC12A4</t>
  </si>
  <si>
    <t>SMIM4</t>
  </si>
  <si>
    <t>ANKRA2</t>
  </si>
  <si>
    <t>UTP15</t>
  </si>
  <si>
    <t>NTF4</t>
  </si>
  <si>
    <t>TSKU</t>
  </si>
  <si>
    <t>E2F7</t>
  </si>
  <si>
    <t>CLCA2</t>
  </si>
  <si>
    <t>NRM</t>
  </si>
  <si>
    <t>ZNF385A</t>
  </si>
  <si>
    <t>FRMD6</t>
  </si>
  <si>
    <t>CCNG1</t>
  </si>
  <si>
    <t>MFGE8</t>
  </si>
  <si>
    <t>ZNF581</t>
  </si>
  <si>
    <t>IL1F10</t>
  </si>
  <si>
    <t>RBM47</t>
  </si>
  <si>
    <t>RIN1</t>
  </si>
  <si>
    <t>MT2A</t>
  </si>
  <si>
    <t>SCN4B</t>
  </si>
  <si>
    <t>SEMA6A</t>
  </si>
  <si>
    <t>S100A14</t>
  </si>
  <si>
    <t>REEP4</t>
  </si>
  <si>
    <t>ANKRD65</t>
  </si>
  <si>
    <t>ANKRD22</t>
  </si>
  <si>
    <t>DNAH3</t>
  </si>
  <si>
    <t>SNCG</t>
  </si>
  <si>
    <t>RIOK3</t>
  </si>
  <si>
    <t>MR1</t>
  </si>
  <si>
    <t>DGKZ</t>
  </si>
  <si>
    <t>C1orf68</t>
  </si>
  <si>
    <t>HABP2</t>
  </si>
  <si>
    <t>ZNF658</t>
  </si>
  <si>
    <t>PRKAB1</t>
  </si>
  <si>
    <t>RP1L1</t>
  </si>
  <si>
    <t>C17orf82</t>
  </si>
  <si>
    <t>CEP104</t>
  </si>
  <si>
    <t>DFFB</t>
  </si>
  <si>
    <t>ST6GALNAC2</t>
  </si>
  <si>
    <t>CD82</t>
  </si>
  <si>
    <t>CMBL</t>
  </si>
  <si>
    <t>AP2A1</t>
  </si>
  <si>
    <t>DOK7</t>
  </si>
  <si>
    <t>CHRNB1</t>
  </si>
  <si>
    <t>SERPINE1</t>
  </si>
  <si>
    <t>ARHGDIB</t>
  </si>
  <si>
    <t>BBOX1</t>
  </si>
  <si>
    <t>LCE1B</t>
  </si>
  <si>
    <t>GJB5</t>
  </si>
  <si>
    <t>FAM83B</t>
  </si>
  <si>
    <t>TSSK2</t>
  </si>
  <si>
    <t>GPX1</t>
  </si>
  <si>
    <t>CPNE8</t>
  </si>
  <si>
    <t>ATP2B4</t>
  </si>
  <si>
    <t>TP73</t>
  </si>
  <si>
    <t>RNF19B</t>
  </si>
  <si>
    <t>PDE4C</t>
  </si>
  <si>
    <t>CSTA</t>
  </si>
  <si>
    <t>SLC25A45</t>
  </si>
  <si>
    <t>BBC3</t>
  </si>
  <si>
    <t>AEN</t>
  </si>
  <si>
    <t>MBD6</t>
  </si>
  <si>
    <t>PHLDA3</t>
  </si>
  <si>
    <t>CDC42SE1</t>
  </si>
  <si>
    <t>MLLT11</t>
  </si>
  <si>
    <t>TMEM40</t>
  </si>
  <si>
    <t>SERPINB5</t>
  </si>
  <si>
    <t>DDX59</t>
  </si>
  <si>
    <t>FGFR2</t>
  </si>
  <si>
    <t>CORO2B</t>
  </si>
  <si>
    <t>AKR1B10</t>
  </si>
  <si>
    <t>RXRA</t>
  </si>
  <si>
    <t>SEMA4B</t>
  </si>
  <si>
    <t>ADIRF</t>
  </si>
  <si>
    <t>UQCC1</t>
  </si>
  <si>
    <t>SEMA3F</t>
  </si>
  <si>
    <t>MAP3K7CL</t>
  </si>
  <si>
    <t>LCE1E</t>
  </si>
  <si>
    <t>RNASE7</t>
  </si>
  <si>
    <t>PXN</t>
  </si>
  <si>
    <t>SLC2A9</t>
  </si>
  <si>
    <t>IFI16</t>
  </si>
  <si>
    <t>TRAF4</t>
  </si>
  <si>
    <t>HSPA4L</t>
  </si>
  <si>
    <t>CDKN1A</t>
  </si>
  <si>
    <t>RHBDL1</t>
  </si>
  <si>
    <t>RNASEH1</t>
  </si>
  <si>
    <t>ISPD</t>
  </si>
  <si>
    <t>REV3L</t>
  </si>
  <si>
    <t>SYTL1</t>
  </si>
  <si>
    <t>RAPGEFL1</t>
  </si>
  <si>
    <t>PARD6G</t>
  </si>
  <si>
    <t>RILPL1</t>
  </si>
  <si>
    <t>TP53I3</t>
  </si>
  <si>
    <t>RPS27L</t>
  </si>
  <si>
    <t>FAU</t>
  </si>
  <si>
    <t>UGT1A6</t>
  </si>
  <si>
    <t>OTUB1</t>
  </si>
  <si>
    <t>TMEM95</t>
  </si>
  <si>
    <t>DHRS3</t>
  </si>
  <si>
    <t>PIDD1</t>
  </si>
  <si>
    <t>FLOT2</t>
  </si>
  <si>
    <t>FAM212A</t>
  </si>
  <si>
    <t>PANK1</t>
  </si>
  <si>
    <t>HRAS</t>
  </si>
  <si>
    <t>ASTN2</t>
  </si>
  <si>
    <t>TRIM32</t>
  </si>
  <si>
    <t>AXL</t>
  </si>
  <si>
    <t>TP63</t>
  </si>
  <si>
    <t>COX19</t>
  </si>
  <si>
    <t>LAMC2</t>
  </si>
  <si>
    <t>GLT8D1</t>
  </si>
  <si>
    <t>UBB</t>
  </si>
  <si>
    <t>PRKX</t>
  </si>
  <si>
    <t>RPL6</t>
  </si>
  <si>
    <t>CHST14</t>
  </si>
  <si>
    <t>TMBIM1</t>
  </si>
  <si>
    <t>EEF1A1</t>
  </si>
  <si>
    <t>HMGA2</t>
  </si>
  <si>
    <t>SOCS4</t>
  </si>
  <si>
    <t>WDHD1</t>
  </si>
  <si>
    <t>TCOF1</t>
  </si>
  <si>
    <t>ATP6AP1L</t>
  </si>
  <si>
    <t>RPS23</t>
  </si>
  <si>
    <t>RPL8</t>
  </si>
  <si>
    <t>SLC35F3</t>
  </si>
  <si>
    <t>CCDC127</t>
  </si>
  <si>
    <t>SDHA</t>
  </si>
  <si>
    <t>CABIN1</t>
  </si>
  <si>
    <t>SEC61A1</t>
  </si>
  <si>
    <t>GLS2</t>
  </si>
  <si>
    <t>WDR70</t>
  </si>
  <si>
    <t>TMEM253</t>
  </si>
  <si>
    <t>TMF1</t>
  </si>
  <si>
    <t>TPM3</t>
  </si>
  <si>
    <t>GTF2A2</t>
  </si>
  <si>
    <t>TMSB10</t>
  </si>
  <si>
    <t>KDELR1</t>
  </si>
  <si>
    <t>KLHDC9</t>
  </si>
  <si>
    <t>PFN1</t>
  </si>
  <si>
    <t>RALGAPB</t>
  </si>
  <si>
    <t>IGDCC4</t>
  </si>
  <si>
    <t>NCEH1</t>
  </si>
  <si>
    <t>CTNNB1</t>
  </si>
  <si>
    <t>SNRPB2</t>
  </si>
  <si>
    <t>NINJ1</t>
  </si>
  <si>
    <t>RHOD</t>
  </si>
  <si>
    <t>HSD17B7</t>
  </si>
  <si>
    <t>LRP10</t>
  </si>
  <si>
    <t>ORAI3</t>
  </si>
  <si>
    <t>PSMB6</t>
  </si>
  <si>
    <t>ETV7</t>
  </si>
  <si>
    <t>MUC2</t>
  </si>
  <si>
    <t>MDGA1</t>
  </si>
  <si>
    <t>PHYH</t>
  </si>
  <si>
    <t>F8</t>
  </si>
  <si>
    <t>EYS</t>
  </si>
  <si>
    <t>ELAC2</t>
  </si>
  <si>
    <t>HELZ</t>
  </si>
  <si>
    <t>APOBEC3C</t>
  </si>
  <si>
    <t>LCN15</t>
  </si>
  <si>
    <t>FAIM</t>
  </si>
  <si>
    <t>NAV3</t>
  </si>
  <si>
    <t>MROH8</t>
  </si>
  <si>
    <t>MECOM</t>
  </si>
  <si>
    <t>CAV1</t>
  </si>
  <si>
    <t>RPN2</t>
  </si>
  <si>
    <t>MAD2L1</t>
  </si>
  <si>
    <t>SIGLEC14</t>
  </si>
  <si>
    <t>RAPH1</t>
  </si>
  <si>
    <t>UBC</t>
  </si>
  <si>
    <t>SDC1</t>
  </si>
  <si>
    <t>WDR1</t>
  </si>
  <si>
    <t>RBFOX3</t>
  </si>
  <si>
    <t>RAP2B</t>
  </si>
  <si>
    <t>ADD3</t>
  </si>
  <si>
    <t>COL6A1</t>
  </si>
  <si>
    <t>F8A1</t>
  </si>
  <si>
    <t>F8A2</t>
  </si>
  <si>
    <t>F8A3</t>
  </si>
  <si>
    <t>H2AFB1</t>
  </si>
  <si>
    <t>H2AFB2</t>
  </si>
  <si>
    <t>H2AFB3</t>
  </si>
  <si>
    <t>KRT16</t>
  </si>
  <si>
    <t>PLA2G7</t>
  </si>
  <si>
    <t>GNAS</t>
  </si>
  <si>
    <t>CST9</t>
  </si>
  <si>
    <t>EED</t>
  </si>
  <si>
    <t>SCRIB</t>
  </si>
  <si>
    <t>CYFIP2</t>
  </si>
  <si>
    <t>KCNN3</t>
  </si>
  <si>
    <t>ABLIM1</t>
  </si>
  <si>
    <t>ELAVL2</t>
  </si>
  <si>
    <t>NOTCH2</t>
  </si>
  <si>
    <t>IL34</t>
  </si>
  <si>
    <t>TANC1</t>
  </si>
  <si>
    <t>NEK10</t>
  </si>
  <si>
    <t>RAPGEF2</t>
  </si>
  <si>
    <t>S100A6</t>
  </si>
  <si>
    <t>CTHRC1</t>
  </si>
  <si>
    <t>KCNJ12</t>
  </si>
  <si>
    <t>C17orf113</t>
  </si>
  <si>
    <t>SEMA3B</t>
  </si>
  <si>
    <t>ELMOD1</t>
  </si>
  <si>
    <t>ACER2</t>
  </si>
  <si>
    <t>RPLP1</t>
  </si>
  <si>
    <t>PLTP</t>
  </si>
  <si>
    <t>ACBD5</t>
  </si>
  <si>
    <t>FRS2</t>
  </si>
  <si>
    <t>SMARCD2</t>
  </si>
  <si>
    <t>HIST1H4L</t>
  </si>
  <si>
    <t>MFAP3L</t>
  </si>
  <si>
    <t>SLITRK3</t>
  </si>
  <si>
    <t>GNA11</t>
  </si>
  <si>
    <t>TET2</t>
  </si>
  <si>
    <t>PTK2B</t>
  </si>
  <si>
    <t>TRIM35</t>
  </si>
  <si>
    <t>KRT8</t>
  </si>
  <si>
    <t>GSE1</t>
  </si>
  <si>
    <t>ZNF219</t>
  </si>
  <si>
    <t>KRTAP9-6</t>
  </si>
  <si>
    <t>ACYP2</t>
  </si>
  <si>
    <t>CGB7</t>
  </si>
  <si>
    <t>TCAIM</t>
  </si>
  <si>
    <t>RGMA</t>
  </si>
  <si>
    <t>SMAD3</t>
  </si>
  <si>
    <t>TSPAN11</t>
  </si>
  <si>
    <t>TNFRSF10A</t>
  </si>
  <si>
    <t>FOSL1</t>
  </si>
  <si>
    <t>SKI</t>
  </si>
  <si>
    <t>WDR74</t>
  </si>
  <si>
    <t>PGK1</t>
  </si>
  <si>
    <t>TMEM64</t>
  </si>
  <si>
    <t>SOX5</t>
  </si>
  <si>
    <t>ZBBX</t>
  </si>
  <si>
    <t>CELF2</t>
  </si>
  <si>
    <t>ZMYM3</t>
  </si>
  <si>
    <t>KCNIP4</t>
  </si>
  <si>
    <t>AHCY</t>
  </si>
  <si>
    <t>STX6</t>
  </si>
  <si>
    <t>FAM198B</t>
  </si>
  <si>
    <t>AIG1</t>
  </si>
  <si>
    <t>NHLH2</t>
  </si>
  <si>
    <t>TNRC6A</t>
  </si>
  <si>
    <t>SLC30A1</t>
  </si>
  <si>
    <t>BAIAP2L2</t>
  </si>
  <si>
    <t>CASC4</t>
  </si>
  <si>
    <t>TNFSF4</t>
  </si>
  <si>
    <t>KLHDC7A</t>
  </si>
  <si>
    <t>AMZ2</t>
  </si>
  <si>
    <t>EFCAB10</t>
  </si>
  <si>
    <t>CEL</t>
  </si>
  <si>
    <t>CRYBB2</t>
  </si>
  <si>
    <t>CPSF4</t>
  </si>
  <si>
    <t>PCNP</t>
  </si>
  <si>
    <t>MTA2</t>
  </si>
  <si>
    <t>APOD</t>
  </si>
  <si>
    <t>HIST1H2AG</t>
  </si>
  <si>
    <t>HIST1H2BJ</t>
  </si>
  <si>
    <t>LRP1</t>
  </si>
  <si>
    <t>PHAX</t>
  </si>
  <si>
    <t>RABGGTA</t>
  </si>
  <si>
    <t>TNFRSF10C</t>
  </si>
  <si>
    <t>SESN2</t>
  </si>
  <si>
    <t>DRAM1</t>
  </si>
  <si>
    <t>GDF15</t>
  </si>
  <si>
    <t>BTG2</t>
  </si>
  <si>
    <t>ZNF841</t>
  </si>
  <si>
    <t>SERTAD1</t>
  </si>
  <si>
    <t>EPS8L2</t>
  </si>
  <si>
    <t>TIGAR</t>
  </si>
  <si>
    <t>SARS</t>
  </si>
  <si>
    <t>CHMP3</t>
  </si>
  <si>
    <t>ZNF79</t>
  </si>
  <si>
    <t>SAC3D1</t>
  </si>
  <si>
    <t>POLH</t>
  </si>
  <si>
    <t>XPO5</t>
  </si>
  <si>
    <t>FCHO2</t>
  </si>
  <si>
    <t>TYMS</t>
  </si>
  <si>
    <t>TYMSOS</t>
  </si>
  <si>
    <t>FBXO22</t>
  </si>
  <si>
    <t>GPR87</t>
  </si>
  <si>
    <t>FAM200B</t>
  </si>
  <si>
    <t>INPP5B</t>
  </si>
  <si>
    <t>TP53INP1</t>
  </si>
  <si>
    <t>PHPT1</t>
  </si>
  <si>
    <t>LSM3</t>
  </si>
  <si>
    <t>MSGN1</t>
  </si>
  <si>
    <t>TNFRSF10B</t>
  </si>
  <si>
    <t>LIF</t>
  </si>
  <si>
    <t>COP1</t>
  </si>
  <si>
    <t>ENTPD6</t>
  </si>
  <si>
    <t>ERI1</t>
  </si>
  <si>
    <t>FIP1L1</t>
  </si>
  <si>
    <t>IFNAR1</t>
  </si>
  <si>
    <t>ST20-MTHFS</t>
  </si>
  <si>
    <t>BANK1</t>
  </si>
  <si>
    <t>KDELC2</t>
  </si>
  <si>
    <t>APMAP</t>
  </si>
  <si>
    <t>ARF6</t>
  </si>
  <si>
    <t>SSBP2</t>
  </si>
  <si>
    <t>ZNF652</t>
  </si>
  <si>
    <t>LAMA2</t>
  </si>
  <si>
    <t>ZDHHC20</t>
  </si>
  <si>
    <t>CYP4F11</t>
  </si>
  <si>
    <t>KRTAP9-9</t>
  </si>
  <si>
    <t>SCN11A</t>
  </si>
  <si>
    <t>PCDH9</t>
  </si>
  <si>
    <t>EIF2A</t>
  </si>
  <si>
    <t>FAM177A1</t>
  </si>
  <si>
    <t>SERP1</t>
  </si>
  <si>
    <t>MTG1</t>
  </si>
  <si>
    <t>NECAB1</t>
  </si>
  <si>
    <t>DNAH8</t>
  </si>
  <si>
    <t>NOB1</t>
  </si>
  <si>
    <t>UIMC1</t>
  </si>
  <si>
    <t>ATP6V1B2</t>
  </si>
  <si>
    <t>STPG2</t>
  </si>
  <si>
    <t>C15orf40</t>
  </si>
  <si>
    <t>SRSF1</t>
  </si>
  <si>
    <t>CERKL</t>
  </si>
  <si>
    <t>RFXAP</t>
  </si>
  <si>
    <t>NIPA2</t>
  </si>
  <si>
    <t>HILPDA</t>
  </si>
  <si>
    <t>UBE2F</t>
  </si>
  <si>
    <t>PSKH2</t>
  </si>
  <si>
    <t>UQCRFS1</t>
  </si>
  <si>
    <t>WDR4</t>
  </si>
  <si>
    <t>CAST</t>
  </si>
  <si>
    <t>RBM15B</t>
  </si>
  <si>
    <t>ENPP4</t>
  </si>
  <si>
    <t>ANKRD24</t>
  </si>
  <si>
    <t>EFCAB14</t>
  </si>
  <si>
    <t>IGF2R</t>
  </si>
  <si>
    <t>HNRNPH1</t>
  </si>
  <si>
    <t>HPS4</t>
  </si>
  <si>
    <t>SRRD</t>
  </si>
  <si>
    <t>STK31</t>
  </si>
  <si>
    <t>NOL11</t>
  </si>
  <si>
    <t>WDR78</t>
  </si>
  <si>
    <t>NAA15</t>
  </si>
  <si>
    <t>NDUFC1</t>
  </si>
  <si>
    <t>CASP3</t>
  </si>
  <si>
    <t>PUM2</t>
  </si>
  <si>
    <t>CDK11B</t>
  </si>
  <si>
    <t>CRB1</t>
  </si>
  <si>
    <t>KIF22</t>
  </si>
  <si>
    <t>RNGTT</t>
  </si>
  <si>
    <t>FAM122A</t>
  </si>
  <si>
    <t>SIDT2</t>
  </si>
  <si>
    <t>PPP3R1</t>
  </si>
  <si>
    <t>C11orf80</t>
  </si>
  <si>
    <t>GAGE12H</t>
  </si>
  <si>
    <t>TAF1B</t>
  </si>
  <si>
    <t>AVPI1</t>
  </si>
  <si>
    <t>DLGAP4</t>
  </si>
  <si>
    <t>NELFE</t>
  </si>
  <si>
    <t>SKIV2L</t>
  </si>
  <si>
    <t>GAGE12C</t>
  </si>
  <si>
    <t>GAGE12D</t>
  </si>
  <si>
    <t>GAGE12E</t>
  </si>
  <si>
    <t>PACRG</t>
  </si>
  <si>
    <t>PRKN</t>
  </si>
  <si>
    <t>RUBCN</t>
  </si>
  <si>
    <t>RSPH14</t>
  </si>
  <si>
    <t>MED26</t>
  </si>
  <si>
    <t>PDPR</t>
  </si>
  <si>
    <t>FAM49B</t>
  </si>
  <si>
    <t>PTGES3</t>
  </si>
  <si>
    <t>PAPOLA</t>
  </si>
  <si>
    <t>STAT1</t>
  </si>
  <si>
    <t>CEP55</t>
  </si>
  <si>
    <t>MARF1</t>
  </si>
  <si>
    <t>NAPG</t>
  </si>
  <si>
    <t>ABRAXAS1</t>
  </si>
  <si>
    <t>DTYMK</t>
  </si>
  <si>
    <t>ARMC2</t>
  </si>
  <si>
    <t>DAD1</t>
  </si>
  <si>
    <t>KCTD16</t>
  </si>
  <si>
    <t>YIPF5</t>
  </si>
  <si>
    <t>PITPNB</t>
  </si>
  <si>
    <t>ING5</t>
  </si>
  <si>
    <t>MARS2</t>
  </si>
  <si>
    <t>AARD</t>
  </si>
  <si>
    <t>C2orf76</t>
  </si>
  <si>
    <t>DBI</t>
  </si>
  <si>
    <t>PRMT7</t>
  </si>
  <si>
    <t>SLC7A6OS</t>
  </si>
  <si>
    <t>SRP54</t>
  </si>
  <si>
    <t>MINDY2</t>
  </si>
  <si>
    <t>DNAJC9</t>
  </si>
  <si>
    <t>LOC100996741</t>
  </si>
  <si>
    <t>LOC388692</t>
  </si>
  <si>
    <t>PRR20A</t>
  </si>
  <si>
    <t>PRR20B</t>
  </si>
  <si>
    <t>PRR20C</t>
  </si>
  <si>
    <t>PRR20D</t>
  </si>
  <si>
    <t>PRR20E</t>
  </si>
  <si>
    <t>FBXW2</t>
  </si>
  <si>
    <t>UBXN4</t>
  </si>
  <si>
    <t>GFRA3</t>
  </si>
  <si>
    <t>API5</t>
  </si>
  <si>
    <t>NDEL1</t>
  </si>
  <si>
    <t>ZNF527</t>
  </si>
  <si>
    <t>C6orf203</t>
  </si>
  <si>
    <t>ZNF281</t>
  </si>
  <si>
    <t>CPSF7</t>
  </si>
  <si>
    <t>SDHAF2</t>
  </si>
  <si>
    <t>PINX1</t>
  </si>
  <si>
    <t>TFRC</t>
  </si>
  <si>
    <t>TMEM65</t>
  </si>
  <si>
    <t>FIBIN</t>
  </si>
  <si>
    <t>SNRNP70</t>
  </si>
  <si>
    <t>SPATC1L</t>
  </si>
  <si>
    <t>ERG28</t>
  </si>
  <si>
    <t>SLAIN2</t>
  </si>
  <si>
    <t>TTLL5</t>
  </si>
  <si>
    <t>ACO1</t>
  </si>
  <si>
    <t>FAM231A</t>
  </si>
  <si>
    <t>FAM231AP</t>
  </si>
  <si>
    <t>FAM231C</t>
  </si>
  <si>
    <t>GDPD1</t>
  </si>
  <si>
    <t>TMEM14B</t>
  </si>
  <si>
    <t>LDHA</t>
  </si>
  <si>
    <t>ATP5MPL</t>
  </si>
  <si>
    <t>FAM220A</t>
  </si>
  <si>
    <t>POLRMT</t>
  </si>
  <si>
    <t>STAT2</t>
  </si>
  <si>
    <t>PSMD6</t>
  </si>
  <si>
    <t>THUMPD3</t>
  </si>
  <si>
    <t>POLA2</t>
  </si>
  <si>
    <t>TSGA10</t>
  </si>
  <si>
    <t>XPOT</t>
  </si>
  <si>
    <t>LRRC20</t>
  </si>
  <si>
    <t>TNFAIP3</t>
  </si>
  <si>
    <t>PURB</t>
  </si>
  <si>
    <t>RNF19A</t>
  </si>
  <si>
    <t>SMAP1</t>
  </si>
  <si>
    <t>TMEM45A</t>
  </si>
  <si>
    <t>PTTG1IP</t>
  </si>
  <si>
    <t>RAB3IP</t>
  </si>
  <si>
    <t>YES1</t>
  </si>
  <si>
    <t>TOMM34</t>
  </si>
  <si>
    <t>ZBTB43</t>
  </si>
  <si>
    <t>DPH3</t>
  </si>
  <si>
    <t>OXNAD1</t>
  </si>
  <si>
    <t>ADAM22</t>
  </si>
  <si>
    <t>STX12</t>
  </si>
  <si>
    <t>MIER1</t>
  </si>
  <si>
    <t>BBS2</t>
  </si>
  <si>
    <t>C11orf71</t>
  </si>
  <si>
    <t>DENR</t>
  </si>
  <si>
    <t>RBM7</t>
  </si>
  <si>
    <t>SEC14L1</t>
  </si>
  <si>
    <t>CLIC4</t>
  </si>
  <si>
    <t>LYAR</t>
  </si>
  <si>
    <t>ZBTB49</t>
  </si>
  <si>
    <t>C9orf3</t>
  </si>
  <si>
    <t>HERC4</t>
  </si>
  <si>
    <t>IRAK3</t>
  </si>
  <si>
    <t>PRC1</t>
  </si>
  <si>
    <t>C17orf80</t>
  </si>
  <si>
    <t>FAM104A</t>
  </si>
  <si>
    <t>KPNA5</t>
  </si>
  <si>
    <t>BLOC1S4</t>
  </si>
  <si>
    <t>GPR89B</t>
  </si>
  <si>
    <t>LIPA</t>
  </si>
  <si>
    <t>NPM1</t>
  </si>
  <si>
    <t>OTULIN</t>
  </si>
  <si>
    <t>RAB10</t>
  </si>
  <si>
    <t>ZNF302</t>
  </si>
  <si>
    <t>SEC22A</t>
  </si>
  <si>
    <t>SH3GL1</t>
  </si>
  <si>
    <t>TIMMDC1</t>
  </si>
  <si>
    <t>HAUS3</t>
  </si>
  <si>
    <t>POLN</t>
  </si>
  <si>
    <t>KRTAP4-12</t>
  </si>
  <si>
    <t>NUS1</t>
  </si>
  <si>
    <t>GAGE4</t>
  </si>
  <si>
    <t>GAGE5</t>
  </si>
  <si>
    <t>GAGE7</t>
  </si>
  <si>
    <t>PARP6</t>
  </si>
  <si>
    <t>CCDC88A</t>
  </si>
  <si>
    <t>PPP1R12A</t>
  </si>
  <si>
    <t>TMEM219</t>
  </si>
  <si>
    <t>MIS18A</t>
  </si>
  <si>
    <t>RNF167</t>
  </si>
  <si>
    <t>SLC25A11</t>
  </si>
  <si>
    <t>SLC35F5</t>
  </si>
  <si>
    <t>KIF18A</t>
  </si>
  <si>
    <t>METTL15</t>
  </si>
  <si>
    <t>SMIM14</t>
  </si>
  <si>
    <t>TM2D3</t>
  </si>
  <si>
    <t>IARS</t>
  </si>
  <si>
    <t>CBWD1</t>
  </si>
  <si>
    <t>PRKAG1</t>
  </si>
  <si>
    <t>WDR60</t>
  </si>
  <si>
    <t>SAMD8</t>
  </si>
  <si>
    <t>NUP133</t>
  </si>
  <si>
    <t>PARK7</t>
  </si>
  <si>
    <t>TRIP11</t>
  </si>
  <si>
    <t>ASF1A</t>
  </si>
  <si>
    <t>ASDURF</t>
  </si>
  <si>
    <t>ASNSD1</t>
  </si>
  <si>
    <t>MED4</t>
  </si>
  <si>
    <t>UBR4</t>
  </si>
  <si>
    <t>RAD18</t>
  </si>
  <si>
    <t>SH3YL1</t>
  </si>
  <si>
    <t>COX5B</t>
  </si>
  <si>
    <t>NPY4R</t>
  </si>
  <si>
    <t>GPAM</t>
  </si>
  <si>
    <t>ALAD</t>
  </si>
  <si>
    <t>NBEAL1</t>
  </si>
  <si>
    <t>SPDL1</t>
  </si>
  <si>
    <t>SPTLC1</t>
  </si>
  <si>
    <t>TBC1D5</t>
  </si>
  <si>
    <t>RDM1</t>
  </si>
  <si>
    <t>TRAM1</t>
  </si>
  <si>
    <t>OCIAD1</t>
  </si>
  <si>
    <t>SAFB</t>
  </si>
  <si>
    <t>SAFB2</t>
  </si>
  <si>
    <t>RANBP3</t>
  </si>
  <si>
    <t>NDFIP2</t>
  </si>
  <si>
    <t>RAB14</t>
  </si>
  <si>
    <t>ABCD3</t>
  </si>
  <si>
    <t>NSFL1C</t>
  </si>
  <si>
    <t>KRTAP4-7</t>
  </si>
  <si>
    <t>DDI2</t>
  </si>
  <si>
    <t>PAM</t>
  </si>
  <si>
    <t>STRADA</t>
  </si>
  <si>
    <t>SH3BGR</t>
  </si>
  <si>
    <t>FOPNL</t>
  </si>
  <si>
    <t>TMEM39A</t>
  </si>
  <si>
    <t>DYNC1LI1</t>
  </si>
  <si>
    <t>KRTAP2-1</t>
  </si>
  <si>
    <t>NFYA</t>
  </si>
  <si>
    <t>OARD1</t>
  </si>
  <si>
    <t>FAM120B</t>
  </si>
  <si>
    <t>MCM8</t>
  </si>
  <si>
    <t>TRMT6</t>
  </si>
  <si>
    <t>LRRC46</t>
  </si>
  <si>
    <t>MRPL10</t>
  </si>
  <si>
    <t>VPS13C</t>
  </si>
  <si>
    <t>KIFAP3</t>
  </si>
  <si>
    <t>PPM1K</t>
  </si>
  <si>
    <t>POLG2</t>
  </si>
  <si>
    <t>GAGE12I</t>
  </si>
  <si>
    <t>GAGE2C</t>
  </si>
  <si>
    <t>HACL1</t>
  </si>
  <si>
    <t>NBPF8</t>
  </si>
  <si>
    <t>CETN1</t>
  </si>
  <si>
    <t>KRTAP4-6</t>
  </si>
  <si>
    <t>PTPN4</t>
  </si>
  <si>
    <t>LRRC40</t>
  </si>
  <si>
    <t>SRSF11</t>
  </si>
  <si>
    <t>KRTAP4-11</t>
  </si>
  <si>
    <t>KRTAP4-8</t>
  </si>
  <si>
    <t>SGO2</t>
  </si>
  <si>
    <t>GTPBP10</t>
  </si>
  <si>
    <t>ABCF3</t>
  </si>
  <si>
    <t>PCMT1</t>
  </si>
  <si>
    <t>URM1</t>
  </si>
  <si>
    <t>THOC3</t>
  </si>
  <si>
    <t>CCDC15</t>
  </si>
  <si>
    <t>RTN3</t>
  </si>
  <si>
    <t>GSN</t>
  </si>
  <si>
    <t>FADD</t>
  </si>
  <si>
    <t>RTFDC1</t>
  </si>
  <si>
    <t>FPGT</t>
  </si>
  <si>
    <t>FPGT-TNNI3K</t>
  </si>
  <si>
    <t>LRRIQ3</t>
  </si>
  <si>
    <t>UBE4A</t>
  </si>
  <si>
    <t>ZC3H15</t>
  </si>
  <si>
    <t>ZNF83</t>
  </si>
  <si>
    <t>OTOP1</t>
  </si>
  <si>
    <t>ATG16L1</t>
  </si>
  <si>
    <t>EFHC1</t>
  </si>
  <si>
    <t>GAGE8</t>
  </si>
  <si>
    <t>NOMO1</t>
  </si>
  <si>
    <t>ADPGK</t>
  </si>
  <si>
    <t>ERLIN1</t>
  </si>
  <si>
    <t>EID1</t>
  </si>
  <si>
    <t>E2F6</t>
  </si>
  <si>
    <t>NOMO3</t>
  </si>
  <si>
    <t>TMED7</t>
  </si>
  <si>
    <t>TMED7-TICAM2</t>
  </si>
  <si>
    <t>CTAGE15</t>
  </si>
  <si>
    <t>FAF2</t>
  </si>
  <si>
    <t>USP14</t>
  </si>
  <si>
    <t>NOMO2</t>
  </si>
  <si>
    <t>ACTN4</t>
  </si>
  <si>
    <t>RHEBL1</t>
  </si>
  <si>
    <t>SEC31A</t>
  </si>
  <si>
    <t>TSEN2</t>
  </si>
  <si>
    <t>CCDC102B</t>
  </si>
  <si>
    <t>TMX3</t>
  </si>
  <si>
    <t>POTEH</t>
  </si>
  <si>
    <t>ANKRD18B</t>
  </si>
  <si>
    <t>ABCC6</t>
  </si>
  <si>
    <t>CTAGE6</t>
  </si>
  <si>
    <t>STK4</t>
  </si>
  <si>
    <t>CSNK1A1</t>
  </si>
  <si>
    <t>ASXL2</t>
  </si>
  <si>
    <t>ARF4</t>
  </si>
  <si>
    <t>LOC102724219</t>
  </si>
  <si>
    <t>LOC102724843</t>
  </si>
  <si>
    <t>LOC102724951</t>
  </si>
  <si>
    <t>LOC389831</t>
  </si>
  <si>
    <t>TAF12</t>
  </si>
  <si>
    <t>ELOA3</t>
  </si>
  <si>
    <t>ELOA3B</t>
  </si>
  <si>
    <t>OSER1</t>
  </si>
  <si>
    <t>XRCC2</t>
  </si>
  <si>
    <t>CTAGE9</t>
  </si>
  <si>
    <t>NUDT4</t>
  </si>
  <si>
    <t>NUDT4B</t>
  </si>
  <si>
    <t>C1orf74</t>
  </si>
  <si>
    <t>CTAGE8</t>
  </si>
  <si>
    <t>SHTN1</t>
  </si>
  <si>
    <t>EIF2B1</t>
  </si>
  <si>
    <t>GTF2H3</t>
  </si>
  <si>
    <t>FKBP1A</t>
  </si>
  <si>
    <t>XRCC5</t>
  </si>
  <si>
    <t>CTAGE4</t>
  </si>
  <si>
    <t>SDE2</t>
  </si>
  <si>
    <t>ELOA3D</t>
  </si>
  <si>
    <t>ZNF717</t>
  </si>
  <si>
    <t>ELOA3C</t>
  </si>
  <si>
    <t>SLX4</t>
  </si>
  <si>
    <t>GAGE2A</t>
  </si>
  <si>
    <t>RPS16</t>
  </si>
  <si>
    <t>MUC1</t>
  </si>
  <si>
    <t>ADI1</t>
  </si>
  <si>
    <t>KMT5B</t>
  </si>
  <si>
    <t>FANK1</t>
  </si>
  <si>
    <t>ZNF595</t>
  </si>
  <si>
    <t>PDCD1LG2</t>
  </si>
  <si>
    <t>GNL3L</t>
  </si>
  <si>
    <t>AUP1</t>
  </si>
  <si>
    <t>NRSN1</t>
  </si>
  <si>
    <t>SLC25A23</t>
  </si>
  <si>
    <t>FOLR1</t>
  </si>
  <si>
    <t>MAP1B</t>
  </si>
  <si>
    <t>ING4</t>
  </si>
  <si>
    <t>CASC10</t>
  </si>
  <si>
    <t>MAGI1</t>
  </si>
  <si>
    <t>ANKRD49</t>
  </si>
  <si>
    <t>MRE11</t>
  </si>
  <si>
    <t>DMTF1</t>
  </si>
  <si>
    <t>CCHCR1</t>
  </si>
  <si>
    <t>SLC7A6</t>
  </si>
  <si>
    <t>TCF19</t>
  </si>
  <si>
    <t>JADE1</t>
  </si>
  <si>
    <t>LIMA1</t>
  </si>
  <si>
    <t>FUNDC1</t>
  </si>
  <si>
    <t>NPPB</t>
  </si>
  <si>
    <t>PKM</t>
  </si>
  <si>
    <t>KDM5A</t>
  </si>
  <si>
    <t>ZNF234</t>
  </si>
  <si>
    <t>TMEM106C</t>
  </si>
  <si>
    <t>FABP3</t>
  </si>
  <si>
    <t>GLRA1</t>
  </si>
  <si>
    <t>ACAT2</t>
  </si>
  <si>
    <t>TPH2</t>
  </si>
  <si>
    <t>ARHGEF10</t>
  </si>
  <si>
    <t>HMGB2</t>
  </si>
  <si>
    <t>CDNF</t>
  </si>
  <si>
    <t>ANKS3</t>
  </si>
  <si>
    <t>C16orf71</t>
  </si>
  <si>
    <t>DIAPH3</t>
  </si>
  <si>
    <t>ACLY</t>
  </si>
  <si>
    <t>TNS2</t>
  </si>
  <si>
    <t>CWF19L1</t>
  </si>
  <si>
    <t>PNO1</t>
  </si>
  <si>
    <t>WDR92</t>
  </si>
  <si>
    <t>CELF3</t>
  </si>
  <si>
    <t>PARVA</t>
  </si>
  <si>
    <t>C21orf58</t>
  </si>
  <si>
    <t>PURG</t>
  </si>
  <si>
    <t>NCAPG2</t>
  </si>
  <si>
    <t>PANX1</t>
  </si>
  <si>
    <t>OGT</t>
  </si>
  <si>
    <t>TUBG2</t>
  </si>
  <si>
    <t>TBCE</t>
  </si>
  <si>
    <t>SMARCA2</t>
  </si>
  <si>
    <t>POR</t>
  </si>
  <si>
    <t>RRAS</t>
  </si>
  <si>
    <t>AP3B2</t>
  </si>
  <si>
    <t>COTL1</t>
  </si>
  <si>
    <t>SPECC1</t>
  </si>
  <si>
    <t>ZNF579</t>
  </si>
  <si>
    <t>PLEKHF2</t>
  </si>
  <si>
    <t>RARG</t>
  </si>
  <si>
    <t>FAM111A</t>
  </si>
  <si>
    <t>MATN3</t>
  </si>
  <si>
    <t>CXXC5</t>
  </si>
  <si>
    <t>BAGE</t>
  </si>
  <si>
    <t>BAGE2</t>
  </si>
  <si>
    <t>BAGE3</t>
  </si>
  <si>
    <t>BAGE4</t>
  </si>
  <si>
    <t>BAGE5</t>
  </si>
  <si>
    <t>TMEM139</t>
  </si>
  <si>
    <t>APBA1</t>
  </si>
  <si>
    <t>TIMM23B</t>
  </si>
  <si>
    <t>KIF1BP</t>
  </si>
  <si>
    <t>CD2BP2</t>
  </si>
  <si>
    <t>LSM14A</t>
  </si>
  <si>
    <t>MAN2A2</t>
  </si>
  <si>
    <t>PIP4K2B</t>
  </si>
  <si>
    <t>OTUD1</t>
  </si>
  <si>
    <t>BID</t>
  </si>
  <si>
    <t>UBA5</t>
  </si>
  <si>
    <t>GFOD1</t>
  </si>
  <si>
    <t>SYTL2</t>
  </si>
  <si>
    <t>NR1D2</t>
  </si>
  <si>
    <t>DXO</t>
  </si>
  <si>
    <t>STK19</t>
  </si>
  <si>
    <t>ZNF76</t>
  </si>
  <si>
    <t>LTBR</t>
  </si>
  <si>
    <t>CLCNKB</t>
  </si>
  <si>
    <t>NNMT</t>
  </si>
  <si>
    <t>CBX5</t>
  </si>
  <si>
    <t>PYROXD2</t>
  </si>
  <si>
    <t>PTPRR</t>
  </si>
  <si>
    <t>HIF3A</t>
  </si>
  <si>
    <t>PTPN21</t>
  </si>
  <si>
    <t>RGS5</t>
  </si>
  <si>
    <t>DAG1</t>
  </si>
  <si>
    <t>TRIM6</t>
  </si>
  <si>
    <t>TRIM6-TRIM34</t>
  </si>
  <si>
    <t>ADIPOR1</t>
  </si>
  <si>
    <t>CENPF</t>
  </si>
  <si>
    <t>GLRA3</t>
  </si>
  <si>
    <t>ITGB1</t>
  </si>
  <si>
    <t>KRTAP3-1</t>
  </si>
  <si>
    <t>MIEF2</t>
  </si>
  <si>
    <t>P4HTM</t>
  </si>
  <si>
    <t>KISS1</t>
  </si>
  <si>
    <t>COQ8B</t>
  </si>
  <si>
    <t>IFRD1</t>
  </si>
  <si>
    <t>ZNF148</t>
  </si>
  <si>
    <t>PRSS22</t>
  </si>
  <si>
    <t>CAVIN1</t>
  </si>
  <si>
    <t>ZNF106</t>
  </si>
  <si>
    <t>NKTR</t>
  </si>
  <si>
    <t>SEC22C</t>
  </si>
  <si>
    <t>GCNT2</t>
  </si>
  <si>
    <t>SFR1</t>
  </si>
  <si>
    <t>HIST1H2AB</t>
  </si>
  <si>
    <t>GAS2L1</t>
  </si>
  <si>
    <t>LMO7</t>
  </si>
  <si>
    <t>APOL2</t>
  </si>
  <si>
    <t>EPHA10</t>
  </si>
  <si>
    <t>CNTRL</t>
  </si>
  <si>
    <t>OSBP</t>
  </si>
  <si>
    <t>CD59</t>
  </si>
  <si>
    <t>KIFC3</t>
  </si>
  <si>
    <t>L1CAM</t>
  </si>
  <si>
    <t>DCTPP1</t>
  </si>
  <si>
    <t>GJA10</t>
  </si>
  <si>
    <t>SRRM3</t>
  </si>
  <si>
    <t>ATP8B2</t>
  </si>
  <si>
    <t>DBT</t>
  </si>
  <si>
    <t>COBLL1</t>
  </si>
  <si>
    <t>SIX5</t>
  </si>
  <si>
    <t>CNKSR1</t>
  </si>
  <si>
    <t>SLC45A4</t>
  </si>
  <si>
    <t>SCHIP1</t>
  </si>
  <si>
    <t>LMOD1</t>
  </si>
  <si>
    <t>AHNAK</t>
  </si>
  <si>
    <t>MALSU1</t>
  </si>
  <si>
    <t>ANXA3</t>
  </si>
  <si>
    <t>ROCK2</t>
  </si>
  <si>
    <t>SRI</t>
  </si>
  <si>
    <t>CTDSPL2</t>
  </si>
  <si>
    <t>NLRP3</t>
  </si>
  <si>
    <t>APRT</t>
  </si>
  <si>
    <t>CLDND1</t>
  </si>
  <si>
    <t>SLC39A3</t>
  </si>
  <si>
    <t>DIRC2</t>
  </si>
  <si>
    <t>SCAMP5</t>
  </si>
  <si>
    <t>S100A16</t>
  </si>
  <si>
    <t>MSANTD3</t>
  </si>
  <si>
    <t>TGIF2</t>
  </si>
  <si>
    <t>FAM186A</t>
  </si>
  <si>
    <t>RBM22</t>
  </si>
  <si>
    <t>ATP6V1A</t>
  </si>
  <si>
    <t>NAA50</t>
  </si>
  <si>
    <t>GRM1</t>
  </si>
  <si>
    <t>B4GALNT1</t>
  </si>
  <si>
    <t>SVOPL</t>
  </si>
  <si>
    <t>SVIP</t>
  </si>
  <si>
    <t>HIST1H3B</t>
  </si>
  <si>
    <t>SYNJ2</t>
  </si>
  <si>
    <t>DUSP4</t>
  </si>
  <si>
    <t>SRSF5</t>
  </si>
  <si>
    <t>STARD10</t>
  </si>
  <si>
    <t>EDC3</t>
  </si>
  <si>
    <t>DNAJB4</t>
  </si>
  <si>
    <t>SCNN1A</t>
  </si>
  <si>
    <t>RHBDF1</t>
  </si>
  <si>
    <t>LMNTD2</t>
  </si>
  <si>
    <t>HNMT</t>
  </si>
  <si>
    <t>LAMB3</t>
  </si>
  <si>
    <t>AP1M1</t>
  </si>
  <si>
    <t>ARL16</t>
  </si>
  <si>
    <t>HGS</t>
  </si>
  <si>
    <t>CST6</t>
  </si>
  <si>
    <t>ANLN</t>
  </si>
  <si>
    <t>TCTN3</t>
  </si>
  <si>
    <t>TMOD3</t>
  </si>
  <si>
    <t>PKD1L2</t>
  </si>
  <si>
    <t>METTL7B</t>
  </si>
  <si>
    <t>ATP6V1F</t>
  </si>
  <si>
    <t>PSAP</t>
  </si>
  <si>
    <t>TRUB1</t>
  </si>
  <si>
    <t>THBS1</t>
  </si>
  <si>
    <t>SYDE1</t>
  </si>
  <si>
    <t>MSRB3</t>
  </si>
  <si>
    <t>KRT80</t>
  </si>
  <si>
    <t>PPP4R3B</t>
  </si>
  <si>
    <t>CYR61</t>
  </si>
  <si>
    <t>UEVLD</t>
  </si>
  <si>
    <t>GPX8</t>
  </si>
  <si>
    <t>DIABLO</t>
  </si>
  <si>
    <t>DNAJB11</t>
  </si>
  <si>
    <t>TBCCD1</t>
  </si>
  <si>
    <t>CALD1</t>
  </si>
  <si>
    <t>STN1</t>
  </si>
  <si>
    <t>SLC25A25</t>
  </si>
  <si>
    <t>KIAA0895</t>
  </si>
  <si>
    <t>APPBP2</t>
  </si>
  <si>
    <t>CEP170B</t>
  </si>
  <si>
    <t>RAI14</t>
  </si>
  <si>
    <t>RNF207</t>
  </si>
  <si>
    <t>FKBP9</t>
  </si>
  <si>
    <t>LRRC6</t>
  </si>
  <si>
    <t>CDK6</t>
  </si>
  <si>
    <t>TMCC1</t>
  </si>
  <si>
    <t>TNFRSF12A</t>
  </si>
  <si>
    <t>CNN3</t>
  </si>
  <si>
    <t>SLC39A1</t>
  </si>
  <si>
    <t>NOLC1</t>
  </si>
  <si>
    <t>C12orf57</t>
  </si>
  <si>
    <t>SYNJ1</t>
  </si>
  <si>
    <t>TNNT2</t>
  </si>
  <si>
    <t>CLVS1</t>
  </si>
  <si>
    <t>NR4A1</t>
  </si>
  <si>
    <t>C1orf194</t>
  </si>
  <si>
    <t>LDB1</t>
  </si>
  <si>
    <t>ABCB8</t>
  </si>
  <si>
    <t>NDUFA4</t>
  </si>
  <si>
    <t>DDX17</t>
  </si>
  <si>
    <t>VWC2L</t>
  </si>
  <si>
    <t>CLU</t>
  </si>
  <si>
    <t>KCTD11</t>
  </si>
  <si>
    <t>LAMB2</t>
  </si>
  <si>
    <t>CD3EAP</t>
  </si>
  <si>
    <t>PPP1R13L</t>
  </si>
  <si>
    <t>SEH1L</t>
  </si>
  <si>
    <t>MXRA8</t>
  </si>
  <si>
    <t>MAP3K13</t>
  </si>
  <si>
    <t>ANG</t>
  </si>
  <si>
    <t>RNASE4</t>
  </si>
  <si>
    <t>DIS3L</t>
  </si>
  <si>
    <t>TBC1D22A</t>
  </si>
  <si>
    <t>S100A2</t>
  </si>
  <si>
    <t>DAGLB</t>
  </si>
  <si>
    <t>C12orf60</t>
  </si>
  <si>
    <t>WBP11</t>
  </si>
  <si>
    <t>ETV4</t>
  </si>
  <si>
    <t>MYL6</t>
  </si>
  <si>
    <t>KANK3</t>
  </si>
  <si>
    <t>PAPSS1</t>
  </si>
  <si>
    <t>NBN</t>
  </si>
  <si>
    <t>LASP1</t>
  </si>
  <si>
    <t>RAD23B</t>
  </si>
  <si>
    <t>CDS1</t>
  </si>
  <si>
    <t>LHX4</t>
  </si>
  <si>
    <t>SPAG7</t>
  </si>
  <si>
    <t>WBP4</t>
  </si>
  <si>
    <t>KRTAP2-3</t>
  </si>
  <si>
    <t>SORL1</t>
  </si>
  <si>
    <t>DUSP3</t>
  </si>
  <si>
    <t>ZNF181</t>
  </si>
  <si>
    <t>PHACTR4</t>
  </si>
  <si>
    <t>TMEM200B</t>
  </si>
  <si>
    <t>MED16</t>
  </si>
  <si>
    <t>CREB3L2</t>
  </si>
  <si>
    <t>ALOXE3</t>
  </si>
  <si>
    <t>MSANTD4</t>
  </si>
  <si>
    <t>CTDSP2</t>
  </si>
  <si>
    <t>PLEKHG2</t>
  </si>
  <si>
    <t>AJUBA</t>
  </si>
  <si>
    <t>SHF</t>
  </si>
  <si>
    <t>ADGRF3</t>
  </si>
  <si>
    <t>DMKN</t>
  </si>
  <si>
    <t>SERTAD2</t>
  </si>
  <si>
    <t>ATAD2</t>
  </si>
  <si>
    <t>PFKFB3</t>
  </si>
  <si>
    <t>HDAC7</t>
  </si>
  <si>
    <t>BCAM</t>
  </si>
  <si>
    <t>POC1A</t>
  </si>
  <si>
    <t>ZMYND11</t>
  </si>
  <si>
    <t>SYDE2</t>
  </si>
  <si>
    <t>SBDS</t>
  </si>
  <si>
    <t>B4GAT1</t>
  </si>
  <si>
    <t>PPP6R3</t>
  </si>
  <si>
    <t>HMGN4</t>
  </si>
  <si>
    <t>SACM1L</t>
  </si>
  <si>
    <t>DCT</t>
  </si>
  <si>
    <t>PRKCI</t>
  </si>
  <si>
    <t>CELSR3</t>
  </si>
  <si>
    <t>PSMB3</t>
  </si>
  <si>
    <t>RBM17</t>
  </si>
  <si>
    <t>WTIP</t>
  </si>
  <si>
    <t>ZNF839</t>
  </si>
  <si>
    <t>CRY1</t>
  </si>
  <si>
    <t>TIA1</t>
  </si>
  <si>
    <t>SLC12A5</t>
  </si>
  <si>
    <t>SLFN12</t>
  </si>
  <si>
    <t>SMARCC2</t>
  </si>
  <si>
    <t>VEPH1</t>
  </si>
  <si>
    <t>NR4A3</t>
  </si>
  <si>
    <t>GINS1</t>
  </si>
  <si>
    <t>ANKRD1</t>
  </si>
  <si>
    <t>ARHGEF17</t>
  </si>
  <si>
    <t>CFAP54</t>
  </si>
  <si>
    <t>EHBP1</t>
  </si>
  <si>
    <t>DNAJB5</t>
  </si>
  <si>
    <t>TSPAN4</t>
  </si>
  <si>
    <t>TEAD4</t>
  </si>
  <si>
    <t>MYL12B</t>
  </si>
  <si>
    <t>AFMID</t>
  </si>
  <si>
    <t>TK1</t>
  </si>
  <si>
    <t>GLIPR1L1</t>
  </si>
  <si>
    <t>C18orf63</t>
  </si>
  <si>
    <t>FSCN1</t>
  </si>
  <si>
    <t>PRR11</t>
  </si>
  <si>
    <t>SKA2</t>
  </si>
  <si>
    <t>TEAD1</t>
  </si>
  <si>
    <t>CTGF</t>
  </si>
  <si>
    <t>PTPN14</t>
  </si>
  <si>
    <t>AMOTL2</t>
  </si>
  <si>
    <t>WDR77</t>
  </si>
  <si>
    <t>DENND5B</t>
  </si>
  <si>
    <t>DENND4A</t>
  </si>
  <si>
    <t>ZNF583</t>
  </si>
  <si>
    <t>MCTS1</t>
  </si>
  <si>
    <t>KIAA0753</t>
  </si>
  <si>
    <t>TXNDC17</t>
  </si>
  <si>
    <t>AKAP11</t>
  </si>
  <si>
    <t>DDB1</t>
  </si>
  <si>
    <t>DHRS4L2</t>
  </si>
  <si>
    <t>TKFC</t>
  </si>
  <si>
    <t>MPRIP</t>
  </si>
  <si>
    <t>EXD3</t>
  </si>
  <si>
    <t>NOXA1</t>
  </si>
  <si>
    <t>SUV39H2</t>
  </si>
  <si>
    <t>ZNF33A</t>
  </si>
  <si>
    <t>HES1</t>
  </si>
  <si>
    <t>NEDD9</t>
  </si>
  <si>
    <t>STKLD1</t>
  </si>
  <si>
    <t>SURF4</t>
  </si>
  <si>
    <t>COL18A1</t>
  </si>
  <si>
    <t>MAOB</t>
  </si>
  <si>
    <t>SH3RF2</t>
  </si>
  <si>
    <t>NUP50</t>
  </si>
  <si>
    <t>TSHZ1</t>
  </si>
  <si>
    <t>MAST4</t>
  </si>
  <si>
    <t>DISP3</t>
  </si>
  <si>
    <t>FRMD5</t>
  </si>
  <si>
    <t>NFE2L2</t>
  </si>
  <si>
    <t>BACE1</t>
  </si>
  <si>
    <t>EFNA1</t>
  </si>
  <si>
    <t>EDN1</t>
  </si>
  <si>
    <t>LOC100130451</t>
  </si>
  <si>
    <t>HOXC5</t>
  </si>
  <si>
    <t>HSD17B11</t>
  </si>
  <si>
    <t>CLPSL2</t>
  </si>
  <si>
    <t>VPS37B</t>
  </si>
  <si>
    <t>CCT8</t>
  </si>
  <si>
    <t>TMOD1</t>
  </si>
  <si>
    <t>TP53RK</t>
  </si>
  <si>
    <t>RAVER1</t>
  </si>
  <si>
    <t>TBCD</t>
  </si>
  <si>
    <t>MAD1L1</t>
  </si>
  <si>
    <t>ING1</t>
  </si>
  <si>
    <t>MKRN3</t>
  </si>
  <si>
    <t>CCNJ</t>
  </si>
  <si>
    <t>C15orf61</t>
  </si>
  <si>
    <t>SCYL2</t>
  </si>
  <si>
    <t>TCF3</t>
  </si>
  <si>
    <t>ZNF780B</t>
  </si>
  <si>
    <t>C9orf72</t>
  </si>
  <si>
    <t>ANKIB1</t>
  </si>
  <si>
    <t>KRIT1</t>
  </si>
  <si>
    <t>TMEM18</t>
  </si>
  <si>
    <t>ZNF563</t>
  </si>
  <si>
    <t>QRICH1</t>
  </si>
  <si>
    <t>WSB2</t>
  </si>
  <si>
    <t>SCFD2</t>
  </si>
  <si>
    <t>XPO1</t>
  </si>
  <si>
    <t>DUSP10</t>
  </si>
  <si>
    <t>AIFM1</t>
  </si>
  <si>
    <t>TSPAN13</t>
  </si>
  <si>
    <t>TGM6</t>
  </si>
  <si>
    <t>CCND1</t>
  </si>
  <si>
    <t>CDK13</t>
  </si>
  <si>
    <t>NOL9</t>
  </si>
  <si>
    <t>TAS1R1</t>
  </si>
  <si>
    <t>SP9</t>
  </si>
  <si>
    <t>MYO10</t>
  </si>
  <si>
    <t>N4BP2</t>
  </si>
  <si>
    <t>DDRGK1</t>
  </si>
  <si>
    <t>ZNF720</t>
  </si>
  <si>
    <t>PTGFRN</t>
  </si>
  <si>
    <t>CREB3</t>
  </si>
  <si>
    <t>TLN1</t>
  </si>
  <si>
    <t>PASK</t>
  </si>
  <si>
    <t>PPP1R7</t>
  </si>
  <si>
    <t>SUZ12</t>
  </si>
  <si>
    <t>OAZ2</t>
  </si>
  <si>
    <t>FAN1</t>
  </si>
  <si>
    <t>C5orf30</t>
  </si>
  <si>
    <t>NOG</t>
  </si>
  <si>
    <t>HEXB</t>
  </si>
  <si>
    <t>C6orf223</t>
  </si>
  <si>
    <t>IREB2</t>
  </si>
  <si>
    <t>NDNF</t>
  </si>
  <si>
    <t>SMARCA4</t>
  </si>
  <si>
    <t>RAB12</t>
  </si>
  <si>
    <t>TINF2</t>
  </si>
  <si>
    <t>ARF3</t>
  </si>
  <si>
    <t>PPP2R5E</t>
  </si>
  <si>
    <t>USP54</t>
  </si>
  <si>
    <t>PAICS</t>
  </si>
  <si>
    <t>SLC25A14</t>
  </si>
  <si>
    <t>RBM25</t>
  </si>
  <si>
    <t>AGAP11</t>
  </si>
  <si>
    <t>AHI1</t>
  </si>
  <si>
    <t>DGKD</t>
  </si>
  <si>
    <t>MAPK14</t>
  </si>
  <si>
    <t>TCEAL1</t>
  </si>
  <si>
    <t>TOM1L1</t>
  </si>
  <si>
    <t>DCXR</t>
  </si>
  <si>
    <t>ANKRD13C</t>
  </si>
  <si>
    <t>SWSAP1</t>
  </si>
  <si>
    <t>DKK4</t>
  </si>
  <si>
    <t>HERC1</t>
  </si>
  <si>
    <t>NDUFA11</t>
  </si>
  <si>
    <t>VMAC</t>
  </si>
  <si>
    <t>FTSJ1</t>
  </si>
  <si>
    <t>HSF2BP</t>
  </si>
  <si>
    <t>RRP1B</t>
  </si>
  <si>
    <t>XK</t>
  </si>
  <si>
    <t>EXOC5</t>
  </si>
  <si>
    <t>TRIM52</t>
  </si>
  <si>
    <t>ANKFY1</t>
  </si>
  <si>
    <t>GORAB</t>
  </si>
  <si>
    <t>GPAT4</t>
  </si>
  <si>
    <t>TROVE2</t>
  </si>
  <si>
    <t>UCHL5</t>
  </si>
  <si>
    <t>RAP1GDS1</t>
  </si>
  <si>
    <t>HPS3</t>
  </si>
  <si>
    <t>PSMD5</t>
  </si>
  <si>
    <t>HNRNPA3</t>
  </si>
  <si>
    <t>EHMT1</t>
  </si>
  <si>
    <t>CCT2</t>
  </si>
  <si>
    <t>YOD1</t>
  </si>
  <si>
    <t>MYO1B</t>
  </si>
  <si>
    <t>NDUFB11</t>
  </si>
  <si>
    <t>RBM10</t>
  </si>
  <si>
    <t>ZYG11A</t>
  </si>
  <si>
    <t>PSMB7</t>
  </si>
  <si>
    <t>UBALD2</t>
  </si>
  <si>
    <t>ZCCHC12</t>
  </si>
  <si>
    <t>NOS1AP</t>
  </si>
  <si>
    <t>ZFHX3</t>
  </si>
  <si>
    <t>HSD17B12</t>
  </si>
  <si>
    <t>DAP</t>
  </si>
  <si>
    <t>ZNF570</t>
  </si>
  <si>
    <t>S100A10</t>
  </si>
  <si>
    <t>TLE3</t>
  </si>
  <si>
    <t>PUF60</t>
  </si>
  <si>
    <t>DDX20</t>
  </si>
  <si>
    <t>ERGIC2</t>
  </si>
  <si>
    <t>CLPX</t>
  </si>
  <si>
    <t>PAIP2B</t>
  </si>
  <si>
    <t>PYGO1</t>
  </si>
  <si>
    <t>UPF3A</t>
  </si>
  <si>
    <t>ATOH8</t>
  </si>
  <si>
    <t>ABHD2</t>
  </si>
  <si>
    <t>ZNF669</t>
  </si>
  <si>
    <t>LMAN1</t>
  </si>
  <si>
    <t>SPATA12</t>
  </si>
  <si>
    <t>SNAI2</t>
  </si>
  <si>
    <t>MRPL57</t>
  </si>
  <si>
    <t>SKA3</t>
  </si>
  <si>
    <t>CLDN2</t>
  </si>
  <si>
    <t>QPCTL</t>
  </si>
  <si>
    <t>SNRPD2</t>
  </si>
  <si>
    <t>OPA3</t>
  </si>
  <si>
    <t>MDM4</t>
  </si>
  <si>
    <t>BBS9</t>
  </si>
  <si>
    <t>RCOR3</t>
  </si>
  <si>
    <t>MT1X</t>
  </si>
  <si>
    <t>BAZ2B</t>
  </si>
  <si>
    <t>CDC5L</t>
  </si>
  <si>
    <t>TMEM192</t>
  </si>
  <si>
    <t>PROSER3</t>
  </si>
  <si>
    <t>SDCBP</t>
  </si>
  <si>
    <t>OS9</t>
  </si>
  <si>
    <t>PALD1</t>
  </si>
  <si>
    <t>ACVR1C</t>
  </si>
  <si>
    <t>CHST15</t>
  </si>
  <si>
    <t>FZD9</t>
  </si>
  <si>
    <t>LRRC58</t>
  </si>
  <si>
    <t>ZNF675</t>
  </si>
  <si>
    <t>CGB1</t>
  </si>
  <si>
    <t>CCDC82</t>
  </si>
  <si>
    <t>JRKL</t>
  </si>
  <si>
    <t>RHOBTB3</t>
  </si>
  <si>
    <t>SPATA9</t>
  </si>
  <si>
    <t>CD55</t>
  </si>
  <si>
    <t>COX11</t>
  </si>
  <si>
    <t>STXBP4</t>
  </si>
  <si>
    <t>NEK2</t>
  </si>
  <si>
    <t>FGF18</t>
  </si>
  <si>
    <t>MKL1</t>
  </si>
  <si>
    <t>SLC35E2B</t>
  </si>
  <si>
    <t>SPC24</t>
  </si>
  <si>
    <t>NR1D1</t>
  </si>
  <si>
    <t>RABEP2</t>
  </si>
  <si>
    <t>SLC35E2</t>
  </si>
  <si>
    <t>PHTF2</t>
  </si>
  <si>
    <t>TMEM60</t>
  </si>
  <si>
    <t>TTC38</t>
  </si>
  <si>
    <t>ARID3B</t>
  </si>
  <si>
    <t>IQCG</t>
  </si>
  <si>
    <t>SP8</t>
  </si>
  <si>
    <t>C4orf3</t>
  </si>
  <si>
    <t>GOSR2</t>
  </si>
  <si>
    <t>PUM3</t>
  </si>
  <si>
    <t>CALCOCO2</t>
  </si>
  <si>
    <t>IRAK1BP1</t>
  </si>
  <si>
    <t>ALG9</t>
  </si>
  <si>
    <t>TMEM123</t>
  </si>
  <si>
    <t>TMEM177</t>
  </si>
  <si>
    <t>C11orf1</t>
  </si>
  <si>
    <t>IKBKE</t>
  </si>
  <si>
    <t>SAMHD1</t>
  </si>
  <si>
    <t>ANO6</t>
  </si>
  <si>
    <t>ATG2A</t>
  </si>
  <si>
    <t>SEC24C</t>
  </si>
  <si>
    <t>TES</t>
  </si>
  <si>
    <t>PDLIM5</t>
  </si>
  <si>
    <t>CEP44</t>
  </si>
  <si>
    <t>FBXO8</t>
  </si>
  <si>
    <t>SLC25A10</t>
  </si>
  <si>
    <t>GOLGA6D</t>
  </si>
  <si>
    <t>TGIF1</t>
  </si>
  <si>
    <t>CDC14B</t>
  </si>
  <si>
    <t>JPT2</t>
  </si>
  <si>
    <t>SORBS1</t>
  </si>
  <si>
    <t>FAM156A</t>
  </si>
  <si>
    <t>FAM156B</t>
  </si>
  <si>
    <t>GOLGA6C</t>
  </si>
  <si>
    <t>TCF7L2</t>
  </si>
  <si>
    <t>SGPP1</t>
  </si>
  <si>
    <t>INCENP</t>
  </si>
  <si>
    <t>CENPA</t>
  </si>
  <si>
    <t>HRH1</t>
  </si>
  <si>
    <t>PRPF8</t>
  </si>
  <si>
    <t>IDI1</t>
  </si>
  <si>
    <t>ZNF827</t>
  </si>
  <si>
    <t>NKD1</t>
  </si>
  <si>
    <t>NUP155</t>
  </si>
  <si>
    <t>ZKSCAN5</t>
  </si>
  <si>
    <t>SH3BGRL2</t>
  </si>
  <si>
    <t>IRAK4</t>
  </si>
  <si>
    <t>PUS7L</t>
  </si>
  <si>
    <t>BCS1L</t>
  </si>
  <si>
    <t>ZNF443</t>
  </si>
  <si>
    <t>KIF2A</t>
  </si>
  <si>
    <t>OGDH</t>
  </si>
  <si>
    <t>GOLGA6B</t>
  </si>
  <si>
    <t>ZWINT</t>
  </si>
  <si>
    <t>HNRNPLL</t>
  </si>
  <si>
    <t>CDK5R1</t>
  </si>
  <si>
    <t>GOLGA6A</t>
  </si>
  <si>
    <t>COLEC12</t>
  </si>
  <si>
    <t>MAP3K7</t>
  </si>
  <si>
    <t>ZNF567</t>
  </si>
  <si>
    <t>HSPA4</t>
  </si>
  <si>
    <t>TCF7</t>
  </si>
  <si>
    <t>SRD5A3</t>
  </si>
  <si>
    <t>GGH</t>
  </si>
  <si>
    <t>CEP57</t>
  </si>
  <si>
    <t>FAM76B</t>
  </si>
  <si>
    <t>GUK1</t>
  </si>
  <si>
    <t>CKS1B</t>
  </si>
  <si>
    <t>SHC1</t>
  </si>
  <si>
    <t>ARNT</t>
  </si>
  <si>
    <t>ZNF799</t>
  </si>
  <si>
    <t>TMX4</t>
  </si>
  <si>
    <t>UXT</t>
  </si>
  <si>
    <t>DKK1</t>
  </si>
  <si>
    <t>ZNF441</t>
  </si>
  <si>
    <t>PSD3</t>
  </si>
  <si>
    <t>ARHGAP31</t>
  </si>
  <si>
    <t>TUBGCP5</t>
  </si>
  <si>
    <t>AMDHD1</t>
  </si>
  <si>
    <t>CCDC38</t>
  </si>
  <si>
    <t>EEF1D</t>
  </si>
  <si>
    <t>TIGD5</t>
  </si>
  <si>
    <t>IST1</t>
  </si>
  <si>
    <t>MAML1</t>
  </si>
  <si>
    <t>ANKRD46</t>
  </si>
  <si>
    <t>HAUS8</t>
  </si>
  <si>
    <t>MYO9B</t>
  </si>
  <si>
    <t>YAP1</t>
  </si>
  <si>
    <t>PLGRKT</t>
  </si>
  <si>
    <t>PFDN4</t>
  </si>
  <si>
    <t>SLC25A36</t>
  </si>
  <si>
    <t>PDIA4</t>
  </si>
  <si>
    <t>RTCB</t>
  </si>
  <si>
    <t>ZSCAN9</t>
  </si>
  <si>
    <t>ZNRF3</t>
  </si>
  <si>
    <t>ZMIZ1</t>
  </si>
  <si>
    <t>DIAPH2</t>
  </si>
  <si>
    <t>FUNDC2</t>
  </si>
  <si>
    <t>IER5L</t>
  </si>
  <si>
    <t>NRBP1</t>
  </si>
  <si>
    <t>SMPD3</t>
  </si>
  <si>
    <t>SMIM29</t>
  </si>
  <si>
    <t>MAGED2</t>
  </si>
  <si>
    <t>TMEM51</t>
  </si>
  <si>
    <t>PPID</t>
  </si>
  <si>
    <t>AKT2</t>
  </si>
  <si>
    <t>NELFCD</t>
  </si>
  <si>
    <t>MC1R</t>
  </si>
  <si>
    <t>KIAA1551</t>
  </si>
  <si>
    <t>MIA3</t>
  </si>
  <si>
    <t>ZNF823</t>
  </si>
  <si>
    <t>ZNF775</t>
  </si>
  <si>
    <t>CTIF</t>
  </si>
  <si>
    <t>PSMA6</t>
  </si>
  <si>
    <t>COA4</t>
  </si>
  <si>
    <t>PAAF1</t>
  </si>
  <si>
    <t>SP5</t>
  </si>
  <si>
    <t>AXIN2</t>
  </si>
  <si>
    <t>PHOSPHO1</t>
  </si>
  <si>
    <t>ARPP19</t>
  </si>
  <si>
    <t>MED1</t>
  </si>
  <si>
    <t>ZNF703</t>
  </si>
  <si>
    <t>AP3M1</t>
  </si>
  <si>
    <t>HINT3</t>
  </si>
  <si>
    <t>APELA</t>
  </si>
  <si>
    <t>TEDC1</t>
  </si>
  <si>
    <t>ABCC1</t>
  </si>
  <si>
    <t>ZMIZ2</t>
  </si>
  <si>
    <t>FGD4</t>
  </si>
  <si>
    <t>EIF4A3</t>
  </si>
  <si>
    <t>CPQ</t>
  </si>
  <si>
    <t>KCNS3</t>
  </si>
  <si>
    <t>LIME1</t>
  </si>
  <si>
    <t>SCIMP</t>
  </si>
  <si>
    <t>LTK</t>
  </si>
  <si>
    <t>LRRC26</t>
  </si>
  <si>
    <t>KCNAB2</t>
  </si>
  <si>
    <t>AKAP9</t>
  </si>
  <si>
    <t>TMEM184A</t>
  </si>
  <si>
    <t>DDIT4</t>
  </si>
  <si>
    <t>CCL4</t>
  </si>
  <si>
    <t>C2orf88</t>
  </si>
  <si>
    <t>OAS1</t>
  </si>
  <si>
    <t>STAT5A</t>
  </si>
  <si>
    <t>MOB3C</t>
  </si>
  <si>
    <t>PIWIL2</t>
  </si>
  <si>
    <t>FAM129B</t>
  </si>
  <si>
    <t>TMEM121B</t>
  </si>
  <si>
    <t>PARVB</t>
  </si>
  <si>
    <t>SLC34A2</t>
  </si>
  <si>
    <t>LSS</t>
  </si>
  <si>
    <t>SCN9A</t>
  </si>
  <si>
    <t>SLCO4C1</t>
  </si>
  <si>
    <t>C1orf109</t>
  </si>
  <si>
    <t>DNASE2</t>
  </si>
  <si>
    <t>ESR2</t>
  </si>
  <si>
    <t>DLX2</t>
  </si>
  <si>
    <t>ARHGAP22</t>
  </si>
  <si>
    <t>MSH5</t>
  </si>
  <si>
    <t>RILP</t>
  </si>
  <si>
    <t>GGT7</t>
  </si>
  <si>
    <t>ICAM1</t>
  </si>
  <si>
    <t>ZMYM2</t>
  </si>
  <si>
    <t>NDUFB7</t>
  </si>
  <si>
    <t>NTRK1</t>
  </si>
  <si>
    <t>CLDN9</t>
  </si>
  <si>
    <t>TSC22D4</t>
  </si>
  <si>
    <t>PSAT1</t>
  </si>
  <si>
    <t>KLRC4</t>
  </si>
  <si>
    <t>KLRC4-KLRK1</t>
  </si>
  <si>
    <t>ZBTB2</t>
  </si>
  <si>
    <t>AJM1</t>
  </si>
  <si>
    <t>LY96</t>
  </si>
  <si>
    <t>PACS2</t>
  </si>
  <si>
    <t>PCYOX1</t>
  </si>
  <si>
    <t>MAD2L2</t>
  </si>
  <si>
    <t>OSGIN1</t>
  </si>
  <si>
    <t>TMEM189</t>
  </si>
  <si>
    <t>TMEM189-UBE2V1</t>
  </si>
  <si>
    <t>CD1A</t>
  </si>
  <si>
    <t>CLN6</t>
  </si>
  <si>
    <t>TIFAB</t>
  </si>
  <si>
    <t>CGAS</t>
  </si>
  <si>
    <t>AARS</t>
  </si>
  <si>
    <t>DDX19B</t>
  </si>
  <si>
    <t>KRI1</t>
  </si>
  <si>
    <t>SRP19</t>
  </si>
  <si>
    <t>SH2D4B</t>
  </si>
  <si>
    <t>CTSG</t>
  </si>
  <si>
    <t>MFHAS1</t>
  </si>
  <si>
    <t>TNFRSF11A</t>
  </si>
  <si>
    <t>SSX2IP</t>
  </si>
  <si>
    <t>HERPUD1</t>
  </si>
  <si>
    <t>UNC93B1</t>
  </si>
  <si>
    <t>CYP2U1</t>
  </si>
  <si>
    <t>SIMC1</t>
  </si>
  <si>
    <t>ANGPTL2</t>
  </si>
  <si>
    <t>USP19</t>
  </si>
  <si>
    <t>FKBP5</t>
  </si>
  <si>
    <t>PCGF5</t>
  </si>
  <si>
    <t>DOCK8</t>
  </si>
  <si>
    <t>TTC39B</t>
  </si>
  <si>
    <t>USP7</t>
  </si>
  <si>
    <t>ZBTB6</t>
  </si>
  <si>
    <t>P2RY6</t>
  </si>
  <si>
    <t>RGS3</t>
  </si>
  <si>
    <t>TTC24</t>
  </si>
  <si>
    <t>FCER2</t>
  </si>
  <si>
    <t>CYB561A3</t>
  </si>
  <si>
    <t>SH3TC1</t>
  </si>
  <si>
    <t>RINL</t>
  </si>
  <si>
    <t>NXPH4</t>
  </si>
  <si>
    <t>PSMB8</t>
  </si>
  <si>
    <t>PTGES3L</t>
  </si>
  <si>
    <t>PTGES3L-AARSD1</t>
  </si>
  <si>
    <t>RUNDC1</t>
  </si>
  <si>
    <t>PDZRN3</t>
  </si>
  <si>
    <t>S100B</t>
  </si>
  <si>
    <t>MSH3</t>
  </si>
  <si>
    <t>EPSTI1</t>
  </si>
  <si>
    <t>PPT2</t>
  </si>
  <si>
    <t>WNT10A</t>
  </si>
  <si>
    <t>RAMP1</t>
  </si>
  <si>
    <t>CLPS</t>
  </si>
  <si>
    <t>CCL4L2</t>
  </si>
  <si>
    <t>LCK</t>
  </si>
  <si>
    <t>GPR39</t>
  </si>
  <si>
    <t>GMDS</t>
  </si>
  <si>
    <t>DCLRE1C</t>
  </si>
  <si>
    <t>SLFN11</t>
  </si>
  <si>
    <t>ZBTB33</t>
  </si>
  <si>
    <t>ARL11</t>
  </si>
  <si>
    <t>PPP1R16B</t>
  </si>
  <si>
    <t>IL17RA</t>
  </si>
  <si>
    <t>CHD3</t>
  </si>
  <si>
    <t>GFI1</t>
  </si>
  <si>
    <t>ALMS1</t>
  </si>
  <si>
    <t>SPEG</t>
  </si>
  <si>
    <t>PFKP</t>
  </si>
  <si>
    <t>NSG2</t>
  </si>
  <si>
    <t>KRBA2</t>
  </si>
  <si>
    <t>PTPN6</t>
  </si>
  <si>
    <t>PSMC3IP</t>
  </si>
  <si>
    <t>SPOCK3</t>
  </si>
  <si>
    <t>ACE</t>
  </si>
  <si>
    <t>CTU2</t>
  </si>
  <si>
    <t>RNF166</t>
  </si>
  <si>
    <t>ERLIN2</t>
  </si>
  <si>
    <t>MX2</t>
  </si>
  <si>
    <t>MYMX</t>
  </si>
  <si>
    <t>HES6</t>
  </si>
  <si>
    <t>AP3D1</t>
  </si>
  <si>
    <t>CAPRIN2</t>
  </si>
  <si>
    <t>ARHGAP27</t>
  </si>
  <si>
    <t>MAP3K8</t>
  </si>
  <si>
    <t>TUFT1</t>
  </si>
  <si>
    <t>BBS10</t>
  </si>
  <si>
    <t>FYTTD1</t>
  </si>
  <si>
    <t>RPA3</t>
  </si>
  <si>
    <t>HCAR1</t>
  </si>
  <si>
    <t>DPCD</t>
  </si>
  <si>
    <t>POLL</t>
  </si>
  <si>
    <t>RTN2</t>
  </si>
  <si>
    <t>MEX3D</t>
  </si>
  <si>
    <t>NDRG2</t>
  </si>
  <si>
    <t>LILRA5</t>
  </si>
  <si>
    <t>GAPT</t>
  </si>
  <si>
    <t>TMEM206</t>
  </si>
  <si>
    <t>PPFIBP1</t>
  </si>
  <si>
    <t>ACP5</t>
  </si>
  <si>
    <t>EGLN3</t>
  </si>
  <si>
    <t>IFNA2</t>
  </si>
  <si>
    <t>UHRF2</t>
  </si>
  <si>
    <t>PRDX2</t>
  </si>
  <si>
    <t>TNNI2</t>
  </si>
  <si>
    <t>METTL7A</t>
  </si>
  <si>
    <t>CXCR3</t>
  </si>
  <si>
    <t>CCDC89</t>
  </si>
  <si>
    <t>ST8SIA1</t>
  </si>
  <si>
    <t>SMKR1</t>
  </si>
  <si>
    <t>TBX1</t>
  </si>
  <si>
    <t>RGS2</t>
  </si>
  <si>
    <t>VAMP8</t>
  </si>
  <si>
    <t>CFAP77</t>
  </si>
  <si>
    <t>RGS14</t>
  </si>
  <si>
    <t>SLC9C2</t>
  </si>
  <si>
    <t>UBA6</t>
  </si>
  <si>
    <t>MSANTD1</t>
  </si>
  <si>
    <t>ANKRD33B</t>
  </si>
  <si>
    <t>DTNBP1</t>
  </si>
  <si>
    <t>FAM129C</t>
  </si>
  <si>
    <t>CCDC33</t>
  </si>
  <si>
    <t>LSP1</t>
  </si>
  <si>
    <t>SIGLECL1</t>
  </si>
  <si>
    <t>TM7SF3</t>
  </si>
  <si>
    <t>FURIN</t>
  </si>
  <si>
    <t>TNFSF13B</t>
  </si>
  <si>
    <t>SP7</t>
  </si>
  <si>
    <t>TMEM249</t>
  </si>
  <si>
    <t>FAM213B</t>
  </si>
  <si>
    <t>ZSCAN16</t>
  </si>
  <si>
    <t>LY86</t>
  </si>
  <si>
    <t>BVES</t>
  </si>
  <si>
    <t>MAP2K1</t>
  </si>
  <si>
    <t>CADM4</t>
  </si>
  <si>
    <t>OXCT1</t>
  </si>
  <si>
    <t>C6orf183</t>
  </si>
  <si>
    <t>ADNP</t>
  </si>
  <si>
    <t>CTRB1</t>
  </si>
  <si>
    <t>VNN1</t>
  </si>
  <si>
    <t>GCA</t>
  </si>
  <si>
    <t>EEF2K</t>
  </si>
  <si>
    <t>HYOU1</t>
  </si>
  <si>
    <t>OR10P1</t>
  </si>
  <si>
    <t>SLC38A10</t>
  </si>
  <si>
    <t>BEND6</t>
  </si>
  <si>
    <t>MXD3</t>
  </si>
  <si>
    <t>HERC5</t>
  </si>
  <si>
    <t>ELMO2</t>
  </si>
  <si>
    <t>MDC1</t>
  </si>
  <si>
    <t>TBCC</t>
  </si>
  <si>
    <t>OR10T2</t>
  </si>
  <si>
    <t>YARS2</t>
  </si>
  <si>
    <t>NADK</t>
  </si>
  <si>
    <t>TESMIN</t>
  </si>
  <si>
    <t>ZC3H12D</t>
  </si>
  <si>
    <t>ELL</t>
  </si>
  <si>
    <t>MAP1A</t>
  </si>
  <si>
    <t>DALRD3</t>
  </si>
  <si>
    <t>NDUFAF3</t>
  </si>
  <si>
    <t>IL17D</t>
  </si>
  <si>
    <t>TMEM117</t>
  </si>
  <si>
    <t>MZB1</t>
  </si>
  <si>
    <t>LRMP</t>
  </si>
  <si>
    <t>IGLL1</t>
  </si>
  <si>
    <t>PACSIN1</t>
  </si>
  <si>
    <t>KRT13</t>
  </si>
  <si>
    <t>NPPA</t>
  </si>
  <si>
    <t>C6orf222</t>
  </si>
  <si>
    <t>PALB2</t>
  </si>
  <si>
    <t>LDLRAD4</t>
  </si>
  <si>
    <t>MPC1L</t>
  </si>
  <si>
    <t>CLIC3</t>
  </si>
  <si>
    <t>AMPD3</t>
  </si>
  <si>
    <t>SNTB2</t>
  </si>
  <si>
    <t>STAP1</t>
  </si>
  <si>
    <t>CIDEB</t>
  </si>
  <si>
    <t>LTB4R</t>
  </si>
  <si>
    <t>KCNH2</t>
  </si>
  <si>
    <t>YPEL1</t>
  </si>
  <si>
    <t>CBFA2T3</t>
  </si>
  <si>
    <t>RAB4B</t>
  </si>
  <si>
    <t>MAS1</t>
  </si>
  <si>
    <t>TNK2</t>
  </si>
  <si>
    <t>MTMR1</t>
  </si>
  <si>
    <t>PRPF40B</t>
  </si>
  <si>
    <t>ST6GALNAC4</t>
  </si>
  <si>
    <t>IQGAP2</t>
  </si>
  <si>
    <t>PIK3AP1</t>
  </si>
  <si>
    <t>ZBTB12</t>
  </si>
  <si>
    <t>FCRL6</t>
  </si>
  <si>
    <t>TMEM229B</t>
  </si>
  <si>
    <t>PTPN7</t>
  </si>
  <si>
    <t>SPATC1</t>
  </si>
  <si>
    <t>DHRS9</t>
  </si>
  <si>
    <t>H6PD</t>
  </si>
  <si>
    <t>FUT7</t>
  </si>
  <si>
    <t>PHF11</t>
  </si>
  <si>
    <t>BIN1</t>
  </si>
  <si>
    <t>CD84</t>
  </si>
  <si>
    <t>JUND</t>
  </si>
  <si>
    <t>ALOX5AP</t>
  </si>
  <si>
    <t>RORC</t>
  </si>
  <si>
    <t>NUMBL</t>
  </si>
  <si>
    <t>NPIPB2</t>
  </si>
  <si>
    <t>TNFRSF17</t>
  </si>
  <si>
    <t>FIGNL2</t>
  </si>
  <si>
    <t>NCF1</t>
  </si>
  <si>
    <t>GINM1</t>
  </si>
  <si>
    <t>NCF2</t>
  </si>
  <si>
    <t>BARHL1</t>
  </si>
  <si>
    <t>TGFB1</t>
  </si>
  <si>
    <t>RASGRP3</t>
  </si>
  <si>
    <t>MAP2K3</t>
  </si>
  <si>
    <t>KCNJ4</t>
  </si>
  <si>
    <t>HIRIP3</t>
  </si>
  <si>
    <t>ZNF341</t>
  </si>
  <si>
    <t>ABHD12</t>
  </si>
  <si>
    <t>SH3BP2</t>
  </si>
  <si>
    <t>SEMA5B</t>
  </si>
  <si>
    <t>TTC39A</t>
  </si>
  <si>
    <t>LMBR1</t>
  </si>
  <si>
    <t>KIAA2013</t>
  </si>
  <si>
    <t>NUDT17</t>
  </si>
  <si>
    <t>PLEC</t>
  </si>
  <si>
    <t>RAC2</t>
  </si>
  <si>
    <t>ZBTB18</t>
  </si>
  <si>
    <t>ACOT7</t>
  </si>
  <si>
    <t>FA2H</t>
  </si>
  <si>
    <t>LRRC1</t>
  </si>
  <si>
    <t>FOXP1</t>
  </si>
  <si>
    <t>TRAPPC9</t>
  </si>
  <si>
    <t>SH2B2</t>
  </si>
  <si>
    <t>PRKCB</t>
  </si>
  <si>
    <t>ZP3</t>
  </si>
  <si>
    <t>CXCR4</t>
  </si>
  <si>
    <t>DEF8</t>
  </si>
  <si>
    <t>ZEB1</t>
  </si>
  <si>
    <t>MNS1</t>
  </si>
  <si>
    <t>PLD4</t>
  </si>
  <si>
    <t>NFATC4</t>
  </si>
  <si>
    <t>SLC32A1</t>
  </si>
  <si>
    <t>RCOR2</t>
  </si>
  <si>
    <t>C15orf62</t>
  </si>
  <si>
    <t>ANKRD53</t>
  </si>
  <si>
    <t>KIAA0319</t>
  </si>
  <si>
    <t>SLC38A1</t>
  </si>
  <si>
    <t>PTPRCAP</t>
  </si>
  <si>
    <t>LRRC14B</t>
  </si>
  <si>
    <t>BCAS4</t>
  </si>
  <si>
    <t>CLEC4C</t>
  </si>
  <si>
    <t>CHPF</t>
  </si>
  <si>
    <t>TATDN2</t>
  </si>
  <si>
    <t>LOC100506388</t>
  </si>
  <si>
    <t>IL21R</t>
  </si>
  <si>
    <t>WRNIP1</t>
  </si>
  <si>
    <t>KLF7</t>
  </si>
  <si>
    <t>SHQ1</t>
  </si>
  <si>
    <t>TBPL1</t>
  </si>
  <si>
    <t>KCNK1</t>
  </si>
  <si>
    <t>CARD11</t>
  </si>
  <si>
    <t>TLR9</t>
  </si>
  <si>
    <t>ARSG</t>
  </si>
  <si>
    <t>C17orf62</t>
  </si>
  <si>
    <t>ZBP1</t>
  </si>
  <si>
    <t>C17orf64</t>
  </si>
  <si>
    <t>FOXN2</t>
  </si>
  <si>
    <t>TRIM72</t>
  </si>
  <si>
    <t>LCE3A</t>
  </si>
  <si>
    <t>LOC388436</t>
  </si>
  <si>
    <t>LOC79999</t>
  </si>
  <si>
    <t>RUFY4</t>
  </si>
  <si>
    <t>ANKRD28</t>
  </si>
  <si>
    <t>SH2D3C</t>
  </si>
  <si>
    <t>PTCRA</t>
  </si>
  <si>
    <t>FBXW12</t>
  </si>
  <si>
    <t>ELMO1</t>
  </si>
  <si>
    <t>MYBPH</t>
  </si>
  <si>
    <t>KLHL33</t>
  </si>
  <si>
    <t>ZSWIM9</t>
  </si>
  <si>
    <t>ANXA9</t>
  </si>
  <si>
    <t>MFSD12</t>
  </si>
  <si>
    <t>ISG20</t>
  </si>
  <si>
    <t>SLC12A7</t>
  </si>
  <si>
    <t>GUCY2D</t>
  </si>
  <si>
    <t>SPAG8</t>
  </si>
  <si>
    <t>FAM178B</t>
  </si>
  <si>
    <t>PRKACG</t>
  </si>
  <si>
    <t>JAZF1</t>
  </si>
  <si>
    <t>CD2AP</t>
  </si>
  <si>
    <t>TREML2</t>
  </si>
  <si>
    <t>CDH17</t>
  </si>
  <si>
    <t>RNF149</t>
  </si>
  <si>
    <t>TYROBP</t>
  </si>
  <si>
    <t>OCSTAMP</t>
  </si>
  <si>
    <t>ALDH3B1</t>
  </si>
  <si>
    <t>CD28</t>
  </si>
  <si>
    <t>BTC</t>
  </si>
  <si>
    <t>KHK</t>
  </si>
  <si>
    <t>IQSEC1</t>
  </si>
  <si>
    <t>NOTCH4</t>
  </si>
  <si>
    <t>AFF3</t>
  </si>
  <si>
    <t>DENND4B</t>
  </si>
  <si>
    <t>CORO1C</t>
  </si>
  <si>
    <t>ODC1</t>
  </si>
  <si>
    <t>HSH2D</t>
  </si>
  <si>
    <t>HMHB1</t>
  </si>
  <si>
    <t>RGS7</t>
  </si>
  <si>
    <t>MRPL34</t>
  </si>
  <si>
    <t>TRIM16L</t>
  </si>
  <si>
    <t>VGLL4</t>
  </si>
  <si>
    <t>MPG</t>
  </si>
  <si>
    <t>CEACAM21</t>
  </si>
  <si>
    <t>KLHDC8B</t>
  </si>
  <si>
    <t>PLEKHG1</t>
  </si>
  <si>
    <t>SLC26A8</t>
  </si>
  <si>
    <t>EDNRB</t>
  </si>
  <si>
    <t>RNF145</t>
  </si>
  <si>
    <t>ESM1</t>
  </si>
  <si>
    <t>ATP1B2</t>
  </si>
  <si>
    <t>NAT8</t>
  </si>
  <si>
    <t>PTPRA</t>
  </si>
  <si>
    <t>FAM162B</t>
  </si>
  <si>
    <t>TFPI</t>
  </si>
  <si>
    <t>GOLGA4</t>
  </si>
  <si>
    <t>HDDC2</t>
  </si>
  <si>
    <t>TBX19</t>
  </si>
  <si>
    <t>BCL6B</t>
  </si>
  <si>
    <t>FHL1</t>
  </si>
  <si>
    <t>FLI1</t>
  </si>
  <si>
    <t>CHM</t>
  </si>
  <si>
    <t>PLA2G16</t>
  </si>
  <si>
    <t>ARMC8</t>
  </si>
  <si>
    <t>CHRNA1</t>
  </si>
  <si>
    <t>TTL</t>
  </si>
  <si>
    <t>DNAJC1</t>
  </si>
  <si>
    <t>HEPH</t>
  </si>
  <si>
    <t>HAPLN3</t>
  </si>
  <si>
    <t>CTR9</t>
  </si>
  <si>
    <t>STXBP5</t>
  </si>
  <si>
    <t>SSH1</t>
  </si>
  <si>
    <t>PKHD1L1</t>
  </si>
  <si>
    <t>COX7A2L</t>
  </si>
  <si>
    <t>CLDN14</t>
  </si>
  <si>
    <t>MTUS1</t>
  </si>
  <si>
    <t>PROCA1</t>
  </si>
  <si>
    <t>MGST2</t>
  </si>
  <si>
    <t>CAPN1</t>
  </si>
  <si>
    <t>PDLIM7</t>
  </si>
  <si>
    <t>CR1L</t>
  </si>
  <si>
    <t>NT5C2</t>
  </si>
  <si>
    <t>HDHD2</t>
  </si>
  <si>
    <t>TRAF5</t>
  </si>
  <si>
    <t>GEMIN8</t>
  </si>
  <si>
    <t>RFPL2</t>
  </si>
  <si>
    <t>PIK3R1</t>
  </si>
  <si>
    <t>SREBF1</t>
  </si>
  <si>
    <t>MS4A6A</t>
  </si>
  <si>
    <t>MYO18A</t>
  </si>
  <si>
    <t>ARRDC4</t>
  </si>
  <si>
    <t>MEF2C</t>
  </si>
  <si>
    <t>ATM</t>
  </si>
  <si>
    <t>NPAT</t>
  </si>
  <si>
    <t>TMEM63C</t>
  </si>
  <si>
    <t>STAB1</t>
  </si>
  <si>
    <t>SAT2</t>
  </si>
  <si>
    <t>DIEXF</t>
  </si>
  <si>
    <t>RNF220</t>
  </si>
  <si>
    <t>TNFAIP8L1</t>
  </si>
  <si>
    <t>SUV39H1</t>
  </si>
  <si>
    <t>CXCL8</t>
  </si>
  <si>
    <t>STK17A</t>
  </si>
  <si>
    <t>FAM124B</t>
  </si>
  <si>
    <t>ATG16L2</t>
  </si>
  <si>
    <t>CBFB</t>
  </si>
  <si>
    <t>NAT8B</t>
  </si>
  <si>
    <t>HJURP</t>
  </si>
  <si>
    <t>SPHK1</t>
  </si>
  <si>
    <t>CISH</t>
  </si>
  <si>
    <t>CD47</t>
  </si>
  <si>
    <t>SLC25A21</t>
  </si>
  <si>
    <t>SFRP5</t>
  </si>
  <si>
    <t>MAPKAPK3</t>
  </si>
  <si>
    <t>ZBTB7A</t>
  </si>
  <si>
    <t>STYK1</t>
  </si>
  <si>
    <t>DYSF</t>
  </si>
  <si>
    <t>ZMAT3</t>
  </si>
  <si>
    <t>SLC2A14</t>
  </si>
  <si>
    <t>PRKAA1</t>
  </si>
  <si>
    <t>ZNF850</t>
  </si>
  <si>
    <t>PDE1A</t>
  </si>
  <si>
    <t>TPRKB</t>
  </si>
  <si>
    <t>SSH2</t>
  </si>
  <si>
    <t>MBTPS1</t>
  </si>
  <si>
    <t>ZNF510</t>
  </si>
  <si>
    <t>MRM1</t>
  </si>
  <si>
    <t>TMCC3</t>
  </si>
  <si>
    <t>MRGPRX2</t>
  </si>
  <si>
    <t>SHBG</t>
  </si>
  <si>
    <t>TMEM88</t>
  </si>
  <si>
    <t>PCK2</t>
  </si>
  <si>
    <t>FTH1</t>
  </si>
  <si>
    <t>GAB3</t>
  </si>
  <si>
    <t>LEPR</t>
  </si>
  <si>
    <t>LEPROT</t>
  </si>
  <si>
    <t>TRAF3IP2</t>
  </si>
  <si>
    <t>TMC6</t>
  </si>
  <si>
    <t>ARHGAP4</t>
  </si>
  <si>
    <t>CSRNP1</t>
  </si>
  <si>
    <t>CPOX</t>
  </si>
  <si>
    <t>CLIC2</t>
  </si>
  <si>
    <t>ABRACL</t>
  </si>
  <si>
    <t>GDF3</t>
  </si>
  <si>
    <t>SFXN5</t>
  </si>
  <si>
    <t>PLAGL2</t>
  </si>
  <si>
    <t>POFUT1</t>
  </si>
  <si>
    <t>APOC1</t>
  </si>
  <si>
    <t>GATA1</t>
  </si>
  <si>
    <t>ARCN1</t>
  </si>
  <si>
    <t>MMRN1</t>
  </si>
  <si>
    <t>RPS6KA2</t>
  </si>
  <si>
    <t>NT5C3A</t>
  </si>
  <si>
    <t>NRL</t>
  </si>
  <si>
    <t>CRKL</t>
  </si>
  <si>
    <t>IL17RE</t>
  </si>
  <si>
    <t>THG1L</t>
  </si>
  <si>
    <t>PKLR</t>
  </si>
  <si>
    <t>ARHGAP25</t>
  </si>
  <si>
    <t>MYCT1</t>
  </si>
  <si>
    <t>FERMT3</t>
  </si>
  <si>
    <t>SS18L2</t>
  </si>
  <si>
    <t>PKIA</t>
  </si>
  <si>
    <t>MBNL1</t>
  </si>
  <si>
    <t>TRPM1</t>
  </si>
  <si>
    <t>DHRS12</t>
  </si>
  <si>
    <t>LFNG</t>
  </si>
  <si>
    <t>P2RX1</t>
  </si>
  <si>
    <t>CEP68</t>
  </si>
  <si>
    <t>WASF2</t>
  </si>
  <si>
    <t>KCNRG</t>
  </si>
  <si>
    <t>ZNF407</t>
  </si>
  <si>
    <t>LCN2</t>
  </si>
  <si>
    <t>PTK2</t>
  </si>
  <si>
    <t>ATP2A3</t>
  </si>
  <si>
    <t>ERG</t>
  </si>
  <si>
    <t>DOK3</t>
  </si>
  <si>
    <t>YTHDC1</t>
  </si>
  <si>
    <t>C16orf58</t>
  </si>
  <si>
    <t>FNBP1L</t>
  </si>
  <si>
    <t>MYO5C</t>
  </si>
  <si>
    <t>R3HDM2</t>
  </si>
  <si>
    <t>MRGPRE</t>
  </si>
  <si>
    <t>TMCO2</t>
  </si>
  <si>
    <t>BST2</t>
  </si>
  <si>
    <t>FBXO18</t>
  </si>
  <si>
    <t>CPA3</t>
  </si>
  <si>
    <t>OSBP2</t>
  </si>
  <si>
    <t>ALDH1A2</t>
  </si>
  <si>
    <t>SYNGR1</t>
  </si>
  <si>
    <t>KMT2A</t>
  </si>
  <si>
    <t>NOCT</t>
  </si>
  <si>
    <t>TSPO2</t>
  </si>
  <si>
    <t>SLC37A4</t>
  </si>
  <si>
    <t>ELF1</t>
  </si>
  <si>
    <t>SLC6A8</t>
  </si>
  <si>
    <t>KCNMB3</t>
  </si>
  <si>
    <t>LCOR</t>
  </si>
  <si>
    <t>LARP4</t>
  </si>
  <si>
    <t>GAR1</t>
  </si>
  <si>
    <t>ANKRD61</t>
  </si>
  <si>
    <t>STOML1</t>
  </si>
  <si>
    <t>MLC1</t>
  </si>
  <si>
    <t>HECTD1</t>
  </si>
  <si>
    <t>DNAAF5</t>
  </si>
  <si>
    <t>MMP24</t>
  </si>
  <si>
    <t>TEX33</t>
  </si>
  <si>
    <t>STMP1</t>
  </si>
  <si>
    <t>TFIP11</t>
  </si>
  <si>
    <t>SLC39A8</t>
  </si>
  <si>
    <t>MVB12A</t>
  </si>
  <si>
    <t>ENKUR</t>
  </si>
  <si>
    <t>PACSIN2</t>
  </si>
  <si>
    <t>UBTD2</t>
  </si>
  <si>
    <t>SAMD4A</t>
  </si>
  <si>
    <t>CALM2</t>
  </si>
  <si>
    <t>ITM2A</t>
  </si>
  <si>
    <t>PNN</t>
  </si>
  <si>
    <t>DNAJA4</t>
  </si>
  <si>
    <t>KRTCAP3</t>
  </si>
  <si>
    <t>C5orf24</t>
  </si>
  <si>
    <t>FAM83F</t>
  </si>
  <si>
    <t>UBFD1</t>
  </si>
  <si>
    <t>ALG1L2</t>
  </si>
  <si>
    <t>TMEM131L</t>
  </si>
  <si>
    <t>TTPAL</t>
  </si>
  <si>
    <t>SCMH1</t>
  </si>
  <si>
    <t>C17orf99</t>
  </si>
  <si>
    <t>IFITM10</t>
  </si>
  <si>
    <t>SLC18B1</t>
  </si>
  <si>
    <t>SLC30A6</t>
  </si>
  <si>
    <t>LST1</t>
  </si>
  <si>
    <t>SQSTM1</t>
  </si>
  <si>
    <t>VOPP1</t>
  </si>
  <si>
    <t>AK7</t>
  </si>
  <si>
    <t>PIGQ</t>
  </si>
  <si>
    <t>TEPP</t>
  </si>
  <si>
    <t>EZR</t>
  </si>
  <si>
    <t>PPP2R2A</t>
  </si>
  <si>
    <t>TMC8</t>
  </si>
  <si>
    <t>RASSF4</t>
  </si>
  <si>
    <t>TPRG1L</t>
  </si>
  <si>
    <t>FOXO3</t>
  </si>
  <si>
    <t>CLIP2</t>
  </si>
  <si>
    <t>CCM2</t>
  </si>
  <si>
    <t>RHD</t>
  </si>
  <si>
    <t>ABCA7</t>
  </si>
  <si>
    <t>MYLK4</t>
  </si>
  <si>
    <t>CPXM1</t>
  </si>
  <si>
    <t>SNCA</t>
  </si>
  <si>
    <t>ITGA2B</t>
  </si>
  <si>
    <t>USP12</t>
  </si>
  <si>
    <t>CARHSP1</t>
  </si>
  <si>
    <t>EHBP1L1</t>
  </si>
  <si>
    <t>AQP8</t>
  </si>
  <si>
    <t>HK1</t>
  </si>
  <si>
    <t>LOC388282</t>
  </si>
  <si>
    <t>CALR</t>
  </si>
  <si>
    <t>TLE2</t>
  </si>
  <si>
    <t>RAB3IL1</t>
  </si>
  <si>
    <t>CYB5R3</t>
  </si>
  <si>
    <t>BTNL10</t>
  </si>
  <si>
    <t>HRASLS5</t>
  </si>
  <si>
    <t>SGIP1</t>
  </si>
  <si>
    <t>AHSP</t>
  </si>
  <si>
    <t>ABCG2</t>
  </si>
  <si>
    <t>DAAM1</t>
  </si>
  <si>
    <t>RHOT1</t>
  </si>
  <si>
    <t>C2orf66</t>
  </si>
  <si>
    <t>SPI1</t>
  </si>
  <si>
    <t>PLVAP</t>
  </si>
  <si>
    <t>RFT1</t>
  </si>
  <si>
    <t>KLHL6</t>
  </si>
  <si>
    <t>CCR4</t>
  </si>
  <si>
    <t>RHAG</t>
  </si>
  <si>
    <t>H2AFV</t>
  </si>
  <si>
    <t>TMEM86B</t>
  </si>
  <si>
    <t>CYB561</t>
  </si>
  <si>
    <t>KLF1</t>
  </si>
  <si>
    <t>CHRNA5</t>
  </si>
  <si>
    <t>CHPT1</t>
  </si>
  <si>
    <t>STAU2</t>
  </si>
  <si>
    <t>NR2F1</t>
  </si>
  <si>
    <t>RHCE</t>
  </si>
  <si>
    <t>GP6</t>
  </si>
  <si>
    <t>CMIP</t>
  </si>
  <si>
    <t>ADD1</t>
  </si>
  <si>
    <t>IGF1</t>
  </si>
  <si>
    <t>PLSCR2</t>
  </si>
  <si>
    <t>SEC14L4</t>
  </si>
  <si>
    <t>SDSL</t>
  </si>
  <si>
    <t>ERMAP</t>
  </si>
  <si>
    <t>SPTB</t>
  </si>
  <si>
    <t>GPR146</t>
  </si>
  <si>
    <t>CA1</t>
  </si>
  <si>
    <t>PTGS1</t>
  </si>
  <si>
    <t>LATS1</t>
  </si>
  <si>
    <t>UBASH3A</t>
  </si>
  <si>
    <t>CDC27</t>
  </si>
  <si>
    <t>IDNK</t>
  </si>
  <si>
    <t>F2RL3</t>
  </si>
  <si>
    <t>EPB42</t>
  </si>
  <si>
    <t>ACKR1</t>
  </si>
  <si>
    <t>DHX9</t>
  </si>
  <si>
    <t>CD36</t>
  </si>
  <si>
    <t>BCAT1</t>
  </si>
  <si>
    <t>KEL</t>
  </si>
  <si>
    <t>SH2B3</t>
  </si>
  <si>
    <t>ELOVL1</t>
  </si>
  <si>
    <t>SLC25A37</t>
  </si>
  <si>
    <t>EGFL7</t>
  </si>
  <si>
    <t>PTMS</t>
  </si>
  <si>
    <t>GYPE</t>
  </si>
  <si>
    <t>NDFIP1</t>
  </si>
  <si>
    <t>OR52A1</t>
  </si>
  <si>
    <t>GYPB</t>
  </si>
  <si>
    <t>GYPA</t>
  </si>
  <si>
    <t>NFKBIZ</t>
  </si>
  <si>
    <t>TXNRD2</t>
  </si>
  <si>
    <t>HDAC6</t>
  </si>
  <si>
    <t>TIMM10</t>
  </si>
  <si>
    <t>APEH</t>
  </si>
  <si>
    <t>ASIC4</t>
  </si>
  <si>
    <t>SPN</t>
  </si>
  <si>
    <t>C22orf24</t>
  </si>
  <si>
    <t>GP1BB</t>
  </si>
  <si>
    <t>NCOA4</t>
  </si>
  <si>
    <t>CAB39</t>
  </si>
  <si>
    <t>PCCB</t>
  </si>
  <si>
    <t>MYO1C</t>
  </si>
  <si>
    <t>BLVRB</t>
  </si>
  <si>
    <t>TFR2</t>
  </si>
  <si>
    <t>SPDYC</t>
  </si>
  <si>
    <t>PITHD1</t>
  </si>
  <si>
    <t>HLTF</t>
  </si>
  <si>
    <t>TMCC2</t>
  </si>
  <si>
    <t>TRIM10</t>
  </si>
  <si>
    <t>USP15</t>
  </si>
  <si>
    <t>ATP2C1</t>
  </si>
  <si>
    <t>ATG4D</t>
  </si>
  <si>
    <t>IL1R1</t>
  </si>
  <si>
    <t>TMEM87B</t>
  </si>
  <si>
    <t>ANPEP</t>
  </si>
  <si>
    <t>SLC14A1</t>
  </si>
  <si>
    <t>SPINK4</t>
  </si>
  <si>
    <t>TCP11L2</t>
  </si>
  <si>
    <t>ART4</t>
  </si>
  <si>
    <t>ST6GAL1</t>
  </si>
  <si>
    <t>LBR</t>
  </si>
  <si>
    <t>HMBS</t>
  </si>
  <si>
    <t>ICAM2</t>
  </si>
  <si>
    <t>GLB1</t>
  </si>
  <si>
    <t>TMPPE</t>
  </si>
  <si>
    <t>FAM83A</t>
  </si>
  <si>
    <t>GCSAML</t>
  </si>
  <si>
    <t>DMTN</t>
  </si>
  <si>
    <t>GRAP2</t>
  </si>
  <si>
    <t>PI16</t>
  </si>
  <si>
    <t>CCRL2</t>
  </si>
  <si>
    <t>S100Z</t>
  </si>
  <si>
    <t>STOM</t>
  </si>
  <si>
    <t>NFE2</t>
  </si>
  <si>
    <t>TAL1</t>
  </si>
  <si>
    <t>DNAJB2</t>
  </si>
  <si>
    <t>MOB1B</t>
  </si>
  <si>
    <t>FKBP8</t>
  </si>
  <si>
    <t>PRR5</t>
  </si>
  <si>
    <t>CHCHD2</t>
  </si>
  <si>
    <t>HEMGN</t>
  </si>
  <si>
    <t>HHEX</t>
  </si>
  <si>
    <t>LYL1</t>
  </si>
  <si>
    <t>ZDHHC8</t>
  </si>
  <si>
    <t>ZNF331</t>
  </si>
  <si>
    <t>DPP8</t>
  </si>
  <si>
    <t>MAJIN</t>
  </si>
  <si>
    <t>CHEK1</t>
  </si>
  <si>
    <t>NAXD</t>
  </si>
  <si>
    <t>MEN1</t>
  </si>
  <si>
    <t>KXD1</t>
  </si>
  <si>
    <t>ARMC6</t>
  </si>
  <si>
    <t>SUGP2</t>
  </si>
  <si>
    <t>PWP1</t>
  </si>
  <si>
    <t>CWF19L2</t>
  </si>
  <si>
    <t>CRLS1</t>
  </si>
  <si>
    <t>ZFYVE27</t>
  </si>
  <si>
    <t>ZNF518A</t>
  </si>
  <si>
    <t>MRPS6</t>
  </si>
  <si>
    <t>SLC5A3</t>
  </si>
  <si>
    <t>C5</t>
  </si>
  <si>
    <t>LOC100289561</t>
  </si>
  <si>
    <t>ADGRL1</t>
  </si>
  <si>
    <t>SFMBT1</t>
  </si>
  <si>
    <t>OTOP2</t>
  </si>
  <si>
    <t>USH1G</t>
  </si>
  <si>
    <t>MYO19</t>
  </si>
  <si>
    <t>PIGW</t>
  </si>
  <si>
    <t>SURF6</t>
  </si>
  <si>
    <t>CDCA5</t>
  </si>
  <si>
    <t>ZFPL1</t>
  </si>
  <si>
    <t>HIST1H2AK</t>
  </si>
  <si>
    <t>HIST1H2BN</t>
  </si>
  <si>
    <t>UBE2S</t>
  </si>
  <si>
    <t>TM9SF1</t>
  </si>
  <si>
    <t>DGCR6L</t>
  </si>
  <si>
    <t>MRFAP1</t>
  </si>
  <si>
    <t>SEC24B</t>
  </si>
  <si>
    <t>USP36</t>
  </si>
  <si>
    <t>ETFBKMT</t>
  </si>
  <si>
    <t>MANSC1</t>
  </si>
  <si>
    <t>TOMM7</t>
  </si>
  <si>
    <t>KLHL35</t>
  </si>
  <si>
    <t>LMAN2</t>
  </si>
  <si>
    <t>SSU72</t>
  </si>
  <si>
    <t>RPL23A</t>
  </si>
  <si>
    <t>FAM103A1</t>
  </si>
  <si>
    <t>CNOT9</t>
  </si>
  <si>
    <t>USP37</t>
  </si>
  <si>
    <t>C17orf67</t>
  </si>
  <si>
    <t>DGKE</t>
  </si>
  <si>
    <t>FAM117B</t>
  </si>
  <si>
    <t>ABLIM3</t>
  </si>
  <si>
    <t>NSD3</t>
  </si>
  <si>
    <t>CDYL</t>
  </si>
  <si>
    <t>OTUB2</t>
  </si>
  <si>
    <t>U2AF1</t>
  </si>
  <si>
    <t>U2AF1L5</t>
  </si>
  <si>
    <t>MRPL18</t>
  </si>
  <si>
    <t>TCP1</t>
  </si>
  <si>
    <t>ZNF212</t>
  </si>
  <si>
    <t>LEMD3</t>
  </si>
  <si>
    <t>C8orf33</t>
  </si>
  <si>
    <t>RYBP</t>
  </si>
  <si>
    <t>GGACT</t>
  </si>
  <si>
    <t>NFYB</t>
  </si>
  <si>
    <t>HES4</t>
  </si>
  <si>
    <t>LMCD1</t>
  </si>
  <si>
    <t>CDC25C</t>
  </si>
  <si>
    <t>FAM53C</t>
  </si>
  <si>
    <t>ANAPC2</t>
  </si>
  <si>
    <t>SSNA1</t>
  </si>
  <si>
    <t>BBS1</t>
  </si>
  <si>
    <t>TAOK2</t>
  </si>
  <si>
    <t>SNX19</t>
  </si>
  <si>
    <t>ZNF283</t>
  </si>
  <si>
    <t>THAP7</t>
  </si>
  <si>
    <t>LEO1</t>
  </si>
  <si>
    <t>PDE8A</t>
  </si>
  <si>
    <t>ZUFSP</t>
  </si>
  <si>
    <t>RIOK2</t>
  </si>
  <si>
    <t>ZNF398</t>
  </si>
  <si>
    <t>CYCS</t>
  </si>
  <si>
    <t>RNF32</t>
  </si>
  <si>
    <t>ZNF280C</t>
  </si>
  <si>
    <t>TRIM59</t>
  </si>
  <si>
    <t>ASB6</t>
  </si>
  <si>
    <t>VAMP4</t>
  </si>
  <si>
    <t>LZTR1</t>
  </si>
  <si>
    <t>MKRN2</t>
  </si>
  <si>
    <t>DZANK1</t>
  </si>
  <si>
    <t>POLR3F</t>
  </si>
  <si>
    <t>FANCD2</t>
  </si>
  <si>
    <t>PAK1</t>
  </si>
  <si>
    <t>FAM83D</t>
  </si>
  <si>
    <t>CTNNBL1</t>
  </si>
  <si>
    <t>CSNK1D</t>
  </si>
  <si>
    <t>IRGQ</t>
  </si>
  <si>
    <t>ZNF576</t>
  </si>
  <si>
    <t>OSCP1</t>
  </si>
  <si>
    <t>RNF216</t>
  </si>
  <si>
    <t>PGAM5</t>
  </si>
  <si>
    <t>FOXJ3</t>
  </si>
  <si>
    <t>FKBP15</t>
  </si>
  <si>
    <t>SLC31A1</t>
  </si>
  <si>
    <t>CCDC126</t>
  </si>
  <si>
    <t>NEK3</t>
  </si>
  <si>
    <t>PPP1R37</t>
  </si>
  <si>
    <t>TTLL1</t>
  </si>
  <si>
    <t>DDX51</t>
  </si>
  <si>
    <t>NOC4L</t>
  </si>
  <si>
    <t>RPS6KB1</t>
  </si>
  <si>
    <t>TUBD1</t>
  </si>
  <si>
    <t>DYNLL1</t>
  </si>
  <si>
    <t>ZNF335</t>
  </si>
  <si>
    <t>HDHD5</t>
  </si>
  <si>
    <t>SLC29A2</t>
  </si>
  <si>
    <t>NARFL</t>
  </si>
  <si>
    <t>RPL26L1</t>
  </si>
  <si>
    <t>DHRS13</t>
  </si>
  <si>
    <t>MRPS16</t>
  </si>
  <si>
    <t>DNAJB6</t>
  </si>
  <si>
    <t>RNASEH2C</t>
  </si>
  <si>
    <t>PPP2R5B</t>
  </si>
  <si>
    <t>MAPKAPK5</t>
  </si>
  <si>
    <t>ALYREF</t>
  </si>
  <si>
    <t>ANAPC11</t>
  </si>
  <si>
    <t>TOMM22</t>
  </si>
  <si>
    <t>MFSD3</t>
  </si>
  <si>
    <t>RBBP8NL</t>
  </si>
  <si>
    <t>TRAPPC2B</t>
  </si>
  <si>
    <t>ZNF547</t>
  </si>
  <si>
    <t>B4GALT7</t>
  </si>
  <si>
    <t>HIST1H2AJ</t>
  </si>
  <si>
    <t>HIST1H2BM</t>
  </si>
  <si>
    <t>GPR180</t>
  </si>
  <si>
    <t>RANBP1</t>
  </si>
  <si>
    <t>TRMT2A</t>
  </si>
  <si>
    <t>POC1B</t>
  </si>
  <si>
    <t>POC1B-GALNT4</t>
  </si>
  <si>
    <t>CYB5D2</t>
  </si>
  <si>
    <t>ZZEF1</t>
  </si>
  <si>
    <t>SLC27A4</t>
  </si>
  <si>
    <t>HYAL2</t>
  </si>
  <si>
    <t>TMEM185B</t>
  </si>
  <si>
    <t>FIGNL1</t>
  </si>
  <si>
    <t>HIST1H2AI</t>
  </si>
  <si>
    <t>HIST1H2BL</t>
  </si>
  <si>
    <t>ARFRP1</t>
  </si>
  <si>
    <t>ZGPAT</t>
  </si>
  <si>
    <t>MNT</t>
  </si>
  <si>
    <t>C19orf57</t>
  </si>
  <si>
    <t>CC2D1A</t>
  </si>
  <si>
    <t>CASP2</t>
  </si>
  <si>
    <t>CHD2</t>
  </si>
  <si>
    <t>LRIF1</t>
  </si>
  <si>
    <t>CBLL1</t>
  </si>
  <si>
    <t>ALKBH2</t>
  </si>
  <si>
    <t>PTPRS</t>
  </si>
  <si>
    <t>UBE3C</t>
  </si>
  <si>
    <t>REX1BD</t>
  </si>
  <si>
    <t>SUMO2</t>
  </si>
  <si>
    <t>FMNL3</t>
  </si>
  <si>
    <t>RAPGEF1</t>
  </si>
  <si>
    <t>TRIM44</t>
  </si>
  <si>
    <t>CYP2R1</t>
  </si>
  <si>
    <t>SMN1</t>
  </si>
  <si>
    <t>SMN2</t>
  </si>
  <si>
    <t>BRAF</t>
  </si>
  <si>
    <t>PSMB2</t>
  </si>
  <si>
    <t>APOPT1</t>
  </si>
  <si>
    <t>BAG5</t>
  </si>
  <si>
    <t>NUDT9</t>
  </si>
  <si>
    <t>ZMAT2</t>
  </si>
  <si>
    <t>HSP90AA1</t>
  </si>
  <si>
    <t>CEP295</t>
  </si>
  <si>
    <t>COPS7A</t>
  </si>
  <si>
    <t>TBL2</t>
  </si>
  <si>
    <t>RAB4A</t>
  </si>
  <si>
    <t>PBX3</t>
  </si>
  <si>
    <t>MUM1</t>
  </si>
  <si>
    <t>WDR45B</t>
  </si>
  <si>
    <t>ZNF223</t>
  </si>
  <si>
    <t>TJP3</t>
  </si>
  <si>
    <t>SNX15</t>
  </si>
  <si>
    <t>STIP1</t>
  </si>
  <si>
    <t>MRFAP1L1</t>
  </si>
  <si>
    <t>PDCD2L</t>
  </si>
  <si>
    <t>DNAJC11</t>
  </si>
  <si>
    <t>PER3</t>
  </si>
  <si>
    <t>C11orf68</t>
  </si>
  <si>
    <t>DRAP1</t>
  </si>
  <si>
    <t>EXOC8</t>
  </si>
  <si>
    <t>SPRTN</t>
  </si>
  <si>
    <t>CCDC136</t>
  </si>
  <si>
    <t>PDE4A</t>
  </si>
  <si>
    <t>IKZF3</t>
  </si>
  <si>
    <t>CPM</t>
  </si>
  <si>
    <t>ABT1</t>
  </si>
  <si>
    <t>PC</t>
  </si>
  <si>
    <t>PGBD2</t>
  </si>
  <si>
    <t>FCHO1</t>
  </si>
  <si>
    <t>PHF20</t>
  </si>
  <si>
    <t>GNB4</t>
  </si>
  <si>
    <t>NSUN5</t>
  </si>
  <si>
    <t>AEBP2</t>
  </si>
  <si>
    <t>LACTB2</t>
  </si>
  <si>
    <t>XKR9</t>
  </si>
  <si>
    <t>FAM208A</t>
  </si>
  <si>
    <t>TSN</t>
  </si>
  <si>
    <t>SNX32</t>
  </si>
  <si>
    <t>ELOVL2</t>
  </si>
  <si>
    <t>PTPRF</t>
  </si>
  <si>
    <t>DHX40</t>
  </si>
  <si>
    <t>HSPD1</t>
  </si>
  <si>
    <t>HSPE1</t>
  </si>
  <si>
    <t>HSPE1-MOB4</t>
  </si>
  <si>
    <t>RFC1</t>
  </si>
  <si>
    <t>PODXL2</t>
  </si>
  <si>
    <t>ZCCHC7</t>
  </si>
  <si>
    <t>MEPCE</t>
  </si>
  <si>
    <t>ZCWPW1</t>
  </si>
  <si>
    <t>RUFY1</t>
  </si>
  <si>
    <t>KDM3B</t>
  </si>
  <si>
    <t>ATL3</t>
  </si>
  <si>
    <t>SPOP</t>
  </si>
  <si>
    <t>SRFBP1</t>
  </si>
  <si>
    <t>PRRC2A</t>
  </si>
  <si>
    <t>ZNF197</t>
  </si>
  <si>
    <t>SS18</t>
  </si>
  <si>
    <t>EML3</t>
  </si>
  <si>
    <t>ROM1</t>
  </si>
  <si>
    <t>SMARCC1</t>
  </si>
  <si>
    <t>MAK</t>
  </si>
  <si>
    <t>RAP1A</t>
  </si>
  <si>
    <t>ANKHD1</t>
  </si>
  <si>
    <t>ANKHD1-EIF4EBP3</t>
  </si>
  <si>
    <t>SLPI</t>
  </si>
  <si>
    <t>TFE3</t>
  </si>
  <si>
    <t>GPR37</t>
  </si>
  <si>
    <t>AAGAB</t>
  </si>
  <si>
    <t>IQCH</t>
  </si>
  <si>
    <t>AIMP1</t>
  </si>
  <si>
    <t>TBCK</t>
  </si>
  <si>
    <t>PTK6</t>
  </si>
  <si>
    <t>PI3</t>
  </si>
  <si>
    <t>SLC50A1</t>
  </si>
  <si>
    <t>C12orf4</t>
  </si>
  <si>
    <t>RAD51AP1</t>
  </si>
  <si>
    <t>ECT2</t>
  </si>
  <si>
    <t>SPATA6L</t>
  </si>
  <si>
    <t>ICE1</t>
  </si>
  <si>
    <t>PIGK</t>
  </si>
  <si>
    <t>NBL1</t>
  </si>
  <si>
    <t>DIS3</t>
  </si>
  <si>
    <t>RELA</t>
  </si>
  <si>
    <t>HSPA1B</t>
  </si>
  <si>
    <t>ARAF</t>
  </si>
  <si>
    <t>ARRDC3</t>
  </si>
  <si>
    <t>GDF9</t>
  </si>
  <si>
    <t>UQCRQ</t>
  </si>
  <si>
    <t>LENG9</t>
  </si>
  <si>
    <t>MAT2A</t>
  </si>
  <si>
    <t>DIAPH1</t>
  </si>
  <si>
    <t>C19orf12</t>
  </si>
  <si>
    <t>TM4SF1</t>
  </si>
  <si>
    <t>LIN54</t>
  </si>
  <si>
    <t>ULK4</t>
  </si>
  <si>
    <t>KAT6A</t>
  </si>
  <si>
    <t>TARS</t>
  </si>
  <si>
    <t>GADD45B</t>
  </si>
  <si>
    <t>NRSN2</t>
  </si>
  <si>
    <t>GTF2IRD2B</t>
  </si>
  <si>
    <t>TMEM265</t>
  </si>
  <si>
    <t>RAP2A</t>
  </si>
  <si>
    <t>CHI3L1</t>
  </si>
  <si>
    <t>TGM5</t>
  </si>
  <si>
    <t>BATF</t>
  </si>
  <si>
    <t>ZFP62</t>
  </si>
  <si>
    <t>ZFP36L1</t>
  </si>
  <si>
    <t>C6orf132</t>
  </si>
  <si>
    <t>CAPNS2</t>
  </si>
  <si>
    <t>KBTBD2</t>
  </si>
  <si>
    <t>SPAG4</t>
  </si>
  <si>
    <t>STS</t>
  </si>
  <si>
    <t>FGL1</t>
  </si>
  <si>
    <t>ARL5B</t>
  </si>
  <si>
    <t>AFF1</t>
  </si>
  <si>
    <t>RTF1</t>
  </si>
  <si>
    <t>GNAI2</t>
  </si>
  <si>
    <t>MRPS24</t>
  </si>
  <si>
    <t>DDX21</t>
  </si>
  <si>
    <t>LDLR</t>
  </si>
  <si>
    <t>ACACA</t>
  </si>
  <si>
    <t>FERMT2</t>
  </si>
  <si>
    <t>TADA2A</t>
  </si>
  <si>
    <t>NXT1</t>
  </si>
  <si>
    <t>ZNRF2</t>
  </si>
  <si>
    <t>SLC8B1</t>
  </si>
  <si>
    <t>KDSR</t>
  </si>
  <si>
    <t>PNRC1</t>
  </si>
  <si>
    <t>ACTBL2</t>
  </si>
  <si>
    <t>TFG</t>
  </si>
  <si>
    <t>SEC61G</t>
  </si>
  <si>
    <t>ASH1L</t>
  </si>
  <si>
    <t>ANKRD17</t>
  </si>
  <si>
    <t>ELF3</t>
  </si>
  <si>
    <t>POLR2A</t>
  </si>
  <si>
    <t>ZBTB4</t>
  </si>
  <si>
    <t>MBOAT7</t>
  </si>
  <si>
    <t>GBP2</t>
  </si>
  <si>
    <t>TRIB1</t>
  </si>
  <si>
    <t>APPL1</t>
  </si>
  <si>
    <t>ANXA7</t>
  </si>
  <si>
    <t>COL21A1</t>
  </si>
  <si>
    <t>TSEN34</t>
  </si>
  <si>
    <t>LRRC61</t>
  </si>
  <si>
    <t>GTF2IRD2</t>
  </si>
  <si>
    <t>C16orf45</t>
  </si>
  <si>
    <t>CYP1B1</t>
  </si>
  <si>
    <t>TTBK2</t>
  </si>
  <si>
    <t>NADK2</t>
  </si>
  <si>
    <t>HIVEP1</t>
  </si>
  <si>
    <t>DUSP22</t>
  </si>
  <si>
    <t>BIRC3</t>
  </si>
  <si>
    <t>TCAF2</t>
  </si>
  <si>
    <t>DUSP23</t>
  </si>
  <si>
    <t>RFC2</t>
  </si>
  <si>
    <t>ITPKC</t>
  </si>
  <si>
    <t>ANP32E</t>
  </si>
  <si>
    <t>PLIN3</t>
  </si>
  <si>
    <t>PLSCR4</t>
  </si>
  <si>
    <t>CYTH2</t>
  </si>
  <si>
    <t>PLD1</t>
  </si>
  <si>
    <t>DDX5</t>
  </si>
  <si>
    <t>POLE2</t>
  </si>
  <si>
    <t>EIF2S3</t>
  </si>
  <si>
    <t>LDAH</t>
  </si>
  <si>
    <t>MAFF</t>
  </si>
  <si>
    <t>PJVK</t>
  </si>
  <si>
    <t>PRKRA</t>
  </si>
  <si>
    <t>TNRC6B</t>
  </si>
  <si>
    <t>YY1AP1</t>
  </si>
  <si>
    <t>HIPK3</t>
  </si>
  <si>
    <t>MX1</t>
  </si>
  <si>
    <t>PLSCR1</t>
  </si>
  <si>
    <t>TMEM105</t>
  </si>
  <si>
    <t>C6orf48</t>
  </si>
  <si>
    <t>PNPLA8</t>
  </si>
  <si>
    <t>RNPS1</t>
  </si>
  <si>
    <t>LAPTM4A</t>
  </si>
  <si>
    <t>MTHFD2L</t>
  </si>
  <si>
    <t>SHISA5</t>
  </si>
  <si>
    <t>LSM2</t>
  </si>
  <si>
    <t>IMPAD1</t>
  </si>
  <si>
    <t>FLOT1</t>
  </si>
  <si>
    <t>CARD14</t>
  </si>
  <si>
    <t>ARHGAP11A</t>
  </si>
  <si>
    <t>BRD2</t>
  </si>
  <si>
    <t>TSTA3</t>
  </si>
  <si>
    <t>GSTK1</t>
  </si>
  <si>
    <t>TLE1</t>
  </si>
  <si>
    <t>HTRA2</t>
  </si>
  <si>
    <t>IDH3A</t>
  </si>
  <si>
    <t>FANCG</t>
  </si>
  <si>
    <t>SRPK2</t>
  </si>
  <si>
    <t>S100A3</t>
  </si>
  <si>
    <t>RANBP6</t>
  </si>
  <si>
    <t>ACTR3C</t>
  </si>
  <si>
    <t>CLASP1</t>
  </si>
  <si>
    <t>CENPP</t>
  </si>
  <si>
    <t>NOL8</t>
  </si>
  <si>
    <t>ZBTB25</t>
  </si>
  <si>
    <t>DNAJC2</t>
  </si>
  <si>
    <t>RUNX1</t>
  </si>
  <si>
    <t>ATF7</t>
  </si>
  <si>
    <t>LRG1</t>
  </si>
  <si>
    <t>MGEA5</t>
  </si>
  <si>
    <t>CFI</t>
  </si>
  <si>
    <t>GSDMD</t>
  </si>
  <si>
    <t>TMEM140</t>
  </si>
  <si>
    <t>LYPD1</t>
  </si>
  <si>
    <t>C1orf228</t>
  </si>
  <si>
    <t>TMEM53</t>
  </si>
  <si>
    <t>LSR</t>
  </si>
  <si>
    <t>ULBP2</t>
  </si>
  <si>
    <t>IL13RA1</t>
  </si>
  <si>
    <t>RAB27A</t>
  </si>
  <si>
    <t>TOP1</t>
  </si>
  <si>
    <t>H3F3B</t>
  </si>
  <si>
    <t>RPL28</t>
  </si>
  <si>
    <t>JPT1</t>
  </si>
  <si>
    <t>PAFAH1B3</t>
  </si>
  <si>
    <t>PRR19</t>
  </si>
  <si>
    <t>CUL2</t>
  </si>
  <si>
    <t>MAP3K6</t>
  </si>
  <si>
    <t>CLASRP</t>
  </si>
  <si>
    <t>NUCB1</t>
  </si>
  <si>
    <t>GPCPD1</t>
  </si>
  <si>
    <t>LUZP6</t>
  </si>
  <si>
    <t>MTPN</t>
  </si>
  <si>
    <t>YARS</t>
  </si>
  <si>
    <t>ERP27</t>
  </si>
  <si>
    <t>CHI3L2</t>
  </si>
  <si>
    <t>CHAMP1</t>
  </si>
  <si>
    <t>CDC7</t>
  </si>
  <si>
    <t>SPIDR</t>
  </si>
  <si>
    <t>MVP</t>
  </si>
  <si>
    <t>IRF7</t>
  </si>
  <si>
    <t>TBC1D15</t>
  </si>
  <si>
    <t>EPG5</t>
  </si>
  <si>
    <t>YBX3</t>
  </si>
  <si>
    <t>ALDH3B2</t>
  </si>
  <si>
    <t>NDUFAF6</t>
  </si>
  <si>
    <t>B3GAT3</t>
  </si>
  <si>
    <t>C20orf141</t>
  </si>
  <si>
    <t>C1QTNF6</t>
  </si>
  <si>
    <t>PDZK1IP1</t>
  </si>
  <si>
    <t>NFKB2</t>
  </si>
  <si>
    <t>MON1B</t>
  </si>
  <si>
    <t>APOL6</t>
  </si>
  <si>
    <t>CCNL1</t>
  </si>
  <si>
    <t>RB1CC1</t>
  </si>
  <si>
    <t>BHLHE40</t>
  </si>
  <si>
    <t>TMEM173</t>
  </si>
  <si>
    <t>NLRC5</t>
  </si>
  <si>
    <t>CASP4</t>
  </si>
  <si>
    <t>CLHC1</t>
  </si>
  <si>
    <t>RPS27A</t>
  </si>
  <si>
    <t>C4A</t>
  </si>
  <si>
    <t>LOC110384692</t>
  </si>
  <si>
    <t>KIAA0586</t>
  </si>
  <si>
    <t>TIMM9</t>
  </si>
  <si>
    <t>ZNF787</t>
  </si>
  <si>
    <t>NF2</t>
  </si>
  <si>
    <t>IRF2</t>
  </si>
  <si>
    <t>HSD3B7</t>
  </si>
  <si>
    <t>ELF2</t>
  </si>
  <si>
    <t>C1orf226</t>
  </si>
  <si>
    <t>CANT1</t>
  </si>
  <si>
    <t>ZNF558</t>
  </si>
  <si>
    <t>ATF6</t>
  </si>
  <si>
    <t>SYT12</t>
  </si>
  <si>
    <t>NOL10</t>
  </si>
  <si>
    <t>TMEM256</t>
  </si>
  <si>
    <t>C4B</t>
  </si>
  <si>
    <t>C4B_2</t>
  </si>
  <si>
    <t>ETV6</t>
  </si>
  <si>
    <t>S100A9</t>
  </si>
  <si>
    <t>FAAH2</t>
  </si>
  <si>
    <t>CFB</t>
  </si>
  <si>
    <t>STAG1</t>
  </si>
  <si>
    <t>NAMPT</t>
  </si>
  <si>
    <t>TUBB3</t>
  </si>
  <si>
    <t>UBE2D3</t>
  </si>
  <si>
    <t>XRN2</t>
  </si>
  <si>
    <t>SCAF11</t>
  </si>
  <si>
    <t>GRAMD1A</t>
  </si>
  <si>
    <t>LAMTOR5</t>
  </si>
  <si>
    <t>SIAE</t>
  </si>
  <si>
    <t>SPA17</t>
  </si>
  <si>
    <t>GNB2</t>
  </si>
  <si>
    <t>NRDC</t>
  </si>
  <si>
    <t>C1S</t>
  </si>
  <si>
    <t>INTS10</t>
  </si>
  <si>
    <t>MIIP</t>
  </si>
  <si>
    <t>IL6ST</t>
  </si>
  <si>
    <t>IRF1</t>
  </si>
  <si>
    <t>HNRNPU</t>
  </si>
  <si>
    <t>SOCS3</t>
  </si>
  <si>
    <t>STK35</t>
  </si>
  <si>
    <t>USP32</t>
  </si>
  <si>
    <t>SBNO2</t>
  </si>
  <si>
    <t>ZNF460</t>
  </si>
  <si>
    <t>IQGAP1</t>
  </si>
  <si>
    <t>SMG1</t>
  </si>
  <si>
    <t>ALPK1</t>
  </si>
  <si>
    <t>GSDMC</t>
  </si>
  <si>
    <t>DTX3L</t>
  </si>
  <si>
    <t>PARP9</t>
  </si>
  <si>
    <t>DEPP1</t>
  </si>
  <si>
    <t>PYDC5</t>
  </si>
  <si>
    <t>VWA5A</t>
  </si>
  <si>
    <t>BCL6</t>
  </si>
  <si>
    <t>AIM2</t>
  </si>
  <si>
    <t>C1RL</t>
  </si>
  <si>
    <t>FOS</t>
  </si>
  <si>
    <t>OSMR</t>
  </si>
  <si>
    <t>CBLN2</t>
  </si>
  <si>
    <t>ASTL</t>
  </si>
  <si>
    <t>TTC19</t>
  </si>
  <si>
    <t>ZSWIM7</t>
  </si>
  <si>
    <t>NAT10</t>
  </si>
  <si>
    <t>PARP3</t>
  </si>
  <si>
    <t>RRP9</t>
  </si>
  <si>
    <t>SCGB1C1</t>
  </si>
  <si>
    <t>SCGB1C2</t>
  </si>
  <si>
    <t>CPED1</t>
  </si>
  <si>
    <t>ICK</t>
  </si>
  <si>
    <t>TOR1AIP2</t>
  </si>
  <si>
    <t>CLPTM1L</t>
  </si>
  <si>
    <t>RPUSD2</t>
  </si>
  <si>
    <t>TBRG4</t>
  </si>
  <si>
    <t>EPB41L4B</t>
  </si>
  <si>
    <t>PRICKLE1</t>
  </si>
  <si>
    <t>ANKRD39</t>
  </si>
  <si>
    <t>RPLP2</t>
  </si>
  <si>
    <t>NCBP2L</t>
  </si>
  <si>
    <t>PDIA6</t>
  </si>
  <si>
    <t>TNFAIP8L2</t>
  </si>
  <si>
    <t>TNFAIP8L2-SCNM1</t>
  </si>
  <si>
    <t>USP42</t>
  </si>
  <si>
    <t>SRPRA</t>
  </si>
  <si>
    <t>RNF139</t>
  </si>
  <si>
    <t>ZNF805</t>
  </si>
  <si>
    <t>LANCL2</t>
  </si>
  <si>
    <t>CCDC71L</t>
  </si>
  <si>
    <t>ZFAND4</t>
  </si>
  <si>
    <t>BYSL</t>
  </si>
  <si>
    <t>MED20</t>
  </si>
  <si>
    <t>OR2A14</t>
  </si>
  <si>
    <t>MAML2</t>
  </si>
  <si>
    <t>TSHR</t>
  </si>
  <si>
    <t>ELK4</t>
  </si>
  <si>
    <t>SECISBP2</t>
  </si>
  <si>
    <t>MTERF1</t>
  </si>
  <si>
    <t>OMA1</t>
  </si>
  <si>
    <t>SRGAP1</t>
  </si>
  <si>
    <t>LIAS</t>
  </si>
  <si>
    <t>RPL9</t>
  </si>
  <si>
    <t>POM121L2</t>
  </si>
  <si>
    <t>KCTD14</t>
  </si>
  <si>
    <t>ACHE</t>
  </si>
  <si>
    <t>ZNF133</t>
  </si>
  <si>
    <t>GPALPP1</t>
  </si>
  <si>
    <t>NUFIP1</t>
  </si>
  <si>
    <t>DTX4</t>
  </si>
  <si>
    <t>ERMARD</t>
  </si>
  <si>
    <t>TCTE3</t>
  </si>
  <si>
    <t>SCAI</t>
  </si>
  <si>
    <t>NDUFA6</t>
  </si>
  <si>
    <t>C15orf48</t>
  </si>
  <si>
    <t>PRDM4</t>
  </si>
  <si>
    <t>GPR156</t>
  </si>
  <si>
    <t>CALB2</t>
  </si>
  <si>
    <t>CEP70</t>
  </si>
  <si>
    <t>DHRS1</t>
  </si>
  <si>
    <t>NOP9</t>
  </si>
  <si>
    <t>ZNF20</t>
  </si>
  <si>
    <t>LETMD1</t>
  </si>
  <si>
    <t>MTMR4</t>
  </si>
  <si>
    <t>CSMD3</t>
  </si>
  <si>
    <t>PDGFRA</t>
  </si>
  <si>
    <t>CDC20B</t>
  </si>
  <si>
    <t>ERMN</t>
  </si>
  <si>
    <t>ARMC12</t>
  </si>
  <si>
    <t>RCC1</t>
  </si>
  <si>
    <t>MRPL4</t>
  </si>
  <si>
    <t>RHOF</t>
  </si>
  <si>
    <t>FAM214B</t>
  </si>
  <si>
    <t>POU2F2</t>
  </si>
  <si>
    <t>C8orf59</t>
  </si>
  <si>
    <t>AKAP12</t>
  </si>
  <si>
    <t>ATRIP</t>
  </si>
  <si>
    <t>MYO1D</t>
  </si>
  <si>
    <t>CD8A</t>
  </si>
  <si>
    <t>IDE</t>
  </si>
  <si>
    <t>NCBP2</t>
  </si>
  <si>
    <t>NCBP2-AS2</t>
  </si>
  <si>
    <t>GRK5</t>
  </si>
  <si>
    <t>RPS8</t>
  </si>
  <si>
    <t>CCNA2</t>
  </si>
  <si>
    <t>NDUFA10</t>
  </si>
  <si>
    <t>SPAG1</t>
  </si>
  <si>
    <t>NPFF</t>
  </si>
  <si>
    <t>TRMT61A</t>
  </si>
  <si>
    <t>FLNB</t>
  </si>
  <si>
    <t>TGM2</t>
  </si>
  <si>
    <t>CNOT7</t>
  </si>
  <si>
    <t>VPS37A</t>
  </si>
  <si>
    <t>EXOSC7</t>
  </si>
  <si>
    <t>ZDHHC3</t>
  </si>
  <si>
    <t>MED6</t>
  </si>
  <si>
    <t>VPS18</t>
  </si>
  <si>
    <t>PSME3</t>
  </si>
  <si>
    <t>CACTIN</t>
  </si>
  <si>
    <t>TPD52L2</t>
  </si>
  <si>
    <t>DOPEY1</t>
  </si>
  <si>
    <t>TIPARP</t>
  </si>
  <si>
    <t>BUD23</t>
  </si>
  <si>
    <t>DNAJC30</t>
  </si>
  <si>
    <t>NEDD4L</t>
  </si>
  <si>
    <t>MFN2</t>
  </si>
  <si>
    <t>COQ7</t>
  </si>
  <si>
    <t>ZPBP</t>
  </si>
  <si>
    <t>SUDS3</t>
  </si>
  <si>
    <t>FRS3</t>
  </si>
  <si>
    <t>PRICKLE4</t>
  </si>
  <si>
    <t>ZC3H3</t>
  </si>
  <si>
    <t>LSM11</t>
  </si>
  <si>
    <t>CEBPD</t>
  </si>
  <si>
    <t>RNF7</t>
  </si>
  <si>
    <t>MGAT5B</t>
  </si>
  <si>
    <t>POMZP3</t>
  </si>
  <si>
    <t>CEACAM1</t>
  </si>
  <si>
    <t>WIZ</t>
  </si>
  <si>
    <t>CMTR1</t>
  </si>
  <si>
    <t>RCE1</t>
  </si>
  <si>
    <t>SPOCK1</t>
  </si>
  <si>
    <t>SGK1</t>
  </si>
  <si>
    <t>RAI1</t>
  </si>
  <si>
    <t>CHMP1B</t>
  </si>
  <si>
    <t>BRMS1</t>
  </si>
  <si>
    <t>ANKRD44</t>
  </si>
  <si>
    <t>APOB</t>
  </si>
  <si>
    <t>GRIN2A</t>
  </si>
  <si>
    <t>SELL</t>
  </si>
  <si>
    <t>POP4</t>
  </si>
  <si>
    <t>IL17RD</t>
  </si>
  <si>
    <t>DDX28</t>
  </si>
  <si>
    <t>DUS2</t>
  </si>
  <si>
    <t>SPATA20</t>
  </si>
  <si>
    <t>AK8</t>
  </si>
  <si>
    <t>SPACA9</t>
  </si>
  <si>
    <t>RHOC</t>
  </si>
  <si>
    <t>CSHL1</t>
  </si>
  <si>
    <t>PRKRIP1</t>
  </si>
  <si>
    <t>C6orf52</t>
  </si>
  <si>
    <t>PAK1IP1</t>
  </si>
  <si>
    <t>BASP1</t>
  </si>
  <si>
    <t>KCNIP2</t>
  </si>
  <si>
    <t>UPK2</t>
  </si>
  <si>
    <t>CENPW</t>
  </si>
  <si>
    <t>MAP3K5</t>
  </si>
  <si>
    <t>SLC35E4</t>
  </si>
  <si>
    <t>HAO2</t>
  </si>
  <si>
    <t>BDNF</t>
  </si>
  <si>
    <t>ZNF778</t>
  </si>
  <si>
    <t>PPM1J</t>
  </si>
  <si>
    <t>RMDN3</t>
  </si>
  <si>
    <t>PLAA</t>
  </si>
  <si>
    <t>IFT74</t>
  </si>
  <si>
    <t>FAM184A</t>
  </si>
  <si>
    <t>UBQLN1</t>
  </si>
  <si>
    <t>HAUS5</t>
  </si>
  <si>
    <t>NBPF10</t>
  </si>
  <si>
    <t>PRND</t>
  </si>
  <si>
    <t>XAB2</t>
  </si>
  <si>
    <t>IRGM</t>
  </si>
  <si>
    <t>PIGG</t>
  </si>
  <si>
    <t>ZNF721</t>
  </si>
  <si>
    <t>CTC1</t>
  </si>
  <si>
    <t>GATAD1</t>
  </si>
  <si>
    <t>CCT4</t>
  </si>
  <si>
    <t>COMMD1</t>
  </si>
  <si>
    <t>PFAS</t>
  </si>
  <si>
    <t>ANKRD31</t>
  </si>
  <si>
    <t>PPP1R3B</t>
  </si>
  <si>
    <t>BCL2L1</t>
  </si>
  <si>
    <t>NHEJ1</t>
  </si>
  <si>
    <t>EIF3C</t>
  </si>
  <si>
    <t>CDH23</t>
  </si>
  <si>
    <t>SLC2A4</t>
  </si>
  <si>
    <t>BDP1</t>
  </si>
  <si>
    <t>POLR2J2</t>
  </si>
  <si>
    <t>CENPM</t>
  </si>
  <si>
    <t>AGO2</t>
  </si>
  <si>
    <t>C21orf2</t>
  </si>
  <si>
    <t>RET</t>
  </si>
  <si>
    <t>SLC39A13</t>
  </si>
  <si>
    <t>C7orf50</t>
  </si>
  <si>
    <t>LY6G5C</t>
  </si>
  <si>
    <t>PPP2R3B</t>
  </si>
  <si>
    <t>MTHFSD</t>
  </si>
  <si>
    <t>TNFRSF21</t>
  </si>
  <si>
    <t>EID2B</t>
  </si>
  <si>
    <t>SNX10</t>
  </si>
  <si>
    <t>RRP1</t>
  </si>
  <si>
    <t>THUMPD1</t>
  </si>
  <si>
    <t>ARPC3</t>
  </si>
  <si>
    <t>C2orf50</t>
  </si>
  <si>
    <t>HOXB5</t>
  </si>
  <si>
    <t>SLC12A9</t>
  </si>
  <si>
    <t>ANKRD6</t>
  </si>
  <si>
    <t>PELP1</t>
  </si>
  <si>
    <t>PPIL4</t>
  </si>
  <si>
    <t>PRIM2</t>
  </si>
  <si>
    <t>PPP6R2</t>
  </si>
  <si>
    <t>CARMIL2</t>
  </si>
  <si>
    <t>SDCBP2</t>
  </si>
  <si>
    <t>ASMTL</t>
  </si>
  <si>
    <t>EPHB3</t>
  </si>
  <si>
    <t>ATP6V1G2</t>
  </si>
  <si>
    <t>NFKBIL1</t>
  </si>
  <si>
    <t>KLC4</t>
  </si>
  <si>
    <t>MRPL2</t>
  </si>
  <si>
    <t>ANKRD36C</t>
  </si>
  <si>
    <t>COPS8</t>
  </si>
  <si>
    <t>STK10</t>
  </si>
  <si>
    <t>C9orf84</t>
  </si>
  <si>
    <t>SLC35E1</t>
  </si>
  <si>
    <t>CCDC88C</t>
  </si>
  <si>
    <t>POMK</t>
  </si>
  <si>
    <t>EPHA4</t>
  </si>
  <si>
    <t>RNF215</t>
  </si>
  <si>
    <t>DACT3</t>
  </si>
  <si>
    <t>NPR1</t>
  </si>
  <si>
    <t>DTWD2</t>
  </si>
  <si>
    <t>DIP2B</t>
  </si>
  <si>
    <t>CDC37</t>
  </si>
  <si>
    <t>PIGV</t>
  </si>
  <si>
    <t>PLCB1</t>
  </si>
  <si>
    <t>SIK2</t>
  </si>
  <si>
    <t>ZFAND2A</t>
  </si>
  <si>
    <t>SLC30A5</t>
  </si>
  <si>
    <t>EPHB1</t>
  </si>
  <si>
    <t>RNF224</t>
  </si>
  <si>
    <t>IPO11</t>
  </si>
  <si>
    <t>PDS5B</t>
  </si>
  <si>
    <t>RLF</t>
  </si>
  <si>
    <t>C2orf49</t>
  </si>
  <si>
    <t>TMEM82</t>
  </si>
  <si>
    <t>B9D1</t>
  </si>
  <si>
    <t>ARRDC2</t>
  </si>
  <si>
    <t>SLC14A2</t>
  </si>
  <si>
    <t>ITGB5</t>
  </si>
  <si>
    <t>PTPN11</t>
  </si>
  <si>
    <t>NPHP1</t>
  </si>
  <si>
    <t>RGPD8</t>
  </si>
  <si>
    <t>MRO</t>
  </si>
  <si>
    <t>PLEKHJ1</t>
  </si>
  <si>
    <t>SF3A2</t>
  </si>
  <si>
    <t>RGPD5</t>
  </si>
  <si>
    <t>RBM4B</t>
  </si>
  <si>
    <t>MED9</t>
  </si>
  <si>
    <t>MRPL38</t>
  </si>
  <si>
    <t>C1D</t>
  </si>
  <si>
    <t>GPRC5B</t>
  </si>
  <si>
    <t>MRPL55</t>
  </si>
  <si>
    <t>CCDC42</t>
  </si>
  <si>
    <t>FAM149B1</t>
  </si>
  <si>
    <t>ZNF843</t>
  </si>
  <si>
    <t>CENPB</t>
  </si>
  <si>
    <t>AP4E1</t>
  </si>
  <si>
    <t>GH1</t>
  </si>
  <si>
    <t>GRIK4</t>
  </si>
  <si>
    <t>CHD9</t>
  </si>
  <si>
    <t>MAGOHB</t>
  </si>
  <si>
    <t>SCNN1G</t>
  </si>
  <si>
    <t>PPARD</t>
  </si>
  <si>
    <t>GINS4</t>
  </si>
  <si>
    <t>ATXN1L</t>
  </si>
  <si>
    <t>CNEP1R1</t>
  </si>
  <si>
    <t>GRM4</t>
  </si>
  <si>
    <t>WDR38</t>
  </si>
  <si>
    <t>COL1A1</t>
  </si>
  <si>
    <t>ANKRD36</t>
  </si>
  <si>
    <t>LPIN3</t>
  </si>
  <si>
    <t>ATL1</t>
  </si>
  <si>
    <t>MAP4K5</t>
  </si>
  <si>
    <t>ANKRD36B</t>
  </si>
  <si>
    <t>TLCD1</t>
  </si>
  <si>
    <t>COMTD1</t>
  </si>
  <si>
    <t>SNX18</t>
  </si>
  <si>
    <t>CCDC83</t>
  </si>
  <si>
    <t>DUSP13</t>
  </si>
  <si>
    <t>TRMT61B</t>
  </si>
  <si>
    <t>BAP1</t>
  </si>
  <si>
    <t>PHF7</t>
  </si>
  <si>
    <t>FES</t>
  </si>
  <si>
    <t>RBM42</t>
  </si>
  <si>
    <t>CWC25</t>
  </si>
  <si>
    <t>PBX2</t>
  </si>
  <si>
    <t>CYP19A1</t>
  </si>
  <si>
    <t>BOLA2</t>
  </si>
  <si>
    <t>BOLA2B</t>
  </si>
  <si>
    <t>SLX1A</t>
  </si>
  <si>
    <t>SLX1B</t>
  </si>
  <si>
    <t>PAPD4</t>
  </si>
  <si>
    <t>MAP3K14</t>
  </si>
  <si>
    <t>ITIH1</t>
  </si>
  <si>
    <t>KHDC1</t>
  </si>
  <si>
    <t>MICAL1</t>
  </si>
  <si>
    <t>METAP1</t>
  </si>
  <si>
    <t>PRKACA</t>
  </si>
  <si>
    <t>RBM14</t>
  </si>
  <si>
    <t>RBM14-RBM4</t>
  </si>
  <si>
    <t>CTSC</t>
  </si>
  <si>
    <t>S100A5</t>
  </si>
  <si>
    <t>CYP21A2</t>
  </si>
  <si>
    <t>MYO6</t>
  </si>
  <si>
    <t>PNP</t>
  </si>
  <si>
    <t>FSCN3</t>
  </si>
  <si>
    <t>COMT</t>
  </si>
  <si>
    <t>ITGAM</t>
  </si>
  <si>
    <t>PROS1</t>
  </si>
  <si>
    <t>RAB1B</t>
  </si>
  <si>
    <t>SF1</t>
  </si>
  <si>
    <t>LYZ</t>
  </si>
  <si>
    <t>PCF11</t>
  </si>
  <si>
    <t>ETV1</t>
  </si>
  <si>
    <t>CA13</t>
  </si>
  <si>
    <t>TMEM168</t>
  </si>
  <si>
    <t>ARHGEF2</t>
  </si>
  <si>
    <t>MAP3K2</t>
  </si>
  <si>
    <t>RPS6KC1</t>
  </si>
  <si>
    <t>PARVG</t>
  </si>
  <si>
    <t>PRTN3</t>
  </si>
  <si>
    <t>ATXN7L1</t>
  </si>
  <si>
    <t>B2M</t>
  </si>
  <si>
    <t>EAF2</t>
  </si>
  <si>
    <t>CDC42</t>
  </si>
  <si>
    <t>RNF20</t>
  </si>
  <si>
    <t>AP3S1</t>
  </si>
  <si>
    <t>ATG12</t>
  </si>
  <si>
    <t>FCRL5</t>
  </si>
  <si>
    <t>MCUB</t>
  </si>
  <si>
    <t>ZNF45</t>
  </si>
  <si>
    <t>IRF2BPL</t>
  </si>
  <si>
    <t>PPEF2</t>
  </si>
  <si>
    <t>AVIL</t>
  </si>
  <si>
    <t>RAD51</t>
  </si>
  <si>
    <t>IGFL3</t>
  </si>
  <si>
    <t>CSK</t>
  </si>
  <si>
    <t>AREG</t>
  </si>
  <si>
    <t>TANK</t>
  </si>
  <si>
    <t>TLK2</t>
  </si>
  <si>
    <t>SIPA1L1</t>
  </si>
  <si>
    <t>HLA-C</t>
  </si>
  <si>
    <t>FPR2</t>
  </si>
  <si>
    <t>AP1B1</t>
  </si>
  <si>
    <t>CCDC88B</t>
  </si>
  <si>
    <t>FBXO34</t>
  </si>
  <si>
    <t>MS4A14</t>
  </si>
  <si>
    <t>VPS54</t>
  </si>
  <si>
    <t>IL18BP</t>
  </si>
  <si>
    <t>YWHAB</t>
  </si>
  <si>
    <t>CARD9</t>
  </si>
  <si>
    <t>ANKRD34A</t>
  </si>
  <si>
    <t>POLR3GL</t>
  </si>
  <si>
    <t>CD93</t>
  </si>
  <si>
    <t>OXR1</t>
  </si>
  <si>
    <t>APOBR</t>
  </si>
  <si>
    <t>SP140</t>
  </si>
  <si>
    <t>GGA1</t>
  </si>
  <si>
    <t>PRAME</t>
  </si>
  <si>
    <t>SERTM2</t>
  </si>
  <si>
    <t>CD68</t>
  </si>
  <si>
    <t>NAV1</t>
  </si>
  <si>
    <t>NLRP12</t>
  </si>
  <si>
    <t>BICRAL</t>
  </si>
  <si>
    <t>MCL1</t>
  </si>
  <si>
    <t>RPS25</t>
  </si>
  <si>
    <t>TRAPPC4</t>
  </si>
  <si>
    <t>MYO1F</t>
  </si>
  <si>
    <t>SLC2A6</t>
  </si>
  <si>
    <t>BBS4</t>
  </si>
  <si>
    <t>HIGD2B</t>
  </si>
  <si>
    <t>GPR55</t>
  </si>
  <si>
    <t>SIPA1</t>
  </si>
  <si>
    <t>HNRNPK</t>
  </si>
  <si>
    <t>RMI1</t>
  </si>
  <si>
    <t>RRP12</t>
  </si>
  <si>
    <t>SCRT2</t>
  </si>
  <si>
    <t>ASB7</t>
  </si>
  <si>
    <t>LINS1</t>
  </si>
  <si>
    <t>LILRA2</t>
  </si>
  <si>
    <t>GBGT1</t>
  </si>
  <si>
    <t>TFEC</t>
  </si>
  <si>
    <t>NFKB1</t>
  </si>
  <si>
    <t>ANGPTL5</t>
  </si>
  <si>
    <t>CEP126</t>
  </si>
  <si>
    <t>ZNF766</t>
  </si>
  <si>
    <t>CFAP53</t>
  </si>
  <si>
    <t>JAML</t>
  </si>
  <si>
    <t>FAM72D</t>
  </si>
  <si>
    <t>SDS</t>
  </si>
  <si>
    <t>PPIP5K1</t>
  </si>
  <si>
    <t>GPA33</t>
  </si>
  <si>
    <t>TMX1</t>
  </si>
  <si>
    <t>CUEDC1</t>
  </si>
  <si>
    <t>ELP2</t>
  </si>
  <si>
    <t>SLC39A6</t>
  </si>
  <si>
    <t>ECHDC1</t>
  </si>
  <si>
    <t>ITPR2</t>
  </si>
  <si>
    <t>RAB32</t>
  </si>
  <si>
    <t>RPL17</t>
  </si>
  <si>
    <t>RPL17-C18orf32</t>
  </si>
  <si>
    <t>THAP9</t>
  </si>
  <si>
    <t>HCLS1</t>
  </si>
  <si>
    <t>OPRL1</t>
  </si>
  <si>
    <t>RGS19</t>
  </si>
  <si>
    <t>CFP</t>
  </si>
  <si>
    <t>TBC1D4</t>
  </si>
  <si>
    <t>HLA-B</t>
  </si>
  <si>
    <t>DISC1</t>
  </si>
  <si>
    <t>DEPDC5</t>
  </si>
  <si>
    <t>RABGEF1</t>
  </si>
  <si>
    <t>FCER1G</t>
  </si>
  <si>
    <t>IPCEF1</t>
  </si>
  <si>
    <t>MLKL</t>
  </si>
  <si>
    <t>PPP1R11</t>
  </si>
  <si>
    <t>FAM72B</t>
  </si>
  <si>
    <t>KLHL26</t>
  </si>
  <si>
    <t>ETAA1</t>
  </si>
  <si>
    <t>POC5</t>
  </si>
  <si>
    <t>TET3</t>
  </si>
  <si>
    <t>AIF1</t>
  </si>
  <si>
    <t>FAM72C</t>
  </si>
  <si>
    <t>EXOC7</t>
  </si>
  <si>
    <t>MAPK10</t>
  </si>
  <si>
    <t>SNX8</t>
  </si>
  <si>
    <t>MTMR10</t>
  </si>
  <si>
    <t>SAMSN1</t>
  </si>
  <si>
    <t>RASSF5</t>
  </si>
  <si>
    <t>ZC2HC1A</t>
  </si>
  <si>
    <t>OR4M2</t>
  </si>
  <si>
    <t>LCP2</t>
  </si>
  <si>
    <t>CCDC137</t>
  </si>
  <si>
    <t>OXLD1</t>
  </si>
  <si>
    <t>NAIF1</t>
  </si>
  <si>
    <t>ENO4</t>
  </si>
  <si>
    <t>DNTTIP1</t>
  </si>
  <si>
    <t>WFDC3</t>
  </si>
  <si>
    <t>LCP1</t>
  </si>
  <si>
    <t>CDV3</t>
  </si>
  <si>
    <t>LAPTM5</t>
  </si>
  <si>
    <t>CCDC13</t>
  </si>
  <si>
    <t>CD33</t>
  </si>
  <si>
    <t>MNDA</t>
  </si>
  <si>
    <t>ASL</t>
  </si>
  <si>
    <t>RXFP4</t>
  </si>
  <si>
    <t>TREX1</t>
  </si>
  <si>
    <t>RALB</t>
  </si>
  <si>
    <t>ID3</t>
  </si>
  <si>
    <t>MYD88</t>
  </si>
  <si>
    <t>TAF15</t>
  </si>
  <si>
    <t>GNAI3</t>
  </si>
  <si>
    <t>ARPC2</t>
  </si>
  <si>
    <t>CNOT8</t>
  </si>
  <si>
    <t>FAM120AOS</t>
  </si>
  <si>
    <t>ECE1</t>
  </si>
  <si>
    <t>ZC3H8</t>
  </si>
  <si>
    <t>IFIH1</t>
  </si>
  <si>
    <t>NEK8</t>
  </si>
  <si>
    <t>SERPINF1</t>
  </si>
  <si>
    <t>AXDND1</t>
  </si>
  <si>
    <t>RFC5</t>
  </si>
  <si>
    <t>PEA15</t>
  </si>
  <si>
    <t>KIF18B</t>
  </si>
  <si>
    <t>PRR14L</t>
  </si>
  <si>
    <t>MADD</t>
  </si>
  <si>
    <t>GORASP1</t>
  </si>
  <si>
    <t>TTC21A</t>
  </si>
  <si>
    <t>CTSZ</t>
  </si>
  <si>
    <t>BTK</t>
  </si>
  <si>
    <t>DSC2</t>
  </si>
  <si>
    <t>RNASE6</t>
  </si>
  <si>
    <t>USP4</t>
  </si>
  <si>
    <t>EPHB6</t>
  </si>
  <si>
    <t>PPIB</t>
  </si>
  <si>
    <t>BCL2A1</t>
  </si>
  <si>
    <t>GATM</t>
  </si>
  <si>
    <t>SPATA5L1</t>
  </si>
  <si>
    <t>LILRA4</t>
  </si>
  <si>
    <t>SCAMP1</t>
  </si>
  <si>
    <t>NAGA</t>
  </si>
  <si>
    <t>PTPRC</t>
  </si>
  <si>
    <t>CLECL1</t>
  </si>
  <si>
    <t>MYH15</t>
  </si>
  <si>
    <t>PIPOX</t>
  </si>
  <si>
    <t>NTS</t>
  </si>
  <si>
    <t>EIPR1</t>
  </si>
  <si>
    <t>TIGD3</t>
  </si>
  <si>
    <t>PML</t>
  </si>
  <si>
    <t>CBL</t>
  </si>
  <si>
    <t>PLEK</t>
  </si>
  <si>
    <t>FCGR2B</t>
  </si>
  <si>
    <t>PGGT1B</t>
  </si>
  <si>
    <t>MTMR14</t>
  </si>
  <si>
    <t>WDFY4</t>
  </si>
  <si>
    <t>OR10J3</t>
  </si>
  <si>
    <t>PIK3CG</t>
  </si>
  <si>
    <t>TAF7</t>
  </si>
  <si>
    <t>ITGAL</t>
  </si>
  <si>
    <t>TRIM34</t>
  </si>
  <si>
    <t>SLC2A5</t>
  </si>
  <si>
    <t>APOBEC2</t>
  </si>
  <si>
    <t>RPL27A</t>
  </si>
  <si>
    <t>PHF2</t>
  </si>
  <si>
    <t>FNTA</t>
  </si>
  <si>
    <t>COX20</t>
  </si>
  <si>
    <t>PMFBP1</t>
  </si>
  <si>
    <t>IRF5</t>
  </si>
  <si>
    <t>C4orf33</t>
  </si>
  <si>
    <t>TMEM243</t>
  </si>
  <si>
    <t>VNN2</t>
  </si>
  <si>
    <t>ZBTB47</t>
  </si>
  <si>
    <t>KIAA0141</t>
  </si>
  <si>
    <t>CD86</t>
  </si>
  <si>
    <t>CCT5</t>
  </si>
  <si>
    <t>FAM173B</t>
  </si>
  <si>
    <t>SLC22A15</t>
  </si>
  <si>
    <t>SFT2D1</t>
  </si>
  <si>
    <t>PRKAG2</t>
  </si>
  <si>
    <t>ATAD2B</t>
  </si>
  <si>
    <t>ITGA4</t>
  </si>
  <si>
    <t>RTN4</t>
  </si>
  <si>
    <t>ASPHD2</t>
  </si>
  <si>
    <t>STX7</t>
  </si>
  <si>
    <t>KIF3B</t>
  </si>
  <si>
    <t>TLR6</t>
  </si>
  <si>
    <t>UCP2</t>
  </si>
  <si>
    <t>SPTLC3</t>
  </si>
  <si>
    <t>FGD2</t>
  </si>
  <si>
    <t>TMEM144</t>
  </si>
  <si>
    <t>PDLIM2</t>
  </si>
  <si>
    <t>RRM2B</t>
  </si>
  <si>
    <t>HNRNPC</t>
  </si>
  <si>
    <t>NAT1</t>
  </si>
  <si>
    <t>NLRC4</t>
  </si>
  <si>
    <t>TLR4</t>
  </si>
  <si>
    <t>GPR18</t>
  </si>
  <si>
    <t>CD53</t>
  </si>
  <si>
    <t>SYK</t>
  </si>
  <si>
    <t>SLC43A2</t>
  </si>
  <si>
    <t>CTSS</t>
  </si>
  <si>
    <t>NCKAP1L</t>
  </si>
  <si>
    <t>ACTR2</t>
  </si>
  <si>
    <t>NMRK1</t>
  </si>
  <si>
    <t>OSTF1</t>
  </si>
  <si>
    <t>PKN1</t>
  </si>
  <si>
    <t>EIF4ENIF1</t>
  </si>
  <si>
    <t>PTRH2</t>
  </si>
  <si>
    <t>VMP1</t>
  </si>
  <si>
    <t>SH3GL3</t>
  </si>
  <si>
    <t>PIF1</t>
  </si>
  <si>
    <t>POLR1C</t>
  </si>
  <si>
    <t>YIPF3</t>
  </si>
  <si>
    <t>SMARCAD1</t>
  </si>
  <si>
    <t>GPM6B</t>
  </si>
  <si>
    <t>LRIG3</t>
  </si>
  <si>
    <t>TMUB2</t>
  </si>
  <si>
    <t>DPP3</t>
  </si>
  <si>
    <t>SAPCD1</t>
  </si>
  <si>
    <t>WDR33</t>
  </si>
  <si>
    <t>APBA2</t>
  </si>
  <si>
    <t>BCL9</t>
  </si>
  <si>
    <t>ARHGAP42</t>
  </si>
  <si>
    <t>MED12</t>
  </si>
  <si>
    <t>PIK3R3</t>
  </si>
  <si>
    <t>TNRC18</t>
  </si>
  <si>
    <t>BBS7</t>
  </si>
  <si>
    <t>SPEM1</t>
  </si>
  <si>
    <t>YLPM1</t>
  </si>
  <si>
    <t>HIP1R</t>
  </si>
  <si>
    <t>POLB</t>
  </si>
  <si>
    <t>SIX2</t>
  </si>
  <si>
    <t>CDH10</t>
  </si>
  <si>
    <t>ST18</t>
  </si>
  <si>
    <t>ESRRA</t>
  </si>
  <si>
    <t>FAT1</t>
  </si>
  <si>
    <t>FAM102A</t>
  </si>
  <si>
    <t>TAGLN3</t>
  </si>
  <si>
    <t>BORCS6</t>
  </si>
  <si>
    <t>PREX2</t>
  </si>
  <si>
    <t>ATAT1</t>
  </si>
  <si>
    <t>FRRS1L</t>
  </si>
  <si>
    <t>RRAGD</t>
  </si>
  <si>
    <t>ZNF763</t>
  </si>
  <si>
    <t>PACRGL</t>
  </si>
  <si>
    <t>AGMO</t>
  </si>
  <si>
    <t>CX3CL1</t>
  </si>
  <si>
    <t>ERICH6B</t>
  </si>
  <si>
    <t>LYSMD3</t>
  </si>
  <si>
    <t>ANK2</t>
  </si>
  <si>
    <t>WLS</t>
  </si>
  <si>
    <t>BRINP2</t>
  </si>
  <si>
    <t>SPRY4</t>
  </si>
  <si>
    <t>PDCL</t>
  </si>
  <si>
    <t>SLAIN1</t>
  </si>
  <si>
    <t>NUFIP2</t>
  </si>
  <si>
    <t>TMEM114</t>
  </si>
  <si>
    <t>APC2</t>
  </si>
  <si>
    <t>KCTD6</t>
  </si>
  <si>
    <t>CLIC1</t>
  </si>
  <si>
    <t>CLIP1</t>
  </si>
  <si>
    <t>EPB41L1</t>
  </si>
  <si>
    <t>VASH2</t>
  </si>
  <si>
    <t>LRRC27</t>
  </si>
  <si>
    <t>STK32C</t>
  </si>
  <si>
    <t>EMID1</t>
  </si>
  <si>
    <t>MAP2</t>
  </si>
  <si>
    <t>GADD45A</t>
  </si>
  <si>
    <t>ACSL1</t>
  </si>
  <si>
    <t>CRISPLD1</t>
  </si>
  <si>
    <t>FSBP</t>
  </si>
  <si>
    <t>RAD54B</t>
  </si>
  <si>
    <t>ZNF593</t>
  </si>
  <si>
    <t>CD200</t>
  </si>
  <si>
    <t>HES5</t>
  </si>
  <si>
    <t>GRHL2</t>
  </si>
  <si>
    <t>NDST1</t>
  </si>
  <si>
    <t>TESK2</t>
  </si>
  <si>
    <t>C4orf46</t>
  </si>
  <si>
    <t>ETFDH</t>
  </si>
  <si>
    <t>EGR3</t>
  </si>
  <si>
    <t>ZNF254</t>
  </si>
  <si>
    <t>RRAGA</t>
  </si>
  <si>
    <t>SAXO1</t>
  </si>
  <si>
    <t>MOSPD3</t>
  </si>
  <si>
    <t>PTPRZ1</t>
  </si>
  <si>
    <t>MMP10</t>
  </si>
  <si>
    <t>PRTFDC1</t>
  </si>
  <si>
    <t>LLGL1</t>
  </si>
  <si>
    <t>ARHGEF37</t>
  </si>
  <si>
    <t>CHD6</t>
  </si>
  <si>
    <t>PTPRD</t>
  </si>
  <si>
    <t>CEP170</t>
  </si>
  <si>
    <t>SDCCAG8</t>
  </si>
  <si>
    <t>GAS2L3</t>
  </si>
  <si>
    <t>KMT2B</t>
  </si>
  <si>
    <t>ZNF195</t>
  </si>
  <si>
    <t>TIMP4</t>
  </si>
  <si>
    <t>TDGF1</t>
  </si>
  <si>
    <t>CER1</t>
  </si>
  <si>
    <t>KIF21A</t>
  </si>
  <si>
    <t>SLC10A2</t>
  </si>
  <si>
    <t>SNRPN</t>
  </si>
  <si>
    <t>PXMP4</t>
  </si>
  <si>
    <t>SLC7A5</t>
  </si>
  <si>
    <t>CEP41</t>
  </si>
  <si>
    <t>SFRP2</t>
  </si>
  <si>
    <t>LRRTM4</t>
  </si>
  <si>
    <t>SGMS2</t>
  </si>
  <si>
    <t>RTBDN</t>
  </si>
  <si>
    <t>BTBD3</t>
  </si>
  <si>
    <t>TCF20</t>
  </si>
  <si>
    <t>FZD2</t>
  </si>
  <si>
    <t>AKAP2</t>
  </si>
  <si>
    <t>ZNF474</t>
  </si>
  <si>
    <t>DTHD1</t>
  </si>
  <si>
    <t>TCN2</t>
  </si>
  <si>
    <t>ZNF532</t>
  </si>
  <si>
    <t>RGS12</t>
  </si>
  <si>
    <t>TBC1D16</t>
  </si>
  <si>
    <t>ABAT</t>
  </si>
  <si>
    <t>SYAP1</t>
  </si>
  <si>
    <t>ZNF428</t>
  </si>
  <si>
    <t>C20orf96</t>
  </si>
  <si>
    <t>TFDP2</t>
  </si>
  <si>
    <t>CAPRIN1</t>
  </si>
  <si>
    <t>PMEPA1</t>
  </si>
  <si>
    <t>SRSF7</t>
  </si>
  <si>
    <t>PDE4B</t>
  </si>
  <si>
    <t>ETFB</t>
  </si>
  <si>
    <t>SASH1</t>
  </si>
  <si>
    <t>PLPP2</t>
  </si>
  <si>
    <t>PRM3</t>
  </si>
  <si>
    <t>LIN28B</t>
  </si>
  <si>
    <t>GFRA1</t>
  </si>
  <si>
    <t>ZSCAN2</t>
  </si>
  <si>
    <t>TUBB</t>
  </si>
  <si>
    <t>CHN2</t>
  </si>
  <si>
    <t>DGLUCY</t>
  </si>
  <si>
    <t>PRR5L</t>
  </si>
  <si>
    <t>FBXO40</t>
  </si>
  <si>
    <t>C10orf113</t>
  </si>
  <si>
    <t>TOMM40</t>
  </si>
  <si>
    <t>PKNOX2</t>
  </si>
  <si>
    <t>LIMCH1</t>
  </si>
  <si>
    <t>C1orf127</t>
  </si>
  <si>
    <t>ALDH7A1</t>
  </si>
  <si>
    <t>KDM2A</t>
  </si>
  <si>
    <t>PCYT1B</t>
  </si>
  <si>
    <t>DTNA</t>
  </si>
  <si>
    <t>NOTCH1</t>
  </si>
  <si>
    <t>FLAD1</t>
  </si>
  <si>
    <t>NANOG</t>
  </si>
  <si>
    <t>USP44</t>
  </si>
  <si>
    <t>HESX1</t>
  </si>
  <si>
    <t>ZNF304</t>
  </si>
  <si>
    <t>WDR49</t>
  </si>
  <si>
    <t>NRG1</t>
  </si>
  <si>
    <t>GADD45G</t>
  </si>
  <si>
    <t>NDUFS5</t>
  </si>
  <si>
    <t>CTNND2</t>
  </si>
  <si>
    <t>FAM181A</t>
  </si>
  <si>
    <t>GPSM3</t>
  </si>
  <si>
    <t>GRK6</t>
  </si>
  <si>
    <t>ACVR1</t>
  </si>
  <si>
    <t>RFX4</t>
  </si>
  <si>
    <t>DHX32</t>
  </si>
  <si>
    <t>DICER1</t>
  </si>
  <si>
    <t>OSBPL1A</t>
  </si>
  <si>
    <t>WFDC8</t>
  </si>
  <si>
    <t>ADAM28</t>
  </si>
  <si>
    <t>DNMT3B</t>
  </si>
  <si>
    <t>LRRTM3</t>
  </si>
  <si>
    <t>CAMTA1</t>
  </si>
  <si>
    <t>TNC</t>
  </si>
  <si>
    <t>RNF219</t>
  </si>
  <si>
    <t>BFSP1</t>
  </si>
  <si>
    <t>SRRM4</t>
  </si>
  <si>
    <t>SOX6</t>
  </si>
  <si>
    <t>HDAC9</t>
  </si>
  <si>
    <t>REST</t>
  </si>
  <si>
    <t>CBY1</t>
  </si>
  <si>
    <t>FAM227A</t>
  </si>
  <si>
    <t>NRARP</t>
  </si>
  <si>
    <t>METTL11B</t>
  </si>
  <si>
    <t>DNMBP</t>
  </si>
  <si>
    <t>SACS</t>
  </si>
  <si>
    <t>SOX2</t>
  </si>
  <si>
    <t>MICA</t>
  </si>
  <si>
    <t>RPP25L</t>
  </si>
  <si>
    <t>SCN3A</t>
  </si>
  <si>
    <t>ALG1L</t>
  </si>
  <si>
    <t>KLHL22</t>
  </si>
  <si>
    <t>AP5B1</t>
  </si>
  <si>
    <t>TPTE2</t>
  </si>
  <si>
    <t>EHD2</t>
  </si>
  <si>
    <t>CDKN2AIPNL</t>
  </si>
  <si>
    <t>BTBD18</t>
  </si>
  <si>
    <t>ITGA10</t>
  </si>
  <si>
    <t>SOCS1</t>
  </si>
  <si>
    <t>AIPL1</t>
  </si>
  <si>
    <t>FNDC5</t>
  </si>
  <si>
    <t>MC3R</t>
  </si>
  <si>
    <t>CLDN1</t>
  </si>
  <si>
    <t>IL6</t>
  </si>
  <si>
    <t>LYST</t>
  </si>
  <si>
    <t>CCDC175</t>
  </si>
  <si>
    <t>CARMIL1</t>
  </si>
  <si>
    <t>RAC3</t>
  </si>
  <si>
    <t>RND2</t>
  </si>
  <si>
    <t>RND3</t>
  </si>
  <si>
    <t>TPBGL</t>
  </si>
  <si>
    <t>TBX10</t>
  </si>
  <si>
    <t>HAS2</t>
  </si>
  <si>
    <t>SMAGP</t>
  </si>
  <si>
    <t>SMCO4</t>
  </si>
  <si>
    <t>CENPS</t>
  </si>
  <si>
    <t>CENPS-CORT</t>
  </si>
  <si>
    <t>CDK9</t>
  </si>
  <si>
    <t>TRABD2A</t>
  </si>
  <si>
    <t>RPGR</t>
  </si>
  <si>
    <t>LIMK2</t>
  </si>
  <si>
    <t>COIL</t>
  </si>
  <si>
    <t>ARG2</t>
  </si>
  <si>
    <t>ADRA2B</t>
  </si>
  <si>
    <t>PPP2CB</t>
  </si>
  <si>
    <t>C17orf53</t>
  </si>
  <si>
    <t>ZNF3</t>
  </si>
  <si>
    <t>ATN1</t>
  </si>
  <si>
    <t>U2AF2</t>
  </si>
  <si>
    <t>DAGLA</t>
  </si>
  <si>
    <t>EXOG</t>
  </si>
  <si>
    <t>PIGC</t>
  </si>
  <si>
    <t>FOXS1</t>
  </si>
  <si>
    <t>PRSS48</t>
  </si>
  <si>
    <t>C1QBP</t>
  </si>
  <si>
    <t>INPP5K</t>
  </si>
  <si>
    <t>VPS37D</t>
  </si>
  <si>
    <t>GMIP</t>
  </si>
  <si>
    <t>ADRA2A</t>
  </si>
  <si>
    <t>MB</t>
  </si>
  <si>
    <t>TAF1C</t>
  </si>
  <si>
    <t>MUCL1</t>
  </si>
  <si>
    <t>LPCAT4</t>
  </si>
  <si>
    <t>ABHD14A</t>
  </si>
  <si>
    <t>ABHD14A-ACY1</t>
  </si>
  <si>
    <t>ABHD14B</t>
  </si>
  <si>
    <t>ADCK5</t>
  </si>
  <si>
    <t>CDS2</t>
  </si>
  <si>
    <t>FLRT3</t>
  </si>
  <si>
    <t>PLK2</t>
  </si>
  <si>
    <t>FXYD3</t>
  </si>
  <si>
    <t>PPM1F</t>
  </si>
  <si>
    <t>MOB3B</t>
  </si>
  <si>
    <t>TTC21B</t>
  </si>
  <si>
    <t>FAM167A</t>
  </si>
  <si>
    <t>XYLB</t>
  </si>
  <si>
    <t>TIMM44</t>
  </si>
  <si>
    <t>GRPR</t>
  </si>
  <si>
    <t>TMEM179B</t>
  </si>
  <si>
    <t>NPDC1</t>
  </si>
  <si>
    <t>COL27A1</t>
  </si>
  <si>
    <t>CDC42EP2</t>
  </si>
  <si>
    <t>CCDC85A</t>
  </si>
  <si>
    <t>AQP7</t>
  </si>
  <si>
    <t>C18orf25</t>
  </si>
  <si>
    <t>FUCA1</t>
  </si>
  <si>
    <t>FGF7</t>
  </si>
  <si>
    <t>CT62</t>
  </si>
  <si>
    <t>CCDC149</t>
  </si>
  <si>
    <t>PCP4</t>
  </si>
  <si>
    <t>PRAC2</t>
  </si>
  <si>
    <t>MRPL17</t>
  </si>
  <si>
    <t>MYOF</t>
  </si>
  <si>
    <t>PLEKHG5</t>
  </si>
  <si>
    <t>SGPL1</t>
  </si>
  <si>
    <t>NDUFB6</t>
  </si>
  <si>
    <t>TMEM170A</t>
  </si>
  <si>
    <t>OPN5</t>
  </si>
  <si>
    <t>NR6A1</t>
  </si>
  <si>
    <t>KIAA1549L</t>
  </si>
  <si>
    <t>CDK5RAP3</t>
  </si>
  <si>
    <t>ATP1B3</t>
  </si>
  <si>
    <t>ESAM</t>
  </si>
  <si>
    <t>DYRK3</t>
  </si>
  <si>
    <t>GRAMD1C</t>
  </si>
  <si>
    <t>AOC2</t>
  </si>
  <si>
    <t>KIRREL1</t>
  </si>
  <si>
    <t>ADRM1</t>
  </si>
  <si>
    <t>B3GAT2</t>
  </si>
  <si>
    <t>CA2</t>
  </si>
  <si>
    <t>FAM50B</t>
  </si>
  <si>
    <t>PITPNM1</t>
  </si>
  <si>
    <t>BAIAP2L1</t>
  </si>
  <si>
    <t>APOA5</t>
  </si>
  <si>
    <t>IL20</t>
  </si>
  <si>
    <t>RASD1</t>
  </si>
  <si>
    <t>C1R</t>
  </si>
  <si>
    <t>CLUL1</t>
  </si>
  <si>
    <t>LRRK1</t>
  </si>
  <si>
    <t>METTL5</t>
  </si>
  <si>
    <t>COL1A2</t>
  </si>
  <si>
    <t>KCNG3</t>
  </si>
  <si>
    <t>MTA3</t>
  </si>
  <si>
    <t>OLFML3</t>
  </si>
  <si>
    <t>HTR1A</t>
  </si>
  <si>
    <t>NRN1L</t>
  </si>
  <si>
    <t>IGSF10</t>
  </si>
  <si>
    <t>SLC9A7</t>
  </si>
  <si>
    <t>CD300LG</t>
  </si>
  <si>
    <t>ESS2</t>
  </si>
  <si>
    <t>CATIP</t>
  </si>
  <si>
    <t>ADAMTSL2</t>
  </si>
  <si>
    <t>KIFC1</t>
  </si>
  <si>
    <t>TRIP10</t>
  </si>
  <si>
    <t>ATMIN</t>
  </si>
  <si>
    <t>CHD1L</t>
  </si>
  <si>
    <t>CCDC114</t>
  </si>
  <si>
    <t>TRABD2B</t>
  </si>
  <si>
    <t>C6orf89</t>
  </si>
  <si>
    <t>CDH24</t>
  </si>
  <si>
    <t>TMC7</t>
  </si>
  <si>
    <t>DLK2</t>
  </si>
  <si>
    <t>BUB1B-PAK6</t>
  </si>
  <si>
    <t>MAFB</t>
  </si>
  <si>
    <t>KCNE1</t>
  </si>
  <si>
    <t>CCDC177</t>
  </si>
  <si>
    <t>STIM1</t>
  </si>
  <si>
    <t>PLXNA2</t>
  </si>
  <si>
    <t>CDH12</t>
  </si>
  <si>
    <t>FAM69A</t>
  </si>
  <si>
    <t>CDKL4</t>
  </si>
  <si>
    <t>DPEP2</t>
  </si>
  <si>
    <t>MYO7A</t>
  </si>
  <si>
    <t>TAGAP</t>
  </si>
  <si>
    <t>PTPRE</t>
  </si>
  <si>
    <t>ELN</t>
  </si>
  <si>
    <t>C3orf36</t>
  </si>
  <si>
    <t>LGR6</t>
  </si>
  <si>
    <t>FGF8</t>
  </si>
  <si>
    <t>MAFA</t>
  </si>
  <si>
    <t>PDRG1</t>
  </si>
  <si>
    <t>PMPCB</t>
  </si>
  <si>
    <t>RGS4</t>
  </si>
  <si>
    <t>KATNBL1</t>
  </si>
  <si>
    <t>STEAP1</t>
  </si>
  <si>
    <t>GPR142</t>
  </si>
  <si>
    <t>ELF5</t>
  </si>
  <si>
    <t>ZNRF1</t>
  </si>
  <si>
    <t>FLVCR2</t>
  </si>
  <si>
    <t>CLUAP1</t>
  </si>
  <si>
    <t>SELENOM</t>
  </si>
  <si>
    <t>SMIM5</t>
  </si>
  <si>
    <t>WRB</t>
  </si>
  <si>
    <t>SCRN2</t>
  </si>
  <si>
    <t>C9orf62</t>
  </si>
  <si>
    <t>POP7</t>
  </si>
  <si>
    <t>STUM</t>
  </si>
  <si>
    <t>TAP2</t>
  </si>
  <si>
    <t>SLC9A4</t>
  </si>
  <si>
    <t>INSL6</t>
  </si>
  <si>
    <t>STX3</t>
  </si>
  <si>
    <t>FITM2</t>
  </si>
  <si>
    <t>PCDH1</t>
  </si>
  <si>
    <t>OLFM1</t>
  </si>
  <si>
    <t>ASCL5</t>
  </si>
  <si>
    <t>MLF2</t>
  </si>
  <si>
    <t>EFNB1</t>
  </si>
  <si>
    <t>ACSS2</t>
  </si>
  <si>
    <t>LGI4</t>
  </si>
  <si>
    <t>LINGO1</t>
  </si>
  <si>
    <t>WNT2B</t>
  </si>
  <si>
    <t>THBS3</t>
  </si>
  <si>
    <t>CCR7</t>
  </si>
  <si>
    <t>ABR</t>
  </si>
  <si>
    <t>C20orf203</t>
  </si>
  <si>
    <t>HSD17B14</t>
  </si>
  <si>
    <t>NES</t>
  </si>
  <si>
    <t>DR1</t>
  </si>
  <si>
    <t>GTF2A1</t>
  </si>
  <si>
    <t>PHF3</t>
  </si>
  <si>
    <t>SLC16A7</t>
  </si>
  <si>
    <t>ELMOD2</t>
  </si>
  <si>
    <t>CLDN12</t>
  </si>
  <si>
    <t>FADS1</t>
  </si>
  <si>
    <t>ARHGAP12</t>
  </si>
  <si>
    <t>SIAH2</t>
  </si>
  <si>
    <t>MAPKBP1</t>
  </si>
  <si>
    <t>BSN</t>
  </si>
  <si>
    <t>CEP131</t>
  </si>
  <si>
    <t>RGS9</t>
  </si>
  <si>
    <t>DPH7</t>
  </si>
  <si>
    <t>LRIG2</t>
  </si>
  <si>
    <t>SLC25A42</t>
  </si>
  <si>
    <t>TTK</t>
  </si>
  <si>
    <t>SP1</t>
  </si>
  <si>
    <t>DERA</t>
  </si>
  <si>
    <t>BOLA2-SMG1P6</t>
  </si>
  <si>
    <t>IL4I1</t>
  </si>
  <si>
    <t>FBXL17</t>
  </si>
  <si>
    <t>SENP7</t>
  </si>
  <si>
    <t>CAMK2D</t>
  </si>
  <si>
    <t>PXYLP1</t>
  </si>
  <si>
    <t>POLR2C</t>
  </si>
  <si>
    <t>KRTCAP2</t>
  </si>
  <si>
    <t>RPS12</t>
  </si>
  <si>
    <t>KAT6B</t>
  </si>
  <si>
    <t>STEAP1B</t>
  </si>
  <si>
    <t>ARHGEF3</t>
  </si>
  <si>
    <t>SPART</t>
  </si>
  <si>
    <t>ALG5</t>
  </si>
  <si>
    <t>KCTD18</t>
  </si>
  <si>
    <t>GOLGA5</t>
  </si>
  <si>
    <t>ZNF397</t>
  </si>
  <si>
    <t>CEP152</t>
  </si>
  <si>
    <t>CHGB</t>
  </si>
  <si>
    <t>G3BP1</t>
  </si>
  <si>
    <t>ACOT8</t>
  </si>
  <si>
    <t>ZSWIM3</t>
  </si>
  <si>
    <t>RNF146</t>
  </si>
  <si>
    <t>LYRM9</t>
  </si>
  <si>
    <t>THEM6</t>
  </si>
  <si>
    <t>AGBL3</t>
  </si>
  <si>
    <t>CREB5</t>
  </si>
  <si>
    <t>KIF1B</t>
  </si>
  <si>
    <t>BTF3L4</t>
  </si>
  <si>
    <t>COG2</t>
  </si>
  <si>
    <t>KDM4B</t>
  </si>
  <si>
    <t>TRIQK</t>
  </si>
  <si>
    <t>CBX3</t>
  </si>
  <si>
    <t>HNRNPA2B1</t>
  </si>
  <si>
    <t>PLCXD2</t>
  </si>
  <si>
    <t>CNOT3</t>
  </si>
  <si>
    <t>EME1</t>
  </si>
  <si>
    <t>MRPL27</t>
  </si>
  <si>
    <t>SAYSD1</t>
  </si>
  <si>
    <t>ANKRD16</t>
  </si>
  <si>
    <t>KPNA4</t>
  </si>
  <si>
    <t>VPREB3</t>
  </si>
  <si>
    <t>EPS8L1</t>
  </si>
  <si>
    <t>BIRC2</t>
  </si>
  <si>
    <t>ATP5ME</t>
  </si>
  <si>
    <t>RBBP4</t>
  </si>
  <si>
    <t>RBMXL1</t>
  </si>
  <si>
    <t>ZBTB8OS</t>
  </si>
  <si>
    <t>TCERG1</t>
  </si>
  <si>
    <t>DCAF15</t>
  </si>
  <si>
    <t>TRAF2</t>
  </si>
  <si>
    <t>EIF2AK3</t>
  </si>
  <si>
    <t>RAB2B</t>
  </si>
  <si>
    <t>TOX4</t>
  </si>
  <si>
    <t>ADPRHL2</t>
  </si>
  <si>
    <t>PRMT2</t>
  </si>
  <si>
    <t>TMEM267</t>
  </si>
  <si>
    <t>WDR41</t>
  </si>
  <si>
    <t>DDX60</t>
  </si>
  <si>
    <t>MPV17L2</t>
  </si>
  <si>
    <t>ARL8B</t>
  </si>
  <si>
    <t>SNAP25</t>
  </si>
  <si>
    <t>HIST2H3A</t>
  </si>
  <si>
    <t>HIST2H3C</t>
  </si>
  <si>
    <t>CAPNS1</t>
  </si>
  <si>
    <t>FAM76A</t>
  </si>
  <si>
    <t>VPS36</t>
  </si>
  <si>
    <t>LANCL1</t>
  </si>
  <si>
    <t>RSAD1</t>
  </si>
  <si>
    <t>F3</t>
  </si>
  <si>
    <t>MSMO1</t>
  </si>
  <si>
    <t>GPR158</t>
  </si>
  <si>
    <t>FNBP4</t>
  </si>
  <si>
    <t>TUBA1B</t>
  </si>
  <si>
    <t>GORASP2</t>
  </si>
  <si>
    <t>WASL</t>
  </si>
  <si>
    <t>ZNF654</t>
  </si>
  <si>
    <t>FBXO4</t>
  </si>
  <si>
    <t>HMGCS1</t>
  </si>
  <si>
    <t>LPCAT3</t>
  </si>
  <si>
    <t>PEX5L</t>
  </si>
  <si>
    <t>GYS1</t>
  </si>
  <si>
    <t>RUVBL2</t>
  </si>
  <si>
    <t>PNMA1</t>
  </si>
  <si>
    <t>TMEM9</t>
  </si>
  <si>
    <t>CACNB3</t>
  </si>
  <si>
    <t>TOMM6</t>
  </si>
  <si>
    <t>DNAH7</t>
  </si>
  <si>
    <t>KLHL32</t>
  </si>
  <si>
    <t>PPA2</t>
  </si>
  <si>
    <t>DRC3</t>
  </si>
  <si>
    <t>TOM1L2</t>
  </si>
  <si>
    <t>KHSRP</t>
  </si>
  <si>
    <t>FBXO24</t>
  </si>
  <si>
    <t>LRCH4</t>
  </si>
  <si>
    <t>EVI5L</t>
  </si>
  <si>
    <t>FAM217B</t>
  </si>
  <si>
    <t>PPP1R3D</t>
  </si>
  <si>
    <t>RPL10A</t>
  </si>
  <si>
    <t>NLK</t>
  </si>
  <si>
    <t>PCBD2</t>
  </si>
  <si>
    <t>SUN1</t>
  </si>
  <si>
    <t>STUB1</t>
  </si>
  <si>
    <t>EIF1</t>
  </si>
  <si>
    <t>CARM1</t>
  </si>
  <si>
    <t>CXCL3</t>
  </si>
  <si>
    <t>ALKBH7</t>
  </si>
  <si>
    <t>SLC22A18</t>
  </si>
  <si>
    <t>HNRNPL</t>
  </si>
  <si>
    <t>CELF1</t>
  </si>
  <si>
    <t>SMIM8</t>
  </si>
  <si>
    <t>BTBD19</t>
  </si>
  <si>
    <t>TCTEX1D4</t>
  </si>
  <si>
    <t>HS1BP3</t>
  </si>
  <si>
    <t>MTMR6</t>
  </si>
  <si>
    <t>GMNN</t>
  </si>
  <si>
    <t>HIBADH</t>
  </si>
  <si>
    <t>S100A8</t>
  </si>
  <si>
    <t>CEP135</t>
  </si>
  <si>
    <t>ARL4A</t>
  </si>
  <si>
    <t>SETD5</t>
  </si>
  <si>
    <t>GCLM</t>
  </si>
  <si>
    <t>RAB5B</t>
  </si>
  <si>
    <t>ENSA</t>
  </si>
  <si>
    <t>CASKIN2</t>
  </si>
  <si>
    <t>TSEN54</t>
  </si>
  <si>
    <t>MAPK1IP1L</t>
  </si>
  <si>
    <t>LRRC59</t>
  </si>
  <si>
    <t>ZNF687</t>
  </si>
  <si>
    <t>KMT5C</t>
  </si>
  <si>
    <t>SDR39U1</t>
  </si>
  <si>
    <t>SP2</t>
  </si>
  <si>
    <t>KANSL1</t>
  </si>
  <si>
    <t>F13A1</t>
  </si>
  <si>
    <t>TTC9</t>
  </si>
  <si>
    <t>RSU1</t>
  </si>
  <si>
    <t>RNF213</t>
  </si>
  <si>
    <t>MIXL1</t>
  </si>
  <si>
    <t>SLCO5A1</t>
  </si>
  <si>
    <t>EIF4A2</t>
  </si>
  <si>
    <t>REEP5</t>
  </si>
  <si>
    <t>ATXN7L2</t>
  </si>
  <si>
    <t>SRF</t>
  </si>
  <si>
    <t>FLNC</t>
  </si>
  <si>
    <t>TTLL8</t>
  </si>
  <si>
    <t>EXOC2</t>
  </si>
  <si>
    <t>ZFAND5</t>
  </si>
  <si>
    <t>RHOB</t>
  </si>
  <si>
    <t>ERRFI1</t>
  </si>
  <si>
    <t>KPNA7</t>
  </si>
  <si>
    <t>IVNS1ABP</t>
  </si>
  <si>
    <t>RUSC2</t>
  </si>
  <si>
    <t>H2AFX</t>
  </si>
  <si>
    <t>HABP4</t>
  </si>
  <si>
    <t>TRIOBP</t>
  </si>
  <si>
    <t>UBE2Z</t>
  </si>
  <si>
    <t>RBMS1</t>
  </si>
  <si>
    <t>UBE2D2</t>
  </si>
  <si>
    <t>RBPJ</t>
  </si>
  <si>
    <t>TSPAN12</t>
  </si>
  <si>
    <t>PITPNM3</t>
  </si>
  <si>
    <t>RPLP0</t>
  </si>
  <si>
    <t>NCOA3</t>
  </si>
  <si>
    <t>PAWR</t>
  </si>
  <si>
    <t>HNRNPR</t>
  </si>
  <si>
    <t>CAMSAP2</t>
  </si>
  <si>
    <t>MAP7</t>
  </si>
  <si>
    <t>KTN1</t>
  </si>
  <si>
    <t>USP47</t>
  </si>
  <si>
    <t>AQP3</t>
  </si>
  <si>
    <t>TNPO1</t>
  </si>
  <si>
    <t>MYOM1</t>
  </si>
  <si>
    <t>GNL2</t>
  </si>
  <si>
    <t>ZNF48</t>
  </si>
  <si>
    <t>MIPOL1</t>
  </si>
  <si>
    <t>UPK3BL1</t>
  </si>
  <si>
    <t>DNAJA1</t>
  </si>
  <si>
    <t>ZNF664</t>
  </si>
  <si>
    <t>ZNF664-RFLNA</t>
  </si>
  <si>
    <t>KCNF1</t>
  </si>
  <si>
    <t>SLC38A2</t>
  </si>
  <si>
    <t>ACSS3</t>
  </si>
  <si>
    <t>ACSL3</t>
  </si>
  <si>
    <t>LRP12</t>
  </si>
  <si>
    <t>GPR183</t>
  </si>
  <si>
    <t>HSD17B8</t>
  </si>
  <si>
    <t>IL17B</t>
  </si>
  <si>
    <t>GAB1</t>
  </si>
  <si>
    <t>SNX14</t>
  </si>
  <si>
    <t>RNF223</t>
  </si>
  <si>
    <t>RNF11</t>
  </si>
  <si>
    <t>HERPUD2</t>
  </si>
  <si>
    <t>MTHFD1L</t>
  </si>
  <si>
    <t>RPS9</t>
  </si>
  <si>
    <t>NOTCH3</t>
  </si>
  <si>
    <t>SOWAHC</t>
  </si>
  <si>
    <t>CXCR5</t>
  </si>
  <si>
    <t>LIPT2</t>
  </si>
  <si>
    <t>LOC100287896</t>
  </si>
  <si>
    <t>KLF10</t>
  </si>
  <si>
    <t>BMPR2</t>
  </si>
  <si>
    <t>NPFFR2</t>
  </si>
  <si>
    <t>SMARCD3</t>
  </si>
  <si>
    <t>EP400</t>
  </si>
  <si>
    <t>BAMBI</t>
  </si>
  <si>
    <t>ZNF655</t>
  </si>
  <si>
    <t>UAP1</t>
  </si>
  <si>
    <t>COL7A1</t>
  </si>
  <si>
    <t>LEFTY1</t>
  </si>
  <si>
    <t>DGAT2</t>
  </si>
  <si>
    <t>STOX2</t>
  </si>
  <si>
    <t>SPACA6</t>
  </si>
  <si>
    <t>SKIL</t>
  </si>
  <si>
    <t>CCDC92</t>
  </si>
  <si>
    <t>ID1</t>
  </si>
  <si>
    <t>over50</t>
  </si>
  <si>
    <t>CRYAB</t>
  </si>
  <si>
    <t>RASGRF1</t>
  </si>
  <si>
    <t>SPNS3</t>
  </si>
  <si>
    <t>GPR68</t>
  </si>
  <si>
    <t>GATA6</t>
  </si>
  <si>
    <t>ASGR2</t>
  </si>
  <si>
    <t>FYB1</t>
  </si>
  <si>
    <t>PPARGC1A</t>
  </si>
  <si>
    <t>CRYZL1</t>
  </si>
  <si>
    <t>ITSN1</t>
  </si>
  <si>
    <t>P4HA1</t>
  </si>
  <si>
    <t>RNASE2</t>
  </si>
  <si>
    <t>MCTP1</t>
  </si>
  <si>
    <t>PRG2</t>
  </si>
  <si>
    <t>NCR1</t>
  </si>
  <si>
    <t>PPARG</t>
  </si>
  <si>
    <t>MAP2K6</t>
  </si>
  <si>
    <t>CACYBP</t>
  </si>
  <si>
    <t>CASP8</t>
  </si>
  <si>
    <t>S100A12</t>
  </si>
  <si>
    <t>DLX4</t>
  </si>
  <si>
    <t>SDF2L1</t>
  </si>
  <si>
    <t>TRABD</t>
  </si>
  <si>
    <t>AGAP3</t>
  </si>
  <si>
    <t>PLAGL1</t>
  </si>
  <si>
    <t>DMBX1</t>
  </si>
  <si>
    <t>CASP10</t>
  </si>
  <si>
    <t>EFNA4</t>
  </si>
  <si>
    <t>OR2L13</t>
  </si>
  <si>
    <t>FAM213A</t>
  </si>
  <si>
    <t>DENND2D</t>
  </si>
  <si>
    <t>NEK1</t>
  </si>
  <si>
    <t>PNMT</t>
  </si>
  <si>
    <t>PEAK3</t>
  </si>
  <si>
    <t>RASGRP4</t>
  </si>
  <si>
    <t>SEC62</t>
  </si>
  <si>
    <t>CCL24</t>
  </si>
  <si>
    <t>MYLIP</t>
  </si>
  <si>
    <t>SIRPB2</t>
  </si>
  <si>
    <t>IL10</t>
  </si>
  <si>
    <t>IL1RN</t>
  </si>
  <si>
    <t>ADGRE2</t>
  </si>
  <si>
    <t>KRTAP5-9</t>
  </si>
  <si>
    <t>NINJ2</t>
  </si>
  <si>
    <t>SIRPB1</t>
  </si>
  <si>
    <t>CRIP1</t>
  </si>
  <si>
    <t>NUDT7</t>
  </si>
  <si>
    <t>ANKRD13D</t>
  </si>
  <si>
    <t>SIRT7</t>
  </si>
  <si>
    <t>ST3GAL6</t>
  </si>
  <si>
    <t>PER2</t>
  </si>
  <si>
    <t>GET4</t>
  </si>
  <si>
    <t>PTX3</t>
  </si>
  <si>
    <t>RFX8</t>
  </si>
  <si>
    <t>ARHGAP30</t>
  </si>
  <si>
    <t>MYO1G</t>
  </si>
  <si>
    <t>WNK4</t>
  </si>
  <si>
    <t>LGALS2</t>
  </si>
  <si>
    <t>CACNA2D4</t>
  </si>
  <si>
    <t>PIK3CA</t>
  </si>
  <si>
    <t>IKZF1</t>
  </si>
  <si>
    <t>ATXN7</t>
  </si>
  <si>
    <t>P2RY14</t>
  </si>
  <si>
    <t>HMX3</t>
  </si>
  <si>
    <t>AMOTL1</t>
  </si>
  <si>
    <t>TMEM248</t>
  </si>
  <si>
    <t>C3orf35</t>
  </si>
  <si>
    <t>IL18RAP</t>
  </si>
  <si>
    <t>TRIM13</t>
  </si>
  <si>
    <t>PTPN12</t>
  </si>
  <si>
    <t>CTTN</t>
  </si>
  <si>
    <t>UBE2L3</t>
  </si>
  <si>
    <t>FAM20B</t>
  </si>
  <si>
    <t>CELA2A</t>
  </si>
  <si>
    <t>GHRL</t>
  </si>
  <si>
    <t>UBXN10</t>
  </si>
  <si>
    <t>EXPH5</t>
  </si>
  <si>
    <t>BPI</t>
  </si>
  <si>
    <t>USP3</t>
  </si>
  <si>
    <t>IL6R</t>
  </si>
  <si>
    <t>TMEM250</t>
  </si>
  <si>
    <t>GSTO1</t>
  </si>
  <si>
    <t>KRTAP16-1</t>
  </si>
  <si>
    <t>CEBPE</t>
  </si>
  <si>
    <t>LGALS12</t>
  </si>
  <si>
    <t>P2RX6</t>
  </si>
  <si>
    <t>GPR141</t>
  </si>
  <si>
    <t>INHA</t>
  </si>
  <si>
    <t>OBSL1</t>
  </si>
  <si>
    <t>CHMP6</t>
  </si>
  <si>
    <t>AOAH</t>
  </si>
  <si>
    <t>RGS18</t>
  </si>
  <si>
    <t>PLCB2</t>
  </si>
  <si>
    <t>TMED2</t>
  </si>
  <si>
    <t>MS4A3</t>
  </si>
  <si>
    <t>SMAD1</t>
  </si>
  <si>
    <t>PDE12</t>
  </si>
  <si>
    <t>LCLAT1</t>
  </si>
  <si>
    <t>TARBP2</t>
  </si>
  <si>
    <t>MCM3AP</t>
  </si>
  <si>
    <t>FEM1B</t>
  </si>
  <si>
    <t>EVI5</t>
  </si>
  <si>
    <t>GCHFR</t>
  </si>
  <si>
    <t>ZNF22</t>
  </si>
  <si>
    <t>GPC2</t>
  </si>
  <si>
    <t>STAG3</t>
  </si>
  <si>
    <t>GLB1L2</t>
  </si>
  <si>
    <t>NKX3-2</t>
  </si>
  <si>
    <t>STK38L</t>
  </si>
  <si>
    <t>MEX3C</t>
  </si>
  <si>
    <t>HMGN3</t>
  </si>
  <si>
    <t>ZNF580</t>
  </si>
  <si>
    <t>C10orf126</t>
  </si>
  <si>
    <t>MIS18BP1</t>
  </si>
  <si>
    <t>FH</t>
  </si>
  <si>
    <t>CKLF</t>
  </si>
  <si>
    <t>CKLF-CMTM1</t>
  </si>
  <si>
    <t>DERL3</t>
  </si>
  <si>
    <t>ZSWIM6</t>
  </si>
  <si>
    <t>MUL1</t>
  </si>
  <si>
    <t>CDCA2</t>
  </si>
  <si>
    <t>KCTD9</t>
  </si>
  <si>
    <t>PDE3B</t>
  </si>
  <si>
    <t>RPP25</t>
  </si>
  <si>
    <t>SDAD1</t>
  </si>
  <si>
    <t>CDC16</t>
  </si>
  <si>
    <t>TEX19</t>
  </si>
  <si>
    <t>ZNF134</t>
  </si>
  <si>
    <t>PET117</t>
  </si>
  <si>
    <t>TIGD7</t>
  </si>
  <si>
    <t>ZNF75A</t>
  </si>
  <si>
    <t>FANCL</t>
  </si>
  <si>
    <t>DERL2</t>
  </si>
  <si>
    <t>MIS12</t>
  </si>
  <si>
    <t>METTL2B</t>
  </si>
  <si>
    <t>ZNF582</t>
  </si>
  <si>
    <t>MGA</t>
  </si>
  <si>
    <t>AGGF1</t>
  </si>
  <si>
    <t>PSMA1</t>
  </si>
  <si>
    <t>CFAP57</t>
  </si>
  <si>
    <t>EBNA1BP2</t>
  </si>
  <si>
    <t>EXO5</t>
  </si>
  <si>
    <t>RPL41</t>
  </si>
  <si>
    <t>C14orf39</t>
  </si>
  <si>
    <t>ZNF501</t>
  </si>
  <si>
    <t>TTC14</t>
  </si>
  <si>
    <t>MTMR9</t>
  </si>
  <si>
    <t>RPL31</t>
  </si>
  <si>
    <t>IMPACT</t>
  </si>
  <si>
    <t>YDJC</t>
  </si>
  <si>
    <t>SMIM12</t>
  </si>
  <si>
    <t>MAN2A1</t>
  </si>
  <si>
    <t>PIP4P1</t>
  </si>
  <si>
    <t>MTRNR2L1</t>
  </si>
  <si>
    <t>CHP1</t>
  </si>
  <si>
    <t>EXD1</t>
  </si>
  <si>
    <t>BORA</t>
  </si>
  <si>
    <t>MZT1</t>
  </si>
  <si>
    <t>RPF1</t>
  </si>
  <si>
    <t>XKR6</t>
  </si>
  <si>
    <t>FAM208B</t>
  </si>
  <si>
    <t>ACTL8</t>
  </si>
  <si>
    <t>SETDB1</t>
  </si>
  <si>
    <t>HCK</t>
  </si>
  <si>
    <t>NUCB2</t>
  </si>
  <si>
    <t>AMPD2</t>
  </si>
  <si>
    <t>UFL1</t>
  </si>
  <si>
    <t>SETX</t>
  </si>
  <si>
    <t>RBSN</t>
  </si>
  <si>
    <t>C21orf91</t>
  </si>
  <si>
    <t>TSG101</t>
  </si>
  <si>
    <t>ATP5F1E</t>
  </si>
  <si>
    <t>CSDE1</t>
  </si>
  <si>
    <t>DAP3</t>
  </si>
  <si>
    <t>AAK1</t>
  </si>
  <si>
    <t>ADIPOR2</t>
  </si>
  <si>
    <t>LIPT1</t>
  </si>
  <si>
    <t>ANXA4</t>
  </si>
  <si>
    <t>TMEM260</t>
  </si>
  <si>
    <t>MZF1</t>
  </si>
  <si>
    <t>ESCO1</t>
  </si>
  <si>
    <t>RCN2</t>
  </si>
  <si>
    <t>ASB1</t>
  </si>
  <si>
    <t>CST3</t>
  </si>
  <si>
    <t>TPM1</t>
  </si>
  <si>
    <t>ATP5F1B</t>
  </si>
  <si>
    <t>SUCLG1</t>
  </si>
  <si>
    <t>GSK3B</t>
  </si>
  <si>
    <t>WT1</t>
  </si>
  <si>
    <t>INSC</t>
  </si>
  <si>
    <t>EHD1</t>
  </si>
  <si>
    <t>SPAG9</t>
  </si>
  <si>
    <t>RASAL3</t>
  </si>
  <si>
    <t>RGL4</t>
  </si>
  <si>
    <t>C11orf24</t>
  </si>
  <si>
    <t>GALNT3</t>
  </si>
  <si>
    <t>BUD31</t>
  </si>
  <si>
    <t>PDAP1</t>
  </si>
  <si>
    <t>TCTEX1D2</t>
  </si>
  <si>
    <t>WDCP</t>
  </si>
  <si>
    <t>CHST11</t>
  </si>
  <si>
    <t>NAA16</t>
  </si>
  <si>
    <t>NBEAL2</t>
  </si>
  <si>
    <t>MPO</t>
  </si>
  <si>
    <t>BRIX1</t>
  </si>
  <si>
    <t>RAD1</t>
  </si>
  <si>
    <t>THOC1</t>
  </si>
  <si>
    <t>ZNF276</t>
  </si>
  <si>
    <t>MAGEF1</t>
  </si>
  <si>
    <t>MTRF1</t>
  </si>
  <si>
    <t>GZF1</t>
  </si>
  <si>
    <t>IZUMO4</t>
  </si>
  <si>
    <t>MOB3A</t>
  </si>
  <si>
    <t>MTMR12</t>
  </si>
  <si>
    <t>PARP1</t>
  </si>
  <si>
    <t>CENPC</t>
  </si>
  <si>
    <t>RNFT1</t>
  </si>
  <si>
    <t>PRDM10</t>
  </si>
  <si>
    <t>ARL5A</t>
  </si>
  <si>
    <t>NTMT1</t>
  </si>
  <si>
    <t>PGS1</t>
  </si>
  <si>
    <t>C16orf70</t>
  </si>
  <si>
    <t>PSD4</t>
  </si>
  <si>
    <t>ARMC5</t>
  </si>
  <si>
    <t>CORO6</t>
  </si>
  <si>
    <t>CHPF2</t>
  </si>
  <si>
    <t>RNF44</t>
  </si>
  <si>
    <t>C18orf32</t>
  </si>
  <si>
    <t>RPL22</t>
  </si>
  <si>
    <t>SYPL1</t>
  </si>
  <si>
    <t>TNFRSF14</t>
  </si>
  <si>
    <t>KCNK17</t>
  </si>
  <si>
    <t>PKIG</t>
  </si>
  <si>
    <t>E2F4</t>
  </si>
  <si>
    <t>ZNF821</t>
  </si>
  <si>
    <t>PJA2</t>
  </si>
  <si>
    <t>MSL2</t>
  </si>
  <si>
    <t>HSPB6</t>
  </si>
  <si>
    <t>CFLAR</t>
  </si>
  <si>
    <t>CNIH1</t>
  </si>
  <si>
    <t>OGG1</t>
  </si>
  <si>
    <t>PRSS57</t>
  </si>
  <si>
    <t>FGFR1</t>
  </si>
  <si>
    <t>LAIR1</t>
  </si>
  <si>
    <t>RFESD</t>
  </si>
  <si>
    <t>ZNF500</t>
  </si>
  <si>
    <t>C11orf21</t>
  </si>
  <si>
    <t>TSPAN32</t>
  </si>
  <si>
    <t>PPM1A</t>
  </si>
  <si>
    <t>WWOX</t>
  </si>
  <si>
    <t>ARID5A</t>
  </si>
  <si>
    <t>RAB3GAP1</t>
  </si>
  <si>
    <t>ZMYM4</t>
  </si>
  <si>
    <t>RASGRP2</t>
  </si>
  <si>
    <t>VPS37C</t>
  </si>
  <si>
    <t>POLI</t>
  </si>
  <si>
    <t>SGSH</t>
  </si>
  <si>
    <t>SLC26A11</t>
  </si>
  <si>
    <t>LIMD2</t>
  </si>
  <si>
    <t>ASNS</t>
  </si>
  <si>
    <t>DYNC2H1</t>
  </si>
  <si>
    <t>RILPL2</t>
  </si>
  <si>
    <t>ZBED4</t>
  </si>
  <si>
    <t>BIN2</t>
  </si>
  <si>
    <t>PTPN22</t>
  </si>
  <si>
    <t>HELZ2</t>
  </si>
  <si>
    <t>CHIC2</t>
  </si>
  <si>
    <t>DBNDD1</t>
  </si>
  <si>
    <t>PSIP1</t>
  </si>
  <si>
    <t>EXOSC4</t>
  </si>
  <si>
    <t>TMBIM4</t>
  </si>
  <si>
    <t>C16orf54</t>
  </si>
  <si>
    <t>FAM8A1</t>
  </si>
  <si>
    <t>HYLS1</t>
  </si>
  <si>
    <t>CYP51A1</t>
  </si>
  <si>
    <t>TRPV3</t>
  </si>
  <si>
    <t>CD74</t>
  </si>
  <si>
    <t>PHF23</t>
  </si>
  <si>
    <t>AP3B1</t>
  </si>
  <si>
    <t>UQCR10</t>
  </si>
  <si>
    <t>ZMAT5</t>
  </si>
  <si>
    <t>TMED4</t>
  </si>
  <si>
    <t>GTF3A</t>
  </si>
  <si>
    <t>FAM24B</t>
  </si>
  <si>
    <t>PLEKHA1</t>
  </si>
  <si>
    <t>ZC2HC1C</t>
  </si>
  <si>
    <t>SHMT2</t>
  </si>
  <si>
    <t>CXorf21</t>
  </si>
  <si>
    <t>ACYP1</t>
  </si>
  <si>
    <t>TAF4B</t>
  </si>
  <si>
    <t>EMC6</t>
  </si>
  <si>
    <t>TAX1BP3</t>
  </si>
  <si>
    <t>ZFAND3</t>
  </si>
  <si>
    <t>SELENOI</t>
  </si>
  <si>
    <t>CCR10</t>
  </si>
  <si>
    <t>CNTNAP1</t>
  </si>
  <si>
    <t>CATSPERD</t>
  </si>
  <si>
    <t>LONP1</t>
  </si>
  <si>
    <t>SLC2A11</t>
  </si>
  <si>
    <t>CCDC93</t>
  </si>
  <si>
    <t>SIAH1</t>
  </si>
  <si>
    <t>ANO9</t>
  </si>
  <si>
    <t>NEURL3</t>
  </si>
  <si>
    <t>HINFP</t>
  </si>
  <si>
    <t>ABI1</t>
  </si>
  <si>
    <t>C10orf111</t>
  </si>
  <si>
    <t>RPP38</t>
  </si>
  <si>
    <t>SIRT6</t>
  </si>
  <si>
    <t>ERN1</t>
  </si>
  <si>
    <t>ANAPC16</t>
  </si>
  <si>
    <t>ASCC1</t>
  </si>
  <si>
    <t>CCL5</t>
  </si>
  <si>
    <t>EBI3</t>
  </si>
  <si>
    <t>AMACR</t>
  </si>
  <si>
    <t>CKS2</t>
  </si>
  <si>
    <t>COMMD3</t>
  </si>
  <si>
    <t>COMMD3-BMI1</t>
  </si>
  <si>
    <t>DCAF8</t>
  </si>
  <si>
    <t>RIPOR2</t>
  </si>
  <si>
    <t>NPLOC4</t>
  </si>
  <si>
    <t>TSPAN10</t>
  </si>
  <si>
    <t>MYPOP</t>
  </si>
  <si>
    <t>NPRL3</t>
  </si>
  <si>
    <t>PILRB</t>
  </si>
  <si>
    <t>RBMS3</t>
  </si>
  <si>
    <t>NOD2</t>
  </si>
  <si>
    <t>MOK</t>
  </si>
  <si>
    <t>FKBP2</t>
  </si>
  <si>
    <t>FAM98A</t>
  </si>
  <si>
    <t>CYB5R2</t>
  </si>
  <si>
    <t>PRRT2</t>
  </si>
  <si>
    <t>MKNK2</t>
  </si>
  <si>
    <t>CXCL10</t>
  </si>
  <si>
    <t>RND1</t>
  </si>
  <si>
    <t>PHLDA1</t>
  </si>
  <si>
    <t>CEP19</t>
  </si>
  <si>
    <t>PIGX</t>
  </si>
  <si>
    <t>BAD</t>
  </si>
  <si>
    <t>PATL1</t>
  </si>
  <si>
    <t>SMIM11A</t>
  </si>
  <si>
    <t>SMIM11B</t>
  </si>
  <si>
    <t>KDM8</t>
  </si>
  <si>
    <t>ATF5</t>
  </si>
  <si>
    <t>NUP62</t>
  </si>
  <si>
    <t>CCDC3</t>
  </si>
  <si>
    <t>OPTN</t>
  </si>
  <si>
    <t>RPL36</t>
  </si>
  <si>
    <t>POLR2J</t>
  </si>
  <si>
    <t>TJAP1</t>
  </si>
  <si>
    <t>POU2F1</t>
  </si>
  <si>
    <t>CCDC57</t>
  </si>
  <si>
    <t>DHRS7B</t>
  </si>
  <si>
    <t>SERF1A</t>
  </si>
  <si>
    <t>SERF1B</t>
  </si>
  <si>
    <t>CXCL2</t>
  </si>
  <si>
    <t>ARL6IP5</t>
  </si>
  <si>
    <t>EMSY</t>
  </si>
  <si>
    <t>CYSRT1</t>
  </si>
  <si>
    <t>NFKBIE</t>
  </si>
  <si>
    <t>UQCRC2</t>
  </si>
  <si>
    <t>PILRA</t>
  </si>
  <si>
    <t>RFX5</t>
  </si>
  <si>
    <t>MRPL14</t>
  </si>
  <si>
    <t>TMEM63B</t>
  </si>
  <si>
    <t>HLA-A</t>
  </si>
  <si>
    <t>MCRS1</t>
  </si>
  <si>
    <t>GPR137</t>
  </si>
  <si>
    <t>BPHL</t>
  </si>
  <si>
    <t>RAP2C</t>
  </si>
  <si>
    <t>DNAJC10</t>
  </si>
  <si>
    <t>TNFRSF4</t>
  </si>
  <si>
    <t>BORCS8</t>
  </si>
  <si>
    <t>BORCS8-MEF2B</t>
  </si>
  <si>
    <t>RFXANK</t>
  </si>
  <si>
    <t>SBNO1</t>
  </si>
  <si>
    <t>GATAD2B</t>
  </si>
  <si>
    <t>DDX39B</t>
  </si>
  <si>
    <t>PDCD5</t>
  </si>
  <si>
    <t>SYNPO</t>
  </si>
  <si>
    <t>C7orf49</t>
  </si>
  <si>
    <t>MAPK6</t>
  </si>
  <si>
    <t>TRAF1</t>
  </si>
  <si>
    <t>SMPD1</t>
  </si>
  <si>
    <t>FAM222B</t>
  </si>
  <si>
    <t>CS</t>
  </si>
  <si>
    <t>YEATS4</t>
  </si>
  <si>
    <t>FAM129A</t>
  </si>
  <si>
    <t>IL2RG</t>
  </si>
  <si>
    <t>WDR89</t>
  </si>
  <si>
    <t>PRPF39</t>
  </si>
  <si>
    <t>C3</t>
  </si>
  <si>
    <t>RBX1</t>
  </si>
  <si>
    <t>RWDD2B</t>
  </si>
  <si>
    <t>NFKBID</t>
  </si>
  <si>
    <t>PTPN2</t>
  </si>
  <si>
    <t>PLA2G4C</t>
  </si>
  <si>
    <t>ABCF1</t>
  </si>
  <si>
    <t>MINOS1-NBL1</t>
  </si>
  <si>
    <t>EPB41L2</t>
  </si>
  <si>
    <t>PSMB9</t>
  </si>
  <si>
    <t>TAP1</t>
  </si>
  <si>
    <t>DLD</t>
  </si>
  <si>
    <t>DOCK10</t>
  </si>
  <si>
    <t>DPH1</t>
  </si>
  <si>
    <t>TMEM50A</t>
  </si>
  <si>
    <t>SEC24A</t>
  </si>
  <si>
    <t>TIFA</t>
  </si>
  <si>
    <t>EDC4</t>
  </si>
  <si>
    <t>CCDC122</t>
  </si>
  <si>
    <t>LACC1</t>
  </si>
  <si>
    <t>ANKRD26</t>
  </si>
  <si>
    <t>APBA3</t>
  </si>
  <si>
    <t>LRCH3</t>
  </si>
  <si>
    <t>SSSCA1</t>
  </si>
  <si>
    <t>STX11</t>
  </si>
  <si>
    <t>CD83</t>
  </si>
  <si>
    <t>ELMSAN1</t>
  </si>
  <si>
    <t>MMP9</t>
  </si>
  <si>
    <t>TYK2</t>
  </si>
  <si>
    <t>NAB1</t>
  </si>
  <si>
    <t>FCHSD2</t>
  </si>
  <si>
    <t>HIST1H4I</t>
  </si>
  <si>
    <t>C17orf49</t>
  </si>
  <si>
    <t>PARP8</t>
  </si>
  <si>
    <t>REL</t>
  </si>
  <si>
    <t>YME1L1</t>
  </si>
  <si>
    <t>SGPP2</t>
  </si>
  <si>
    <t>ZBTB1</t>
  </si>
  <si>
    <t>TRAF3</t>
  </si>
  <si>
    <t>EIF5A</t>
  </si>
  <si>
    <t>CCDC28B</t>
  </si>
  <si>
    <t>UNKL</t>
  </si>
  <si>
    <t>SMG9</t>
  </si>
  <si>
    <t>CYLD</t>
  </si>
  <si>
    <t>MRPL54</t>
  </si>
  <si>
    <t>ALAS1</t>
  </si>
  <si>
    <t>ZC3H12C</t>
  </si>
  <si>
    <t>USP49</t>
  </si>
  <si>
    <t>KLHL5</t>
  </si>
  <si>
    <t>WAC</t>
  </si>
  <si>
    <t>OAS3</t>
  </si>
  <si>
    <t>SPPL2A</t>
  </si>
  <si>
    <t>SLC9A8</t>
  </si>
  <si>
    <t>IL7</t>
  </si>
  <si>
    <t>COX18</t>
  </si>
  <si>
    <t>IL32</t>
  </si>
  <si>
    <t>TNIP1</t>
  </si>
  <si>
    <t>GPBP1</t>
  </si>
  <si>
    <t>TAPBP</t>
  </si>
  <si>
    <t>TICAM1</t>
  </si>
  <si>
    <t>LACTBL1</t>
  </si>
  <si>
    <t>BECN1</t>
  </si>
  <si>
    <t>ALCAM</t>
  </si>
  <si>
    <t>RPRM</t>
  </si>
  <si>
    <t>ZNHIT2</t>
  </si>
  <si>
    <t>LIX1</t>
  </si>
  <si>
    <t>TMEM158</t>
  </si>
  <si>
    <t>MYCN</t>
  </si>
  <si>
    <t>IL18R1</t>
  </si>
  <si>
    <t>DNMT3A</t>
  </si>
  <si>
    <t>KLC2</t>
  </si>
  <si>
    <t>PDE5A</t>
  </si>
  <si>
    <t>CATSPERZ</t>
  </si>
  <si>
    <t>ASF1B</t>
  </si>
  <si>
    <t>SLC29A3</t>
  </si>
  <si>
    <t>HEY1</t>
  </si>
  <si>
    <t>MICB</t>
  </si>
  <si>
    <t>DLG3</t>
  </si>
  <si>
    <t>PARM1</t>
  </si>
  <si>
    <t>AADAT</t>
  </si>
  <si>
    <t>UBE2L6</t>
  </si>
  <si>
    <t>B4GALT4</t>
  </si>
  <si>
    <t>LRRC71</t>
  </si>
  <si>
    <t>PEX5</t>
  </si>
  <si>
    <t>ADRA1D</t>
  </si>
  <si>
    <t>ZNF786</t>
  </si>
  <si>
    <t>POLQ</t>
  </si>
  <si>
    <t>DECR1</t>
  </si>
  <si>
    <t>IFT46</t>
  </si>
  <si>
    <t>NHLRC1</t>
  </si>
  <si>
    <t>HDAC10</t>
  </si>
  <si>
    <t>EDAR</t>
  </si>
  <si>
    <t>ATP8B3</t>
  </si>
  <si>
    <t>HOXC10</t>
  </si>
  <si>
    <t>DNAAF2</t>
  </si>
  <si>
    <t>STAG2</t>
  </si>
  <si>
    <t>SHROOM1</t>
  </si>
  <si>
    <t>SCARA5</t>
  </si>
  <si>
    <t>NKAIN2</t>
  </si>
  <si>
    <t>RERG</t>
  </si>
  <si>
    <t>C11orf86</t>
  </si>
  <si>
    <t>DDAH2</t>
  </si>
  <si>
    <t>GDPD3</t>
  </si>
  <si>
    <t>SENP3</t>
  </si>
  <si>
    <t>ZNF491</t>
  </si>
  <si>
    <t>STK32B</t>
  </si>
  <si>
    <t>LRP5L</t>
  </si>
  <si>
    <t>LOC388780</t>
  </si>
  <si>
    <t>ANKRD62</t>
  </si>
  <si>
    <t>MET</t>
  </si>
  <si>
    <t>GAD1</t>
  </si>
  <si>
    <t>FIGLA</t>
  </si>
  <si>
    <t>OXTR</t>
  </si>
  <si>
    <t>CA11</t>
  </si>
  <si>
    <t>RAD21</t>
  </si>
  <si>
    <t>SLC25A1</t>
  </si>
  <si>
    <t>NAALADL2</t>
  </si>
  <si>
    <t>CARD17</t>
  </si>
  <si>
    <t>MAP1LC3C</t>
  </si>
  <si>
    <t>RARA</t>
  </si>
  <si>
    <t>ZBED3</t>
  </si>
  <si>
    <t>PNPLA7</t>
  </si>
  <si>
    <t>DDC</t>
  </si>
  <si>
    <t>LONRF3</t>
  </si>
  <si>
    <t>MT1E</t>
  </si>
  <si>
    <t>RBP4</t>
  </si>
  <si>
    <t>SULT1A3</t>
  </si>
  <si>
    <t>SULT1A4</t>
  </si>
  <si>
    <t>LRP11</t>
  </si>
  <si>
    <t>C7orf69</t>
  </si>
  <si>
    <t>THRSP</t>
  </si>
  <si>
    <t>PAQR5</t>
  </si>
  <si>
    <t>ARPC4</t>
  </si>
  <si>
    <t>ARPC4-TTLL3</t>
  </si>
  <si>
    <t>TADA3</t>
  </si>
  <si>
    <t>NELFB</t>
  </si>
  <si>
    <t>DDO</t>
  </si>
  <si>
    <t>ASIC3</t>
  </si>
  <si>
    <t>TMEM209</t>
  </si>
  <si>
    <t>PPP4C</t>
  </si>
  <si>
    <t>UMODL1</t>
  </si>
  <si>
    <t>FCN1</t>
  </si>
  <si>
    <t>EVPLL</t>
  </si>
  <si>
    <t>BZW1</t>
  </si>
  <si>
    <t>ST3GAL4</t>
  </si>
  <si>
    <t>UBR5</t>
  </si>
  <si>
    <t>PRSS50</t>
  </si>
  <si>
    <t>RNF128</t>
  </si>
  <si>
    <t>DCUN1D3</t>
  </si>
  <si>
    <t>LYRM1</t>
  </si>
  <si>
    <t>ACADS</t>
  </si>
  <si>
    <t>TMEM120A</t>
  </si>
  <si>
    <t>ANXA10</t>
  </si>
  <si>
    <t>PDE1B</t>
  </si>
  <si>
    <t>ITGA7</t>
  </si>
  <si>
    <t>ORC3</t>
  </si>
  <si>
    <t>RARS2</t>
  </si>
  <si>
    <t>SETD9</t>
  </si>
  <si>
    <t>C11orf54</t>
  </si>
  <si>
    <t>FGF21</t>
  </si>
  <si>
    <t>RASSF6</t>
  </si>
  <si>
    <t>KIAA0895L</t>
  </si>
  <si>
    <t>HADH</t>
  </si>
  <si>
    <t>ESR1</t>
  </si>
  <si>
    <t>KRTAP29-1</t>
  </si>
  <si>
    <t>DCAF16</t>
  </si>
  <si>
    <t>NCAPG</t>
  </si>
  <si>
    <t>ZFAND6</t>
  </si>
  <si>
    <t>SCN1A</t>
  </si>
  <si>
    <t>BCKDHB</t>
  </si>
  <si>
    <t>GLDN</t>
  </si>
  <si>
    <t>MDFIC</t>
  </si>
  <si>
    <t>AADAC</t>
  </si>
  <si>
    <t>MICALL1</t>
  </si>
  <si>
    <t>SEMA3E</t>
  </si>
  <si>
    <t>COL6A3</t>
  </si>
  <si>
    <t>SOD3</t>
  </si>
  <si>
    <t>TM4SF4</t>
  </si>
  <si>
    <t>ACSF2</t>
  </si>
  <si>
    <t>CASP7</t>
  </si>
  <si>
    <t>C6orf141</t>
  </si>
  <si>
    <t>PIEZO1</t>
  </si>
  <si>
    <t>TAF6L</t>
  </si>
  <si>
    <t>SLC19A2</t>
  </si>
  <si>
    <t>RXRG</t>
  </si>
  <si>
    <t>ROPN1</t>
  </si>
  <si>
    <t>SOWAHB</t>
  </si>
  <si>
    <t>ACSM3</t>
  </si>
  <si>
    <t>INF2</t>
  </si>
  <si>
    <t>ZNF846</t>
  </si>
  <si>
    <t>LAMA3</t>
  </si>
  <si>
    <t>CAMK1</t>
  </si>
  <si>
    <t>PLS1</t>
  </si>
  <si>
    <t>SMURF1</t>
  </si>
  <si>
    <t>FBXO11</t>
  </si>
  <si>
    <t>PLA2G2A</t>
  </si>
  <si>
    <t>MFSD9</t>
  </si>
  <si>
    <t>UNC45A</t>
  </si>
  <si>
    <t>KCNAB1</t>
  </si>
  <si>
    <t>SLC38A4</t>
  </si>
  <si>
    <t>GRPEL1</t>
  </si>
  <si>
    <t>AKR1B1</t>
  </si>
  <si>
    <t>NCAPD3</t>
  </si>
  <si>
    <t>VPS26B</t>
  </si>
  <si>
    <t>ADCK2</t>
  </si>
  <si>
    <t>DDIT4L</t>
  </si>
  <si>
    <t>POLD3</t>
  </si>
  <si>
    <t>SUGT1</t>
  </si>
  <si>
    <t>WFS1</t>
  </si>
  <si>
    <t>ATXN2</t>
  </si>
  <si>
    <t>SESTD1</t>
  </si>
  <si>
    <t>CFD</t>
  </si>
  <si>
    <t>ADAMTS12</t>
  </si>
  <si>
    <t>ROPN1B</t>
  </si>
  <si>
    <t>KCTD20</t>
  </si>
  <si>
    <t>PXT1</t>
  </si>
  <si>
    <t>MMD</t>
  </si>
  <si>
    <t>TNNC2</t>
  </si>
  <si>
    <t>ARHGEF40</t>
  </si>
  <si>
    <t>PAPD7</t>
  </si>
  <si>
    <t>AGPAT2</t>
  </si>
  <si>
    <t>AK6</t>
  </si>
  <si>
    <t>RAD17</t>
  </si>
  <si>
    <t>TAF9</t>
  </si>
  <si>
    <t>RAET1E</t>
  </si>
  <si>
    <t>SLC25A18</t>
  </si>
  <si>
    <t>ASPA</t>
  </si>
  <si>
    <t>ZBTB37</t>
  </si>
  <si>
    <t>NIPAL3</t>
  </si>
  <si>
    <t>STPG1</t>
  </si>
  <si>
    <t>LNP1</t>
  </si>
  <si>
    <t>TOMM70</t>
  </si>
  <si>
    <t>ABHD15</t>
  </si>
  <si>
    <t>TP53I13</t>
  </si>
  <si>
    <t>MFSD5</t>
  </si>
  <si>
    <t>PCCA</t>
  </si>
  <si>
    <t>TOB1</t>
  </si>
  <si>
    <t>SPAAR</t>
  </si>
  <si>
    <t>GGCX</t>
  </si>
  <si>
    <t>ZNF781</t>
  </si>
  <si>
    <t>S100P</t>
  </si>
  <si>
    <t>PPP1R1A</t>
  </si>
  <si>
    <t>EIF4EBP2</t>
  </si>
  <si>
    <t>NQO2</t>
  </si>
  <si>
    <t>OASL</t>
  </si>
  <si>
    <t>SPARC</t>
  </si>
  <si>
    <t>IBTK</t>
  </si>
  <si>
    <t>C5AR1</t>
  </si>
  <si>
    <t>CUL1</t>
  </si>
  <si>
    <t>PPP1CC</t>
  </si>
  <si>
    <t>ST3GAL1</t>
  </si>
  <si>
    <t>PGM1</t>
  </si>
  <si>
    <t>OCRL</t>
  </si>
  <si>
    <t>SLC25A34</t>
  </si>
  <si>
    <t>CNTFR</t>
  </si>
  <si>
    <t>NIT1</t>
  </si>
  <si>
    <t>PFDN2</t>
  </si>
  <si>
    <t>NR2F2</t>
  </si>
  <si>
    <t>TINAGL1</t>
  </si>
  <si>
    <t>TMEM182</t>
  </si>
  <si>
    <t>ANK3</t>
  </si>
  <si>
    <t>SIRT5</t>
  </si>
  <si>
    <t>TECR</t>
  </si>
  <si>
    <t>SCAP</t>
  </si>
  <si>
    <t>SLC27A1</t>
  </si>
  <si>
    <t>RNF168</t>
  </si>
  <si>
    <t>LGALS1</t>
  </si>
  <si>
    <t>PARP4</t>
  </si>
  <si>
    <t>BAZ1B</t>
  </si>
  <si>
    <t>TCFL5</t>
  </si>
  <si>
    <t>PCK1</t>
  </si>
  <si>
    <t>MLYCD</t>
  </si>
  <si>
    <t>ACOT2</t>
  </si>
  <si>
    <t>PABPN1</t>
  </si>
  <si>
    <t>ACY1</t>
  </si>
  <si>
    <t>PKIB</t>
  </si>
  <si>
    <t>ISCA1</t>
  </si>
  <si>
    <t>ELOVL6</t>
  </si>
  <si>
    <t>GCN1</t>
  </si>
  <si>
    <t>PNPLA2</t>
  </si>
  <si>
    <t>ZNF814</t>
  </si>
  <si>
    <t>AMIGO2</t>
  </si>
  <si>
    <t>PCED1B</t>
  </si>
  <si>
    <t>SORT1</t>
  </si>
  <si>
    <t>STT3B</t>
  </si>
  <si>
    <t>SCD</t>
  </si>
  <si>
    <t>CLUH</t>
  </si>
  <si>
    <t>RIPK1</t>
  </si>
  <si>
    <t>TJP2</t>
  </si>
  <si>
    <t>SPATA22</t>
  </si>
  <si>
    <t>HINT2</t>
  </si>
  <si>
    <t>GPBAR1</t>
  </si>
  <si>
    <t>HSDL2</t>
  </si>
  <si>
    <t>CCDC186</t>
  </si>
  <si>
    <t>HSD17B4</t>
  </si>
  <si>
    <t>ADIPOQ</t>
  </si>
  <si>
    <t>LRRC31</t>
  </si>
  <si>
    <t>XYLT1</t>
  </si>
  <si>
    <t>ACAA2</t>
  </si>
  <si>
    <t>TMEM230</t>
  </si>
  <si>
    <t>PLIN4</t>
  </si>
  <si>
    <t>SGK2</t>
  </si>
  <si>
    <t>LUZP1</t>
  </si>
  <si>
    <t>SH2D4A</t>
  </si>
  <si>
    <t>TMCO6</t>
  </si>
  <si>
    <t>SLC19A1</t>
  </si>
  <si>
    <t>WBP1</t>
  </si>
  <si>
    <t>COQ5</t>
  </si>
  <si>
    <t>CIDEC</t>
  </si>
  <si>
    <t>RDH8</t>
  </si>
  <si>
    <t>C16orf95</t>
  </si>
  <si>
    <t>SLC25A20</t>
  </si>
  <si>
    <t>CCDC18</t>
  </si>
  <si>
    <t>BRCA1</t>
  </si>
  <si>
    <t>RRN3</t>
  </si>
  <si>
    <t>RDH5</t>
  </si>
  <si>
    <t>AKR1C2</t>
  </si>
  <si>
    <t>GPD1</t>
  </si>
  <si>
    <t>PLIN1</t>
  </si>
  <si>
    <t>BCCIP</t>
  </si>
  <si>
    <t>ACADVL</t>
  </si>
  <si>
    <t>DLG4</t>
  </si>
  <si>
    <t>ZNF436</t>
  </si>
  <si>
    <t>ETFA</t>
  </si>
  <si>
    <t>TNPO3</t>
  </si>
  <si>
    <t>GMPPA</t>
  </si>
  <si>
    <t>SYTL5</t>
  </si>
  <si>
    <t>PHF19</t>
  </si>
  <si>
    <t>HOXC6</t>
  </si>
  <si>
    <t>AFDN</t>
  </si>
  <si>
    <t>ZNF24</t>
  </si>
  <si>
    <t>WASHC3</t>
  </si>
  <si>
    <t>NEDD4</t>
  </si>
  <si>
    <t>PNLIPRP3</t>
  </si>
  <si>
    <t>ISX</t>
  </si>
  <si>
    <t>PGC</t>
  </si>
  <si>
    <t>CATSPER3</t>
  </si>
  <si>
    <t>AGR2</t>
  </si>
  <si>
    <t>LOC102724265</t>
  </si>
  <si>
    <t>MROH9</t>
  </si>
  <si>
    <t>RNF24</t>
  </si>
  <si>
    <t>ZG16B</t>
  </si>
  <si>
    <t>ATP8B1</t>
  </si>
  <si>
    <t>DNAJC19</t>
  </si>
  <si>
    <t>STX19</t>
  </si>
  <si>
    <t>TRAPPC13</t>
  </si>
  <si>
    <t>TRIM23</t>
  </si>
  <si>
    <t>NREP</t>
  </si>
  <si>
    <t>NUP210L</t>
  </si>
  <si>
    <t>DHX33</t>
  </si>
  <si>
    <t>TAS2R13</t>
  </si>
  <si>
    <t>RALYL</t>
  </si>
  <si>
    <t>NFIX</t>
  </si>
  <si>
    <t>KCTD3</t>
  </si>
  <si>
    <t>WISP2</t>
  </si>
  <si>
    <t>ATXN2L</t>
  </si>
  <si>
    <t>OVOL2</t>
  </si>
  <si>
    <t>AGK</t>
  </si>
  <si>
    <t>FAM207A</t>
  </si>
  <si>
    <t>KRT2</t>
  </si>
  <si>
    <t>DCAF1</t>
  </si>
  <si>
    <t>IGIP</t>
  </si>
  <si>
    <t>LZIC</t>
  </si>
  <si>
    <t>FRK</t>
  </si>
  <si>
    <t>ABHD13</t>
  </si>
  <si>
    <t>LIG4</t>
  </si>
  <si>
    <t>IFT43</t>
  </si>
  <si>
    <t>PKP1</t>
  </si>
  <si>
    <t>ATAD5</t>
  </si>
  <si>
    <t>IGSF9</t>
  </si>
  <si>
    <t>CLEC2A</t>
  </si>
  <si>
    <t>CHRNA2</t>
  </si>
  <si>
    <t>WDR31</t>
  </si>
  <si>
    <t>CITED2</t>
  </si>
  <si>
    <t>FGL2</t>
  </si>
  <si>
    <t>C9orf152</t>
  </si>
  <si>
    <t>ARHGEF12</t>
  </si>
  <si>
    <t>SI</t>
  </si>
  <si>
    <t>CBFA2T2</t>
  </si>
  <si>
    <t>NCAM2</t>
  </si>
  <si>
    <t>NWD1</t>
  </si>
  <si>
    <t>UGT2B17</t>
  </si>
  <si>
    <t>GSTP1</t>
  </si>
  <si>
    <t>CTNNA2</t>
  </si>
  <si>
    <t>HOXB13</t>
  </si>
  <si>
    <t>KRT4</t>
  </si>
  <si>
    <t>TEX36</t>
  </si>
  <si>
    <t>CLSTN2</t>
  </si>
  <si>
    <t>RIMS1</t>
  </si>
  <si>
    <t>ZDHHC5</t>
  </si>
  <si>
    <t>PXK</t>
  </si>
  <si>
    <t>EPN1</t>
  </si>
  <si>
    <t>PLA2G4B</t>
  </si>
  <si>
    <t>GALNT18</t>
  </si>
  <si>
    <t>NANOGP8</t>
  </si>
  <si>
    <t>LSM6</t>
  </si>
  <si>
    <t>TFF1</t>
  </si>
  <si>
    <t>NDST4</t>
  </si>
  <si>
    <t>RDH12</t>
  </si>
  <si>
    <t>CTXN3</t>
  </si>
  <si>
    <t>ADPRHL1</t>
  </si>
  <si>
    <t>NUDT3</t>
  </si>
  <si>
    <t>CPVL</t>
  </si>
  <si>
    <t>PRSS23</t>
  </si>
  <si>
    <t>GCG</t>
  </si>
  <si>
    <t>FANCM</t>
  </si>
  <si>
    <t>ACPP</t>
  </si>
  <si>
    <t>PNLIPRP1</t>
  </si>
  <si>
    <t>RGPD6</t>
  </si>
  <si>
    <t>PRKACB</t>
  </si>
  <si>
    <t>ZFAT</t>
  </si>
  <si>
    <t>DEFB132</t>
  </si>
  <si>
    <t>ASPH</t>
  </si>
  <si>
    <t>GLYATL1</t>
  </si>
  <si>
    <t>REP15</t>
  </si>
  <si>
    <t>CSRNP3</t>
  </si>
  <si>
    <t>LRRC36</t>
  </si>
  <si>
    <t>DNASE2B</t>
  </si>
  <si>
    <t>DNAJC5B</t>
  </si>
  <si>
    <t>SLC22A10</t>
  </si>
  <si>
    <t>PABPC4L</t>
  </si>
  <si>
    <t>TLE4</t>
  </si>
  <si>
    <t>PLCB4</t>
  </si>
  <si>
    <t>COLCA1</t>
  </si>
  <si>
    <t>OTOR</t>
  </si>
  <si>
    <t>BRINP3</t>
  </si>
  <si>
    <t>ARHGAP28</t>
  </si>
  <si>
    <t>PGM3</t>
  </si>
  <si>
    <t>CLDN8</t>
  </si>
  <si>
    <t>DNAH5</t>
  </si>
  <si>
    <t>GREB1</t>
  </si>
  <si>
    <t>RHOH</t>
  </si>
  <si>
    <t>GALNT12</t>
  </si>
  <si>
    <t>FAM107B</t>
  </si>
  <si>
    <t>GABRB3</t>
  </si>
  <si>
    <t>EHF</t>
  </si>
  <si>
    <t>TMEM100</t>
  </si>
  <si>
    <t>UGT2B11</t>
  </si>
  <si>
    <t>C1orf116</t>
  </si>
  <si>
    <t>AMTN</t>
  </si>
  <si>
    <t>UGT2B28</t>
  </si>
  <si>
    <t>DNPEP</t>
  </si>
  <si>
    <t>SLC13A1</t>
  </si>
  <si>
    <t>CYP3A43</t>
  </si>
  <si>
    <t>UGT2B10</t>
  </si>
  <si>
    <t>TRIM49D2</t>
  </si>
  <si>
    <t>CDH26</t>
  </si>
  <si>
    <t>UGT2B15</t>
  </si>
  <si>
    <t>SPIC</t>
  </si>
  <si>
    <t>PIAS1</t>
  </si>
  <si>
    <t>SLC41A1</t>
  </si>
  <si>
    <t>GRB10</t>
  </si>
  <si>
    <t>SLC25A24</t>
  </si>
  <si>
    <t>CTPS2</t>
  </si>
  <si>
    <t>CTDSPL</t>
  </si>
  <si>
    <t>PRLR</t>
  </si>
  <si>
    <t>EVA1C</t>
  </si>
  <si>
    <t>C4orf45</t>
  </si>
  <si>
    <t>VRK2</t>
  </si>
  <si>
    <t>BMPR1B</t>
  </si>
  <si>
    <t>CEP97</t>
  </si>
  <si>
    <t>NPHP3</t>
  </si>
  <si>
    <t>SP6</t>
  </si>
  <si>
    <t>SYVN1</t>
  </si>
  <si>
    <t>SYNE1</t>
  </si>
  <si>
    <t>NT5DC3</t>
  </si>
  <si>
    <t>CLPTM1</t>
  </si>
  <si>
    <t>ALDOA</t>
  </si>
  <si>
    <t>MOGS</t>
  </si>
  <si>
    <t>TMEM204</t>
  </si>
  <si>
    <t>SAPCD2</t>
  </si>
  <si>
    <t>DGKH</t>
  </si>
  <si>
    <t>TFAP2C</t>
  </si>
  <si>
    <t>TUSC1</t>
  </si>
  <si>
    <t>ZBTB44</t>
  </si>
  <si>
    <t>HEATR6</t>
  </si>
  <si>
    <t>C8orf86</t>
  </si>
  <si>
    <t>PRPF38B</t>
  </si>
  <si>
    <t>ANO3</t>
  </si>
  <si>
    <t>KMO</t>
  </si>
  <si>
    <t>CDK3</t>
  </si>
  <si>
    <t>SLC15A2</t>
  </si>
  <si>
    <t>CIB3</t>
  </si>
  <si>
    <t>SPINK13</t>
  </si>
  <si>
    <t>KIAA0825</t>
  </si>
  <si>
    <t>SLF1</t>
  </si>
  <si>
    <t>RHPN1</t>
  </si>
  <si>
    <t>WEE1</t>
  </si>
  <si>
    <t>ZNF761</t>
  </si>
  <si>
    <t>METTL24</t>
  </si>
  <si>
    <t>DHCR7</t>
  </si>
  <si>
    <t>OSBPL2</t>
  </si>
  <si>
    <t>SLC7A2</t>
  </si>
  <si>
    <t>BCL7C</t>
  </si>
  <si>
    <t>JMJD7</t>
  </si>
  <si>
    <t>JMJD7-PLA2G4B</t>
  </si>
  <si>
    <t>BRAT1</t>
  </si>
  <si>
    <t>VEZF1</t>
  </si>
  <si>
    <t>GNPTAB</t>
  </si>
  <si>
    <t>ZNF737</t>
  </si>
  <si>
    <t>IMPDH1</t>
  </si>
  <si>
    <t>HOXB3</t>
  </si>
  <si>
    <t>ZC3H12A</t>
  </si>
  <si>
    <t>GALK1</t>
  </si>
  <si>
    <t>ZNF57</t>
  </si>
  <si>
    <t>TBC1D10B</t>
  </si>
  <si>
    <t>PRR15</t>
  </si>
  <si>
    <t>ECI1</t>
  </si>
  <si>
    <t>ACTB</t>
  </si>
  <si>
    <t>SCO1</t>
  </si>
  <si>
    <t>DNAJA2</t>
  </si>
  <si>
    <t>DYNLRB1</t>
  </si>
  <si>
    <t>MYPN</t>
  </si>
  <si>
    <t>SLC49A3</t>
  </si>
  <si>
    <t>ABCC11</t>
  </si>
  <si>
    <t>PLIN2</t>
  </si>
  <si>
    <t>ZDHHC4</t>
  </si>
  <si>
    <t>NFIA</t>
  </si>
  <si>
    <t>VASP</t>
  </si>
  <si>
    <t>HNF4G</t>
  </si>
  <si>
    <t>CTSH</t>
  </si>
  <si>
    <t>SLC44A4</t>
  </si>
  <si>
    <t>NMT2</t>
  </si>
  <si>
    <t>FZD1</t>
  </si>
  <si>
    <t>IGFBP1</t>
  </si>
  <si>
    <t>SPTBN4</t>
  </si>
  <si>
    <t>TNFSF13</t>
  </si>
  <si>
    <t>C4BPB</t>
  </si>
  <si>
    <t>PDE6A</t>
  </si>
  <si>
    <t>TACC2</t>
  </si>
  <si>
    <t>AASS</t>
  </si>
  <si>
    <t>IFT122</t>
  </si>
  <si>
    <t>ZNF598</t>
  </si>
  <si>
    <t>ADPRM</t>
  </si>
  <si>
    <t>TSTD1</t>
  </si>
  <si>
    <t>DNALI1</t>
  </si>
  <si>
    <t>FAM53B</t>
  </si>
  <si>
    <t>MBD4</t>
  </si>
  <si>
    <t>SOS1</t>
  </si>
  <si>
    <t>TNKS1BP1</t>
  </si>
  <si>
    <t>USP11</t>
  </si>
  <si>
    <t>PDZK1</t>
  </si>
  <si>
    <t>TP53I11</t>
  </si>
  <si>
    <t>ELL2</t>
  </si>
  <si>
    <t>PACSIN3</t>
  </si>
  <si>
    <t>CPT2</t>
  </si>
  <si>
    <t>C4orf51</t>
  </si>
  <si>
    <t>NCOA5</t>
  </si>
  <si>
    <t>ATP13A2</t>
  </si>
  <si>
    <t>MSRB1</t>
  </si>
  <si>
    <t>SNAI1</t>
  </si>
  <si>
    <t>PAXX</t>
  </si>
  <si>
    <t>RPSAP58</t>
  </si>
  <si>
    <t>RASAL1</t>
  </si>
  <si>
    <t>GRAMD2B</t>
  </si>
  <si>
    <t>UCK1</t>
  </si>
  <si>
    <t>C5orf46</t>
  </si>
  <si>
    <t>PRR34</t>
  </si>
  <si>
    <t>LNX1</t>
  </si>
  <si>
    <t>SLC43A3</t>
  </si>
  <si>
    <t>DSTN</t>
  </si>
  <si>
    <t>CAVIN2</t>
  </si>
  <si>
    <t>SERINC3</t>
  </si>
  <si>
    <t>SLC15A4</t>
  </si>
  <si>
    <t>KIT</t>
  </si>
  <si>
    <t>TMEM268</t>
  </si>
  <si>
    <t>ARHGEF38</t>
  </si>
  <si>
    <t>CIART</t>
  </si>
  <si>
    <t>FLII</t>
  </si>
  <si>
    <t>HSD17B2</t>
  </si>
  <si>
    <t>TEX43</t>
  </si>
  <si>
    <t>SMPDL3B</t>
  </si>
  <si>
    <t>RIT1</t>
  </si>
  <si>
    <t>LHX1</t>
  </si>
  <si>
    <t>ERI2</t>
  </si>
  <si>
    <t>REXO5</t>
  </si>
  <si>
    <t>LOC100132813</t>
  </si>
  <si>
    <t>GIPC1</t>
  </si>
  <si>
    <t>PDHA1</t>
  </si>
  <si>
    <t>MICAL2</t>
  </si>
  <si>
    <t>ADSSL1</t>
  </si>
  <si>
    <t>IL20RA</t>
  </si>
  <si>
    <t>FMN1</t>
  </si>
  <si>
    <t>F2</t>
  </si>
  <si>
    <t>PER1</t>
  </si>
  <si>
    <t>ARHGAP32</t>
  </si>
  <si>
    <t>PRDX5</t>
  </si>
  <si>
    <t>TRMT112</t>
  </si>
  <si>
    <t>SELENOS</t>
  </si>
  <si>
    <t>TXNIP</t>
  </si>
  <si>
    <t>FKBP4</t>
  </si>
  <si>
    <t>BLNK</t>
  </si>
  <si>
    <t>MYLK3</t>
  </si>
  <si>
    <t>MED30</t>
  </si>
  <si>
    <t>SCRN1</t>
  </si>
  <si>
    <t>SYBU</t>
  </si>
  <si>
    <t>PARP16</t>
  </si>
  <si>
    <t>PMPCA</t>
  </si>
  <si>
    <t>SDCCAG3</t>
  </si>
  <si>
    <t>KLHL38</t>
  </si>
  <si>
    <t>PRSS27</t>
  </si>
  <si>
    <t>KCNE2</t>
  </si>
  <si>
    <t>SPRYD3</t>
  </si>
  <si>
    <t>KREMEN1</t>
  </si>
  <si>
    <t>EDN3</t>
  </si>
  <si>
    <t>PIM2</t>
  </si>
  <si>
    <t>BCL2L13</t>
  </si>
  <si>
    <t>RCL1</t>
  </si>
  <si>
    <t>UBE2E2</t>
  </si>
  <si>
    <t>GPR176</t>
  </si>
  <si>
    <t>RHOBTB2</t>
  </si>
  <si>
    <t>CD9</t>
  </si>
  <si>
    <t>MS4A15</t>
  </si>
  <si>
    <t>CMYA5</t>
  </si>
  <si>
    <t>SERPINA1</t>
  </si>
  <si>
    <t>CDH18</t>
  </si>
  <si>
    <t>ADAMTS8</t>
  </si>
  <si>
    <t>JPH2</t>
  </si>
  <si>
    <t>MMP25</t>
  </si>
  <si>
    <t>GOT1</t>
  </si>
  <si>
    <t>SLC26A1</t>
  </si>
  <si>
    <t>SERPINA6</t>
  </si>
  <si>
    <t>CHMP1A</t>
  </si>
  <si>
    <t>SPATA33</t>
  </si>
  <si>
    <t>ZNF287</t>
  </si>
  <si>
    <t>CYP27A1</t>
  </si>
  <si>
    <t>GRB2</t>
  </si>
  <si>
    <t>LOC100130880</t>
  </si>
  <si>
    <t>ZNF624</t>
  </si>
  <si>
    <t>BTG1</t>
  </si>
  <si>
    <t>RBBP7</t>
  </si>
  <si>
    <t>CAPN7</t>
  </si>
  <si>
    <t>ARL14</t>
  </si>
  <si>
    <t>JKAMP</t>
  </si>
  <si>
    <t>L3HYPDH</t>
  </si>
  <si>
    <t>KIAA1324</t>
  </si>
  <si>
    <t>URB2</t>
  </si>
  <si>
    <t>ZNF784</t>
  </si>
  <si>
    <t>TAF5L</t>
  </si>
  <si>
    <t>KAT8</t>
  </si>
  <si>
    <t>COPRS</t>
  </si>
  <si>
    <t>MAPRE3</t>
  </si>
  <si>
    <t>NFIB</t>
  </si>
  <si>
    <t>SLC7A8</t>
  </si>
  <si>
    <t>NOL3</t>
  </si>
  <si>
    <t>FREM2</t>
  </si>
  <si>
    <t>MCEE</t>
  </si>
  <si>
    <t>MPHOSPH10</t>
  </si>
  <si>
    <t>TACC3</t>
  </si>
  <si>
    <t>TMEM129</t>
  </si>
  <si>
    <t>C4orf19</t>
  </si>
  <si>
    <t>COPS9</t>
  </si>
  <si>
    <t>SUN2</t>
  </si>
  <si>
    <t>ATP1A4</t>
  </si>
  <si>
    <t>PGR</t>
  </si>
  <si>
    <t>GVQW2</t>
  </si>
  <si>
    <t>ZNF200</t>
  </si>
  <si>
    <t>MRPL20</t>
  </si>
  <si>
    <t>PDE6B</t>
  </si>
  <si>
    <t>CCDC159</t>
  </si>
  <si>
    <t>TMEM205</t>
  </si>
  <si>
    <t>CFAP52</t>
  </si>
  <si>
    <t>DDX24</t>
  </si>
  <si>
    <t>IFI27L1</t>
  </si>
  <si>
    <t>TOMM5</t>
  </si>
  <si>
    <t>FANCA</t>
  </si>
  <si>
    <t>NAA20</t>
  </si>
  <si>
    <t>RNF34</t>
  </si>
  <si>
    <t>ARSD</t>
  </si>
  <si>
    <t>ZNF26</t>
  </si>
  <si>
    <t>TRAP1</t>
  </si>
  <si>
    <t>SLC12A2</t>
  </si>
  <si>
    <t>CENPE</t>
  </si>
  <si>
    <t>SFT2D3</t>
  </si>
  <si>
    <t>PEX11B</t>
  </si>
  <si>
    <t>C15orf39</t>
  </si>
  <si>
    <t>EMD</t>
  </si>
  <si>
    <t>MNX1</t>
  </si>
  <si>
    <t>CES4A</t>
  </si>
  <si>
    <t>PPP1R15A</t>
  </si>
  <si>
    <t>GNPDA2</t>
  </si>
  <si>
    <t>GLRX5</t>
  </si>
  <si>
    <t>CREB3L4</t>
  </si>
  <si>
    <t>SCAF4</t>
  </si>
  <si>
    <t>TUBA8</t>
  </si>
  <si>
    <t>SYTL3</t>
  </si>
  <si>
    <t>PABPC4</t>
  </si>
  <si>
    <t>MSH2</t>
  </si>
  <si>
    <t>TRIO</t>
  </si>
  <si>
    <t>PLEKHG4</t>
  </si>
  <si>
    <t>OXSM</t>
  </si>
  <si>
    <t>ORC2</t>
  </si>
  <si>
    <t>SLC4A7</t>
  </si>
  <si>
    <t>DBR1</t>
  </si>
  <si>
    <t>BORCS5</t>
  </si>
  <si>
    <t>INSM1</t>
  </si>
  <si>
    <t>KIF27</t>
  </si>
  <si>
    <t>EFCAB2</t>
  </si>
  <si>
    <t>NGLY1</t>
  </si>
  <si>
    <t>SAAL1</t>
  </si>
  <si>
    <t>DBP</t>
  </si>
  <si>
    <t>TNFSF14</t>
  </si>
  <si>
    <t>NUB1</t>
  </si>
  <si>
    <t>PAFAH1B2</t>
  </si>
  <si>
    <t>ZNF569</t>
  </si>
  <si>
    <t>DIDO1</t>
  </si>
  <si>
    <t>GID8</t>
  </si>
  <si>
    <t>KLF6</t>
  </si>
  <si>
    <t>OFD1</t>
  </si>
  <si>
    <t>TRAPPC2</t>
  </si>
  <si>
    <t>ZNF215</t>
  </si>
  <si>
    <t>GLG1</t>
  </si>
  <si>
    <t>TRA2A</t>
  </si>
  <si>
    <t>SPEN</t>
  </si>
  <si>
    <t>BNIP2</t>
  </si>
  <si>
    <t>RBM23</t>
  </si>
  <si>
    <t>SLC46A1</t>
  </si>
  <si>
    <t>KLHL14</t>
  </si>
  <si>
    <t>CLCC1</t>
  </si>
  <si>
    <t>GTPBP8</t>
  </si>
  <si>
    <t>LONP2</t>
  </si>
  <si>
    <t>HIST1H2BG</t>
  </si>
  <si>
    <t>CXorf40A</t>
  </si>
  <si>
    <t>BTF3</t>
  </si>
  <si>
    <t>ODF2L</t>
  </si>
  <si>
    <t>CCNG2</t>
  </si>
  <si>
    <t>UBE2I</t>
  </si>
  <si>
    <t>CDCA7</t>
  </si>
  <si>
    <t>LYPLAL1</t>
  </si>
  <si>
    <t>ZFP3</t>
  </si>
  <si>
    <t>NANOS1</t>
  </si>
  <si>
    <t>MRPS28</t>
  </si>
  <si>
    <t>IL22RA2</t>
  </si>
  <si>
    <t>ZNF446</t>
  </si>
  <si>
    <t>NPY</t>
  </si>
  <si>
    <t>ERICH1</t>
  </si>
  <si>
    <t>COX14</t>
  </si>
  <si>
    <t>NSMCE1</t>
  </si>
  <si>
    <t>C12orf77</t>
  </si>
  <si>
    <t>LOC645177</t>
  </si>
  <si>
    <t>H2AFY</t>
  </si>
  <si>
    <t>WDR37</t>
  </si>
  <si>
    <t>SPTBN5</t>
  </si>
  <si>
    <t>CYB5D1</t>
  </si>
  <si>
    <t>NAA38</t>
  </si>
  <si>
    <t>ARHGEF18</t>
  </si>
  <si>
    <t>C16orf86</t>
  </si>
  <si>
    <t>KCNK10</t>
  </si>
  <si>
    <t>HSPB1</t>
  </si>
  <si>
    <t>CUL9</t>
  </si>
  <si>
    <t>LAMP3</t>
  </si>
  <si>
    <t>STARD7</t>
  </si>
  <si>
    <t>MCCC2</t>
  </si>
  <si>
    <t>GIMAP8</t>
  </si>
  <si>
    <t>NDUFA5</t>
  </si>
  <si>
    <t>C9orf66</t>
  </si>
  <si>
    <t>SORBS2</t>
  </si>
  <si>
    <t>CFAP70</t>
  </si>
  <si>
    <t>DRG1</t>
  </si>
  <si>
    <t>FSD2</t>
  </si>
  <si>
    <t>FUT11</t>
  </si>
  <si>
    <t>UBALD1</t>
  </si>
  <si>
    <t>ALKBH6</t>
  </si>
  <si>
    <t>LOC101927572</t>
  </si>
  <si>
    <t>STRAP</t>
  </si>
  <si>
    <t>TAOK1</t>
  </si>
  <si>
    <t>RHOBTB1</t>
  </si>
  <si>
    <t>C16orf72</t>
  </si>
  <si>
    <t>TUBGCP4</t>
  </si>
  <si>
    <t>ZSCAN29</t>
  </si>
  <si>
    <t>MINK1</t>
  </si>
  <si>
    <t>PPP1R18</t>
  </si>
  <si>
    <t>PLD6</t>
  </si>
  <si>
    <t>PDXP</t>
  </si>
  <si>
    <t>EFCAB13</t>
  </si>
  <si>
    <t>PHRF1</t>
  </si>
  <si>
    <t>NIPA1</t>
  </si>
  <si>
    <t>SYNCRIP</t>
  </si>
  <si>
    <t>GGNBP2</t>
  </si>
  <si>
    <t>NAPB</t>
  </si>
  <si>
    <t>DNAJC22</t>
  </si>
  <si>
    <t>GMPR</t>
  </si>
  <si>
    <t>DDX46</t>
  </si>
  <si>
    <t>NUDT8</t>
  </si>
  <si>
    <t>ACSS1</t>
  </si>
  <si>
    <t>SLK</t>
  </si>
  <si>
    <t>CD40</t>
  </si>
  <si>
    <t>DHODH</t>
  </si>
  <si>
    <t>FOXP4</t>
  </si>
  <si>
    <t>CRACR2A</t>
  </si>
  <si>
    <t>SIK1</t>
  </si>
  <si>
    <t>SIK1B</t>
  </si>
  <si>
    <t>GNA13</t>
  </si>
  <si>
    <t>G3BP2</t>
  </si>
  <si>
    <t>MS4A7</t>
  </si>
  <si>
    <t>DSN1</t>
  </si>
  <si>
    <t>RFK</t>
  </si>
  <si>
    <t>OTUD7B</t>
  </si>
  <si>
    <t>CHAC2</t>
  </si>
  <si>
    <t>PPIF</t>
  </si>
  <si>
    <t>SH2D5</t>
  </si>
  <si>
    <t>EPM2A</t>
  </si>
  <si>
    <t>SELPLG</t>
  </si>
  <si>
    <t>SCRT1</t>
  </si>
  <si>
    <t>ZNF572</t>
  </si>
  <si>
    <t>PEX10</t>
  </si>
  <si>
    <t>CEBPG</t>
  </si>
  <si>
    <t>AGPS</t>
  </si>
  <si>
    <t>MBD1</t>
  </si>
  <si>
    <t>MOB1A</t>
  </si>
  <si>
    <t>ANGPTL6</t>
  </si>
  <si>
    <t>ANKS1A</t>
  </si>
  <si>
    <t>HLA-DMB</t>
  </si>
  <si>
    <t>CYBA</t>
  </si>
  <si>
    <t>PGLS</t>
  </si>
  <si>
    <t>NRP2</t>
  </si>
  <si>
    <t>TPST1</t>
  </si>
  <si>
    <t>FAM43A</t>
  </si>
  <si>
    <t>SELENOW</t>
  </si>
  <si>
    <t>GRINA</t>
  </si>
  <si>
    <t>ANKMY2</t>
  </si>
  <si>
    <t>BZW2</t>
  </si>
  <si>
    <t>SHPRH</t>
  </si>
  <si>
    <t>SNU13</t>
  </si>
  <si>
    <t>FASTKD2</t>
  </si>
  <si>
    <t>MDH1B</t>
  </si>
  <si>
    <t>ZNF316</t>
  </si>
  <si>
    <t>FAM151B</t>
  </si>
  <si>
    <t>KLF13</t>
  </si>
  <si>
    <t>PFKM</t>
  </si>
  <si>
    <t>SENP1</t>
  </si>
  <si>
    <t>ZNF136</t>
  </si>
  <si>
    <t>PYCR3</t>
  </si>
  <si>
    <t>PPP2R1A</t>
  </si>
  <si>
    <t>GSS</t>
  </si>
  <si>
    <t>MYH7B</t>
  </si>
  <si>
    <t>CD19</t>
  </si>
  <si>
    <t>EFCAB5</t>
  </si>
  <si>
    <t>STIM2</t>
  </si>
  <si>
    <t>SF3B4</t>
  </si>
  <si>
    <t>MKS1</t>
  </si>
  <si>
    <t>IL12RB1</t>
  </si>
  <si>
    <t>MIER2</t>
  </si>
  <si>
    <t>TIMM8A</t>
  </si>
  <si>
    <t>CALM3</t>
  </si>
  <si>
    <t>PPP5D1</t>
  </si>
  <si>
    <t>ZNF23</t>
  </si>
  <si>
    <t>YWHAZ</t>
  </si>
  <si>
    <t>GOLGA1</t>
  </si>
  <si>
    <t>SMIM30</t>
  </si>
  <si>
    <t>CDC25B</t>
  </si>
  <si>
    <t>LOC283710</t>
  </si>
  <si>
    <t>PAX5</t>
  </si>
  <si>
    <t>DCN</t>
  </si>
  <si>
    <t>SLC38A11</t>
  </si>
  <si>
    <t>RAB9A</t>
  </si>
  <si>
    <t>NPC1</t>
  </si>
  <si>
    <t>KLHL4</t>
  </si>
  <si>
    <t>DDAH1</t>
  </si>
  <si>
    <t>RIIAD1</t>
  </si>
  <si>
    <t>CCDC171</t>
  </si>
  <si>
    <t>LMNTD1</t>
  </si>
  <si>
    <t>CYTIP</t>
  </si>
  <si>
    <t>KRT6A</t>
  </si>
  <si>
    <t>INPP1</t>
  </si>
  <si>
    <t>FNDC3B</t>
  </si>
  <si>
    <t>KLRD1</t>
  </si>
  <si>
    <t>KLF5</t>
  </si>
  <si>
    <t>GABARAPL1</t>
  </si>
  <si>
    <t>BICD1</t>
  </si>
  <si>
    <t>CRHR2</t>
  </si>
  <si>
    <t>HECTD4</t>
  </si>
  <si>
    <t>MSI2</t>
  </si>
  <si>
    <t>CSPP1</t>
  </si>
  <si>
    <t>SBF2</t>
  </si>
  <si>
    <t>FILIP1</t>
  </si>
  <si>
    <t>DCAF7</t>
  </si>
  <si>
    <t>SQLE</t>
  </si>
  <si>
    <t>KCNG1</t>
  </si>
  <si>
    <t>CCDC68</t>
  </si>
  <si>
    <t>KRT10</t>
  </si>
  <si>
    <t>IFI44L</t>
  </si>
  <si>
    <t>KCNMA1</t>
  </si>
  <si>
    <t>SLC9A2</t>
  </si>
  <si>
    <t>ASAP1</t>
  </si>
  <si>
    <t>ADAMTSL1</t>
  </si>
  <si>
    <t>PLXNB2</t>
  </si>
  <si>
    <t>DOCK9</t>
  </si>
  <si>
    <t>TPM2</t>
  </si>
  <si>
    <t>DCST1</t>
  </si>
  <si>
    <t>DCST2</t>
  </si>
  <si>
    <t>EFR3A</t>
  </si>
  <si>
    <t>EFNA3</t>
  </si>
  <si>
    <t>ARHGEF39</t>
  </si>
  <si>
    <t>INMT</t>
  </si>
  <si>
    <t>CPA4</t>
  </si>
  <si>
    <t>OPN3</t>
  </si>
  <si>
    <t>AGRP</t>
  </si>
  <si>
    <t>LGI3</t>
  </si>
  <si>
    <t>PROP1</t>
  </si>
  <si>
    <t>BDKRB2</t>
  </si>
  <si>
    <t>ERAP2</t>
  </si>
  <si>
    <t>PHLDB1</t>
  </si>
  <si>
    <t>GSAP</t>
  </si>
  <si>
    <t>GPR1</t>
  </si>
  <si>
    <t>SAA1</t>
  </si>
  <si>
    <t>FAM107A</t>
  </si>
  <si>
    <t>APPL2</t>
  </si>
  <si>
    <t>KLHL36</t>
  </si>
  <si>
    <t>WNT16</t>
  </si>
  <si>
    <t>SYNC</t>
  </si>
  <si>
    <t>TTC39C</t>
  </si>
  <si>
    <t>TBC1D1</t>
  </si>
  <si>
    <t>TBC1D9B</t>
  </si>
  <si>
    <t>GANC</t>
  </si>
  <si>
    <t>TMEM87A</t>
  </si>
  <si>
    <t>WWTR1</t>
  </si>
  <si>
    <t>ZNF358</t>
  </si>
  <si>
    <t>C11orf91</t>
  </si>
  <si>
    <t>ALPP</t>
  </si>
  <si>
    <t>SMOC1</t>
  </si>
  <si>
    <t>LCN9</t>
  </si>
  <si>
    <t>PHYHD1</t>
  </si>
  <si>
    <t>OR10AC1</t>
  </si>
  <si>
    <t>CASTOR2</t>
  </si>
  <si>
    <t>TSPAN14</t>
  </si>
  <si>
    <t>SUPT3H</t>
  </si>
  <si>
    <t>NPY4R2</t>
  </si>
  <si>
    <t>SLC46A3</t>
  </si>
  <si>
    <t>ASB9</t>
  </si>
  <si>
    <t>OLAH</t>
  </si>
  <si>
    <t>TEX2</t>
  </si>
  <si>
    <t>DHX36</t>
  </si>
  <si>
    <t>CSF3</t>
  </si>
  <si>
    <t>SCTR</t>
  </si>
  <si>
    <t>PRR31</t>
  </si>
  <si>
    <t>ADGRF4</t>
  </si>
  <si>
    <t>CNKSR3</t>
  </si>
  <si>
    <t>SETD7</t>
  </si>
  <si>
    <t>FOXL1</t>
  </si>
  <si>
    <t>TF</t>
  </si>
  <si>
    <t>LINC01638</t>
  </si>
  <si>
    <t>SLC6A19</t>
  </si>
  <si>
    <t>CAMKK1</t>
  </si>
  <si>
    <t>A2M</t>
  </si>
  <si>
    <t>EXOC6</t>
  </si>
  <si>
    <t>CAPN2</t>
  </si>
  <si>
    <t>ZDHHC9</t>
  </si>
  <si>
    <t>MFAP4</t>
  </si>
  <si>
    <t>ARID5B</t>
  </si>
  <si>
    <t>ATP11B</t>
  </si>
  <si>
    <t>ST5</t>
  </si>
  <si>
    <t>ZNF18</t>
  </si>
  <si>
    <t>OGFRL1</t>
  </si>
  <si>
    <t>PDK4</t>
  </si>
  <si>
    <t>CDK14</t>
  </si>
  <si>
    <t>JPH4</t>
  </si>
  <si>
    <t>POLR3C</t>
  </si>
  <si>
    <t>RNF115</t>
  </si>
  <si>
    <t>MSANTD2</t>
  </si>
  <si>
    <t>CHST3</t>
  </si>
  <si>
    <t>GGT5</t>
  </si>
  <si>
    <t>IP6K3</t>
  </si>
  <si>
    <t>EMC1</t>
  </si>
  <si>
    <t>MRTO4</t>
  </si>
  <si>
    <t>SAP30</t>
  </si>
  <si>
    <t>SERTAD3</t>
  </si>
  <si>
    <t>GSTZ1</t>
  </si>
  <si>
    <t>POMT2</t>
  </si>
  <si>
    <t>DOLPP1</t>
  </si>
  <si>
    <t>JTB</t>
  </si>
  <si>
    <t>LMNB2</t>
  </si>
  <si>
    <t>CFL1</t>
  </si>
  <si>
    <t>MIB2</t>
  </si>
  <si>
    <t>ZNF213</t>
  </si>
  <si>
    <t>BAZ2A</t>
  </si>
  <si>
    <t>GSK3A</t>
  </si>
  <si>
    <t>TFAP4</t>
  </si>
  <si>
    <t>PRMT6</t>
  </si>
  <si>
    <t>TMED9</t>
  </si>
  <si>
    <t>NRDE2</t>
  </si>
  <si>
    <t>MAMSTR</t>
  </si>
  <si>
    <t>R3HDM1</t>
  </si>
  <si>
    <t>ZRANB3</t>
  </si>
  <si>
    <t>CIAO1</t>
  </si>
  <si>
    <t>TMEM127</t>
  </si>
  <si>
    <t>MUTYH</t>
  </si>
  <si>
    <t>TOE1</t>
  </si>
  <si>
    <t>AKAP8</t>
  </si>
  <si>
    <t>KATNAL1</t>
  </si>
  <si>
    <t>NCLN</t>
  </si>
  <si>
    <t>PGP</t>
  </si>
  <si>
    <t>DPF1</t>
  </si>
  <si>
    <t>CENPT</t>
  </si>
  <si>
    <t>NUTF2</t>
  </si>
  <si>
    <t>BICD2</t>
  </si>
  <si>
    <t>ZNF155</t>
  </si>
  <si>
    <t>GTF2I</t>
  </si>
  <si>
    <t>CMPK1</t>
  </si>
  <si>
    <t>NFAT5</t>
  </si>
  <si>
    <t>ARID4B</t>
  </si>
  <si>
    <t>GGPS1</t>
  </si>
  <si>
    <t>ZNF354C</t>
  </si>
  <si>
    <t>LIN37</t>
  </si>
  <si>
    <t>CAPN15</t>
  </si>
  <si>
    <t>ZNF605</t>
  </si>
  <si>
    <t>ZNF32</t>
  </si>
  <si>
    <t>CTF1</t>
  </si>
  <si>
    <t>LETM1</t>
  </si>
  <si>
    <t>DGAT1</t>
  </si>
  <si>
    <t>PRAF2</t>
  </si>
  <si>
    <t>SYT5</t>
  </si>
  <si>
    <t>RPL36A</t>
  </si>
  <si>
    <t>RPL36A-HNRNPH2</t>
  </si>
  <si>
    <t>PUS7</t>
  </si>
  <si>
    <t>POLR3H</t>
  </si>
  <si>
    <t>NMRAL1</t>
  </si>
  <si>
    <t>C10orf95</t>
  </si>
  <si>
    <t>DPH5</t>
  </si>
  <si>
    <t>RPL22L1</t>
  </si>
  <si>
    <t>CLK2</t>
  </si>
  <si>
    <t>LDHB</t>
  </si>
  <si>
    <t>UBE2G2</t>
  </si>
  <si>
    <t>ATP6V1D</t>
  </si>
  <si>
    <t>EIF2S1</t>
  </si>
  <si>
    <t>EIF4B</t>
  </si>
  <si>
    <t>RPL14</t>
  </si>
  <si>
    <t>B3GNTL1</t>
  </si>
  <si>
    <t>MRPL12</t>
  </si>
  <si>
    <t>NOM1</t>
  </si>
  <si>
    <t>FAM3C</t>
  </si>
  <si>
    <t>RPL4</t>
  </si>
  <si>
    <t>ZWILCH</t>
  </si>
  <si>
    <t>SLC35F2</t>
  </si>
  <si>
    <t>MTPAP</t>
  </si>
  <si>
    <t>POLD2</t>
  </si>
  <si>
    <t>RIOX2</t>
  </si>
  <si>
    <t>CNBP</t>
  </si>
  <si>
    <t>ALG13</t>
  </si>
  <si>
    <t>BRWD1</t>
  </si>
  <si>
    <t>DDX19A</t>
  </si>
  <si>
    <t>DDX56</t>
  </si>
  <si>
    <t>PPIL1</t>
  </si>
  <si>
    <t>RPS15A</t>
  </si>
  <si>
    <t>SGSM2</t>
  </si>
  <si>
    <t>ENO1</t>
  </si>
  <si>
    <t>EEF1B2</t>
  </si>
  <si>
    <t>NDUFS1</t>
  </si>
  <si>
    <t>RPL37A</t>
  </si>
  <si>
    <t>DARS</t>
  </si>
  <si>
    <t>RPS2</t>
  </si>
  <si>
    <t>COG4</t>
  </si>
  <si>
    <t>SF3B3</t>
  </si>
  <si>
    <t>PRMT1</t>
  </si>
  <si>
    <t>SOX12</t>
  </si>
  <si>
    <t>RPS24</t>
  </si>
  <si>
    <t>FPGS</t>
  </si>
  <si>
    <t>EIF2B5</t>
  </si>
  <si>
    <t>ZNF146</t>
  </si>
  <si>
    <t>ZNF565</t>
  </si>
  <si>
    <t>C1orf43</t>
  </si>
  <si>
    <t>UBAP2L</t>
  </si>
  <si>
    <t>IPO13</t>
  </si>
  <si>
    <t>GTF3C2</t>
  </si>
  <si>
    <t>ZFP36L2</t>
  </si>
  <si>
    <t>CAGE1</t>
  </si>
  <si>
    <t>RIOK1</t>
  </si>
  <si>
    <t>HNRNPAB</t>
  </si>
  <si>
    <t>VARS</t>
  </si>
  <si>
    <t>SRM</t>
  </si>
  <si>
    <t>EIF4H</t>
  </si>
  <si>
    <t>TSR1</t>
  </si>
  <si>
    <t>CARF</t>
  </si>
  <si>
    <t>WDR12</t>
  </si>
  <si>
    <t>FARSB</t>
  </si>
  <si>
    <t>ZNF202</t>
  </si>
  <si>
    <t>NIFK</t>
  </si>
  <si>
    <t>PRDX4</t>
  </si>
  <si>
    <t>HMGA1</t>
  </si>
  <si>
    <t>GDAP2</t>
  </si>
  <si>
    <t>WDR3</t>
  </si>
  <si>
    <t>RPL24</t>
  </si>
  <si>
    <t>NOP58</t>
  </si>
  <si>
    <t>ATP5MD</t>
  </si>
  <si>
    <t>PDCD11</t>
  </si>
  <si>
    <t>MBD3</t>
  </si>
  <si>
    <t>SLC16A6</t>
  </si>
  <si>
    <t>PPA1</t>
  </si>
  <si>
    <t>PPAT</t>
  </si>
  <si>
    <t>ZNF121</t>
  </si>
  <si>
    <t>CHTF8</t>
  </si>
  <si>
    <t>UTP4</t>
  </si>
  <si>
    <t>GTPBP4</t>
  </si>
  <si>
    <t>MRPS17</t>
  </si>
  <si>
    <t>MIEF1</t>
  </si>
  <si>
    <t>DDX31</t>
  </si>
  <si>
    <t>HSPA9</t>
  </si>
  <si>
    <t>MATR3</t>
  </si>
  <si>
    <t>URB1</t>
  </si>
  <si>
    <t>MLLT1</t>
  </si>
  <si>
    <t>RRS1</t>
  </si>
  <si>
    <t>FBXW8</t>
  </si>
  <si>
    <t>ZNF485</t>
  </si>
  <si>
    <t>AKR1A1</t>
  </si>
  <si>
    <t>THOC5</t>
  </si>
  <si>
    <t>RPL7L1</t>
  </si>
  <si>
    <t>RPL32</t>
  </si>
  <si>
    <t>INO80</t>
  </si>
  <si>
    <t>GEMIN7</t>
  </si>
  <si>
    <t>LTV1</t>
  </si>
  <si>
    <t>MRPL43</t>
  </si>
  <si>
    <t>TWNK</t>
  </si>
  <si>
    <t>RALGDS</t>
  </si>
  <si>
    <t>UBE2V2</t>
  </si>
  <si>
    <t>LIG3</t>
  </si>
  <si>
    <t>RPS18</t>
  </si>
  <si>
    <t>VPS52</t>
  </si>
  <si>
    <t>GDI2</t>
  </si>
  <si>
    <t>ARHGDIA</t>
  </si>
  <si>
    <t>POLR2I</t>
  </si>
  <si>
    <t>TBCB</t>
  </si>
  <si>
    <t>RSL1D1</t>
  </si>
  <si>
    <t>NOL7</t>
  </si>
  <si>
    <t>MDN1</t>
  </si>
  <si>
    <t>NME2</t>
  </si>
  <si>
    <t>ZNF131</t>
  </si>
  <si>
    <t>RBM3</t>
  </si>
  <si>
    <t>PRKAR1B</t>
  </si>
  <si>
    <t>NCL</t>
  </si>
  <si>
    <t>MTHFD2</t>
  </si>
  <si>
    <t>RPSA</t>
  </si>
  <si>
    <t>BCKDHA</t>
  </si>
  <si>
    <t>EXOSC5</t>
  </si>
  <si>
    <t>CAD</t>
  </si>
  <si>
    <t>MRPL15</t>
  </si>
  <si>
    <t>KLF16</t>
  </si>
  <si>
    <t>AIMP2</t>
  </si>
  <si>
    <t>PMS2</t>
  </si>
  <si>
    <t>NLE1</t>
  </si>
  <si>
    <t>C12orf66</t>
  </si>
  <si>
    <t>PPAN</t>
  </si>
  <si>
    <t>PPAN-P2RY11</t>
  </si>
  <si>
    <t>EEF1AKMT3</t>
  </si>
  <si>
    <t>METTL1</t>
  </si>
  <si>
    <t>CCDC47</t>
  </si>
  <si>
    <t>DDX42</t>
  </si>
  <si>
    <t>MYC</t>
  </si>
  <si>
    <t>RAF1</t>
  </si>
  <si>
    <t>ADAM17</t>
  </si>
  <si>
    <t>MAZ</t>
  </si>
  <si>
    <t>IER5</t>
  </si>
  <si>
    <t>HIST1H3H</t>
  </si>
  <si>
    <t>MFSD11</t>
  </si>
  <si>
    <t>HIST1H3J</t>
  </si>
  <si>
    <t>VPS45</t>
  </si>
  <si>
    <t>H2BFS</t>
  </si>
  <si>
    <t>YTHDF2</t>
  </si>
  <si>
    <t>FASN</t>
  </si>
  <si>
    <t>TAB1</t>
  </si>
  <si>
    <t>RPL3</t>
  </si>
  <si>
    <t>AMBRA1</t>
  </si>
  <si>
    <t>ARHGEF1</t>
  </si>
  <si>
    <t>H1FX</t>
  </si>
  <si>
    <t>ZER1</t>
  </si>
  <si>
    <t>CPSF1</t>
  </si>
  <si>
    <t>RHOT2</t>
  </si>
  <si>
    <t>THEM4</t>
  </si>
  <si>
    <t>KEAP1</t>
  </si>
  <si>
    <t>DDIT3</t>
  </si>
  <si>
    <t>STARD4</t>
  </si>
  <si>
    <t>DOT1L</t>
  </si>
  <si>
    <t>HIST1H4A</t>
  </si>
  <si>
    <t>ZNF425</t>
  </si>
  <si>
    <t>MBTPS2</t>
  </si>
  <si>
    <t>VPS25</t>
  </si>
  <si>
    <t>HIST1H3A</t>
  </si>
  <si>
    <t>HIST1H2AD</t>
  </si>
  <si>
    <t>HIST1H2BF</t>
  </si>
  <si>
    <t>HIST1H3D</t>
  </si>
  <si>
    <t>XPO7</t>
  </si>
  <si>
    <t>KMT2E</t>
  </si>
  <si>
    <t>HIST1H2AM</t>
  </si>
  <si>
    <t>HIST1H2BO</t>
  </si>
  <si>
    <t>TBL1XR1</t>
  </si>
  <si>
    <t>NCBP3</t>
  </si>
  <si>
    <t>ATF3</t>
  </si>
  <si>
    <t>AAMDC</t>
  </si>
  <si>
    <t>RSF1</t>
  </si>
  <si>
    <t>STRBP</t>
  </si>
  <si>
    <t>HIST1H2BH</t>
  </si>
  <si>
    <t>TVP23B</t>
  </si>
  <si>
    <t>MAP3K1</t>
  </si>
  <si>
    <t>NXF1</t>
  </si>
  <si>
    <t>HIST1H3F</t>
  </si>
  <si>
    <t>HIST2H3D</t>
  </si>
  <si>
    <t>SNX12</t>
  </si>
  <si>
    <t>HIST2H2BF</t>
  </si>
  <si>
    <t>HIST1H2AE</t>
  </si>
  <si>
    <t>HIST2H2AB</t>
  </si>
  <si>
    <t>EPC2</t>
  </si>
  <si>
    <t>HIST2H2AC</t>
  </si>
  <si>
    <t>HIST2H2BE</t>
  </si>
  <si>
    <t>ALDH18A1</t>
  </si>
  <si>
    <t>RAET1L</t>
  </si>
  <si>
    <t>TRIM36</t>
  </si>
  <si>
    <t>IL15</t>
  </si>
  <si>
    <t>MZT2A</t>
  </si>
  <si>
    <t>HAUS2</t>
  </si>
  <si>
    <t>LRRC57</t>
  </si>
  <si>
    <t>CEP164</t>
  </si>
  <si>
    <t>HLA-DOB</t>
  </si>
  <si>
    <t>CERS6</t>
  </si>
  <si>
    <t>OSBPL10</t>
  </si>
  <si>
    <t>ZNF860</t>
  </si>
  <si>
    <t>DYRK1B</t>
  </si>
  <si>
    <t>SLBP</t>
  </si>
  <si>
    <t>POLA1</t>
  </si>
  <si>
    <t>ANXA1</t>
  </si>
  <si>
    <t>MTHFD1</t>
  </si>
  <si>
    <t>NUDT16</t>
  </si>
  <si>
    <t>LAD1</t>
  </si>
  <si>
    <t>PKMYT1</t>
  </si>
  <si>
    <t>PRELID2</t>
  </si>
  <si>
    <t>C10orf143</t>
  </si>
  <si>
    <t>DKKL1</t>
  </si>
  <si>
    <t>TMEM79</t>
  </si>
  <si>
    <t>HIST3H2A</t>
  </si>
  <si>
    <t>HIST3H2BB</t>
  </si>
  <si>
    <t>JUP</t>
  </si>
  <si>
    <t>LDHD</t>
  </si>
  <si>
    <t>RAB3A</t>
  </si>
  <si>
    <t>METTL2A</t>
  </si>
  <si>
    <t>MGAT4A</t>
  </si>
  <si>
    <t>NDRG1</t>
  </si>
  <si>
    <t>PPP1R14B</t>
  </si>
  <si>
    <t>GRSF1</t>
  </si>
  <si>
    <t>BRD9</t>
  </si>
  <si>
    <t>TRIP13</t>
  </si>
  <si>
    <t>CDKL2</t>
  </si>
  <si>
    <t>EPM2AIP1</t>
  </si>
  <si>
    <t>MLH1</t>
  </si>
  <si>
    <t>HPCAL1</t>
  </si>
  <si>
    <t>NDUFB9</t>
  </si>
  <si>
    <t>TATDN1</t>
  </si>
  <si>
    <t>MRPS18B</t>
  </si>
  <si>
    <t>TUBB2A</t>
  </si>
  <si>
    <t>CENPQ</t>
  </si>
  <si>
    <t>MUT</t>
  </si>
  <si>
    <t>HM13</t>
  </si>
  <si>
    <t>STRA8</t>
  </si>
  <si>
    <t>KLF4</t>
  </si>
  <si>
    <t>ZKSCAN2</t>
  </si>
  <si>
    <t>DNAJC27</t>
  </si>
  <si>
    <t>VDAC2</t>
  </si>
  <si>
    <t>ECHS1</t>
  </si>
  <si>
    <t>MRPL51</t>
  </si>
  <si>
    <t>NCAPD2</t>
  </si>
  <si>
    <t>ST13</t>
  </si>
  <si>
    <t>XPNPEP3</t>
  </si>
  <si>
    <t>MIB1</t>
  </si>
  <si>
    <t>NMD3</t>
  </si>
  <si>
    <t>TLDC1</t>
  </si>
  <si>
    <t>KRT17</t>
  </si>
  <si>
    <t>CDC42BPG</t>
  </si>
  <si>
    <t>PKP2</t>
  </si>
  <si>
    <t>HEXIM1</t>
  </si>
  <si>
    <t>HSPA1A</t>
  </si>
  <si>
    <t>HSPA1L</t>
  </si>
  <si>
    <t>FGD3</t>
  </si>
  <si>
    <t>CD320</t>
  </si>
  <si>
    <t>NABP1</t>
  </si>
  <si>
    <t>GAS8</t>
  </si>
  <si>
    <t>RNF13</t>
  </si>
  <si>
    <t>FUT4</t>
  </si>
  <si>
    <t>KIF14</t>
  </si>
  <si>
    <t>KPNA2</t>
  </si>
  <si>
    <t>RNF39</t>
  </si>
  <si>
    <t>TFF2</t>
  </si>
  <si>
    <t>PPP2CA</t>
  </si>
  <si>
    <t>NAGK</t>
  </si>
  <si>
    <t>NAA35</t>
  </si>
  <si>
    <t>ATF4</t>
  </si>
  <si>
    <t>BCLAF1</t>
  </si>
  <si>
    <t>SEC11A</t>
  </si>
  <si>
    <t>EPS8L3</t>
  </si>
  <si>
    <t>GLCE</t>
  </si>
  <si>
    <t>MSLN</t>
  </si>
  <si>
    <t>TPCN2</t>
  </si>
  <si>
    <t>SERINC1</t>
  </si>
  <si>
    <t>WDR59</t>
  </si>
  <si>
    <t>RASSF7</t>
  </si>
  <si>
    <t>CREBZF</t>
  </si>
  <si>
    <t>ANKZF1</t>
  </si>
  <si>
    <t>ATG9A</t>
  </si>
  <si>
    <t>SLC25A16</t>
  </si>
  <si>
    <t>PPP3CB</t>
  </si>
  <si>
    <t>SLCO1B3</t>
  </si>
  <si>
    <t>MAK16</t>
  </si>
  <si>
    <t>CDC20</t>
  </si>
  <si>
    <t>ANXA2</t>
  </si>
  <si>
    <t>OSBPL3</t>
  </si>
  <si>
    <t>TGOLN2</t>
  </si>
  <si>
    <t>TAMM41</t>
  </si>
  <si>
    <t>IMMT</t>
  </si>
  <si>
    <t>CPSF3</t>
  </si>
  <si>
    <t>ITGB1BP1</t>
  </si>
  <si>
    <t>WDR13</t>
  </si>
  <si>
    <t>HEATR5A</t>
  </si>
  <si>
    <t>HNF4A</t>
  </si>
  <si>
    <t>GRB7</t>
  </si>
  <si>
    <t>PDXDC1</t>
  </si>
  <si>
    <t>PPP1R35</t>
  </si>
  <si>
    <t>FAM46B</t>
  </si>
  <si>
    <t>SNRNP200</t>
  </si>
  <si>
    <t>SRRT</t>
  </si>
  <si>
    <t>PPM1G</t>
  </si>
  <si>
    <t>LINC00483</t>
  </si>
  <si>
    <t>ABCC10</t>
  </si>
  <si>
    <t>MAP2K2</t>
  </si>
  <si>
    <t>SMIM25</t>
  </si>
  <si>
    <t>EFNB2</t>
  </si>
  <si>
    <t>ALDH3A1</t>
  </si>
  <si>
    <t>TIPIN</t>
  </si>
  <si>
    <t>C6orf120</t>
  </si>
  <si>
    <t>WDR27</t>
  </si>
  <si>
    <t>BLZF1</t>
  </si>
  <si>
    <t>NME7</t>
  </si>
  <si>
    <t>ANAPC15</t>
  </si>
  <si>
    <t>GOLGA3</t>
  </si>
  <si>
    <t>COPB2</t>
  </si>
  <si>
    <t>TTC23</t>
  </si>
  <si>
    <t>BRPF1</t>
  </si>
  <si>
    <t>TMPRSS4</t>
  </si>
  <si>
    <t>USP43</t>
  </si>
  <si>
    <t>ENDOV</t>
  </si>
  <si>
    <t>ATG13</t>
  </si>
  <si>
    <t>HARBI1</t>
  </si>
  <si>
    <t>TMEM125</t>
  </si>
  <si>
    <t>C19orf33</t>
  </si>
  <si>
    <t>MRPS22</t>
  </si>
  <si>
    <t>CTNNA1</t>
  </si>
  <si>
    <t>BRF1</t>
  </si>
  <si>
    <t>ZNF497</t>
  </si>
  <si>
    <t>CCSER1</t>
  </si>
  <si>
    <t>GMFG</t>
  </si>
  <si>
    <t>DDX58</t>
  </si>
  <si>
    <t>LPP</t>
  </si>
  <si>
    <t>ENOX2</t>
  </si>
  <si>
    <t>IL1RAP</t>
  </si>
  <si>
    <t>SNPH</t>
  </si>
  <si>
    <t>CSE1L</t>
  </si>
  <si>
    <t>SUCLA2</t>
  </si>
  <si>
    <t>STARD3NL</t>
  </si>
  <si>
    <t>FAM183A</t>
  </si>
  <si>
    <t>CYB5B</t>
  </si>
  <si>
    <t>YBEY</t>
  </si>
  <si>
    <t>CTDSP1</t>
  </si>
  <si>
    <t>SOCS7</t>
  </si>
  <si>
    <t>BTBD8</t>
  </si>
  <si>
    <t>POM121</t>
  </si>
  <si>
    <t>RASA4B</t>
  </si>
  <si>
    <t>SLF2</t>
  </si>
  <si>
    <t>POLR2D</t>
  </si>
  <si>
    <t>ZNF773</t>
  </si>
  <si>
    <t>BSPRY</t>
  </si>
  <si>
    <t>DOCK2</t>
  </si>
  <si>
    <t>BTN3A3</t>
  </si>
  <si>
    <t>DDX54</t>
  </si>
  <si>
    <t>RITA1</t>
  </si>
  <si>
    <t>TUFM</t>
  </si>
  <si>
    <t>IL1RL1</t>
  </si>
  <si>
    <t>FUT6</t>
  </si>
  <si>
    <t>SRXN1</t>
  </si>
  <si>
    <t>ARL17A</t>
  </si>
  <si>
    <t>ARL17B</t>
  </si>
  <si>
    <t>OGFOD1</t>
  </si>
  <si>
    <t>EPS15</t>
  </si>
  <si>
    <t>LDLRAP1</t>
  </si>
  <si>
    <t>TXN</t>
  </si>
  <si>
    <t>NAB2</t>
  </si>
  <si>
    <t>C4orf48</t>
  </si>
  <si>
    <t>POLR3K</t>
  </si>
  <si>
    <t>SNRNP25</t>
  </si>
  <si>
    <t>GTF2E1</t>
  </si>
  <si>
    <t>RABL3</t>
  </si>
  <si>
    <t>TPM4</t>
  </si>
  <si>
    <t>KLHL23</t>
  </si>
  <si>
    <t>DGKI</t>
  </si>
  <si>
    <t>RNLS</t>
  </si>
  <si>
    <t>FAM168A</t>
  </si>
  <si>
    <t>FBXO21</t>
  </si>
  <si>
    <t>TCIRG1</t>
  </si>
  <si>
    <t>NRROS</t>
  </si>
  <si>
    <t>ADAMTS14</t>
  </si>
  <si>
    <t>VIM</t>
  </si>
  <si>
    <t>BBOF1</t>
  </si>
  <si>
    <t>ENTPD5</t>
  </si>
  <si>
    <t>ISOC2</t>
  </si>
  <si>
    <t>SLC9A3R2</t>
  </si>
  <si>
    <t>ST6GALNAC6</t>
  </si>
  <si>
    <t>BTN3A1</t>
  </si>
  <si>
    <t>INAFM2</t>
  </si>
  <si>
    <t>DNMT1</t>
  </si>
  <si>
    <t>NCOA6</t>
  </si>
  <si>
    <t>NDUFB4</t>
  </si>
  <si>
    <t>C19orf66</t>
  </si>
  <si>
    <t>ACAD10</t>
  </si>
  <si>
    <t>BRAP</t>
  </si>
  <si>
    <t>CCDC22</t>
  </si>
  <si>
    <t>ORC5</t>
  </si>
  <si>
    <t>ZSWIM4</t>
  </si>
  <si>
    <t>PHF21A</t>
  </si>
  <si>
    <t>VCL</t>
  </si>
  <si>
    <t>UQCR11</t>
  </si>
  <si>
    <t>LMTK3</t>
  </si>
  <si>
    <t>KPNB1</t>
  </si>
  <si>
    <t>CDK2AP2</t>
  </si>
  <si>
    <t>GCDH</t>
  </si>
  <si>
    <t>KHDRBS3</t>
  </si>
  <si>
    <t>ZNF606</t>
  </si>
  <si>
    <t>TFB1M</t>
  </si>
  <si>
    <t>CLK3</t>
  </si>
  <si>
    <t>SIGIRR</t>
  </si>
  <si>
    <t>ATP6V0E2</t>
  </si>
  <si>
    <t>TRIM26</t>
  </si>
  <si>
    <t>ACVR2A</t>
  </si>
  <si>
    <t>KIF16B</t>
  </si>
  <si>
    <t>FNBP1</t>
  </si>
  <si>
    <t>SPATA2</t>
  </si>
  <si>
    <t>LRRC34</t>
  </si>
  <si>
    <t>PLCL1</t>
  </si>
  <si>
    <t>NAE1</t>
  </si>
  <si>
    <t>RAB40B</t>
  </si>
  <si>
    <t>SYT11</t>
  </si>
  <si>
    <t>CHST12</t>
  </si>
  <si>
    <t>SNUPN</t>
  </si>
  <si>
    <t>SOGA1</t>
  </si>
  <si>
    <t>PGPEP1</t>
  </si>
  <si>
    <t>C14orf93</t>
  </si>
  <si>
    <t>GON4L</t>
  </si>
  <si>
    <t>PRRT3</t>
  </si>
  <si>
    <t>RBFA</t>
  </si>
  <si>
    <t>ACTN3</t>
  </si>
  <si>
    <t>ZDHHC24</t>
  </si>
  <si>
    <t>PIGB</t>
  </si>
  <si>
    <t>PIGBOS1</t>
  </si>
  <si>
    <t>METTL14</t>
  </si>
  <si>
    <t>TDRKH</t>
  </si>
  <si>
    <t>ACY3</t>
  </si>
  <si>
    <t>TFDP1</t>
  </si>
  <si>
    <t>SGSM1</t>
  </si>
  <si>
    <t>TKT</t>
  </si>
  <si>
    <t>NACAD</t>
  </si>
  <si>
    <t>TXNL4A</t>
  </si>
  <si>
    <t>PAK4</t>
  </si>
  <si>
    <t>SETD1A</t>
  </si>
  <si>
    <t>IBA57</t>
  </si>
  <si>
    <t>ZDHHC12</t>
  </si>
  <si>
    <t>AANAT</t>
  </si>
  <si>
    <t>UBE2O</t>
  </si>
  <si>
    <t>FXN</t>
  </si>
  <si>
    <t>CGREF1</t>
  </si>
  <si>
    <t>TWF2</t>
  </si>
  <si>
    <t>BTN3A2</t>
  </si>
  <si>
    <t>NLRX1</t>
  </si>
  <si>
    <t>PRR7</t>
  </si>
  <si>
    <t>CUTA</t>
  </si>
  <si>
    <t>ZNF543</t>
  </si>
  <si>
    <t>OSBPL7</t>
  </si>
  <si>
    <t>CCNB1IP1</t>
  </si>
  <si>
    <t>KIF20B</t>
  </si>
  <si>
    <t>LOC100507507</t>
  </si>
  <si>
    <t>ZYX</t>
  </si>
  <si>
    <t>ELP1</t>
  </si>
  <si>
    <t>FAM206A</t>
  </si>
  <si>
    <t>BACH1</t>
  </si>
  <si>
    <t>TOR4A</t>
  </si>
  <si>
    <t>DNASE1L1</t>
  </si>
  <si>
    <t>NUPL2</t>
  </si>
  <si>
    <t>CDON</t>
  </si>
  <si>
    <t>TM4SF19</t>
  </si>
  <si>
    <t>RPAP3</t>
  </si>
  <si>
    <t>ZNRD1</t>
  </si>
  <si>
    <t>MED17</t>
  </si>
  <si>
    <t>TUBB6</t>
  </si>
  <si>
    <t>RASSF1</t>
  </si>
  <si>
    <t>ATP9B</t>
  </si>
  <si>
    <t>ECM1</t>
  </si>
  <si>
    <t>RAPGEF3</t>
  </si>
  <si>
    <t>SNX29</t>
  </si>
  <si>
    <t>IGFN1</t>
  </si>
  <si>
    <t>PAXIP1</t>
  </si>
  <si>
    <t>IGF2BP2</t>
  </si>
  <si>
    <t>LBX2</t>
  </si>
  <si>
    <t>COG5</t>
  </si>
  <si>
    <t>MTERF3</t>
  </si>
  <si>
    <t>SRPX2</t>
  </si>
  <si>
    <t>EXT1</t>
  </si>
  <si>
    <t>TNXB</t>
  </si>
  <si>
    <t>SHC4</t>
  </si>
  <si>
    <t>PTDSS1</t>
  </si>
  <si>
    <t>JOSD1</t>
  </si>
  <si>
    <t>TDP1</t>
  </si>
  <si>
    <t>IFT57</t>
  </si>
  <si>
    <t>FBXO5</t>
  </si>
  <si>
    <t>NEU1</t>
  </si>
  <si>
    <t>CENPN</t>
  </si>
  <si>
    <t>CDCA7L</t>
  </si>
  <si>
    <t>EIF3J</t>
  </si>
  <si>
    <t>APOBEC3B</t>
  </si>
  <si>
    <t>PRCD</t>
  </si>
  <si>
    <t>AGPAT4</t>
  </si>
  <si>
    <t>SBK3</t>
  </si>
  <si>
    <t>MICALCL</t>
  </si>
  <si>
    <t>ERBB3</t>
  </si>
  <si>
    <t>CREM</t>
  </si>
  <si>
    <t>UFSP2</t>
  </si>
  <si>
    <t>ATP5MC1</t>
  </si>
  <si>
    <t>NCBP1</t>
  </si>
  <si>
    <t>TSTD2</t>
  </si>
  <si>
    <t>CSTF3</t>
  </si>
  <si>
    <t>GLO1</t>
  </si>
  <si>
    <t>LYPLA2</t>
  </si>
  <si>
    <t>VWA7</t>
  </si>
  <si>
    <t>MXD1</t>
  </si>
  <si>
    <t>DUSP1</t>
  </si>
  <si>
    <t>UCN2</t>
  </si>
  <si>
    <t>FCRLB</t>
  </si>
  <si>
    <t>YTHDC2</t>
  </si>
  <si>
    <t>PSORS1C1</t>
  </si>
  <si>
    <t>SLC41A2</t>
  </si>
  <si>
    <t>CRABP2</t>
  </si>
  <si>
    <t>TBC1D25</t>
  </si>
  <si>
    <t>ESYT1</t>
  </si>
  <si>
    <t>ESYT2</t>
  </si>
  <si>
    <t>VAMP5</t>
  </si>
  <si>
    <t>FAM83G</t>
  </si>
  <si>
    <t>LIMK1</t>
  </si>
  <si>
    <t>DUSP16</t>
  </si>
  <si>
    <t>C6orf99</t>
  </si>
  <si>
    <t>RAB13</t>
  </si>
  <si>
    <t>ETS1</t>
  </si>
  <si>
    <t>GPR3</t>
  </si>
  <si>
    <t>TUBA1C</t>
  </si>
  <si>
    <t>GLYCTK</t>
  </si>
  <si>
    <t>WDR45</t>
  </si>
  <si>
    <t>HECA</t>
  </si>
  <si>
    <t>UBE2H</t>
  </si>
  <si>
    <t>ZKSCAN1</t>
  </si>
  <si>
    <t>SARAF</t>
  </si>
  <si>
    <t>CNDP2</t>
  </si>
  <si>
    <t>DDX10</t>
  </si>
  <si>
    <t>MAP7D1</t>
  </si>
  <si>
    <t>MICALL2</t>
  </si>
  <si>
    <t>CNTROB</t>
  </si>
  <si>
    <t>TRAPPC1</t>
  </si>
  <si>
    <t>NUDT18</t>
  </si>
  <si>
    <t>FOSL2</t>
  </si>
  <si>
    <t>NFATC2</t>
  </si>
  <si>
    <t>RAB11B</t>
  </si>
  <si>
    <t>ADNP2</t>
  </si>
  <si>
    <t>NF1</t>
  </si>
  <si>
    <t>IQCN</t>
  </si>
  <si>
    <t>ACTR1B</t>
  </si>
  <si>
    <t>DUSP8</t>
  </si>
  <si>
    <t>KRT18</t>
  </si>
  <si>
    <t>CLCN3</t>
  </si>
  <si>
    <t>TIPRL</t>
  </si>
  <si>
    <t>JUN</t>
  </si>
  <si>
    <t>SULT2B1</t>
  </si>
  <si>
    <t>SPRED2</t>
  </si>
  <si>
    <t>EMP3</t>
  </si>
  <si>
    <t>RCC2</t>
  </si>
  <si>
    <t>FAM46A</t>
  </si>
  <si>
    <t>AZI2</t>
  </si>
  <si>
    <t>TPST2</t>
  </si>
  <si>
    <t>LMAN2L</t>
  </si>
  <si>
    <t>ACIN1</t>
  </si>
  <si>
    <t>ICE2</t>
  </si>
  <si>
    <t>HUNK</t>
  </si>
  <si>
    <t>SRP14</t>
  </si>
  <si>
    <t>SERHL2</t>
  </si>
  <si>
    <t>AP1S1</t>
  </si>
  <si>
    <t>STAT5B</t>
  </si>
  <si>
    <t>SNX3</t>
  </si>
  <si>
    <t>DSE</t>
  </si>
  <si>
    <t>PLPPR5</t>
  </si>
  <si>
    <t>HMOX1</t>
  </si>
  <si>
    <t>VPS28</t>
  </si>
  <si>
    <t>NKRF</t>
  </si>
  <si>
    <t>BMT2</t>
  </si>
  <si>
    <t>HOTS</t>
  </si>
  <si>
    <t>ERCC5</t>
  </si>
  <si>
    <t>NEIL2</t>
  </si>
  <si>
    <t>PACS1</t>
  </si>
  <si>
    <t>FUT10</t>
  </si>
  <si>
    <t>RRP7A</t>
  </si>
  <si>
    <t>HSBP1</t>
  </si>
  <si>
    <t>HSPB8</t>
  </si>
  <si>
    <t>TPD52</t>
  </si>
  <si>
    <t>DNTTIP2</t>
  </si>
  <si>
    <t>TICRR</t>
  </si>
  <si>
    <t>DHX34</t>
  </si>
  <si>
    <t>IPP</t>
  </si>
  <si>
    <t>C2orf70</t>
  </si>
  <si>
    <t>CSRP2</t>
  </si>
  <si>
    <t>EIF3CL</t>
  </si>
  <si>
    <t>DONSON</t>
  </si>
  <si>
    <t>LOC102723360</t>
  </si>
  <si>
    <t>THEGL</t>
  </si>
  <si>
    <t>TP53BP1</t>
  </si>
  <si>
    <t>PNMA8A</t>
  </si>
  <si>
    <t>DMRTB1</t>
  </si>
  <si>
    <t>GRTP1</t>
  </si>
  <si>
    <t>FOXJ1</t>
  </si>
  <si>
    <t>USP51</t>
  </si>
  <si>
    <t>RPL39</t>
  </si>
  <si>
    <t>OAZ1</t>
  </si>
  <si>
    <t>MCU</t>
  </si>
  <si>
    <t>SIX4</t>
  </si>
  <si>
    <t>C11orf84</t>
  </si>
  <si>
    <t>ARMCX5-GPRASP2</t>
  </si>
  <si>
    <t>COPA</t>
  </si>
  <si>
    <t>NCSTN</t>
  </si>
  <si>
    <t>RAN</t>
  </si>
  <si>
    <t>CAP2</t>
  </si>
  <si>
    <t>HSPB9</t>
  </si>
  <si>
    <t>KIF9</t>
  </si>
  <si>
    <t>KLHL18</t>
  </si>
  <si>
    <t>INCA1</t>
  </si>
  <si>
    <t>KIF1C</t>
  </si>
  <si>
    <t>CACFD1</t>
  </si>
  <si>
    <t>CT45A1</t>
  </si>
  <si>
    <t>SPATS2L</t>
  </si>
  <si>
    <t>PRKD2</t>
  </si>
  <si>
    <t>FBXO47</t>
  </si>
  <si>
    <t>ZHX1-C8orf76</t>
  </si>
  <si>
    <t>DAZL</t>
  </si>
  <si>
    <t>TUBGCP3</t>
  </si>
  <si>
    <t>ME1</t>
  </si>
  <si>
    <t>BAG2</t>
  </si>
  <si>
    <t>HACD4</t>
  </si>
  <si>
    <t>P4HA2</t>
  </si>
  <si>
    <t>HIBCH</t>
  </si>
  <si>
    <t>RALY</t>
  </si>
  <si>
    <t>SPO11</t>
  </si>
  <si>
    <t>CCDC102A</t>
  </si>
  <si>
    <t>EEF1G</t>
  </si>
  <si>
    <t>ZNF227</t>
  </si>
  <si>
    <t>JAK3</t>
  </si>
  <si>
    <t>ANKRD37</t>
  </si>
  <si>
    <t>SCML1</t>
  </si>
  <si>
    <t>IFNGR2</t>
  </si>
  <si>
    <t>NBPF7</t>
  </si>
  <si>
    <t>APP</t>
  </si>
  <si>
    <t>KLHL25</t>
  </si>
  <si>
    <t>METTL21A</t>
  </si>
  <si>
    <t>MORC4</t>
  </si>
  <si>
    <t>CCND3</t>
  </si>
  <si>
    <t>BMP4</t>
  </si>
  <si>
    <t>EIF5</t>
  </si>
  <si>
    <t>PLOD1</t>
  </si>
  <si>
    <t>NBPF14</t>
  </si>
  <si>
    <t>NBPF26</t>
  </si>
  <si>
    <t>CT45A2</t>
  </si>
  <si>
    <t>CT45A5</t>
  </si>
  <si>
    <t>CT45A8</t>
  </si>
  <si>
    <t>CT45A9</t>
  </si>
  <si>
    <t>CT45A3</t>
  </si>
  <si>
    <t>CT45A6</t>
  </si>
  <si>
    <t>CT45A7</t>
  </si>
  <si>
    <t>NBPF9</t>
  </si>
  <si>
    <t>FBXL14</t>
  </si>
  <si>
    <t>SNAP23</t>
  </si>
  <si>
    <t>RAB39A</t>
  </si>
  <si>
    <t>NXT2</t>
  </si>
  <si>
    <t>ELOVL5</t>
  </si>
  <si>
    <t>BCO2</t>
  </si>
  <si>
    <t>EWSR1</t>
  </si>
  <si>
    <t>RHBDD3</t>
  </si>
  <si>
    <t>SOD1</t>
  </si>
  <si>
    <t>NBPF20</t>
  </si>
  <si>
    <t>NBPF19</t>
  </si>
  <si>
    <t>TPT1</t>
  </si>
  <si>
    <t>PKNOX1</t>
  </si>
  <si>
    <t>BAG3</t>
  </si>
  <si>
    <t>JMJD6</t>
  </si>
  <si>
    <t>METTL23</t>
  </si>
  <si>
    <t>PCBD1</t>
  </si>
  <si>
    <t>ENGASE</t>
  </si>
  <si>
    <t>CCT6A</t>
  </si>
  <si>
    <t>PSPH</t>
  </si>
  <si>
    <t>MBOAT2</t>
  </si>
  <si>
    <t>CCT7</t>
  </si>
  <si>
    <t>PRADC1</t>
  </si>
  <si>
    <t>NUDC</t>
  </si>
  <si>
    <t>HYPK</t>
  </si>
  <si>
    <t>SERINC4</t>
  </si>
  <si>
    <t>AHSA2P</t>
  </si>
  <si>
    <t>PTOV1</t>
  </si>
  <si>
    <t>SPR</t>
  </si>
  <si>
    <t>FXR1</t>
  </si>
  <si>
    <t>MORF4L2</t>
  </si>
  <si>
    <t>ABHD3</t>
  </si>
  <si>
    <t>RHBDD2</t>
  </si>
  <si>
    <t>SERPINH1</t>
  </si>
  <si>
    <t>CHORDC1</t>
  </si>
  <si>
    <t>HSF1</t>
  </si>
  <si>
    <t>AIFM2</t>
  </si>
  <si>
    <t>GAB2</t>
  </si>
  <si>
    <t>SSTR1</t>
  </si>
  <si>
    <t>PYGL</t>
  </si>
  <si>
    <t>ZFAND2B</t>
  </si>
  <si>
    <t>CYP8B1</t>
  </si>
  <si>
    <t>LEAP2</t>
  </si>
  <si>
    <t>MLLT10</t>
  </si>
  <si>
    <t>CCDC71</t>
  </si>
  <si>
    <t>SLC22A3</t>
  </si>
  <si>
    <t>FTCDNL1</t>
  </si>
  <si>
    <t>AMN</t>
  </si>
  <si>
    <t>ARPIN</t>
  </si>
  <si>
    <t>C15orf38-AP3S2</t>
  </si>
  <si>
    <t>SNRPF</t>
  </si>
  <si>
    <t>SLC10A5</t>
  </si>
  <si>
    <t>CES1</t>
  </si>
  <si>
    <t>ACAP3</t>
  </si>
  <si>
    <t>MYH7</t>
  </si>
  <si>
    <t>GFER</t>
  </si>
  <si>
    <t>NOSTRIN</t>
  </si>
  <si>
    <t>GUCA2A</t>
  </si>
  <si>
    <t>RBM33</t>
  </si>
  <si>
    <t>DECR2</t>
  </si>
  <si>
    <t>MYO1E</t>
  </si>
  <si>
    <t>ERBB2</t>
  </si>
  <si>
    <t>PGAP3</t>
  </si>
  <si>
    <t>ASAH1</t>
  </si>
  <si>
    <t>GLTPD2</t>
  </si>
  <si>
    <t>DYRK2</t>
  </si>
  <si>
    <t>RIN3</t>
  </si>
  <si>
    <t>CLRN3</t>
  </si>
  <si>
    <t>UBE2R2</t>
  </si>
  <si>
    <t>GFM1</t>
  </si>
  <si>
    <t>MAF</t>
  </si>
  <si>
    <t>FGFR1OP</t>
  </si>
  <si>
    <t>BRIP1</t>
  </si>
  <si>
    <t>SDHAF1</t>
  </si>
  <si>
    <t>NGEF</t>
  </si>
  <si>
    <t>EPHX2</t>
  </si>
  <si>
    <t>C2</t>
  </si>
  <si>
    <t>RNPEP</t>
  </si>
  <si>
    <t>RAP1GAP</t>
  </si>
  <si>
    <t>RBP5</t>
  </si>
  <si>
    <t>RPRD1B</t>
  </si>
  <si>
    <t>TTI1</t>
  </si>
  <si>
    <t>ACSL5</t>
  </si>
  <si>
    <t>ZNF696</t>
  </si>
  <si>
    <t>CFAP61</t>
  </si>
  <si>
    <t>CRNKL1</t>
  </si>
  <si>
    <t>ERF</t>
  </si>
  <si>
    <t>FUT5</t>
  </si>
  <si>
    <t>SH3D21</t>
  </si>
  <si>
    <t>TCAF1</t>
  </si>
  <si>
    <t>CHST13</t>
  </si>
  <si>
    <t>CRYGC</t>
  </si>
  <si>
    <t>CLDN4</t>
  </si>
  <si>
    <t>TMEM254</t>
  </si>
  <si>
    <t>UGDH</t>
  </si>
  <si>
    <t>SOAT2</t>
  </si>
  <si>
    <t>NIPSNAP1</t>
  </si>
  <si>
    <t>SLC22A23</t>
  </si>
  <si>
    <t>TMEM181</t>
  </si>
  <si>
    <t>EHHADH</t>
  </si>
  <si>
    <t>PGLYRP2</t>
  </si>
  <si>
    <t>C1orf210</t>
  </si>
  <si>
    <t>SLC39A5</t>
  </si>
  <si>
    <t>GPHA2</t>
  </si>
  <si>
    <t>SLC35D1</t>
  </si>
  <si>
    <t>GAMT</t>
  </si>
  <si>
    <t>GPT</t>
  </si>
  <si>
    <t>CYP4F3</t>
  </si>
  <si>
    <t>MOV10L1</t>
  </si>
  <si>
    <t>IYD</t>
  </si>
  <si>
    <t>RPL34</t>
  </si>
  <si>
    <t>POLR2H</t>
  </si>
  <si>
    <t>SCP2</t>
  </si>
  <si>
    <t>SMLR1</t>
  </si>
  <si>
    <t>INTS4</t>
  </si>
  <si>
    <t>ENTPD8</t>
  </si>
  <si>
    <t>LCAT</t>
  </si>
  <si>
    <t>MYO1A</t>
  </si>
  <si>
    <t>MOGAT3</t>
  </si>
  <si>
    <t>AGT</t>
  </si>
  <si>
    <t>CAMSAP3</t>
  </si>
  <si>
    <t>CPHXL</t>
  </si>
  <si>
    <t>ISOC1</t>
  </si>
  <si>
    <t>GNL1</t>
  </si>
  <si>
    <t>PRR3</t>
  </si>
  <si>
    <t>CCR6</t>
  </si>
  <si>
    <t>GIPC2</t>
  </si>
  <si>
    <t>ZNF512B</t>
  </si>
  <si>
    <t>SLC28A1</t>
  </si>
  <si>
    <t>AKAP1</t>
  </si>
  <si>
    <t>MBLAC1</t>
  </si>
  <si>
    <t>CHRAC1</t>
  </si>
  <si>
    <t>PLXNB1</t>
  </si>
  <si>
    <t>CACNB2</t>
  </si>
  <si>
    <t>PEX11G</t>
  </si>
  <si>
    <t>MYADM</t>
  </si>
  <si>
    <t>TMCO1</t>
  </si>
  <si>
    <t>ENC1</t>
  </si>
  <si>
    <t>TUBG1</t>
  </si>
  <si>
    <t>KMT5A</t>
  </si>
  <si>
    <t>TM4SF5</t>
  </si>
  <si>
    <t>CBY3</t>
  </si>
  <si>
    <t>TAOK3</t>
  </si>
  <si>
    <t>PRR26</t>
  </si>
  <si>
    <t>INHBE</t>
  </si>
  <si>
    <t>ZNF184</t>
  </si>
  <si>
    <t>NEU4</t>
  </si>
  <si>
    <t>C1GALT1</t>
  </si>
  <si>
    <t>MMP15</t>
  </si>
  <si>
    <t>C9orf64</t>
  </si>
  <si>
    <t>CMC1</t>
  </si>
  <si>
    <t>ATP7B</t>
  </si>
  <si>
    <t>TRIM14</t>
  </si>
  <si>
    <t>CA5A</t>
  </si>
  <si>
    <t>ZNF564</t>
  </si>
  <si>
    <t>CDKN2AIP</t>
  </si>
  <si>
    <t>PALM3</t>
  </si>
  <si>
    <t>CXCL17</t>
  </si>
  <si>
    <t>NLRP14</t>
  </si>
  <si>
    <t>ZNF214</t>
  </si>
  <si>
    <t>GNG4</t>
  </si>
  <si>
    <t>APOC3</t>
  </si>
  <si>
    <t>DOK4</t>
  </si>
  <si>
    <t>PRAP1</t>
  </si>
  <si>
    <t>IFNGR1</t>
  </si>
  <si>
    <t>NID1</t>
  </si>
  <si>
    <t>HGD</t>
  </si>
  <si>
    <t>KRTAP5-7</t>
  </si>
  <si>
    <t>TRIM15</t>
  </si>
  <si>
    <t>ANKS4B</t>
  </si>
  <si>
    <t>APOA1</t>
  </si>
  <si>
    <t>CBS</t>
  </si>
  <si>
    <t>PSMA5</t>
  </si>
  <si>
    <t>EIF6</t>
  </si>
  <si>
    <t>NR0B2</t>
  </si>
  <si>
    <t>AHSG</t>
  </si>
  <si>
    <t>FAM83H</t>
  </si>
  <si>
    <t>IDH1</t>
  </si>
  <si>
    <t>ZNF232</t>
  </si>
  <si>
    <t>IGSF23</t>
  </si>
  <si>
    <t>AGMAT</t>
  </si>
  <si>
    <t>AQP11</t>
  </si>
  <si>
    <t>F10</t>
  </si>
  <si>
    <t>AP1AR</t>
  </si>
  <si>
    <t>SEC23A</t>
  </si>
  <si>
    <t>GPR35</t>
  </si>
  <si>
    <t>DCAF11</t>
  </si>
  <si>
    <t>HADHA</t>
  </si>
  <si>
    <t>HADHB</t>
  </si>
  <si>
    <t>CREB3L3</t>
  </si>
  <si>
    <t>ACOX2</t>
  </si>
  <si>
    <t>NR1I3</t>
  </si>
  <si>
    <t>SLCO2B1</t>
  </si>
  <si>
    <t>PCYT2</t>
  </si>
  <si>
    <t>PINK1</t>
  </si>
  <si>
    <t>SLC7A7</t>
  </si>
  <si>
    <t>BABAM2</t>
  </si>
  <si>
    <t>RBKS</t>
  </si>
  <si>
    <t>VIL1</t>
  </si>
  <si>
    <t>HAAO</t>
  </si>
  <si>
    <t>HNF1A</t>
  </si>
  <si>
    <t>SELENOP</t>
  </si>
  <si>
    <t>RAB17</t>
  </si>
  <si>
    <t>PAOX</t>
  </si>
  <si>
    <t>MIA2</t>
  </si>
  <si>
    <t>HINF4A</t>
  </si>
  <si>
    <t>PRKAA2</t>
  </si>
  <si>
    <t>PEX11A</t>
  </si>
  <si>
    <t>WDR93</t>
  </si>
  <si>
    <t>RBM43</t>
  </si>
  <si>
    <t>NDUFV2</t>
  </si>
  <si>
    <t>TAF9B</t>
  </si>
  <si>
    <t>UFM1</t>
  </si>
  <si>
    <t>IMMP2L</t>
  </si>
  <si>
    <t>ARFGEF3</t>
  </si>
  <si>
    <t>SRSF4</t>
  </si>
  <si>
    <t>TBC1D8B</t>
  </si>
  <si>
    <t>ETV3</t>
  </si>
  <si>
    <t>SPTY2D1</t>
  </si>
  <si>
    <t>LGALS8</t>
  </si>
  <si>
    <t>FGGY</t>
  </si>
  <si>
    <t>BTAF1</t>
  </si>
  <si>
    <t>ZNF470</t>
  </si>
  <si>
    <t>MAP2K4</t>
  </si>
  <si>
    <t>RSPH3</t>
  </si>
  <si>
    <t>SMC2</t>
  </si>
  <si>
    <t>ZSWIM5</t>
  </si>
  <si>
    <t>FBL</t>
  </si>
  <si>
    <t>ALS2</t>
  </si>
  <si>
    <t>SPATA7</t>
  </si>
  <si>
    <t>PRR5-ARHGAP8</t>
  </si>
  <si>
    <t>C5orf15</t>
  </si>
  <si>
    <t>XPNPEP1</t>
  </si>
  <si>
    <t>SFXN1</t>
  </si>
  <si>
    <t>TRIM33</t>
  </si>
  <si>
    <t>SPICE1</t>
  </si>
  <si>
    <t>PPP1R8</t>
  </si>
  <si>
    <t>TOMM20</t>
  </si>
  <si>
    <t>PPP1R3E</t>
  </si>
  <si>
    <t>NRF1</t>
  </si>
  <si>
    <t>MMAA</t>
  </si>
  <si>
    <t>CD247</t>
  </si>
  <si>
    <t>FAM229B</t>
  </si>
  <si>
    <t>TUBE1</t>
  </si>
  <si>
    <t>DDT</t>
  </si>
  <si>
    <t>PRKCE</t>
  </si>
  <si>
    <t>ZC3HAV1L</t>
  </si>
  <si>
    <t>CEBPZOS</t>
  </si>
  <si>
    <t>SLC8A2</t>
  </si>
  <si>
    <t>BRK1</t>
  </si>
  <si>
    <t>ALDOC</t>
  </si>
  <si>
    <t>MMP16</t>
  </si>
  <si>
    <t>MRPL28</t>
  </si>
  <si>
    <t>C2CD3</t>
  </si>
  <si>
    <t>PPME1</t>
  </si>
  <si>
    <t>PHKA1</t>
  </si>
  <si>
    <t>WDFY1</t>
  </si>
  <si>
    <t>CCDC138</t>
  </si>
  <si>
    <t>RNF217</t>
  </si>
  <si>
    <t>ATRN</t>
  </si>
  <si>
    <t>BCKDK</t>
  </si>
  <si>
    <t>CCDC110</t>
  </si>
  <si>
    <t>FAM174A</t>
  </si>
  <si>
    <t>FOXD1</t>
  </si>
  <si>
    <t>NRXN1</t>
  </si>
  <si>
    <t>TULP3</t>
  </si>
  <si>
    <t>ZNF653</t>
  </si>
  <si>
    <t>RDH11</t>
  </si>
  <si>
    <t>GABRA2</t>
  </si>
  <si>
    <t>FRYL</t>
  </si>
  <si>
    <t>DDX50</t>
  </si>
  <si>
    <t>EXOSC8</t>
  </si>
  <si>
    <t>RBFOX2</t>
  </si>
  <si>
    <t>LOX</t>
  </si>
  <si>
    <t>C2orf81</t>
  </si>
  <si>
    <t>WDR54</t>
  </si>
  <si>
    <t>SPATA13</t>
  </si>
  <si>
    <t>VDAC1</t>
  </si>
  <si>
    <t>HMGCL</t>
  </si>
  <si>
    <t>UPRT</t>
  </si>
  <si>
    <t>NCKIPSD</t>
  </si>
  <si>
    <t>PPP1CB</t>
  </si>
  <si>
    <t>CA9</t>
  </si>
  <si>
    <t>FAM234B</t>
  </si>
  <si>
    <t>ERO1A</t>
  </si>
  <si>
    <t>TRMU</t>
  </si>
  <si>
    <t>ZNF160</t>
  </si>
  <si>
    <t>RIMKLA</t>
  </si>
  <si>
    <t>CISD2</t>
  </si>
  <si>
    <t>RORA</t>
  </si>
  <si>
    <t>MIF</t>
  </si>
  <si>
    <t>PLOD2</t>
  </si>
  <si>
    <t>KDM5C</t>
  </si>
  <si>
    <t>ENO2</t>
  </si>
  <si>
    <t>WSB1</t>
  </si>
  <si>
    <t>DCLRE1A</t>
  </si>
  <si>
    <t>NHLRC2</t>
  </si>
  <si>
    <t>HERC3</t>
  </si>
  <si>
    <t>FBXO42</t>
  </si>
  <si>
    <t>ARL1</t>
  </si>
  <si>
    <t>TELO2</t>
  </si>
  <si>
    <t>KRCC1</t>
  </si>
  <si>
    <t>DENND1A</t>
  </si>
  <si>
    <t>HK2</t>
  </si>
  <si>
    <t>RAPGEF6</t>
  </si>
  <si>
    <t>NUP58</t>
  </si>
  <si>
    <t>ALKBH5</t>
  </si>
  <si>
    <t>AK4</t>
  </si>
  <si>
    <t>GAPDH</t>
  </si>
  <si>
    <t>SMARCE1</t>
  </si>
  <si>
    <t>BNIP3</t>
  </si>
  <si>
    <t>PSMC3</t>
  </si>
  <si>
    <t>INSIG2</t>
  </si>
  <si>
    <t>PFKFB4</t>
  </si>
  <si>
    <t>PPP1R3C</t>
  </si>
  <si>
    <t>PDK1</t>
  </si>
  <si>
    <t>PGAM1</t>
  </si>
  <si>
    <t>HIF1A</t>
  </si>
  <si>
    <t>PARD6B</t>
  </si>
  <si>
    <t>SPCS1</t>
  </si>
  <si>
    <t>CARS2</t>
  </si>
  <si>
    <t>ARMC10</t>
  </si>
  <si>
    <t>FBXL13</t>
  </si>
  <si>
    <t>KCNH6</t>
  </si>
  <si>
    <t>FKBP7</t>
  </si>
  <si>
    <t>EIF3H</t>
  </si>
  <si>
    <t>OGDHL</t>
  </si>
  <si>
    <t>C4orf22</t>
  </si>
  <si>
    <t>TTC9B</t>
  </si>
  <si>
    <t>KDM5B</t>
  </si>
  <si>
    <t>RRM2</t>
  </si>
  <si>
    <t>AURKB</t>
  </si>
  <si>
    <t>WDYHV1</t>
  </si>
  <si>
    <t>TAF3</t>
  </si>
  <si>
    <t>CALB1</t>
  </si>
  <si>
    <t>CKAP2L</t>
  </si>
  <si>
    <t>CHRNB2</t>
  </si>
  <si>
    <t>LIX1L</t>
  </si>
  <si>
    <t>STMN3</t>
  </si>
  <si>
    <t>NDUFAF4</t>
  </si>
  <si>
    <t>RECQL5</t>
  </si>
  <si>
    <t>DSCC1</t>
  </si>
  <si>
    <t>SCG3</t>
  </si>
  <si>
    <t>FSD1L</t>
  </si>
  <si>
    <t>HES3</t>
  </si>
  <si>
    <t>ZNF546</t>
  </si>
  <si>
    <t>YIF1A</t>
  </si>
  <si>
    <t>MFSD14A</t>
  </si>
  <si>
    <t>PSEN2</t>
  </si>
  <si>
    <t>TMEM161B</t>
  </si>
  <si>
    <t>PPM1B</t>
  </si>
  <si>
    <t>DHX37</t>
  </si>
  <si>
    <t>MICAL3</t>
  </si>
  <si>
    <t>RABL2B</t>
  </si>
  <si>
    <t>USP2</t>
  </si>
  <si>
    <t>CTCF</t>
  </si>
  <si>
    <t>FRMD3</t>
  </si>
  <si>
    <t>NCAPH</t>
  </si>
  <si>
    <t>RING1</t>
  </si>
  <si>
    <t>TMEM170B</t>
  </si>
  <si>
    <t>CCDC92B</t>
  </si>
  <si>
    <t>NSUN4</t>
  </si>
  <si>
    <t>NTSR2</t>
  </si>
  <si>
    <t>SST</t>
  </si>
  <si>
    <t>BLOC1S3</t>
  </si>
  <si>
    <t>TRAPPC6A</t>
  </si>
  <si>
    <t>NOL6</t>
  </si>
  <si>
    <t>CACNG3</t>
  </si>
  <si>
    <t>ANXA5</t>
  </si>
  <si>
    <t>STEAP2</t>
  </si>
  <si>
    <t>SNX1</t>
  </si>
  <si>
    <t>PASD1</t>
  </si>
  <si>
    <t>EBAG9</t>
  </si>
  <si>
    <t>DBF4</t>
  </si>
  <si>
    <t>SLC25A40</t>
  </si>
  <si>
    <t>ANTXR1</t>
  </si>
  <si>
    <t>TIMM17A</t>
  </si>
  <si>
    <t>PDE1C</t>
  </si>
  <si>
    <t>RAE1</t>
  </si>
  <si>
    <t>GLI4</t>
  </si>
  <si>
    <t>ADAMTS17</t>
  </si>
  <si>
    <t>VPS9D1</t>
  </si>
  <si>
    <t>CYB5A</t>
  </si>
  <si>
    <t>MTFR2</t>
  </si>
  <si>
    <t>PGBD5</t>
  </si>
  <si>
    <t>GOLGA7</t>
  </si>
  <si>
    <t>CDT1</t>
  </si>
  <si>
    <t>PKDCC</t>
  </si>
  <si>
    <t>BEND3</t>
  </si>
  <si>
    <t>CERCAM</t>
  </si>
  <si>
    <t>MTDH</t>
  </si>
  <si>
    <t>D2HGDH</t>
  </si>
  <si>
    <t>NEUROD4</t>
  </si>
  <si>
    <t>DCUN1D2</t>
  </si>
  <si>
    <t>SVOP</t>
  </si>
  <si>
    <t>NEIL3</t>
  </si>
  <si>
    <t>TTLL4</t>
  </si>
  <si>
    <t>HPCA</t>
  </si>
  <si>
    <t>MAPK8IP2</t>
  </si>
  <si>
    <t>ZNF77</t>
  </si>
  <si>
    <t>CCDC106</t>
  </si>
  <si>
    <t>DNAJC5</t>
  </si>
  <si>
    <t>ZNF555</t>
  </si>
  <si>
    <t>TFB2M</t>
  </si>
  <si>
    <t>SCPEP1</t>
  </si>
  <si>
    <t>LCNL1</t>
  </si>
  <si>
    <t>RGS20</t>
  </si>
  <si>
    <t>ASPM</t>
  </si>
  <si>
    <t>LETM2</t>
  </si>
  <si>
    <t>CHRD</t>
  </si>
  <si>
    <t>THPO</t>
  </si>
  <si>
    <t>DCTN6</t>
  </si>
  <si>
    <t>CLDN5</t>
  </si>
  <si>
    <t>DIO2</t>
  </si>
  <si>
    <t>FDFT1</t>
  </si>
  <si>
    <t>THOC7</t>
  </si>
  <si>
    <t>PIK3C2G</t>
  </si>
  <si>
    <t>MINDY1</t>
  </si>
  <si>
    <t>CXCL9</t>
  </si>
  <si>
    <t>SMYD3</t>
  </si>
  <si>
    <t>NHLRC4</t>
  </si>
  <si>
    <t>USP22</t>
  </si>
  <si>
    <t>MYT1L</t>
  </si>
  <si>
    <t>SLC25A3</t>
  </si>
  <si>
    <t>TRPS1</t>
  </si>
  <si>
    <t>ADAL</t>
  </si>
  <si>
    <t>LCMT2</t>
  </si>
  <si>
    <t>NAF1</t>
  </si>
  <si>
    <t>GMEB1</t>
  </si>
  <si>
    <t>SEPSECS</t>
  </si>
  <si>
    <t>EEF1A2</t>
  </si>
  <si>
    <t>PSTK</t>
  </si>
  <si>
    <t>GNB1L</t>
  </si>
  <si>
    <t>RTL10</t>
  </si>
  <si>
    <t>GCH1</t>
  </si>
  <si>
    <t>CDKN2B</t>
  </si>
  <si>
    <t>C5orf49</t>
  </si>
  <si>
    <t>ITGAV</t>
  </si>
  <si>
    <t>PLEKHA6</t>
  </si>
  <si>
    <t>LRRFIP2</t>
  </si>
  <si>
    <t>DHCR24</t>
  </si>
  <si>
    <t>PDGFB</t>
  </si>
  <si>
    <t>CRHR1</t>
  </si>
  <si>
    <t>FFAR2</t>
  </si>
  <si>
    <t>AMFR</t>
  </si>
  <si>
    <t>ZNF668</t>
  </si>
  <si>
    <t>ZNF253</t>
  </si>
  <si>
    <t>IL13</t>
  </si>
  <si>
    <t>PAMR1</t>
  </si>
  <si>
    <t>KCNK2</t>
  </si>
  <si>
    <t>USP53</t>
  </si>
  <si>
    <t>PIGP</t>
  </si>
  <si>
    <t>TTC3</t>
  </si>
  <si>
    <t>MGP</t>
  </si>
  <si>
    <t>VIPR1</t>
  </si>
  <si>
    <t>TSPEAR</t>
  </si>
  <si>
    <t>WWP1</t>
  </si>
  <si>
    <t>RRBP1</t>
  </si>
  <si>
    <t>NFATC2IP</t>
  </si>
  <si>
    <t>TFAP2A</t>
  </si>
  <si>
    <t>STK39</t>
  </si>
  <si>
    <t>DOPEY2</t>
  </si>
  <si>
    <t>PRRC1</t>
  </si>
  <si>
    <t>NTNG2</t>
  </si>
  <si>
    <t>H3.Y</t>
  </si>
  <si>
    <t>ITK</t>
  </si>
  <si>
    <t>CSGALNACT1</t>
  </si>
  <si>
    <t>TJP1</t>
  </si>
  <si>
    <t>FAM46C</t>
  </si>
  <si>
    <t>EVPL</t>
  </si>
  <si>
    <t>ZNF141</t>
  </si>
  <si>
    <t>CD226</t>
  </si>
  <si>
    <t>WIPF1</t>
  </si>
  <si>
    <t>CNOT11</t>
  </si>
  <si>
    <t>MTRF1L</t>
  </si>
  <si>
    <t>IGFL4</t>
  </si>
  <si>
    <t>HTR2B</t>
  </si>
  <si>
    <t>KLHDC7B</t>
  </si>
  <si>
    <t>NXPE3</t>
  </si>
  <si>
    <t>CMPK2</t>
  </si>
  <si>
    <t>RANBP9</t>
  </si>
  <si>
    <t>CDKL1</t>
  </si>
  <si>
    <t>MPP5</t>
  </si>
  <si>
    <t>KLHL2</t>
  </si>
  <si>
    <t>ZNF419</t>
  </si>
  <si>
    <t>GEM</t>
  </si>
  <si>
    <t>IGSF3</t>
  </si>
  <si>
    <t>MME</t>
  </si>
  <si>
    <t>METTL13</t>
  </si>
  <si>
    <t>FZR1</t>
  </si>
  <si>
    <t>WDR20</t>
  </si>
  <si>
    <t>HMCN1</t>
  </si>
  <si>
    <t>ADCK1</t>
  </si>
  <si>
    <t>CYP4F8</t>
  </si>
  <si>
    <t>ZNF526</t>
  </si>
  <si>
    <t>B3GNT8</t>
  </si>
  <si>
    <t>ZNF670</t>
  </si>
  <si>
    <t>DCTN1</t>
  </si>
  <si>
    <t>TSPYL4</t>
  </si>
  <si>
    <t>TBX3</t>
  </si>
  <si>
    <t>IL2RB</t>
  </si>
  <si>
    <t>ZNF736</t>
  </si>
  <si>
    <t>SYF2</t>
  </si>
  <si>
    <t>RBL2</t>
  </si>
  <si>
    <t>GTSF1L</t>
  </si>
  <si>
    <t>HEATR4</t>
  </si>
  <si>
    <t>SRP72</t>
  </si>
  <si>
    <t>SSUH2</t>
  </si>
  <si>
    <t>SMIM6</t>
  </si>
  <si>
    <t>CYP27B1</t>
  </si>
  <si>
    <t>FYN</t>
  </si>
  <si>
    <t>POU5F1</t>
  </si>
  <si>
    <t>HMG20B</t>
  </si>
  <si>
    <t>ZFPM1</t>
  </si>
  <si>
    <t>C12orf65</t>
  </si>
  <si>
    <t>SALL4</t>
  </si>
  <si>
    <t>EBP</t>
  </si>
  <si>
    <t>GPRC5A</t>
  </si>
  <si>
    <t>PTGR2</t>
  </si>
  <si>
    <t>RBM27</t>
  </si>
  <si>
    <t>LSMEM1</t>
  </si>
  <si>
    <t>FAM32A</t>
  </si>
  <si>
    <t>GATA3</t>
  </si>
  <si>
    <t>FEZF1</t>
  </si>
  <si>
    <t>RFX3</t>
  </si>
  <si>
    <t>DTD2</t>
  </si>
  <si>
    <t>FOXA2</t>
  </si>
  <si>
    <t>C14orf28</t>
  </si>
  <si>
    <t>MTNR1A</t>
  </si>
  <si>
    <t>VNN3</t>
  </si>
  <si>
    <t>ZNF17</t>
  </si>
  <si>
    <t>PLCXD3</t>
  </si>
  <si>
    <t>KLF9</t>
  </si>
  <si>
    <t>FBXL8</t>
  </si>
  <si>
    <t>TRADD</t>
  </si>
  <si>
    <t>SHC2</t>
  </si>
  <si>
    <t>ANO5</t>
  </si>
  <si>
    <t>MACROD2</t>
  </si>
  <si>
    <t>GLUL</t>
  </si>
  <si>
    <t>CNST</t>
  </si>
  <si>
    <t>GJB7</t>
  </si>
  <si>
    <t>SPIN4</t>
  </si>
  <si>
    <t>CNNM3</t>
  </si>
  <si>
    <t>C15orf53</t>
  </si>
  <si>
    <t>SLCO1A2</t>
  </si>
  <si>
    <t>SPDEF</t>
  </si>
  <si>
    <t>REPS1</t>
  </si>
  <si>
    <t>CATSPERE</t>
  </si>
  <si>
    <t>TAF10</t>
  </si>
  <si>
    <t>NFATC3</t>
  </si>
  <si>
    <t>PDCD4</t>
  </si>
  <si>
    <t>HYKK</t>
  </si>
  <si>
    <t>ZDHHC2</t>
  </si>
  <si>
    <t>DPP4</t>
  </si>
  <si>
    <t>H3F3A</t>
  </si>
  <si>
    <t>ADAMTS9</t>
  </si>
  <si>
    <t>SSTR5</t>
  </si>
  <si>
    <t>TEX261</t>
  </si>
  <si>
    <t>CTSV</t>
  </si>
  <si>
    <t>CHRM3</t>
  </si>
  <si>
    <t>GABRR1</t>
  </si>
  <si>
    <t>JHY</t>
  </si>
  <si>
    <t>SPAST</t>
  </si>
  <si>
    <t>RASGEF1A</t>
  </si>
  <si>
    <t>CTSF</t>
  </si>
  <si>
    <t>FGA</t>
  </si>
  <si>
    <t>PRR15L</t>
  </si>
  <si>
    <t>YAE1D1</t>
  </si>
  <si>
    <t>FOXQ1</t>
  </si>
  <si>
    <t>SLC35F4</t>
  </si>
  <si>
    <t>NBR1</t>
  </si>
  <si>
    <t>OSBPL6</t>
  </si>
  <si>
    <t>BACH2</t>
  </si>
  <si>
    <t>RNF212B</t>
  </si>
  <si>
    <t>TP53INP2</t>
  </si>
  <si>
    <t>LARP7</t>
  </si>
  <si>
    <t>ZGRF1</t>
  </si>
  <si>
    <t>ARIH2</t>
  </si>
  <si>
    <t>ARIH2OS</t>
  </si>
  <si>
    <t>PLPPR1</t>
  </si>
  <si>
    <t>FOXD3</t>
  </si>
  <si>
    <t>PPDPF</t>
  </si>
  <si>
    <t>ADGRG6</t>
  </si>
  <si>
    <t>CCNE2</t>
  </si>
  <si>
    <t>PIK3C2A</t>
  </si>
  <si>
    <t>PBX1</t>
  </si>
  <si>
    <t>DHRS4L1</t>
  </si>
  <si>
    <t>ZNF383</t>
  </si>
  <si>
    <t>ENPP2</t>
  </si>
  <si>
    <t>COX17</t>
  </si>
  <si>
    <t>HTATSF1</t>
  </si>
  <si>
    <t>TMEM98</t>
  </si>
  <si>
    <t>SLC12A6</t>
  </si>
  <si>
    <t>GOLT1A</t>
  </si>
  <si>
    <t>ZNF362</t>
  </si>
  <si>
    <t>CLGN</t>
  </si>
  <si>
    <t>CUL4B</t>
  </si>
  <si>
    <t>COX4I1</t>
  </si>
  <si>
    <t>EMC8</t>
  </si>
  <si>
    <t>PCNT</t>
  </si>
  <si>
    <t>CAPN13</t>
  </si>
  <si>
    <t>LRRC2</t>
  </si>
  <si>
    <t>TRPC6</t>
  </si>
  <si>
    <t>TBX18</t>
  </si>
  <si>
    <t>KIZ</t>
  </si>
  <si>
    <t>LLGL2</t>
  </si>
  <si>
    <t>CCNE1</t>
  </si>
  <si>
    <t>NEDD1</t>
  </si>
  <si>
    <t>EIF2AK1</t>
  </si>
  <si>
    <t>MANBA</t>
  </si>
  <si>
    <t>LEF1</t>
  </si>
  <si>
    <t>RBM41</t>
  </si>
  <si>
    <t>ABCA5</t>
  </si>
  <si>
    <t>MCM6</t>
  </si>
  <si>
    <t>NODAL</t>
  </si>
  <si>
    <t>SYT1</t>
  </si>
  <si>
    <t>G2E3</t>
  </si>
  <si>
    <t>RICTOR</t>
  </si>
  <si>
    <t>WRN</t>
  </si>
  <si>
    <t>PHLDB2</t>
  </si>
  <si>
    <t>CNOT6</t>
  </si>
  <si>
    <t>CTSL</t>
  </si>
  <si>
    <t>PIH1D1</t>
  </si>
  <si>
    <t>CD109</t>
  </si>
  <si>
    <t>DEK</t>
  </si>
  <si>
    <t>DYNLRB2</t>
  </si>
  <si>
    <t>RCAN3</t>
  </si>
  <si>
    <t>PI4K2A</t>
  </si>
  <si>
    <t>PRKG2</t>
  </si>
  <si>
    <t>ABHD4</t>
  </si>
  <si>
    <t>JAK1</t>
  </si>
  <si>
    <t>UHRF1BP1L</t>
  </si>
  <si>
    <t>YIPF4</t>
  </si>
  <si>
    <t>C1QTNF9</t>
  </si>
  <si>
    <t>FREM1</t>
  </si>
  <si>
    <t>TMEM167B</t>
  </si>
  <si>
    <t>PTCH1</t>
  </si>
  <si>
    <t>FRAT2</t>
  </si>
  <si>
    <t>ZFX</t>
  </si>
  <si>
    <t>TFF3</t>
  </si>
  <si>
    <t>CA8</t>
  </si>
  <si>
    <t>HID1</t>
  </si>
  <si>
    <t>ZNF250</t>
  </si>
  <si>
    <t>FOCAD</t>
  </si>
  <si>
    <t>XRN1</t>
  </si>
  <si>
    <t>MKX</t>
  </si>
  <si>
    <t>MACROD1</t>
  </si>
  <si>
    <t>LRMDA</t>
  </si>
  <si>
    <t>SEC14L5</t>
  </si>
  <si>
    <t>INTS1</t>
  </si>
  <si>
    <t>PSMD7</t>
  </si>
  <si>
    <t>NEK7</t>
  </si>
  <si>
    <t>RIBC2</t>
  </si>
  <si>
    <t>SMC1B</t>
  </si>
  <si>
    <t>SRARP</t>
  </si>
  <si>
    <t>SGK3</t>
  </si>
  <si>
    <t>ELOF1</t>
  </si>
  <si>
    <t>ETV5</t>
  </si>
  <si>
    <t>MAML3</t>
  </si>
  <si>
    <t>RPH3AL</t>
  </si>
  <si>
    <t>NKAP</t>
  </si>
  <si>
    <t>EFCAB11</t>
  </si>
  <si>
    <t>EZH1</t>
  </si>
  <si>
    <t>ZNF282</t>
  </si>
  <si>
    <t>EAPP</t>
  </si>
  <si>
    <t>PELI2</t>
  </si>
  <si>
    <t>PCMTD1</t>
  </si>
  <si>
    <t>PAX6</t>
  </si>
  <si>
    <t>WDR48</t>
  </si>
  <si>
    <t>JUNB</t>
  </si>
  <si>
    <t>CD46</t>
  </si>
  <si>
    <t>GP2</t>
  </si>
  <si>
    <t>ZNF487</t>
  </si>
  <si>
    <t>ZDHHC17</t>
  </si>
  <si>
    <t>FBRSL1</t>
  </si>
  <si>
    <t>PON1</t>
  </si>
  <si>
    <t>ABTB1</t>
  </si>
  <si>
    <t>ASB8</t>
  </si>
  <si>
    <t>CTBP2</t>
  </si>
  <si>
    <t>ZC3H14</t>
  </si>
  <si>
    <t>STX2</t>
  </si>
  <si>
    <t>SATB1</t>
  </si>
  <si>
    <t>SH3KBP1</t>
  </si>
  <si>
    <t>ZNF233</t>
  </si>
  <si>
    <t>JPH1</t>
  </si>
  <si>
    <t>KARS</t>
  </si>
  <si>
    <t>ACKR4</t>
  </si>
  <si>
    <t>HOXC4</t>
  </si>
  <si>
    <t>ARAP2</t>
  </si>
  <si>
    <t>CFAP126</t>
  </si>
  <si>
    <t>CRISP3</t>
  </si>
  <si>
    <t>ERCC6</t>
  </si>
  <si>
    <t>PTPRH</t>
  </si>
  <si>
    <t>TARP</t>
  </si>
  <si>
    <t>HBA1</t>
  </si>
  <si>
    <t>KCND3</t>
  </si>
  <si>
    <t>CLCN5</t>
  </si>
  <si>
    <t>BPNT1</t>
  </si>
  <si>
    <t>NEMP1</t>
  </si>
  <si>
    <t>KIAA0408</t>
  </si>
  <si>
    <t>SLITRK6</t>
  </si>
  <si>
    <t>TYW1</t>
  </si>
  <si>
    <t>MYT1</t>
  </si>
  <si>
    <t>TMPRSS13</t>
  </si>
  <si>
    <t>CFAP45</t>
  </si>
  <si>
    <t>SLC11A2</t>
  </si>
  <si>
    <t>PRR18</t>
  </si>
  <si>
    <t>C16orf89</t>
  </si>
  <si>
    <t>ATP8A1</t>
  </si>
  <si>
    <t>DNAJC12</t>
  </si>
  <si>
    <t>TMEM232</t>
  </si>
  <si>
    <t>C17orf58</t>
  </si>
  <si>
    <t>KIF25</t>
  </si>
  <si>
    <t>FIGN</t>
  </si>
  <si>
    <t>TSPAN33</t>
  </si>
  <si>
    <t>CCDC129</t>
  </si>
  <si>
    <t>ZBTB10</t>
  </si>
  <si>
    <t>SORBS3</t>
  </si>
  <si>
    <t>SELENBP1</t>
  </si>
  <si>
    <t>ZBTB42</t>
  </si>
  <si>
    <t>KLKB1</t>
  </si>
  <si>
    <t>SMIM31</t>
  </si>
  <si>
    <t>FOXA1</t>
  </si>
  <si>
    <t>NEUROG2</t>
  </si>
  <si>
    <t>FGF3</t>
  </si>
  <si>
    <t>RFX6</t>
  </si>
  <si>
    <t>EMX1</t>
  </si>
  <si>
    <t>PABPC1L2B</t>
  </si>
  <si>
    <t>KCNA3</t>
  </si>
  <si>
    <t>EMILIN3</t>
  </si>
  <si>
    <t>FGF14</t>
  </si>
  <si>
    <t>HLF</t>
  </si>
  <si>
    <t>BATF3</t>
  </si>
  <si>
    <t>TNFAIP8L3</t>
  </si>
  <si>
    <t>DLX3</t>
  </si>
  <si>
    <t>GRIK3</t>
  </si>
  <si>
    <t>ISM2</t>
  </si>
  <si>
    <t>PLCG2</t>
  </si>
  <si>
    <t>SLC15A1</t>
  </si>
  <si>
    <t>WNT9B</t>
  </si>
  <si>
    <t>MT1H</t>
  </si>
  <si>
    <t>BMP6</t>
  </si>
  <si>
    <t>RRAD</t>
  </si>
  <si>
    <t>TOX2</t>
  </si>
  <si>
    <t>PRDM8</t>
  </si>
  <si>
    <t>SELENOV</t>
  </si>
  <si>
    <t>CHODL</t>
  </si>
  <si>
    <t>KCNK9</t>
  </si>
  <si>
    <t>COL9A2</t>
  </si>
  <si>
    <t>VENTX</t>
  </si>
  <si>
    <t>NOL4L</t>
  </si>
  <si>
    <t>KIF26B</t>
  </si>
  <si>
    <t>ADRB1</t>
  </si>
  <si>
    <t>TMEM59L</t>
  </si>
  <si>
    <t>GJA3</t>
  </si>
  <si>
    <t>PTH2R</t>
  </si>
  <si>
    <t>EML6</t>
  </si>
  <si>
    <t>SLC26A4</t>
  </si>
  <si>
    <t>HOXD13</t>
  </si>
  <si>
    <t>PXDC1</t>
  </si>
  <si>
    <t>ZNF804B</t>
  </si>
  <si>
    <t>HSPA12A</t>
  </si>
  <si>
    <t>RCSD1</t>
  </si>
  <si>
    <t>TMEM215</t>
  </si>
  <si>
    <t>MIR1-1HG</t>
  </si>
  <si>
    <t>DPYSL2</t>
  </si>
  <si>
    <t>DCHS2</t>
  </si>
  <si>
    <t>FOXN4</t>
  </si>
  <si>
    <t>GRASP</t>
  </si>
  <si>
    <t>BARHL2</t>
  </si>
  <si>
    <t>FOXB2</t>
  </si>
  <si>
    <t>DLGAP2</t>
  </si>
  <si>
    <t>SYT7</t>
  </si>
  <si>
    <t>NAV2</t>
  </si>
  <si>
    <t>SLC6A3</t>
  </si>
  <si>
    <t>C2CD4A</t>
  </si>
  <si>
    <t>GHSR</t>
  </si>
  <si>
    <t>MEOX2</t>
  </si>
  <si>
    <t>PABPC1L2A</t>
  </si>
  <si>
    <t>GALR1</t>
  </si>
  <si>
    <t>PHLDA2</t>
  </si>
  <si>
    <t>CRTAC1</t>
  </si>
  <si>
    <t>SLC35D3</t>
  </si>
  <si>
    <t>TLR2</t>
  </si>
  <si>
    <t>SGCZ</t>
  </si>
  <si>
    <t>TBR1</t>
  </si>
  <si>
    <t>POU4F2</t>
  </si>
  <si>
    <t>SOX17</t>
  </si>
  <si>
    <t>NTRK3</t>
  </si>
  <si>
    <t>ANKRD63</t>
  </si>
  <si>
    <t>KCNQ3</t>
  </si>
  <si>
    <t>ITGA9</t>
  </si>
  <si>
    <t>TFAP2B</t>
  </si>
  <si>
    <t>SIX3</t>
  </si>
  <si>
    <t>DSCAML1</t>
  </si>
  <si>
    <t>SH3RF3</t>
  </si>
  <si>
    <t>LPL</t>
  </si>
  <si>
    <t>RELN</t>
  </si>
  <si>
    <t>MEIOC</t>
  </si>
  <si>
    <t>CD44</t>
  </si>
  <si>
    <t>SLC6A7</t>
  </si>
  <si>
    <t>SPON2</t>
  </si>
  <si>
    <t>ZAR1</t>
  </si>
  <si>
    <t>TMEM155</t>
  </si>
  <si>
    <t>FNDC1</t>
  </si>
  <si>
    <t>EYA4</t>
  </si>
  <si>
    <t>PVALB</t>
  </si>
  <si>
    <t>SOX21</t>
  </si>
  <si>
    <t>CCNI2</t>
  </si>
  <si>
    <t>SLC6A20</t>
  </si>
  <si>
    <t>CLVS2</t>
  </si>
  <si>
    <t>NR3C2</t>
  </si>
  <si>
    <t>PPP1R14C</t>
  </si>
  <si>
    <t>EPAS1</t>
  </si>
  <si>
    <t>KL</t>
  </si>
  <si>
    <t>CR2</t>
  </si>
  <si>
    <t>FRMPD1</t>
  </si>
  <si>
    <t>PDE8B</t>
  </si>
  <si>
    <t>SVEP1</t>
  </si>
  <si>
    <t>TRIM67</t>
  </si>
  <si>
    <t>BMP8B</t>
  </si>
  <si>
    <t>COMP</t>
  </si>
  <si>
    <t>TGFA</t>
  </si>
  <si>
    <t>ANKRD34B</t>
  </si>
  <si>
    <t>PSD2</t>
  </si>
  <si>
    <t>RPRML</t>
  </si>
  <si>
    <t>SRD5A2</t>
  </si>
  <si>
    <t>KCNK12</t>
  </si>
  <si>
    <t>NPHS2</t>
  </si>
  <si>
    <t>DOK6</t>
  </si>
  <si>
    <t>HPCAL4</t>
  </si>
  <si>
    <t>C17orf102</t>
  </si>
  <si>
    <t>B3GNT4</t>
  </si>
  <si>
    <t>ALKAL1</t>
  </si>
  <si>
    <t>SLC9A3</t>
  </si>
  <si>
    <t>SOX18</t>
  </si>
  <si>
    <t>ACAN</t>
  </si>
  <si>
    <t>KANK4</t>
  </si>
  <si>
    <t>SYT2</t>
  </si>
  <si>
    <t>ADCY5</t>
  </si>
  <si>
    <t>HOXA13</t>
  </si>
  <si>
    <t>LONRF2</t>
  </si>
  <si>
    <t>CABP7</t>
  </si>
  <si>
    <t>IRF8</t>
  </si>
  <si>
    <t>COCH</t>
  </si>
  <si>
    <t>PROM1</t>
  </si>
  <si>
    <t>WNT3A</t>
  </si>
  <si>
    <t>ROBO3</t>
  </si>
  <si>
    <t>NGB</t>
  </si>
  <si>
    <t>PLXND1</t>
  </si>
  <si>
    <t>TTPA</t>
  </si>
  <si>
    <t>PRDM13</t>
  </si>
  <si>
    <t>MYCNOS</t>
  </si>
  <si>
    <t>IGF2</t>
  </si>
  <si>
    <t>FADS6</t>
  </si>
  <si>
    <t>EBF4</t>
  </si>
  <si>
    <t>CACNA1D</t>
  </si>
  <si>
    <t>LHFPL3</t>
  </si>
  <si>
    <t>ADRA1A</t>
  </si>
  <si>
    <t>FOXD4L5</t>
  </si>
  <si>
    <t>KIAA1024</t>
  </si>
  <si>
    <t>GJD2</t>
  </si>
  <si>
    <t>ALOX15</t>
  </si>
  <si>
    <t>NRG2</t>
  </si>
  <si>
    <t>DPYSL5</t>
  </si>
  <si>
    <t>BMP3</t>
  </si>
  <si>
    <t>ECEL1</t>
  </si>
  <si>
    <t>ADAP2</t>
  </si>
  <si>
    <t>SLC24A4</t>
  </si>
  <si>
    <t>GRIK1</t>
  </si>
  <si>
    <t>MAP6</t>
  </si>
  <si>
    <t>COL19A1</t>
  </si>
  <si>
    <t>IQSEC2</t>
  </si>
  <si>
    <t>NRIP3</t>
  </si>
  <si>
    <t>SLC26A10</t>
  </si>
  <si>
    <t>ALK</t>
  </si>
  <si>
    <t>PLXNC1</t>
  </si>
  <si>
    <t>AMZ1</t>
  </si>
  <si>
    <t>MCOLN2</t>
  </si>
  <si>
    <t>TMEM176A</t>
  </si>
  <si>
    <t>TMEM176B</t>
  </si>
  <si>
    <t>WRAP73</t>
  </si>
  <si>
    <t>FAM131B</t>
  </si>
  <si>
    <t>KLHL29</t>
  </si>
  <si>
    <t>ASCL1</t>
  </si>
  <si>
    <t>PAH</t>
  </si>
  <si>
    <t>CHRDL2</t>
  </si>
  <si>
    <t>SEZ6</t>
  </si>
  <si>
    <t>PRR35</t>
  </si>
  <si>
    <t>GDF6</t>
  </si>
  <si>
    <t>ERBB4</t>
  </si>
  <si>
    <t>HOXD12</t>
  </si>
  <si>
    <t>CLIC5</t>
  </si>
  <si>
    <t>MCOLN3</t>
  </si>
  <si>
    <t>INSM2</t>
  </si>
  <si>
    <t>ASXL3</t>
  </si>
  <si>
    <t>CITED1</t>
  </si>
  <si>
    <t>FAM69C</t>
  </si>
  <si>
    <t>RASL10A</t>
  </si>
  <si>
    <t>FFAR4</t>
  </si>
  <si>
    <t>GJB2</t>
  </si>
  <si>
    <t>PLEKHD1</t>
  </si>
  <si>
    <t>QRFPR</t>
  </si>
  <si>
    <t>SV2C</t>
  </si>
  <si>
    <t>SORCS3</t>
  </si>
  <si>
    <t>ANKRD27</t>
  </si>
  <si>
    <t>PDZRN4</t>
  </si>
  <si>
    <t>PPP2R2C</t>
  </si>
  <si>
    <t>GCGR</t>
  </si>
  <si>
    <t>CCNA1</t>
  </si>
  <si>
    <t>TMEM132E</t>
  </si>
  <si>
    <t>CEBPA</t>
  </si>
  <si>
    <t>WNT1</t>
  </si>
  <si>
    <t>NPR3</t>
  </si>
  <si>
    <t>ALX3</t>
  </si>
  <si>
    <t>LOC100129697</t>
  </si>
  <si>
    <t>CRYBA2</t>
  </si>
  <si>
    <t>ZNF804A</t>
  </si>
  <si>
    <t>ZBTB16</t>
  </si>
  <si>
    <t>POMC</t>
  </si>
  <si>
    <t>CH25H</t>
  </si>
  <si>
    <t>AQP5</t>
  </si>
  <si>
    <t>MYRIP</t>
  </si>
  <si>
    <t>INHBB</t>
  </si>
  <si>
    <t>ESX1</t>
  </si>
  <si>
    <t>SLC10A4</t>
  </si>
  <si>
    <t>ARID3C</t>
  </si>
  <si>
    <t>CA7</t>
  </si>
  <si>
    <t>PTH1R</t>
  </si>
  <si>
    <t>GDA</t>
  </si>
  <si>
    <t>MAPK4</t>
  </si>
  <si>
    <t>SSTR2</t>
  </si>
  <si>
    <t>GPR88</t>
  </si>
  <si>
    <t>IHH</t>
  </si>
  <si>
    <t>FOXG1</t>
  </si>
  <si>
    <t>RNF157</t>
  </si>
  <si>
    <t>NAT16</t>
  </si>
  <si>
    <t>EYA2</t>
  </si>
  <si>
    <t>GPR12</t>
  </si>
  <si>
    <t>CACNB4</t>
  </si>
  <si>
    <t>SAMD11</t>
  </si>
  <si>
    <t>GATA5</t>
  </si>
  <si>
    <t>PGM5</t>
  </si>
  <si>
    <t>HOXD9</t>
  </si>
  <si>
    <t>BEGAIN</t>
  </si>
  <si>
    <t>RGS9BP</t>
  </si>
  <si>
    <t>CHRNA3</t>
  </si>
  <si>
    <t>RGCC</t>
  </si>
  <si>
    <t>PLCE1</t>
  </si>
  <si>
    <t>RAB6C</t>
  </si>
  <si>
    <t>COL25A1</t>
  </si>
  <si>
    <t>ZCCHC23</t>
  </si>
  <si>
    <t>NPTX1</t>
  </si>
  <si>
    <t>CDH6</t>
  </si>
  <si>
    <t>DLGAP3</t>
  </si>
  <si>
    <t>HR</t>
  </si>
  <si>
    <t>OVOL1</t>
  </si>
  <si>
    <t>HS3ST6</t>
  </si>
  <si>
    <t>RTN4RL2</t>
  </si>
  <si>
    <t>CRHBP</t>
  </si>
  <si>
    <t>TLX2</t>
  </si>
  <si>
    <t>NT5C1A</t>
  </si>
  <si>
    <t>OTOP3</t>
  </si>
  <si>
    <t>EML5</t>
  </si>
  <si>
    <t>GDF7</t>
  </si>
  <si>
    <t>EFCC1</t>
  </si>
  <si>
    <t>SYT15</t>
  </si>
  <si>
    <t>NELL1</t>
  </si>
  <si>
    <t>GRID1</t>
  </si>
  <si>
    <t>CNPY1</t>
  </si>
  <si>
    <t>MEGF11</t>
  </si>
  <si>
    <t>CDH22</t>
  </si>
  <si>
    <t>TRPC3</t>
  </si>
  <si>
    <t>FAM181B</t>
  </si>
  <si>
    <t>HNF1B</t>
  </si>
  <si>
    <t>WNT2</t>
  </si>
  <si>
    <t>BEAN1</t>
  </si>
  <si>
    <t>WNT7A</t>
  </si>
  <si>
    <t>EPOP</t>
  </si>
  <si>
    <t>C1QL4</t>
  </si>
  <si>
    <t>ARPP21</t>
  </si>
  <si>
    <t>B4GALNT2</t>
  </si>
  <si>
    <t>SPON1</t>
  </si>
  <si>
    <t>SOWAHA</t>
  </si>
  <si>
    <t>LHX6</t>
  </si>
  <si>
    <t>SLC30A4</t>
  </si>
  <si>
    <t>GJB6</t>
  </si>
  <si>
    <t>RHBDL3</t>
  </si>
  <si>
    <t>ANKS1B</t>
  </si>
  <si>
    <t>GUCY1A1</t>
  </si>
  <si>
    <t>DMRT1</t>
  </si>
  <si>
    <t>CXCL16</t>
  </si>
  <si>
    <t>ZFPM2</t>
  </si>
  <si>
    <t>ZMYND15</t>
  </si>
  <si>
    <t>NDRG4</t>
  </si>
  <si>
    <t>PRRT4</t>
  </si>
  <si>
    <t>SATB2</t>
  </si>
  <si>
    <t>ZBTB7C</t>
  </si>
  <si>
    <t>DNER</t>
  </si>
  <si>
    <t>STAC2</t>
  </si>
  <si>
    <t>NPBWR1</t>
  </si>
  <si>
    <t>PROK2</t>
  </si>
  <si>
    <t>DGKG</t>
  </si>
  <si>
    <t>SYPL2</t>
  </si>
  <si>
    <t>RSPO1</t>
  </si>
  <si>
    <t>RAB6D</t>
  </si>
  <si>
    <t>HBM</t>
  </si>
  <si>
    <t>FSTL4</t>
  </si>
  <si>
    <t>NTRK2</t>
  </si>
  <si>
    <t>HAP1</t>
  </si>
  <si>
    <t>BTN1A1</t>
  </si>
  <si>
    <t>GREM1</t>
  </si>
  <si>
    <t>PLXNA4</t>
  </si>
  <si>
    <t>SIDT1</t>
  </si>
  <si>
    <t>GSC2</t>
  </si>
  <si>
    <t>SLC30A2</t>
  </si>
  <si>
    <t>RTN4RL1</t>
  </si>
  <si>
    <t>AMER2</t>
  </si>
  <si>
    <t>NEUROD2</t>
  </si>
  <si>
    <t>C1QL1</t>
  </si>
  <si>
    <t>MFSD4A</t>
  </si>
  <si>
    <t>TCF24</t>
  </si>
  <si>
    <t>LRP2</t>
  </si>
  <si>
    <t>SMIM32</t>
  </si>
  <si>
    <t>HOXD1</t>
  </si>
  <si>
    <t>FOXD4L4</t>
  </si>
  <si>
    <t>TMEM163</t>
  </si>
  <si>
    <t>TMEFF2</t>
  </si>
  <si>
    <t>WNT6</t>
  </si>
  <si>
    <t>PTGDR</t>
  </si>
  <si>
    <t>NKX2-4</t>
  </si>
  <si>
    <t>CELF4</t>
  </si>
  <si>
    <t>FAM43B</t>
  </si>
  <si>
    <t>CTXND1</t>
  </si>
  <si>
    <t>SLC6A1</t>
  </si>
  <si>
    <t>NEUROG1</t>
  </si>
  <si>
    <t>EGR2</t>
  </si>
  <si>
    <t>NRXN2</t>
  </si>
  <si>
    <t>NOTO</t>
  </si>
  <si>
    <t>MGAT4D</t>
  </si>
  <si>
    <t>GSX2</t>
  </si>
  <si>
    <t>NTN1</t>
  </si>
  <si>
    <t>HS6ST3</t>
  </si>
  <si>
    <t>TBX21</t>
  </si>
  <si>
    <t>UCP1</t>
  </si>
  <si>
    <t>POU3F1</t>
  </si>
  <si>
    <t>COL15A1</t>
  </si>
  <si>
    <t>SV2B</t>
  </si>
  <si>
    <t>VWA5B2</t>
  </si>
  <si>
    <t>KCNH3</t>
  </si>
  <si>
    <t>FREM3</t>
  </si>
  <si>
    <t>C3orf80</t>
  </si>
  <si>
    <t>MLNR</t>
  </si>
  <si>
    <t>RSPO3</t>
  </si>
  <si>
    <t>EGR4</t>
  </si>
  <si>
    <t>KCNA1</t>
  </si>
  <si>
    <t>SLC30A3</t>
  </si>
  <si>
    <t>AGAP2</t>
  </si>
  <si>
    <t>ITPKA</t>
  </si>
  <si>
    <t>KCNK4</t>
  </si>
  <si>
    <t>LMO1</t>
  </si>
  <si>
    <t>GRP</t>
  </si>
  <si>
    <t>DUSP15</t>
  </si>
  <si>
    <t>NOTUM</t>
  </si>
  <si>
    <t>GRIN2C</t>
  </si>
  <si>
    <t>ADRB3</t>
  </si>
  <si>
    <t>GRM8</t>
  </si>
  <si>
    <t>C11orf96</t>
  </si>
  <si>
    <t>VSX2</t>
  </si>
  <si>
    <t>C3orf70</t>
  </si>
  <si>
    <t>TRH</t>
  </si>
  <si>
    <t>SPOCK2</t>
  </si>
  <si>
    <t>EGR1</t>
  </si>
  <si>
    <t>ATP6V1C2</t>
  </si>
  <si>
    <t>UBE2QL1</t>
  </si>
  <si>
    <t>FOXE3</t>
  </si>
  <si>
    <t>C1orf61</t>
  </si>
  <si>
    <t>ULBP1</t>
  </si>
  <si>
    <t>CDK5R2</t>
  </si>
  <si>
    <t>GBX1</t>
  </si>
  <si>
    <t>BMI1</t>
  </si>
  <si>
    <t>EZH2</t>
  </si>
  <si>
    <t>COG3</t>
  </si>
  <si>
    <t>RAB26</t>
  </si>
  <si>
    <t>C14orf132</t>
  </si>
  <si>
    <t>SLC10A3</t>
  </si>
  <si>
    <t>OLFML2A</t>
  </si>
  <si>
    <t>TECPR1</t>
  </si>
  <si>
    <t>PPM1M</t>
  </si>
  <si>
    <t>MATN2</t>
  </si>
  <si>
    <t>MVB12B</t>
  </si>
  <si>
    <t>NBPF15</t>
  </si>
  <si>
    <t>DCLK1</t>
  </si>
  <si>
    <t>PHACTR1</t>
  </si>
  <si>
    <t>PTGR1</t>
  </si>
  <si>
    <t>SLC17A9</t>
  </si>
  <si>
    <t>CAPN8</t>
  </si>
  <si>
    <t>RTKN</t>
  </si>
  <si>
    <t>CORO2A</t>
  </si>
  <si>
    <t>GAS6</t>
  </si>
  <si>
    <t>PLAC1</t>
  </si>
  <si>
    <t>TCF7L1</t>
  </si>
  <si>
    <t>TPBG</t>
  </si>
  <si>
    <t>CLDN24</t>
  </si>
  <si>
    <t>ICOSLG</t>
  </si>
  <si>
    <t>TBXA2R</t>
  </si>
  <si>
    <t>PIP5KL1</t>
  </si>
  <si>
    <t>CCL15</t>
  </si>
  <si>
    <t>NECAB3</t>
  </si>
  <si>
    <t>TNS1</t>
  </si>
  <si>
    <t>PTP4A2</t>
  </si>
  <si>
    <t>MTERF2</t>
  </si>
  <si>
    <t>PCTP</t>
  </si>
  <si>
    <t>CABLES2</t>
  </si>
  <si>
    <t>NPEPPS</t>
  </si>
  <si>
    <t>HOMER2</t>
  </si>
  <si>
    <t>LPAR1</t>
  </si>
  <si>
    <t>TMED8</t>
  </si>
  <si>
    <t>SCGB1D2</t>
  </si>
  <si>
    <t>C1orf162</t>
  </si>
  <si>
    <t>TST</t>
  </si>
  <si>
    <t>MAP6D1</t>
  </si>
  <si>
    <t>GRHL1</t>
  </si>
  <si>
    <t>YPEL2</t>
  </si>
  <si>
    <t>RETREG1</t>
  </si>
  <si>
    <t>KLRF2</t>
  </si>
  <si>
    <t>HPN</t>
  </si>
  <si>
    <t>RNF144A</t>
  </si>
  <si>
    <t>MEF2A</t>
  </si>
  <si>
    <t>HUWE1</t>
  </si>
  <si>
    <t>FGFBP2</t>
  </si>
  <si>
    <t>CFAP206</t>
  </si>
  <si>
    <t>SULT1A1</t>
  </si>
  <si>
    <t>SPIRE2</t>
  </si>
  <si>
    <t>ARRB1</t>
  </si>
  <si>
    <t>CHDH</t>
  </si>
  <si>
    <t>IL17RB</t>
  </si>
  <si>
    <t>NIPSNAP2</t>
  </si>
  <si>
    <t>KRT73</t>
  </si>
  <si>
    <t>DMPK</t>
  </si>
  <si>
    <t>SKA1</t>
  </si>
  <si>
    <t>BCL3</t>
  </si>
  <si>
    <t>NAIP</t>
  </si>
  <si>
    <t>TBX2</t>
  </si>
  <si>
    <t>TBCA</t>
  </si>
  <si>
    <t>UPF1</t>
  </si>
  <si>
    <t>ZNF552</t>
  </si>
  <si>
    <t>SHCBP1L</t>
  </si>
  <si>
    <t>LYPD6B</t>
  </si>
  <si>
    <t>BCAS1</t>
  </si>
  <si>
    <t>GUCA2B</t>
  </si>
  <si>
    <t>TTC6</t>
  </si>
  <si>
    <t>RGS10</t>
  </si>
  <si>
    <t>GPSM1</t>
  </si>
  <si>
    <t>VWA2</t>
  </si>
  <si>
    <t>STC2</t>
  </si>
  <si>
    <t>ME3</t>
  </si>
  <si>
    <t>CSRP1</t>
  </si>
  <si>
    <t>PCYT1A</t>
  </si>
  <si>
    <t>SETD2</t>
  </si>
  <si>
    <t>RALGPS2</t>
  </si>
  <si>
    <t>VWA3B</t>
  </si>
  <si>
    <t>MCF2L</t>
  </si>
  <si>
    <t>FNIP2</t>
  </si>
  <si>
    <t>MOB2</t>
  </si>
  <si>
    <t>TUBB2B</t>
  </si>
  <si>
    <t>SLC29A1</t>
  </si>
  <si>
    <t>GCOM1</t>
  </si>
  <si>
    <t>MYZAP</t>
  </si>
  <si>
    <t>LY6E</t>
  </si>
  <si>
    <t>ZNF346</t>
  </si>
  <si>
    <t>PLEKHH1</t>
  </si>
  <si>
    <t>RAB40C</t>
  </si>
  <si>
    <t>CNTD2</t>
  </si>
  <si>
    <t>IQCD</t>
  </si>
  <si>
    <t>TPCN1</t>
  </si>
  <si>
    <t>MAP2K7</t>
  </si>
  <si>
    <t>DMRT2</t>
  </si>
  <si>
    <t>RPS6KL1</t>
  </si>
  <si>
    <t>BRI3BP</t>
  </si>
  <si>
    <t>MANEAL</t>
  </si>
  <si>
    <t>C5AR2</t>
  </si>
  <si>
    <t>RAB28</t>
  </si>
  <si>
    <t>TOP2B</t>
  </si>
  <si>
    <t>NDST2</t>
  </si>
  <si>
    <t>SSBP4</t>
  </si>
  <si>
    <t>RNF103-CHMP3</t>
  </si>
  <si>
    <t>DPM1</t>
  </si>
  <si>
    <t>MOCS3</t>
  </si>
  <si>
    <t>ZNF300</t>
  </si>
  <si>
    <t>FBXO33</t>
  </si>
  <si>
    <t>GPATCH2</t>
  </si>
  <si>
    <t>SPATA17</t>
  </si>
  <si>
    <t>RMND5A</t>
  </si>
  <si>
    <t>CSNK2A1</t>
  </si>
  <si>
    <t>LRPPRC</t>
  </si>
  <si>
    <t>CD164</t>
  </si>
  <si>
    <t>MCM4</t>
  </si>
  <si>
    <t>PRKDC</t>
  </si>
  <si>
    <t>TARDBP</t>
  </si>
  <si>
    <t>DLST</t>
  </si>
  <si>
    <t>TTC28</t>
  </si>
  <si>
    <t>SYP</t>
  </si>
  <si>
    <t>HNRNPA0</t>
  </si>
  <si>
    <t>VANGL2</t>
  </si>
  <si>
    <t>EP300</t>
  </si>
  <si>
    <t>MPC1</t>
  </si>
  <si>
    <t>NUP210</t>
  </si>
  <si>
    <t>LRR1</t>
  </si>
  <si>
    <t>FHOD1</t>
  </si>
  <si>
    <t>HCN3</t>
  </si>
  <si>
    <t>TBC1D31</t>
  </si>
  <si>
    <t>MRPL37</t>
  </si>
  <si>
    <t>GPR19</t>
  </si>
  <si>
    <t>ZNF644</t>
  </si>
  <si>
    <t>RAC1</t>
  </si>
  <si>
    <t>LHX2</t>
  </si>
  <si>
    <t>SMC5</t>
  </si>
  <si>
    <t>E2F1</t>
  </si>
  <si>
    <t>UTP23</t>
  </si>
  <si>
    <t>SHMT1</t>
  </si>
  <si>
    <t>GOLT1B</t>
  </si>
  <si>
    <t>RECQL</t>
  </si>
  <si>
    <t>SPATS2</t>
  </si>
  <si>
    <t>DUT</t>
  </si>
  <si>
    <t>CHAF1B</t>
  </si>
  <si>
    <t>ICMT</t>
  </si>
  <si>
    <t>HASPIN</t>
  </si>
  <si>
    <t>TMEM107</t>
  </si>
  <si>
    <t>FANCC</t>
  </si>
  <si>
    <t>IQCC</t>
  </si>
  <si>
    <t>SIVA1</t>
  </si>
  <si>
    <t>SNRPG</t>
  </si>
  <si>
    <t>DNA2</t>
  </si>
  <si>
    <t>GANAB</t>
  </si>
  <si>
    <t>ZNF611</t>
  </si>
  <si>
    <t>C9orf40</t>
  </si>
  <si>
    <t>KIF11</t>
  </si>
  <si>
    <t>HNRNPDL</t>
  </si>
  <si>
    <t>HELLS</t>
  </si>
  <si>
    <t>UBE2C</t>
  </si>
  <si>
    <t>RNASEH2A</t>
  </si>
  <si>
    <t>LRRC14</t>
  </si>
  <si>
    <t>RECQL4</t>
  </si>
  <si>
    <t>RIBC1</t>
  </si>
  <si>
    <t>SMC1A</t>
  </si>
  <si>
    <t>IFT80</t>
  </si>
  <si>
    <t>SMC4</t>
  </si>
  <si>
    <t>TTF2</t>
  </si>
  <si>
    <t>MSH6</t>
  </si>
  <si>
    <t>PTAR1</t>
  </si>
  <si>
    <t>TEX14</t>
  </si>
  <si>
    <t>TMPO</t>
  </si>
  <si>
    <t>MMS22L</t>
  </si>
  <si>
    <t>TXNDC16</t>
  </si>
  <si>
    <t>SLC16A1</t>
  </si>
  <si>
    <t>STIL</t>
  </si>
  <si>
    <t>TCEA1</t>
  </si>
  <si>
    <t>RER1</t>
  </si>
  <si>
    <t>RBBP8</t>
  </si>
  <si>
    <t>DDX11</t>
  </si>
  <si>
    <t>CDC23</t>
  </si>
  <si>
    <t>MELK</t>
  </si>
  <si>
    <t>E2F8</t>
  </si>
  <si>
    <t>COX8A</t>
  </si>
  <si>
    <t>GINS2</t>
  </si>
  <si>
    <t>IPO9</t>
  </si>
  <si>
    <t>PRIM1</t>
  </si>
  <si>
    <t>C1orf112</t>
  </si>
  <si>
    <t>METTL18</t>
  </si>
  <si>
    <t>VAPB</t>
  </si>
  <si>
    <t>GON7</t>
  </si>
  <si>
    <t>UBR7</t>
  </si>
  <si>
    <t>NUP85</t>
  </si>
  <si>
    <t>KIF24</t>
  </si>
  <si>
    <t>NUDT2</t>
  </si>
  <si>
    <t>GTSE1</t>
  </si>
  <si>
    <t>CENPI</t>
  </si>
  <si>
    <t>NAP1L4</t>
  </si>
  <si>
    <t>PAQR4</t>
  </si>
  <si>
    <t>UMAD1</t>
  </si>
  <si>
    <t>CHERP</t>
  </si>
  <si>
    <t>CDKN2C</t>
  </si>
  <si>
    <t>LSM4</t>
  </si>
  <si>
    <t>RNF227</t>
  </si>
  <si>
    <t>PLK1</t>
  </si>
  <si>
    <t>C1orf35</t>
  </si>
  <si>
    <t>POLE</t>
  </si>
  <si>
    <t>PXMP2</t>
  </si>
  <si>
    <t>ASH2L</t>
  </si>
  <si>
    <t>UHRF1</t>
  </si>
  <si>
    <t>DEPDC1B</t>
  </si>
  <si>
    <t>SYCE2</t>
  </si>
  <si>
    <t>HMGN2</t>
  </si>
  <si>
    <t>MRM2</t>
  </si>
  <si>
    <t>NUDT1</t>
  </si>
  <si>
    <t>KIF2C</t>
  </si>
  <si>
    <t>CLSPN</t>
  </si>
  <si>
    <t>MKI67</t>
  </si>
  <si>
    <t>SPAG5</t>
  </si>
  <si>
    <t>PDS5A</t>
  </si>
  <si>
    <t>RFC3</t>
  </si>
  <si>
    <t>NEURL1B</t>
  </si>
  <si>
    <t>COPS3</t>
  </si>
  <si>
    <t>TOPBP1</t>
  </si>
  <si>
    <t>FAM111B</t>
  </si>
  <si>
    <t>PBK</t>
  </si>
  <si>
    <t>DHX15</t>
  </si>
  <si>
    <t>PCLAF</t>
  </si>
  <si>
    <t>C19orf48</t>
  </si>
  <si>
    <t>LMF2</t>
  </si>
  <si>
    <t>NCAPH2</t>
  </si>
  <si>
    <t>RAB8A</t>
  </si>
  <si>
    <t>CDCA4</t>
  </si>
  <si>
    <t>NUSAP1</t>
  </si>
  <si>
    <t>OIP5</t>
  </si>
  <si>
    <t>E2F3</t>
  </si>
  <si>
    <t>CASP8AP2</t>
  </si>
  <si>
    <t>KIF23</t>
  </si>
  <si>
    <t>CNTLN</t>
  </si>
  <si>
    <t>MCM3</t>
  </si>
  <si>
    <t>BLM</t>
  </si>
  <si>
    <t>CDK1</t>
  </si>
  <si>
    <t>MZT2B</t>
  </si>
  <si>
    <t>SMPD4</t>
  </si>
  <si>
    <t>RFC4</t>
  </si>
  <si>
    <t>RAD54L</t>
  </si>
  <si>
    <t>CDKN2D</t>
  </si>
  <si>
    <t>UBE2T</t>
  </si>
  <si>
    <t>PCSK7</t>
  </si>
  <si>
    <t>RNF214</t>
  </si>
  <si>
    <t>MAPT</t>
  </si>
  <si>
    <t>MAPK8IP3</t>
  </si>
  <si>
    <t>ERCC4</t>
  </si>
  <si>
    <t>ERMP1</t>
  </si>
  <si>
    <t>RIPOR3</t>
  </si>
  <si>
    <t>DNM1</t>
  </si>
  <si>
    <t>RNF14</t>
  </si>
  <si>
    <t>IL12A</t>
  </si>
  <si>
    <t>SYCE3</t>
  </si>
  <si>
    <t>DHRS4</t>
  </si>
  <si>
    <t>C8G</t>
  </si>
  <si>
    <t>FBXW5</t>
  </si>
  <si>
    <t>TMEM141</t>
  </si>
  <si>
    <t>CIZ1</t>
  </si>
  <si>
    <t>VPS4A</t>
  </si>
  <si>
    <t>NYAP1</t>
  </si>
  <si>
    <t>GEMIN4</t>
  </si>
  <si>
    <t>SNAPC5</t>
  </si>
  <si>
    <t>AAAS</t>
  </si>
  <si>
    <t>TTC5</t>
  </si>
  <si>
    <t>AGO1</t>
  </si>
  <si>
    <t>SRCIN1</t>
  </si>
  <si>
    <t>HIF1AN</t>
  </si>
  <si>
    <t>RARS</t>
  </si>
  <si>
    <t>NDUFAB1</t>
  </si>
  <si>
    <t>PPP5C</t>
  </si>
  <si>
    <t>VPS13D</t>
  </si>
  <si>
    <t>ENDOG</t>
  </si>
  <si>
    <t>ZBTB34</t>
  </si>
  <si>
    <t>AGFG1</t>
  </si>
  <si>
    <t>LMBRD1</t>
  </si>
  <si>
    <t>EIF3G</t>
  </si>
  <si>
    <t>RPS4X</t>
  </si>
  <si>
    <t>UBAC2</t>
  </si>
  <si>
    <t>FNDC11</t>
  </si>
  <si>
    <t>VAV3</t>
  </si>
  <si>
    <t>DCAF12</t>
  </si>
  <si>
    <t>HLA-DMA</t>
  </si>
  <si>
    <t>INPP5F</t>
  </si>
  <si>
    <t>CSAG3</t>
  </si>
  <si>
    <t>NMI</t>
  </si>
  <si>
    <t>BRWD3</t>
  </si>
  <si>
    <t>ERC1</t>
  </si>
  <si>
    <t>RAD52</t>
  </si>
  <si>
    <t>LOC101927322</t>
  </si>
  <si>
    <t>MALT1</t>
  </si>
  <si>
    <t>LRRC8D</t>
  </si>
  <si>
    <t>ACAP2</t>
  </si>
  <si>
    <t>POLR2M</t>
  </si>
  <si>
    <t>METAP2</t>
  </si>
  <si>
    <t>TMEM50B</t>
  </si>
  <si>
    <t>SRSF10</t>
  </si>
  <si>
    <t>RASA2</t>
  </si>
  <si>
    <t>ZNF384</t>
  </si>
  <si>
    <t>CXorf40B</t>
  </si>
  <si>
    <t>RPL11</t>
  </si>
  <si>
    <t>GABRA4</t>
  </si>
  <si>
    <t>CLN5</t>
  </si>
  <si>
    <t>TYR</t>
  </si>
  <si>
    <t>CD79A</t>
  </si>
  <si>
    <t>SIN3B</t>
  </si>
  <si>
    <t>DUSP2</t>
  </si>
  <si>
    <t>LMO2</t>
  </si>
  <si>
    <t>RLIM</t>
  </si>
  <si>
    <t>LDB2</t>
  </si>
  <si>
    <t>NCOR1</t>
  </si>
  <si>
    <t>SNX2</t>
  </si>
  <si>
    <t>BAG1</t>
  </si>
  <si>
    <t>CHMP5</t>
  </si>
  <si>
    <t>ZNF462</t>
  </si>
  <si>
    <t>ZNF101</t>
  </si>
  <si>
    <t>NEURL4</t>
  </si>
  <si>
    <t>TNFSF15</t>
  </si>
  <si>
    <t>CD72</t>
  </si>
  <si>
    <t>SMAD5</t>
  </si>
  <si>
    <t>RTRAF</t>
  </si>
  <si>
    <t>ZNF70</t>
  </si>
  <si>
    <t>SAMD1</t>
  </si>
  <si>
    <t>CREBBP</t>
  </si>
  <si>
    <t>PHC2</t>
  </si>
  <si>
    <t>FHL2</t>
  </si>
  <si>
    <t>SUCO</t>
  </si>
  <si>
    <t>USP25</t>
  </si>
  <si>
    <t>RPL13</t>
  </si>
  <si>
    <t>NSMAF</t>
  </si>
  <si>
    <t>MAP3K20</t>
  </si>
  <si>
    <t>PSMD14</t>
  </si>
  <si>
    <t>NASP</t>
  </si>
  <si>
    <t>WDR26</t>
  </si>
  <si>
    <t>FAM160B1</t>
  </si>
  <si>
    <t>UBE2J1</t>
  </si>
  <si>
    <t>ISG15</t>
  </si>
  <si>
    <t>PQBP1</t>
  </si>
  <si>
    <t>TIMM17B</t>
  </si>
  <si>
    <t>NIPBL</t>
  </si>
  <si>
    <t>ATP5PD</t>
  </si>
  <si>
    <t>SYN1</t>
  </si>
  <si>
    <t>PDIK1L</t>
  </si>
  <si>
    <t>MAOA</t>
  </si>
  <si>
    <t>ROBO1</t>
  </si>
  <si>
    <t>ABHD16A</t>
  </si>
  <si>
    <t>KCMF1</t>
  </si>
  <si>
    <t>UBE2A</t>
  </si>
  <si>
    <t>ZFP14</t>
  </si>
  <si>
    <t>C19orf73</t>
  </si>
  <si>
    <t>PPFIA3</t>
  </si>
  <si>
    <t>STRIP2</t>
  </si>
  <si>
    <t>GRIPAP1</t>
  </si>
  <si>
    <t>HDAC1</t>
  </si>
  <si>
    <t>SIGMAR1</t>
  </si>
  <si>
    <t>CACNA1F</t>
  </si>
  <si>
    <t>DDIAS</t>
  </si>
  <si>
    <t>CFAP221</t>
  </si>
  <si>
    <t>LOC101928120</t>
  </si>
  <si>
    <t>PYGO2</t>
  </si>
  <si>
    <t>PRCP</t>
  </si>
  <si>
    <t>EBF1</t>
  </si>
  <si>
    <t>RMND5B</t>
  </si>
  <si>
    <t>ATP6V0C</t>
  </si>
  <si>
    <t>FBXW4</t>
  </si>
  <si>
    <t>ADGRV1</t>
  </si>
  <si>
    <t>ZNF639</t>
  </si>
  <si>
    <t>ARPC5L</t>
  </si>
  <si>
    <t>RPL35</t>
  </si>
  <si>
    <t>PPM1L</t>
  </si>
  <si>
    <t>COPS5</t>
  </si>
  <si>
    <t>CSTB</t>
  </si>
  <si>
    <t>IFT52</t>
  </si>
  <si>
    <t>PRPF40A</t>
  </si>
  <si>
    <t>TTLL7</t>
  </si>
  <si>
    <t>ARL6IP6</t>
  </si>
  <si>
    <t>PSMA7</t>
  </si>
  <si>
    <t>SS18L1</t>
  </si>
  <si>
    <t>CDK16</t>
  </si>
  <si>
    <t>GALNT10</t>
  </si>
  <si>
    <t>ZC3H7B</t>
  </si>
  <si>
    <t>MPST</t>
  </si>
  <si>
    <t>CCDC85C</t>
  </si>
  <si>
    <t>HHIPL1</t>
  </si>
  <si>
    <t>INO80D</t>
  </si>
  <si>
    <t>FKBP3</t>
  </si>
  <si>
    <t>POLR2L</t>
  </si>
  <si>
    <t>NPHP4</t>
  </si>
  <si>
    <t>SELENOT</t>
  </si>
  <si>
    <t>CHD1</t>
  </si>
  <si>
    <t>CHMP4C</t>
  </si>
  <si>
    <t>HGSNAT</t>
  </si>
  <si>
    <t>HAL</t>
  </si>
  <si>
    <t>TMEM14C</t>
  </si>
  <si>
    <t>IMPDH2</t>
  </si>
  <si>
    <t>TSPAN31</t>
  </si>
  <si>
    <t>CECR2</t>
  </si>
  <si>
    <t>PTGS2</t>
  </si>
  <si>
    <t>ZNF14</t>
  </si>
  <si>
    <t>FUT3</t>
  </si>
  <si>
    <t>BEST1</t>
  </si>
  <si>
    <t>ISL2</t>
  </si>
  <si>
    <t>LCMT1</t>
  </si>
  <si>
    <t>STEAP4</t>
  </si>
  <si>
    <t>ABHD11</t>
  </si>
  <si>
    <t>PDSS1</t>
  </si>
  <si>
    <t>PTPRG</t>
  </si>
  <si>
    <t>SFTPD</t>
  </si>
  <si>
    <t>PCDHGB4</t>
  </si>
  <si>
    <t>AKTIP</t>
  </si>
  <si>
    <t>PALMD</t>
  </si>
  <si>
    <t>PTP4A1</t>
  </si>
  <si>
    <t>MAEL</t>
  </si>
  <si>
    <t>UBAP1</t>
  </si>
  <si>
    <t>TM2D2</t>
  </si>
  <si>
    <t>ODF2</t>
  </si>
  <si>
    <t>TCN1</t>
  </si>
  <si>
    <t>TRIB3</t>
  </si>
  <si>
    <t>NFIL3</t>
  </si>
  <si>
    <t>EBPL</t>
  </si>
  <si>
    <t>ELOVL3</t>
  </si>
  <si>
    <t>PMM1</t>
  </si>
  <si>
    <t>RAB33B</t>
  </si>
  <si>
    <t>SNX21</t>
  </si>
  <si>
    <t>ANKRD42</t>
  </si>
  <si>
    <t>CHMP2A</t>
  </si>
  <si>
    <t>GPAT3</t>
  </si>
  <si>
    <t>ATP6V1E2</t>
  </si>
  <si>
    <t>RHOQ</t>
  </si>
  <si>
    <t>PCNX4</t>
  </si>
  <si>
    <t>GPATCH11</t>
  </si>
  <si>
    <t>ARL15</t>
  </si>
  <si>
    <t>ZCCHC3</t>
  </si>
  <si>
    <t>HEATR5B</t>
  </si>
  <si>
    <t>DCUN1D5</t>
  </si>
  <si>
    <t>DLX1</t>
  </si>
  <si>
    <t>HMG20A</t>
  </si>
  <si>
    <t>PEAK1</t>
  </si>
  <si>
    <t>PLEKHH3</t>
  </si>
  <si>
    <t>SUMF2</t>
  </si>
  <si>
    <t>HDAC5</t>
  </si>
  <si>
    <t>IQCB1</t>
  </si>
  <si>
    <t>RABEPK</t>
  </si>
  <si>
    <t>MEIS1</t>
  </si>
  <si>
    <t>BRD4</t>
  </si>
  <si>
    <t>NUP98</t>
  </si>
  <si>
    <t>PGAP2</t>
  </si>
  <si>
    <t>BMF</t>
  </si>
  <si>
    <t>ACD</t>
  </si>
  <si>
    <t>PARD6A</t>
  </si>
  <si>
    <t>TRAPPC5</t>
  </si>
  <si>
    <t>RSL24D1</t>
  </si>
  <si>
    <t>MRPS30</t>
  </si>
  <si>
    <t>UGP2</t>
  </si>
  <si>
    <t>FBXO32</t>
  </si>
  <si>
    <t>CAMK2G</t>
  </si>
  <si>
    <t>SEPHS2</t>
  </si>
  <si>
    <t>CISD1</t>
  </si>
  <si>
    <t>IPMK</t>
  </si>
  <si>
    <t>E4F1</t>
  </si>
  <si>
    <t>MDP1</t>
  </si>
  <si>
    <t>PYCR1</t>
  </si>
  <si>
    <t>SLC7A11</t>
  </si>
  <si>
    <t>CDCP2</t>
  </si>
  <si>
    <t>SLC9B1</t>
  </si>
  <si>
    <t>DDX27</t>
  </si>
  <si>
    <t>HDAC11</t>
  </si>
  <si>
    <t>ZNF641</t>
  </si>
  <si>
    <t>SLC40A1</t>
  </si>
  <si>
    <t>E2F2</t>
  </si>
  <si>
    <t>MRC2</t>
  </si>
  <si>
    <t>PEX16</t>
  </si>
  <si>
    <t>SOAT1</t>
  </si>
  <si>
    <t>COQ10B</t>
  </si>
  <si>
    <t>ATP5IF1</t>
  </si>
  <si>
    <t>CHAC1</t>
  </si>
  <si>
    <t>SCLT1</t>
  </si>
  <si>
    <t>NISCH</t>
  </si>
  <si>
    <t>PRRG4</t>
  </si>
  <si>
    <t>ORC1</t>
  </si>
  <si>
    <t>PRPF38A</t>
  </si>
  <si>
    <t>ETF1</t>
  </si>
  <si>
    <t>GPR153</t>
  </si>
  <si>
    <t>CEBPB</t>
  </si>
  <si>
    <t>JRK</t>
  </si>
  <si>
    <t>SFPQ</t>
  </si>
  <si>
    <t>KANSL2</t>
  </si>
  <si>
    <t>ACOX1</t>
  </si>
  <si>
    <t>TEN1</t>
  </si>
  <si>
    <t>COQ8A</t>
  </si>
  <si>
    <t>CUL4A</t>
  </si>
  <si>
    <t>PCID2</t>
  </si>
  <si>
    <t>POGZ</t>
  </si>
  <si>
    <t>SCAF8</t>
  </si>
  <si>
    <t>MKLN1</t>
  </si>
  <si>
    <t>TAF4</t>
  </si>
  <si>
    <t>ZMYND8</t>
  </si>
  <si>
    <t>CCZ1B</t>
  </si>
  <si>
    <t>GOSR1</t>
  </si>
  <si>
    <t>MED22</t>
  </si>
  <si>
    <t>RPL7A</t>
  </si>
  <si>
    <t>NSRP1</t>
  </si>
  <si>
    <t>RPS5</t>
  </si>
  <si>
    <t>TAF13</t>
  </si>
  <si>
    <t>RPL35A</t>
  </si>
  <si>
    <t>ZNF574</t>
  </si>
  <si>
    <t>DDX6</t>
  </si>
  <si>
    <t>MTRNR2L5</t>
  </si>
  <si>
    <t>SCGB2A1</t>
  </si>
  <si>
    <t>NHSL1</t>
  </si>
  <si>
    <t>HPSE</t>
  </si>
  <si>
    <t>CAPZA2</t>
  </si>
  <si>
    <t>SHROOM3</t>
  </si>
  <si>
    <t>ITIH4</t>
  </si>
  <si>
    <t>KIR2DL1</t>
  </si>
  <si>
    <t>IER3IP1</t>
  </si>
  <si>
    <t>OCA2</t>
  </si>
  <si>
    <t>CCDC183</t>
  </si>
  <si>
    <t>ASCC2</t>
  </si>
  <si>
    <t>SLC2A12</t>
  </si>
  <si>
    <t>NKAIN3</t>
  </si>
  <si>
    <t>KLK2</t>
  </si>
  <si>
    <t>GOLGA6L22</t>
  </si>
  <si>
    <t>S1PR1</t>
  </si>
  <si>
    <t>TRIM63</t>
  </si>
  <si>
    <t>C11orf97</t>
  </si>
  <si>
    <t>OR51A4</t>
  </si>
  <si>
    <t>NOS1</t>
  </si>
  <si>
    <t>BCAP29</t>
  </si>
  <si>
    <t>IL1RAPL1</t>
  </si>
  <si>
    <t>TMEM235</t>
  </si>
  <si>
    <t>DEFB108B</t>
  </si>
  <si>
    <t>TRPM6</t>
  </si>
  <si>
    <t>KRTAP20-4</t>
  </si>
  <si>
    <t>GMPS</t>
  </si>
  <si>
    <t>PLEKHA5</t>
  </si>
  <si>
    <t>RPE65</t>
  </si>
  <si>
    <t>ZNF592</t>
  </si>
  <si>
    <t>PPHLN1</t>
  </si>
  <si>
    <t>RAB20</t>
  </si>
  <si>
    <t>CPEB1</t>
  </si>
  <si>
    <t>ARHGAP6</t>
  </si>
  <si>
    <t>CASD1</t>
  </si>
  <si>
    <t>SYT17</t>
  </si>
  <si>
    <t>HYAL4</t>
  </si>
  <si>
    <t>SCN8A</t>
  </si>
  <si>
    <t>TKTL1</t>
  </si>
  <si>
    <t>PF4</t>
  </si>
  <si>
    <t>LOC644090</t>
  </si>
  <si>
    <t>ZCRB1</t>
  </si>
  <si>
    <t>HMGCR</t>
  </si>
  <si>
    <t>HOXA10</t>
  </si>
  <si>
    <t>UNC80</t>
  </si>
  <si>
    <t>TM4SF18</t>
  </si>
  <si>
    <t>C1QTNF1</t>
  </si>
  <si>
    <t>TRNT1</t>
  </si>
  <si>
    <t>SCN3B</t>
  </si>
  <si>
    <t>TSPYL1</t>
  </si>
  <si>
    <t>GPR161</t>
  </si>
  <si>
    <t>GPX5</t>
  </si>
  <si>
    <t>GXYLT1</t>
  </si>
  <si>
    <t>ZP1</t>
  </si>
  <si>
    <t>KIR2DS1</t>
  </si>
  <si>
    <t>GIMAP2</t>
  </si>
  <si>
    <t>CSNK1A1L</t>
  </si>
  <si>
    <t>TRMT1L</t>
  </si>
  <si>
    <t>SMOX</t>
  </si>
  <si>
    <t>OR2J3</t>
  </si>
  <si>
    <t>SWT1</t>
  </si>
  <si>
    <t>C5orf64</t>
  </si>
  <si>
    <t>MTAP</t>
  </si>
  <si>
    <t>ADGRG7</t>
  </si>
  <si>
    <t>SUN3</t>
  </si>
  <si>
    <t>ADAMTS18</t>
  </si>
  <si>
    <t>GIMAP5</t>
  </si>
  <si>
    <t>GAPDHS</t>
  </si>
  <si>
    <t>CNTNAP4</t>
  </si>
  <si>
    <t>LMOD3</t>
  </si>
  <si>
    <t>ITPR3</t>
  </si>
  <si>
    <t>ZNF394</t>
  </si>
  <si>
    <t>EPHA7</t>
  </si>
  <si>
    <t>TRIM48</t>
  </si>
  <si>
    <t>SHISA3</t>
  </si>
  <si>
    <t>ERICH6</t>
  </si>
  <si>
    <t>UNC5A</t>
  </si>
  <si>
    <t>MPDZ</t>
  </si>
  <si>
    <t>OR51A2</t>
  </si>
  <si>
    <t>PHGR1</t>
  </si>
  <si>
    <t>RNASE12</t>
  </si>
  <si>
    <t>CYTH1</t>
  </si>
  <si>
    <t>SPAG11B</t>
  </si>
  <si>
    <t>ASCL4</t>
  </si>
  <si>
    <t>NSD2</t>
  </si>
  <si>
    <t>AKAP7</t>
  </si>
  <si>
    <t>DNAJB3</t>
  </si>
  <si>
    <t>MOGAT2</t>
  </si>
  <si>
    <t>SPINT3</t>
  </si>
  <si>
    <t>CDHR3</t>
  </si>
  <si>
    <t>AR</t>
  </si>
  <si>
    <t>HALLMARK_XENOBIOTIC_METABOLISM</t>
  </si>
  <si>
    <t>HALLMARK_BILE_ACID_METABOLISM</t>
  </si>
  <si>
    <t>HALLMARK_KRAS_SIGNALING_UP</t>
  </si>
  <si>
    <t>HALLMARK_ALLOGRAFT_REJECTION</t>
  </si>
  <si>
    <t>HALLMARK_COAGULATION</t>
  </si>
  <si>
    <t>HALLMARK_COMPLEMENT</t>
  </si>
  <si>
    <t>HALLMARK_MYOGENESIS</t>
  </si>
  <si>
    <t>HALLMARK_PANCREAS_BETA_CELLS</t>
  </si>
  <si>
    <t>FWER p-val</t>
  </si>
  <si>
    <t>FDR q-val</t>
  </si>
  <si>
    <t>NOM p-val</t>
  </si>
  <si>
    <t>NAME</t>
  </si>
  <si>
    <t>HALLMARK_ESTROGEN_RESPONSE_LATE</t>
  </si>
  <si>
    <t>HALLMARK_TNFA_SIGNALING_VIA_NFKB</t>
  </si>
  <si>
    <t>HALLMARK_REACTIVE_OXIGEN_SPECIES_PATHWAY</t>
  </si>
  <si>
    <t>HALLMARK_KRAS_SIGNALING_DN</t>
  </si>
  <si>
    <t>HALLMARK_MTORC1_SIGNALING</t>
  </si>
  <si>
    <t>HALLMARK_MITOTIC_SPINDLE</t>
  </si>
  <si>
    <t>HALLMARK_HYPOXIA</t>
  </si>
  <si>
    <t>HALLMARK_GLYCOLYSIS</t>
  </si>
  <si>
    <t>HALLMARK_UNFOLDED_PROTEIN_RESPONSE</t>
  </si>
  <si>
    <t>HALLMARK_OXIDATIVE_PHOSPHORYLATION</t>
  </si>
  <si>
    <t>HALLMARK_DNA_REPAIR</t>
  </si>
  <si>
    <t>HALLMARK_P53_PATHWAY</t>
  </si>
  <si>
    <t>HALLMARK_G2M_CHECKPOINT</t>
  </si>
  <si>
    <t>HALLMARK_E2F_TARGETS</t>
  </si>
  <si>
    <t>HALLMARK_MYC_TARGETS_V2</t>
  </si>
  <si>
    <t>HALLMARK_MYC_TARGETS_V1</t>
  </si>
  <si>
    <t xml:space="preserve">Gender </t>
  </si>
  <si>
    <t>Race</t>
  </si>
  <si>
    <t>Postmortum Diaganosis</t>
  </si>
  <si>
    <t>Age at diagnosis</t>
  </si>
  <si>
    <t>Premortum Pathology Diagnosis</t>
  </si>
  <si>
    <t>Location</t>
  </si>
  <si>
    <t>Types of surgery</t>
  </si>
  <si>
    <t>Chemotherapy</t>
  </si>
  <si>
    <t>Radiation Therapy</t>
  </si>
  <si>
    <t>MPAM1</t>
  </si>
  <si>
    <t>Male</t>
  </si>
  <si>
    <t>Caucasian</t>
  </si>
  <si>
    <t>Tubular adenocarcinoma, G3</t>
  </si>
  <si>
    <t>Surgery</t>
  </si>
  <si>
    <t>Ductal Adenocarcinoma</t>
  </si>
  <si>
    <t>Pancreas, Head</t>
  </si>
  <si>
    <t>Yes</t>
  </si>
  <si>
    <t>Whipple</t>
  </si>
  <si>
    <t>No</t>
  </si>
  <si>
    <t>MPAM3</t>
  </si>
  <si>
    <t>Female</t>
  </si>
  <si>
    <t>Tubular adenocarcinoma, G2</t>
  </si>
  <si>
    <t>FNA</t>
  </si>
  <si>
    <t>Adenocarcinoma</t>
  </si>
  <si>
    <t>Pancreas, Body</t>
  </si>
  <si>
    <t>MPAM4</t>
  </si>
  <si>
    <t xml:space="preserve">Pancreas, Head </t>
  </si>
  <si>
    <t>MPAM5</t>
  </si>
  <si>
    <t>Unknown</t>
  </si>
  <si>
    <t>Biopsy</t>
  </si>
  <si>
    <t>MPAM6</t>
  </si>
  <si>
    <t>Tubular adenocarcinoma, G3, with focal squamous differentiation</t>
  </si>
  <si>
    <t>Imaging</t>
  </si>
  <si>
    <t>Adenocarcinoma with "clear cell" features</t>
  </si>
  <si>
    <t>Pancreas, Tail</t>
  </si>
  <si>
    <t>PAM10</t>
  </si>
  <si>
    <t>Adenocarcinoma NOS</t>
  </si>
  <si>
    <t>PAM12</t>
  </si>
  <si>
    <t>imaging</t>
  </si>
  <si>
    <t>Pancreas NOS</t>
  </si>
  <si>
    <t>PAM13</t>
  </si>
  <si>
    <t>PAM14</t>
  </si>
  <si>
    <t>Imaging and Biomarkers</t>
  </si>
  <si>
    <t>Adenosquamous carcinoma with focal anaplastic feature</t>
  </si>
  <si>
    <t>PAM19</t>
  </si>
  <si>
    <t>Tubular adenocarcinoma, G3, with focal squamoid feature and anaplastic feature</t>
  </si>
  <si>
    <t>PAM21</t>
  </si>
  <si>
    <t>PAM23</t>
  </si>
  <si>
    <t>PAM26</t>
  </si>
  <si>
    <t>Tubular adenocarcinoma, G3, with focal squamous differentiation and anaplastic feature</t>
  </si>
  <si>
    <t>African American</t>
  </si>
  <si>
    <t>PAM30</t>
  </si>
  <si>
    <t>PAM31</t>
  </si>
  <si>
    <t>No (was offered but declined by patient)</t>
  </si>
  <si>
    <t>Adenosquamous carcinoma</t>
  </si>
  <si>
    <t>Pancreas, Head and Tail (2 primaries)</t>
  </si>
  <si>
    <t>Total Pancreatectomy</t>
  </si>
  <si>
    <t>PAM33</t>
  </si>
  <si>
    <t>PAM35</t>
  </si>
  <si>
    <t>Duodenum (see Gross Findings for details at autopsy)</t>
  </si>
  <si>
    <t>PAM36</t>
  </si>
  <si>
    <t>FNA and Surgery</t>
  </si>
  <si>
    <t>PAM38</t>
  </si>
  <si>
    <t>Tubular adenocarcinoma, G3, with focal squamoid feature</t>
  </si>
  <si>
    <t>Adenocarcinoma, Ductal</t>
  </si>
  <si>
    <t>Distal Panc</t>
  </si>
  <si>
    <t>PAM40</t>
  </si>
  <si>
    <t>PAM42</t>
  </si>
  <si>
    <t>PAM43</t>
  </si>
  <si>
    <t>PAM44</t>
  </si>
  <si>
    <t>Hispanic</t>
  </si>
  <si>
    <t>Tubular adenocarcinoma, G3, with focal anaplastic feature</t>
  </si>
  <si>
    <t>Adenocarcinoma, Ductal/Tubular</t>
  </si>
  <si>
    <t>Pancreas, Uncinate Process</t>
  </si>
  <si>
    <t>Adenosquamous carcinoma with anaplastic feature</t>
  </si>
  <si>
    <t>PAM57</t>
  </si>
  <si>
    <t>PAM58</t>
  </si>
  <si>
    <t>Distal Pancreatectomy</t>
  </si>
  <si>
    <t>PAM59</t>
  </si>
  <si>
    <t>PAM60</t>
  </si>
  <si>
    <t>PAM61</t>
  </si>
  <si>
    <t>PAM62</t>
  </si>
  <si>
    <t>Adenocarcinoma with focal colloid features</t>
  </si>
  <si>
    <t>Pancreas, neck</t>
  </si>
  <si>
    <t>PAM63</t>
  </si>
  <si>
    <t>PAM64</t>
  </si>
  <si>
    <t>PAM65</t>
  </si>
  <si>
    <t>PAM66</t>
  </si>
  <si>
    <t>Mucinous Carcinoma</t>
  </si>
  <si>
    <t>PAM67</t>
  </si>
  <si>
    <t>PAM68</t>
  </si>
  <si>
    <t>PAM69</t>
  </si>
  <si>
    <t>PAM70</t>
  </si>
  <si>
    <t>PAM71</t>
  </si>
  <si>
    <t>PAM72</t>
  </si>
  <si>
    <t>PAM73</t>
  </si>
  <si>
    <t>PAM74</t>
  </si>
  <si>
    <t>Adenocarcinoma with Mucinous Features</t>
  </si>
  <si>
    <t>PAM75</t>
  </si>
  <si>
    <t>PAM76</t>
  </si>
  <si>
    <t>Tubular adenocarcinoma, G3, with anaplastic feature</t>
  </si>
  <si>
    <t>PAM77</t>
  </si>
  <si>
    <t>PAM78</t>
  </si>
  <si>
    <t>PAM79</t>
  </si>
  <si>
    <t>PAM80</t>
  </si>
  <si>
    <t>PAM81</t>
  </si>
  <si>
    <t>PAM82</t>
  </si>
  <si>
    <t>PAM83</t>
  </si>
  <si>
    <t>PAM84</t>
  </si>
  <si>
    <t>PAM85</t>
  </si>
  <si>
    <t>Adenocarcinoma NOS, with focal squamous features</t>
  </si>
  <si>
    <t>PAM86</t>
  </si>
  <si>
    <t>Adenocarcinoma with Signet Ring Features</t>
  </si>
  <si>
    <t>PAM87</t>
  </si>
  <si>
    <t>PAM88</t>
  </si>
  <si>
    <t>PAM89</t>
  </si>
  <si>
    <t>PAM90</t>
  </si>
  <si>
    <t>PAM91</t>
  </si>
  <si>
    <t>PAM92</t>
  </si>
  <si>
    <t>PAM93</t>
  </si>
  <si>
    <t>PAM94</t>
  </si>
  <si>
    <t>PAM95</t>
  </si>
  <si>
    <t>PAM96</t>
  </si>
  <si>
    <t>Caucasian (not sure)</t>
  </si>
  <si>
    <t>PAM97</t>
  </si>
  <si>
    <t>PAM98</t>
  </si>
  <si>
    <t>PAM99</t>
  </si>
  <si>
    <t>PAM100</t>
  </si>
  <si>
    <t>PAM101</t>
  </si>
  <si>
    <t>PAM102</t>
  </si>
  <si>
    <t>PAM103</t>
  </si>
  <si>
    <t>Pancreas, Body/Tail</t>
  </si>
  <si>
    <t>PAM104</t>
  </si>
  <si>
    <t>PAM105</t>
  </si>
  <si>
    <t>PAM106</t>
  </si>
  <si>
    <t>PAM107</t>
  </si>
  <si>
    <t>PAM108</t>
  </si>
  <si>
    <t>PAM109</t>
  </si>
  <si>
    <t>PAM110</t>
  </si>
  <si>
    <t>Unkown</t>
  </si>
  <si>
    <t>PAM111</t>
  </si>
  <si>
    <t>PAM112</t>
  </si>
  <si>
    <t>PAM113</t>
  </si>
  <si>
    <t>PAM114</t>
  </si>
  <si>
    <t>PAM115</t>
  </si>
  <si>
    <t>PAM116</t>
  </si>
  <si>
    <t>PAM117</t>
  </si>
  <si>
    <t>PAM118</t>
  </si>
  <si>
    <t>PAM119</t>
  </si>
  <si>
    <t>PAM120</t>
  </si>
  <si>
    <t>PAM121</t>
  </si>
  <si>
    <t>Adenocarcinoma (based on bx)</t>
  </si>
  <si>
    <t>PAM122</t>
  </si>
  <si>
    <t>PAM123</t>
  </si>
  <si>
    <t>PAM124</t>
  </si>
  <si>
    <t>PAM125</t>
  </si>
  <si>
    <t>PAM126</t>
  </si>
  <si>
    <t>Asian</t>
  </si>
  <si>
    <t>Yes (not sure)</t>
  </si>
  <si>
    <t>PAM127</t>
  </si>
  <si>
    <t>PAM128</t>
  </si>
  <si>
    <t>Adenocarcinoma with squamous features</t>
  </si>
  <si>
    <t>Pancreas, Neck</t>
  </si>
  <si>
    <t>PAM129</t>
  </si>
  <si>
    <t>PAM130</t>
  </si>
  <si>
    <t>PAM131</t>
  </si>
  <si>
    <t>PAM132</t>
  </si>
  <si>
    <t>Needle Biopsy</t>
  </si>
  <si>
    <t>Adenocarcinoma met consistent with panc primary</t>
  </si>
  <si>
    <t>yes</t>
  </si>
  <si>
    <t>Yes (spine met)</t>
  </si>
  <si>
    <t>Case_ID</t>
  </si>
  <si>
    <t>Core Biopsy</t>
  </si>
  <si>
    <t>Biopsy during aborted Whipple</t>
  </si>
  <si>
    <t>Biopsy during exlap</t>
  </si>
  <si>
    <t>Open Biopsy</t>
  </si>
  <si>
    <t>w SF/SD (12)</t>
  </si>
  <si>
    <r>
      <rPr>
        <i/>
        <sz val="11"/>
        <rFont val="Calibri"/>
        <family val="2"/>
        <scheme val="minor"/>
      </rPr>
      <t>Enriched in SFSD</t>
    </r>
    <r>
      <rPr>
        <sz val="11"/>
        <rFont val="Calibri"/>
        <family val="2"/>
        <scheme val="minor"/>
      </rPr>
      <t xml:space="preserve">, Permutation type= </t>
    </r>
    <r>
      <rPr>
        <b/>
        <sz val="11"/>
        <color rgb="FFFF0000"/>
        <rFont val="Calibri"/>
        <family val="2"/>
        <scheme val="minor"/>
      </rPr>
      <t>gene set</t>
    </r>
  </si>
  <si>
    <r>
      <rPr>
        <i/>
        <sz val="11"/>
        <rFont val="Calibri"/>
        <family val="2"/>
        <scheme val="minor"/>
      </rPr>
      <t>Enriched in SFSD</t>
    </r>
    <r>
      <rPr>
        <sz val="11"/>
        <rFont val="Calibri"/>
        <family val="2"/>
        <scheme val="minor"/>
      </rPr>
      <t xml:space="preserve">, Permutation type= </t>
    </r>
    <r>
      <rPr>
        <b/>
        <sz val="11"/>
        <color rgb="FFFF0000"/>
        <rFont val="Calibri"/>
        <family val="2"/>
        <scheme val="minor"/>
      </rPr>
      <t>phenotype</t>
    </r>
  </si>
  <si>
    <r>
      <rPr>
        <i/>
        <sz val="11"/>
        <rFont val="Calibri"/>
        <family val="2"/>
        <scheme val="minor"/>
      </rPr>
      <t>Enriched in GL</t>
    </r>
    <r>
      <rPr>
        <sz val="11"/>
        <rFont val="Calibri"/>
        <family val="2"/>
        <scheme val="minor"/>
      </rPr>
      <t xml:space="preserve">, Permutation type= </t>
    </r>
    <r>
      <rPr>
        <b/>
        <sz val="11"/>
        <color rgb="FFFF0000"/>
        <rFont val="Calibri"/>
        <family val="2"/>
        <scheme val="minor"/>
      </rPr>
      <t>phenotype</t>
    </r>
  </si>
  <si>
    <r>
      <rPr>
        <i/>
        <sz val="11"/>
        <rFont val="Calibri"/>
        <family val="2"/>
        <scheme val="minor"/>
      </rPr>
      <t>Enriched in GL</t>
    </r>
    <r>
      <rPr>
        <sz val="11"/>
        <rFont val="Calibri"/>
        <family val="2"/>
        <scheme val="minor"/>
      </rPr>
      <t xml:space="preserve">, Permutation type= </t>
    </r>
    <r>
      <rPr>
        <b/>
        <sz val="11"/>
        <color rgb="FFFF0000"/>
        <rFont val="Calibri"/>
        <family val="2"/>
        <scheme val="minor"/>
      </rPr>
      <t>gene set</t>
    </r>
  </si>
  <si>
    <t>Method of Premortum Diagnosis</t>
  </si>
  <si>
    <t>Our Cohort</t>
  </si>
  <si>
    <t>WES/WGS</t>
  </si>
  <si>
    <t>WGS, for this study</t>
  </si>
  <si>
    <t>WES, for other ongoing study</t>
  </si>
  <si>
    <t>WGS, for previous study</t>
  </si>
  <si>
    <t>WGS, re-analysed for this study</t>
  </si>
  <si>
    <t>w/o SF/SD (31)</t>
  </si>
  <si>
    <t>P-value 
(w. vs w/o SF/SD)</t>
  </si>
  <si>
    <t>P-value 
(ADSQ vs PDAC)</t>
  </si>
  <si>
    <t>P-value 
(Our cohort vs MSK IMPACT)</t>
  </si>
  <si>
    <t>ASC  (38)</t>
  </si>
  <si>
    <t xml:space="preserve">Frequency </t>
  </si>
  <si>
    <t>P-value was tested using two-sided Fisher Exact Test</t>
  </si>
  <si>
    <t>No significant enrichment</t>
  </si>
  <si>
    <t>Any chromatin modifier above</t>
  </si>
  <si>
    <t>PADC (148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/>
    <xf numFmtId="0" fontId="0" fillId="0" borderId="0" xfId="0" applyBorder="1"/>
    <xf numFmtId="0" fontId="2" fillId="0" borderId="0" xfId="0" applyFont="1" applyBorder="1"/>
    <xf numFmtId="0" fontId="0" fillId="0" borderId="0" xfId="0" applyFill="1" applyBorder="1"/>
    <xf numFmtId="0" fontId="3" fillId="0" borderId="0" xfId="0" applyFont="1" applyBorder="1"/>
    <xf numFmtId="0" fontId="2" fillId="0" borderId="0" xfId="0" applyFont="1" applyFill="1" applyBorder="1"/>
    <xf numFmtId="0" fontId="3" fillId="0" borderId="0" xfId="0" applyFont="1" applyFill="1" applyBorder="1"/>
    <xf numFmtId="0" fontId="1" fillId="0" borderId="0" xfId="0" applyFont="1" applyBorder="1" applyAlignment="1">
      <alignment vertical="center" wrapText="1"/>
    </xf>
    <xf numFmtId="0" fontId="3" fillId="0" borderId="0" xfId="0" applyFont="1" applyBorder="1" applyAlignment="1">
      <alignment vertical="center" wrapText="1"/>
    </xf>
    <xf numFmtId="0" fontId="2" fillId="0" borderId="0" xfId="0" applyFont="1" applyFill="1"/>
    <xf numFmtId="0" fontId="2" fillId="0" borderId="3" xfId="0" applyFont="1" applyFill="1" applyBorder="1"/>
    <xf numFmtId="0" fontId="1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2" borderId="0" xfId="0" applyFill="1"/>
    <xf numFmtId="0" fontId="0" fillId="2" borderId="0" xfId="0" applyFill="1" applyBorder="1"/>
    <xf numFmtId="0" fontId="0" fillId="2" borderId="0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0" xfId="0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2" borderId="0" xfId="0" applyFill="1" applyBorder="1" applyAlignment="1">
      <alignment horizontal="center" wrapText="1"/>
    </xf>
    <xf numFmtId="164" fontId="1" fillId="2" borderId="0" xfId="0" applyNumberFormat="1" applyFont="1" applyFill="1" applyAlignment="1">
      <alignment horizontal="center"/>
    </xf>
    <xf numFmtId="0" fontId="0" fillId="2" borderId="1" xfId="0" applyFill="1" applyBorder="1" applyAlignment="1">
      <alignment horizontal="center" wrapText="1"/>
    </xf>
    <xf numFmtId="0" fontId="2" fillId="0" borderId="0" xfId="0" applyNumberFormat="1" applyFont="1" applyFill="1"/>
    <xf numFmtId="0" fontId="0" fillId="2" borderId="2" xfId="0" applyFill="1" applyBorder="1" applyAlignment="1">
      <alignment horizontal="center"/>
    </xf>
    <xf numFmtId="0" fontId="0" fillId="2" borderId="5" xfId="0" applyFill="1" applyBorder="1" applyAlignment="1">
      <alignment horizontal="center" vertical="top" wrapText="1"/>
    </xf>
    <xf numFmtId="0" fontId="0" fillId="2" borderId="1" xfId="0" applyFill="1" applyBorder="1" applyAlignment="1">
      <alignment horizontal="center" vertical="top"/>
    </xf>
    <xf numFmtId="0" fontId="0" fillId="2" borderId="5" xfId="0" applyFill="1" applyBorder="1" applyAlignment="1">
      <alignment horizontal="center" wrapText="1"/>
    </xf>
    <xf numFmtId="0" fontId="0" fillId="2" borderId="1" xfId="0" applyFill="1" applyBorder="1" applyAlignment="1">
      <alignment horizontal="center"/>
    </xf>
    <xf numFmtId="0" fontId="0" fillId="2" borderId="0" xfId="0" applyFill="1" applyBorder="1" applyAlignment="1">
      <alignment horizontal="center" wrapText="1"/>
    </xf>
    <xf numFmtId="0" fontId="0" fillId="2" borderId="3" xfId="0" applyFill="1" applyBorder="1" applyAlignment="1">
      <alignment horizontal="center" wrapText="1"/>
    </xf>
    <xf numFmtId="0" fontId="0" fillId="2" borderId="0" xfId="0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 wrapText="1"/>
    </xf>
    <xf numFmtId="164" fontId="0" fillId="2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E5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0E283-64AD-434C-8B35-E024C5618B41}">
  <dimension ref="A1:O124"/>
  <sheetViews>
    <sheetView workbookViewId="0">
      <selection activeCell="F29" sqref="F29"/>
    </sheetView>
  </sheetViews>
  <sheetFormatPr defaultColWidth="9.140625" defaultRowHeight="15" x14ac:dyDescent="0.25"/>
  <cols>
    <col min="1" max="1" width="14.28515625" style="13" bestFit="1" customWidth="1"/>
    <col min="2" max="2" width="8.140625" style="13" customWidth="1"/>
    <col min="3" max="3" width="19.140625" style="13" customWidth="1"/>
    <col min="4" max="4" width="81.140625" style="13" customWidth="1"/>
    <col min="5" max="5" width="15.42578125" style="13" customWidth="1"/>
    <col min="6" max="6" width="29" style="13" customWidth="1"/>
    <col min="7" max="7" width="48.42578125" style="13" customWidth="1"/>
    <col min="8" max="8" width="49.28515625" style="13" customWidth="1"/>
    <col min="9" max="9" width="38" style="13" customWidth="1"/>
    <col min="10" max="10" width="21" style="13" customWidth="1"/>
    <col min="11" max="11" width="14.28515625" style="13" customWidth="1"/>
    <col min="12" max="12" width="17.28515625" style="13" customWidth="1"/>
    <col min="13" max="13" width="29.140625" style="13" bestFit="1" customWidth="1"/>
    <col min="14" max="14" width="27.28515625" style="13" bestFit="1" customWidth="1"/>
    <col min="15" max="15" width="8.85546875" customWidth="1"/>
    <col min="16" max="16384" width="9.140625" style="13"/>
  </cols>
  <sheetData>
    <row r="1" spans="1:14" ht="15.75" thickBot="1" x14ac:dyDescent="0.3">
      <c r="A1" s="12" t="s">
        <v>10400</v>
      </c>
      <c r="B1" s="12" t="s">
        <v>10229</v>
      </c>
      <c r="C1" s="12" t="s">
        <v>10230</v>
      </c>
      <c r="D1" s="12" t="s">
        <v>10231</v>
      </c>
      <c r="E1" s="12" t="s">
        <v>10232</v>
      </c>
      <c r="F1" s="12" t="s">
        <v>10410</v>
      </c>
      <c r="G1" s="12" t="s">
        <v>10233</v>
      </c>
      <c r="H1" s="12" t="s">
        <v>10234</v>
      </c>
      <c r="I1" s="12" t="s">
        <v>10242</v>
      </c>
      <c r="J1" s="12" t="s">
        <v>10235</v>
      </c>
      <c r="K1" s="12" t="s">
        <v>10236</v>
      </c>
      <c r="L1" s="12" t="s">
        <v>10237</v>
      </c>
      <c r="M1" s="12" t="s">
        <v>10412</v>
      </c>
      <c r="N1" s="12" t="s">
        <v>393</v>
      </c>
    </row>
    <row r="2" spans="1:14" ht="15.75" thickTop="1" x14ac:dyDescent="0.25">
      <c r="A2" s="13" t="s">
        <v>10238</v>
      </c>
      <c r="B2" s="13" t="s">
        <v>10239</v>
      </c>
      <c r="C2" s="13" t="s">
        <v>10240</v>
      </c>
      <c r="D2" s="13" t="s">
        <v>10241</v>
      </c>
      <c r="E2" s="13">
        <v>70</v>
      </c>
      <c r="F2" s="13" t="s">
        <v>10242</v>
      </c>
      <c r="G2" s="13" t="s">
        <v>10243</v>
      </c>
      <c r="H2" s="13" t="s">
        <v>10244</v>
      </c>
      <c r="I2" s="13" t="s">
        <v>10245</v>
      </c>
      <c r="J2" s="13" t="s">
        <v>10246</v>
      </c>
      <c r="K2" s="13" t="s">
        <v>10245</v>
      </c>
      <c r="L2" s="13" t="s">
        <v>10247</v>
      </c>
      <c r="M2" s="13" t="s">
        <v>10247</v>
      </c>
      <c r="N2" s="13" t="s">
        <v>10245</v>
      </c>
    </row>
    <row r="3" spans="1:14" x14ac:dyDescent="0.25">
      <c r="A3" s="13" t="s">
        <v>10248</v>
      </c>
      <c r="B3" s="13" t="s">
        <v>10249</v>
      </c>
      <c r="C3" s="13" t="s">
        <v>10240</v>
      </c>
      <c r="D3" s="13" t="s">
        <v>10250</v>
      </c>
      <c r="E3" s="13">
        <v>71</v>
      </c>
      <c r="F3" s="13" t="s">
        <v>10251</v>
      </c>
      <c r="G3" s="13" t="s">
        <v>10252</v>
      </c>
      <c r="H3" s="13" t="s">
        <v>10253</v>
      </c>
      <c r="I3" s="13" t="s">
        <v>10247</v>
      </c>
      <c r="J3" s="13" t="s">
        <v>8</v>
      </c>
      <c r="K3" s="13" t="s">
        <v>10245</v>
      </c>
      <c r="L3" s="13" t="s">
        <v>10247</v>
      </c>
      <c r="M3" s="13" t="s">
        <v>10247</v>
      </c>
      <c r="N3" s="13" t="s">
        <v>10245</v>
      </c>
    </row>
    <row r="4" spans="1:14" x14ac:dyDescent="0.25">
      <c r="A4" s="13" t="s">
        <v>10254</v>
      </c>
      <c r="B4" s="13" t="s">
        <v>10239</v>
      </c>
      <c r="C4" s="13" t="s">
        <v>10240</v>
      </c>
      <c r="D4" s="13" t="s">
        <v>10250</v>
      </c>
      <c r="E4" s="13">
        <v>54</v>
      </c>
      <c r="F4" s="13" t="s">
        <v>10242</v>
      </c>
      <c r="G4" s="13" t="s">
        <v>10252</v>
      </c>
      <c r="H4" s="13" t="s">
        <v>10255</v>
      </c>
      <c r="I4" s="13" t="s">
        <v>10245</v>
      </c>
      <c r="J4" s="13" t="s">
        <v>10246</v>
      </c>
      <c r="K4" s="13" t="s">
        <v>10245</v>
      </c>
      <c r="L4" s="13" t="s">
        <v>10247</v>
      </c>
      <c r="M4" s="13" t="s">
        <v>10247</v>
      </c>
      <c r="N4" s="13" t="s">
        <v>10245</v>
      </c>
    </row>
    <row r="5" spans="1:14" x14ac:dyDescent="0.25">
      <c r="A5" s="13" t="s">
        <v>10256</v>
      </c>
      <c r="B5" s="13" t="s">
        <v>10239</v>
      </c>
      <c r="C5" s="13" t="s">
        <v>10257</v>
      </c>
      <c r="D5" s="13" t="s">
        <v>10241</v>
      </c>
      <c r="E5" s="13">
        <v>73</v>
      </c>
      <c r="F5" s="13" t="s">
        <v>10258</v>
      </c>
      <c r="G5" s="13" t="s">
        <v>10252</v>
      </c>
      <c r="H5" s="13" t="s">
        <v>10244</v>
      </c>
      <c r="I5" s="13" t="s">
        <v>10247</v>
      </c>
      <c r="J5" s="13" t="s">
        <v>8</v>
      </c>
      <c r="K5" s="13" t="s">
        <v>10245</v>
      </c>
      <c r="L5" s="13" t="s">
        <v>10247</v>
      </c>
      <c r="M5" s="13" t="s">
        <v>10247</v>
      </c>
      <c r="N5" s="13" t="s">
        <v>10245</v>
      </c>
    </row>
    <row r="6" spans="1:14" x14ac:dyDescent="0.25">
      <c r="A6" s="13" t="s">
        <v>10259</v>
      </c>
      <c r="B6" s="13" t="s">
        <v>10249</v>
      </c>
      <c r="C6" s="13" t="s">
        <v>10240</v>
      </c>
      <c r="D6" s="13" t="s">
        <v>10260</v>
      </c>
      <c r="E6" s="13">
        <v>67</v>
      </c>
      <c r="F6" s="13" t="s">
        <v>10258</v>
      </c>
      <c r="G6" s="13" t="s">
        <v>10252</v>
      </c>
      <c r="H6" s="13" t="s">
        <v>10244</v>
      </c>
      <c r="I6" s="13" t="s">
        <v>10247</v>
      </c>
      <c r="J6" s="13" t="s">
        <v>8</v>
      </c>
      <c r="K6" s="13" t="s">
        <v>10245</v>
      </c>
      <c r="L6" s="13" t="s">
        <v>10247</v>
      </c>
      <c r="M6" s="13" t="s">
        <v>10413</v>
      </c>
      <c r="N6" s="13" t="s">
        <v>10245</v>
      </c>
    </row>
    <row r="7" spans="1:14" x14ac:dyDescent="0.25">
      <c r="A7" s="13" t="s">
        <v>289</v>
      </c>
      <c r="B7" s="13" t="s">
        <v>10249</v>
      </c>
      <c r="C7" s="13" t="s">
        <v>10240</v>
      </c>
      <c r="D7" s="13" t="s">
        <v>10260</v>
      </c>
      <c r="E7" s="13">
        <v>69</v>
      </c>
      <c r="F7" s="13" t="s">
        <v>10261</v>
      </c>
      <c r="G7" s="13" t="s">
        <v>10257</v>
      </c>
      <c r="H7" s="13" t="s">
        <v>10244</v>
      </c>
      <c r="I7" s="13" t="s">
        <v>10247</v>
      </c>
      <c r="J7" s="13" t="s">
        <v>8</v>
      </c>
      <c r="K7" s="13" t="s">
        <v>10247</v>
      </c>
      <c r="L7" s="13" t="s">
        <v>10247</v>
      </c>
      <c r="M7" s="13" t="s">
        <v>10416</v>
      </c>
      <c r="N7" s="13" t="s">
        <v>10245</v>
      </c>
    </row>
    <row r="8" spans="1:14" x14ac:dyDescent="0.25">
      <c r="A8" s="13" t="s">
        <v>259</v>
      </c>
      <c r="B8" s="13" t="s">
        <v>10239</v>
      </c>
      <c r="C8" s="13" t="s">
        <v>10240</v>
      </c>
      <c r="D8" s="13" t="s">
        <v>10241</v>
      </c>
      <c r="E8" s="13">
        <v>79</v>
      </c>
      <c r="F8" s="13" t="s">
        <v>10251</v>
      </c>
      <c r="G8" s="13" t="s">
        <v>10252</v>
      </c>
      <c r="H8" s="13" t="s">
        <v>10244</v>
      </c>
      <c r="I8" s="13" t="s">
        <v>10247</v>
      </c>
      <c r="J8" s="13" t="s">
        <v>8</v>
      </c>
      <c r="K8" s="13" t="s">
        <v>10247</v>
      </c>
      <c r="L8" s="13" t="s">
        <v>10247</v>
      </c>
      <c r="M8" s="13" t="s">
        <v>10415</v>
      </c>
      <c r="N8" s="13" t="s">
        <v>10245</v>
      </c>
    </row>
    <row r="9" spans="1:14" x14ac:dyDescent="0.25">
      <c r="A9" s="13" t="s">
        <v>250</v>
      </c>
      <c r="B9" s="13" t="s">
        <v>10239</v>
      </c>
      <c r="C9" s="13" t="s">
        <v>10240</v>
      </c>
      <c r="D9" s="13" t="s">
        <v>10250</v>
      </c>
      <c r="E9" s="13">
        <v>74</v>
      </c>
      <c r="F9" s="13" t="s">
        <v>10251</v>
      </c>
      <c r="G9" s="13" t="s">
        <v>10262</v>
      </c>
      <c r="H9" s="13" t="s">
        <v>10263</v>
      </c>
      <c r="I9" s="13" t="s">
        <v>10247</v>
      </c>
      <c r="J9" s="13" t="s">
        <v>8</v>
      </c>
      <c r="K9" s="13" t="s">
        <v>10247</v>
      </c>
      <c r="L9" s="13" t="s">
        <v>10247</v>
      </c>
      <c r="M9" s="13" t="s">
        <v>10415</v>
      </c>
      <c r="N9" s="13" t="s">
        <v>10245</v>
      </c>
    </row>
    <row r="10" spans="1:14" x14ac:dyDescent="0.25">
      <c r="A10" s="13" t="s">
        <v>10264</v>
      </c>
      <c r="B10" s="13" t="s">
        <v>10249</v>
      </c>
      <c r="C10" s="13" t="s">
        <v>10240</v>
      </c>
      <c r="D10" s="13" t="s">
        <v>10241</v>
      </c>
      <c r="E10" s="13">
        <v>50</v>
      </c>
      <c r="F10" s="13" t="s">
        <v>10251</v>
      </c>
      <c r="G10" s="13" t="s">
        <v>10265</v>
      </c>
      <c r="H10" s="13" t="s">
        <v>10244</v>
      </c>
      <c r="I10" s="13" t="s">
        <v>10247</v>
      </c>
      <c r="J10" s="13" t="s">
        <v>8</v>
      </c>
      <c r="K10" s="13" t="s">
        <v>10247</v>
      </c>
      <c r="L10" s="13" t="s">
        <v>10247</v>
      </c>
      <c r="M10" s="13" t="s">
        <v>10414</v>
      </c>
      <c r="N10" s="13" t="s">
        <v>10247</v>
      </c>
    </row>
    <row r="11" spans="1:14" x14ac:dyDescent="0.25">
      <c r="A11" s="13" t="s">
        <v>10266</v>
      </c>
      <c r="B11" s="13" t="s">
        <v>10239</v>
      </c>
      <c r="C11" s="13" t="s">
        <v>10240</v>
      </c>
      <c r="D11" s="13" t="s">
        <v>10241</v>
      </c>
      <c r="E11" s="13">
        <v>49</v>
      </c>
      <c r="F11" s="13" t="s">
        <v>10267</v>
      </c>
      <c r="G11" s="13" t="s">
        <v>10257</v>
      </c>
      <c r="H11" s="13" t="s">
        <v>10268</v>
      </c>
      <c r="I11" s="13" t="s">
        <v>10257</v>
      </c>
      <c r="J11" s="13" t="s">
        <v>8</v>
      </c>
      <c r="K11" s="13" t="s">
        <v>10247</v>
      </c>
      <c r="L11" s="13" t="s">
        <v>10247</v>
      </c>
      <c r="M11" s="13" t="s">
        <v>10414</v>
      </c>
      <c r="N11" s="13" t="s">
        <v>10247</v>
      </c>
    </row>
    <row r="12" spans="1:14" x14ac:dyDescent="0.25">
      <c r="A12" s="13" t="s">
        <v>10269</v>
      </c>
      <c r="B12" s="13" t="s">
        <v>10249</v>
      </c>
      <c r="C12" s="13" t="s">
        <v>10240</v>
      </c>
      <c r="D12" s="13" t="s">
        <v>10241</v>
      </c>
      <c r="E12" s="13">
        <v>85</v>
      </c>
      <c r="F12" s="13" t="s">
        <v>10401</v>
      </c>
      <c r="G12" s="13" t="s">
        <v>10265</v>
      </c>
      <c r="H12" s="13" t="s">
        <v>10244</v>
      </c>
      <c r="I12" s="13" t="s">
        <v>10247</v>
      </c>
      <c r="J12" s="13" t="s">
        <v>8</v>
      </c>
      <c r="K12" s="13" t="s">
        <v>10247</v>
      </c>
      <c r="L12" s="13" t="s">
        <v>10247</v>
      </c>
      <c r="M12" s="13" t="s">
        <v>10414</v>
      </c>
      <c r="N12" s="13" t="s">
        <v>10247</v>
      </c>
    </row>
    <row r="13" spans="1:14" x14ac:dyDescent="0.25">
      <c r="A13" s="13" t="s">
        <v>10270</v>
      </c>
      <c r="B13" s="13" t="s">
        <v>10249</v>
      </c>
      <c r="C13" s="13" t="s">
        <v>10240</v>
      </c>
      <c r="D13" s="13" t="s">
        <v>10250</v>
      </c>
      <c r="E13" s="13">
        <v>78</v>
      </c>
      <c r="F13" s="13" t="s">
        <v>10271</v>
      </c>
      <c r="G13" s="13" t="s">
        <v>10257</v>
      </c>
      <c r="H13" s="13" t="s">
        <v>10244</v>
      </c>
      <c r="I13" s="13" t="s">
        <v>10247</v>
      </c>
      <c r="J13" s="13" t="s">
        <v>8</v>
      </c>
      <c r="K13" s="13" t="s">
        <v>10247</v>
      </c>
      <c r="L13" s="13" t="s">
        <v>10247</v>
      </c>
      <c r="M13" s="13" t="s">
        <v>10414</v>
      </c>
      <c r="N13" s="13" t="s">
        <v>10247</v>
      </c>
    </row>
    <row r="14" spans="1:14" x14ac:dyDescent="0.25">
      <c r="A14" s="13" t="s">
        <v>243</v>
      </c>
      <c r="B14" s="13" t="s">
        <v>10249</v>
      </c>
      <c r="C14" s="13" t="s">
        <v>10240</v>
      </c>
      <c r="D14" s="13" t="s">
        <v>10272</v>
      </c>
      <c r="E14" s="13">
        <v>88</v>
      </c>
      <c r="F14" s="13" t="s">
        <v>10261</v>
      </c>
      <c r="G14" s="13" t="s">
        <v>10265</v>
      </c>
      <c r="H14" s="13" t="s">
        <v>10244</v>
      </c>
      <c r="I14" s="13" t="s">
        <v>10247</v>
      </c>
      <c r="J14" s="13" t="s">
        <v>8</v>
      </c>
      <c r="K14" s="13" t="s">
        <v>10247</v>
      </c>
      <c r="L14" s="13" t="s">
        <v>10247</v>
      </c>
      <c r="M14" s="13" t="s">
        <v>10414</v>
      </c>
      <c r="N14" s="13" t="s">
        <v>10245</v>
      </c>
    </row>
    <row r="15" spans="1:14" x14ac:dyDescent="0.25">
      <c r="A15" s="13" t="s">
        <v>10273</v>
      </c>
      <c r="B15" s="13" t="s">
        <v>10239</v>
      </c>
      <c r="C15" s="13" t="s">
        <v>10240</v>
      </c>
      <c r="D15" s="13" t="s">
        <v>10250</v>
      </c>
      <c r="E15" s="13">
        <v>51</v>
      </c>
      <c r="F15" s="13" t="s">
        <v>10251</v>
      </c>
      <c r="G15" s="13" t="s">
        <v>10265</v>
      </c>
      <c r="H15" s="13" t="s">
        <v>10253</v>
      </c>
      <c r="I15" s="13" t="s">
        <v>10247</v>
      </c>
      <c r="J15" s="13" t="s">
        <v>8</v>
      </c>
      <c r="K15" s="13" t="s">
        <v>10245</v>
      </c>
      <c r="L15" s="13" t="s">
        <v>10245</v>
      </c>
      <c r="M15" s="13" t="s">
        <v>10414</v>
      </c>
      <c r="N15" s="13" t="s">
        <v>10247</v>
      </c>
    </row>
    <row r="16" spans="1:14" x14ac:dyDescent="0.25">
      <c r="A16" s="13" t="s">
        <v>232</v>
      </c>
      <c r="B16" s="13" t="s">
        <v>10249</v>
      </c>
      <c r="C16" s="13" t="s">
        <v>10240</v>
      </c>
      <c r="D16" s="13" t="s">
        <v>10274</v>
      </c>
      <c r="E16" s="13">
        <v>81</v>
      </c>
      <c r="F16" s="13" t="s">
        <v>10251</v>
      </c>
      <c r="G16" s="13" t="s">
        <v>10265</v>
      </c>
      <c r="H16" s="13" t="s">
        <v>10244</v>
      </c>
      <c r="I16" s="13" t="s">
        <v>10247</v>
      </c>
      <c r="J16" s="13" t="s">
        <v>8</v>
      </c>
      <c r="K16" s="13" t="s">
        <v>10245</v>
      </c>
      <c r="L16" s="13" t="s">
        <v>10245</v>
      </c>
      <c r="M16" s="13" t="s">
        <v>10414</v>
      </c>
      <c r="N16" s="13" t="s">
        <v>10247</v>
      </c>
    </row>
    <row r="17" spans="1:14" x14ac:dyDescent="0.25">
      <c r="A17" s="13" t="s">
        <v>10275</v>
      </c>
      <c r="B17" s="13" t="s">
        <v>10239</v>
      </c>
      <c r="C17" s="13" t="s">
        <v>10240</v>
      </c>
      <c r="D17" s="13" t="s">
        <v>10241</v>
      </c>
      <c r="E17" s="13">
        <v>36</v>
      </c>
      <c r="F17" s="13" t="s">
        <v>10402</v>
      </c>
      <c r="G17" s="13" t="s">
        <v>10265</v>
      </c>
      <c r="H17" s="13" t="s">
        <v>10244</v>
      </c>
      <c r="I17" s="13" t="s">
        <v>10247</v>
      </c>
      <c r="J17" s="13" t="s">
        <v>8</v>
      </c>
      <c r="K17" s="13" t="s">
        <v>10245</v>
      </c>
      <c r="L17" s="13" t="s">
        <v>10245</v>
      </c>
      <c r="M17" s="13" t="s">
        <v>10414</v>
      </c>
      <c r="N17" s="13" t="s">
        <v>10247</v>
      </c>
    </row>
    <row r="18" spans="1:14" x14ac:dyDescent="0.25">
      <c r="A18" s="13" t="s">
        <v>215</v>
      </c>
      <c r="B18" s="13" t="s">
        <v>10239</v>
      </c>
      <c r="C18" s="13" t="s">
        <v>10240</v>
      </c>
      <c r="D18" s="13" t="s">
        <v>10260</v>
      </c>
      <c r="E18" s="13">
        <v>57</v>
      </c>
      <c r="F18" s="13" t="s">
        <v>10271</v>
      </c>
      <c r="G18" s="13" t="s">
        <v>10257</v>
      </c>
      <c r="H18" s="13" t="s">
        <v>10244</v>
      </c>
      <c r="I18" s="13" t="s">
        <v>10247</v>
      </c>
      <c r="J18" s="13" t="s">
        <v>8</v>
      </c>
      <c r="K18" s="13" t="s">
        <v>10245</v>
      </c>
      <c r="L18" s="13" t="s">
        <v>10245</v>
      </c>
      <c r="M18" s="13" t="s">
        <v>10414</v>
      </c>
      <c r="N18" s="13" t="s">
        <v>10245</v>
      </c>
    </row>
    <row r="19" spans="1:14" x14ac:dyDescent="0.25">
      <c r="A19" s="13" t="s">
        <v>10276</v>
      </c>
      <c r="B19" s="13" t="s">
        <v>10239</v>
      </c>
      <c r="C19" s="13" t="s">
        <v>10240</v>
      </c>
      <c r="D19" s="13" t="s">
        <v>10241</v>
      </c>
      <c r="E19" s="13">
        <v>77</v>
      </c>
      <c r="F19" s="13" t="s">
        <v>10251</v>
      </c>
      <c r="G19" s="13" t="s">
        <v>10252</v>
      </c>
      <c r="H19" s="13" t="s">
        <v>10253</v>
      </c>
      <c r="I19" s="13" t="s">
        <v>10247</v>
      </c>
      <c r="J19" s="13" t="s">
        <v>8</v>
      </c>
      <c r="K19" s="13" t="s">
        <v>10245</v>
      </c>
      <c r="L19" s="13" t="s">
        <v>10245</v>
      </c>
      <c r="M19" s="13" t="s">
        <v>10414</v>
      </c>
      <c r="N19" s="13" t="s">
        <v>10247</v>
      </c>
    </row>
    <row r="20" spans="1:14" x14ac:dyDescent="0.25">
      <c r="A20" s="13" t="s">
        <v>213</v>
      </c>
      <c r="B20" s="13" t="s">
        <v>10249</v>
      </c>
      <c r="C20" s="13" t="s">
        <v>10240</v>
      </c>
      <c r="D20" s="13" t="s">
        <v>10250</v>
      </c>
      <c r="E20" s="13">
        <v>61</v>
      </c>
      <c r="F20" s="13" t="s">
        <v>10402</v>
      </c>
      <c r="G20" s="13" t="s">
        <v>10265</v>
      </c>
      <c r="H20" s="13" t="s">
        <v>10244</v>
      </c>
      <c r="I20" s="13" t="s">
        <v>10247</v>
      </c>
      <c r="J20" s="13" t="s">
        <v>8</v>
      </c>
      <c r="K20" s="13" t="s">
        <v>10245</v>
      </c>
      <c r="L20" s="13" t="s">
        <v>10245</v>
      </c>
      <c r="M20" s="13" t="s">
        <v>10414</v>
      </c>
      <c r="N20" s="13" t="s">
        <v>10245</v>
      </c>
    </row>
    <row r="21" spans="1:14" x14ac:dyDescent="0.25">
      <c r="A21" s="13" t="s">
        <v>211</v>
      </c>
      <c r="B21" s="13" t="s">
        <v>10239</v>
      </c>
      <c r="C21" s="13" t="s">
        <v>10240</v>
      </c>
      <c r="D21" s="13" t="s">
        <v>10241</v>
      </c>
      <c r="E21" s="13">
        <v>64</v>
      </c>
      <c r="F21" s="13" t="s">
        <v>10251</v>
      </c>
      <c r="G21" s="13" t="s">
        <v>10252</v>
      </c>
      <c r="H21" s="13" t="s">
        <v>10253</v>
      </c>
      <c r="I21" s="13" t="s">
        <v>10247</v>
      </c>
      <c r="J21" s="13" t="s">
        <v>8</v>
      </c>
      <c r="K21" s="13" t="s">
        <v>10245</v>
      </c>
      <c r="L21" s="13" t="s">
        <v>10245</v>
      </c>
      <c r="M21" s="13" t="s">
        <v>10414</v>
      </c>
      <c r="N21" s="13" t="s">
        <v>10245</v>
      </c>
    </row>
    <row r="22" spans="1:14" x14ac:dyDescent="0.25">
      <c r="A22" s="13" t="s">
        <v>10277</v>
      </c>
      <c r="B22" s="13" t="s">
        <v>10239</v>
      </c>
      <c r="C22" s="13" t="s">
        <v>10240</v>
      </c>
      <c r="D22" s="13" t="s">
        <v>10241</v>
      </c>
      <c r="E22" s="13">
        <v>53</v>
      </c>
      <c r="F22" s="13" t="s">
        <v>10251</v>
      </c>
      <c r="G22" s="13" t="s">
        <v>10252</v>
      </c>
      <c r="H22" s="13" t="s">
        <v>10244</v>
      </c>
      <c r="I22" s="13" t="s">
        <v>10247</v>
      </c>
      <c r="J22" s="13" t="s">
        <v>8</v>
      </c>
      <c r="K22" s="13" t="s">
        <v>10245</v>
      </c>
      <c r="L22" s="13" t="s">
        <v>10245</v>
      </c>
      <c r="M22" s="13" t="s">
        <v>10414</v>
      </c>
      <c r="N22" s="13" t="s">
        <v>10247</v>
      </c>
    </row>
    <row r="23" spans="1:14" x14ac:dyDescent="0.25">
      <c r="A23" s="13" t="s">
        <v>207</v>
      </c>
      <c r="B23" s="13" t="s">
        <v>10239</v>
      </c>
      <c r="C23" s="13" t="s">
        <v>10240</v>
      </c>
      <c r="D23" s="13" t="s">
        <v>10250</v>
      </c>
      <c r="E23" s="13">
        <v>71</v>
      </c>
      <c r="F23" s="13" t="s">
        <v>10258</v>
      </c>
      <c r="G23" s="13" t="s">
        <v>10252</v>
      </c>
      <c r="H23" s="13" t="s">
        <v>10244</v>
      </c>
      <c r="I23" s="13" t="s">
        <v>10247</v>
      </c>
      <c r="J23" s="13" t="s">
        <v>8</v>
      </c>
      <c r="K23" s="13" t="s">
        <v>10245</v>
      </c>
      <c r="L23" s="13" t="s">
        <v>10245</v>
      </c>
      <c r="M23" s="13" t="s">
        <v>10414</v>
      </c>
      <c r="N23" s="13" t="s">
        <v>10245</v>
      </c>
    </row>
    <row r="24" spans="1:14" x14ac:dyDescent="0.25">
      <c r="A24" s="13" t="s">
        <v>198</v>
      </c>
      <c r="B24" s="13" t="s">
        <v>10249</v>
      </c>
      <c r="C24" s="13" t="s">
        <v>10240</v>
      </c>
      <c r="D24" s="13" t="s">
        <v>10278</v>
      </c>
      <c r="E24" s="13">
        <v>65</v>
      </c>
      <c r="F24" s="13" t="s">
        <v>10251</v>
      </c>
      <c r="G24" s="13" t="s">
        <v>10252</v>
      </c>
      <c r="H24" s="13" t="s">
        <v>10253</v>
      </c>
      <c r="I24" s="13" t="s">
        <v>10247</v>
      </c>
      <c r="J24" s="13" t="s">
        <v>8</v>
      </c>
      <c r="K24" s="13" t="s">
        <v>10245</v>
      </c>
      <c r="L24" s="13" t="s">
        <v>10245</v>
      </c>
      <c r="M24" s="13" t="s">
        <v>10414</v>
      </c>
      <c r="N24" s="13" t="s">
        <v>10245</v>
      </c>
    </row>
    <row r="25" spans="1:14" x14ac:dyDescent="0.25">
      <c r="A25" s="13" t="s">
        <v>196</v>
      </c>
      <c r="B25" s="13" t="s">
        <v>10249</v>
      </c>
      <c r="C25" s="13" t="s">
        <v>10279</v>
      </c>
      <c r="D25" s="13" t="s">
        <v>10250</v>
      </c>
      <c r="E25" s="13">
        <v>83</v>
      </c>
      <c r="F25" s="13" t="s">
        <v>10251</v>
      </c>
      <c r="G25" s="13" t="s">
        <v>10252</v>
      </c>
      <c r="H25" s="13" t="s">
        <v>10244</v>
      </c>
      <c r="I25" s="13" t="s">
        <v>10247</v>
      </c>
      <c r="J25" s="13" t="s">
        <v>8</v>
      </c>
      <c r="K25" s="13" t="s">
        <v>10245</v>
      </c>
      <c r="L25" s="13" t="s">
        <v>10245</v>
      </c>
      <c r="M25" s="13" t="s">
        <v>10414</v>
      </c>
      <c r="N25" s="13" t="s">
        <v>10245</v>
      </c>
    </row>
    <row r="26" spans="1:14" x14ac:dyDescent="0.25">
      <c r="A26" s="13" t="s">
        <v>10280</v>
      </c>
      <c r="B26" s="13" t="s">
        <v>10239</v>
      </c>
      <c r="C26" s="13" t="s">
        <v>10240</v>
      </c>
      <c r="D26" s="13" t="s">
        <v>10250</v>
      </c>
      <c r="E26" s="13">
        <v>85</v>
      </c>
      <c r="F26" s="13" t="s">
        <v>10251</v>
      </c>
      <c r="G26" s="13" t="s">
        <v>10252</v>
      </c>
      <c r="H26" s="13" t="s">
        <v>4</v>
      </c>
      <c r="I26" s="13" t="s">
        <v>10247</v>
      </c>
      <c r="J26" s="13" t="s">
        <v>8</v>
      </c>
      <c r="K26" s="13" t="s">
        <v>10245</v>
      </c>
      <c r="L26" s="13" t="s">
        <v>10245</v>
      </c>
      <c r="M26" s="13" t="s">
        <v>10414</v>
      </c>
      <c r="N26" s="13" t="s">
        <v>10247</v>
      </c>
    </row>
    <row r="27" spans="1:14" x14ac:dyDescent="0.25">
      <c r="A27" s="13" t="s">
        <v>10281</v>
      </c>
      <c r="B27" s="13" t="s">
        <v>10249</v>
      </c>
      <c r="C27" s="13" t="s">
        <v>10257</v>
      </c>
      <c r="D27" s="13" t="s">
        <v>10241</v>
      </c>
      <c r="E27" s="13">
        <v>85</v>
      </c>
      <c r="F27" s="13" t="s">
        <v>10258</v>
      </c>
      <c r="G27" s="13" t="s">
        <v>10252</v>
      </c>
      <c r="H27" s="13" t="s">
        <v>10244</v>
      </c>
      <c r="I27" s="13" t="s">
        <v>10282</v>
      </c>
      <c r="J27" s="13" t="s">
        <v>8</v>
      </c>
      <c r="K27" s="13" t="s">
        <v>10245</v>
      </c>
      <c r="L27" s="13" t="s">
        <v>10245</v>
      </c>
      <c r="M27" s="13" t="s">
        <v>10414</v>
      </c>
      <c r="N27" s="13" t="s">
        <v>10247</v>
      </c>
    </row>
    <row r="28" spans="1:14" x14ac:dyDescent="0.25">
      <c r="A28" s="13" t="s">
        <v>182</v>
      </c>
      <c r="B28" s="13" t="s">
        <v>10239</v>
      </c>
      <c r="C28" s="13" t="s">
        <v>10240</v>
      </c>
      <c r="D28" s="13" t="s">
        <v>10283</v>
      </c>
      <c r="E28" s="13">
        <v>50</v>
      </c>
      <c r="F28" s="13" t="s">
        <v>10251</v>
      </c>
      <c r="G28" s="13" t="s">
        <v>10252</v>
      </c>
      <c r="H28" s="13" t="s">
        <v>10284</v>
      </c>
      <c r="I28" s="13" t="s">
        <v>10245</v>
      </c>
      <c r="J28" s="13" t="s">
        <v>10285</v>
      </c>
      <c r="K28" s="13" t="s">
        <v>10245</v>
      </c>
      <c r="L28" s="13" t="s">
        <v>10245</v>
      </c>
      <c r="M28" s="13" t="s">
        <v>10414</v>
      </c>
      <c r="N28" s="13" t="s">
        <v>10247</v>
      </c>
    </row>
    <row r="29" spans="1:14" x14ac:dyDescent="0.25">
      <c r="A29" s="13" t="s">
        <v>10286</v>
      </c>
      <c r="B29" s="13" t="s">
        <v>10249</v>
      </c>
      <c r="C29" s="13" t="s">
        <v>10240</v>
      </c>
      <c r="D29" s="13" t="s">
        <v>10250</v>
      </c>
      <c r="E29" s="13">
        <v>54</v>
      </c>
      <c r="F29" s="13" t="s">
        <v>10402</v>
      </c>
      <c r="G29" s="13" t="s">
        <v>10252</v>
      </c>
      <c r="H29" s="13" t="s">
        <v>10244</v>
      </c>
      <c r="I29" s="13" t="s">
        <v>10247</v>
      </c>
      <c r="J29" s="13" t="s">
        <v>8</v>
      </c>
      <c r="K29" s="13" t="s">
        <v>10245</v>
      </c>
      <c r="L29" s="13" t="s">
        <v>10247</v>
      </c>
      <c r="M29" s="13" t="s">
        <v>10414</v>
      </c>
      <c r="N29" s="13" t="s">
        <v>10247</v>
      </c>
    </row>
    <row r="30" spans="1:14" x14ac:dyDescent="0.25">
      <c r="A30" s="13" t="s">
        <v>10287</v>
      </c>
      <c r="B30" s="13" t="s">
        <v>10239</v>
      </c>
      <c r="C30" s="13" t="s">
        <v>10240</v>
      </c>
      <c r="D30" s="13" t="s">
        <v>10241</v>
      </c>
      <c r="E30" s="13">
        <v>65</v>
      </c>
      <c r="F30" s="13" t="s">
        <v>10242</v>
      </c>
      <c r="G30" s="13" t="s">
        <v>10252</v>
      </c>
      <c r="H30" s="13" t="s">
        <v>10288</v>
      </c>
      <c r="I30" s="13" t="s">
        <v>10245</v>
      </c>
      <c r="J30" s="13" t="s">
        <v>10246</v>
      </c>
      <c r="K30" s="13" t="s">
        <v>10245</v>
      </c>
      <c r="L30" s="13" t="s">
        <v>10245</v>
      </c>
      <c r="M30" s="13" t="s">
        <v>10414</v>
      </c>
      <c r="N30" s="13" t="s">
        <v>10247</v>
      </c>
    </row>
    <row r="31" spans="1:14" x14ac:dyDescent="0.25">
      <c r="A31" s="13" t="s">
        <v>10289</v>
      </c>
      <c r="B31" s="13" t="s">
        <v>10249</v>
      </c>
      <c r="C31" s="13" t="s">
        <v>10240</v>
      </c>
      <c r="D31" s="13" t="s">
        <v>10250</v>
      </c>
      <c r="E31" s="13">
        <v>61</v>
      </c>
      <c r="F31" s="13" t="s">
        <v>10290</v>
      </c>
      <c r="G31" s="13" t="s">
        <v>10252</v>
      </c>
      <c r="H31" s="13" t="s">
        <v>10244</v>
      </c>
      <c r="I31" s="13" t="s">
        <v>10245</v>
      </c>
      <c r="J31" s="13" t="s">
        <v>10246</v>
      </c>
      <c r="K31" s="13" t="s">
        <v>10245</v>
      </c>
      <c r="L31" s="13" t="s">
        <v>10245</v>
      </c>
      <c r="M31" s="13" t="s">
        <v>10414</v>
      </c>
      <c r="N31" s="13" t="s">
        <v>10247</v>
      </c>
    </row>
    <row r="32" spans="1:14" x14ac:dyDescent="0.25">
      <c r="A32" s="13" t="s">
        <v>10291</v>
      </c>
      <c r="B32" s="13" t="s">
        <v>10249</v>
      </c>
      <c r="C32" s="13" t="s">
        <v>10240</v>
      </c>
      <c r="D32" s="13" t="s">
        <v>10250</v>
      </c>
      <c r="E32" s="13">
        <v>54</v>
      </c>
      <c r="F32" s="13" t="s">
        <v>10242</v>
      </c>
      <c r="G32" s="13" t="s">
        <v>10265</v>
      </c>
      <c r="H32" s="13" t="s">
        <v>10244</v>
      </c>
      <c r="I32" s="13" t="s">
        <v>10245</v>
      </c>
      <c r="J32" s="13" t="s">
        <v>10246</v>
      </c>
      <c r="K32" s="13" t="s">
        <v>10245</v>
      </c>
      <c r="L32" s="13" t="s">
        <v>10245</v>
      </c>
      <c r="M32" s="13" t="s">
        <v>10414</v>
      </c>
      <c r="N32" s="13" t="s">
        <v>10247</v>
      </c>
    </row>
    <row r="33" spans="1:14" x14ac:dyDescent="0.25">
      <c r="A33" s="13" t="s">
        <v>164</v>
      </c>
      <c r="B33" s="13" t="s">
        <v>10239</v>
      </c>
      <c r="C33" s="13" t="s">
        <v>10240</v>
      </c>
      <c r="D33" s="13" t="s">
        <v>10292</v>
      </c>
      <c r="E33" s="13">
        <v>60</v>
      </c>
      <c r="F33" s="13" t="s">
        <v>10242</v>
      </c>
      <c r="G33" s="13" t="s">
        <v>10293</v>
      </c>
      <c r="H33" s="13" t="s">
        <v>10263</v>
      </c>
      <c r="I33" s="13" t="s">
        <v>10245</v>
      </c>
      <c r="J33" s="13" t="s">
        <v>10294</v>
      </c>
      <c r="K33" s="13" t="s">
        <v>10245</v>
      </c>
      <c r="L33" s="13" t="s">
        <v>10247</v>
      </c>
      <c r="M33" s="13" t="s">
        <v>10414</v>
      </c>
      <c r="N33" s="13" t="s">
        <v>10245</v>
      </c>
    </row>
    <row r="34" spans="1:14" x14ac:dyDescent="0.25">
      <c r="A34" s="13" t="s">
        <v>10295</v>
      </c>
      <c r="B34" s="13" t="s">
        <v>10249</v>
      </c>
      <c r="C34" s="13" t="s">
        <v>10240</v>
      </c>
      <c r="D34" s="13" t="s">
        <v>10241</v>
      </c>
      <c r="E34" s="13">
        <v>55</v>
      </c>
      <c r="F34" s="13" t="s">
        <v>10242</v>
      </c>
      <c r="G34" s="13" t="s">
        <v>10293</v>
      </c>
      <c r="H34" s="13" t="s">
        <v>10263</v>
      </c>
      <c r="I34" s="13" t="s">
        <v>10245</v>
      </c>
      <c r="J34" s="13" t="s">
        <v>10294</v>
      </c>
      <c r="K34" s="13" t="s">
        <v>10245</v>
      </c>
      <c r="L34" s="13" t="s">
        <v>10247</v>
      </c>
      <c r="M34" s="13" t="s">
        <v>10414</v>
      </c>
      <c r="N34" s="13" t="s">
        <v>10247</v>
      </c>
    </row>
    <row r="35" spans="1:14" x14ac:dyDescent="0.25">
      <c r="A35" s="13" t="s">
        <v>10296</v>
      </c>
      <c r="B35" s="13" t="s">
        <v>10239</v>
      </c>
      <c r="C35" s="13" t="s">
        <v>10240</v>
      </c>
      <c r="D35" s="13" t="s">
        <v>10250</v>
      </c>
      <c r="E35" s="13">
        <v>65</v>
      </c>
      <c r="F35" s="13" t="s">
        <v>10242</v>
      </c>
      <c r="G35" s="13" t="s">
        <v>10252</v>
      </c>
      <c r="H35" s="13" t="s">
        <v>10244</v>
      </c>
      <c r="I35" s="13" t="s">
        <v>10245</v>
      </c>
      <c r="J35" s="13" t="s">
        <v>10246</v>
      </c>
      <c r="K35" s="13" t="s">
        <v>10245</v>
      </c>
      <c r="L35" s="13" t="s">
        <v>10245</v>
      </c>
      <c r="M35" s="13" t="s">
        <v>10414</v>
      </c>
      <c r="N35" s="13" t="s">
        <v>10247</v>
      </c>
    </row>
    <row r="36" spans="1:14" x14ac:dyDescent="0.25">
      <c r="A36" s="13" t="s">
        <v>10297</v>
      </c>
      <c r="B36" s="13" t="s">
        <v>10239</v>
      </c>
      <c r="C36" s="13" t="s">
        <v>10240</v>
      </c>
      <c r="D36" s="13" t="s">
        <v>10250</v>
      </c>
      <c r="E36" s="13">
        <v>69</v>
      </c>
      <c r="F36" s="13" t="s">
        <v>10242</v>
      </c>
      <c r="G36" s="13" t="s">
        <v>10252</v>
      </c>
      <c r="H36" s="13" t="s">
        <v>10244</v>
      </c>
      <c r="I36" s="13" t="s">
        <v>10245</v>
      </c>
      <c r="J36" s="13" t="s">
        <v>10246</v>
      </c>
      <c r="K36" s="13" t="s">
        <v>10245</v>
      </c>
      <c r="L36" s="13" t="s">
        <v>10245</v>
      </c>
      <c r="M36" s="13" t="s">
        <v>10414</v>
      </c>
      <c r="N36" s="13" t="s">
        <v>10247</v>
      </c>
    </row>
    <row r="37" spans="1:14" x14ac:dyDescent="0.25">
      <c r="A37" s="13" t="s">
        <v>10298</v>
      </c>
      <c r="B37" s="13" t="s">
        <v>10239</v>
      </c>
      <c r="C37" s="13" t="s">
        <v>10240</v>
      </c>
      <c r="D37" s="13" t="s">
        <v>10241</v>
      </c>
      <c r="E37" s="13">
        <v>74</v>
      </c>
      <c r="F37" s="13" t="s">
        <v>10242</v>
      </c>
      <c r="G37" s="13" t="s">
        <v>10252</v>
      </c>
      <c r="H37" s="13" t="s">
        <v>10244</v>
      </c>
      <c r="I37" s="13" t="s">
        <v>10245</v>
      </c>
      <c r="J37" s="13" t="s">
        <v>10246</v>
      </c>
      <c r="K37" s="13" t="s">
        <v>10245</v>
      </c>
      <c r="L37" s="13" t="s">
        <v>10245</v>
      </c>
      <c r="M37" s="13" t="s">
        <v>10414</v>
      </c>
      <c r="N37" s="13" t="s">
        <v>10247</v>
      </c>
    </row>
    <row r="38" spans="1:14" x14ac:dyDescent="0.25">
      <c r="A38" s="13" t="s">
        <v>141</v>
      </c>
      <c r="B38" s="13" t="s">
        <v>10239</v>
      </c>
      <c r="C38" s="13" t="s">
        <v>10240</v>
      </c>
      <c r="D38" s="13" t="s">
        <v>10283</v>
      </c>
      <c r="E38" s="13">
        <v>44</v>
      </c>
      <c r="F38" s="13" t="s">
        <v>10257</v>
      </c>
      <c r="G38" s="13" t="s">
        <v>10252</v>
      </c>
      <c r="H38" s="13" t="s">
        <v>4</v>
      </c>
      <c r="I38" s="13" t="s">
        <v>10245</v>
      </c>
      <c r="J38" s="13" t="s">
        <v>10246</v>
      </c>
      <c r="K38" s="13" t="s">
        <v>10245</v>
      </c>
      <c r="L38" s="13" t="s">
        <v>10245</v>
      </c>
      <c r="M38" s="13" t="s">
        <v>10414</v>
      </c>
      <c r="N38" s="13" t="s">
        <v>10245</v>
      </c>
    </row>
    <row r="39" spans="1:14" x14ac:dyDescent="0.25">
      <c r="A39" s="13" t="s">
        <v>132</v>
      </c>
      <c r="B39" s="13" t="s">
        <v>10249</v>
      </c>
      <c r="C39" s="13" t="s">
        <v>10240</v>
      </c>
      <c r="D39" s="13" t="s">
        <v>10241</v>
      </c>
      <c r="E39" s="13">
        <v>68</v>
      </c>
      <c r="F39" s="13" t="s">
        <v>10257</v>
      </c>
      <c r="G39" s="13" t="s">
        <v>10265</v>
      </c>
      <c r="H39" s="13" t="s">
        <v>10244</v>
      </c>
      <c r="I39" s="13" t="s">
        <v>10247</v>
      </c>
      <c r="J39" s="13" t="s">
        <v>8</v>
      </c>
      <c r="K39" s="13" t="s">
        <v>10245</v>
      </c>
      <c r="L39" s="13" t="s">
        <v>10247</v>
      </c>
      <c r="M39" s="13" t="s">
        <v>10414</v>
      </c>
      <c r="N39" s="13" t="s">
        <v>10245</v>
      </c>
    </row>
    <row r="40" spans="1:14" x14ac:dyDescent="0.25">
      <c r="A40" s="13" t="s">
        <v>129</v>
      </c>
      <c r="B40" s="13" t="s">
        <v>10249</v>
      </c>
      <c r="C40" s="13" t="s">
        <v>10240</v>
      </c>
      <c r="D40" s="13" t="s">
        <v>10241</v>
      </c>
      <c r="E40" s="13">
        <v>64</v>
      </c>
      <c r="F40" s="13" t="s">
        <v>10401</v>
      </c>
      <c r="G40" s="13" t="s">
        <v>10265</v>
      </c>
      <c r="H40" s="13" t="s">
        <v>10253</v>
      </c>
      <c r="I40" s="13" t="s">
        <v>10247</v>
      </c>
      <c r="J40" s="13" t="s">
        <v>8</v>
      </c>
      <c r="K40" s="13" t="s">
        <v>10245</v>
      </c>
      <c r="L40" s="13" t="s">
        <v>10247</v>
      </c>
      <c r="M40" s="13" t="s">
        <v>10414</v>
      </c>
      <c r="N40" s="13" t="s">
        <v>10245</v>
      </c>
    </row>
    <row r="41" spans="1:14" x14ac:dyDescent="0.25">
      <c r="A41" s="13" t="s">
        <v>121</v>
      </c>
      <c r="B41" s="13" t="s">
        <v>10239</v>
      </c>
      <c r="C41" s="13" t="s">
        <v>10299</v>
      </c>
      <c r="D41" s="13" t="s">
        <v>10250</v>
      </c>
      <c r="E41" s="13">
        <v>42</v>
      </c>
      <c r="F41" s="13" t="s">
        <v>10401</v>
      </c>
      <c r="G41" s="13" t="s">
        <v>10265</v>
      </c>
      <c r="H41" s="13" t="s">
        <v>10244</v>
      </c>
      <c r="I41" s="13" t="s">
        <v>10247</v>
      </c>
      <c r="J41" s="13" t="s">
        <v>8</v>
      </c>
      <c r="K41" s="13" t="s">
        <v>10245</v>
      </c>
      <c r="L41" s="13" t="s">
        <v>10247</v>
      </c>
      <c r="M41" s="13" t="s">
        <v>10414</v>
      </c>
      <c r="N41" s="13" t="s">
        <v>10245</v>
      </c>
    </row>
    <row r="42" spans="1:14" x14ac:dyDescent="0.25">
      <c r="A42" s="13" t="s">
        <v>118</v>
      </c>
      <c r="B42" s="13" t="s">
        <v>10249</v>
      </c>
      <c r="C42" s="13" t="s">
        <v>10240</v>
      </c>
      <c r="D42" s="13" t="s">
        <v>10300</v>
      </c>
      <c r="E42" s="13">
        <v>56</v>
      </c>
      <c r="F42" s="13" t="s">
        <v>10402</v>
      </c>
      <c r="G42" s="13" t="s">
        <v>10301</v>
      </c>
      <c r="H42" s="13" t="s">
        <v>10263</v>
      </c>
      <c r="I42" s="13" t="s">
        <v>10247</v>
      </c>
      <c r="J42" s="13" t="s">
        <v>8</v>
      </c>
      <c r="K42" s="13" t="s">
        <v>10245</v>
      </c>
      <c r="L42" s="13" t="s">
        <v>10247</v>
      </c>
      <c r="M42" s="13" t="s">
        <v>10414</v>
      </c>
      <c r="N42" s="13" t="s">
        <v>10245</v>
      </c>
    </row>
    <row r="43" spans="1:14" x14ac:dyDescent="0.25">
      <c r="A43" s="13" t="s">
        <v>116</v>
      </c>
      <c r="B43" s="13" t="s">
        <v>10249</v>
      </c>
      <c r="C43" s="13" t="s">
        <v>10240</v>
      </c>
      <c r="D43" s="13" t="s">
        <v>10250</v>
      </c>
      <c r="E43" s="13">
        <v>76</v>
      </c>
      <c r="F43" s="13" t="s">
        <v>10251</v>
      </c>
      <c r="G43" s="13" t="s">
        <v>10252</v>
      </c>
      <c r="H43" s="13" t="s">
        <v>10253</v>
      </c>
      <c r="I43" s="13" t="s">
        <v>10247</v>
      </c>
      <c r="J43" s="13" t="s">
        <v>8</v>
      </c>
      <c r="K43" s="13" t="s">
        <v>10245</v>
      </c>
      <c r="L43" s="13" t="s">
        <v>10247</v>
      </c>
      <c r="M43" s="13" t="s">
        <v>10414</v>
      </c>
      <c r="N43" s="13" t="s">
        <v>10245</v>
      </c>
    </row>
    <row r="44" spans="1:14" x14ac:dyDescent="0.25">
      <c r="A44" s="13" t="s">
        <v>112</v>
      </c>
      <c r="B44" s="13" t="s">
        <v>10239</v>
      </c>
      <c r="C44" s="13" t="s">
        <v>10240</v>
      </c>
      <c r="D44" s="13" t="s">
        <v>10241</v>
      </c>
      <c r="E44" s="13">
        <v>53</v>
      </c>
      <c r="F44" s="13" t="s">
        <v>10402</v>
      </c>
      <c r="G44" s="13" t="s">
        <v>10252</v>
      </c>
      <c r="H44" s="13" t="s">
        <v>10253</v>
      </c>
      <c r="I44" s="13" t="s">
        <v>10247</v>
      </c>
      <c r="J44" s="13" t="s">
        <v>8</v>
      </c>
      <c r="K44" s="13" t="s">
        <v>10245</v>
      </c>
      <c r="L44" s="13" t="s">
        <v>10247</v>
      </c>
      <c r="M44" s="13" t="s">
        <v>10414</v>
      </c>
      <c r="N44" s="13" t="s">
        <v>10245</v>
      </c>
    </row>
    <row r="45" spans="1:14" x14ac:dyDescent="0.25">
      <c r="A45" s="13" t="s">
        <v>88</v>
      </c>
      <c r="B45" s="13" t="s">
        <v>10239</v>
      </c>
      <c r="C45" s="13" t="s">
        <v>10240</v>
      </c>
      <c r="D45" s="13" t="s">
        <v>10283</v>
      </c>
      <c r="E45" s="13">
        <v>55</v>
      </c>
      <c r="F45" s="13" t="s">
        <v>10251</v>
      </c>
      <c r="G45" s="13" t="s">
        <v>10252</v>
      </c>
      <c r="H45" s="13" t="s">
        <v>10302</v>
      </c>
      <c r="I45" s="13" t="s">
        <v>10247</v>
      </c>
      <c r="J45" s="13" t="s">
        <v>8</v>
      </c>
      <c r="K45" s="13" t="s">
        <v>10245</v>
      </c>
      <c r="L45" s="13" t="s">
        <v>10247</v>
      </c>
      <c r="M45" s="13" t="s">
        <v>10414</v>
      </c>
      <c r="N45" s="13" t="s">
        <v>10245</v>
      </c>
    </row>
    <row r="46" spans="1:14" x14ac:dyDescent="0.25">
      <c r="A46" s="13" t="s">
        <v>62</v>
      </c>
      <c r="B46" s="13" t="s">
        <v>10239</v>
      </c>
      <c r="C46" s="13" t="s">
        <v>10240</v>
      </c>
      <c r="D46" s="13" t="s">
        <v>10303</v>
      </c>
      <c r="E46" s="13">
        <v>63</v>
      </c>
      <c r="F46" s="13" t="s">
        <v>10258</v>
      </c>
      <c r="G46" s="13" t="s">
        <v>10252</v>
      </c>
      <c r="H46" s="13" t="s">
        <v>10253</v>
      </c>
      <c r="I46" s="13" t="s">
        <v>10247</v>
      </c>
      <c r="J46" s="13" t="s">
        <v>8</v>
      </c>
      <c r="K46" s="13" t="s">
        <v>10245</v>
      </c>
      <c r="L46" s="13" t="s">
        <v>10247</v>
      </c>
      <c r="M46" s="13" t="s">
        <v>10414</v>
      </c>
      <c r="N46" s="13" t="s">
        <v>10245</v>
      </c>
    </row>
    <row r="47" spans="1:14" x14ac:dyDescent="0.25">
      <c r="A47" s="13" t="s">
        <v>27</v>
      </c>
      <c r="B47" s="13" t="s">
        <v>10239</v>
      </c>
      <c r="C47" s="13" t="s">
        <v>10240</v>
      </c>
      <c r="D47" s="13" t="s">
        <v>10283</v>
      </c>
      <c r="E47" s="13">
        <v>65</v>
      </c>
      <c r="F47" s="13" t="s">
        <v>10290</v>
      </c>
      <c r="G47" s="13" t="s">
        <v>10252</v>
      </c>
      <c r="H47" s="13" t="s">
        <v>10244</v>
      </c>
      <c r="I47" s="13" t="s">
        <v>10247</v>
      </c>
      <c r="J47" s="13" t="s">
        <v>8</v>
      </c>
      <c r="K47" s="13" t="s">
        <v>10245</v>
      </c>
      <c r="L47" s="13" t="s">
        <v>10247</v>
      </c>
      <c r="M47" s="13" t="s">
        <v>10414</v>
      </c>
      <c r="N47" s="13" t="s">
        <v>10245</v>
      </c>
    </row>
    <row r="48" spans="1:14" x14ac:dyDescent="0.25">
      <c r="A48" s="13" t="s">
        <v>9</v>
      </c>
      <c r="B48" s="13" t="s">
        <v>10249</v>
      </c>
      <c r="C48" s="13" t="s">
        <v>10240</v>
      </c>
      <c r="D48" s="13" t="s">
        <v>10241</v>
      </c>
      <c r="E48" s="13">
        <v>41</v>
      </c>
      <c r="F48" s="13" t="s">
        <v>10257</v>
      </c>
      <c r="G48" s="13" t="s">
        <v>10252</v>
      </c>
      <c r="H48" s="13" t="s">
        <v>4</v>
      </c>
      <c r="I48" s="13" t="s">
        <v>10247</v>
      </c>
      <c r="J48" s="13" t="s">
        <v>8</v>
      </c>
      <c r="K48" s="13" t="s">
        <v>10245</v>
      </c>
      <c r="L48" s="13" t="s">
        <v>10247</v>
      </c>
      <c r="M48" s="13" t="s">
        <v>10414</v>
      </c>
      <c r="N48" s="13" t="s">
        <v>10245</v>
      </c>
    </row>
    <row r="49" spans="1:14" x14ac:dyDescent="0.25">
      <c r="A49" s="13" t="s">
        <v>10304</v>
      </c>
      <c r="B49" s="13" t="s">
        <v>10239</v>
      </c>
      <c r="C49" s="13" t="s">
        <v>10240</v>
      </c>
      <c r="D49" s="13" t="s">
        <v>10250</v>
      </c>
      <c r="E49" s="13">
        <v>51</v>
      </c>
      <c r="F49" s="13" t="s">
        <v>10242</v>
      </c>
      <c r="G49" s="13" t="s">
        <v>10265</v>
      </c>
      <c r="H49" s="13" t="s">
        <v>10244</v>
      </c>
      <c r="I49" s="13" t="s">
        <v>10245</v>
      </c>
      <c r="J49" s="13" t="s">
        <v>10246</v>
      </c>
      <c r="K49" s="13" t="s">
        <v>10245</v>
      </c>
      <c r="L49" s="13" t="s">
        <v>10245</v>
      </c>
      <c r="M49" s="13" t="s">
        <v>10247</v>
      </c>
      <c r="N49" s="13" t="s">
        <v>10247</v>
      </c>
    </row>
    <row r="50" spans="1:14" x14ac:dyDescent="0.25">
      <c r="A50" s="13" t="s">
        <v>10305</v>
      </c>
      <c r="B50" s="13" t="s">
        <v>10239</v>
      </c>
      <c r="C50" s="13" t="s">
        <v>10240</v>
      </c>
      <c r="D50" s="13" t="s">
        <v>10250</v>
      </c>
      <c r="E50" s="13">
        <v>79</v>
      </c>
      <c r="F50" s="13" t="s">
        <v>10242</v>
      </c>
      <c r="G50" s="13" t="s">
        <v>10252</v>
      </c>
      <c r="H50" s="13" t="s">
        <v>10263</v>
      </c>
      <c r="I50" s="13" t="s">
        <v>10245</v>
      </c>
      <c r="J50" s="13" t="s">
        <v>10306</v>
      </c>
      <c r="K50" s="13" t="s">
        <v>10245</v>
      </c>
      <c r="L50" s="13" t="s">
        <v>10247</v>
      </c>
      <c r="M50" s="13" t="s">
        <v>10247</v>
      </c>
      <c r="N50" s="13" t="s">
        <v>10247</v>
      </c>
    </row>
    <row r="51" spans="1:14" x14ac:dyDescent="0.25">
      <c r="A51" s="13" t="s">
        <v>10307</v>
      </c>
      <c r="B51" s="13" t="s">
        <v>10249</v>
      </c>
      <c r="C51" s="13" t="s">
        <v>10240</v>
      </c>
      <c r="D51" s="13" t="s">
        <v>10241</v>
      </c>
      <c r="E51" s="13">
        <v>57</v>
      </c>
      <c r="F51" s="13" t="s">
        <v>10242</v>
      </c>
      <c r="G51" s="13" t="s">
        <v>10293</v>
      </c>
      <c r="H51" s="13" t="s">
        <v>10244</v>
      </c>
      <c r="I51" s="13" t="s">
        <v>10245</v>
      </c>
      <c r="J51" s="13" t="s">
        <v>10246</v>
      </c>
      <c r="K51" s="13" t="s">
        <v>10245</v>
      </c>
      <c r="L51" s="13" t="s">
        <v>10245</v>
      </c>
      <c r="M51" s="13" t="s">
        <v>10247</v>
      </c>
      <c r="N51" s="13" t="s">
        <v>10247</v>
      </c>
    </row>
    <row r="52" spans="1:14" x14ac:dyDescent="0.25">
      <c r="A52" s="13" t="s">
        <v>10308</v>
      </c>
      <c r="B52" s="13" t="s">
        <v>10249</v>
      </c>
      <c r="C52" s="13" t="s">
        <v>10240</v>
      </c>
      <c r="D52" s="13" t="s">
        <v>10250</v>
      </c>
      <c r="E52" s="13">
        <v>65</v>
      </c>
      <c r="F52" s="13" t="s">
        <v>10242</v>
      </c>
      <c r="G52" s="13" t="s">
        <v>10252</v>
      </c>
      <c r="H52" s="13" t="s">
        <v>10244</v>
      </c>
      <c r="I52" s="13" t="s">
        <v>10245</v>
      </c>
      <c r="J52" s="13" t="s">
        <v>10246</v>
      </c>
      <c r="K52" s="13" t="s">
        <v>10245</v>
      </c>
      <c r="L52" s="13" t="s">
        <v>10245</v>
      </c>
      <c r="M52" s="13" t="s">
        <v>10247</v>
      </c>
      <c r="N52" s="13" t="s">
        <v>10247</v>
      </c>
    </row>
    <row r="53" spans="1:14" x14ac:dyDescent="0.25">
      <c r="A53" s="13" t="s">
        <v>10309</v>
      </c>
      <c r="B53" s="13" t="s">
        <v>10249</v>
      </c>
      <c r="C53" s="13" t="s">
        <v>10240</v>
      </c>
      <c r="D53" s="13" t="s">
        <v>10241</v>
      </c>
      <c r="E53" s="13">
        <v>62</v>
      </c>
      <c r="F53" s="13" t="s">
        <v>10257</v>
      </c>
      <c r="G53" s="13" t="s">
        <v>10252</v>
      </c>
      <c r="H53" s="13" t="s">
        <v>10244</v>
      </c>
      <c r="I53" s="13" t="s">
        <v>10245</v>
      </c>
      <c r="J53" s="13" t="s">
        <v>10246</v>
      </c>
      <c r="K53" s="13" t="s">
        <v>10245</v>
      </c>
      <c r="L53" s="13" t="s">
        <v>10245</v>
      </c>
      <c r="M53" s="13" t="s">
        <v>10247</v>
      </c>
      <c r="N53" s="13" t="s">
        <v>10247</v>
      </c>
    </row>
    <row r="54" spans="1:14" x14ac:dyDescent="0.25">
      <c r="A54" s="13" t="s">
        <v>10310</v>
      </c>
      <c r="B54" s="13" t="s">
        <v>10249</v>
      </c>
      <c r="C54" s="13" t="s">
        <v>10240</v>
      </c>
      <c r="D54" s="13" t="s">
        <v>10250</v>
      </c>
      <c r="E54" s="13">
        <v>71</v>
      </c>
      <c r="F54" s="13" t="s">
        <v>10242</v>
      </c>
      <c r="G54" s="13" t="s">
        <v>10311</v>
      </c>
      <c r="H54" s="13" t="s">
        <v>10312</v>
      </c>
      <c r="I54" s="13" t="s">
        <v>10245</v>
      </c>
      <c r="J54" s="13" t="s">
        <v>10246</v>
      </c>
      <c r="K54" s="13" t="s">
        <v>10245</v>
      </c>
      <c r="L54" s="13" t="s">
        <v>10245</v>
      </c>
      <c r="M54" s="13" t="s">
        <v>10247</v>
      </c>
      <c r="N54" s="13" t="s">
        <v>10247</v>
      </c>
    </row>
    <row r="55" spans="1:14" x14ac:dyDescent="0.25">
      <c r="A55" s="13" t="s">
        <v>10313</v>
      </c>
      <c r="B55" s="13" t="s">
        <v>10239</v>
      </c>
      <c r="C55" s="13" t="s">
        <v>10240</v>
      </c>
      <c r="D55" s="13" t="s">
        <v>10241</v>
      </c>
      <c r="E55" s="13">
        <v>62</v>
      </c>
      <c r="F55" s="13" t="s">
        <v>10251</v>
      </c>
      <c r="G55" s="13" t="s">
        <v>10252</v>
      </c>
      <c r="H55" s="13" t="s">
        <v>10263</v>
      </c>
      <c r="I55" s="13" t="s">
        <v>10247</v>
      </c>
      <c r="J55" s="13" t="s">
        <v>8</v>
      </c>
      <c r="K55" s="13" t="s">
        <v>10245</v>
      </c>
      <c r="L55" s="13" t="s">
        <v>10247</v>
      </c>
      <c r="M55" s="13" t="s">
        <v>10247</v>
      </c>
      <c r="N55" s="13" t="s">
        <v>10247</v>
      </c>
    </row>
    <row r="56" spans="1:14" x14ac:dyDescent="0.25">
      <c r="A56" s="13" t="s">
        <v>10314</v>
      </c>
      <c r="B56" s="13" t="s">
        <v>10249</v>
      </c>
      <c r="C56" s="13" t="s">
        <v>10240</v>
      </c>
      <c r="D56" s="13" t="s">
        <v>10241</v>
      </c>
      <c r="E56" s="13">
        <v>47</v>
      </c>
      <c r="F56" s="13" t="s">
        <v>10251</v>
      </c>
      <c r="G56" s="13" t="s">
        <v>10265</v>
      </c>
      <c r="H56" s="13" t="s">
        <v>10244</v>
      </c>
      <c r="I56" s="13" t="s">
        <v>10247</v>
      </c>
      <c r="J56" s="13" t="s">
        <v>8</v>
      </c>
      <c r="K56" s="13" t="s">
        <v>10245</v>
      </c>
      <c r="L56" s="13" t="s">
        <v>10245</v>
      </c>
      <c r="M56" s="13" t="s">
        <v>10247</v>
      </c>
      <c r="N56" s="13" t="s">
        <v>10247</v>
      </c>
    </row>
    <row r="57" spans="1:14" x14ac:dyDescent="0.25">
      <c r="A57" s="13" t="s">
        <v>10315</v>
      </c>
      <c r="B57" s="13" t="s">
        <v>10239</v>
      </c>
      <c r="C57" s="13" t="s">
        <v>10240</v>
      </c>
      <c r="D57" s="13" t="s">
        <v>10241</v>
      </c>
      <c r="E57" s="13">
        <v>57</v>
      </c>
      <c r="F57" s="13" t="s">
        <v>10402</v>
      </c>
      <c r="G57" s="13" t="s">
        <v>10265</v>
      </c>
      <c r="H57" s="13" t="s">
        <v>10244</v>
      </c>
      <c r="I57" s="13" t="s">
        <v>10247</v>
      </c>
      <c r="J57" s="13" t="s">
        <v>8</v>
      </c>
      <c r="K57" s="13" t="s">
        <v>10245</v>
      </c>
      <c r="L57" s="13" t="s">
        <v>10247</v>
      </c>
      <c r="M57" s="13" t="s">
        <v>10247</v>
      </c>
      <c r="N57" s="13" t="s">
        <v>10247</v>
      </c>
    </row>
    <row r="58" spans="1:14" x14ac:dyDescent="0.25">
      <c r="A58" s="13" t="s">
        <v>10316</v>
      </c>
      <c r="B58" s="13" t="s">
        <v>10239</v>
      </c>
      <c r="C58" s="13" t="s">
        <v>10240</v>
      </c>
      <c r="D58" s="13" t="s">
        <v>10241</v>
      </c>
      <c r="E58" s="13">
        <v>67</v>
      </c>
      <c r="F58" s="13" t="s">
        <v>10251</v>
      </c>
      <c r="G58" s="13" t="s">
        <v>10317</v>
      </c>
      <c r="H58" s="13" t="s">
        <v>10244</v>
      </c>
      <c r="I58" s="13" t="s">
        <v>10247</v>
      </c>
      <c r="J58" s="13" t="s">
        <v>8</v>
      </c>
      <c r="K58" s="13" t="s">
        <v>10245</v>
      </c>
      <c r="L58" s="13" t="s">
        <v>10245</v>
      </c>
      <c r="M58" s="13" t="s">
        <v>10247</v>
      </c>
      <c r="N58" s="13" t="s">
        <v>10247</v>
      </c>
    </row>
    <row r="59" spans="1:14" x14ac:dyDescent="0.25">
      <c r="A59" s="13" t="s">
        <v>10318</v>
      </c>
      <c r="B59" s="13" t="s">
        <v>10249</v>
      </c>
      <c r="C59" s="13" t="s">
        <v>10240</v>
      </c>
      <c r="D59" s="13" t="s">
        <v>10241</v>
      </c>
      <c r="E59" s="13">
        <v>60</v>
      </c>
      <c r="F59" s="13" t="s">
        <v>10251</v>
      </c>
      <c r="G59" s="13" t="s">
        <v>10265</v>
      </c>
      <c r="H59" s="13" t="s">
        <v>10244</v>
      </c>
      <c r="I59" s="13" t="s">
        <v>10247</v>
      </c>
      <c r="J59" s="13" t="s">
        <v>8</v>
      </c>
      <c r="K59" s="13" t="s">
        <v>10245</v>
      </c>
      <c r="L59" s="13" t="s">
        <v>10247</v>
      </c>
      <c r="M59" s="13" t="s">
        <v>10247</v>
      </c>
      <c r="N59" s="13" t="s">
        <v>10247</v>
      </c>
    </row>
    <row r="60" spans="1:14" x14ac:dyDescent="0.25">
      <c r="A60" s="13" t="s">
        <v>10319</v>
      </c>
      <c r="B60" s="13" t="s">
        <v>10239</v>
      </c>
      <c r="C60" s="13" t="s">
        <v>10240</v>
      </c>
      <c r="D60" s="13" t="s">
        <v>10241</v>
      </c>
      <c r="E60" s="13">
        <v>56</v>
      </c>
      <c r="F60" s="13" t="s">
        <v>10257</v>
      </c>
      <c r="G60" s="13" t="s">
        <v>10265</v>
      </c>
      <c r="H60" s="13" t="s">
        <v>10244</v>
      </c>
      <c r="I60" s="13" t="s">
        <v>10247</v>
      </c>
      <c r="J60" s="13" t="s">
        <v>8</v>
      </c>
      <c r="K60" s="13" t="s">
        <v>10245</v>
      </c>
      <c r="L60" s="13" t="s">
        <v>10247</v>
      </c>
      <c r="M60" s="13" t="s">
        <v>10247</v>
      </c>
      <c r="N60" s="13" t="s">
        <v>10247</v>
      </c>
    </row>
    <row r="61" spans="1:14" x14ac:dyDescent="0.25">
      <c r="A61" s="13" t="s">
        <v>10320</v>
      </c>
      <c r="B61" s="13" t="s">
        <v>10239</v>
      </c>
      <c r="C61" s="13" t="s">
        <v>10240</v>
      </c>
      <c r="D61" s="13" t="s">
        <v>10241</v>
      </c>
      <c r="E61" s="13">
        <v>60</v>
      </c>
      <c r="F61" s="13" t="s">
        <v>10251</v>
      </c>
      <c r="G61" s="13" t="s">
        <v>10265</v>
      </c>
      <c r="H61" s="13" t="s">
        <v>10244</v>
      </c>
      <c r="I61" s="13" t="s">
        <v>10247</v>
      </c>
      <c r="J61" s="13" t="s">
        <v>8</v>
      </c>
      <c r="K61" s="13" t="s">
        <v>10247</v>
      </c>
      <c r="L61" s="13" t="s">
        <v>10247</v>
      </c>
      <c r="M61" s="13" t="s">
        <v>10247</v>
      </c>
      <c r="N61" s="13" t="s">
        <v>10247</v>
      </c>
    </row>
    <row r="62" spans="1:14" x14ac:dyDescent="0.25">
      <c r="A62" s="13" t="s">
        <v>10321</v>
      </c>
      <c r="B62" s="13" t="s">
        <v>10239</v>
      </c>
      <c r="C62" s="13" t="s">
        <v>10240</v>
      </c>
      <c r="D62" s="13" t="s">
        <v>10250</v>
      </c>
      <c r="E62" s="13">
        <v>60</v>
      </c>
      <c r="F62" s="13" t="s">
        <v>10251</v>
      </c>
      <c r="G62" s="13" t="s">
        <v>10265</v>
      </c>
      <c r="H62" s="13" t="s">
        <v>10253</v>
      </c>
      <c r="I62" s="13" t="s">
        <v>10247</v>
      </c>
      <c r="J62" s="13" t="s">
        <v>8</v>
      </c>
      <c r="K62" s="13" t="s">
        <v>10245</v>
      </c>
      <c r="L62" s="13" t="s">
        <v>10245</v>
      </c>
      <c r="M62" s="13" t="s">
        <v>10247</v>
      </c>
      <c r="N62" s="13" t="s">
        <v>10247</v>
      </c>
    </row>
    <row r="63" spans="1:14" x14ac:dyDescent="0.25">
      <c r="A63" s="13" t="s">
        <v>10322</v>
      </c>
      <c r="B63" s="13" t="s">
        <v>10239</v>
      </c>
      <c r="C63" s="13" t="s">
        <v>10240</v>
      </c>
      <c r="D63" s="13" t="s">
        <v>10250</v>
      </c>
      <c r="E63" s="13">
        <v>57</v>
      </c>
      <c r="F63" s="13" t="s">
        <v>10251</v>
      </c>
      <c r="G63" s="13" t="s">
        <v>10265</v>
      </c>
      <c r="H63" s="13" t="s">
        <v>10253</v>
      </c>
      <c r="I63" s="13" t="s">
        <v>10247</v>
      </c>
      <c r="J63" s="13" t="s">
        <v>8</v>
      </c>
      <c r="K63" s="13" t="s">
        <v>10245</v>
      </c>
      <c r="L63" s="13" t="s">
        <v>10245</v>
      </c>
      <c r="M63" s="13" t="s">
        <v>10247</v>
      </c>
      <c r="N63" s="13" t="s">
        <v>10247</v>
      </c>
    </row>
    <row r="64" spans="1:14" x14ac:dyDescent="0.25">
      <c r="A64" s="13" t="s">
        <v>10323</v>
      </c>
      <c r="B64" s="13" t="s">
        <v>10239</v>
      </c>
      <c r="C64" s="13" t="s">
        <v>10240</v>
      </c>
      <c r="D64" s="13" t="s">
        <v>10241</v>
      </c>
      <c r="E64" s="13">
        <v>59</v>
      </c>
      <c r="F64" s="13" t="s">
        <v>10251</v>
      </c>
      <c r="G64" s="13" t="s">
        <v>10265</v>
      </c>
      <c r="H64" s="13" t="s">
        <v>10244</v>
      </c>
      <c r="I64" s="13" t="s">
        <v>10247</v>
      </c>
      <c r="J64" s="13" t="s">
        <v>8</v>
      </c>
      <c r="K64" s="13" t="s">
        <v>10245</v>
      </c>
      <c r="L64" s="13" t="s">
        <v>10247</v>
      </c>
      <c r="M64" s="13" t="s">
        <v>10247</v>
      </c>
      <c r="N64" s="13" t="s">
        <v>10247</v>
      </c>
    </row>
    <row r="65" spans="1:14" x14ac:dyDescent="0.25">
      <c r="A65" s="13" t="s">
        <v>10324</v>
      </c>
      <c r="B65" s="13" t="s">
        <v>10239</v>
      </c>
      <c r="C65" s="13" t="s">
        <v>10240</v>
      </c>
      <c r="D65" s="13" t="s">
        <v>10283</v>
      </c>
      <c r="E65" s="13">
        <v>65</v>
      </c>
      <c r="F65" s="13" t="s">
        <v>10401</v>
      </c>
      <c r="G65" s="13" t="s">
        <v>10265</v>
      </c>
      <c r="H65" s="13" t="s">
        <v>10244</v>
      </c>
      <c r="I65" s="13" t="s">
        <v>10247</v>
      </c>
      <c r="J65" s="13" t="s">
        <v>8</v>
      </c>
      <c r="K65" s="13" t="s">
        <v>10247</v>
      </c>
      <c r="L65" s="13" t="s">
        <v>10247</v>
      </c>
      <c r="M65" s="13" t="s">
        <v>10247</v>
      </c>
      <c r="N65" s="13" t="s">
        <v>10247</v>
      </c>
    </row>
    <row r="66" spans="1:14" x14ac:dyDescent="0.25">
      <c r="A66" s="13" t="s">
        <v>10325</v>
      </c>
      <c r="B66" s="13" t="s">
        <v>10239</v>
      </c>
      <c r="C66" s="13" t="s">
        <v>10240</v>
      </c>
      <c r="D66" s="13" t="s">
        <v>10250</v>
      </c>
      <c r="E66" s="13">
        <v>63</v>
      </c>
      <c r="F66" s="13" t="s">
        <v>10242</v>
      </c>
      <c r="G66" s="13" t="s">
        <v>10326</v>
      </c>
      <c r="H66" s="13" t="s">
        <v>10244</v>
      </c>
      <c r="I66" s="13" t="s">
        <v>10245</v>
      </c>
      <c r="J66" s="13" t="s">
        <v>10246</v>
      </c>
      <c r="K66" s="13" t="s">
        <v>10245</v>
      </c>
      <c r="L66" s="13" t="s">
        <v>10245</v>
      </c>
      <c r="M66" s="13" t="s">
        <v>10247</v>
      </c>
      <c r="N66" s="13" t="s">
        <v>10247</v>
      </c>
    </row>
    <row r="67" spans="1:14" x14ac:dyDescent="0.25">
      <c r="A67" s="13" t="s">
        <v>10327</v>
      </c>
      <c r="B67" s="13" t="s">
        <v>10239</v>
      </c>
      <c r="C67" s="13" t="s">
        <v>10240</v>
      </c>
      <c r="D67" s="13" t="s">
        <v>10250</v>
      </c>
      <c r="E67" s="13">
        <v>53</v>
      </c>
      <c r="F67" s="13" t="s">
        <v>10242</v>
      </c>
      <c r="G67" s="13" t="s">
        <v>10326</v>
      </c>
      <c r="H67" s="13" t="s">
        <v>10244</v>
      </c>
      <c r="I67" s="13" t="s">
        <v>10245</v>
      </c>
      <c r="J67" s="13" t="s">
        <v>10246</v>
      </c>
      <c r="K67" s="13" t="s">
        <v>10245</v>
      </c>
      <c r="L67" s="13" t="s">
        <v>10247</v>
      </c>
      <c r="M67" s="13" t="s">
        <v>10247</v>
      </c>
      <c r="N67" s="13" t="s">
        <v>10247</v>
      </c>
    </row>
    <row r="68" spans="1:14" x14ac:dyDescent="0.25">
      <c r="A68" s="13" t="s">
        <v>10328</v>
      </c>
      <c r="B68" s="13" t="s">
        <v>10249</v>
      </c>
      <c r="C68" s="13" t="s">
        <v>10240</v>
      </c>
      <c r="D68" s="13" t="s">
        <v>10329</v>
      </c>
      <c r="E68" s="13">
        <v>61</v>
      </c>
      <c r="F68" s="13" t="s">
        <v>10242</v>
      </c>
      <c r="G68" s="13" t="s">
        <v>10265</v>
      </c>
      <c r="H68" s="13" t="s">
        <v>10244</v>
      </c>
      <c r="I68" s="13" t="s">
        <v>10245</v>
      </c>
      <c r="J68" s="13" t="s">
        <v>10246</v>
      </c>
      <c r="K68" s="13" t="s">
        <v>10245</v>
      </c>
      <c r="L68" s="13" t="s">
        <v>10247</v>
      </c>
      <c r="M68" s="13" t="s">
        <v>10247</v>
      </c>
      <c r="N68" s="13" t="s">
        <v>10247</v>
      </c>
    </row>
    <row r="69" spans="1:14" x14ac:dyDescent="0.25">
      <c r="A69" s="13" t="s">
        <v>10330</v>
      </c>
      <c r="B69" s="13" t="s">
        <v>10239</v>
      </c>
      <c r="C69" s="13" t="s">
        <v>10240</v>
      </c>
      <c r="D69" s="13" t="s">
        <v>10250</v>
      </c>
      <c r="E69" s="13">
        <v>59</v>
      </c>
      <c r="F69" s="13" t="s">
        <v>10242</v>
      </c>
      <c r="G69" s="13" t="s">
        <v>10265</v>
      </c>
      <c r="H69" s="13" t="s">
        <v>10253</v>
      </c>
      <c r="I69" s="13" t="s">
        <v>10245</v>
      </c>
      <c r="J69" s="13" t="s">
        <v>10294</v>
      </c>
      <c r="K69" s="13" t="s">
        <v>10247</v>
      </c>
      <c r="L69" s="13" t="s">
        <v>10247</v>
      </c>
      <c r="M69" s="13" t="s">
        <v>10247</v>
      </c>
      <c r="N69" s="13" t="s">
        <v>10247</v>
      </c>
    </row>
    <row r="70" spans="1:14" x14ac:dyDescent="0.25">
      <c r="A70" s="13" t="s">
        <v>10331</v>
      </c>
      <c r="B70" s="13" t="s">
        <v>10239</v>
      </c>
      <c r="C70" s="13" t="s">
        <v>10240</v>
      </c>
      <c r="D70" s="13" t="s">
        <v>10241</v>
      </c>
      <c r="E70" s="13">
        <v>48</v>
      </c>
      <c r="F70" s="13" t="s">
        <v>10251</v>
      </c>
      <c r="G70" s="13" t="s">
        <v>10265</v>
      </c>
      <c r="H70" s="13" t="s">
        <v>10263</v>
      </c>
      <c r="I70" s="13" t="s">
        <v>10247</v>
      </c>
      <c r="J70" s="13" t="s">
        <v>8</v>
      </c>
      <c r="K70" s="13" t="s">
        <v>10245</v>
      </c>
      <c r="L70" s="13" t="s">
        <v>10247</v>
      </c>
      <c r="M70" s="13" t="s">
        <v>10247</v>
      </c>
      <c r="N70" s="13" t="s">
        <v>10247</v>
      </c>
    </row>
    <row r="71" spans="1:14" x14ac:dyDescent="0.25">
      <c r="A71" s="13" t="s">
        <v>10332</v>
      </c>
      <c r="B71" s="13" t="s">
        <v>10239</v>
      </c>
      <c r="C71" s="13" t="s">
        <v>10240</v>
      </c>
      <c r="D71" s="13" t="s">
        <v>10241</v>
      </c>
      <c r="E71" s="13">
        <v>54</v>
      </c>
      <c r="F71" s="13" t="s">
        <v>10251</v>
      </c>
      <c r="G71" s="13" t="s">
        <v>10265</v>
      </c>
      <c r="H71" s="13" t="s">
        <v>10244</v>
      </c>
      <c r="I71" s="13" t="s">
        <v>10247</v>
      </c>
      <c r="J71" s="13" t="s">
        <v>8</v>
      </c>
      <c r="K71" s="13" t="s">
        <v>10245</v>
      </c>
      <c r="L71" s="13" t="s">
        <v>10247</v>
      </c>
      <c r="M71" s="13" t="s">
        <v>10247</v>
      </c>
      <c r="N71" s="13" t="s">
        <v>10247</v>
      </c>
    </row>
    <row r="72" spans="1:14" x14ac:dyDescent="0.25">
      <c r="A72" s="13" t="s">
        <v>10333</v>
      </c>
      <c r="B72" s="13" t="s">
        <v>10239</v>
      </c>
      <c r="C72" s="13" t="s">
        <v>10240</v>
      </c>
      <c r="D72" s="13" t="s">
        <v>10260</v>
      </c>
      <c r="E72" s="13">
        <v>72</v>
      </c>
      <c r="F72" s="13" t="s">
        <v>10251</v>
      </c>
      <c r="G72" s="13" t="s">
        <v>10317</v>
      </c>
      <c r="H72" s="13" t="s">
        <v>10244</v>
      </c>
      <c r="I72" s="13" t="s">
        <v>10247</v>
      </c>
      <c r="J72" s="13" t="s">
        <v>8</v>
      </c>
      <c r="K72" s="13" t="s">
        <v>10245</v>
      </c>
      <c r="L72" s="13" t="s">
        <v>10247</v>
      </c>
      <c r="M72" s="13" t="s">
        <v>10247</v>
      </c>
      <c r="N72" s="13" t="s">
        <v>10247</v>
      </c>
    </row>
    <row r="73" spans="1:14" x14ac:dyDescent="0.25">
      <c r="A73" s="13" t="s">
        <v>10334</v>
      </c>
      <c r="B73" s="13" t="s">
        <v>10249</v>
      </c>
      <c r="C73" s="13" t="s">
        <v>10299</v>
      </c>
      <c r="D73" s="13" t="s">
        <v>10241</v>
      </c>
      <c r="E73" s="13">
        <v>64</v>
      </c>
      <c r="F73" s="13" t="s">
        <v>10251</v>
      </c>
      <c r="G73" s="13" t="s">
        <v>10265</v>
      </c>
      <c r="H73" s="13" t="s">
        <v>10263</v>
      </c>
      <c r="I73" s="13" t="s">
        <v>10247</v>
      </c>
      <c r="J73" s="13" t="s">
        <v>8</v>
      </c>
      <c r="K73" s="13" t="s">
        <v>10247</v>
      </c>
      <c r="L73" s="13" t="s">
        <v>10247</v>
      </c>
      <c r="M73" s="13" t="s">
        <v>10247</v>
      </c>
      <c r="N73" s="13" t="s">
        <v>10247</v>
      </c>
    </row>
    <row r="74" spans="1:14" x14ac:dyDescent="0.25">
      <c r="A74" s="13" t="s">
        <v>10335</v>
      </c>
      <c r="B74" s="13" t="s">
        <v>10239</v>
      </c>
      <c r="C74" s="13" t="s">
        <v>10240</v>
      </c>
      <c r="D74" s="13" t="s">
        <v>10250</v>
      </c>
      <c r="E74" s="13">
        <v>64</v>
      </c>
      <c r="F74" s="13" t="s">
        <v>10251</v>
      </c>
      <c r="G74" s="13" t="s">
        <v>10265</v>
      </c>
      <c r="H74" s="13" t="s">
        <v>10244</v>
      </c>
      <c r="I74" s="13" t="s">
        <v>10247</v>
      </c>
      <c r="J74" s="13" t="s">
        <v>8</v>
      </c>
      <c r="K74" s="13" t="s">
        <v>10247</v>
      </c>
      <c r="L74" s="13" t="s">
        <v>10247</v>
      </c>
      <c r="M74" s="13" t="s">
        <v>10247</v>
      </c>
      <c r="N74" s="13" t="s">
        <v>10247</v>
      </c>
    </row>
    <row r="75" spans="1:14" x14ac:dyDescent="0.25">
      <c r="A75" s="13" t="s">
        <v>10336</v>
      </c>
      <c r="B75" s="13" t="s">
        <v>10239</v>
      </c>
      <c r="C75" s="13" t="s">
        <v>10240</v>
      </c>
      <c r="D75" s="13" t="s">
        <v>10241</v>
      </c>
      <c r="E75" s="13">
        <v>51</v>
      </c>
      <c r="F75" s="13" t="s">
        <v>10401</v>
      </c>
      <c r="G75" s="13" t="s">
        <v>10265</v>
      </c>
      <c r="H75" s="13" t="s">
        <v>10253</v>
      </c>
      <c r="I75" s="13" t="s">
        <v>10247</v>
      </c>
      <c r="J75" s="13" t="s">
        <v>8</v>
      </c>
      <c r="K75" s="13" t="s">
        <v>10245</v>
      </c>
      <c r="L75" s="13" t="s">
        <v>10247</v>
      </c>
      <c r="M75" s="13" t="s">
        <v>10247</v>
      </c>
      <c r="N75" s="13" t="s">
        <v>10247</v>
      </c>
    </row>
    <row r="76" spans="1:14" x14ac:dyDescent="0.25">
      <c r="A76" s="13" t="s">
        <v>10337</v>
      </c>
      <c r="B76" s="13" t="s">
        <v>10249</v>
      </c>
      <c r="C76" s="13" t="s">
        <v>10240</v>
      </c>
      <c r="D76" s="13" t="s">
        <v>10250</v>
      </c>
      <c r="E76" s="13">
        <v>82</v>
      </c>
      <c r="F76" s="13" t="s">
        <v>10242</v>
      </c>
      <c r="G76" s="13" t="s">
        <v>10265</v>
      </c>
      <c r="H76" s="13" t="s">
        <v>10244</v>
      </c>
      <c r="I76" s="13" t="s">
        <v>10245</v>
      </c>
      <c r="J76" s="13" t="s">
        <v>10246</v>
      </c>
      <c r="K76" s="13" t="s">
        <v>10245</v>
      </c>
      <c r="L76" s="13" t="s">
        <v>10245</v>
      </c>
      <c r="M76" s="13" t="s">
        <v>10247</v>
      </c>
      <c r="N76" s="13" t="s">
        <v>10247</v>
      </c>
    </row>
    <row r="77" spans="1:14" x14ac:dyDescent="0.25">
      <c r="A77" s="13" t="s">
        <v>10338</v>
      </c>
      <c r="B77" s="13" t="s">
        <v>10239</v>
      </c>
      <c r="C77" s="13" t="s">
        <v>10240</v>
      </c>
      <c r="D77" s="13" t="s">
        <v>10241</v>
      </c>
      <c r="E77" s="13">
        <v>54</v>
      </c>
      <c r="F77" s="13" t="s">
        <v>10251</v>
      </c>
      <c r="G77" s="13" t="s">
        <v>10339</v>
      </c>
      <c r="H77" s="13" t="s">
        <v>10244</v>
      </c>
      <c r="I77" s="13" t="s">
        <v>10247</v>
      </c>
      <c r="J77" s="13" t="s">
        <v>8</v>
      </c>
      <c r="K77" s="13" t="s">
        <v>10245</v>
      </c>
      <c r="L77" s="13" t="s">
        <v>10245</v>
      </c>
      <c r="M77" s="13" t="s">
        <v>10247</v>
      </c>
      <c r="N77" s="13" t="s">
        <v>10247</v>
      </c>
    </row>
    <row r="78" spans="1:14" x14ac:dyDescent="0.25">
      <c r="A78" s="13" t="s">
        <v>10340</v>
      </c>
      <c r="B78" s="13" t="s">
        <v>10239</v>
      </c>
      <c r="C78" s="13" t="s">
        <v>10240</v>
      </c>
      <c r="D78" s="13" t="s">
        <v>10241</v>
      </c>
      <c r="E78" s="13">
        <v>50</v>
      </c>
      <c r="F78" s="13" t="s">
        <v>10242</v>
      </c>
      <c r="G78" s="13" t="s">
        <v>10341</v>
      </c>
      <c r="H78" s="13" t="s">
        <v>10244</v>
      </c>
      <c r="I78" s="13" t="s">
        <v>10245</v>
      </c>
      <c r="J78" s="13" t="s">
        <v>10246</v>
      </c>
      <c r="K78" s="13" t="s">
        <v>10245</v>
      </c>
      <c r="L78" s="13" t="s">
        <v>10245</v>
      </c>
      <c r="M78" s="13" t="s">
        <v>10247</v>
      </c>
      <c r="N78" s="13" t="s">
        <v>10247</v>
      </c>
    </row>
    <row r="79" spans="1:14" x14ac:dyDescent="0.25">
      <c r="A79" s="13" t="s">
        <v>10342</v>
      </c>
      <c r="B79" s="13" t="s">
        <v>10249</v>
      </c>
      <c r="C79" s="13" t="s">
        <v>10240</v>
      </c>
      <c r="D79" s="13" t="s">
        <v>10250</v>
      </c>
      <c r="E79" s="13">
        <v>66</v>
      </c>
      <c r="F79" s="13" t="s">
        <v>10242</v>
      </c>
      <c r="G79" s="13" t="s">
        <v>10301</v>
      </c>
      <c r="H79" s="13" t="s">
        <v>10244</v>
      </c>
      <c r="I79" s="13" t="s">
        <v>10245</v>
      </c>
      <c r="J79" s="13" t="s">
        <v>10246</v>
      </c>
      <c r="K79" s="13" t="s">
        <v>10245</v>
      </c>
      <c r="L79" s="13" t="s">
        <v>10245</v>
      </c>
      <c r="M79" s="13" t="s">
        <v>10247</v>
      </c>
      <c r="N79" s="13" t="s">
        <v>10247</v>
      </c>
    </row>
    <row r="80" spans="1:14" x14ac:dyDescent="0.25">
      <c r="A80" s="13" t="s">
        <v>10343</v>
      </c>
      <c r="B80" s="13" t="s">
        <v>10249</v>
      </c>
      <c r="C80" s="13" t="s">
        <v>10240</v>
      </c>
      <c r="D80" s="13" t="s">
        <v>10241</v>
      </c>
      <c r="E80" s="13">
        <v>51</v>
      </c>
      <c r="F80" s="13" t="s">
        <v>10251</v>
      </c>
      <c r="G80" s="13" t="s">
        <v>10265</v>
      </c>
      <c r="H80" s="13" t="s">
        <v>10244</v>
      </c>
      <c r="I80" s="13" t="s">
        <v>10247</v>
      </c>
      <c r="J80" s="13" t="s">
        <v>8</v>
      </c>
      <c r="K80" s="13" t="s">
        <v>10245</v>
      </c>
      <c r="L80" s="13" t="s">
        <v>10245</v>
      </c>
      <c r="M80" s="13" t="s">
        <v>10247</v>
      </c>
      <c r="N80" s="13" t="s">
        <v>10247</v>
      </c>
    </row>
    <row r="81" spans="1:14" x14ac:dyDescent="0.25">
      <c r="A81" s="13" t="s">
        <v>10344</v>
      </c>
      <c r="B81" s="13" t="s">
        <v>10249</v>
      </c>
      <c r="C81" s="13" t="s">
        <v>10240</v>
      </c>
      <c r="D81" s="13" t="s">
        <v>10250</v>
      </c>
      <c r="E81" s="13">
        <v>59</v>
      </c>
      <c r="F81" s="13" t="s">
        <v>10242</v>
      </c>
      <c r="G81" s="13" t="s">
        <v>10252</v>
      </c>
      <c r="H81" s="13" t="s">
        <v>10244</v>
      </c>
      <c r="I81" s="13" t="s">
        <v>10245</v>
      </c>
      <c r="J81" s="13" t="s">
        <v>10246</v>
      </c>
      <c r="K81" s="13" t="s">
        <v>10245</v>
      </c>
      <c r="L81" s="13" t="s">
        <v>10245</v>
      </c>
      <c r="M81" s="13" t="s">
        <v>10247</v>
      </c>
      <c r="N81" s="13" t="s">
        <v>10247</v>
      </c>
    </row>
    <row r="82" spans="1:14" x14ac:dyDescent="0.25">
      <c r="A82" s="13" t="s">
        <v>10345</v>
      </c>
      <c r="B82" s="13" t="s">
        <v>10249</v>
      </c>
      <c r="C82" s="13" t="s">
        <v>10240</v>
      </c>
      <c r="D82" s="13" t="s">
        <v>10241</v>
      </c>
      <c r="E82" s="13">
        <v>66</v>
      </c>
      <c r="F82" s="13" t="s">
        <v>10251</v>
      </c>
      <c r="G82" s="13" t="s">
        <v>10252</v>
      </c>
      <c r="H82" s="13" t="s">
        <v>10244</v>
      </c>
      <c r="I82" s="13" t="s">
        <v>10247</v>
      </c>
      <c r="J82" s="13" t="s">
        <v>8</v>
      </c>
      <c r="K82" s="13" t="s">
        <v>10245</v>
      </c>
      <c r="L82" s="13" t="s">
        <v>10245</v>
      </c>
      <c r="M82" s="13" t="s">
        <v>10247</v>
      </c>
      <c r="N82" s="13" t="s">
        <v>10247</v>
      </c>
    </row>
    <row r="83" spans="1:14" x14ac:dyDescent="0.25">
      <c r="A83" s="13" t="s">
        <v>10346</v>
      </c>
      <c r="B83" s="13" t="s">
        <v>10239</v>
      </c>
      <c r="C83" s="13" t="s">
        <v>10240</v>
      </c>
      <c r="D83" s="13" t="s">
        <v>10241</v>
      </c>
      <c r="E83" s="13">
        <v>68</v>
      </c>
      <c r="F83" s="13" t="s">
        <v>10251</v>
      </c>
      <c r="G83" s="13" t="s">
        <v>10265</v>
      </c>
      <c r="H83" s="13" t="s">
        <v>10268</v>
      </c>
      <c r="I83" s="13" t="s">
        <v>10247</v>
      </c>
      <c r="J83" s="13" t="s">
        <v>8</v>
      </c>
      <c r="K83" s="13" t="s">
        <v>10247</v>
      </c>
      <c r="L83" s="13" t="s">
        <v>10247</v>
      </c>
      <c r="M83" s="13" t="s">
        <v>10247</v>
      </c>
      <c r="N83" s="13" t="s">
        <v>10247</v>
      </c>
    </row>
    <row r="84" spans="1:14" x14ac:dyDescent="0.25">
      <c r="A84" s="13" t="s">
        <v>10347</v>
      </c>
      <c r="B84" s="13" t="s">
        <v>10239</v>
      </c>
      <c r="C84" s="13" t="s">
        <v>10240</v>
      </c>
      <c r="D84" s="13" t="s">
        <v>10250</v>
      </c>
      <c r="E84" s="13">
        <v>66</v>
      </c>
      <c r="F84" s="13" t="s">
        <v>10257</v>
      </c>
      <c r="G84" s="13" t="s">
        <v>10257</v>
      </c>
      <c r="H84" s="13" t="s">
        <v>10253</v>
      </c>
      <c r="I84" s="13" t="s">
        <v>10247</v>
      </c>
      <c r="J84" s="13" t="s">
        <v>8</v>
      </c>
      <c r="K84" s="13" t="s">
        <v>10245</v>
      </c>
      <c r="L84" s="13" t="s">
        <v>10245</v>
      </c>
      <c r="M84" s="13" t="s">
        <v>10247</v>
      </c>
      <c r="N84" s="13" t="s">
        <v>10247</v>
      </c>
    </row>
    <row r="85" spans="1:14" x14ac:dyDescent="0.25">
      <c r="A85" s="13" t="s">
        <v>10348</v>
      </c>
      <c r="B85" s="13" t="s">
        <v>10239</v>
      </c>
      <c r="C85" s="13" t="s">
        <v>10240</v>
      </c>
      <c r="D85" s="13" t="s">
        <v>10250</v>
      </c>
      <c r="E85" s="13">
        <v>58</v>
      </c>
      <c r="F85" s="13" t="s">
        <v>10251</v>
      </c>
      <c r="G85" s="13" t="s">
        <v>10265</v>
      </c>
      <c r="H85" s="13" t="s">
        <v>10253</v>
      </c>
      <c r="I85" s="13" t="s">
        <v>10247</v>
      </c>
      <c r="J85" s="13" t="s">
        <v>8</v>
      </c>
      <c r="K85" s="13" t="s">
        <v>10245</v>
      </c>
      <c r="L85" s="13" t="s">
        <v>10247</v>
      </c>
      <c r="M85" s="13" t="s">
        <v>10247</v>
      </c>
      <c r="N85" s="13" t="s">
        <v>10247</v>
      </c>
    </row>
    <row r="86" spans="1:14" x14ac:dyDescent="0.25">
      <c r="A86" s="13" t="s">
        <v>10349</v>
      </c>
      <c r="B86" s="13" t="s">
        <v>10239</v>
      </c>
      <c r="C86" s="13" t="s">
        <v>10240</v>
      </c>
      <c r="D86" s="13" t="s">
        <v>10250</v>
      </c>
      <c r="E86" s="13">
        <v>54</v>
      </c>
      <c r="F86" s="13" t="s">
        <v>10251</v>
      </c>
      <c r="G86" s="13" t="s">
        <v>10265</v>
      </c>
      <c r="H86" s="13" t="s">
        <v>10253</v>
      </c>
      <c r="I86" s="13" t="s">
        <v>10247</v>
      </c>
      <c r="J86" s="13" t="s">
        <v>8</v>
      </c>
      <c r="K86" s="13" t="s">
        <v>10245</v>
      </c>
      <c r="L86" s="13" t="s">
        <v>10247</v>
      </c>
      <c r="M86" s="13" t="s">
        <v>10247</v>
      </c>
      <c r="N86" s="13" t="s">
        <v>10247</v>
      </c>
    </row>
    <row r="87" spans="1:14" x14ac:dyDescent="0.25">
      <c r="A87" s="13" t="s">
        <v>10350</v>
      </c>
      <c r="B87" s="13" t="s">
        <v>10249</v>
      </c>
      <c r="C87" s="13" t="s">
        <v>10240</v>
      </c>
      <c r="D87" s="13" t="s">
        <v>10250</v>
      </c>
      <c r="E87" s="13">
        <v>55</v>
      </c>
      <c r="F87" s="13" t="s">
        <v>10402</v>
      </c>
      <c r="G87" s="13" t="s">
        <v>10265</v>
      </c>
      <c r="H87" s="13" t="s">
        <v>10244</v>
      </c>
      <c r="I87" s="13" t="s">
        <v>10247</v>
      </c>
      <c r="J87" s="13" t="s">
        <v>8</v>
      </c>
      <c r="K87" s="13" t="s">
        <v>10245</v>
      </c>
      <c r="L87" s="13" t="s">
        <v>10247</v>
      </c>
      <c r="M87" s="13" t="s">
        <v>10247</v>
      </c>
      <c r="N87" s="13" t="s">
        <v>10247</v>
      </c>
    </row>
    <row r="88" spans="1:14" x14ac:dyDescent="0.25">
      <c r="A88" s="13" t="s">
        <v>10351</v>
      </c>
      <c r="B88" s="13" t="s">
        <v>10239</v>
      </c>
      <c r="C88" s="13" t="s">
        <v>10352</v>
      </c>
      <c r="D88" s="13" t="s">
        <v>10329</v>
      </c>
      <c r="E88" s="13">
        <v>47</v>
      </c>
      <c r="F88" s="13" t="s">
        <v>10251</v>
      </c>
      <c r="G88" s="13" t="s">
        <v>10265</v>
      </c>
      <c r="H88" s="13" t="s">
        <v>10244</v>
      </c>
      <c r="I88" s="13" t="s">
        <v>10247</v>
      </c>
      <c r="J88" s="13" t="s">
        <v>8</v>
      </c>
      <c r="K88" s="13" t="s">
        <v>10245</v>
      </c>
      <c r="L88" s="13" t="s">
        <v>10247</v>
      </c>
      <c r="M88" s="13" t="s">
        <v>10247</v>
      </c>
      <c r="N88" s="13" t="s">
        <v>10247</v>
      </c>
    </row>
    <row r="89" spans="1:14" x14ac:dyDescent="0.25">
      <c r="A89" s="13" t="s">
        <v>10353</v>
      </c>
      <c r="B89" s="13" t="s">
        <v>10249</v>
      </c>
      <c r="C89" s="13" t="s">
        <v>10299</v>
      </c>
      <c r="D89" s="13" t="s">
        <v>10250</v>
      </c>
      <c r="E89" s="13">
        <v>69</v>
      </c>
      <c r="F89" s="13" t="s">
        <v>10242</v>
      </c>
      <c r="G89" s="13" t="s">
        <v>10301</v>
      </c>
      <c r="H89" s="13" t="s">
        <v>10244</v>
      </c>
      <c r="I89" s="13" t="s">
        <v>10245</v>
      </c>
      <c r="J89" s="13" t="s">
        <v>10246</v>
      </c>
      <c r="K89" s="13" t="s">
        <v>10245</v>
      </c>
      <c r="L89" s="13" t="s">
        <v>10245</v>
      </c>
      <c r="M89" s="13" t="s">
        <v>10247</v>
      </c>
      <c r="N89" s="13" t="s">
        <v>10247</v>
      </c>
    </row>
    <row r="90" spans="1:14" x14ac:dyDescent="0.25">
      <c r="A90" s="13" t="s">
        <v>10354</v>
      </c>
      <c r="B90" s="13" t="s">
        <v>10249</v>
      </c>
      <c r="C90" s="13" t="s">
        <v>10240</v>
      </c>
      <c r="D90" s="13" t="s">
        <v>10250</v>
      </c>
      <c r="E90" s="13">
        <v>74</v>
      </c>
      <c r="F90" s="13" t="s">
        <v>10242</v>
      </c>
      <c r="G90" s="13" t="s">
        <v>10301</v>
      </c>
      <c r="H90" s="13" t="s">
        <v>10244</v>
      </c>
      <c r="I90" s="13" t="s">
        <v>10245</v>
      </c>
      <c r="J90" s="13" t="s">
        <v>10246</v>
      </c>
      <c r="K90" s="13" t="s">
        <v>10245</v>
      </c>
      <c r="L90" s="13" t="s">
        <v>10247</v>
      </c>
      <c r="M90" s="13" t="s">
        <v>10247</v>
      </c>
      <c r="N90" s="13" t="s">
        <v>10247</v>
      </c>
    </row>
    <row r="91" spans="1:14" x14ac:dyDescent="0.25">
      <c r="A91" s="13" t="s">
        <v>10355</v>
      </c>
      <c r="B91" s="13" t="s">
        <v>10249</v>
      </c>
      <c r="C91" s="13" t="s">
        <v>10240</v>
      </c>
      <c r="D91" s="13" t="s">
        <v>10250</v>
      </c>
      <c r="E91" s="13">
        <v>72</v>
      </c>
      <c r="F91" s="13" t="s">
        <v>10402</v>
      </c>
      <c r="G91" s="13" t="s">
        <v>10265</v>
      </c>
      <c r="H91" s="13" t="s">
        <v>10244</v>
      </c>
      <c r="I91" s="13" t="s">
        <v>10247</v>
      </c>
      <c r="J91" s="13" t="s">
        <v>8</v>
      </c>
      <c r="K91" s="13" t="s">
        <v>10245</v>
      </c>
      <c r="L91" s="13" t="s">
        <v>10245</v>
      </c>
      <c r="M91" s="13" t="s">
        <v>10247</v>
      </c>
      <c r="N91" s="13" t="s">
        <v>10247</v>
      </c>
    </row>
    <row r="92" spans="1:14" x14ac:dyDescent="0.25">
      <c r="A92" s="13" t="s">
        <v>10356</v>
      </c>
      <c r="B92" s="13" t="s">
        <v>10249</v>
      </c>
      <c r="C92" s="13" t="s">
        <v>10240</v>
      </c>
      <c r="D92" s="13" t="s">
        <v>10250</v>
      </c>
      <c r="E92" s="13">
        <v>74</v>
      </c>
      <c r="F92" s="13" t="s">
        <v>10242</v>
      </c>
      <c r="G92" s="13" t="s">
        <v>10301</v>
      </c>
      <c r="H92" s="13" t="s">
        <v>10244</v>
      </c>
      <c r="I92" s="13" t="s">
        <v>10245</v>
      </c>
      <c r="J92" s="13" t="s">
        <v>10246</v>
      </c>
      <c r="K92" s="13" t="s">
        <v>10245</v>
      </c>
      <c r="L92" s="13" t="s">
        <v>10245</v>
      </c>
      <c r="M92" s="13" t="s">
        <v>10247</v>
      </c>
      <c r="N92" s="13" t="s">
        <v>10247</v>
      </c>
    </row>
    <row r="93" spans="1:14" x14ac:dyDescent="0.25">
      <c r="A93" s="13" t="s">
        <v>10357</v>
      </c>
      <c r="B93" s="13" t="s">
        <v>10249</v>
      </c>
      <c r="C93" s="13" t="s">
        <v>10240</v>
      </c>
      <c r="D93" s="13" t="s">
        <v>10250</v>
      </c>
      <c r="E93" s="13">
        <v>90</v>
      </c>
      <c r="F93" s="13" t="s">
        <v>10242</v>
      </c>
      <c r="G93" s="13" t="s">
        <v>10301</v>
      </c>
      <c r="H93" s="13" t="s">
        <v>10263</v>
      </c>
      <c r="I93" s="13" t="s">
        <v>10245</v>
      </c>
      <c r="J93" s="13" t="s">
        <v>10306</v>
      </c>
      <c r="K93" s="13" t="s">
        <v>10245</v>
      </c>
      <c r="L93" s="13" t="s">
        <v>10245</v>
      </c>
      <c r="M93" s="13" t="s">
        <v>10247</v>
      </c>
      <c r="N93" s="13" t="s">
        <v>10247</v>
      </c>
    </row>
    <row r="94" spans="1:14" x14ac:dyDescent="0.25">
      <c r="A94" s="13" t="s">
        <v>10358</v>
      </c>
      <c r="B94" s="13" t="s">
        <v>10239</v>
      </c>
      <c r="C94" s="13" t="s">
        <v>10240</v>
      </c>
      <c r="D94" s="13" t="s">
        <v>10250</v>
      </c>
      <c r="E94" s="13">
        <v>69</v>
      </c>
      <c r="F94" s="13" t="s">
        <v>10251</v>
      </c>
      <c r="G94" s="13" t="s">
        <v>10265</v>
      </c>
      <c r="H94" s="13" t="s">
        <v>10253</v>
      </c>
      <c r="I94" s="13" t="s">
        <v>10247</v>
      </c>
      <c r="J94" s="13" t="s">
        <v>8</v>
      </c>
      <c r="K94" s="13" t="s">
        <v>10245</v>
      </c>
      <c r="L94" s="13" t="s">
        <v>10247</v>
      </c>
      <c r="M94" s="13" t="s">
        <v>10247</v>
      </c>
      <c r="N94" s="13" t="s">
        <v>10247</v>
      </c>
    </row>
    <row r="95" spans="1:14" x14ac:dyDescent="0.25">
      <c r="A95" s="13" t="s">
        <v>10359</v>
      </c>
      <c r="B95" s="13" t="s">
        <v>10249</v>
      </c>
      <c r="C95" s="13" t="s">
        <v>10240</v>
      </c>
      <c r="D95" s="13" t="s">
        <v>10250</v>
      </c>
      <c r="E95" s="13">
        <v>78</v>
      </c>
      <c r="F95" s="13" t="s">
        <v>10242</v>
      </c>
      <c r="G95" s="13" t="s">
        <v>10301</v>
      </c>
      <c r="H95" s="13" t="s">
        <v>10360</v>
      </c>
      <c r="I95" s="13" t="s">
        <v>10245</v>
      </c>
      <c r="J95" s="13" t="s">
        <v>10294</v>
      </c>
      <c r="K95" s="13" t="s">
        <v>10245</v>
      </c>
      <c r="L95" s="13" t="s">
        <v>10247</v>
      </c>
      <c r="M95" s="13" t="s">
        <v>10247</v>
      </c>
      <c r="N95" s="13" t="s">
        <v>10247</v>
      </c>
    </row>
    <row r="96" spans="1:14" x14ac:dyDescent="0.25">
      <c r="A96" s="13" t="s">
        <v>10361</v>
      </c>
      <c r="B96" s="13" t="s">
        <v>10249</v>
      </c>
      <c r="C96" s="13" t="s">
        <v>10240</v>
      </c>
      <c r="D96" s="13" t="s">
        <v>10241</v>
      </c>
      <c r="E96" s="13">
        <v>76</v>
      </c>
      <c r="F96" s="13" t="s">
        <v>10242</v>
      </c>
      <c r="G96" s="13" t="s">
        <v>10283</v>
      </c>
      <c r="H96" s="13" t="s">
        <v>10244</v>
      </c>
      <c r="I96" s="13" t="s">
        <v>10245</v>
      </c>
      <c r="J96" s="13" t="s">
        <v>10246</v>
      </c>
      <c r="K96" s="13" t="s">
        <v>10398</v>
      </c>
      <c r="L96" s="13" t="s">
        <v>10245</v>
      </c>
      <c r="M96" s="13" t="s">
        <v>10247</v>
      </c>
      <c r="N96" s="13" t="s">
        <v>10247</v>
      </c>
    </row>
    <row r="97" spans="1:14" x14ac:dyDescent="0.25">
      <c r="A97" s="13" t="s">
        <v>10362</v>
      </c>
      <c r="B97" s="13" t="s">
        <v>10239</v>
      </c>
      <c r="C97" s="13" t="s">
        <v>10240</v>
      </c>
      <c r="D97" s="13" t="s">
        <v>10250</v>
      </c>
      <c r="E97" s="13">
        <v>70</v>
      </c>
      <c r="F97" s="13" t="s">
        <v>10257</v>
      </c>
      <c r="G97" s="13" t="s">
        <v>10265</v>
      </c>
      <c r="H97" s="13" t="s">
        <v>10263</v>
      </c>
      <c r="I97" s="13" t="s">
        <v>10247</v>
      </c>
      <c r="J97" s="13" t="s">
        <v>8</v>
      </c>
      <c r="K97" s="13" t="s">
        <v>10245</v>
      </c>
      <c r="L97" s="13" t="s">
        <v>10247</v>
      </c>
      <c r="M97" s="13" t="s">
        <v>10247</v>
      </c>
      <c r="N97" s="13" t="s">
        <v>10247</v>
      </c>
    </row>
    <row r="98" spans="1:14" x14ac:dyDescent="0.25">
      <c r="A98" s="13" t="s">
        <v>10363</v>
      </c>
      <c r="B98" s="13" t="s">
        <v>10239</v>
      </c>
      <c r="C98" s="13" t="s">
        <v>10240</v>
      </c>
      <c r="D98" s="13" t="s">
        <v>10241</v>
      </c>
      <c r="E98" s="13">
        <v>36</v>
      </c>
      <c r="F98" s="13" t="s">
        <v>10251</v>
      </c>
      <c r="G98" s="13" t="s">
        <v>10252</v>
      </c>
      <c r="H98" s="13" t="s">
        <v>10244</v>
      </c>
      <c r="I98" s="13" t="s">
        <v>10247</v>
      </c>
      <c r="J98" s="13" t="s">
        <v>8</v>
      </c>
      <c r="K98" s="13" t="s">
        <v>10245</v>
      </c>
      <c r="L98" s="13" t="s">
        <v>10247</v>
      </c>
      <c r="M98" s="13" t="s">
        <v>10247</v>
      </c>
      <c r="N98" s="13" t="s">
        <v>10247</v>
      </c>
    </row>
    <row r="99" spans="1:14" x14ac:dyDescent="0.25">
      <c r="A99" s="13" t="s">
        <v>10364</v>
      </c>
      <c r="B99" s="13" t="s">
        <v>10249</v>
      </c>
      <c r="C99" s="13" t="s">
        <v>10240</v>
      </c>
      <c r="D99" s="13" t="s">
        <v>10300</v>
      </c>
      <c r="E99" s="13">
        <v>53</v>
      </c>
      <c r="F99" s="13" t="s">
        <v>10242</v>
      </c>
      <c r="G99" s="13" t="s">
        <v>10293</v>
      </c>
      <c r="H99" s="13" t="s">
        <v>10263</v>
      </c>
      <c r="I99" s="13" t="s">
        <v>10245</v>
      </c>
      <c r="J99" s="13" t="s">
        <v>10294</v>
      </c>
      <c r="K99" s="13" t="s">
        <v>10245</v>
      </c>
      <c r="L99" s="13" t="s">
        <v>10247</v>
      </c>
      <c r="M99" s="13" t="s">
        <v>10247</v>
      </c>
      <c r="N99" s="13" t="s">
        <v>10247</v>
      </c>
    </row>
    <row r="100" spans="1:14" x14ac:dyDescent="0.25">
      <c r="A100" s="13" t="s">
        <v>10365</v>
      </c>
      <c r="B100" s="13" t="s">
        <v>10239</v>
      </c>
      <c r="C100" s="13" t="s">
        <v>10240</v>
      </c>
      <c r="D100" s="13" t="s">
        <v>10250</v>
      </c>
      <c r="E100" s="13">
        <v>67</v>
      </c>
      <c r="F100" s="13" t="s">
        <v>10402</v>
      </c>
      <c r="G100" s="13" t="s">
        <v>10265</v>
      </c>
      <c r="H100" s="13" t="s">
        <v>10244</v>
      </c>
      <c r="I100" s="13" t="s">
        <v>10247</v>
      </c>
      <c r="J100" s="13" t="s">
        <v>8</v>
      </c>
      <c r="K100" s="13" t="s">
        <v>10245</v>
      </c>
      <c r="L100" s="13" t="s">
        <v>10245</v>
      </c>
      <c r="M100" s="13" t="s">
        <v>10247</v>
      </c>
      <c r="N100" s="13" t="s">
        <v>10247</v>
      </c>
    </row>
    <row r="101" spans="1:14" x14ac:dyDescent="0.25">
      <c r="A101" s="13" t="s">
        <v>10366</v>
      </c>
      <c r="B101" s="13" t="s">
        <v>10239</v>
      </c>
      <c r="C101" s="13" t="s">
        <v>10240</v>
      </c>
      <c r="D101" s="13" t="s">
        <v>10250</v>
      </c>
      <c r="E101" s="13">
        <v>57</v>
      </c>
      <c r="F101" s="13" t="s">
        <v>10251</v>
      </c>
      <c r="G101" s="13" t="s">
        <v>10265</v>
      </c>
      <c r="H101" s="13" t="s">
        <v>10244</v>
      </c>
      <c r="I101" s="13" t="s">
        <v>10247</v>
      </c>
      <c r="J101" s="13" t="s">
        <v>8</v>
      </c>
      <c r="K101" s="13" t="s">
        <v>10245</v>
      </c>
      <c r="L101" s="13" t="s">
        <v>10399</v>
      </c>
      <c r="M101" s="13" t="s">
        <v>10247</v>
      </c>
      <c r="N101" s="13" t="s">
        <v>10247</v>
      </c>
    </row>
    <row r="102" spans="1:14" x14ac:dyDescent="0.25">
      <c r="A102" s="13" t="s">
        <v>10367</v>
      </c>
      <c r="B102" s="13" t="s">
        <v>10249</v>
      </c>
      <c r="C102" s="13" t="s">
        <v>10240</v>
      </c>
      <c r="D102" s="13" t="s">
        <v>10260</v>
      </c>
      <c r="E102" s="13">
        <v>56</v>
      </c>
      <c r="F102" s="13" t="s">
        <v>10402</v>
      </c>
      <c r="G102" s="13" t="s">
        <v>10265</v>
      </c>
      <c r="H102" s="13" t="s">
        <v>10244</v>
      </c>
      <c r="I102" s="13" t="s">
        <v>10247</v>
      </c>
      <c r="J102" s="13" t="s">
        <v>8</v>
      </c>
      <c r="K102" s="13" t="s">
        <v>10245</v>
      </c>
      <c r="L102" s="13" t="s">
        <v>10368</v>
      </c>
      <c r="M102" s="13" t="s">
        <v>10247</v>
      </c>
      <c r="N102" s="13" t="s">
        <v>10247</v>
      </c>
    </row>
    <row r="103" spans="1:14" x14ac:dyDescent="0.25">
      <c r="A103" s="13" t="s">
        <v>10369</v>
      </c>
      <c r="B103" s="13" t="s">
        <v>10239</v>
      </c>
      <c r="C103" s="13" t="s">
        <v>10240</v>
      </c>
      <c r="D103" s="13" t="s">
        <v>10241</v>
      </c>
      <c r="E103" s="13">
        <v>49</v>
      </c>
      <c r="F103" s="13" t="s">
        <v>10402</v>
      </c>
      <c r="G103" s="13" t="s">
        <v>10252</v>
      </c>
      <c r="H103" s="13" t="s">
        <v>10244</v>
      </c>
      <c r="I103" s="13" t="s">
        <v>10247</v>
      </c>
      <c r="J103" s="13" t="s">
        <v>8</v>
      </c>
      <c r="K103" s="13" t="s">
        <v>10245</v>
      </c>
      <c r="L103" s="13" t="s">
        <v>10245</v>
      </c>
      <c r="M103" s="13" t="s">
        <v>10247</v>
      </c>
      <c r="N103" s="13" t="s">
        <v>10247</v>
      </c>
    </row>
    <row r="104" spans="1:14" x14ac:dyDescent="0.25">
      <c r="A104" s="13" t="s">
        <v>10370</v>
      </c>
      <c r="B104" s="13" t="s">
        <v>10249</v>
      </c>
      <c r="C104" s="13" t="s">
        <v>10240</v>
      </c>
      <c r="D104" s="13" t="s">
        <v>10250</v>
      </c>
      <c r="E104" s="13">
        <v>54</v>
      </c>
      <c r="F104" s="13" t="s">
        <v>10251</v>
      </c>
      <c r="G104" s="13" t="s">
        <v>10265</v>
      </c>
      <c r="H104" s="13" t="s">
        <v>10360</v>
      </c>
      <c r="I104" s="13" t="s">
        <v>10247</v>
      </c>
      <c r="J104" s="13" t="s">
        <v>8</v>
      </c>
      <c r="K104" s="13" t="s">
        <v>10245</v>
      </c>
      <c r="L104" s="13" t="s">
        <v>10368</v>
      </c>
      <c r="M104" s="13" t="s">
        <v>10247</v>
      </c>
      <c r="N104" s="13" t="s">
        <v>10247</v>
      </c>
    </row>
    <row r="105" spans="1:14" x14ac:dyDescent="0.25">
      <c r="A105" s="13" t="s">
        <v>10371</v>
      </c>
      <c r="B105" s="13" t="s">
        <v>10239</v>
      </c>
      <c r="C105" s="13" t="s">
        <v>10240</v>
      </c>
      <c r="D105" s="13" t="s">
        <v>10250</v>
      </c>
      <c r="E105" s="13">
        <v>74</v>
      </c>
      <c r="F105" s="13" t="s">
        <v>10258</v>
      </c>
      <c r="G105" s="13" t="s">
        <v>10252</v>
      </c>
      <c r="H105" s="13" t="s">
        <v>10253</v>
      </c>
      <c r="I105" s="13" t="s">
        <v>10247</v>
      </c>
      <c r="J105" s="13" t="s">
        <v>8</v>
      </c>
      <c r="K105" s="13" t="s">
        <v>10247</v>
      </c>
      <c r="L105" s="13" t="s">
        <v>10247</v>
      </c>
      <c r="M105" s="13" t="s">
        <v>10247</v>
      </c>
      <c r="N105" s="13" t="s">
        <v>10247</v>
      </c>
    </row>
    <row r="106" spans="1:14" x14ac:dyDescent="0.25">
      <c r="A106" s="13" t="s">
        <v>10372</v>
      </c>
      <c r="B106" s="13" t="s">
        <v>10249</v>
      </c>
      <c r="C106" s="13" t="s">
        <v>10240</v>
      </c>
      <c r="D106" s="13" t="s">
        <v>10241</v>
      </c>
      <c r="E106" s="13">
        <v>79</v>
      </c>
      <c r="F106" s="13" t="s">
        <v>10258</v>
      </c>
      <c r="G106" s="13" t="s">
        <v>10252</v>
      </c>
      <c r="H106" s="13" t="s">
        <v>10360</v>
      </c>
      <c r="I106" s="13" t="s">
        <v>10247</v>
      </c>
      <c r="J106" s="13" t="s">
        <v>8</v>
      </c>
      <c r="K106" s="13" t="s">
        <v>10245</v>
      </c>
      <c r="L106" s="13" t="s">
        <v>10247</v>
      </c>
      <c r="M106" s="13" t="s">
        <v>10247</v>
      </c>
      <c r="N106" s="13" t="s">
        <v>10247</v>
      </c>
    </row>
    <row r="107" spans="1:14" x14ac:dyDescent="0.25">
      <c r="A107" s="13" t="s">
        <v>10373</v>
      </c>
      <c r="B107" s="13" t="s">
        <v>10239</v>
      </c>
      <c r="C107" s="13" t="s">
        <v>10240</v>
      </c>
      <c r="D107" s="13" t="s">
        <v>10250</v>
      </c>
      <c r="E107" s="13">
        <v>68</v>
      </c>
      <c r="F107" s="13" t="s">
        <v>10257</v>
      </c>
      <c r="G107" s="13" t="s">
        <v>10257</v>
      </c>
      <c r="H107" s="13" t="s">
        <v>10263</v>
      </c>
      <c r="I107" s="13" t="s">
        <v>10247</v>
      </c>
      <c r="J107" s="13" t="s">
        <v>8</v>
      </c>
      <c r="K107" s="13" t="s">
        <v>10245</v>
      </c>
      <c r="L107" s="13" t="s">
        <v>10368</v>
      </c>
      <c r="M107" s="13" t="s">
        <v>10247</v>
      </c>
      <c r="N107" s="13" t="s">
        <v>10247</v>
      </c>
    </row>
    <row r="108" spans="1:14" x14ac:dyDescent="0.25">
      <c r="A108" s="13" t="s">
        <v>10374</v>
      </c>
      <c r="B108" s="13" t="s">
        <v>10239</v>
      </c>
      <c r="C108" s="13" t="s">
        <v>10240</v>
      </c>
      <c r="D108" s="13" t="s">
        <v>10250</v>
      </c>
      <c r="E108" s="13">
        <v>64</v>
      </c>
      <c r="F108" s="13" t="s">
        <v>10251</v>
      </c>
      <c r="G108" s="13" t="s">
        <v>10257</v>
      </c>
      <c r="H108" s="13" t="s">
        <v>10244</v>
      </c>
      <c r="I108" s="13" t="s">
        <v>10247</v>
      </c>
      <c r="J108" s="13" t="s">
        <v>8</v>
      </c>
      <c r="K108" s="13" t="s">
        <v>10245</v>
      </c>
      <c r="L108" s="13" t="s">
        <v>10245</v>
      </c>
      <c r="M108" s="13" t="s">
        <v>10247</v>
      </c>
      <c r="N108" s="13" t="s">
        <v>10247</v>
      </c>
    </row>
    <row r="109" spans="1:14" x14ac:dyDescent="0.25">
      <c r="A109" s="13" t="s">
        <v>10375</v>
      </c>
      <c r="B109" s="13" t="s">
        <v>10249</v>
      </c>
      <c r="C109" s="13" t="s">
        <v>10240</v>
      </c>
      <c r="D109" s="13" t="s">
        <v>10250</v>
      </c>
      <c r="E109" s="13">
        <v>72</v>
      </c>
      <c r="F109" s="13" t="s">
        <v>10258</v>
      </c>
      <c r="G109" s="13" t="s">
        <v>10252</v>
      </c>
      <c r="H109" s="13" t="s">
        <v>10253</v>
      </c>
      <c r="I109" s="13" t="s">
        <v>10247</v>
      </c>
      <c r="J109" s="13" t="s">
        <v>8</v>
      </c>
      <c r="K109" s="13" t="s">
        <v>10245</v>
      </c>
      <c r="L109" s="13" t="s">
        <v>10245</v>
      </c>
      <c r="M109" s="13" t="s">
        <v>10247</v>
      </c>
      <c r="N109" s="13" t="s">
        <v>10247</v>
      </c>
    </row>
    <row r="110" spans="1:14" x14ac:dyDescent="0.25">
      <c r="A110" s="13" t="s">
        <v>10376</v>
      </c>
      <c r="B110" s="13" t="s">
        <v>10249</v>
      </c>
      <c r="C110" s="13" t="s">
        <v>10240</v>
      </c>
      <c r="D110" s="13" t="s">
        <v>10241</v>
      </c>
      <c r="E110" s="13">
        <v>54</v>
      </c>
      <c r="F110" s="13" t="s">
        <v>10258</v>
      </c>
      <c r="G110" s="13" t="s">
        <v>10252</v>
      </c>
      <c r="H110" s="13" t="s">
        <v>10263</v>
      </c>
      <c r="I110" s="13" t="s">
        <v>10247</v>
      </c>
      <c r="J110" s="13" t="s">
        <v>8</v>
      </c>
      <c r="K110" s="13" t="s">
        <v>10245</v>
      </c>
      <c r="L110" s="13" t="s">
        <v>10247</v>
      </c>
      <c r="M110" s="13" t="s">
        <v>10247</v>
      </c>
      <c r="N110" s="13" t="s">
        <v>10247</v>
      </c>
    </row>
    <row r="111" spans="1:14" x14ac:dyDescent="0.25">
      <c r="A111" s="13" t="s">
        <v>10377</v>
      </c>
      <c r="B111" s="13" t="s">
        <v>10239</v>
      </c>
      <c r="C111" s="13" t="s">
        <v>10257</v>
      </c>
      <c r="D111" s="13" t="s">
        <v>10241</v>
      </c>
      <c r="E111" s="13">
        <v>65</v>
      </c>
      <c r="F111" s="13" t="s">
        <v>10251</v>
      </c>
      <c r="G111" s="13" t="s">
        <v>10252</v>
      </c>
      <c r="H111" s="13" t="s">
        <v>10263</v>
      </c>
      <c r="I111" s="13" t="s">
        <v>10247</v>
      </c>
      <c r="J111" s="13" t="s">
        <v>8</v>
      </c>
      <c r="K111" s="13" t="s">
        <v>10245</v>
      </c>
      <c r="L111" s="13" t="s">
        <v>10368</v>
      </c>
      <c r="M111" s="13" t="s">
        <v>10247</v>
      </c>
      <c r="N111" s="13" t="s">
        <v>10247</v>
      </c>
    </row>
    <row r="112" spans="1:14" x14ac:dyDescent="0.25">
      <c r="A112" s="13" t="s">
        <v>10378</v>
      </c>
      <c r="B112" s="13" t="s">
        <v>10239</v>
      </c>
      <c r="C112" s="13" t="s">
        <v>10240</v>
      </c>
      <c r="D112" s="13" t="s">
        <v>10250</v>
      </c>
      <c r="E112" s="13">
        <v>51</v>
      </c>
      <c r="F112" s="13" t="s">
        <v>10402</v>
      </c>
      <c r="G112" s="13" t="s">
        <v>10252</v>
      </c>
      <c r="H112" s="13" t="s">
        <v>10244</v>
      </c>
      <c r="I112" s="13" t="s">
        <v>10257</v>
      </c>
      <c r="J112" s="13" t="s">
        <v>8</v>
      </c>
      <c r="K112" s="13" t="s">
        <v>10245</v>
      </c>
      <c r="L112" s="13" t="s">
        <v>10245</v>
      </c>
      <c r="M112" s="13" t="s">
        <v>10247</v>
      </c>
      <c r="N112" s="13" t="s">
        <v>10247</v>
      </c>
    </row>
    <row r="113" spans="1:14" x14ac:dyDescent="0.25">
      <c r="A113" s="13" t="s">
        <v>10379</v>
      </c>
      <c r="B113" s="13" t="s">
        <v>10239</v>
      </c>
      <c r="C113" s="13" t="s">
        <v>10240</v>
      </c>
      <c r="D113" s="13" t="s">
        <v>10329</v>
      </c>
      <c r="E113" s="13">
        <v>70</v>
      </c>
      <c r="F113" s="13" t="s">
        <v>10403</v>
      </c>
      <c r="G113" s="13" t="s">
        <v>10380</v>
      </c>
      <c r="H113" s="13" t="s">
        <v>10244</v>
      </c>
      <c r="I113" s="13" t="s">
        <v>10247</v>
      </c>
      <c r="J113" s="13" t="s">
        <v>8</v>
      </c>
      <c r="K113" s="13" t="s">
        <v>10245</v>
      </c>
      <c r="L113" s="13" t="s">
        <v>10247</v>
      </c>
      <c r="M113" s="13" t="s">
        <v>10247</v>
      </c>
      <c r="N113" s="13" t="s">
        <v>10247</v>
      </c>
    </row>
    <row r="114" spans="1:14" x14ac:dyDescent="0.25">
      <c r="A114" s="13" t="s">
        <v>10381</v>
      </c>
      <c r="B114" s="13" t="s">
        <v>10239</v>
      </c>
      <c r="C114" s="13" t="s">
        <v>10240</v>
      </c>
      <c r="D114" s="13" t="s">
        <v>10250</v>
      </c>
      <c r="E114" s="13">
        <v>75</v>
      </c>
      <c r="F114" s="13" t="s">
        <v>10251</v>
      </c>
      <c r="G114" s="13" t="s">
        <v>10252</v>
      </c>
      <c r="H114" s="13" t="s">
        <v>10244</v>
      </c>
      <c r="I114" s="13" t="s">
        <v>10247</v>
      </c>
      <c r="J114" s="13" t="s">
        <v>8</v>
      </c>
      <c r="K114" s="13" t="s">
        <v>10245</v>
      </c>
      <c r="L114" s="13" t="s">
        <v>10245</v>
      </c>
      <c r="M114" s="13" t="s">
        <v>10247</v>
      </c>
      <c r="N114" s="13" t="s">
        <v>10247</v>
      </c>
    </row>
    <row r="115" spans="1:14" x14ac:dyDescent="0.25">
      <c r="A115" s="13" t="s">
        <v>10382</v>
      </c>
      <c r="B115" s="13" t="s">
        <v>10249</v>
      </c>
      <c r="C115" s="13" t="s">
        <v>10240</v>
      </c>
      <c r="D115" s="13" t="s">
        <v>10241</v>
      </c>
      <c r="E115" s="13" t="s">
        <v>10257</v>
      </c>
      <c r="F115" s="13" t="s">
        <v>10257</v>
      </c>
      <c r="G115" s="13" t="s">
        <v>10257</v>
      </c>
      <c r="H115" s="13" t="s">
        <v>10257</v>
      </c>
      <c r="I115" s="13" t="s">
        <v>10257</v>
      </c>
      <c r="J115" s="13" t="s">
        <v>8</v>
      </c>
      <c r="K115" s="13" t="s">
        <v>10368</v>
      </c>
      <c r="L115" s="13" t="s">
        <v>10368</v>
      </c>
      <c r="M115" s="13" t="s">
        <v>10247</v>
      </c>
      <c r="N115" s="13" t="s">
        <v>10247</v>
      </c>
    </row>
    <row r="116" spans="1:14" x14ac:dyDescent="0.25">
      <c r="A116" s="13" t="s">
        <v>10383</v>
      </c>
      <c r="B116" s="13" t="s">
        <v>10249</v>
      </c>
      <c r="C116" s="13" t="s">
        <v>10240</v>
      </c>
      <c r="D116" s="13" t="s">
        <v>10241</v>
      </c>
      <c r="E116" s="13">
        <v>64</v>
      </c>
      <c r="F116" s="13" t="s">
        <v>10404</v>
      </c>
      <c r="G116" s="13" t="s">
        <v>10252</v>
      </c>
      <c r="H116" s="13" t="s">
        <v>10244</v>
      </c>
      <c r="I116" s="13" t="s">
        <v>10247</v>
      </c>
      <c r="J116" s="13" t="s">
        <v>8</v>
      </c>
      <c r="K116" s="13" t="s">
        <v>10245</v>
      </c>
      <c r="L116" s="13" t="s">
        <v>10247</v>
      </c>
      <c r="M116" s="13" t="s">
        <v>10247</v>
      </c>
      <c r="N116" s="13" t="s">
        <v>10247</v>
      </c>
    </row>
    <row r="117" spans="1:14" x14ac:dyDescent="0.25">
      <c r="A117" s="13" t="s">
        <v>10384</v>
      </c>
      <c r="B117" s="13" t="s">
        <v>10239</v>
      </c>
      <c r="C117" s="13" t="s">
        <v>10240</v>
      </c>
      <c r="D117" s="13" t="s">
        <v>10250</v>
      </c>
      <c r="E117" s="13">
        <v>57</v>
      </c>
      <c r="F117" s="13" t="s">
        <v>10257</v>
      </c>
      <c r="G117" s="13" t="s">
        <v>10257</v>
      </c>
      <c r="H117" s="13" t="s">
        <v>10263</v>
      </c>
      <c r="I117" s="13" t="s">
        <v>10247</v>
      </c>
      <c r="J117" s="13" t="s">
        <v>8</v>
      </c>
      <c r="K117" s="13" t="s">
        <v>10368</v>
      </c>
      <c r="L117" s="13" t="s">
        <v>10368</v>
      </c>
      <c r="M117" s="13" t="s">
        <v>10247</v>
      </c>
      <c r="N117" s="13" t="s">
        <v>10247</v>
      </c>
    </row>
    <row r="118" spans="1:14" x14ac:dyDescent="0.25">
      <c r="A118" s="13" t="s">
        <v>10385</v>
      </c>
      <c r="B118" s="13" t="s">
        <v>10249</v>
      </c>
      <c r="C118" s="13" t="s">
        <v>10386</v>
      </c>
      <c r="D118" s="13" t="s">
        <v>10241</v>
      </c>
      <c r="E118" s="13" t="s">
        <v>10257</v>
      </c>
      <c r="F118" s="13" t="s">
        <v>10257</v>
      </c>
      <c r="G118" s="13" t="s">
        <v>10257</v>
      </c>
      <c r="H118" s="13" t="s">
        <v>10257</v>
      </c>
      <c r="I118" s="13" t="s">
        <v>10387</v>
      </c>
      <c r="J118" s="13" t="s">
        <v>8</v>
      </c>
      <c r="K118" s="13" t="s">
        <v>10368</v>
      </c>
      <c r="L118" s="13" t="s">
        <v>10368</v>
      </c>
      <c r="M118" s="13" t="s">
        <v>10247</v>
      </c>
      <c r="N118" s="13" t="s">
        <v>10247</v>
      </c>
    </row>
    <row r="119" spans="1:14" x14ac:dyDescent="0.25">
      <c r="A119" s="13" t="s">
        <v>10388</v>
      </c>
      <c r="B119" s="13" t="s">
        <v>10249</v>
      </c>
      <c r="C119" s="13" t="s">
        <v>10240</v>
      </c>
      <c r="D119" s="13" t="s">
        <v>10241</v>
      </c>
      <c r="E119" s="13">
        <v>46</v>
      </c>
      <c r="F119" s="13" t="s">
        <v>10257</v>
      </c>
      <c r="G119" s="13" t="s">
        <v>10252</v>
      </c>
      <c r="H119" s="13" t="s">
        <v>4</v>
      </c>
      <c r="I119" s="13" t="s">
        <v>10245</v>
      </c>
      <c r="J119" s="13" t="s">
        <v>8</v>
      </c>
      <c r="K119" s="13" t="s">
        <v>10245</v>
      </c>
      <c r="L119" s="13" t="s">
        <v>10368</v>
      </c>
      <c r="M119" s="13" t="s">
        <v>10247</v>
      </c>
      <c r="N119" s="13" t="s">
        <v>10247</v>
      </c>
    </row>
    <row r="120" spans="1:14" x14ac:dyDescent="0.25">
      <c r="A120" s="13" t="s">
        <v>10389</v>
      </c>
      <c r="B120" s="13" t="s">
        <v>10249</v>
      </c>
      <c r="C120" s="13" t="s">
        <v>10240</v>
      </c>
      <c r="D120" s="13" t="s">
        <v>10250</v>
      </c>
      <c r="E120" s="13">
        <v>46</v>
      </c>
      <c r="F120" s="13" t="s">
        <v>10251</v>
      </c>
      <c r="G120" s="13" t="s">
        <v>10390</v>
      </c>
      <c r="H120" s="13" t="s">
        <v>10391</v>
      </c>
      <c r="I120" s="13" t="s">
        <v>10247</v>
      </c>
      <c r="J120" s="13" t="s">
        <v>8</v>
      </c>
      <c r="K120" s="13" t="s">
        <v>10245</v>
      </c>
      <c r="L120" s="13" t="s">
        <v>10368</v>
      </c>
      <c r="M120" s="13" t="s">
        <v>10247</v>
      </c>
      <c r="N120" s="13" t="s">
        <v>10247</v>
      </c>
    </row>
    <row r="121" spans="1:14" x14ac:dyDescent="0.25">
      <c r="A121" s="13" t="s">
        <v>10392</v>
      </c>
      <c r="B121" s="13" t="s">
        <v>10249</v>
      </c>
      <c r="C121" s="13" t="s">
        <v>10240</v>
      </c>
      <c r="D121" s="13" t="s">
        <v>10241</v>
      </c>
      <c r="E121" s="13">
        <v>43</v>
      </c>
      <c r="F121" s="13" t="s">
        <v>10251</v>
      </c>
      <c r="G121" s="13" t="s">
        <v>10252</v>
      </c>
      <c r="H121" s="13" t="s">
        <v>10244</v>
      </c>
      <c r="I121" s="13" t="s">
        <v>10245</v>
      </c>
      <c r="J121" s="13" t="s">
        <v>10246</v>
      </c>
      <c r="K121" s="13" t="s">
        <v>10245</v>
      </c>
      <c r="L121" s="13" t="s">
        <v>10245</v>
      </c>
      <c r="M121" s="13" t="s">
        <v>10247</v>
      </c>
      <c r="N121" s="13" t="s">
        <v>10247</v>
      </c>
    </row>
    <row r="122" spans="1:14" x14ac:dyDescent="0.25">
      <c r="A122" s="13" t="s">
        <v>10393</v>
      </c>
      <c r="B122" s="13" t="s">
        <v>10249</v>
      </c>
      <c r="C122" s="13" t="s">
        <v>10240</v>
      </c>
      <c r="D122" s="13" t="s">
        <v>10250</v>
      </c>
      <c r="E122" s="13">
        <v>54</v>
      </c>
      <c r="F122" s="13" t="s">
        <v>10257</v>
      </c>
      <c r="G122" s="13" t="s">
        <v>10257</v>
      </c>
      <c r="H122" s="13" t="s">
        <v>10257</v>
      </c>
      <c r="I122" s="13" t="s">
        <v>10257</v>
      </c>
      <c r="J122" s="13" t="s">
        <v>8</v>
      </c>
      <c r="K122" s="13" t="s">
        <v>10368</v>
      </c>
      <c r="L122" s="13" t="s">
        <v>10368</v>
      </c>
      <c r="M122" s="13" t="s">
        <v>10247</v>
      </c>
      <c r="N122" s="13" t="s">
        <v>10247</v>
      </c>
    </row>
    <row r="123" spans="1:14" x14ac:dyDescent="0.25">
      <c r="A123" s="13" t="s">
        <v>10394</v>
      </c>
      <c r="B123" s="13" t="s">
        <v>10249</v>
      </c>
      <c r="C123" s="13" t="s">
        <v>10240</v>
      </c>
      <c r="D123" s="13" t="s">
        <v>10241</v>
      </c>
      <c r="E123" s="13">
        <v>47</v>
      </c>
      <c r="F123" s="13" t="s">
        <v>10257</v>
      </c>
      <c r="G123" s="13" t="s">
        <v>10257</v>
      </c>
      <c r="H123" s="13" t="s">
        <v>10257</v>
      </c>
      <c r="I123" s="13" t="s">
        <v>10257</v>
      </c>
      <c r="J123" s="13" t="s">
        <v>8</v>
      </c>
      <c r="K123" s="13" t="s">
        <v>10368</v>
      </c>
      <c r="L123" s="13" t="s">
        <v>10368</v>
      </c>
      <c r="M123" s="13" t="s">
        <v>10247</v>
      </c>
      <c r="N123" s="13" t="s">
        <v>10247</v>
      </c>
    </row>
    <row r="124" spans="1:14" x14ac:dyDescent="0.25">
      <c r="A124" s="13" t="s">
        <v>10395</v>
      </c>
      <c r="B124" s="13" t="s">
        <v>10239</v>
      </c>
      <c r="C124" s="13" t="s">
        <v>10240</v>
      </c>
      <c r="D124" s="13" t="s">
        <v>10241</v>
      </c>
      <c r="E124" s="13">
        <v>71</v>
      </c>
      <c r="F124" s="13" t="s">
        <v>10396</v>
      </c>
      <c r="G124" s="13" t="s">
        <v>10397</v>
      </c>
      <c r="H124" s="13" t="s">
        <v>10257</v>
      </c>
      <c r="I124" s="13" t="s">
        <v>10247</v>
      </c>
      <c r="J124" s="13" t="s">
        <v>8</v>
      </c>
      <c r="K124" s="13" t="s">
        <v>10368</v>
      </c>
      <c r="L124" s="13" t="s">
        <v>10368</v>
      </c>
      <c r="M124" s="13" t="s">
        <v>10247</v>
      </c>
      <c r="N124" s="13" t="s">
        <v>10247</v>
      </c>
    </row>
  </sheetData>
  <autoFilter ref="A1:O124" xr:uid="{A983D8B5-3CCA-486C-B7B9-CBF690E3B032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91BC3-FA20-4509-A37F-26B806C9A5D5}">
  <dimension ref="A1:M254"/>
  <sheetViews>
    <sheetView workbookViewId="0">
      <selection activeCell="K21" sqref="K21"/>
    </sheetView>
  </sheetViews>
  <sheetFormatPr defaultColWidth="9.140625" defaultRowHeight="15" x14ac:dyDescent="0.25"/>
  <cols>
    <col min="1" max="1" width="13.140625" style="1" bestFit="1" customWidth="1"/>
    <col min="2" max="2" width="9.7109375" style="1" bestFit="1" customWidth="1"/>
    <col min="3" max="3" width="10.28515625" style="1" bestFit="1" customWidth="1"/>
    <col min="4" max="4" width="14.85546875" style="1" bestFit="1" customWidth="1"/>
    <col min="5" max="5" width="12.28515625" style="1" bestFit="1" customWidth="1"/>
    <col min="6" max="6" width="14.28515625" style="1" bestFit="1" customWidth="1"/>
    <col min="7" max="7" width="12" style="1" bestFit="1" customWidth="1"/>
    <col min="8" max="8" width="16.42578125" style="1" bestFit="1" customWidth="1"/>
    <col min="9" max="9" width="22.42578125" style="1" bestFit="1" customWidth="1"/>
    <col min="10" max="10" width="12.85546875" style="1" bestFit="1" customWidth="1"/>
    <col min="11" max="11" width="15.140625" style="1" bestFit="1" customWidth="1"/>
    <col min="12" max="12" width="15.85546875" style="1" bestFit="1" customWidth="1"/>
    <col min="13" max="13" width="20.28515625" style="1" bestFit="1" customWidth="1"/>
    <col min="14" max="14" width="11.7109375" style="1" customWidth="1"/>
    <col min="15" max="16384" width="9.140625" style="1"/>
  </cols>
  <sheetData>
    <row r="1" spans="1:13" x14ac:dyDescent="0.25">
      <c r="A1" s="9" t="s">
        <v>397</v>
      </c>
      <c r="B1" s="9" t="s">
        <v>396</v>
      </c>
      <c r="C1" s="8" t="s">
        <v>395</v>
      </c>
      <c r="D1" s="8" t="s">
        <v>394</v>
      </c>
      <c r="E1" s="8" t="s">
        <v>393</v>
      </c>
      <c r="F1" s="8" t="s">
        <v>392</v>
      </c>
      <c r="G1" s="8" t="s">
        <v>391</v>
      </c>
      <c r="H1" s="8" t="s">
        <v>390</v>
      </c>
      <c r="I1" s="8" t="s">
        <v>389</v>
      </c>
      <c r="J1" s="8" t="s">
        <v>388</v>
      </c>
      <c r="K1" s="8" t="s">
        <v>387</v>
      </c>
      <c r="L1" s="9" t="s">
        <v>386</v>
      </c>
      <c r="M1" s="8" t="s">
        <v>385</v>
      </c>
    </row>
    <row r="2" spans="1:13" x14ac:dyDescent="0.25">
      <c r="A2" s="2" t="s">
        <v>384</v>
      </c>
      <c r="B2" s="3" t="s">
        <v>374</v>
      </c>
      <c r="C2" s="2" t="s">
        <v>8</v>
      </c>
      <c r="D2" s="2" t="s">
        <v>8</v>
      </c>
      <c r="E2" s="2" t="s">
        <v>7</v>
      </c>
      <c r="F2" s="2" t="s">
        <v>6</v>
      </c>
      <c r="G2" s="2" t="s">
        <v>5</v>
      </c>
      <c r="H2" s="4" t="s">
        <v>383</v>
      </c>
      <c r="I2" s="2" t="s">
        <v>382</v>
      </c>
      <c r="J2" s="2" t="s">
        <v>13</v>
      </c>
      <c r="K2" s="2" t="s">
        <v>1</v>
      </c>
      <c r="L2" s="3" t="s">
        <v>0</v>
      </c>
      <c r="M2" s="2" t="s">
        <v>0</v>
      </c>
    </row>
    <row r="3" spans="1:13" x14ac:dyDescent="0.25">
      <c r="A3" s="2" t="s">
        <v>381</v>
      </c>
      <c r="B3" s="3" t="s">
        <v>374</v>
      </c>
      <c r="C3" s="2" t="s">
        <v>8</v>
      </c>
      <c r="D3" s="2" t="s">
        <v>8</v>
      </c>
      <c r="E3" s="2" t="s">
        <v>7</v>
      </c>
      <c r="F3" s="2" t="s">
        <v>6</v>
      </c>
      <c r="G3" s="2" t="s">
        <v>5</v>
      </c>
      <c r="H3" s="4" t="s">
        <v>15</v>
      </c>
      <c r="I3" s="2" t="s">
        <v>57</v>
      </c>
      <c r="J3" s="2" t="s">
        <v>13</v>
      </c>
      <c r="K3" s="2" t="s">
        <v>1</v>
      </c>
      <c r="L3" s="3" t="s">
        <v>0</v>
      </c>
      <c r="M3" s="2" t="s">
        <v>0</v>
      </c>
    </row>
    <row r="4" spans="1:13" x14ac:dyDescent="0.25">
      <c r="A4" s="2" t="s">
        <v>380</v>
      </c>
      <c r="B4" s="3" t="s">
        <v>374</v>
      </c>
      <c r="C4" s="2" t="s">
        <v>8</v>
      </c>
      <c r="D4" s="2" t="s">
        <v>8</v>
      </c>
      <c r="E4" s="2" t="s">
        <v>7</v>
      </c>
      <c r="F4" s="2" t="s">
        <v>6</v>
      </c>
      <c r="G4" s="2" t="s">
        <v>5</v>
      </c>
      <c r="H4" s="4" t="s">
        <v>379</v>
      </c>
      <c r="I4" s="2" t="s">
        <v>378</v>
      </c>
      <c r="J4" s="2" t="s">
        <v>13</v>
      </c>
      <c r="K4" s="2" t="s">
        <v>1</v>
      </c>
      <c r="L4" s="3" t="s">
        <v>0</v>
      </c>
      <c r="M4" s="2" t="s">
        <v>0</v>
      </c>
    </row>
    <row r="5" spans="1:13" x14ac:dyDescent="0.25">
      <c r="A5" s="2" t="s">
        <v>377</v>
      </c>
      <c r="B5" s="3" t="s">
        <v>374</v>
      </c>
      <c r="C5" s="2" t="s">
        <v>8</v>
      </c>
      <c r="D5" s="2" t="s">
        <v>8</v>
      </c>
      <c r="E5" s="2" t="s">
        <v>7</v>
      </c>
      <c r="F5" s="2" t="s">
        <v>6</v>
      </c>
      <c r="G5" s="2" t="s">
        <v>5</v>
      </c>
      <c r="H5" s="4" t="s">
        <v>15</v>
      </c>
      <c r="I5" s="2" t="s">
        <v>57</v>
      </c>
      <c r="J5" s="2" t="s">
        <v>13</v>
      </c>
      <c r="K5" s="2" t="s">
        <v>1</v>
      </c>
      <c r="L5" s="3" t="s">
        <v>0</v>
      </c>
      <c r="M5" s="2" t="s">
        <v>0</v>
      </c>
    </row>
    <row r="6" spans="1:13" x14ac:dyDescent="0.25">
      <c r="A6" s="2" t="s">
        <v>376</v>
      </c>
      <c r="B6" s="3" t="s">
        <v>374</v>
      </c>
      <c r="C6" s="2" t="s">
        <v>8</v>
      </c>
      <c r="D6" s="2" t="s">
        <v>8</v>
      </c>
      <c r="E6" s="2" t="s">
        <v>7</v>
      </c>
      <c r="F6" s="2" t="s">
        <v>6</v>
      </c>
      <c r="G6" s="2" t="s">
        <v>5</v>
      </c>
      <c r="H6" s="4" t="s">
        <v>15</v>
      </c>
      <c r="I6" s="2" t="s">
        <v>57</v>
      </c>
      <c r="J6" s="2" t="s">
        <v>13</v>
      </c>
      <c r="K6" s="2" t="s">
        <v>1</v>
      </c>
      <c r="L6" s="3" t="s">
        <v>0</v>
      </c>
      <c r="M6" s="2" t="s">
        <v>0</v>
      </c>
    </row>
    <row r="7" spans="1:13" x14ac:dyDescent="0.25">
      <c r="A7" s="2" t="s">
        <v>375</v>
      </c>
      <c r="B7" s="3" t="s">
        <v>374</v>
      </c>
      <c r="C7" s="2" t="s">
        <v>8</v>
      </c>
      <c r="D7" s="2" t="s">
        <v>8</v>
      </c>
      <c r="E7" s="2" t="s">
        <v>7</v>
      </c>
      <c r="F7" s="2" t="s">
        <v>6</v>
      </c>
      <c r="G7" s="2" t="s">
        <v>5</v>
      </c>
      <c r="H7" s="4" t="s">
        <v>15</v>
      </c>
      <c r="I7" s="2" t="s">
        <v>57</v>
      </c>
      <c r="J7" s="2" t="s">
        <v>13</v>
      </c>
      <c r="K7" s="2" t="s">
        <v>1</v>
      </c>
      <c r="L7" s="3" t="s">
        <v>0</v>
      </c>
      <c r="M7" s="2" t="s">
        <v>0</v>
      </c>
    </row>
    <row r="8" spans="1:13" x14ac:dyDescent="0.25">
      <c r="A8" s="2" t="s">
        <v>373</v>
      </c>
      <c r="B8" s="3" t="s">
        <v>369</v>
      </c>
      <c r="C8" s="2" t="s">
        <v>8</v>
      </c>
      <c r="D8" s="2" t="s">
        <v>8</v>
      </c>
      <c r="E8" s="2" t="s">
        <v>7</v>
      </c>
      <c r="F8" s="2" t="s">
        <v>6</v>
      </c>
      <c r="G8" s="2" t="s">
        <v>5</v>
      </c>
      <c r="H8" s="4" t="s">
        <v>4</v>
      </c>
      <c r="I8" s="2" t="s">
        <v>11</v>
      </c>
      <c r="J8" s="2" t="s">
        <v>2</v>
      </c>
      <c r="K8" s="2" t="s">
        <v>1</v>
      </c>
      <c r="L8" s="3" t="s">
        <v>0</v>
      </c>
      <c r="M8" s="2" t="s">
        <v>0</v>
      </c>
    </row>
    <row r="9" spans="1:13" x14ac:dyDescent="0.25">
      <c r="A9" s="2" t="s">
        <v>372</v>
      </c>
      <c r="B9" s="3" t="s">
        <v>369</v>
      </c>
      <c r="C9" s="2" t="s">
        <v>8</v>
      </c>
      <c r="D9" s="2" t="s">
        <v>8</v>
      </c>
      <c r="E9" s="2" t="s">
        <v>7</v>
      </c>
      <c r="F9" s="2" t="s">
        <v>6</v>
      </c>
      <c r="G9" s="2" t="s">
        <v>5</v>
      </c>
      <c r="H9" s="4" t="s">
        <v>167</v>
      </c>
      <c r="I9" s="2" t="s">
        <v>371</v>
      </c>
      <c r="J9" s="2" t="s">
        <v>13</v>
      </c>
      <c r="K9" s="2" t="s">
        <v>1</v>
      </c>
      <c r="L9" s="3" t="s">
        <v>0</v>
      </c>
      <c r="M9" s="2" t="s">
        <v>0</v>
      </c>
    </row>
    <row r="10" spans="1:13" x14ac:dyDescent="0.25">
      <c r="A10" s="2" t="s">
        <v>370</v>
      </c>
      <c r="B10" s="3" t="s">
        <v>369</v>
      </c>
      <c r="C10" s="2" t="s">
        <v>8</v>
      </c>
      <c r="D10" s="2" t="s">
        <v>8</v>
      </c>
      <c r="E10" s="2" t="s">
        <v>7</v>
      </c>
      <c r="F10" s="2" t="s">
        <v>6</v>
      </c>
      <c r="G10" s="2" t="s">
        <v>5</v>
      </c>
      <c r="H10" s="4" t="s">
        <v>368</v>
      </c>
      <c r="I10" s="2" t="s">
        <v>80</v>
      </c>
      <c r="J10" s="2" t="s">
        <v>13</v>
      </c>
      <c r="K10" s="2" t="s">
        <v>1</v>
      </c>
      <c r="L10" s="3" t="s">
        <v>0</v>
      </c>
      <c r="M10" s="2" t="s">
        <v>0</v>
      </c>
    </row>
    <row r="11" spans="1:13" x14ac:dyDescent="0.25">
      <c r="A11" s="2" t="s">
        <v>367</v>
      </c>
      <c r="B11" s="3" t="s">
        <v>351</v>
      </c>
      <c r="C11" s="2" t="s">
        <v>8</v>
      </c>
      <c r="D11" s="2" t="s">
        <v>8</v>
      </c>
      <c r="E11" s="2" t="s">
        <v>7</v>
      </c>
      <c r="F11" s="2" t="s">
        <v>6</v>
      </c>
      <c r="G11" s="2" t="s">
        <v>5</v>
      </c>
      <c r="H11" s="4" t="s">
        <v>24</v>
      </c>
      <c r="I11" s="2" t="s">
        <v>285</v>
      </c>
      <c r="J11" s="2" t="s">
        <v>13</v>
      </c>
      <c r="K11" s="2" t="s">
        <v>1</v>
      </c>
      <c r="L11" s="3" t="s">
        <v>0</v>
      </c>
      <c r="M11" s="2" t="s">
        <v>0</v>
      </c>
    </row>
    <row r="12" spans="1:13" x14ac:dyDescent="0.25">
      <c r="A12" s="2" t="s">
        <v>366</v>
      </c>
      <c r="B12" s="3" t="s">
        <v>351</v>
      </c>
      <c r="C12" s="2" t="s">
        <v>8</v>
      </c>
      <c r="D12" s="2" t="s">
        <v>8</v>
      </c>
      <c r="E12" s="2" t="s">
        <v>7</v>
      </c>
      <c r="F12" s="2" t="s">
        <v>6</v>
      </c>
      <c r="G12" s="2" t="s">
        <v>5</v>
      </c>
      <c r="H12" s="4" t="s">
        <v>365</v>
      </c>
      <c r="I12" s="2" t="s">
        <v>80</v>
      </c>
      <c r="J12" s="2" t="s">
        <v>13</v>
      </c>
      <c r="K12" s="2" t="s">
        <v>1</v>
      </c>
      <c r="L12" s="3" t="s">
        <v>0</v>
      </c>
      <c r="M12" s="2" t="s">
        <v>0</v>
      </c>
    </row>
    <row r="13" spans="1:13" x14ac:dyDescent="0.25">
      <c r="A13" s="2" t="s">
        <v>364</v>
      </c>
      <c r="B13" s="3" t="s">
        <v>351</v>
      </c>
      <c r="C13" s="2" t="s">
        <v>8</v>
      </c>
      <c r="D13" s="2" t="s">
        <v>8</v>
      </c>
      <c r="E13" s="2" t="s">
        <v>7</v>
      </c>
      <c r="F13" s="2" t="s">
        <v>6</v>
      </c>
      <c r="G13" s="2" t="s">
        <v>5</v>
      </c>
      <c r="H13" s="4" t="s">
        <v>15</v>
      </c>
      <c r="I13" s="2" t="s">
        <v>57</v>
      </c>
      <c r="J13" s="2" t="s">
        <v>13</v>
      </c>
      <c r="K13" s="2" t="s">
        <v>1</v>
      </c>
      <c r="L13" s="3" t="s">
        <v>0</v>
      </c>
      <c r="M13" s="2" t="s">
        <v>0</v>
      </c>
    </row>
    <row r="14" spans="1:13" x14ac:dyDescent="0.25">
      <c r="A14" s="2" t="s">
        <v>363</v>
      </c>
      <c r="B14" s="3" t="s">
        <v>351</v>
      </c>
      <c r="C14" s="2" t="s">
        <v>8</v>
      </c>
      <c r="D14" s="2" t="s">
        <v>8</v>
      </c>
      <c r="E14" s="2" t="s">
        <v>7</v>
      </c>
      <c r="F14" s="2" t="s">
        <v>6</v>
      </c>
      <c r="G14" s="2" t="s">
        <v>5</v>
      </c>
      <c r="H14" s="4" t="s">
        <v>230</v>
      </c>
      <c r="I14" s="2" t="s">
        <v>362</v>
      </c>
      <c r="J14" s="2" t="s">
        <v>13</v>
      </c>
      <c r="K14" s="2" t="s">
        <v>1</v>
      </c>
      <c r="L14" s="3" t="s">
        <v>0</v>
      </c>
      <c r="M14" s="2" t="s">
        <v>0</v>
      </c>
    </row>
    <row r="15" spans="1:13" x14ac:dyDescent="0.25">
      <c r="A15" s="2" t="s">
        <v>361</v>
      </c>
      <c r="B15" s="3" t="s">
        <v>351</v>
      </c>
      <c r="C15" s="2" t="s">
        <v>8</v>
      </c>
      <c r="D15" s="2" t="s">
        <v>8</v>
      </c>
      <c r="E15" s="2" t="s">
        <v>7</v>
      </c>
      <c r="F15" s="2" t="s">
        <v>6</v>
      </c>
      <c r="G15" s="2" t="s">
        <v>5</v>
      </c>
      <c r="H15" s="4" t="s">
        <v>15</v>
      </c>
      <c r="I15" s="2" t="s">
        <v>57</v>
      </c>
      <c r="J15" s="2" t="s">
        <v>13</v>
      </c>
      <c r="K15" s="2" t="s">
        <v>1</v>
      </c>
      <c r="L15" s="3" t="s">
        <v>0</v>
      </c>
      <c r="M15" s="2" t="s">
        <v>0</v>
      </c>
    </row>
    <row r="16" spans="1:13" x14ac:dyDescent="0.25">
      <c r="A16" s="2" t="s">
        <v>360</v>
      </c>
      <c r="B16" s="3" t="s">
        <v>351</v>
      </c>
      <c r="C16" s="2" t="s">
        <v>8</v>
      </c>
      <c r="D16" s="2" t="s">
        <v>8</v>
      </c>
      <c r="E16" s="2" t="s">
        <v>7</v>
      </c>
      <c r="F16" s="2" t="s">
        <v>6</v>
      </c>
      <c r="G16" s="2" t="s">
        <v>5</v>
      </c>
      <c r="H16" s="4" t="s">
        <v>174</v>
      </c>
      <c r="I16" s="2" t="s">
        <v>358</v>
      </c>
      <c r="J16" s="2" t="s">
        <v>13</v>
      </c>
      <c r="K16" s="2" t="s">
        <v>1</v>
      </c>
      <c r="L16" s="3" t="s">
        <v>0</v>
      </c>
      <c r="M16" s="2" t="s">
        <v>0</v>
      </c>
    </row>
    <row r="17" spans="1:13" x14ac:dyDescent="0.25">
      <c r="A17" s="2" t="s">
        <v>359</v>
      </c>
      <c r="B17" s="3" t="s">
        <v>351</v>
      </c>
      <c r="C17" s="2" t="s">
        <v>8</v>
      </c>
      <c r="D17" s="2" t="s">
        <v>8</v>
      </c>
      <c r="E17" s="2" t="s">
        <v>7</v>
      </c>
      <c r="F17" s="2" t="s">
        <v>6</v>
      </c>
      <c r="G17" s="2" t="s">
        <v>5</v>
      </c>
      <c r="H17" s="4" t="s">
        <v>174</v>
      </c>
      <c r="I17" s="2" t="s">
        <v>358</v>
      </c>
      <c r="J17" s="2" t="s">
        <v>13</v>
      </c>
      <c r="K17" s="2" t="s">
        <v>1</v>
      </c>
      <c r="L17" s="3" t="s">
        <v>0</v>
      </c>
      <c r="M17" s="2" t="s">
        <v>0</v>
      </c>
    </row>
    <row r="18" spans="1:13" x14ac:dyDescent="0.25">
      <c r="A18" s="2" t="s">
        <v>357</v>
      </c>
      <c r="B18" s="3" t="s">
        <v>351</v>
      </c>
      <c r="C18" s="2" t="s">
        <v>8</v>
      </c>
      <c r="D18" s="2" t="s">
        <v>8</v>
      </c>
      <c r="E18" s="2" t="s">
        <v>7</v>
      </c>
      <c r="F18" s="2" t="s">
        <v>6</v>
      </c>
      <c r="G18" s="2" t="s">
        <v>5</v>
      </c>
      <c r="H18" s="4" t="s">
        <v>24</v>
      </c>
      <c r="I18" s="2" t="s">
        <v>285</v>
      </c>
      <c r="J18" s="2" t="s">
        <v>13</v>
      </c>
      <c r="K18" s="2" t="s">
        <v>1</v>
      </c>
      <c r="L18" s="3" t="s">
        <v>0</v>
      </c>
      <c r="M18" s="2" t="s">
        <v>0</v>
      </c>
    </row>
    <row r="19" spans="1:13" x14ac:dyDescent="0.25">
      <c r="A19" s="2" t="s">
        <v>356</v>
      </c>
      <c r="B19" s="3" t="s">
        <v>351</v>
      </c>
      <c r="C19" s="2" t="s">
        <v>8</v>
      </c>
      <c r="D19" s="2" t="s">
        <v>8</v>
      </c>
      <c r="E19" s="2" t="s">
        <v>7</v>
      </c>
      <c r="F19" s="2" t="s">
        <v>6</v>
      </c>
      <c r="G19" s="2" t="s">
        <v>5</v>
      </c>
      <c r="H19" s="4" t="s">
        <v>355</v>
      </c>
      <c r="I19" s="2" t="s">
        <v>354</v>
      </c>
      <c r="J19" s="2" t="s">
        <v>13</v>
      </c>
      <c r="K19" s="2" t="s">
        <v>1</v>
      </c>
      <c r="L19" s="3" t="s">
        <v>0</v>
      </c>
      <c r="M19" s="2" t="s">
        <v>0</v>
      </c>
    </row>
    <row r="20" spans="1:13" x14ac:dyDescent="0.25">
      <c r="A20" s="2" t="s">
        <v>353</v>
      </c>
      <c r="B20" s="3" t="s">
        <v>351</v>
      </c>
      <c r="C20" s="2" t="s">
        <v>8</v>
      </c>
      <c r="D20" s="2" t="s">
        <v>8</v>
      </c>
      <c r="E20" s="2" t="s">
        <v>7</v>
      </c>
      <c r="F20" s="2" t="s">
        <v>6</v>
      </c>
      <c r="G20" s="2" t="s">
        <v>5</v>
      </c>
      <c r="H20" s="4" t="s">
        <v>106</v>
      </c>
      <c r="I20" s="2" t="s">
        <v>105</v>
      </c>
      <c r="J20" s="2" t="s">
        <v>13</v>
      </c>
      <c r="K20" s="2" t="s">
        <v>1</v>
      </c>
      <c r="L20" s="3" t="s">
        <v>0</v>
      </c>
      <c r="M20" s="2" t="s">
        <v>0</v>
      </c>
    </row>
    <row r="21" spans="1:13" x14ac:dyDescent="0.25">
      <c r="A21" s="2" t="s">
        <v>352</v>
      </c>
      <c r="B21" s="3" t="s">
        <v>351</v>
      </c>
      <c r="C21" s="2" t="s">
        <v>8</v>
      </c>
      <c r="D21" s="2" t="s">
        <v>8</v>
      </c>
      <c r="E21" s="2" t="s">
        <v>7</v>
      </c>
      <c r="F21" s="2" t="s">
        <v>6</v>
      </c>
      <c r="G21" s="2" t="s">
        <v>5</v>
      </c>
      <c r="H21" s="4" t="s">
        <v>350</v>
      </c>
      <c r="I21" s="2" t="s">
        <v>349</v>
      </c>
      <c r="J21" s="2" t="s">
        <v>13</v>
      </c>
      <c r="K21" s="2" t="s">
        <v>1</v>
      </c>
      <c r="L21" s="3" t="s">
        <v>0</v>
      </c>
      <c r="M21" s="2" t="s">
        <v>0</v>
      </c>
    </row>
    <row r="22" spans="1:13" x14ac:dyDescent="0.25">
      <c r="A22" s="2" t="s">
        <v>348</v>
      </c>
      <c r="B22" s="3" t="s">
        <v>344</v>
      </c>
      <c r="C22" s="2" t="s">
        <v>8</v>
      </c>
      <c r="D22" s="2" t="s">
        <v>8</v>
      </c>
      <c r="E22" s="2" t="s">
        <v>7</v>
      </c>
      <c r="F22" s="2" t="s">
        <v>6</v>
      </c>
      <c r="G22" s="2" t="s">
        <v>5</v>
      </c>
      <c r="H22" s="4" t="s">
        <v>24</v>
      </c>
      <c r="I22" s="2" t="s">
        <v>285</v>
      </c>
      <c r="J22" s="2" t="s">
        <v>13</v>
      </c>
      <c r="K22" s="2" t="s">
        <v>1</v>
      </c>
      <c r="L22" s="3" t="s">
        <v>0</v>
      </c>
      <c r="M22" s="2" t="s">
        <v>0</v>
      </c>
    </row>
    <row r="23" spans="1:13" x14ac:dyDescent="0.25">
      <c r="A23" s="2" t="s">
        <v>347</v>
      </c>
      <c r="B23" s="3" t="s">
        <v>344</v>
      </c>
      <c r="C23" s="2" t="s">
        <v>8</v>
      </c>
      <c r="D23" s="2" t="s">
        <v>8</v>
      </c>
      <c r="E23" s="2" t="s">
        <v>7</v>
      </c>
      <c r="F23" s="2" t="s">
        <v>6</v>
      </c>
      <c r="G23" s="2" t="s">
        <v>5</v>
      </c>
      <c r="H23" s="4" t="s">
        <v>174</v>
      </c>
      <c r="I23" s="2" t="s">
        <v>346</v>
      </c>
      <c r="J23" s="2" t="s">
        <v>13</v>
      </c>
      <c r="K23" s="2" t="s">
        <v>1</v>
      </c>
      <c r="L23" s="3" t="s">
        <v>0</v>
      </c>
      <c r="M23" s="2" t="s">
        <v>0</v>
      </c>
    </row>
    <row r="24" spans="1:13" x14ac:dyDescent="0.25">
      <c r="A24" s="2" t="s">
        <v>345</v>
      </c>
      <c r="B24" s="3" t="s">
        <v>344</v>
      </c>
      <c r="C24" s="2" t="s">
        <v>8</v>
      </c>
      <c r="D24" s="2" t="s">
        <v>8</v>
      </c>
      <c r="E24" s="2" t="s">
        <v>7</v>
      </c>
      <c r="F24" s="2" t="s">
        <v>6</v>
      </c>
      <c r="G24" s="2" t="s">
        <v>5</v>
      </c>
      <c r="H24" s="4" t="s">
        <v>15</v>
      </c>
      <c r="I24" s="2" t="s">
        <v>57</v>
      </c>
      <c r="J24" s="2" t="s">
        <v>13</v>
      </c>
      <c r="K24" s="2" t="s">
        <v>1</v>
      </c>
      <c r="L24" s="3" t="s">
        <v>0</v>
      </c>
      <c r="M24" s="2" t="s">
        <v>0</v>
      </c>
    </row>
    <row r="25" spans="1:13" x14ac:dyDescent="0.25">
      <c r="A25" s="2" t="s">
        <v>343</v>
      </c>
      <c r="B25" s="3" t="s">
        <v>327</v>
      </c>
      <c r="C25" s="2" t="s">
        <v>313</v>
      </c>
      <c r="D25" s="2" t="s">
        <v>8</v>
      </c>
      <c r="E25" s="4" t="s">
        <v>8</v>
      </c>
      <c r="F25" s="2" t="s">
        <v>59</v>
      </c>
      <c r="G25" s="2" t="s">
        <v>5</v>
      </c>
      <c r="H25" s="4" t="s">
        <v>230</v>
      </c>
      <c r="I25" s="4" t="s">
        <v>230</v>
      </c>
      <c r="J25" s="4" t="s">
        <v>59</v>
      </c>
      <c r="K25" s="2" t="e">
        <v>#N/A</v>
      </c>
      <c r="L25" s="3" t="s">
        <v>59</v>
      </c>
      <c r="M25" s="2" t="s">
        <v>59</v>
      </c>
    </row>
    <row r="26" spans="1:13" x14ac:dyDescent="0.25">
      <c r="A26" s="2" t="s">
        <v>342</v>
      </c>
      <c r="B26" s="3" t="s">
        <v>327</v>
      </c>
      <c r="C26" s="2" t="s">
        <v>313</v>
      </c>
      <c r="D26" s="2" t="s">
        <v>8</v>
      </c>
      <c r="E26" s="2" t="s">
        <v>7</v>
      </c>
      <c r="F26" s="2" t="s">
        <v>6</v>
      </c>
      <c r="G26" s="2" t="s">
        <v>5</v>
      </c>
      <c r="H26" s="4" t="s">
        <v>24</v>
      </c>
      <c r="I26" s="2" t="s">
        <v>285</v>
      </c>
      <c r="J26" s="2" t="s">
        <v>13</v>
      </c>
      <c r="K26" s="2" t="s">
        <v>1</v>
      </c>
      <c r="L26" s="3" t="s">
        <v>0</v>
      </c>
      <c r="M26" s="2" t="s">
        <v>0</v>
      </c>
    </row>
    <row r="27" spans="1:13" x14ac:dyDescent="0.25">
      <c r="A27" s="2" t="s">
        <v>341</v>
      </c>
      <c r="B27" s="3" t="s">
        <v>327</v>
      </c>
      <c r="C27" s="2" t="s">
        <v>313</v>
      </c>
      <c r="D27" s="2" t="s">
        <v>8</v>
      </c>
      <c r="E27" s="2" t="s">
        <v>7</v>
      </c>
      <c r="F27" s="2" t="s">
        <v>6</v>
      </c>
      <c r="G27" s="2" t="s">
        <v>5</v>
      </c>
      <c r="H27" s="4" t="s">
        <v>24</v>
      </c>
      <c r="I27" s="2" t="s">
        <v>285</v>
      </c>
      <c r="J27" s="2" t="s">
        <v>13</v>
      </c>
      <c r="K27" s="2" t="s">
        <v>1</v>
      </c>
      <c r="L27" s="3" t="s">
        <v>0</v>
      </c>
      <c r="M27" s="2" t="s">
        <v>0</v>
      </c>
    </row>
    <row r="28" spans="1:13" x14ac:dyDescent="0.25">
      <c r="A28" s="2" t="s">
        <v>340</v>
      </c>
      <c r="B28" s="3" t="s">
        <v>327</v>
      </c>
      <c r="C28" s="2" t="s">
        <v>313</v>
      </c>
      <c r="D28" s="2" t="s">
        <v>8</v>
      </c>
      <c r="E28" s="2" t="s">
        <v>7</v>
      </c>
      <c r="F28" s="2" t="s">
        <v>6</v>
      </c>
      <c r="G28" s="2" t="s">
        <v>5</v>
      </c>
      <c r="H28" s="4" t="s">
        <v>170</v>
      </c>
      <c r="I28" s="2" t="s">
        <v>234</v>
      </c>
      <c r="J28" s="2" t="s">
        <v>13</v>
      </c>
      <c r="K28" s="2" t="s">
        <v>1</v>
      </c>
      <c r="L28" s="3" t="s">
        <v>0</v>
      </c>
      <c r="M28" s="2" t="s">
        <v>0</v>
      </c>
    </row>
    <row r="29" spans="1:13" x14ac:dyDescent="0.25">
      <c r="A29" s="2" t="s">
        <v>339</v>
      </c>
      <c r="B29" s="3" t="s">
        <v>327</v>
      </c>
      <c r="C29" s="2" t="s">
        <v>313</v>
      </c>
      <c r="D29" s="2" t="s">
        <v>8</v>
      </c>
      <c r="E29" s="2" t="s">
        <v>7</v>
      </c>
      <c r="F29" s="2" t="s">
        <v>6</v>
      </c>
      <c r="G29" s="2" t="s">
        <v>5</v>
      </c>
      <c r="H29" s="4" t="s">
        <v>81</v>
      </c>
      <c r="I29" s="2" t="s">
        <v>80</v>
      </c>
      <c r="J29" s="2" t="s">
        <v>13</v>
      </c>
      <c r="K29" s="2" t="s">
        <v>1</v>
      </c>
      <c r="L29" s="3" t="s">
        <v>0</v>
      </c>
      <c r="M29" s="2" t="s">
        <v>0</v>
      </c>
    </row>
    <row r="30" spans="1:13" x14ac:dyDescent="0.25">
      <c r="A30" s="2" t="s">
        <v>338</v>
      </c>
      <c r="B30" s="3" t="s">
        <v>327</v>
      </c>
      <c r="C30" s="2" t="s">
        <v>313</v>
      </c>
      <c r="D30" s="2" t="s">
        <v>8</v>
      </c>
      <c r="E30" s="2" t="s">
        <v>7</v>
      </c>
      <c r="F30" s="2" t="s">
        <v>6</v>
      </c>
      <c r="G30" s="2" t="s">
        <v>5</v>
      </c>
      <c r="H30" s="4" t="s">
        <v>15</v>
      </c>
      <c r="I30" s="2" t="s">
        <v>337</v>
      </c>
      <c r="J30" s="2" t="s">
        <v>13</v>
      </c>
      <c r="K30" s="2" t="s">
        <v>30</v>
      </c>
      <c r="L30" s="3" t="s">
        <v>29</v>
      </c>
      <c r="M30" s="2" t="s">
        <v>29</v>
      </c>
    </row>
    <row r="31" spans="1:13" x14ac:dyDescent="0.25">
      <c r="A31" s="2" t="s">
        <v>336</v>
      </c>
      <c r="B31" s="3" t="s">
        <v>327</v>
      </c>
      <c r="C31" s="2" t="s">
        <v>313</v>
      </c>
      <c r="D31" s="2" t="s">
        <v>8</v>
      </c>
      <c r="E31" s="2" t="s">
        <v>7</v>
      </c>
      <c r="F31" s="2" t="s">
        <v>6</v>
      </c>
      <c r="G31" s="2" t="s">
        <v>5</v>
      </c>
      <c r="H31" s="4" t="s">
        <v>15</v>
      </c>
      <c r="I31" s="2" t="s">
        <v>335</v>
      </c>
      <c r="J31" s="2" t="s">
        <v>13</v>
      </c>
      <c r="K31" s="2" t="s">
        <v>30</v>
      </c>
      <c r="L31" s="3" t="s">
        <v>29</v>
      </c>
      <c r="M31" s="2" t="s">
        <v>29</v>
      </c>
    </row>
    <row r="32" spans="1:13" x14ac:dyDescent="0.25">
      <c r="A32" s="2" t="s">
        <v>334</v>
      </c>
      <c r="B32" s="3" t="s">
        <v>327</v>
      </c>
      <c r="C32" s="2" t="s">
        <v>313</v>
      </c>
      <c r="D32" s="2" t="s">
        <v>8</v>
      </c>
      <c r="E32" s="4" t="s">
        <v>8</v>
      </c>
      <c r="F32" s="2" t="s">
        <v>6</v>
      </c>
      <c r="G32" s="2" t="s">
        <v>5</v>
      </c>
      <c r="H32" s="4" t="s">
        <v>15</v>
      </c>
      <c r="I32" s="2" t="s">
        <v>333</v>
      </c>
      <c r="J32" s="2" t="s">
        <v>13</v>
      </c>
      <c r="K32" s="2" t="e">
        <v>#N/A</v>
      </c>
      <c r="L32" s="3" t="s">
        <v>29</v>
      </c>
      <c r="M32" s="2" t="s">
        <v>29</v>
      </c>
    </row>
    <row r="33" spans="1:13" x14ac:dyDescent="0.25">
      <c r="A33" s="2" t="s">
        <v>332</v>
      </c>
      <c r="B33" s="3" t="s">
        <v>327</v>
      </c>
      <c r="C33" s="2" t="s">
        <v>313</v>
      </c>
      <c r="D33" s="2" t="s">
        <v>8</v>
      </c>
      <c r="E33" s="2" t="s">
        <v>7</v>
      </c>
      <c r="F33" s="2" t="s">
        <v>6</v>
      </c>
      <c r="G33" s="2" t="s">
        <v>5</v>
      </c>
      <c r="H33" s="4" t="s">
        <v>53</v>
      </c>
      <c r="I33" s="2" t="s">
        <v>331</v>
      </c>
      <c r="J33" s="2" t="s">
        <v>13</v>
      </c>
      <c r="K33" s="2" t="s">
        <v>1</v>
      </c>
      <c r="L33" s="3" t="s">
        <v>0</v>
      </c>
      <c r="M33" s="2" t="s">
        <v>0</v>
      </c>
    </row>
    <row r="34" spans="1:13" x14ac:dyDescent="0.25">
      <c r="A34" s="2" t="s">
        <v>330</v>
      </c>
      <c r="B34" s="3" t="s">
        <v>327</v>
      </c>
      <c r="C34" s="2" t="s">
        <v>313</v>
      </c>
      <c r="D34" s="2" t="s">
        <v>8</v>
      </c>
      <c r="E34" s="2" t="s">
        <v>7</v>
      </c>
      <c r="F34" s="2" t="s">
        <v>6</v>
      </c>
      <c r="G34" s="2" t="s">
        <v>5</v>
      </c>
      <c r="H34" s="4" t="s">
        <v>4</v>
      </c>
      <c r="I34" s="2" t="s">
        <v>11</v>
      </c>
      <c r="J34" s="2" t="s">
        <v>2</v>
      </c>
      <c r="K34" s="2" t="s">
        <v>1</v>
      </c>
      <c r="L34" s="3" t="s">
        <v>0</v>
      </c>
      <c r="M34" s="2" t="s">
        <v>0</v>
      </c>
    </row>
    <row r="35" spans="1:13" x14ac:dyDescent="0.25">
      <c r="A35" s="2" t="s">
        <v>329</v>
      </c>
      <c r="B35" s="3" t="s">
        <v>327</v>
      </c>
      <c r="C35" s="2" t="s">
        <v>313</v>
      </c>
      <c r="D35" s="2" t="s">
        <v>8</v>
      </c>
      <c r="E35" s="2" t="s">
        <v>7</v>
      </c>
      <c r="F35" s="2" t="s">
        <v>6</v>
      </c>
      <c r="G35" s="2" t="s">
        <v>5</v>
      </c>
      <c r="H35" s="4" t="s">
        <v>4</v>
      </c>
      <c r="I35" s="2" t="s">
        <v>46</v>
      </c>
      <c r="J35" s="2" t="s">
        <v>2</v>
      </c>
      <c r="K35" s="2" t="s">
        <v>1</v>
      </c>
      <c r="L35" s="3" t="s">
        <v>0</v>
      </c>
      <c r="M35" s="2" t="s">
        <v>0</v>
      </c>
    </row>
    <row r="36" spans="1:13" x14ac:dyDescent="0.25">
      <c r="A36" s="2" t="s">
        <v>328</v>
      </c>
      <c r="B36" s="3" t="s">
        <v>327</v>
      </c>
      <c r="C36" s="1" t="s">
        <v>8</v>
      </c>
      <c r="D36" s="2" t="s">
        <v>8</v>
      </c>
      <c r="E36" s="2" t="s">
        <v>7</v>
      </c>
      <c r="F36" s="2" t="s">
        <v>6</v>
      </c>
      <c r="G36" s="2" t="s">
        <v>5</v>
      </c>
      <c r="H36" s="4" t="s">
        <v>4</v>
      </c>
      <c r="I36" s="2" t="s">
        <v>96</v>
      </c>
      <c r="J36" s="2" t="s">
        <v>2</v>
      </c>
      <c r="K36" s="2" t="s">
        <v>1</v>
      </c>
      <c r="L36" s="3" t="s">
        <v>0</v>
      </c>
      <c r="M36" s="2" t="s">
        <v>0</v>
      </c>
    </row>
    <row r="37" spans="1:13" x14ac:dyDescent="0.25">
      <c r="A37" s="2" t="s">
        <v>326</v>
      </c>
      <c r="B37" s="3" t="s">
        <v>289</v>
      </c>
      <c r="C37" s="2" t="s">
        <v>313</v>
      </c>
      <c r="D37" s="2" t="s">
        <v>8</v>
      </c>
      <c r="E37" s="4" t="s">
        <v>8</v>
      </c>
      <c r="F37" s="2" t="s">
        <v>59</v>
      </c>
      <c r="G37" s="2" t="s">
        <v>5</v>
      </c>
      <c r="H37" s="2" t="s">
        <v>325</v>
      </c>
      <c r="I37" s="2" t="s">
        <v>325</v>
      </c>
      <c r="J37" s="2" t="s">
        <v>59</v>
      </c>
      <c r="K37" s="2" t="e">
        <v>#N/A</v>
      </c>
      <c r="L37" s="3" t="s">
        <v>59</v>
      </c>
      <c r="M37" s="2" t="s">
        <v>59</v>
      </c>
    </row>
    <row r="38" spans="1:13" x14ac:dyDescent="0.25">
      <c r="A38" s="2" t="s">
        <v>324</v>
      </c>
      <c r="B38" s="3" t="s">
        <v>289</v>
      </c>
      <c r="C38" s="2" t="s">
        <v>313</v>
      </c>
      <c r="D38" s="2" t="s">
        <v>307</v>
      </c>
      <c r="E38" s="4" t="s">
        <v>7</v>
      </c>
      <c r="F38" s="2" t="s">
        <v>6</v>
      </c>
      <c r="G38" s="2" t="s">
        <v>5</v>
      </c>
      <c r="H38" s="2" t="s">
        <v>15</v>
      </c>
      <c r="I38" s="2" t="s">
        <v>57</v>
      </c>
      <c r="J38" s="2" t="s">
        <v>13</v>
      </c>
      <c r="K38" s="2" t="s">
        <v>30</v>
      </c>
      <c r="L38" s="3" t="s">
        <v>37</v>
      </c>
      <c r="M38" s="2" t="s">
        <v>37</v>
      </c>
    </row>
    <row r="39" spans="1:13" x14ac:dyDescent="0.25">
      <c r="A39" s="2" t="s">
        <v>323</v>
      </c>
      <c r="B39" s="3" t="s">
        <v>289</v>
      </c>
      <c r="C39" s="2" t="s">
        <v>313</v>
      </c>
      <c r="D39" s="3" t="s">
        <v>8</v>
      </c>
      <c r="E39" s="4" t="s">
        <v>7</v>
      </c>
      <c r="F39" s="2" t="s">
        <v>6</v>
      </c>
      <c r="G39" s="2" t="s">
        <v>5</v>
      </c>
      <c r="H39" s="2" t="s">
        <v>15</v>
      </c>
      <c r="I39" s="2" t="s">
        <v>57</v>
      </c>
      <c r="J39" s="2" t="s">
        <v>13</v>
      </c>
      <c r="K39" s="2" t="s">
        <v>30</v>
      </c>
      <c r="L39" s="3" t="s">
        <v>37</v>
      </c>
      <c r="M39" s="2" t="s">
        <v>37</v>
      </c>
    </row>
    <row r="40" spans="1:13" x14ac:dyDescent="0.25">
      <c r="A40" s="2" t="s">
        <v>322</v>
      </c>
      <c r="B40" s="3" t="s">
        <v>289</v>
      </c>
      <c r="C40" s="2" t="s">
        <v>313</v>
      </c>
      <c r="D40" s="3" t="s">
        <v>8</v>
      </c>
      <c r="E40" s="4" t="s">
        <v>7</v>
      </c>
      <c r="F40" s="2" t="s">
        <v>6</v>
      </c>
      <c r="G40" s="2" t="s">
        <v>5</v>
      </c>
      <c r="H40" s="2" t="s">
        <v>15</v>
      </c>
      <c r="I40" s="2" t="s">
        <v>57</v>
      </c>
      <c r="J40" s="2" t="s">
        <v>13</v>
      </c>
      <c r="K40" s="2" t="s">
        <v>30</v>
      </c>
      <c r="L40" s="3" t="s">
        <v>37</v>
      </c>
      <c r="M40" s="2" t="s">
        <v>37</v>
      </c>
    </row>
    <row r="41" spans="1:13" x14ac:dyDescent="0.25">
      <c r="A41" s="2" t="s">
        <v>321</v>
      </c>
      <c r="B41" s="3" t="s">
        <v>289</v>
      </c>
      <c r="C41" s="2" t="s">
        <v>313</v>
      </c>
      <c r="D41" s="3" t="s">
        <v>8</v>
      </c>
      <c r="E41" s="7" t="s">
        <v>8</v>
      </c>
      <c r="F41" s="2" t="s">
        <v>6</v>
      </c>
      <c r="G41" s="2" t="s">
        <v>5</v>
      </c>
      <c r="H41" s="2" t="s">
        <v>15</v>
      </c>
      <c r="I41" s="2" t="s">
        <v>57</v>
      </c>
      <c r="J41" s="2" t="s">
        <v>13</v>
      </c>
      <c r="K41" s="2" t="e">
        <v>#N/A</v>
      </c>
      <c r="L41" s="3" t="s">
        <v>37</v>
      </c>
      <c r="M41" s="2" t="s">
        <v>37</v>
      </c>
    </row>
    <row r="42" spans="1:13" x14ac:dyDescent="0.25">
      <c r="A42" s="2" t="s">
        <v>320</v>
      </c>
      <c r="B42" s="3" t="s">
        <v>289</v>
      </c>
      <c r="C42" s="2" t="s">
        <v>313</v>
      </c>
      <c r="D42" s="2" t="s">
        <v>307</v>
      </c>
      <c r="E42" s="4" t="s">
        <v>7</v>
      </c>
      <c r="F42" s="2" t="s">
        <v>6</v>
      </c>
      <c r="G42" s="2" t="s">
        <v>5</v>
      </c>
      <c r="H42" s="2" t="s">
        <v>15</v>
      </c>
      <c r="I42" s="2" t="s">
        <v>57</v>
      </c>
      <c r="J42" s="2" t="s">
        <v>13</v>
      </c>
      <c r="K42" s="2" t="s">
        <v>30</v>
      </c>
      <c r="L42" s="3" t="s">
        <v>29</v>
      </c>
      <c r="M42" s="2" t="s">
        <v>29</v>
      </c>
    </row>
    <row r="43" spans="1:13" x14ac:dyDescent="0.25">
      <c r="A43" s="2" t="s">
        <v>319</v>
      </c>
      <c r="B43" s="3" t="s">
        <v>289</v>
      </c>
      <c r="C43" s="2" t="s">
        <v>313</v>
      </c>
      <c r="D43" s="2" t="s">
        <v>307</v>
      </c>
      <c r="E43" s="4" t="s">
        <v>8</v>
      </c>
      <c r="F43" s="2" t="s">
        <v>6</v>
      </c>
      <c r="G43" s="2" t="s">
        <v>5</v>
      </c>
      <c r="H43" s="2" t="s">
        <v>15</v>
      </c>
      <c r="I43" s="2" t="s">
        <v>57</v>
      </c>
      <c r="J43" s="2" t="s">
        <v>13</v>
      </c>
      <c r="K43" s="2" t="e">
        <v>#N/A</v>
      </c>
      <c r="L43" s="3" t="s">
        <v>37</v>
      </c>
      <c r="M43" s="2" t="s">
        <v>37</v>
      </c>
    </row>
    <row r="44" spans="1:13" x14ac:dyDescent="0.25">
      <c r="A44" s="2" t="s">
        <v>318</v>
      </c>
      <c r="B44" s="3" t="s">
        <v>289</v>
      </c>
      <c r="C44" s="2" t="s">
        <v>313</v>
      </c>
      <c r="D44" s="3" t="s">
        <v>8</v>
      </c>
      <c r="E44" s="4" t="s">
        <v>8</v>
      </c>
      <c r="F44" s="2" t="s">
        <v>6</v>
      </c>
      <c r="G44" s="2" t="s">
        <v>5</v>
      </c>
      <c r="H44" s="2" t="s">
        <v>15</v>
      </c>
      <c r="I44" s="2" t="s">
        <v>57</v>
      </c>
      <c r="J44" s="2" t="s">
        <v>13</v>
      </c>
      <c r="K44" s="2" t="e">
        <v>#N/A</v>
      </c>
      <c r="L44" s="3" t="s">
        <v>37</v>
      </c>
      <c r="M44" s="2" t="s">
        <v>37</v>
      </c>
    </row>
    <row r="45" spans="1:13" x14ac:dyDescent="0.25">
      <c r="A45" s="2" t="s">
        <v>317</v>
      </c>
      <c r="B45" s="3" t="s">
        <v>289</v>
      </c>
      <c r="C45" s="2" t="s">
        <v>313</v>
      </c>
      <c r="D45" s="2" t="s">
        <v>307</v>
      </c>
      <c r="E45" s="4" t="s">
        <v>7</v>
      </c>
      <c r="F45" s="2" t="s">
        <v>6</v>
      </c>
      <c r="G45" s="2" t="s">
        <v>5</v>
      </c>
      <c r="H45" s="2" t="s">
        <v>15</v>
      </c>
      <c r="I45" s="2" t="s">
        <v>57</v>
      </c>
      <c r="J45" s="2" t="s">
        <v>13</v>
      </c>
      <c r="K45" s="2" t="s">
        <v>30</v>
      </c>
      <c r="L45" s="3" t="s">
        <v>37</v>
      </c>
      <c r="M45" s="2" t="s">
        <v>37</v>
      </c>
    </row>
    <row r="46" spans="1:13" x14ac:dyDescent="0.25">
      <c r="A46" s="2" t="s">
        <v>316</v>
      </c>
      <c r="B46" s="3" t="s">
        <v>289</v>
      </c>
      <c r="C46" s="2" t="s">
        <v>313</v>
      </c>
      <c r="D46" s="3" t="s">
        <v>8</v>
      </c>
      <c r="E46" s="4" t="s">
        <v>7</v>
      </c>
      <c r="F46" s="2" t="s">
        <v>6</v>
      </c>
      <c r="G46" s="2" t="s">
        <v>5</v>
      </c>
      <c r="H46" s="2" t="s">
        <v>4</v>
      </c>
      <c r="I46" s="2" t="s">
        <v>2</v>
      </c>
      <c r="J46" s="2" t="s">
        <v>2</v>
      </c>
      <c r="K46" s="2" t="s">
        <v>30</v>
      </c>
      <c r="L46" s="3" t="s">
        <v>37</v>
      </c>
      <c r="M46" s="2" t="s">
        <v>37</v>
      </c>
    </row>
    <row r="47" spans="1:13" x14ac:dyDescent="0.25">
      <c r="A47" s="2" t="s">
        <v>315</v>
      </c>
      <c r="B47" s="3" t="s">
        <v>289</v>
      </c>
      <c r="C47" s="2" t="s">
        <v>313</v>
      </c>
      <c r="D47" s="2" t="s">
        <v>307</v>
      </c>
      <c r="E47" s="4" t="s">
        <v>7</v>
      </c>
      <c r="F47" s="2" t="s">
        <v>6</v>
      </c>
      <c r="G47" s="2" t="s">
        <v>5</v>
      </c>
      <c r="H47" s="2" t="s">
        <v>4</v>
      </c>
      <c r="I47" s="2" t="s">
        <v>2</v>
      </c>
      <c r="J47" s="2" t="s">
        <v>2</v>
      </c>
      <c r="K47" s="2" t="s">
        <v>30</v>
      </c>
      <c r="L47" s="3" t="s">
        <v>37</v>
      </c>
      <c r="M47" s="2" t="s">
        <v>37</v>
      </c>
    </row>
    <row r="48" spans="1:13" x14ac:dyDescent="0.25">
      <c r="A48" s="2" t="s">
        <v>314</v>
      </c>
      <c r="B48" s="3" t="s">
        <v>289</v>
      </c>
      <c r="C48" s="2" t="s">
        <v>313</v>
      </c>
      <c r="D48" s="3" t="s">
        <v>8</v>
      </c>
      <c r="E48" s="4" t="s">
        <v>7</v>
      </c>
      <c r="F48" s="2" t="s">
        <v>6</v>
      </c>
      <c r="G48" s="2" t="s">
        <v>5</v>
      </c>
      <c r="H48" s="2" t="s">
        <v>4</v>
      </c>
      <c r="I48" s="2" t="s">
        <v>2</v>
      </c>
      <c r="J48" s="2" t="s">
        <v>2</v>
      </c>
      <c r="K48" s="2" t="s">
        <v>30</v>
      </c>
      <c r="L48" s="3" t="s">
        <v>37</v>
      </c>
      <c r="M48" s="2" t="s">
        <v>37</v>
      </c>
    </row>
    <row r="49" spans="1:13" x14ac:dyDescent="0.25">
      <c r="A49" s="2" t="s">
        <v>312</v>
      </c>
      <c r="B49" s="3" t="s">
        <v>289</v>
      </c>
      <c r="C49" s="4" t="s">
        <v>8</v>
      </c>
      <c r="D49" s="2" t="s">
        <v>307</v>
      </c>
      <c r="E49" s="4" t="s">
        <v>7</v>
      </c>
      <c r="F49" s="2" t="s">
        <v>6</v>
      </c>
      <c r="G49" s="2" t="s">
        <v>5</v>
      </c>
      <c r="H49" s="4" t="s">
        <v>4</v>
      </c>
      <c r="I49" s="2" t="s">
        <v>288</v>
      </c>
      <c r="J49" s="2" t="s">
        <v>2</v>
      </c>
      <c r="K49" s="2" t="s">
        <v>1</v>
      </c>
      <c r="L49" s="3" t="s">
        <v>0</v>
      </c>
      <c r="M49" s="2" t="s">
        <v>0</v>
      </c>
    </row>
    <row r="50" spans="1:13" x14ac:dyDescent="0.25">
      <c r="A50" s="2" t="s">
        <v>311</v>
      </c>
      <c r="B50" s="3" t="s">
        <v>289</v>
      </c>
      <c r="C50" s="4" t="s">
        <v>8</v>
      </c>
      <c r="D50" s="2" t="s">
        <v>307</v>
      </c>
      <c r="E50" s="4" t="s">
        <v>7</v>
      </c>
      <c r="F50" s="2" t="s">
        <v>6</v>
      </c>
      <c r="G50" s="2" t="s">
        <v>5</v>
      </c>
      <c r="H50" s="4" t="s">
        <v>4</v>
      </c>
      <c r="I50" s="2" t="s">
        <v>295</v>
      </c>
      <c r="J50" s="2" t="s">
        <v>2</v>
      </c>
      <c r="K50" s="2" t="s">
        <v>1</v>
      </c>
      <c r="L50" s="3" t="s">
        <v>0</v>
      </c>
      <c r="M50" s="2" t="s">
        <v>0</v>
      </c>
    </row>
    <row r="51" spans="1:13" x14ac:dyDescent="0.25">
      <c r="A51" s="2" t="s">
        <v>310</v>
      </c>
      <c r="B51" s="3" t="s">
        <v>289</v>
      </c>
      <c r="C51" s="4" t="s">
        <v>8</v>
      </c>
      <c r="D51" s="2" t="s">
        <v>307</v>
      </c>
      <c r="E51" s="4" t="s">
        <v>7</v>
      </c>
      <c r="F51" s="2" t="s">
        <v>6</v>
      </c>
      <c r="G51" s="2" t="s">
        <v>5</v>
      </c>
      <c r="H51" s="4" t="s">
        <v>4</v>
      </c>
      <c r="I51" s="2" t="s">
        <v>301</v>
      </c>
      <c r="J51" s="2" t="s">
        <v>2</v>
      </c>
      <c r="K51" s="2" t="s">
        <v>1</v>
      </c>
      <c r="L51" s="3" t="s">
        <v>0</v>
      </c>
      <c r="M51" s="2" t="s">
        <v>0</v>
      </c>
    </row>
    <row r="52" spans="1:13" x14ac:dyDescent="0.25">
      <c r="A52" s="2" t="s">
        <v>309</v>
      </c>
      <c r="B52" s="3" t="s">
        <v>289</v>
      </c>
      <c r="C52" s="4" t="s">
        <v>8</v>
      </c>
      <c r="D52" s="2" t="s">
        <v>307</v>
      </c>
      <c r="E52" s="4" t="s">
        <v>8</v>
      </c>
      <c r="F52" s="2" t="s">
        <v>6</v>
      </c>
      <c r="G52" s="2" t="s">
        <v>5</v>
      </c>
      <c r="H52" s="4" t="s">
        <v>4</v>
      </c>
      <c r="I52" s="2" t="s">
        <v>288</v>
      </c>
      <c r="J52" s="2" t="s">
        <v>2</v>
      </c>
      <c r="K52" s="2" t="e">
        <v>#N/A</v>
      </c>
      <c r="L52" s="3" t="s">
        <v>37</v>
      </c>
      <c r="M52" s="2" t="s">
        <v>37</v>
      </c>
    </row>
    <row r="53" spans="1:13" x14ac:dyDescent="0.25">
      <c r="A53" s="2" t="s">
        <v>308</v>
      </c>
      <c r="B53" s="3" t="s">
        <v>289</v>
      </c>
      <c r="C53" s="4" t="s">
        <v>8</v>
      </c>
      <c r="D53" s="2" t="s">
        <v>307</v>
      </c>
      <c r="E53" s="4" t="s">
        <v>7</v>
      </c>
      <c r="F53" s="2" t="s">
        <v>6</v>
      </c>
      <c r="G53" s="2" t="s">
        <v>5</v>
      </c>
      <c r="H53" s="2" t="s">
        <v>4</v>
      </c>
      <c r="I53" s="2" t="s">
        <v>295</v>
      </c>
      <c r="J53" s="2" t="s">
        <v>2</v>
      </c>
      <c r="K53" s="2" t="s">
        <v>30</v>
      </c>
      <c r="L53" s="3" t="s">
        <v>37</v>
      </c>
      <c r="M53" s="2" t="s">
        <v>37</v>
      </c>
    </row>
    <row r="54" spans="1:13" x14ac:dyDescent="0.25">
      <c r="A54" s="2" t="s">
        <v>306</v>
      </c>
      <c r="B54" s="3" t="s">
        <v>289</v>
      </c>
      <c r="C54" s="4" t="s">
        <v>8</v>
      </c>
      <c r="D54" s="4" t="s">
        <v>8</v>
      </c>
      <c r="E54" s="4" t="s">
        <v>7</v>
      </c>
      <c r="F54" s="2" t="s">
        <v>6</v>
      </c>
      <c r="G54" s="2" t="s">
        <v>5</v>
      </c>
      <c r="H54" s="2" t="s">
        <v>4</v>
      </c>
      <c r="I54" s="2" t="s">
        <v>297</v>
      </c>
      <c r="J54" s="2" t="s">
        <v>2</v>
      </c>
      <c r="K54" s="2" t="s">
        <v>1</v>
      </c>
      <c r="L54" s="3" t="s">
        <v>0</v>
      </c>
      <c r="M54" s="2" t="s">
        <v>37</v>
      </c>
    </row>
    <row r="55" spans="1:13" x14ac:dyDescent="0.25">
      <c r="A55" s="2" t="s">
        <v>305</v>
      </c>
      <c r="B55" s="3" t="s">
        <v>289</v>
      </c>
      <c r="C55" s="4" t="s">
        <v>8</v>
      </c>
      <c r="D55" s="4" t="s">
        <v>8</v>
      </c>
      <c r="E55" s="4" t="s">
        <v>7</v>
      </c>
      <c r="F55" s="2" t="s">
        <v>6</v>
      </c>
      <c r="G55" s="2" t="s">
        <v>5</v>
      </c>
      <c r="H55" s="2" t="s">
        <v>4</v>
      </c>
      <c r="I55" s="2" t="s">
        <v>295</v>
      </c>
      <c r="J55" s="2" t="s">
        <v>2</v>
      </c>
      <c r="K55" s="2" t="s">
        <v>1</v>
      </c>
      <c r="L55" s="3" t="s">
        <v>0</v>
      </c>
      <c r="M55" s="2" t="s">
        <v>37</v>
      </c>
    </row>
    <row r="56" spans="1:13" x14ac:dyDescent="0.25">
      <c r="A56" s="2" t="s">
        <v>304</v>
      </c>
      <c r="B56" s="3" t="s">
        <v>289</v>
      </c>
      <c r="C56" s="4" t="s">
        <v>8</v>
      </c>
      <c r="D56" s="4" t="s">
        <v>8</v>
      </c>
      <c r="E56" s="4" t="s">
        <v>7</v>
      </c>
      <c r="F56" s="2" t="s">
        <v>6</v>
      </c>
      <c r="G56" s="2" t="s">
        <v>5</v>
      </c>
      <c r="H56" s="2" t="s">
        <v>4</v>
      </c>
      <c r="I56" s="2" t="s">
        <v>291</v>
      </c>
      <c r="J56" s="2" t="s">
        <v>2</v>
      </c>
      <c r="K56" s="2" t="s">
        <v>1</v>
      </c>
      <c r="L56" s="3" t="s">
        <v>37</v>
      </c>
      <c r="M56" s="2" t="s">
        <v>0</v>
      </c>
    </row>
    <row r="57" spans="1:13" x14ac:dyDescent="0.25">
      <c r="A57" s="2" t="s">
        <v>303</v>
      </c>
      <c r="B57" s="3" t="s">
        <v>289</v>
      </c>
      <c r="C57" s="2" t="s">
        <v>8</v>
      </c>
      <c r="D57" s="4" t="s">
        <v>8</v>
      </c>
      <c r="E57" s="4" t="s">
        <v>7</v>
      </c>
      <c r="F57" s="2" t="s">
        <v>6</v>
      </c>
      <c r="G57" s="2" t="s">
        <v>5</v>
      </c>
      <c r="H57" s="2" t="s">
        <v>4</v>
      </c>
      <c r="I57" s="2" t="s">
        <v>301</v>
      </c>
      <c r="J57" s="2" t="s">
        <v>2</v>
      </c>
      <c r="K57" s="2" t="s">
        <v>1</v>
      </c>
      <c r="L57" s="3" t="s">
        <v>0</v>
      </c>
      <c r="M57" s="2" t="s">
        <v>0</v>
      </c>
    </row>
    <row r="58" spans="1:13" x14ac:dyDescent="0.25">
      <c r="A58" s="2" t="s">
        <v>302</v>
      </c>
      <c r="B58" s="3" t="s">
        <v>289</v>
      </c>
      <c r="C58" s="2" t="s">
        <v>8</v>
      </c>
      <c r="D58" s="4" t="s">
        <v>8</v>
      </c>
      <c r="E58" s="4" t="s">
        <v>7</v>
      </c>
      <c r="F58" s="2" t="s">
        <v>6</v>
      </c>
      <c r="G58" s="2" t="s">
        <v>5</v>
      </c>
      <c r="H58" s="2" t="s">
        <v>4</v>
      </c>
      <c r="I58" s="2" t="s">
        <v>301</v>
      </c>
      <c r="J58" s="2" t="s">
        <v>2</v>
      </c>
      <c r="K58" s="2" t="s">
        <v>1</v>
      </c>
      <c r="L58" s="3" t="s">
        <v>0</v>
      </c>
      <c r="M58" s="2" t="s">
        <v>0</v>
      </c>
    </row>
    <row r="59" spans="1:13" x14ac:dyDescent="0.25">
      <c r="A59" s="2" t="s">
        <v>300</v>
      </c>
      <c r="B59" s="3" t="s">
        <v>289</v>
      </c>
      <c r="C59" s="2" t="s">
        <v>8</v>
      </c>
      <c r="D59" s="4" t="s">
        <v>8</v>
      </c>
      <c r="E59" s="4" t="s">
        <v>7</v>
      </c>
      <c r="F59" s="2" t="s">
        <v>6</v>
      </c>
      <c r="G59" s="2" t="s">
        <v>5</v>
      </c>
      <c r="H59" s="2" t="s">
        <v>4</v>
      </c>
      <c r="I59" s="2" t="s">
        <v>288</v>
      </c>
      <c r="J59" s="2" t="s">
        <v>2</v>
      </c>
      <c r="K59" s="2" t="s">
        <v>1</v>
      </c>
      <c r="L59" s="3" t="s">
        <v>0</v>
      </c>
      <c r="M59" s="2" t="s">
        <v>0</v>
      </c>
    </row>
    <row r="60" spans="1:13" x14ac:dyDescent="0.25">
      <c r="A60" s="2" t="s">
        <v>299</v>
      </c>
      <c r="B60" s="3" t="s">
        <v>289</v>
      </c>
      <c r="C60" s="2" t="s">
        <v>8</v>
      </c>
      <c r="D60" s="4" t="s">
        <v>8</v>
      </c>
      <c r="E60" s="4" t="s">
        <v>7</v>
      </c>
      <c r="F60" s="2" t="s">
        <v>6</v>
      </c>
      <c r="G60" s="2" t="s">
        <v>5</v>
      </c>
      <c r="H60" s="2" t="s">
        <v>4</v>
      </c>
      <c r="I60" s="2" t="s">
        <v>57</v>
      </c>
      <c r="J60" s="2" t="s">
        <v>13</v>
      </c>
      <c r="K60" s="2" t="s">
        <v>30</v>
      </c>
      <c r="L60" s="3" t="s">
        <v>37</v>
      </c>
      <c r="M60" s="2" t="s">
        <v>37</v>
      </c>
    </row>
    <row r="61" spans="1:13" x14ac:dyDescent="0.25">
      <c r="A61" s="2" t="s">
        <v>298</v>
      </c>
      <c r="B61" s="3" t="s">
        <v>289</v>
      </c>
      <c r="C61" s="2" t="s">
        <v>8</v>
      </c>
      <c r="D61" s="4" t="s">
        <v>8</v>
      </c>
      <c r="E61" s="4" t="s">
        <v>7</v>
      </c>
      <c r="F61" s="2" t="s">
        <v>6</v>
      </c>
      <c r="G61" s="2" t="s">
        <v>5</v>
      </c>
      <c r="H61" s="2" t="s">
        <v>4</v>
      </c>
      <c r="I61" s="2" t="s">
        <v>297</v>
      </c>
      <c r="J61" s="2" t="s">
        <v>2</v>
      </c>
      <c r="K61" s="2" t="s">
        <v>30</v>
      </c>
      <c r="L61" s="3" t="s">
        <v>37</v>
      </c>
      <c r="M61" s="2" t="s">
        <v>37</v>
      </c>
    </row>
    <row r="62" spans="1:13" x14ac:dyDescent="0.25">
      <c r="A62" s="2" t="s">
        <v>296</v>
      </c>
      <c r="B62" s="3" t="s">
        <v>289</v>
      </c>
      <c r="C62" s="2" t="s">
        <v>8</v>
      </c>
      <c r="D62" s="4" t="s">
        <v>8</v>
      </c>
      <c r="E62" s="4" t="s">
        <v>7</v>
      </c>
      <c r="F62" s="2" t="s">
        <v>6</v>
      </c>
      <c r="G62" s="2" t="s">
        <v>5</v>
      </c>
      <c r="H62" s="2" t="s">
        <v>4</v>
      </c>
      <c r="I62" s="2" t="s">
        <v>295</v>
      </c>
      <c r="J62" s="2" t="s">
        <v>2</v>
      </c>
      <c r="K62" s="2" t="s">
        <v>30</v>
      </c>
      <c r="L62" s="3" t="s">
        <v>37</v>
      </c>
      <c r="M62" s="2" t="s">
        <v>37</v>
      </c>
    </row>
    <row r="63" spans="1:13" x14ac:dyDescent="0.25">
      <c r="A63" s="2" t="s">
        <v>294</v>
      </c>
      <c r="B63" s="3" t="s">
        <v>289</v>
      </c>
      <c r="C63" s="2" t="s">
        <v>8</v>
      </c>
      <c r="D63" s="4" t="s">
        <v>8</v>
      </c>
      <c r="E63" s="4" t="s">
        <v>7</v>
      </c>
      <c r="F63" s="2" t="s">
        <v>6</v>
      </c>
      <c r="G63" s="2" t="s">
        <v>5</v>
      </c>
      <c r="H63" s="2" t="s">
        <v>4</v>
      </c>
      <c r="I63" s="2" t="s">
        <v>291</v>
      </c>
      <c r="J63" s="2" t="s">
        <v>2</v>
      </c>
      <c r="K63" s="2" t="s">
        <v>30</v>
      </c>
      <c r="L63" s="3" t="s">
        <v>37</v>
      </c>
      <c r="M63" s="2" t="s">
        <v>37</v>
      </c>
    </row>
    <row r="64" spans="1:13" x14ac:dyDescent="0.25">
      <c r="A64" s="2" t="s">
        <v>293</v>
      </c>
      <c r="B64" s="3" t="s">
        <v>289</v>
      </c>
      <c r="C64" s="2" t="s">
        <v>8</v>
      </c>
      <c r="D64" s="4" t="s">
        <v>8</v>
      </c>
      <c r="E64" s="4" t="s">
        <v>7</v>
      </c>
      <c r="F64" s="2" t="s">
        <v>6</v>
      </c>
      <c r="G64" s="2" t="s">
        <v>5</v>
      </c>
      <c r="H64" s="2" t="s">
        <v>4</v>
      </c>
      <c r="I64" s="2" t="s">
        <v>291</v>
      </c>
      <c r="J64" s="2" t="s">
        <v>2</v>
      </c>
      <c r="K64" s="2" t="s">
        <v>30</v>
      </c>
      <c r="L64" s="3" t="s">
        <v>37</v>
      </c>
      <c r="M64" s="2" t="s">
        <v>37</v>
      </c>
    </row>
    <row r="65" spans="1:13" x14ac:dyDescent="0.25">
      <c r="A65" s="2" t="s">
        <v>292</v>
      </c>
      <c r="B65" s="3" t="s">
        <v>289</v>
      </c>
      <c r="C65" s="2" t="s">
        <v>8</v>
      </c>
      <c r="D65" s="4" t="s">
        <v>8</v>
      </c>
      <c r="E65" s="4" t="s">
        <v>7</v>
      </c>
      <c r="F65" s="2" t="s">
        <v>6</v>
      </c>
      <c r="G65" s="2" t="s">
        <v>5</v>
      </c>
      <c r="H65" s="2" t="s">
        <v>4</v>
      </c>
      <c r="I65" s="2" t="s">
        <v>291</v>
      </c>
      <c r="J65" s="2" t="s">
        <v>2</v>
      </c>
      <c r="K65" s="2" t="s">
        <v>30</v>
      </c>
      <c r="L65" s="3" t="s">
        <v>37</v>
      </c>
      <c r="M65" s="2" t="s">
        <v>37</v>
      </c>
    </row>
    <row r="66" spans="1:13" x14ac:dyDescent="0.25">
      <c r="A66" s="2" t="s">
        <v>290</v>
      </c>
      <c r="B66" s="3" t="s">
        <v>289</v>
      </c>
      <c r="C66" s="2" t="s">
        <v>8</v>
      </c>
      <c r="D66" s="4" t="s">
        <v>8</v>
      </c>
      <c r="E66" s="4" t="s">
        <v>7</v>
      </c>
      <c r="F66" s="2" t="s">
        <v>6</v>
      </c>
      <c r="G66" s="2" t="s">
        <v>5</v>
      </c>
      <c r="H66" s="2" t="s">
        <v>4</v>
      </c>
      <c r="I66" s="2" t="s">
        <v>288</v>
      </c>
      <c r="J66" s="2" t="s">
        <v>2</v>
      </c>
      <c r="K66" s="2" t="s">
        <v>30</v>
      </c>
      <c r="L66" s="3" t="s">
        <v>37</v>
      </c>
      <c r="M66" s="2" t="s">
        <v>37</v>
      </c>
    </row>
    <row r="67" spans="1:13" x14ac:dyDescent="0.25">
      <c r="A67" s="2" t="s">
        <v>287</v>
      </c>
      <c r="B67" s="3" t="s">
        <v>259</v>
      </c>
      <c r="C67" s="5" t="s">
        <v>8</v>
      </c>
      <c r="D67" s="4" t="s">
        <v>8</v>
      </c>
      <c r="E67" s="4" t="s">
        <v>7</v>
      </c>
      <c r="F67" s="2" t="s">
        <v>6</v>
      </c>
      <c r="G67" s="2" t="s">
        <v>5</v>
      </c>
      <c r="H67" s="2" t="s">
        <v>24</v>
      </c>
      <c r="I67" s="2" t="s">
        <v>285</v>
      </c>
      <c r="J67" s="2" t="s">
        <v>13</v>
      </c>
      <c r="K67" s="2" t="s">
        <v>1</v>
      </c>
      <c r="L67" s="3" t="s">
        <v>0</v>
      </c>
      <c r="M67" s="2" t="s">
        <v>0</v>
      </c>
    </row>
    <row r="68" spans="1:13" x14ac:dyDescent="0.25">
      <c r="A68" s="2" t="s">
        <v>286</v>
      </c>
      <c r="B68" s="3" t="s">
        <v>259</v>
      </c>
      <c r="C68" s="5" t="s">
        <v>8</v>
      </c>
      <c r="D68" s="4" t="s">
        <v>8</v>
      </c>
      <c r="E68" s="4" t="s">
        <v>7</v>
      </c>
      <c r="F68" s="2" t="s">
        <v>6</v>
      </c>
      <c r="G68" s="2" t="s">
        <v>5</v>
      </c>
      <c r="H68" s="2" t="s">
        <v>24</v>
      </c>
      <c r="I68" s="2" t="s">
        <v>285</v>
      </c>
      <c r="J68" s="2" t="s">
        <v>13</v>
      </c>
      <c r="K68" s="2" t="s">
        <v>1</v>
      </c>
      <c r="L68" s="3" t="s">
        <v>0</v>
      </c>
      <c r="M68" s="2" t="s">
        <v>0</v>
      </c>
    </row>
    <row r="69" spans="1:13" x14ac:dyDescent="0.25">
      <c r="A69" s="2" t="s">
        <v>284</v>
      </c>
      <c r="B69" s="3" t="s">
        <v>259</v>
      </c>
      <c r="C69" s="5" t="s">
        <v>8</v>
      </c>
      <c r="D69" s="4" t="s">
        <v>8</v>
      </c>
      <c r="E69" s="4" t="s">
        <v>7</v>
      </c>
      <c r="F69" s="2" t="s">
        <v>6</v>
      </c>
      <c r="G69" s="2" t="s">
        <v>5</v>
      </c>
      <c r="H69" s="2" t="s">
        <v>15</v>
      </c>
      <c r="I69" s="2" t="s">
        <v>57</v>
      </c>
      <c r="J69" s="2" t="s">
        <v>13</v>
      </c>
      <c r="K69" s="2" t="s">
        <v>1</v>
      </c>
      <c r="L69" s="3" t="s">
        <v>0</v>
      </c>
      <c r="M69" s="2" t="s">
        <v>0</v>
      </c>
    </row>
    <row r="70" spans="1:13" x14ac:dyDescent="0.25">
      <c r="A70" s="2" t="s">
        <v>283</v>
      </c>
      <c r="B70" s="3" t="s">
        <v>259</v>
      </c>
      <c r="C70" s="5" t="s">
        <v>8</v>
      </c>
      <c r="D70" s="4" t="s">
        <v>8</v>
      </c>
      <c r="E70" s="4" t="s">
        <v>7</v>
      </c>
      <c r="F70" s="2" t="s">
        <v>6</v>
      </c>
      <c r="G70" s="2" t="s">
        <v>5</v>
      </c>
      <c r="H70" s="2" t="s">
        <v>15</v>
      </c>
      <c r="I70" s="2" t="s">
        <v>57</v>
      </c>
      <c r="J70" s="2" t="s">
        <v>13</v>
      </c>
      <c r="K70" s="2" t="s">
        <v>1</v>
      </c>
      <c r="L70" s="3" t="s">
        <v>0</v>
      </c>
      <c r="M70" s="2" t="s">
        <v>0</v>
      </c>
    </row>
    <row r="71" spans="1:13" x14ac:dyDescent="0.25">
      <c r="A71" s="2" t="s">
        <v>282</v>
      </c>
      <c r="B71" s="3" t="s">
        <v>259</v>
      </c>
      <c r="C71" s="5" t="s">
        <v>8</v>
      </c>
      <c r="D71" s="4" t="s">
        <v>8</v>
      </c>
      <c r="E71" s="4" t="s">
        <v>7</v>
      </c>
      <c r="F71" s="2" t="s">
        <v>6</v>
      </c>
      <c r="G71" s="2" t="s">
        <v>5</v>
      </c>
      <c r="H71" s="2" t="s">
        <v>15</v>
      </c>
      <c r="I71" s="2" t="s">
        <v>57</v>
      </c>
      <c r="J71" s="2" t="s">
        <v>13</v>
      </c>
      <c r="K71" s="2" t="s">
        <v>1</v>
      </c>
      <c r="L71" s="3" t="s">
        <v>0</v>
      </c>
      <c r="M71" s="2" t="s">
        <v>0</v>
      </c>
    </row>
    <row r="72" spans="1:13" x14ac:dyDescent="0.25">
      <c r="A72" s="2" t="s">
        <v>281</v>
      </c>
      <c r="B72" s="3" t="s">
        <v>259</v>
      </c>
      <c r="C72" s="5" t="s">
        <v>8</v>
      </c>
      <c r="D72" s="4" t="s">
        <v>8</v>
      </c>
      <c r="E72" s="4" t="s">
        <v>7</v>
      </c>
      <c r="F72" s="2" t="s">
        <v>6</v>
      </c>
      <c r="G72" s="2" t="s">
        <v>5</v>
      </c>
      <c r="H72" s="2" t="s">
        <v>15</v>
      </c>
      <c r="I72" s="2" t="s">
        <v>57</v>
      </c>
      <c r="J72" s="2" t="s">
        <v>13</v>
      </c>
      <c r="K72" s="2" t="s">
        <v>1</v>
      </c>
      <c r="L72" s="3" t="s">
        <v>0</v>
      </c>
      <c r="M72" s="2" t="s">
        <v>0</v>
      </c>
    </row>
    <row r="73" spans="1:13" x14ac:dyDescent="0.25">
      <c r="A73" s="2" t="s">
        <v>280</v>
      </c>
      <c r="B73" s="3" t="s">
        <v>259</v>
      </c>
      <c r="C73" s="5" t="s">
        <v>8</v>
      </c>
      <c r="D73" s="4" t="s">
        <v>8</v>
      </c>
      <c r="E73" s="4" t="s">
        <v>7</v>
      </c>
      <c r="F73" s="2" t="s">
        <v>6</v>
      </c>
      <c r="G73" s="2" t="s">
        <v>5</v>
      </c>
      <c r="H73" s="2" t="s">
        <v>15</v>
      </c>
      <c r="I73" s="2" t="s">
        <v>57</v>
      </c>
      <c r="J73" s="2" t="s">
        <v>13</v>
      </c>
      <c r="K73" s="2" t="s">
        <v>1</v>
      </c>
      <c r="L73" s="3" t="s">
        <v>0</v>
      </c>
      <c r="M73" s="2" t="s">
        <v>0</v>
      </c>
    </row>
    <row r="74" spans="1:13" x14ac:dyDescent="0.25">
      <c r="A74" s="2" t="s">
        <v>279</v>
      </c>
      <c r="B74" s="3" t="s">
        <v>259</v>
      </c>
      <c r="C74" s="5" t="s">
        <v>8</v>
      </c>
      <c r="D74" s="4" t="s">
        <v>8</v>
      </c>
      <c r="E74" s="4" t="s">
        <v>7</v>
      </c>
      <c r="F74" s="2" t="s">
        <v>6</v>
      </c>
      <c r="G74" s="2" t="s">
        <v>5</v>
      </c>
      <c r="H74" s="2" t="s">
        <v>4</v>
      </c>
      <c r="I74" s="2" t="s">
        <v>2</v>
      </c>
      <c r="J74" s="2" t="s">
        <v>2</v>
      </c>
      <c r="K74" s="2" t="s">
        <v>1</v>
      </c>
      <c r="L74" s="3" t="s">
        <v>0</v>
      </c>
      <c r="M74" s="2" t="s">
        <v>0</v>
      </c>
    </row>
    <row r="75" spans="1:13" x14ac:dyDescent="0.25">
      <c r="A75" s="2" t="s">
        <v>278</v>
      </c>
      <c r="B75" s="3" t="s">
        <v>259</v>
      </c>
      <c r="C75" s="5" t="s">
        <v>8</v>
      </c>
      <c r="D75" s="4" t="s">
        <v>8</v>
      </c>
      <c r="E75" s="4" t="s">
        <v>7</v>
      </c>
      <c r="F75" s="2" t="s">
        <v>6</v>
      </c>
      <c r="G75" s="2" t="s">
        <v>5</v>
      </c>
      <c r="H75" s="2" t="s">
        <v>4</v>
      </c>
      <c r="I75" s="2" t="s">
        <v>2</v>
      </c>
      <c r="J75" s="2" t="s">
        <v>2</v>
      </c>
      <c r="K75" s="2" t="s">
        <v>1</v>
      </c>
      <c r="L75" s="3" t="s">
        <v>0</v>
      </c>
      <c r="M75" s="2" t="s">
        <v>0</v>
      </c>
    </row>
    <row r="76" spans="1:13" x14ac:dyDescent="0.25">
      <c r="A76" s="2" t="s">
        <v>277</v>
      </c>
      <c r="B76" s="3" t="s">
        <v>259</v>
      </c>
      <c r="C76" s="5" t="s">
        <v>8</v>
      </c>
      <c r="D76" s="4" t="s">
        <v>8</v>
      </c>
      <c r="E76" s="4" t="s">
        <v>7</v>
      </c>
      <c r="F76" s="2" t="s">
        <v>6</v>
      </c>
      <c r="G76" s="2" t="s">
        <v>5</v>
      </c>
      <c r="H76" s="2" t="s">
        <v>4</v>
      </c>
      <c r="I76" s="2" t="s">
        <v>2</v>
      </c>
      <c r="J76" s="2" t="s">
        <v>2</v>
      </c>
      <c r="K76" s="2" t="s">
        <v>1</v>
      </c>
      <c r="L76" s="3" t="s">
        <v>0</v>
      </c>
      <c r="M76" s="2" t="s">
        <v>0</v>
      </c>
    </row>
    <row r="77" spans="1:13" x14ac:dyDescent="0.25">
      <c r="A77" s="2" t="s">
        <v>276</v>
      </c>
      <c r="B77" s="3" t="s">
        <v>259</v>
      </c>
      <c r="C77" s="2" t="s">
        <v>8</v>
      </c>
      <c r="D77" s="4" t="s">
        <v>8</v>
      </c>
      <c r="E77" s="4" t="s">
        <v>7</v>
      </c>
      <c r="F77" s="2" t="s">
        <v>6</v>
      </c>
      <c r="G77" s="2" t="s">
        <v>5</v>
      </c>
      <c r="H77" s="4" t="s">
        <v>15</v>
      </c>
      <c r="I77" s="2" t="s">
        <v>57</v>
      </c>
      <c r="J77" s="4" t="s">
        <v>13</v>
      </c>
      <c r="K77" s="2" t="s">
        <v>1</v>
      </c>
      <c r="L77" s="3" t="s">
        <v>0</v>
      </c>
      <c r="M77" s="2" t="s">
        <v>0</v>
      </c>
    </row>
    <row r="78" spans="1:13" x14ac:dyDescent="0.25">
      <c r="A78" s="2" t="s">
        <v>275</v>
      </c>
      <c r="B78" s="3" t="s">
        <v>259</v>
      </c>
      <c r="C78" s="2" t="s">
        <v>8</v>
      </c>
      <c r="D78" s="4" t="s">
        <v>8</v>
      </c>
      <c r="E78" s="4" t="s">
        <v>7</v>
      </c>
      <c r="F78" s="2" t="s">
        <v>6</v>
      </c>
      <c r="G78" s="2" t="s">
        <v>5</v>
      </c>
      <c r="H78" s="4" t="s">
        <v>15</v>
      </c>
      <c r="I78" s="2" t="s">
        <v>57</v>
      </c>
      <c r="J78" s="4" t="s">
        <v>13</v>
      </c>
      <c r="K78" s="2" t="s">
        <v>1</v>
      </c>
      <c r="L78" s="3" t="s">
        <v>0</v>
      </c>
      <c r="M78" s="2" t="s">
        <v>0</v>
      </c>
    </row>
    <row r="79" spans="1:13" x14ac:dyDescent="0.25">
      <c r="A79" s="2" t="s">
        <v>274</v>
      </c>
      <c r="B79" s="3" t="s">
        <v>259</v>
      </c>
      <c r="C79" s="2" t="s">
        <v>8</v>
      </c>
      <c r="D79" s="4" t="s">
        <v>8</v>
      </c>
      <c r="E79" s="4" t="s">
        <v>7</v>
      </c>
      <c r="F79" s="2" t="s">
        <v>6</v>
      </c>
      <c r="G79" s="2" t="s">
        <v>5</v>
      </c>
      <c r="H79" s="4" t="s">
        <v>15</v>
      </c>
      <c r="I79" s="2" t="s">
        <v>57</v>
      </c>
      <c r="J79" s="4" t="s">
        <v>13</v>
      </c>
      <c r="K79" s="2" t="s">
        <v>1</v>
      </c>
      <c r="L79" s="3" t="s">
        <v>0</v>
      </c>
      <c r="M79" s="2" t="s">
        <v>0</v>
      </c>
    </row>
    <row r="80" spans="1:13" x14ac:dyDescent="0.25">
      <c r="A80" s="2" t="s">
        <v>273</v>
      </c>
      <c r="B80" s="3" t="s">
        <v>259</v>
      </c>
      <c r="C80" s="2" t="s">
        <v>8</v>
      </c>
      <c r="D80" s="4" t="s">
        <v>8</v>
      </c>
      <c r="E80" s="4" t="s">
        <v>7</v>
      </c>
      <c r="F80" s="2" t="s">
        <v>6</v>
      </c>
      <c r="G80" s="2" t="s">
        <v>5</v>
      </c>
      <c r="H80" s="4" t="s">
        <v>15</v>
      </c>
      <c r="I80" s="2" t="s">
        <v>57</v>
      </c>
      <c r="J80" s="4" t="s">
        <v>13</v>
      </c>
      <c r="K80" s="2" t="s">
        <v>1</v>
      </c>
      <c r="L80" s="3" t="s">
        <v>0</v>
      </c>
      <c r="M80" s="2" t="s">
        <v>0</v>
      </c>
    </row>
    <row r="81" spans="1:13" x14ac:dyDescent="0.25">
      <c r="A81" s="2" t="s">
        <v>272</v>
      </c>
      <c r="B81" s="3" t="s">
        <v>259</v>
      </c>
      <c r="C81" s="2" t="s">
        <v>8</v>
      </c>
      <c r="D81" s="4" t="s">
        <v>8</v>
      </c>
      <c r="E81" s="4" t="s">
        <v>7</v>
      </c>
      <c r="F81" s="2" t="s">
        <v>6</v>
      </c>
      <c r="G81" s="2" t="s">
        <v>5</v>
      </c>
      <c r="H81" s="4" t="s">
        <v>4</v>
      </c>
      <c r="I81" s="2" t="s">
        <v>271</v>
      </c>
      <c r="J81" s="4" t="s">
        <v>2</v>
      </c>
      <c r="K81" s="2" t="s">
        <v>1</v>
      </c>
      <c r="L81" s="3" t="s">
        <v>0</v>
      </c>
      <c r="M81" s="2" t="s">
        <v>0</v>
      </c>
    </row>
    <row r="82" spans="1:13" x14ac:dyDescent="0.25">
      <c r="A82" s="2" t="s">
        <v>270</v>
      </c>
      <c r="B82" s="3" t="s">
        <v>259</v>
      </c>
      <c r="C82" s="2" t="s">
        <v>8</v>
      </c>
      <c r="D82" s="4" t="s">
        <v>8</v>
      </c>
      <c r="E82" s="4" t="s">
        <v>7</v>
      </c>
      <c r="F82" s="2" t="s">
        <v>6</v>
      </c>
      <c r="G82" s="2" t="s">
        <v>5</v>
      </c>
      <c r="H82" s="4" t="s">
        <v>4</v>
      </c>
      <c r="I82" s="2" t="s">
        <v>46</v>
      </c>
      <c r="J82" s="4" t="s">
        <v>2</v>
      </c>
      <c r="K82" s="2" t="s">
        <v>1</v>
      </c>
      <c r="L82" s="3" t="s">
        <v>0</v>
      </c>
      <c r="M82" s="2" t="s">
        <v>0</v>
      </c>
    </row>
    <row r="83" spans="1:13" x14ac:dyDescent="0.25">
      <c r="A83" s="2" t="s">
        <v>269</v>
      </c>
      <c r="B83" s="3" t="s">
        <v>259</v>
      </c>
      <c r="C83" s="2" t="s">
        <v>8</v>
      </c>
      <c r="D83" s="4" t="s">
        <v>8</v>
      </c>
      <c r="E83" s="4" t="s">
        <v>7</v>
      </c>
      <c r="F83" s="2" t="s">
        <v>6</v>
      </c>
      <c r="G83" s="2" t="s">
        <v>5</v>
      </c>
      <c r="H83" s="4" t="s">
        <v>4</v>
      </c>
      <c r="I83" s="2" t="s">
        <v>46</v>
      </c>
      <c r="J83" s="4" t="s">
        <v>2</v>
      </c>
      <c r="K83" s="2" t="s">
        <v>1</v>
      </c>
      <c r="L83" s="3" t="s">
        <v>0</v>
      </c>
      <c r="M83" s="2" t="s">
        <v>0</v>
      </c>
    </row>
    <row r="84" spans="1:13" x14ac:dyDescent="0.25">
      <c r="A84" s="2" t="s">
        <v>268</v>
      </c>
      <c r="B84" s="3" t="s">
        <v>259</v>
      </c>
      <c r="C84" s="2" t="s">
        <v>8</v>
      </c>
      <c r="D84" s="4" t="s">
        <v>8</v>
      </c>
      <c r="E84" s="4" t="s">
        <v>7</v>
      </c>
      <c r="F84" s="2" t="s">
        <v>6</v>
      </c>
      <c r="G84" s="2" t="s">
        <v>5</v>
      </c>
      <c r="H84" s="4" t="s">
        <v>4</v>
      </c>
      <c r="I84" s="2" t="s">
        <v>46</v>
      </c>
      <c r="J84" s="4" t="s">
        <v>2</v>
      </c>
      <c r="K84" s="2" t="s">
        <v>1</v>
      </c>
      <c r="L84" s="3" t="s">
        <v>0</v>
      </c>
      <c r="M84" s="2" t="s">
        <v>0</v>
      </c>
    </row>
    <row r="85" spans="1:13" x14ac:dyDescent="0.25">
      <c r="A85" s="2" t="s">
        <v>267</v>
      </c>
      <c r="B85" s="3" t="s">
        <v>259</v>
      </c>
      <c r="C85" s="2" t="s">
        <v>8</v>
      </c>
      <c r="D85" s="4" t="s">
        <v>8</v>
      </c>
      <c r="E85" s="4" t="s">
        <v>7</v>
      </c>
      <c r="F85" s="2" t="s">
        <v>6</v>
      </c>
      <c r="G85" s="2" t="s">
        <v>5</v>
      </c>
      <c r="H85" s="4" t="s">
        <v>4</v>
      </c>
      <c r="I85" s="2" t="s">
        <v>44</v>
      </c>
      <c r="J85" s="4" t="s">
        <v>2</v>
      </c>
      <c r="K85" s="2" t="s">
        <v>1</v>
      </c>
      <c r="L85" s="3" t="s">
        <v>0</v>
      </c>
      <c r="M85" s="2" t="s">
        <v>0</v>
      </c>
    </row>
    <row r="86" spans="1:13" x14ac:dyDescent="0.25">
      <c r="A86" s="2" t="s">
        <v>266</v>
      </c>
      <c r="B86" s="3" t="s">
        <v>259</v>
      </c>
      <c r="C86" s="2" t="s">
        <v>8</v>
      </c>
      <c r="D86" s="4" t="s">
        <v>8</v>
      </c>
      <c r="E86" s="4" t="s">
        <v>7</v>
      </c>
      <c r="F86" s="2" t="s">
        <v>6</v>
      </c>
      <c r="G86" s="2" t="s">
        <v>5</v>
      </c>
      <c r="H86" s="4" t="s">
        <v>4</v>
      </c>
      <c r="I86" s="2" t="s">
        <v>44</v>
      </c>
      <c r="J86" s="4" t="s">
        <v>2</v>
      </c>
      <c r="K86" s="2" t="s">
        <v>1</v>
      </c>
      <c r="L86" s="3" t="s">
        <v>0</v>
      </c>
      <c r="M86" s="2" t="s">
        <v>0</v>
      </c>
    </row>
    <row r="87" spans="1:13" x14ac:dyDescent="0.25">
      <c r="A87" s="2" t="s">
        <v>265</v>
      </c>
      <c r="B87" s="3" t="s">
        <v>259</v>
      </c>
      <c r="C87" s="2" t="s">
        <v>8</v>
      </c>
      <c r="D87" s="4" t="s">
        <v>8</v>
      </c>
      <c r="E87" s="4" t="s">
        <v>7</v>
      </c>
      <c r="F87" s="2" t="s">
        <v>6</v>
      </c>
      <c r="G87" s="2" t="s">
        <v>5</v>
      </c>
      <c r="H87" s="4" t="s">
        <v>4</v>
      </c>
      <c r="I87" s="2" t="s">
        <v>44</v>
      </c>
      <c r="J87" s="4" t="s">
        <v>2</v>
      </c>
      <c r="K87" s="2" t="s">
        <v>1</v>
      </c>
      <c r="L87" s="3" t="s">
        <v>0</v>
      </c>
      <c r="M87" s="2" t="s">
        <v>0</v>
      </c>
    </row>
    <row r="88" spans="1:13" x14ac:dyDescent="0.25">
      <c r="A88" s="2" t="s">
        <v>264</v>
      </c>
      <c r="B88" s="3" t="s">
        <v>259</v>
      </c>
      <c r="C88" s="2" t="s">
        <v>8</v>
      </c>
      <c r="D88" s="4" t="s">
        <v>8</v>
      </c>
      <c r="E88" s="4" t="s">
        <v>7</v>
      </c>
      <c r="F88" s="2" t="s">
        <v>6</v>
      </c>
      <c r="G88" s="2" t="s">
        <v>5</v>
      </c>
      <c r="H88" s="4" t="s">
        <v>4</v>
      </c>
      <c r="I88" s="2" t="s">
        <v>44</v>
      </c>
      <c r="J88" s="4" t="s">
        <v>2</v>
      </c>
      <c r="K88" s="2" t="s">
        <v>1</v>
      </c>
      <c r="L88" s="3" t="s">
        <v>0</v>
      </c>
      <c r="M88" s="2" t="s">
        <v>0</v>
      </c>
    </row>
    <row r="89" spans="1:13" x14ac:dyDescent="0.25">
      <c r="A89" s="2" t="s">
        <v>263</v>
      </c>
      <c r="B89" s="3" t="s">
        <v>259</v>
      </c>
      <c r="C89" s="2" t="s">
        <v>8</v>
      </c>
      <c r="D89" s="4" t="s">
        <v>8</v>
      </c>
      <c r="E89" s="4" t="s">
        <v>7</v>
      </c>
      <c r="F89" s="2" t="s">
        <v>6</v>
      </c>
      <c r="G89" s="2" t="s">
        <v>5</v>
      </c>
      <c r="H89" s="4" t="s">
        <v>4</v>
      </c>
      <c r="I89" s="2" t="s">
        <v>44</v>
      </c>
      <c r="J89" s="4" t="s">
        <v>2</v>
      </c>
      <c r="K89" s="2" t="s">
        <v>1</v>
      </c>
      <c r="L89" s="3" t="s">
        <v>0</v>
      </c>
      <c r="M89" s="2" t="s">
        <v>0</v>
      </c>
    </row>
    <row r="90" spans="1:13" x14ac:dyDescent="0.25">
      <c r="A90" s="2" t="s">
        <v>262</v>
      </c>
      <c r="B90" s="3" t="s">
        <v>259</v>
      </c>
      <c r="C90" s="2" t="s">
        <v>8</v>
      </c>
      <c r="D90" s="4" t="s">
        <v>8</v>
      </c>
      <c r="E90" s="4" t="s">
        <v>7</v>
      </c>
      <c r="F90" s="2" t="s">
        <v>6</v>
      </c>
      <c r="G90" s="2" t="s">
        <v>5</v>
      </c>
      <c r="H90" s="4" t="s">
        <v>4</v>
      </c>
      <c r="I90" s="2" t="s">
        <v>44</v>
      </c>
      <c r="J90" s="4" t="s">
        <v>2</v>
      </c>
      <c r="K90" s="2" t="s">
        <v>1</v>
      </c>
      <c r="L90" s="3" t="s">
        <v>0</v>
      </c>
      <c r="M90" s="2" t="s">
        <v>0</v>
      </c>
    </row>
    <row r="91" spans="1:13" x14ac:dyDescent="0.25">
      <c r="A91" s="2" t="s">
        <v>261</v>
      </c>
      <c r="B91" s="3" t="s">
        <v>259</v>
      </c>
      <c r="C91" s="2" t="s">
        <v>8</v>
      </c>
      <c r="D91" s="4" t="s">
        <v>8</v>
      </c>
      <c r="E91" s="4" t="s">
        <v>7</v>
      </c>
      <c r="F91" s="2" t="s">
        <v>6</v>
      </c>
      <c r="G91" s="2" t="s">
        <v>5</v>
      </c>
      <c r="H91" s="4" t="s">
        <v>4</v>
      </c>
      <c r="I91" s="2" t="s">
        <v>33</v>
      </c>
      <c r="J91" s="4" t="s">
        <v>2</v>
      </c>
      <c r="K91" s="2" t="s">
        <v>1</v>
      </c>
      <c r="L91" s="3" t="s">
        <v>0</v>
      </c>
      <c r="M91" s="2" t="s">
        <v>0</v>
      </c>
    </row>
    <row r="92" spans="1:13" x14ac:dyDescent="0.25">
      <c r="A92" s="2" t="s">
        <v>260</v>
      </c>
      <c r="B92" s="3" t="s">
        <v>259</v>
      </c>
      <c r="C92" s="2" t="s">
        <v>8</v>
      </c>
      <c r="D92" s="4" t="s">
        <v>8</v>
      </c>
      <c r="E92" s="4" t="s">
        <v>7</v>
      </c>
      <c r="F92" s="2" t="s">
        <v>6</v>
      </c>
      <c r="G92" s="2" t="s">
        <v>5</v>
      </c>
      <c r="H92" s="4" t="s">
        <v>4</v>
      </c>
      <c r="I92" s="2" t="s">
        <v>33</v>
      </c>
      <c r="J92" s="4" t="s">
        <v>2</v>
      </c>
      <c r="K92" s="2" t="s">
        <v>1</v>
      </c>
      <c r="L92" s="3" t="s">
        <v>0</v>
      </c>
      <c r="M92" s="2" t="s">
        <v>0</v>
      </c>
    </row>
    <row r="93" spans="1:13" x14ac:dyDescent="0.25">
      <c r="A93" s="3" t="s">
        <v>258</v>
      </c>
      <c r="B93" s="3" t="s">
        <v>250</v>
      </c>
      <c r="C93" s="5" t="s">
        <v>8</v>
      </c>
      <c r="D93" s="4" t="s">
        <v>8</v>
      </c>
      <c r="E93" s="4" t="s">
        <v>7</v>
      </c>
      <c r="F93" s="2" t="s">
        <v>6</v>
      </c>
      <c r="G93" s="2" t="s">
        <v>5</v>
      </c>
      <c r="H93" s="2" t="s">
        <v>81</v>
      </c>
      <c r="I93" s="2" t="s">
        <v>80</v>
      </c>
      <c r="J93" s="2" t="s">
        <v>13</v>
      </c>
      <c r="K93" s="2" t="s">
        <v>1</v>
      </c>
      <c r="L93" s="3" t="s">
        <v>0</v>
      </c>
      <c r="M93" s="2" t="s">
        <v>0</v>
      </c>
    </row>
    <row r="94" spans="1:13" x14ac:dyDescent="0.25">
      <c r="A94" s="3" t="s">
        <v>257</v>
      </c>
      <c r="B94" s="3" t="s">
        <v>250</v>
      </c>
      <c r="C94" s="5" t="s">
        <v>8</v>
      </c>
      <c r="D94" s="4" t="s">
        <v>8</v>
      </c>
      <c r="E94" s="4" t="s">
        <v>7</v>
      </c>
      <c r="F94" s="2" t="s">
        <v>6</v>
      </c>
      <c r="G94" s="2" t="s">
        <v>5</v>
      </c>
      <c r="H94" s="2" t="s">
        <v>81</v>
      </c>
      <c r="I94" s="2" t="s">
        <v>80</v>
      </c>
      <c r="J94" s="2" t="s">
        <v>13</v>
      </c>
      <c r="K94" s="2" t="s">
        <v>1</v>
      </c>
      <c r="L94" s="3" t="s">
        <v>0</v>
      </c>
      <c r="M94" s="2" t="s">
        <v>0</v>
      </c>
    </row>
    <row r="95" spans="1:13" x14ac:dyDescent="0.25">
      <c r="A95" s="3" t="s">
        <v>256</v>
      </c>
      <c r="B95" s="3" t="s">
        <v>250</v>
      </c>
      <c r="C95" s="5" t="s">
        <v>8</v>
      </c>
      <c r="D95" s="4" t="s">
        <v>8</v>
      </c>
      <c r="E95" s="4" t="s">
        <v>7</v>
      </c>
      <c r="F95" s="2" t="s">
        <v>6</v>
      </c>
      <c r="G95" s="2" t="s">
        <v>5</v>
      </c>
      <c r="H95" s="2" t="s">
        <v>81</v>
      </c>
      <c r="I95" s="2" t="s">
        <v>80</v>
      </c>
      <c r="J95" s="2" t="s">
        <v>13</v>
      </c>
      <c r="K95" s="2" t="s">
        <v>1</v>
      </c>
      <c r="L95" s="3" t="s">
        <v>0</v>
      </c>
      <c r="M95" s="2" t="s">
        <v>0</v>
      </c>
    </row>
    <row r="96" spans="1:13" x14ac:dyDescent="0.25">
      <c r="A96" s="3" t="s">
        <v>255</v>
      </c>
      <c r="B96" s="3" t="s">
        <v>250</v>
      </c>
      <c r="C96" s="5" t="s">
        <v>8</v>
      </c>
      <c r="D96" s="4" t="s">
        <v>8</v>
      </c>
      <c r="E96" s="4" t="s">
        <v>7</v>
      </c>
      <c r="F96" s="2" t="s">
        <v>6</v>
      </c>
      <c r="G96" s="2" t="s">
        <v>5</v>
      </c>
      <c r="H96" s="2" t="s">
        <v>81</v>
      </c>
      <c r="I96" s="2" t="s">
        <v>80</v>
      </c>
      <c r="J96" s="2" t="s">
        <v>13</v>
      </c>
      <c r="K96" s="2" t="s">
        <v>1</v>
      </c>
      <c r="L96" s="3" t="s">
        <v>0</v>
      </c>
      <c r="M96" s="2" t="s">
        <v>0</v>
      </c>
    </row>
    <row r="97" spans="1:13" x14ac:dyDescent="0.25">
      <c r="A97" s="3" t="s">
        <v>254</v>
      </c>
      <c r="B97" s="3" t="s">
        <v>250</v>
      </c>
      <c r="C97" s="5" t="s">
        <v>8</v>
      </c>
      <c r="D97" s="4" t="s">
        <v>8</v>
      </c>
      <c r="E97" s="4" t="s">
        <v>7</v>
      </c>
      <c r="F97" s="2" t="s">
        <v>6</v>
      </c>
      <c r="G97" s="2" t="s">
        <v>5</v>
      </c>
      <c r="H97" s="2" t="s">
        <v>81</v>
      </c>
      <c r="I97" s="2" t="s">
        <v>80</v>
      </c>
      <c r="J97" s="2" t="s">
        <v>13</v>
      </c>
      <c r="K97" s="2" t="s">
        <v>1</v>
      </c>
      <c r="L97" s="3" t="s">
        <v>0</v>
      </c>
      <c r="M97" s="2" t="s">
        <v>0</v>
      </c>
    </row>
    <row r="98" spans="1:13" x14ac:dyDescent="0.25">
      <c r="A98" s="3" t="s">
        <v>253</v>
      </c>
      <c r="B98" s="3" t="s">
        <v>250</v>
      </c>
      <c r="C98" s="5" t="s">
        <v>8</v>
      </c>
      <c r="D98" s="4" t="s">
        <v>8</v>
      </c>
      <c r="E98" s="4" t="s">
        <v>7</v>
      </c>
      <c r="F98" s="2" t="s">
        <v>6</v>
      </c>
      <c r="G98" s="2" t="s">
        <v>5</v>
      </c>
      <c r="H98" s="2" t="s">
        <v>4</v>
      </c>
      <c r="I98" s="2" t="s">
        <v>2</v>
      </c>
      <c r="J98" s="2" t="s">
        <v>2</v>
      </c>
      <c r="K98" s="2" t="s">
        <v>1</v>
      </c>
      <c r="L98" s="3" t="s">
        <v>0</v>
      </c>
      <c r="M98" s="2" t="s">
        <v>0</v>
      </c>
    </row>
    <row r="99" spans="1:13" x14ac:dyDescent="0.25">
      <c r="A99" s="3" t="s">
        <v>252</v>
      </c>
      <c r="B99" s="3" t="s">
        <v>250</v>
      </c>
      <c r="C99" s="5" t="s">
        <v>8</v>
      </c>
      <c r="D99" s="4" t="s">
        <v>8</v>
      </c>
      <c r="E99" s="4" t="s">
        <v>7</v>
      </c>
      <c r="F99" s="2" t="s">
        <v>6</v>
      </c>
      <c r="G99" s="2" t="s">
        <v>5</v>
      </c>
      <c r="H99" s="2" t="s">
        <v>4</v>
      </c>
      <c r="I99" s="2" t="s">
        <v>2</v>
      </c>
      <c r="J99" s="2" t="s">
        <v>2</v>
      </c>
      <c r="K99" s="2" t="s">
        <v>1</v>
      </c>
      <c r="L99" s="3" t="s">
        <v>0</v>
      </c>
      <c r="M99" s="2" t="s">
        <v>0</v>
      </c>
    </row>
    <row r="100" spans="1:13" x14ac:dyDescent="0.25">
      <c r="A100" s="3" t="s">
        <v>251</v>
      </c>
      <c r="B100" s="3" t="s">
        <v>250</v>
      </c>
      <c r="C100" s="2" t="s">
        <v>8</v>
      </c>
      <c r="D100" s="4" t="s">
        <v>8</v>
      </c>
      <c r="E100" s="2" t="s">
        <v>7</v>
      </c>
      <c r="F100" s="2" t="s">
        <v>6</v>
      </c>
      <c r="G100" s="2" t="s">
        <v>5</v>
      </c>
      <c r="H100" s="4" t="s">
        <v>4</v>
      </c>
      <c r="I100" s="2" t="s">
        <v>249</v>
      </c>
      <c r="J100" s="4" t="s">
        <v>2</v>
      </c>
      <c r="K100" s="2" t="s">
        <v>1</v>
      </c>
      <c r="L100" s="3" t="s">
        <v>0</v>
      </c>
      <c r="M100" s="2" t="s">
        <v>0</v>
      </c>
    </row>
    <row r="101" spans="1:13" x14ac:dyDescent="0.25">
      <c r="A101" s="3" t="s">
        <v>248</v>
      </c>
      <c r="B101" s="3" t="s">
        <v>243</v>
      </c>
      <c r="C101" s="2" t="s">
        <v>242</v>
      </c>
      <c r="D101" s="4" t="s">
        <v>8</v>
      </c>
      <c r="E101" s="4" t="s">
        <v>8</v>
      </c>
      <c r="F101" s="2" t="s">
        <v>59</v>
      </c>
      <c r="G101" s="2" t="s">
        <v>5</v>
      </c>
      <c r="H101" s="2" t="s">
        <v>4</v>
      </c>
      <c r="I101" s="2" t="s">
        <v>4</v>
      </c>
      <c r="J101" s="2" t="s">
        <v>59</v>
      </c>
      <c r="K101" s="2" t="e">
        <v>#N/A</v>
      </c>
      <c r="L101" s="3" t="s">
        <v>59</v>
      </c>
      <c r="M101" s="2" t="s">
        <v>59</v>
      </c>
    </row>
    <row r="102" spans="1:13" x14ac:dyDescent="0.25">
      <c r="A102" s="3" t="s">
        <v>247</v>
      </c>
      <c r="B102" s="3" t="s">
        <v>243</v>
      </c>
      <c r="C102" s="2" t="s">
        <v>242</v>
      </c>
      <c r="D102" s="4" t="s">
        <v>8</v>
      </c>
      <c r="E102" s="4" t="s">
        <v>7</v>
      </c>
      <c r="F102" s="2" t="s">
        <v>6</v>
      </c>
      <c r="G102" s="2" t="s">
        <v>5</v>
      </c>
      <c r="H102" s="2" t="s">
        <v>4</v>
      </c>
      <c r="I102" s="2" t="s">
        <v>2</v>
      </c>
      <c r="J102" s="2" t="s">
        <v>2</v>
      </c>
      <c r="K102" s="2" t="s">
        <v>30</v>
      </c>
      <c r="L102" s="3" t="s">
        <v>29</v>
      </c>
      <c r="M102" s="2" t="s">
        <v>29</v>
      </c>
    </row>
    <row r="103" spans="1:13" x14ac:dyDescent="0.25">
      <c r="A103" s="3" t="s">
        <v>246</v>
      </c>
      <c r="B103" s="3" t="s">
        <v>243</v>
      </c>
      <c r="C103" s="2" t="s">
        <v>242</v>
      </c>
      <c r="D103" s="4" t="s">
        <v>8</v>
      </c>
      <c r="E103" s="4" t="s">
        <v>7</v>
      </c>
      <c r="F103" s="2" t="s">
        <v>6</v>
      </c>
      <c r="G103" s="2" t="s">
        <v>5</v>
      </c>
      <c r="H103" s="2" t="s">
        <v>4</v>
      </c>
      <c r="I103" s="2" t="s">
        <v>2</v>
      </c>
      <c r="J103" s="2" t="s">
        <v>2</v>
      </c>
      <c r="K103" s="2" t="s">
        <v>30</v>
      </c>
      <c r="L103" s="3" t="s">
        <v>29</v>
      </c>
      <c r="M103" s="2" t="s">
        <v>29</v>
      </c>
    </row>
    <row r="104" spans="1:13" x14ac:dyDescent="0.25">
      <c r="A104" s="3" t="s">
        <v>245</v>
      </c>
      <c r="B104" s="3" t="s">
        <v>243</v>
      </c>
      <c r="C104" s="2" t="s">
        <v>242</v>
      </c>
      <c r="D104" s="4" t="s">
        <v>8</v>
      </c>
      <c r="E104" s="4" t="s">
        <v>7</v>
      </c>
      <c r="F104" s="2" t="s">
        <v>6</v>
      </c>
      <c r="G104" s="2" t="s">
        <v>5</v>
      </c>
      <c r="H104" s="2" t="s">
        <v>15</v>
      </c>
      <c r="I104" s="2" t="s">
        <v>57</v>
      </c>
      <c r="J104" s="2" t="s">
        <v>13</v>
      </c>
      <c r="K104" s="2" t="s">
        <v>30</v>
      </c>
      <c r="L104" s="3" t="s">
        <v>29</v>
      </c>
      <c r="M104" s="2" t="s">
        <v>29</v>
      </c>
    </row>
    <row r="105" spans="1:13" x14ac:dyDescent="0.25">
      <c r="A105" s="3" t="s">
        <v>244</v>
      </c>
      <c r="B105" s="3" t="s">
        <v>243</v>
      </c>
      <c r="C105" s="2" t="s">
        <v>242</v>
      </c>
      <c r="D105" s="4" t="s">
        <v>8</v>
      </c>
      <c r="E105" s="4" t="s">
        <v>7</v>
      </c>
      <c r="F105" s="2" t="s">
        <v>6</v>
      </c>
      <c r="G105" s="2" t="s">
        <v>5</v>
      </c>
      <c r="H105" s="2" t="s">
        <v>174</v>
      </c>
      <c r="I105" s="2" t="s">
        <v>241</v>
      </c>
      <c r="J105" s="2" t="s">
        <v>13</v>
      </c>
      <c r="K105" s="2" t="s">
        <v>30</v>
      </c>
      <c r="L105" s="3" t="s">
        <v>29</v>
      </c>
      <c r="M105" s="2" t="s">
        <v>29</v>
      </c>
    </row>
    <row r="106" spans="1:13" x14ac:dyDescent="0.25">
      <c r="A106" s="2" t="s">
        <v>240</v>
      </c>
      <c r="B106" s="3" t="s">
        <v>232</v>
      </c>
      <c r="C106" s="2" t="s">
        <v>42</v>
      </c>
      <c r="D106" s="4" t="s">
        <v>8</v>
      </c>
      <c r="E106" s="4" t="s">
        <v>8</v>
      </c>
      <c r="F106" s="2" t="s">
        <v>59</v>
      </c>
      <c r="G106" s="2" t="s">
        <v>5</v>
      </c>
      <c r="H106" s="2" t="s">
        <v>15</v>
      </c>
      <c r="I106" s="2" t="s">
        <v>15</v>
      </c>
      <c r="J106" s="2" t="s">
        <v>59</v>
      </c>
      <c r="K106" s="2" t="e">
        <v>#N/A</v>
      </c>
      <c r="L106" s="3" t="s">
        <v>59</v>
      </c>
      <c r="M106" s="2" t="s">
        <v>59</v>
      </c>
    </row>
    <row r="107" spans="1:13" x14ac:dyDescent="0.25">
      <c r="A107" s="2" t="s">
        <v>239</v>
      </c>
      <c r="B107" s="3" t="s">
        <v>232</v>
      </c>
      <c r="C107" s="2" t="s">
        <v>42</v>
      </c>
      <c r="D107" s="4" t="s">
        <v>8</v>
      </c>
      <c r="E107" s="4" t="s">
        <v>8</v>
      </c>
      <c r="F107" s="2" t="s">
        <v>6</v>
      </c>
      <c r="G107" s="2" t="s">
        <v>5</v>
      </c>
      <c r="H107" s="2" t="s">
        <v>4</v>
      </c>
      <c r="I107" s="2" t="s">
        <v>2</v>
      </c>
      <c r="J107" s="2" t="s">
        <v>2</v>
      </c>
      <c r="K107" s="2" t="e">
        <v>#N/A</v>
      </c>
      <c r="L107" s="3" t="s">
        <v>0</v>
      </c>
      <c r="M107" s="2" t="s">
        <v>0</v>
      </c>
    </row>
    <row r="108" spans="1:13" x14ac:dyDescent="0.25">
      <c r="A108" s="2" t="s">
        <v>238</v>
      </c>
      <c r="B108" s="3" t="s">
        <v>232</v>
      </c>
      <c r="C108" s="2" t="s">
        <v>42</v>
      </c>
      <c r="D108" s="4" t="s">
        <v>8</v>
      </c>
      <c r="E108" s="4" t="s">
        <v>8</v>
      </c>
      <c r="F108" s="2" t="s">
        <v>6</v>
      </c>
      <c r="G108" s="2" t="s">
        <v>5</v>
      </c>
      <c r="H108" s="2" t="s">
        <v>4</v>
      </c>
      <c r="I108" s="2" t="s">
        <v>2</v>
      </c>
      <c r="J108" s="2" t="s">
        <v>2</v>
      </c>
      <c r="K108" s="2" t="e">
        <v>#N/A</v>
      </c>
      <c r="L108" s="3" t="s">
        <v>37</v>
      </c>
      <c r="M108" s="2" t="s">
        <v>37</v>
      </c>
    </row>
    <row r="109" spans="1:13" x14ac:dyDescent="0.25">
      <c r="A109" s="2" t="s">
        <v>237</v>
      </c>
      <c r="B109" s="3" t="s">
        <v>232</v>
      </c>
      <c r="C109" s="2" t="s">
        <v>42</v>
      </c>
      <c r="D109" s="4" t="s">
        <v>8</v>
      </c>
      <c r="E109" s="4" t="s">
        <v>8</v>
      </c>
      <c r="F109" s="2" t="s">
        <v>6</v>
      </c>
      <c r="G109" s="2" t="s">
        <v>5</v>
      </c>
      <c r="H109" s="2" t="s">
        <v>81</v>
      </c>
      <c r="I109" s="2" t="s">
        <v>80</v>
      </c>
      <c r="J109" s="2" t="s">
        <v>13</v>
      </c>
      <c r="K109" s="2" t="e">
        <v>#N/A</v>
      </c>
      <c r="L109" s="3" t="s">
        <v>37</v>
      </c>
      <c r="M109" s="2" t="s">
        <v>37</v>
      </c>
    </row>
    <row r="110" spans="1:13" x14ac:dyDescent="0.25">
      <c r="A110" s="2" t="s">
        <v>236</v>
      </c>
      <c r="B110" s="3" t="s">
        <v>232</v>
      </c>
      <c r="C110" s="2" t="s">
        <v>42</v>
      </c>
      <c r="D110" s="4" t="s">
        <v>8</v>
      </c>
      <c r="E110" s="4" t="s">
        <v>8</v>
      </c>
      <c r="F110" s="2" t="s">
        <v>6</v>
      </c>
      <c r="G110" s="2" t="s">
        <v>5</v>
      </c>
      <c r="H110" s="2" t="s">
        <v>106</v>
      </c>
      <c r="I110" s="2" t="s">
        <v>105</v>
      </c>
      <c r="J110" s="2" t="s">
        <v>13</v>
      </c>
      <c r="K110" s="2" t="e">
        <v>#N/A</v>
      </c>
      <c r="L110" s="3" t="s">
        <v>37</v>
      </c>
      <c r="M110" s="2" t="s">
        <v>37</v>
      </c>
    </row>
    <row r="111" spans="1:13" x14ac:dyDescent="0.25">
      <c r="A111" s="2" t="s">
        <v>235</v>
      </c>
      <c r="B111" s="3" t="s">
        <v>232</v>
      </c>
      <c r="C111" s="2" t="s">
        <v>42</v>
      </c>
      <c r="D111" s="4" t="s">
        <v>8</v>
      </c>
      <c r="E111" s="4" t="s">
        <v>8</v>
      </c>
      <c r="F111" s="2" t="s">
        <v>6</v>
      </c>
      <c r="G111" s="2" t="s">
        <v>5</v>
      </c>
      <c r="H111" s="2" t="s">
        <v>170</v>
      </c>
      <c r="I111" s="2" t="s">
        <v>234</v>
      </c>
      <c r="J111" s="2" t="s">
        <v>13</v>
      </c>
      <c r="K111" s="2" t="e">
        <v>#N/A</v>
      </c>
      <c r="L111" s="3" t="s">
        <v>37</v>
      </c>
      <c r="M111" s="2" t="s">
        <v>37</v>
      </c>
    </row>
    <row r="112" spans="1:13" x14ac:dyDescent="0.25">
      <c r="A112" s="2" t="s">
        <v>233</v>
      </c>
      <c r="B112" s="3" t="s">
        <v>232</v>
      </c>
      <c r="C112" s="2" t="s">
        <v>42</v>
      </c>
      <c r="D112" s="4" t="s">
        <v>8</v>
      </c>
      <c r="E112" s="4" t="s">
        <v>8</v>
      </c>
      <c r="F112" s="2" t="s">
        <v>6</v>
      </c>
      <c r="G112" s="2" t="s">
        <v>5</v>
      </c>
      <c r="H112" s="2" t="s">
        <v>81</v>
      </c>
      <c r="I112" s="2" t="s">
        <v>80</v>
      </c>
      <c r="J112" s="2" t="s">
        <v>13</v>
      </c>
      <c r="K112" s="2" t="e">
        <v>#N/A</v>
      </c>
      <c r="L112" s="3" t="s">
        <v>37</v>
      </c>
      <c r="M112" s="2" t="s">
        <v>37</v>
      </c>
    </row>
    <row r="113" spans="1:13" x14ac:dyDescent="0.25">
      <c r="A113" s="3" t="s">
        <v>231</v>
      </c>
      <c r="B113" s="3" t="s">
        <v>215</v>
      </c>
      <c r="C113" s="2" t="s">
        <v>42</v>
      </c>
      <c r="D113" s="4" t="s">
        <v>8</v>
      </c>
      <c r="E113" s="4" t="s">
        <v>8</v>
      </c>
      <c r="F113" s="2" t="s">
        <v>59</v>
      </c>
      <c r="G113" s="2" t="s">
        <v>5</v>
      </c>
      <c r="H113" s="2" t="s">
        <v>230</v>
      </c>
      <c r="I113" s="2" t="s">
        <v>229</v>
      </c>
      <c r="J113" s="2" t="s">
        <v>59</v>
      </c>
      <c r="K113" s="2" t="e">
        <v>#N/A</v>
      </c>
      <c r="L113" s="3" t="s">
        <v>59</v>
      </c>
      <c r="M113" s="2" t="s">
        <v>59</v>
      </c>
    </row>
    <row r="114" spans="1:13" x14ac:dyDescent="0.25">
      <c r="A114" s="3" t="s">
        <v>228</v>
      </c>
      <c r="B114" s="3" t="s">
        <v>215</v>
      </c>
      <c r="C114" s="2" t="s">
        <v>42</v>
      </c>
      <c r="D114" s="4" t="s">
        <v>8</v>
      </c>
      <c r="E114" s="4" t="s">
        <v>7</v>
      </c>
      <c r="F114" s="2" t="s">
        <v>6</v>
      </c>
      <c r="G114" s="2" t="s">
        <v>5</v>
      </c>
      <c r="H114" s="2" t="s">
        <v>4</v>
      </c>
      <c r="I114" s="2" t="s">
        <v>11</v>
      </c>
      <c r="J114" s="2" t="s">
        <v>2</v>
      </c>
      <c r="K114" s="2" t="s">
        <v>1</v>
      </c>
      <c r="L114" s="3" t="s">
        <v>0</v>
      </c>
      <c r="M114" s="2" t="s">
        <v>0</v>
      </c>
    </row>
    <row r="115" spans="1:13" x14ac:dyDescent="0.25">
      <c r="A115" s="3" t="s">
        <v>227</v>
      </c>
      <c r="B115" s="3" t="s">
        <v>215</v>
      </c>
      <c r="C115" s="2" t="s">
        <v>42</v>
      </c>
      <c r="D115" s="4" t="s">
        <v>8</v>
      </c>
      <c r="E115" s="4" t="s">
        <v>7</v>
      </c>
      <c r="F115" s="2" t="s">
        <v>6</v>
      </c>
      <c r="G115" s="2" t="s">
        <v>5</v>
      </c>
      <c r="H115" s="2" t="s">
        <v>4</v>
      </c>
      <c r="I115" s="2" t="s">
        <v>46</v>
      </c>
      <c r="J115" s="2" t="s">
        <v>2</v>
      </c>
      <c r="K115" s="2" t="s">
        <v>30</v>
      </c>
      <c r="L115" s="3" t="s">
        <v>29</v>
      </c>
      <c r="M115" s="2" t="s">
        <v>29</v>
      </c>
    </row>
    <row r="116" spans="1:13" x14ac:dyDescent="0.25">
      <c r="A116" s="3" t="s">
        <v>226</v>
      </c>
      <c r="B116" s="3" t="s">
        <v>215</v>
      </c>
      <c r="C116" s="2" t="s">
        <v>42</v>
      </c>
      <c r="D116" s="4" t="s">
        <v>8</v>
      </c>
      <c r="E116" s="4" t="s">
        <v>8</v>
      </c>
      <c r="F116" s="2" t="s">
        <v>6</v>
      </c>
      <c r="G116" s="2" t="s">
        <v>5</v>
      </c>
      <c r="H116" s="2" t="s">
        <v>4</v>
      </c>
      <c r="I116" s="2" t="s">
        <v>46</v>
      </c>
      <c r="J116" s="2" t="s">
        <v>2</v>
      </c>
      <c r="K116" s="2" t="e">
        <v>#N/A</v>
      </c>
      <c r="L116" s="3" t="s">
        <v>0</v>
      </c>
      <c r="M116" s="2" t="s">
        <v>0</v>
      </c>
    </row>
    <row r="117" spans="1:13" x14ac:dyDescent="0.25">
      <c r="A117" s="3" t="s">
        <v>225</v>
      </c>
      <c r="B117" s="3" t="s">
        <v>215</v>
      </c>
      <c r="C117" s="2" t="s">
        <v>42</v>
      </c>
      <c r="D117" s="4" t="s">
        <v>8</v>
      </c>
      <c r="E117" s="4" t="s">
        <v>7</v>
      </c>
      <c r="F117" s="2" t="s">
        <v>6</v>
      </c>
      <c r="G117" s="2" t="s">
        <v>5</v>
      </c>
      <c r="H117" s="2" t="s">
        <v>4</v>
      </c>
      <c r="I117" s="2" t="s">
        <v>46</v>
      </c>
      <c r="J117" s="2" t="s">
        <v>2</v>
      </c>
      <c r="K117" s="2" t="s">
        <v>1</v>
      </c>
      <c r="L117" s="3" t="s">
        <v>0</v>
      </c>
      <c r="M117" s="2" t="s">
        <v>0</v>
      </c>
    </row>
    <row r="118" spans="1:13" x14ac:dyDescent="0.25">
      <c r="A118" s="3" t="s">
        <v>224</v>
      </c>
      <c r="B118" s="3" t="s">
        <v>215</v>
      </c>
      <c r="C118" s="2" t="s">
        <v>42</v>
      </c>
      <c r="D118" s="4" t="s">
        <v>8</v>
      </c>
      <c r="E118" s="4" t="s">
        <v>7</v>
      </c>
      <c r="F118" s="2" t="s">
        <v>6</v>
      </c>
      <c r="G118" s="2" t="s">
        <v>5</v>
      </c>
      <c r="H118" s="2" t="s">
        <v>4</v>
      </c>
      <c r="I118" s="2" t="s">
        <v>31</v>
      </c>
      <c r="J118" s="2" t="s">
        <v>2</v>
      </c>
      <c r="K118" s="2" t="s">
        <v>1</v>
      </c>
      <c r="L118" s="3" t="s">
        <v>0</v>
      </c>
      <c r="M118" s="2" t="s">
        <v>0</v>
      </c>
    </row>
    <row r="119" spans="1:13" x14ac:dyDescent="0.25">
      <c r="A119" s="3" t="s">
        <v>223</v>
      </c>
      <c r="B119" s="3" t="s">
        <v>215</v>
      </c>
      <c r="C119" s="2" t="s">
        <v>42</v>
      </c>
      <c r="D119" s="4" t="s">
        <v>8</v>
      </c>
      <c r="E119" s="4" t="s">
        <v>8</v>
      </c>
      <c r="F119" s="2" t="s">
        <v>6</v>
      </c>
      <c r="G119" s="2" t="s">
        <v>5</v>
      </c>
      <c r="H119" s="2" t="s">
        <v>4</v>
      </c>
      <c r="I119" s="2" t="s">
        <v>31</v>
      </c>
      <c r="J119" s="2" t="s">
        <v>2</v>
      </c>
      <c r="K119" s="2" t="e">
        <v>#N/A</v>
      </c>
      <c r="L119" s="3" t="s">
        <v>0</v>
      </c>
      <c r="M119" s="2" t="s">
        <v>0</v>
      </c>
    </row>
    <row r="120" spans="1:13" x14ac:dyDescent="0.25">
      <c r="A120" s="3" t="s">
        <v>222</v>
      </c>
      <c r="B120" s="3" t="s">
        <v>215</v>
      </c>
      <c r="C120" s="2" t="s">
        <v>42</v>
      </c>
      <c r="D120" s="4" t="s">
        <v>8</v>
      </c>
      <c r="E120" s="4" t="s">
        <v>7</v>
      </c>
      <c r="F120" s="2" t="s">
        <v>6</v>
      </c>
      <c r="G120" s="2" t="s">
        <v>5</v>
      </c>
      <c r="H120" s="2" t="s">
        <v>4</v>
      </c>
      <c r="I120" s="2" t="s">
        <v>111</v>
      </c>
      <c r="J120" s="2" t="s">
        <v>2</v>
      </c>
      <c r="K120" s="2" t="s">
        <v>1</v>
      </c>
      <c r="L120" s="3" t="s">
        <v>0</v>
      </c>
      <c r="M120" s="2" t="s">
        <v>0</v>
      </c>
    </row>
    <row r="121" spans="1:13" x14ac:dyDescent="0.25">
      <c r="A121" s="3" t="s">
        <v>221</v>
      </c>
      <c r="B121" s="3" t="s">
        <v>215</v>
      </c>
      <c r="C121" s="2" t="s">
        <v>42</v>
      </c>
      <c r="D121" s="4" t="s">
        <v>8</v>
      </c>
      <c r="E121" s="4" t="s">
        <v>7</v>
      </c>
      <c r="F121" s="2" t="s">
        <v>6</v>
      </c>
      <c r="G121" s="2" t="s">
        <v>5</v>
      </c>
      <c r="H121" s="2" t="s">
        <v>4</v>
      </c>
      <c r="I121" s="2" t="s">
        <v>111</v>
      </c>
      <c r="J121" s="2" t="s">
        <v>2</v>
      </c>
      <c r="K121" s="2" t="s">
        <v>1</v>
      </c>
      <c r="L121" s="3" t="s">
        <v>0</v>
      </c>
      <c r="M121" s="2" t="s">
        <v>0</v>
      </c>
    </row>
    <row r="122" spans="1:13" x14ac:dyDescent="0.25">
      <c r="A122" s="3" t="s">
        <v>220</v>
      </c>
      <c r="B122" s="3" t="s">
        <v>215</v>
      </c>
      <c r="C122" s="2" t="s">
        <v>42</v>
      </c>
      <c r="D122" s="4" t="s">
        <v>8</v>
      </c>
      <c r="E122" s="4" t="s">
        <v>8</v>
      </c>
      <c r="F122" s="2" t="s">
        <v>6</v>
      </c>
      <c r="G122" s="2" t="s">
        <v>5</v>
      </c>
      <c r="H122" s="2" t="s">
        <v>4</v>
      </c>
      <c r="I122" s="2" t="s">
        <v>219</v>
      </c>
      <c r="J122" s="2" t="s">
        <v>2</v>
      </c>
      <c r="K122" s="2" t="e">
        <v>#N/A</v>
      </c>
      <c r="L122" s="3" t="s">
        <v>0</v>
      </c>
      <c r="M122" s="2" t="s">
        <v>0</v>
      </c>
    </row>
    <row r="123" spans="1:13" x14ac:dyDescent="0.25">
      <c r="A123" s="3" t="s">
        <v>218</v>
      </c>
      <c r="B123" s="3" t="s">
        <v>215</v>
      </c>
      <c r="C123" s="2" t="s">
        <v>8</v>
      </c>
      <c r="D123" s="4" t="s">
        <v>8</v>
      </c>
      <c r="E123" s="2" t="s">
        <v>7</v>
      </c>
      <c r="F123" s="2" t="s">
        <v>6</v>
      </c>
      <c r="G123" s="2" t="s">
        <v>5</v>
      </c>
      <c r="H123" s="2" t="s">
        <v>4</v>
      </c>
      <c r="I123" s="2" t="s">
        <v>50</v>
      </c>
      <c r="J123" s="2" t="s">
        <v>2</v>
      </c>
      <c r="K123" s="2" t="s">
        <v>1</v>
      </c>
      <c r="L123" s="3" t="s">
        <v>0</v>
      </c>
      <c r="M123" s="2" t="s">
        <v>0</v>
      </c>
    </row>
    <row r="124" spans="1:13" x14ac:dyDescent="0.25">
      <c r="A124" s="3" t="s">
        <v>217</v>
      </c>
      <c r="B124" s="3" t="s">
        <v>215</v>
      </c>
      <c r="C124" s="2" t="s">
        <v>8</v>
      </c>
      <c r="D124" s="4" t="s">
        <v>8</v>
      </c>
      <c r="E124" s="2" t="s">
        <v>7</v>
      </c>
      <c r="F124" s="2" t="s">
        <v>6</v>
      </c>
      <c r="G124" s="2" t="s">
        <v>5</v>
      </c>
      <c r="H124" s="2" t="s">
        <v>4</v>
      </c>
      <c r="I124" s="2" t="s">
        <v>11</v>
      </c>
      <c r="J124" s="2" t="s">
        <v>2</v>
      </c>
      <c r="K124" s="2" t="s">
        <v>1</v>
      </c>
      <c r="L124" s="3" t="s">
        <v>0</v>
      </c>
      <c r="M124" s="2" t="s">
        <v>0</v>
      </c>
    </row>
    <row r="125" spans="1:13" x14ac:dyDescent="0.25">
      <c r="A125" s="3" t="s">
        <v>216</v>
      </c>
      <c r="B125" s="3" t="s">
        <v>215</v>
      </c>
      <c r="C125" s="2" t="s">
        <v>8</v>
      </c>
      <c r="D125" s="4" t="s">
        <v>8</v>
      </c>
      <c r="E125" s="2" t="s">
        <v>7</v>
      </c>
      <c r="F125" s="2" t="s">
        <v>6</v>
      </c>
      <c r="G125" s="2" t="s">
        <v>5</v>
      </c>
      <c r="H125" s="2" t="s">
        <v>4</v>
      </c>
      <c r="I125" s="2" t="s">
        <v>11</v>
      </c>
      <c r="J125" s="2" t="s">
        <v>2</v>
      </c>
      <c r="K125" s="2" t="s">
        <v>30</v>
      </c>
      <c r="L125" s="3" t="s">
        <v>29</v>
      </c>
      <c r="M125" s="2" t="s">
        <v>29</v>
      </c>
    </row>
    <row r="126" spans="1:13" x14ac:dyDescent="0.25">
      <c r="A126" s="2" t="s">
        <v>214</v>
      </c>
      <c r="B126" s="3" t="s">
        <v>213</v>
      </c>
      <c r="C126" s="4" t="s">
        <v>8</v>
      </c>
      <c r="D126" s="4" t="s">
        <v>8</v>
      </c>
      <c r="E126" s="2" t="s">
        <v>7</v>
      </c>
      <c r="F126" s="2" t="s">
        <v>6</v>
      </c>
      <c r="G126" s="2" t="s">
        <v>5</v>
      </c>
      <c r="H126" s="2" t="s">
        <v>4</v>
      </c>
      <c r="I126" s="2" t="s">
        <v>11</v>
      </c>
      <c r="J126" s="2" t="s">
        <v>2</v>
      </c>
      <c r="K126" s="2" t="s">
        <v>1</v>
      </c>
      <c r="L126" s="3" t="s">
        <v>0</v>
      </c>
      <c r="M126" s="2" t="s">
        <v>0</v>
      </c>
    </row>
    <row r="127" spans="1:13" x14ac:dyDescent="0.25">
      <c r="A127" s="2" t="s">
        <v>212</v>
      </c>
      <c r="B127" s="3" t="s">
        <v>211</v>
      </c>
      <c r="C127" s="2" t="s">
        <v>8</v>
      </c>
      <c r="D127" s="2" t="s">
        <v>8</v>
      </c>
      <c r="E127" s="2" t="s">
        <v>7</v>
      </c>
      <c r="F127" s="2" t="s">
        <v>6</v>
      </c>
      <c r="G127" s="2" t="s">
        <v>5</v>
      </c>
      <c r="H127" s="2" t="s">
        <v>4</v>
      </c>
      <c r="I127" s="2" t="s">
        <v>2</v>
      </c>
      <c r="J127" s="2" t="s">
        <v>2</v>
      </c>
      <c r="K127" s="2" t="s">
        <v>1</v>
      </c>
      <c r="L127" s="3" t="s">
        <v>0</v>
      </c>
      <c r="M127" s="2" t="s">
        <v>0</v>
      </c>
    </row>
    <row r="128" spans="1:13" x14ac:dyDescent="0.25">
      <c r="A128" s="2" t="s">
        <v>210</v>
      </c>
      <c r="B128" s="3" t="s">
        <v>207</v>
      </c>
      <c r="C128" s="5" t="s">
        <v>8</v>
      </c>
      <c r="D128" s="4" t="s">
        <v>8</v>
      </c>
      <c r="E128" s="4" t="s">
        <v>7</v>
      </c>
      <c r="F128" s="2" t="s">
        <v>6</v>
      </c>
      <c r="G128" s="2" t="s">
        <v>5</v>
      </c>
      <c r="H128" s="2" t="s">
        <v>4</v>
      </c>
      <c r="I128" s="2" t="s">
        <v>50</v>
      </c>
      <c r="J128" s="2" t="s">
        <v>2</v>
      </c>
      <c r="K128" s="2" t="s">
        <v>1</v>
      </c>
      <c r="L128" s="3" t="s">
        <v>0</v>
      </c>
      <c r="M128" s="2" t="s">
        <v>0</v>
      </c>
    </row>
    <row r="129" spans="1:13" x14ac:dyDescent="0.25">
      <c r="A129" s="2" t="s">
        <v>209</v>
      </c>
      <c r="B129" s="3" t="s">
        <v>207</v>
      </c>
      <c r="C129" s="4" t="s">
        <v>8</v>
      </c>
      <c r="D129" s="4" t="s">
        <v>8</v>
      </c>
      <c r="E129" s="2" t="s">
        <v>7</v>
      </c>
      <c r="F129" s="2" t="s">
        <v>6</v>
      </c>
      <c r="G129" s="2" t="s">
        <v>5</v>
      </c>
      <c r="H129" s="2" t="s">
        <v>4</v>
      </c>
      <c r="I129" s="2" t="s">
        <v>2</v>
      </c>
      <c r="J129" s="2" t="s">
        <v>2</v>
      </c>
      <c r="K129" s="2" t="s">
        <v>1</v>
      </c>
      <c r="L129" s="3" t="s">
        <v>0</v>
      </c>
      <c r="M129" s="2" t="s">
        <v>0</v>
      </c>
    </row>
    <row r="130" spans="1:13" x14ac:dyDescent="0.25">
      <c r="A130" s="2" t="s">
        <v>208</v>
      </c>
      <c r="B130" s="3" t="s">
        <v>207</v>
      </c>
      <c r="C130" s="4" t="s">
        <v>8</v>
      </c>
      <c r="D130" s="4" t="s">
        <v>8</v>
      </c>
      <c r="E130" s="2" t="s">
        <v>7</v>
      </c>
      <c r="F130" s="2" t="s">
        <v>6</v>
      </c>
      <c r="G130" s="2" t="s">
        <v>5</v>
      </c>
      <c r="H130" s="2" t="s">
        <v>4</v>
      </c>
      <c r="I130" s="2" t="s">
        <v>2</v>
      </c>
      <c r="J130" s="2" t="s">
        <v>2</v>
      </c>
      <c r="K130" s="2" t="s">
        <v>1</v>
      </c>
      <c r="L130" s="3" t="s">
        <v>0</v>
      </c>
      <c r="M130" s="2" t="s">
        <v>0</v>
      </c>
    </row>
    <row r="131" spans="1:13" x14ac:dyDescent="0.25">
      <c r="A131" s="2" t="s">
        <v>206</v>
      </c>
      <c r="B131" s="3" t="s">
        <v>198</v>
      </c>
      <c r="C131" s="2" t="s">
        <v>42</v>
      </c>
      <c r="D131" s="4" t="s">
        <v>8</v>
      </c>
      <c r="E131" s="4" t="s">
        <v>8</v>
      </c>
      <c r="F131" s="2" t="s">
        <v>59</v>
      </c>
      <c r="G131" s="2" t="s">
        <v>5</v>
      </c>
      <c r="H131" s="2" t="s">
        <v>15</v>
      </c>
      <c r="I131" s="2" t="s">
        <v>57</v>
      </c>
      <c r="J131" s="2" t="s">
        <v>59</v>
      </c>
      <c r="K131" s="2" t="e">
        <v>#N/A</v>
      </c>
      <c r="L131" s="3" t="s">
        <v>59</v>
      </c>
      <c r="M131" s="2" t="s">
        <v>59</v>
      </c>
    </row>
    <row r="132" spans="1:13" x14ac:dyDescent="0.25">
      <c r="A132" s="2" t="s">
        <v>205</v>
      </c>
      <c r="B132" s="3" t="s">
        <v>198</v>
      </c>
      <c r="C132" s="2" t="s">
        <v>42</v>
      </c>
      <c r="D132" s="4" t="s">
        <v>8</v>
      </c>
      <c r="E132" s="4" t="s">
        <v>7</v>
      </c>
      <c r="F132" s="2" t="s">
        <v>6</v>
      </c>
      <c r="G132" s="2" t="s">
        <v>5</v>
      </c>
      <c r="H132" s="2" t="s">
        <v>4</v>
      </c>
      <c r="I132" s="2" t="s">
        <v>2</v>
      </c>
      <c r="J132" s="2" t="s">
        <v>2</v>
      </c>
      <c r="K132" s="2" t="s">
        <v>30</v>
      </c>
      <c r="L132" s="3" t="s">
        <v>29</v>
      </c>
      <c r="M132" s="2" t="s">
        <v>29</v>
      </c>
    </row>
    <row r="133" spans="1:13" x14ac:dyDescent="0.25">
      <c r="A133" s="2" t="s">
        <v>204</v>
      </c>
      <c r="B133" s="3" t="s">
        <v>198</v>
      </c>
      <c r="C133" s="2" t="s">
        <v>42</v>
      </c>
      <c r="D133" s="4" t="s">
        <v>8</v>
      </c>
      <c r="E133" s="4" t="s">
        <v>7</v>
      </c>
      <c r="F133" s="2" t="s">
        <v>6</v>
      </c>
      <c r="G133" s="2" t="s">
        <v>5</v>
      </c>
      <c r="H133" s="2" t="s">
        <v>4</v>
      </c>
      <c r="I133" s="2" t="s">
        <v>2</v>
      </c>
      <c r="J133" s="2" t="s">
        <v>2</v>
      </c>
      <c r="K133" s="2" t="s">
        <v>30</v>
      </c>
      <c r="L133" s="3" t="s">
        <v>29</v>
      </c>
      <c r="M133" s="2" t="s">
        <v>29</v>
      </c>
    </row>
    <row r="134" spans="1:13" x14ac:dyDescent="0.25">
      <c r="A134" s="2" t="s">
        <v>203</v>
      </c>
      <c r="B134" s="3" t="s">
        <v>198</v>
      </c>
      <c r="C134" s="2" t="s">
        <v>42</v>
      </c>
      <c r="D134" s="4" t="s">
        <v>8</v>
      </c>
      <c r="E134" s="4" t="s">
        <v>7</v>
      </c>
      <c r="F134" s="2" t="s">
        <v>6</v>
      </c>
      <c r="G134" s="2" t="s">
        <v>5</v>
      </c>
      <c r="H134" s="2" t="s">
        <v>4</v>
      </c>
      <c r="I134" s="2" t="s">
        <v>2</v>
      </c>
      <c r="J134" s="2" t="s">
        <v>2</v>
      </c>
      <c r="K134" s="2" t="s">
        <v>30</v>
      </c>
      <c r="L134" s="3" t="s">
        <v>29</v>
      </c>
      <c r="M134" s="2" t="s">
        <v>29</v>
      </c>
    </row>
    <row r="135" spans="1:13" x14ac:dyDescent="0.25">
      <c r="A135" s="2" t="s">
        <v>202</v>
      </c>
      <c r="B135" s="3" t="s">
        <v>198</v>
      </c>
      <c r="C135" s="2" t="s">
        <v>42</v>
      </c>
      <c r="D135" s="4" t="s">
        <v>8</v>
      </c>
      <c r="E135" s="4" t="s">
        <v>7</v>
      </c>
      <c r="F135" s="2" t="s">
        <v>6</v>
      </c>
      <c r="G135" s="2" t="s">
        <v>5</v>
      </c>
      <c r="H135" s="2" t="s">
        <v>15</v>
      </c>
      <c r="I135" s="2" t="s">
        <v>57</v>
      </c>
      <c r="J135" s="2" t="s">
        <v>13</v>
      </c>
      <c r="K135" s="2" t="s">
        <v>30</v>
      </c>
      <c r="L135" s="3" t="s">
        <v>0</v>
      </c>
      <c r="M135" s="2" t="s">
        <v>0</v>
      </c>
    </row>
    <row r="136" spans="1:13" x14ac:dyDescent="0.25">
      <c r="A136" s="2" t="s">
        <v>201</v>
      </c>
      <c r="B136" s="3" t="s">
        <v>198</v>
      </c>
      <c r="C136" s="2" t="s">
        <v>42</v>
      </c>
      <c r="D136" s="4" t="s">
        <v>8</v>
      </c>
      <c r="E136" s="4" t="s">
        <v>7</v>
      </c>
      <c r="F136" s="2" t="s">
        <v>6</v>
      </c>
      <c r="G136" s="2" t="s">
        <v>5</v>
      </c>
      <c r="H136" s="2" t="s">
        <v>15</v>
      </c>
      <c r="I136" s="2" t="s">
        <v>57</v>
      </c>
      <c r="J136" s="2" t="s">
        <v>13</v>
      </c>
      <c r="K136" s="2" t="s">
        <v>30</v>
      </c>
      <c r="L136" s="3" t="s">
        <v>0</v>
      </c>
      <c r="M136" s="2" t="s">
        <v>0</v>
      </c>
    </row>
    <row r="137" spans="1:13" x14ac:dyDescent="0.25">
      <c r="A137" s="2" t="s">
        <v>200</v>
      </c>
      <c r="B137" s="3" t="s">
        <v>198</v>
      </c>
      <c r="C137" s="4" t="s">
        <v>8</v>
      </c>
      <c r="D137" s="4" t="s">
        <v>8</v>
      </c>
      <c r="E137" s="4" t="s">
        <v>7</v>
      </c>
      <c r="F137" s="2" t="s">
        <v>6</v>
      </c>
      <c r="G137" s="2" t="s">
        <v>5</v>
      </c>
      <c r="H137" s="2" t="s">
        <v>4</v>
      </c>
      <c r="I137" s="2" t="s">
        <v>2</v>
      </c>
      <c r="J137" s="2" t="s">
        <v>2</v>
      </c>
      <c r="K137" s="2" t="s">
        <v>30</v>
      </c>
      <c r="L137" s="3" t="s">
        <v>29</v>
      </c>
      <c r="M137" s="2" t="s">
        <v>29</v>
      </c>
    </row>
    <row r="138" spans="1:13" x14ac:dyDescent="0.25">
      <c r="A138" s="2" t="s">
        <v>199</v>
      </c>
      <c r="B138" s="3" t="s">
        <v>198</v>
      </c>
      <c r="C138" s="4" t="s">
        <v>8</v>
      </c>
      <c r="D138" s="4" t="s">
        <v>8</v>
      </c>
      <c r="E138" s="4" t="s">
        <v>7</v>
      </c>
      <c r="F138" s="2" t="s">
        <v>6</v>
      </c>
      <c r="G138" s="2" t="s">
        <v>5</v>
      </c>
      <c r="H138" s="2" t="s">
        <v>4</v>
      </c>
      <c r="I138" s="2" t="s">
        <v>2</v>
      </c>
      <c r="J138" s="2" t="s">
        <v>2</v>
      </c>
      <c r="K138" s="2" t="s">
        <v>30</v>
      </c>
      <c r="L138" s="3" t="s">
        <v>29</v>
      </c>
      <c r="M138" s="2" t="s">
        <v>29</v>
      </c>
    </row>
    <row r="139" spans="1:13" x14ac:dyDescent="0.25">
      <c r="A139" s="2" t="s">
        <v>197</v>
      </c>
      <c r="B139" s="3" t="s">
        <v>196</v>
      </c>
      <c r="C139" s="4" t="s">
        <v>8</v>
      </c>
      <c r="D139" s="4" t="s">
        <v>8</v>
      </c>
      <c r="E139" s="2" t="s">
        <v>7</v>
      </c>
      <c r="F139" s="2" t="s">
        <v>6</v>
      </c>
      <c r="G139" s="2" t="s">
        <v>5</v>
      </c>
      <c r="H139" s="2" t="s">
        <v>2</v>
      </c>
      <c r="I139" s="2" t="s">
        <v>195</v>
      </c>
      <c r="J139" s="4" t="s">
        <v>2</v>
      </c>
      <c r="K139" s="2" t="s">
        <v>30</v>
      </c>
      <c r="L139" s="3" t="s">
        <v>0</v>
      </c>
      <c r="M139" s="2" t="s">
        <v>0</v>
      </c>
    </row>
    <row r="140" spans="1:13" x14ac:dyDescent="0.25">
      <c r="A140" s="2" t="s">
        <v>194</v>
      </c>
      <c r="B140" s="3" t="s">
        <v>182</v>
      </c>
      <c r="C140" s="2" t="s">
        <v>42</v>
      </c>
      <c r="D140" s="6" t="s">
        <v>8</v>
      </c>
      <c r="E140" s="6" t="s">
        <v>8</v>
      </c>
      <c r="F140" s="2" t="s">
        <v>59</v>
      </c>
      <c r="G140" s="2" t="s">
        <v>5</v>
      </c>
      <c r="H140" s="2" t="s">
        <v>15</v>
      </c>
      <c r="I140" s="2" t="s">
        <v>15</v>
      </c>
      <c r="J140" s="4" t="s">
        <v>59</v>
      </c>
      <c r="K140" s="2" t="e">
        <v>#N/A</v>
      </c>
      <c r="L140" s="3" t="s">
        <v>59</v>
      </c>
      <c r="M140" s="2" t="s">
        <v>59</v>
      </c>
    </row>
    <row r="141" spans="1:13" x14ac:dyDescent="0.25">
      <c r="A141" s="2" t="s">
        <v>193</v>
      </c>
      <c r="B141" s="3" t="s">
        <v>182</v>
      </c>
      <c r="C141" s="2" t="s">
        <v>42</v>
      </c>
      <c r="D141" s="4" t="s">
        <v>8</v>
      </c>
      <c r="E141" s="2" t="s">
        <v>8</v>
      </c>
      <c r="F141" s="2" t="s">
        <v>6</v>
      </c>
      <c r="G141" s="2" t="s">
        <v>5</v>
      </c>
      <c r="H141" s="2" t="s">
        <v>4</v>
      </c>
      <c r="I141" s="2" t="s">
        <v>192</v>
      </c>
      <c r="J141" s="2" t="s">
        <v>2</v>
      </c>
      <c r="K141" s="2" t="e">
        <v>#N/A</v>
      </c>
      <c r="L141" s="3" t="s">
        <v>0</v>
      </c>
      <c r="M141" s="2" t="s">
        <v>0</v>
      </c>
    </row>
    <row r="142" spans="1:13" x14ac:dyDescent="0.25">
      <c r="A142" s="2" t="s">
        <v>191</v>
      </c>
      <c r="B142" s="3" t="s">
        <v>182</v>
      </c>
      <c r="C142" s="2" t="s">
        <v>42</v>
      </c>
      <c r="D142" s="4" t="s">
        <v>8</v>
      </c>
      <c r="E142" s="2" t="s">
        <v>8</v>
      </c>
      <c r="F142" s="2" t="s">
        <v>6</v>
      </c>
      <c r="G142" s="2" t="s">
        <v>5</v>
      </c>
      <c r="H142" s="2" t="s">
        <v>4</v>
      </c>
      <c r="I142" s="2" t="s">
        <v>190</v>
      </c>
      <c r="J142" s="2" t="s">
        <v>2</v>
      </c>
      <c r="K142" s="2" t="e">
        <v>#N/A</v>
      </c>
      <c r="L142" s="3" t="s">
        <v>0</v>
      </c>
      <c r="M142" s="2" t="s">
        <v>0</v>
      </c>
    </row>
    <row r="143" spans="1:13" x14ac:dyDescent="0.25">
      <c r="A143" s="2" t="s">
        <v>189</v>
      </c>
      <c r="B143" s="3" t="s">
        <v>182</v>
      </c>
      <c r="C143" s="2" t="s">
        <v>42</v>
      </c>
      <c r="D143" s="4" t="s">
        <v>8</v>
      </c>
      <c r="E143" s="2" t="s">
        <v>8</v>
      </c>
      <c r="F143" s="2" t="s">
        <v>6</v>
      </c>
      <c r="G143" s="2" t="s">
        <v>5</v>
      </c>
      <c r="H143" s="2" t="s">
        <v>24</v>
      </c>
      <c r="I143" s="2" t="s">
        <v>188</v>
      </c>
      <c r="J143" s="2" t="s">
        <v>13</v>
      </c>
      <c r="K143" s="2" t="e">
        <v>#N/A</v>
      </c>
      <c r="L143" s="3" t="s">
        <v>29</v>
      </c>
      <c r="M143" s="2" t="s">
        <v>29</v>
      </c>
    </row>
    <row r="144" spans="1:13" x14ac:dyDescent="0.25">
      <c r="A144" s="2" t="s">
        <v>187</v>
      </c>
      <c r="B144" s="3" t="s">
        <v>182</v>
      </c>
      <c r="C144" s="2" t="s">
        <v>42</v>
      </c>
      <c r="D144" s="4" t="s">
        <v>8</v>
      </c>
      <c r="E144" s="2" t="s">
        <v>8</v>
      </c>
      <c r="F144" s="2" t="s">
        <v>6</v>
      </c>
      <c r="G144" s="2" t="s">
        <v>5</v>
      </c>
      <c r="H144" s="2" t="s">
        <v>24</v>
      </c>
      <c r="I144" s="2" t="s">
        <v>186</v>
      </c>
      <c r="J144" s="2" t="s">
        <v>13</v>
      </c>
      <c r="K144" s="2" t="e">
        <v>#N/A</v>
      </c>
      <c r="L144" s="3" t="s">
        <v>29</v>
      </c>
      <c r="M144" s="2" t="s">
        <v>29</v>
      </c>
    </row>
    <row r="145" spans="1:13" x14ac:dyDescent="0.25">
      <c r="A145" s="2" t="s">
        <v>185</v>
      </c>
      <c r="B145" s="3" t="s">
        <v>182</v>
      </c>
      <c r="C145" s="2" t="s">
        <v>42</v>
      </c>
      <c r="D145" s="4" t="s">
        <v>8</v>
      </c>
      <c r="E145" s="2" t="s">
        <v>8</v>
      </c>
      <c r="F145" s="2" t="s">
        <v>6</v>
      </c>
      <c r="G145" s="2" t="s">
        <v>5</v>
      </c>
      <c r="H145" s="2" t="s">
        <v>153</v>
      </c>
      <c r="I145" s="2" t="s">
        <v>184</v>
      </c>
      <c r="J145" s="2" t="s">
        <v>13</v>
      </c>
      <c r="K145" s="2" t="e">
        <v>#N/A</v>
      </c>
      <c r="L145" s="3" t="s">
        <v>29</v>
      </c>
      <c r="M145" s="2" t="s">
        <v>29</v>
      </c>
    </row>
    <row r="146" spans="1:13" x14ac:dyDescent="0.25">
      <c r="A146" s="2" t="s">
        <v>183</v>
      </c>
      <c r="B146" s="3" t="s">
        <v>182</v>
      </c>
      <c r="C146" s="2" t="s">
        <v>42</v>
      </c>
      <c r="D146" s="4" t="s">
        <v>8</v>
      </c>
      <c r="E146" s="2" t="s">
        <v>8</v>
      </c>
      <c r="F146" s="2" t="s">
        <v>6</v>
      </c>
      <c r="G146" s="2" t="s">
        <v>5</v>
      </c>
      <c r="H146" s="2" t="s">
        <v>15</v>
      </c>
      <c r="I146" s="2" t="s">
        <v>57</v>
      </c>
      <c r="J146" s="2" t="s">
        <v>13</v>
      </c>
      <c r="K146" s="2" t="e">
        <v>#N/A</v>
      </c>
      <c r="L146" s="3" t="s">
        <v>29</v>
      </c>
      <c r="M146" s="2" t="s">
        <v>29</v>
      </c>
    </row>
    <row r="147" spans="1:13" x14ac:dyDescent="0.25">
      <c r="A147" s="2" t="s">
        <v>181</v>
      </c>
      <c r="B147" s="3" t="s">
        <v>164</v>
      </c>
      <c r="C147" s="2" t="s">
        <v>42</v>
      </c>
      <c r="D147" s="4" t="s">
        <v>8</v>
      </c>
      <c r="E147" s="4" t="s">
        <v>8</v>
      </c>
      <c r="F147" s="2" t="s">
        <v>59</v>
      </c>
      <c r="G147" s="2" t="s">
        <v>5</v>
      </c>
      <c r="H147" s="2" t="s">
        <v>147</v>
      </c>
      <c r="I147" s="2" t="s">
        <v>147</v>
      </c>
      <c r="J147" s="2" t="s">
        <v>59</v>
      </c>
      <c r="K147" s="2" t="e">
        <v>#N/A</v>
      </c>
      <c r="L147" s="3" t="s">
        <v>59</v>
      </c>
      <c r="M147" s="2" t="s">
        <v>59</v>
      </c>
    </row>
    <row r="148" spans="1:13" x14ac:dyDescent="0.25">
      <c r="A148" s="2" t="s">
        <v>180</v>
      </c>
      <c r="B148" s="3" t="s">
        <v>164</v>
      </c>
      <c r="C148" s="2" t="s">
        <v>42</v>
      </c>
      <c r="D148" s="4" t="s">
        <v>8</v>
      </c>
      <c r="E148" s="4" t="s">
        <v>8</v>
      </c>
      <c r="F148" s="2" t="s">
        <v>6</v>
      </c>
      <c r="G148" s="2" t="s">
        <v>159</v>
      </c>
      <c r="H148" s="2" t="s">
        <v>4</v>
      </c>
      <c r="I148" s="2" t="s">
        <v>2</v>
      </c>
      <c r="J148" s="2" t="s">
        <v>2</v>
      </c>
      <c r="K148" s="2" t="e">
        <v>#N/A</v>
      </c>
      <c r="L148" s="3" t="s">
        <v>0</v>
      </c>
      <c r="M148" s="2" t="s">
        <v>0</v>
      </c>
    </row>
    <row r="149" spans="1:13" x14ac:dyDescent="0.25">
      <c r="A149" s="2" t="s">
        <v>179</v>
      </c>
      <c r="B149" s="3" t="s">
        <v>164</v>
      </c>
      <c r="C149" s="2" t="s">
        <v>42</v>
      </c>
      <c r="D149" s="4" t="s">
        <v>8</v>
      </c>
      <c r="E149" s="4" t="s">
        <v>7</v>
      </c>
      <c r="F149" s="2" t="s">
        <v>6</v>
      </c>
      <c r="G149" s="2" t="s">
        <v>5</v>
      </c>
      <c r="H149" s="2" t="s">
        <v>4</v>
      </c>
      <c r="I149" s="2" t="s">
        <v>140</v>
      </c>
      <c r="J149" s="2" t="s">
        <v>13</v>
      </c>
      <c r="K149" s="2" t="s">
        <v>1</v>
      </c>
      <c r="L149" s="3" t="s">
        <v>0</v>
      </c>
      <c r="M149" s="2" t="s">
        <v>0</v>
      </c>
    </row>
    <row r="150" spans="1:13" x14ac:dyDescent="0.25">
      <c r="A150" s="2" t="s">
        <v>178</v>
      </c>
      <c r="B150" s="3" t="s">
        <v>164</v>
      </c>
      <c r="C150" s="2" t="s">
        <v>42</v>
      </c>
      <c r="D150" s="4" t="s">
        <v>8</v>
      </c>
      <c r="E150" s="4" t="s">
        <v>7</v>
      </c>
      <c r="F150" s="2" t="s">
        <v>6</v>
      </c>
      <c r="G150" s="2" t="s">
        <v>5</v>
      </c>
      <c r="H150" s="2" t="s">
        <v>4</v>
      </c>
      <c r="I150" s="2" t="s">
        <v>140</v>
      </c>
      <c r="J150" s="2" t="s">
        <v>13</v>
      </c>
      <c r="K150" s="2" t="s">
        <v>1</v>
      </c>
      <c r="L150" s="3" t="s">
        <v>0</v>
      </c>
      <c r="M150" s="2" t="s">
        <v>0</v>
      </c>
    </row>
    <row r="151" spans="1:13" x14ac:dyDescent="0.25">
      <c r="A151" s="2" t="s">
        <v>177</v>
      </c>
      <c r="B151" s="3" t="s">
        <v>164</v>
      </c>
      <c r="C151" s="2" t="s">
        <v>42</v>
      </c>
      <c r="D151" s="4" t="s">
        <v>8</v>
      </c>
      <c r="E151" s="4" t="s">
        <v>7</v>
      </c>
      <c r="F151" s="2" t="s">
        <v>6</v>
      </c>
      <c r="G151" s="2" t="s">
        <v>5</v>
      </c>
      <c r="H151" s="2" t="s">
        <v>174</v>
      </c>
      <c r="I151" s="2" t="s">
        <v>176</v>
      </c>
      <c r="J151" s="2" t="s">
        <v>13</v>
      </c>
      <c r="K151" s="2" t="s">
        <v>1</v>
      </c>
      <c r="L151" s="3" t="s">
        <v>0</v>
      </c>
      <c r="M151" s="2" t="s">
        <v>0</v>
      </c>
    </row>
    <row r="152" spans="1:13" x14ac:dyDescent="0.25">
      <c r="A152" s="2" t="s">
        <v>175</v>
      </c>
      <c r="B152" s="3" t="s">
        <v>164</v>
      </c>
      <c r="C152" s="2" t="s">
        <v>42</v>
      </c>
      <c r="D152" s="4" t="s">
        <v>8</v>
      </c>
      <c r="E152" s="4" t="s">
        <v>7</v>
      </c>
      <c r="F152" s="2" t="s">
        <v>6</v>
      </c>
      <c r="G152" s="2" t="s">
        <v>5</v>
      </c>
      <c r="H152" s="2" t="s">
        <v>174</v>
      </c>
      <c r="I152" s="2" t="s">
        <v>173</v>
      </c>
      <c r="J152" s="2" t="s">
        <v>13</v>
      </c>
      <c r="K152" s="2" t="s">
        <v>1</v>
      </c>
      <c r="L152" s="3" t="s">
        <v>0</v>
      </c>
      <c r="M152" s="2" t="s">
        <v>0</v>
      </c>
    </row>
    <row r="153" spans="1:13" x14ac:dyDescent="0.25">
      <c r="A153" s="2" t="s">
        <v>172</v>
      </c>
      <c r="B153" s="3" t="s">
        <v>164</v>
      </c>
      <c r="C153" s="2" t="s">
        <v>42</v>
      </c>
      <c r="D153" s="4" t="s">
        <v>8</v>
      </c>
      <c r="E153" s="4" t="s">
        <v>7</v>
      </c>
      <c r="F153" s="2" t="s">
        <v>6</v>
      </c>
      <c r="G153" s="2" t="s">
        <v>5</v>
      </c>
      <c r="H153" s="2" t="s">
        <v>15</v>
      </c>
      <c r="I153" s="2" t="s">
        <v>21</v>
      </c>
      <c r="J153" s="2" t="s">
        <v>13</v>
      </c>
      <c r="K153" s="2" t="s">
        <v>1</v>
      </c>
      <c r="L153" s="3" t="s">
        <v>0</v>
      </c>
      <c r="M153" s="2" t="s">
        <v>0</v>
      </c>
    </row>
    <row r="154" spans="1:13" x14ac:dyDescent="0.25">
      <c r="A154" s="2" t="s">
        <v>171</v>
      </c>
      <c r="B154" s="3" t="s">
        <v>164</v>
      </c>
      <c r="C154" s="2" t="s">
        <v>42</v>
      </c>
      <c r="D154" s="4" t="s">
        <v>8</v>
      </c>
      <c r="E154" s="4" t="s">
        <v>7</v>
      </c>
      <c r="F154" s="2" t="s">
        <v>6</v>
      </c>
      <c r="G154" s="2" t="s">
        <v>5</v>
      </c>
      <c r="H154" s="2" t="s">
        <v>170</v>
      </c>
      <c r="I154" s="2" t="s">
        <v>169</v>
      </c>
      <c r="J154" s="2" t="s">
        <v>13</v>
      </c>
      <c r="K154" s="2" t="s">
        <v>1</v>
      </c>
      <c r="L154" s="3" t="s">
        <v>0</v>
      </c>
      <c r="M154" s="2" t="s">
        <v>0</v>
      </c>
    </row>
    <row r="155" spans="1:13" x14ac:dyDescent="0.25">
      <c r="A155" s="2" t="s">
        <v>168</v>
      </c>
      <c r="B155" s="3" t="s">
        <v>164</v>
      </c>
      <c r="C155" s="2" t="s">
        <v>42</v>
      </c>
      <c r="D155" s="4" t="s">
        <v>8</v>
      </c>
      <c r="E155" s="4" t="s">
        <v>7</v>
      </c>
      <c r="F155" s="2" t="s">
        <v>6</v>
      </c>
      <c r="G155" s="2" t="s">
        <v>5</v>
      </c>
      <c r="H155" s="2" t="s">
        <v>167</v>
      </c>
      <c r="I155" s="2" t="s">
        <v>166</v>
      </c>
      <c r="J155" s="2" t="s">
        <v>13</v>
      </c>
      <c r="K155" s="2" t="s">
        <v>1</v>
      </c>
      <c r="L155" s="3" t="s">
        <v>0</v>
      </c>
      <c r="M155" s="2" t="s">
        <v>0</v>
      </c>
    </row>
    <row r="156" spans="1:13" x14ac:dyDescent="0.25">
      <c r="A156" s="2" t="s">
        <v>165</v>
      </c>
      <c r="B156" s="3" t="s">
        <v>164</v>
      </c>
      <c r="C156" s="2" t="s">
        <v>42</v>
      </c>
      <c r="D156" s="4" t="s">
        <v>8</v>
      </c>
      <c r="E156" s="4" t="s">
        <v>7</v>
      </c>
      <c r="F156" s="2" t="s">
        <v>6</v>
      </c>
      <c r="G156" s="2" t="s">
        <v>5</v>
      </c>
      <c r="H156" s="2" t="s">
        <v>150</v>
      </c>
      <c r="I156" s="2" t="s">
        <v>163</v>
      </c>
      <c r="J156" s="2" t="s">
        <v>13</v>
      </c>
      <c r="K156" s="2" t="s">
        <v>1</v>
      </c>
      <c r="L156" s="3" t="s">
        <v>37</v>
      </c>
      <c r="M156" s="2" t="s">
        <v>37</v>
      </c>
    </row>
    <row r="157" spans="1:13" x14ac:dyDescent="0.25">
      <c r="A157" s="2" t="s">
        <v>162</v>
      </c>
      <c r="B157" s="3" t="s">
        <v>141</v>
      </c>
      <c r="C157" s="2" t="s">
        <v>42</v>
      </c>
      <c r="D157" s="4" t="s">
        <v>8</v>
      </c>
      <c r="E157" s="4" t="s">
        <v>8</v>
      </c>
      <c r="F157" s="2" t="s">
        <v>59</v>
      </c>
      <c r="G157" s="2" t="s">
        <v>5</v>
      </c>
      <c r="H157" s="2" t="s">
        <v>161</v>
      </c>
      <c r="I157" s="2" t="s">
        <v>161</v>
      </c>
      <c r="J157" s="2" t="s">
        <v>59</v>
      </c>
      <c r="K157" s="2" t="e">
        <v>#N/A</v>
      </c>
      <c r="L157" s="3" t="s">
        <v>59</v>
      </c>
      <c r="M157" s="2" t="s">
        <v>59</v>
      </c>
    </row>
    <row r="158" spans="1:13" x14ac:dyDescent="0.25">
      <c r="A158" s="2" t="s">
        <v>160</v>
      </c>
      <c r="B158" s="3" t="s">
        <v>141</v>
      </c>
      <c r="C158" s="2" t="s">
        <v>42</v>
      </c>
      <c r="D158" s="4" t="s">
        <v>8</v>
      </c>
      <c r="E158" s="4" t="s">
        <v>8</v>
      </c>
      <c r="F158" s="2" t="s">
        <v>6</v>
      </c>
      <c r="G158" s="2" t="s">
        <v>159</v>
      </c>
      <c r="H158" s="2" t="s">
        <v>4</v>
      </c>
      <c r="I158" s="2" t="s">
        <v>2</v>
      </c>
      <c r="J158" s="2" t="s">
        <v>2</v>
      </c>
      <c r="K158" s="2" t="e">
        <v>#N/A</v>
      </c>
      <c r="L158" s="3" t="s">
        <v>0</v>
      </c>
      <c r="M158" s="2" t="s">
        <v>0</v>
      </c>
    </row>
    <row r="159" spans="1:13" x14ac:dyDescent="0.25">
      <c r="A159" s="2" t="s">
        <v>158</v>
      </c>
      <c r="B159" s="3" t="s">
        <v>141</v>
      </c>
      <c r="C159" s="2" t="s">
        <v>42</v>
      </c>
      <c r="D159" s="4" t="s">
        <v>8</v>
      </c>
      <c r="E159" s="4" t="s">
        <v>7</v>
      </c>
      <c r="F159" s="2" t="s">
        <v>6</v>
      </c>
      <c r="G159" s="2" t="s">
        <v>5</v>
      </c>
      <c r="H159" s="2" t="s">
        <v>4</v>
      </c>
      <c r="I159" s="2" t="s">
        <v>140</v>
      </c>
      <c r="J159" s="2" t="s">
        <v>13</v>
      </c>
      <c r="K159" s="2" t="s">
        <v>30</v>
      </c>
      <c r="L159" s="3" t="s">
        <v>29</v>
      </c>
      <c r="M159" s="2" t="s">
        <v>29</v>
      </c>
    </row>
    <row r="160" spans="1:13" x14ac:dyDescent="0.25">
      <c r="A160" s="2" t="s">
        <v>157</v>
      </c>
      <c r="B160" s="3" t="s">
        <v>141</v>
      </c>
      <c r="C160" s="2" t="s">
        <v>42</v>
      </c>
      <c r="D160" s="4" t="s">
        <v>8</v>
      </c>
      <c r="E160" s="4" t="s">
        <v>7</v>
      </c>
      <c r="F160" s="2" t="s">
        <v>6</v>
      </c>
      <c r="G160" s="2" t="s">
        <v>5</v>
      </c>
      <c r="H160" s="2" t="s">
        <v>4</v>
      </c>
      <c r="I160" s="2" t="s">
        <v>140</v>
      </c>
      <c r="J160" s="2" t="s">
        <v>13</v>
      </c>
      <c r="K160" s="2" t="s">
        <v>30</v>
      </c>
      <c r="L160" s="3" t="s">
        <v>29</v>
      </c>
      <c r="M160" s="2" t="s">
        <v>29</v>
      </c>
    </row>
    <row r="161" spans="1:13" x14ac:dyDescent="0.25">
      <c r="A161" s="2" t="s">
        <v>156</v>
      </c>
      <c r="B161" s="3" t="s">
        <v>141</v>
      </c>
      <c r="C161" s="2" t="s">
        <v>42</v>
      </c>
      <c r="D161" s="4" t="s">
        <v>8</v>
      </c>
      <c r="E161" s="4" t="s">
        <v>8</v>
      </c>
      <c r="F161" s="2" t="s">
        <v>6</v>
      </c>
      <c r="G161" s="2" t="s">
        <v>5</v>
      </c>
      <c r="H161" s="2" t="s">
        <v>4</v>
      </c>
      <c r="I161" s="2" t="s">
        <v>140</v>
      </c>
      <c r="J161" s="2" t="s">
        <v>13</v>
      </c>
      <c r="K161" s="2" t="e">
        <v>#N/A</v>
      </c>
      <c r="L161" s="3" t="s">
        <v>29</v>
      </c>
      <c r="M161" s="2" t="s">
        <v>29</v>
      </c>
    </row>
    <row r="162" spans="1:13" x14ac:dyDescent="0.25">
      <c r="A162" s="2" t="s">
        <v>155</v>
      </c>
      <c r="B162" s="3" t="s">
        <v>141</v>
      </c>
      <c r="C162" s="2" t="s">
        <v>42</v>
      </c>
      <c r="D162" s="4" t="s">
        <v>8</v>
      </c>
      <c r="E162" s="4" t="s">
        <v>8</v>
      </c>
      <c r="F162" s="2" t="s">
        <v>6</v>
      </c>
      <c r="G162" s="2" t="s">
        <v>5</v>
      </c>
      <c r="H162" s="2" t="s">
        <v>4</v>
      </c>
      <c r="I162" s="2" t="s">
        <v>140</v>
      </c>
      <c r="J162" s="2" t="s">
        <v>13</v>
      </c>
      <c r="K162" s="2" t="e">
        <v>#N/A</v>
      </c>
      <c r="L162" s="3" t="s">
        <v>29</v>
      </c>
      <c r="M162" s="2" t="s">
        <v>29</v>
      </c>
    </row>
    <row r="163" spans="1:13" x14ac:dyDescent="0.25">
      <c r="A163" s="2" t="s">
        <v>154</v>
      </c>
      <c r="B163" s="3" t="s">
        <v>141</v>
      </c>
      <c r="C163" s="2" t="s">
        <v>42</v>
      </c>
      <c r="D163" s="4" t="s">
        <v>8</v>
      </c>
      <c r="E163" s="4" t="s">
        <v>8</v>
      </c>
      <c r="F163" s="2" t="s">
        <v>6</v>
      </c>
      <c r="G163" s="2" t="s">
        <v>5</v>
      </c>
      <c r="H163" s="2" t="s">
        <v>153</v>
      </c>
      <c r="I163" s="2" t="s">
        <v>152</v>
      </c>
      <c r="J163" s="2" t="s">
        <v>13</v>
      </c>
      <c r="K163" s="2" t="e">
        <v>#N/A</v>
      </c>
      <c r="L163" s="3" t="s">
        <v>29</v>
      </c>
      <c r="M163" s="2" t="s">
        <v>29</v>
      </c>
    </row>
    <row r="164" spans="1:13" x14ac:dyDescent="0.25">
      <c r="A164" s="2" t="s">
        <v>151</v>
      </c>
      <c r="B164" s="3" t="s">
        <v>141</v>
      </c>
      <c r="C164" s="2" t="s">
        <v>42</v>
      </c>
      <c r="D164" s="4" t="s">
        <v>8</v>
      </c>
      <c r="E164" s="4" t="s">
        <v>7</v>
      </c>
      <c r="F164" s="2" t="s">
        <v>6</v>
      </c>
      <c r="G164" s="2" t="s">
        <v>5</v>
      </c>
      <c r="H164" s="2" t="s">
        <v>150</v>
      </c>
      <c r="I164" s="2" t="s">
        <v>149</v>
      </c>
      <c r="J164" s="2" t="s">
        <v>13</v>
      </c>
      <c r="K164" s="2" t="s">
        <v>30</v>
      </c>
      <c r="L164" s="3" t="s">
        <v>29</v>
      </c>
      <c r="M164" s="2" t="s">
        <v>29</v>
      </c>
    </row>
    <row r="165" spans="1:13" x14ac:dyDescent="0.25">
      <c r="A165" s="2" t="s">
        <v>148</v>
      </c>
      <c r="B165" s="3" t="s">
        <v>141</v>
      </c>
      <c r="C165" s="2" t="s">
        <v>42</v>
      </c>
      <c r="D165" s="4" t="s">
        <v>8</v>
      </c>
      <c r="E165" s="4" t="s">
        <v>8</v>
      </c>
      <c r="F165" s="2" t="s">
        <v>6</v>
      </c>
      <c r="G165" s="2" t="s">
        <v>5</v>
      </c>
      <c r="H165" s="2" t="s">
        <v>147</v>
      </c>
      <c r="I165" s="2" t="s">
        <v>146</v>
      </c>
      <c r="J165" s="2" t="s">
        <v>13</v>
      </c>
      <c r="K165" s="2" t="e">
        <v>#N/A</v>
      </c>
      <c r="L165" s="3" t="s">
        <v>29</v>
      </c>
      <c r="M165" s="2" t="s">
        <v>29</v>
      </c>
    </row>
    <row r="166" spans="1:13" x14ac:dyDescent="0.25">
      <c r="A166" s="2" t="s">
        <v>145</v>
      </c>
      <c r="B166" s="3" t="s">
        <v>141</v>
      </c>
      <c r="C166" s="2" t="s">
        <v>42</v>
      </c>
      <c r="D166" s="4" t="s">
        <v>8</v>
      </c>
      <c r="E166" s="4" t="s">
        <v>8</v>
      </c>
      <c r="F166" s="2" t="s">
        <v>6</v>
      </c>
      <c r="G166" s="2" t="s">
        <v>5</v>
      </c>
      <c r="H166" s="2" t="s">
        <v>15</v>
      </c>
      <c r="I166" s="2" t="s">
        <v>144</v>
      </c>
      <c r="J166" s="2" t="s">
        <v>13</v>
      </c>
      <c r="K166" s="2" t="e">
        <v>#N/A</v>
      </c>
      <c r="L166" s="3" t="s">
        <v>29</v>
      </c>
      <c r="M166" s="2" t="s">
        <v>29</v>
      </c>
    </row>
    <row r="167" spans="1:13" x14ac:dyDescent="0.25">
      <c r="A167" s="2" t="s">
        <v>143</v>
      </c>
      <c r="B167" s="3" t="s">
        <v>141</v>
      </c>
      <c r="C167" s="4" t="s">
        <v>8</v>
      </c>
      <c r="D167" s="4" t="s">
        <v>8</v>
      </c>
      <c r="E167" s="2" t="s">
        <v>7</v>
      </c>
      <c r="F167" s="2" t="s">
        <v>6</v>
      </c>
      <c r="G167" s="2" t="s">
        <v>5</v>
      </c>
      <c r="H167" s="2" t="s">
        <v>4</v>
      </c>
      <c r="I167" s="2" t="s">
        <v>140</v>
      </c>
      <c r="J167" s="2" t="s">
        <v>13</v>
      </c>
      <c r="K167" s="2" t="s">
        <v>1</v>
      </c>
      <c r="L167" s="3" t="s">
        <v>0</v>
      </c>
      <c r="M167" s="2" t="s">
        <v>0</v>
      </c>
    </row>
    <row r="168" spans="1:13" x14ac:dyDescent="0.25">
      <c r="A168" s="2" t="s">
        <v>142</v>
      </c>
      <c r="B168" s="3" t="s">
        <v>141</v>
      </c>
      <c r="C168" s="4" t="s">
        <v>8</v>
      </c>
      <c r="D168" s="4" t="s">
        <v>8</v>
      </c>
      <c r="E168" s="2" t="s">
        <v>7</v>
      </c>
      <c r="F168" s="2" t="s">
        <v>6</v>
      </c>
      <c r="G168" s="2" t="s">
        <v>5</v>
      </c>
      <c r="H168" s="2" t="s">
        <v>4</v>
      </c>
      <c r="I168" s="2" t="s">
        <v>140</v>
      </c>
      <c r="J168" s="2" t="s">
        <v>13</v>
      </c>
      <c r="K168" s="2" t="s">
        <v>30</v>
      </c>
      <c r="L168" s="3" t="s">
        <v>29</v>
      </c>
      <c r="M168" s="2" t="s">
        <v>29</v>
      </c>
    </row>
    <row r="169" spans="1:13" x14ac:dyDescent="0.25">
      <c r="A169" s="2" t="s">
        <v>139</v>
      </c>
      <c r="B169" s="3" t="s">
        <v>132</v>
      </c>
      <c r="C169" s="4" t="s">
        <v>8</v>
      </c>
      <c r="D169" s="4" t="s">
        <v>8</v>
      </c>
      <c r="E169" s="4" t="s">
        <v>7</v>
      </c>
      <c r="F169" s="2" t="s">
        <v>6</v>
      </c>
      <c r="G169" s="2" t="s">
        <v>5</v>
      </c>
      <c r="H169" s="2" t="s">
        <v>15</v>
      </c>
      <c r="I169" s="2" t="s">
        <v>19</v>
      </c>
      <c r="J169" s="2" t="s">
        <v>13</v>
      </c>
      <c r="K169" s="2" t="s">
        <v>1</v>
      </c>
      <c r="L169" s="3" t="s">
        <v>0</v>
      </c>
      <c r="M169" s="2" t="s">
        <v>0</v>
      </c>
    </row>
    <row r="170" spans="1:13" x14ac:dyDescent="0.25">
      <c r="A170" s="2" t="s">
        <v>138</v>
      </c>
      <c r="B170" s="3" t="s">
        <v>132</v>
      </c>
      <c r="C170" s="4" t="s">
        <v>8</v>
      </c>
      <c r="D170" s="4" t="s">
        <v>8</v>
      </c>
      <c r="E170" s="4" t="s">
        <v>7</v>
      </c>
      <c r="F170" s="2" t="s">
        <v>6</v>
      </c>
      <c r="G170" s="2" t="s">
        <v>5</v>
      </c>
      <c r="H170" s="2" t="s">
        <v>4</v>
      </c>
      <c r="I170" s="2" t="s">
        <v>96</v>
      </c>
      <c r="J170" s="2" t="s">
        <v>2</v>
      </c>
      <c r="K170" s="2" t="s">
        <v>1</v>
      </c>
      <c r="L170" s="3" t="s">
        <v>0</v>
      </c>
      <c r="M170" s="2" t="s">
        <v>0</v>
      </c>
    </row>
    <row r="171" spans="1:13" x14ac:dyDescent="0.25">
      <c r="A171" s="2" t="s">
        <v>137</v>
      </c>
      <c r="B171" s="3" t="s">
        <v>132</v>
      </c>
      <c r="C171" s="4" t="s">
        <v>8</v>
      </c>
      <c r="D171" s="4" t="s">
        <v>8</v>
      </c>
      <c r="E171" s="4" t="s">
        <v>7</v>
      </c>
      <c r="F171" s="2" t="s">
        <v>6</v>
      </c>
      <c r="G171" s="2" t="s">
        <v>5</v>
      </c>
      <c r="H171" s="2" t="s">
        <v>4</v>
      </c>
      <c r="I171" s="2" t="s">
        <v>96</v>
      </c>
      <c r="J171" s="2" t="s">
        <v>2</v>
      </c>
      <c r="K171" s="2" t="s">
        <v>1</v>
      </c>
      <c r="L171" s="3" t="s">
        <v>0</v>
      </c>
      <c r="M171" s="2" t="s">
        <v>0</v>
      </c>
    </row>
    <row r="172" spans="1:13" x14ac:dyDescent="0.25">
      <c r="A172" s="2" t="s">
        <v>136</v>
      </c>
      <c r="B172" s="3" t="s">
        <v>132</v>
      </c>
      <c r="C172" s="4" t="s">
        <v>8</v>
      </c>
      <c r="D172" s="4" t="s">
        <v>8</v>
      </c>
      <c r="E172" s="4" t="s">
        <v>7</v>
      </c>
      <c r="F172" s="2" t="s">
        <v>6</v>
      </c>
      <c r="G172" s="2" t="s">
        <v>5</v>
      </c>
      <c r="H172" s="2" t="s">
        <v>4</v>
      </c>
      <c r="I172" s="2" t="s">
        <v>96</v>
      </c>
      <c r="J172" s="2" t="s">
        <v>2</v>
      </c>
      <c r="K172" s="2" t="s">
        <v>1</v>
      </c>
      <c r="L172" s="3" t="s">
        <v>0</v>
      </c>
      <c r="M172" s="2" t="s">
        <v>0</v>
      </c>
    </row>
    <row r="173" spans="1:13" x14ac:dyDescent="0.25">
      <c r="A173" s="2" t="s">
        <v>135</v>
      </c>
      <c r="B173" s="3" t="s">
        <v>132</v>
      </c>
      <c r="C173" s="4" t="s">
        <v>8</v>
      </c>
      <c r="D173" s="4" t="s">
        <v>8</v>
      </c>
      <c r="E173" s="4" t="s">
        <v>7</v>
      </c>
      <c r="F173" s="2" t="s">
        <v>6</v>
      </c>
      <c r="G173" s="2" t="s">
        <v>5</v>
      </c>
      <c r="H173" s="2" t="s">
        <v>4</v>
      </c>
      <c r="I173" s="2" t="s">
        <v>96</v>
      </c>
      <c r="J173" s="2" t="s">
        <v>2</v>
      </c>
      <c r="K173" s="2" t="s">
        <v>1</v>
      </c>
      <c r="L173" s="3" t="s">
        <v>0</v>
      </c>
      <c r="M173" s="2" t="s">
        <v>0</v>
      </c>
    </row>
    <row r="174" spans="1:13" x14ac:dyDescent="0.25">
      <c r="A174" s="2" t="s">
        <v>134</v>
      </c>
      <c r="B174" s="3" t="s">
        <v>132</v>
      </c>
      <c r="C174" s="4" t="s">
        <v>8</v>
      </c>
      <c r="D174" s="4" t="s">
        <v>8</v>
      </c>
      <c r="E174" s="4" t="s">
        <v>7</v>
      </c>
      <c r="F174" s="2" t="s">
        <v>6</v>
      </c>
      <c r="G174" s="2" t="s">
        <v>5</v>
      </c>
      <c r="H174" s="2" t="s">
        <v>4</v>
      </c>
      <c r="I174" s="2" t="s">
        <v>96</v>
      </c>
      <c r="J174" s="2" t="s">
        <v>2</v>
      </c>
      <c r="K174" s="2" t="s">
        <v>1</v>
      </c>
      <c r="L174" s="3" t="s">
        <v>0</v>
      </c>
      <c r="M174" s="2" t="s">
        <v>0</v>
      </c>
    </row>
    <row r="175" spans="1:13" x14ac:dyDescent="0.25">
      <c r="A175" s="2" t="s">
        <v>133</v>
      </c>
      <c r="B175" s="3" t="s">
        <v>132</v>
      </c>
      <c r="C175" s="4" t="s">
        <v>8</v>
      </c>
      <c r="D175" s="4" t="s">
        <v>8</v>
      </c>
      <c r="E175" s="4" t="s">
        <v>7</v>
      </c>
      <c r="F175" s="2" t="s">
        <v>6</v>
      </c>
      <c r="G175" s="2" t="s">
        <v>5</v>
      </c>
      <c r="H175" s="2" t="s">
        <v>4</v>
      </c>
      <c r="I175" s="2" t="s">
        <v>3</v>
      </c>
      <c r="J175" s="2" t="s">
        <v>2</v>
      </c>
      <c r="K175" s="2" t="s">
        <v>1</v>
      </c>
      <c r="L175" s="3" t="s">
        <v>0</v>
      </c>
      <c r="M175" s="2" t="s">
        <v>0</v>
      </c>
    </row>
    <row r="176" spans="1:13" x14ac:dyDescent="0.25">
      <c r="A176" s="3" t="s">
        <v>131</v>
      </c>
      <c r="B176" s="3" t="s">
        <v>129</v>
      </c>
      <c r="C176" s="2" t="s">
        <v>8</v>
      </c>
      <c r="D176" s="4" t="s">
        <v>8</v>
      </c>
      <c r="E176" s="4" t="s">
        <v>7</v>
      </c>
      <c r="F176" s="2" t="s">
        <v>6</v>
      </c>
      <c r="G176" s="2" t="s">
        <v>5</v>
      </c>
      <c r="H176" s="2" t="s">
        <v>4</v>
      </c>
      <c r="I176" s="2" t="s">
        <v>96</v>
      </c>
      <c r="J176" s="2" t="s">
        <v>2</v>
      </c>
      <c r="K176" s="2" t="s">
        <v>1</v>
      </c>
      <c r="L176" s="3" t="s">
        <v>0</v>
      </c>
      <c r="M176" s="2" t="s">
        <v>0</v>
      </c>
    </row>
    <row r="177" spans="1:13" x14ac:dyDescent="0.25">
      <c r="A177" s="3" t="s">
        <v>130</v>
      </c>
      <c r="B177" s="3" t="s">
        <v>129</v>
      </c>
      <c r="C177" s="2" t="s">
        <v>8</v>
      </c>
      <c r="D177" s="4" t="s">
        <v>8</v>
      </c>
      <c r="E177" s="4" t="s">
        <v>7</v>
      </c>
      <c r="F177" s="2" t="s">
        <v>6</v>
      </c>
      <c r="G177" s="2" t="s">
        <v>5</v>
      </c>
      <c r="H177" s="2" t="s">
        <v>4</v>
      </c>
      <c r="I177" s="2" t="s">
        <v>44</v>
      </c>
      <c r="J177" s="2" t="s">
        <v>2</v>
      </c>
      <c r="K177" s="2" t="s">
        <v>1</v>
      </c>
      <c r="L177" s="3" t="s">
        <v>0</v>
      </c>
      <c r="M177" s="2" t="s">
        <v>0</v>
      </c>
    </row>
    <row r="178" spans="1:13" x14ac:dyDescent="0.25">
      <c r="A178" s="2" t="s">
        <v>128</v>
      </c>
      <c r="B178" s="3" t="s">
        <v>121</v>
      </c>
      <c r="C178" s="2" t="s">
        <v>8</v>
      </c>
      <c r="D178" s="4" t="s">
        <v>8</v>
      </c>
      <c r="E178" s="4" t="s">
        <v>7</v>
      </c>
      <c r="F178" s="2" t="s">
        <v>6</v>
      </c>
      <c r="G178" s="2" t="s">
        <v>5</v>
      </c>
      <c r="H178" s="4" t="s">
        <v>15</v>
      </c>
      <c r="I178" s="2" t="s">
        <v>124</v>
      </c>
      <c r="J178" s="2" t="s">
        <v>13</v>
      </c>
      <c r="K178" s="2" t="s">
        <v>1</v>
      </c>
      <c r="L178" s="3" t="s">
        <v>0</v>
      </c>
      <c r="M178" s="2" t="s">
        <v>0</v>
      </c>
    </row>
    <row r="179" spans="1:13" x14ac:dyDescent="0.25">
      <c r="A179" s="2" t="s">
        <v>127</v>
      </c>
      <c r="B179" s="3" t="s">
        <v>121</v>
      </c>
      <c r="C179" s="2" t="s">
        <v>8</v>
      </c>
      <c r="D179" s="4" t="s">
        <v>8</v>
      </c>
      <c r="E179" s="4" t="s">
        <v>7</v>
      </c>
      <c r="F179" s="2" t="s">
        <v>6</v>
      </c>
      <c r="G179" s="2" t="s">
        <v>5</v>
      </c>
      <c r="H179" s="4" t="s">
        <v>15</v>
      </c>
      <c r="I179" s="2" t="s">
        <v>124</v>
      </c>
      <c r="J179" s="2" t="s">
        <v>13</v>
      </c>
      <c r="K179" s="2" t="s">
        <v>1</v>
      </c>
      <c r="L179" s="3" t="s">
        <v>0</v>
      </c>
      <c r="M179" s="2" t="s">
        <v>0</v>
      </c>
    </row>
    <row r="180" spans="1:13" x14ac:dyDescent="0.25">
      <c r="A180" s="2" t="s">
        <v>126</v>
      </c>
      <c r="B180" s="3" t="s">
        <v>121</v>
      </c>
      <c r="C180" s="2" t="s">
        <v>8</v>
      </c>
      <c r="D180" s="4" t="s">
        <v>8</v>
      </c>
      <c r="E180" s="4" t="s">
        <v>7</v>
      </c>
      <c r="F180" s="2" t="s">
        <v>6</v>
      </c>
      <c r="G180" s="2" t="s">
        <v>5</v>
      </c>
      <c r="H180" s="4" t="s">
        <v>15</v>
      </c>
      <c r="I180" s="2" t="s">
        <v>124</v>
      </c>
      <c r="J180" s="2" t="s">
        <v>13</v>
      </c>
      <c r="K180" s="2" t="s">
        <v>1</v>
      </c>
      <c r="L180" s="3" t="s">
        <v>0</v>
      </c>
      <c r="M180" s="2" t="s">
        <v>0</v>
      </c>
    </row>
    <row r="181" spans="1:13" x14ac:dyDescent="0.25">
      <c r="A181" s="2" t="s">
        <v>125</v>
      </c>
      <c r="B181" s="3" t="s">
        <v>121</v>
      </c>
      <c r="C181" s="2" t="s">
        <v>8</v>
      </c>
      <c r="D181" s="4" t="s">
        <v>8</v>
      </c>
      <c r="E181" s="4" t="s">
        <v>7</v>
      </c>
      <c r="F181" s="2" t="s">
        <v>6</v>
      </c>
      <c r="G181" s="2" t="s">
        <v>5</v>
      </c>
      <c r="H181" s="4" t="s">
        <v>15</v>
      </c>
      <c r="I181" s="2" t="s">
        <v>124</v>
      </c>
      <c r="J181" s="2" t="s">
        <v>13</v>
      </c>
      <c r="K181" s="2" t="s">
        <v>1</v>
      </c>
      <c r="L181" s="3" t="s">
        <v>0</v>
      </c>
      <c r="M181" s="2" t="s">
        <v>0</v>
      </c>
    </row>
    <row r="182" spans="1:13" x14ac:dyDescent="0.25">
      <c r="A182" s="2" t="s">
        <v>123</v>
      </c>
      <c r="B182" s="3" t="s">
        <v>121</v>
      </c>
      <c r="C182" s="2" t="s">
        <v>8</v>
      </c>
      <c r="D182" s="4" t="s">
        <v>8</v>
      </c>
      <c r="E182" s="4" t="s">
        <v>7</v>
      </c>
      <c r="F182" s="2" t="s">
        <v>6</v>
      </c>
      <c r="G182" s="2" t="s">
        <v>5</v>
      </c>
      <c r="H182" s="4" t="s">
        <v>4</v>
      </c>
      <c r="I182" s="2" t="s">
        <v>96</v>
      </c>
      <c r="J182" s="2" t="s">
        <v>2</v>
      </c>
      <c r="K182" s="2" t="s">
        <v>1</v>
      </c>
      <c r="L182" s="3" t="s">
        <v>0</v>
      </c>
      <c r="M182" s="2" t="s">
        <v>0</v>
      </c>
    </row>
    <row r="183" spans="1:13" x14ac:dyDescent="0.25">
      <c r="A183" s="2" t="s">
        <v>122</v>
      </c>
      <c r="B183" s="3" t="s">
        <v>121</v>
      </c>
      <c r="C183" s="2" t="s">
        <v>8</v>
      </c>
      <c r="D183" s="4" t="s">
        <v>8</v>
      </c>
      <c r="E183" s="4" t="s">
        <v>7</v>
      </c>
      <c r="F183" s="2" t="s">
        <v>6</v>
      </c>
      <c r="G183" s="2" t="s">
        <v>5</v>
      </c>
      <c r="H183" s="4" t="s">
        <v>4</v>
      </c>
      <c r="I183" s="2" t="s">
        <v>3</v>
      </c>
      <c r="J183" s="2" t="s">
        <v>2</v>
      </c>
      <c r="K183" s="2" t="s">
        <v>1</v>
      </c>
      <c r="L183" s="3" t="s">
        <v>0</v>
      </c>
      <c r="M183" s="2" t="s">
        <v>0</v>
      </c>
    </row>
    <row r="184" spans="1:13" x14ac:dyDescent="0.25">
      <c r="A184" s="2" t="s">
        <v>120</v>
      </c>
      <c r="B184" s="3" t="s">
        <v>118</v>
      </c>
      <c r="C184" s="5" t="s">
        <v>8</v>
      </c>
      <c r="D184" s="4" t="s">
        <v>8</v>
      </c>
      <c r="E184" s="4" t="s">
        <v>7</v>
      </c>
      <c r="F184" s="2" t="s">
        <v>6</v>
      </c>
      <c r="G184" s="2" t="s">
        <v>5</v>
      </c>
      <c r="H184" s="2" t="s">
        <v>4</v>
      </c>
      <c r="I184" s="2" t="s">
        <v>2</v>
      </c>
      <c r="J184" s="2" t="s">
        <v>2</v>
      </c>
      <c r="K184" s="2" t="s">
        <v>1</v>
      </c>
      <c r="L184" s="3" t="s">
        <v>0</v>
      </c>
      <c r="M184" s="2" t="s">
        <v>0</v>
      </c>
    </row>
    <row r="185" spans="1:13" x14ac:dyDescent="0.25">
      <c r="A185" s="2" t="s">
        <v>119</v>
      </c>
      <c r="B185" s="3" t="s">
        <v>118</v>
      </c>
      <c r="C185" s="4" t="s">
        <v>8</v>
      </c>
      <c r="D185" s="4" t="s">
        <v>8</v>
      </c>
      <c r="E185" s="2" t="s">
        <v>7</v>
      </c>
      <c r="F185" s="2" t="s">
        <v>6</v>
      </c>
      <c r="G185" s="2" t="s">
        <v>5</v>
      </c>
      <c r="H185" s="2" t="s">
        <v>4</v>
      </c>
      <c r="I185" s="2" t="s">
        <v>2</v>
      </c>
      <c r="J185" s="2" t="s">
        <v>2</v>
      </c>
      <c r="K185" s="2" t="s">
        <v>1</v>
      </c>
      <c r="L185" s="3" t="s">
        <v>0</v>
      </c>
      <c r="M185" s="2" t="s">
        <v>0</v>
      </c>
    </row>
    <row r="186" spans="1:13" x14ac:dyDescent="0.25">
      <c r="A186" s="3" t="s">
        <v>117</v>
      </c>
      <c r="B186" s="3" t="s">
        <v>116</v>
      </c>
      <c r="C186" s="2" t="s">
        <v>8</v>
      </c>
      <c r="D186" s="4" t="s">
        <v>8</v>
      </c>
      <c r="E186" s="2" t="s">
        <v>7</v>
      </c>
      <c r="F186" s="2" t="s">
        <v>6</v>
      </c>
      <c r="G186" s="2" t="s">
        <v>5</v>
      </c>
      <c r="H186" s="2" t="s">
        <v>4</v>
      </c>
      <c r="I186" s="2" t="s">
        <v>44</v>
      </c>
      <c r="J186" s="2" t="s">
        <v>2</v>
      </c>
      <c r="K186" s="2" t="s">
        <v>1</v>
      </c>
      <c r="L186" s="3" t="s">
        <v>0</v>
      </c>
      <c r="M186" s="2" t="s">
        <v>0</v>
      </c>
    </row>
    <row r="187" spans="1:13" x14ac:dyDescent="0.25">
      <c r="A187" s="1" t="s">
        <v>115</v>
      </c>
      <c r="B187" s="3" t="s">
        <v>112</v>
      </c>
      <c r="C187" s="5" t="s">
        <v>8</v>
      </c>
      <c r="D187" s="2" t="s">
        <v>8</v>
      </c>
      <c r="E187" s="4" t="s">
        <v>7</v>
      </c>
      <c r="F187" s="2" t="s">
        <v>6</v>
      </c>
      <c r="G187" s="2" t="s">
        <v>5</v>
      </c>
      <c r="H187" s="2" t="s">
        <v>4</v>
      </c>
      <c r="I187" s="2" t="s">
        <v>111</v>
      </c>
      <c r="J187" s="2" t="s">
        <v>2</v>
      </c>
      <c r="K187" s="2" t="e">
        <v>#N/A</v>
      </c>
      <c r="L187" s="2" t="s">
        <v>0</v>
      </c>
      <c r="M187" s="3" t="s">
        <v>0</v>
      </c>
    </row>
    <row r="188" spans="1:13" x14ac:dyDescent="0.25">
      <c r="A188" s="1" t="s">
        <v>114</v>
      </c>
      <c r="B188" s="3" t="s">
        <v>112</v>
      </c>
      <c r="C188" s="2" t="s">
        <v>8</v>
      </c>
      <c r="D188" s="2" t="s">
        <v>8</v>
      </c>
      <c r="E188" s="4" t="s">
        <v>7</v>
      </c>
      <c r="F188" s="2" t="s">
        <v>6</v>
      </c>
      <c r="G188" s="2" t="s">
        <v>5</v>
      </c>
      <c r="H188" s="2" t="s">
        <v>4</v>
      </c>
      <c r="I188" s="2" t="s">
        <v>26</v>
      </c>
      <c r="J188" s="2" t="s">
        <v>2</v>
      </c>
      <c r="K188" s="2" t="e">
        <v>#N/A</v>
      </c>
      <c r="L188" s="2" t="s">
        <v>0</v>
      </c>
      <c r="M188" s="3" t="s">
        <v>0</v>
      </c>
    </row>
    <row r="189" spans="1:13" x14ac:dyDescent="0.25">
      <c r="A189" s="1" t="s">
        <v>113</v>
      </c>
      <c r="B189" s="3" t="s">
        <v>112</v>
      </c>
      <c r="C189" s="2" t="s">
        <v>8</v>
      </c>
      <c r="D189" s="2" t="s">
        <v>8</v>
      </c>
      <c r="E189" s="4" t="s">
        <v>7</v>
      </c>
      <c r="F189" s="2" t="s">
        <v>6</v>
      </c>
      <c r="G189" s="2" t="s">
        <v>5</v>
      </c>
      <c r="H189" s="2" t="s">
        <v>4</v>
      </c>
      <c r="I189" s="2" t="s">
        <v>111</v>
      </c>
      <c r="J189" s="2" t="s">
        <v>2</v>
      </c>
      <c r="K189" s="2" t="e">
        <v>#N/A</v>
      </c>
      <c r="L189" s="2" t="s">
        <v>0</v>
      </c>
      <c r="M189" s="3" t="s">
        <v>0</v>
      </c>
    </row>
    <row r="190" spans="1:13" x14ac:dyDescent="0.25">
      <c r="A190" s="2" t="s">
        <v>110</v>
      </c>
      <c r="B190" s="3" t="s">
        <v>88</v>
      </c>
      <c r="C190" s="2" t="s">
        <v>42</v>
      </c>
      <c r="D190" s="4" t="s">
        <v>8</v>
      </c>
      <c r="E190" s="2"/>
      <c r="F190" s="2" t="s">
        <v>59</v>
      </c>
      <c r="G190" s="2" t="s">
        <v>5</v>
      </c>
      <c r="H190" s="2" t="s">
        <v>60</v>
      </c>
      <c r="I190" s="2" t="s">
        <v>60</v>
      </c>
      <c r="J190" s="2" t="s">
        <v>59</v>
      </c>
      <c r="K190" s="2" t="e">
        <v>#N/A</v>
      </c>
      <c r="L190" s="3" t="s">
        <v>59</v>
      </c>
      <c r="M190" s="2" t="s">
        <v>59</v>
      </c>
    </row>
    <row r="191" spans="1:13" x14ac:dyDescent="0.25">
      <c r="A191" s="2" t="s">
        <v>109</v>
      </c>
      <c r="B191" s="3" t="s">
        <v>88</v>
      </c>
      <c r="C191" s="2" t="s">
        <v>42</v>
      </c>
      <c r="D191" s="4" t="s">
        <v>8</v>
      </c>
      <c r="E191" s="4" t="s">
        <v>7</v>
      </c>
      <c r="F191" s="2" t="s">
        <v>6</v>
      </c>
      <c r="G191" s="2" t="s">
        <v>5</v>
      </c>
      <c r="H191" s="2" t="s">
        <v>15</v>
      </c>
      <c r="I191" s="2" t="s">
        <v>21</v>
      </c>
      <c r="J191" s="2" t="s">
        <v>13</v>
      </c>
      <c r="K191" s="2" t="s">
        <v>30</v>
      </c>
      <c r="L191" s="3" t="s">
        <v>29</v>
      </c>
      <c r="M191" s="2" t="s">
        <v>29</v>
      </c>
    </row>
    <row r="192" spans="1:13" x14ac:dyDescent="0.25">
      <c r="A192" s="2" t="s">
        <v>108</v>
      </c>
      <c r="B192" s="3" t="s">
        <v>88</v>
      </c>
      <c r="C192" s="2" t="s">
        <v>42</v>
      </c>
      <c r="D192" s="4" t="s">
        <v>8</v>
      </c>
      <c r="E192" s="4" t="s">
        <v>7</v>
      </c>
      <c r="F192" s="2" t="s">
        <v>6</v>
      </c>
      <c r="G192" s="2" t="s">
        <v>5</v>
      </c>
      <c r="H192" s="2" t="s">
        <v>15</v>
      </c>
      <c r="I192" s="2" t="s">
        <v>14</v>
      </c>
      <c r="J192" s="2" t="s">
        <v>13</v>
      </c>
      <c r="K192" s="2" t="s">
        <v>30</v>
      </c>
      <c r="L192" s="3" t="s">
        <v>29</v>
      </c>
      <c r="M192" s="2" t="s">
        <v>29</v>
      </c>
    </row>
    <row r="193" spans="1:13" x14ac:dyDescent="0.25">
      <c r="A193" s="2" t="s">
        <v>107</v>
      </c>
      <c r="B193" s="3" t="s">
        <v>88</v>
      </c>
      <c r="C193" s="2" t="s">
        <v>42</v>
      </c>
      <c r="D193" s="4" t="s">
        <v>8</v>
      </c>
      <c r="E193" s="4" t="s">
        <v>7</v>
      </c>
      <c r="F193" s="2" t="s">
        <v>6</v>
      </c>
      <c r="G193" s="2" t="s">
        <v>5</v>
      </c>
      <c r="H193" s="2" t="s">
        <v>106</v>
      </c>
      <c r="I193" s="2" t="s">
        <v>105</v>
      </c>
      <c r="J193" s="2" t="s">
        <v>13</v>
      </c>
      <c r="K193" s="2" t="s">
        <v>30</v>
      </c>
      <c r="L193" s="3" t="s">
        <v>0</v>
      </c>
      <c r="M193" s="2" t="s">
        <v>0</v>
      </c>
    </row>
    <row r="194" spans="1:13" x14ac:dyDescent="0.25">
      <c r="A194" s="2" t="s">
        <v>104</v>
      </c>
      <c r="B194" s="3" t="s">
        <v>88</v>
      </c>
      <c r="C194" s="2" t="s">
        <v>42</v>
      </c>
      <c r="D194" s="4" t="s">
        <v>8</v>
      </c>
      <c r="E194" s="4" t="s">
        <v>7</v>
      </c>
      <c r="F194" s="2" t="s">
        <v>6</v>
      </c>
      <c r="G194" s="2" t="s">
        <v>5</v>
      </c>
      <c r="H194" s="2" t="s">
        <v>4</v>
      </c>
      <c r="I194" s="2" t="s">
        <v>3</v>
      </c>
      <c r="J194" s="2" t="s">
        <v>2</v>
      </c>
      <c r="K194" s="2" t="s">
        <v>30</v>
      </c>
      <c r="L194" s="3" t="s">
        <v>29</v>
      </c>
      <c r="M194" s="2" t="s">
        <v>29</v>
      </c>
    </row>
    <row r="195" spans="1:13" x14ac:dyDescent="0.25">
      <c r="A195" s="4" t="s">
        <v>103</v>
      </c>
      <c r="B195" s="3" t="s">
        <v>88</v>
      </c>
      <c r="C195" s="2" t="s">
        <v>42</v>
      </c>
      <c r="D195" s="4" t="s">
        <v>8</v>
      </c>
      <c r="E195" s="4" t="s">
        <v>7</v>
      </c>
      <c r="F195" s="2" t="s">
        <v>6</v>
      </c>
      <c r="G195" s="2" t="s">
        <v>5</v>
      </c>
      <c r="H195" s="2" t="s">
        <v>4</v>
      </c>
      <c r="I195" s="2" t="s">
        <v>46</v>
      </c>
      <c r="J195" s="2" t="s">
        <v>2</v>
      </c>
      <c r="K195" s="2" t="s">
        <v>30</v>
      </c>
      <c r="L195" s="6" t="s">
        <v>29</v>
      </c>
      <c r="M195" s="2" t="s">
        <v>29</v>
      </c>
    </row>
    <row r="196" spans="1:13" x14ac:dyDescent="0.25">
      <c r="A196" s="4" t="s">
        <v>102</v>
      </c>
      <c r="B196" s="3" t="s">
        <v>88</v>
      </c>
      <c r="C196" s="2" t="s">
        <v>8</v>
      </c>
      <c r="D196" s="4" t="s">
        <v>8</v>
      </c>
      <c r="E196" s="4" t="s">
        <v>7</v>
      </c>
      <c r="F196" s="2" t="s">
        <v>6</v>
      </c>
      <c r="G196" s="2" t="s">
        <v>5</v>
      </c>
      <c r="H196" s="2" t="s">
        <v>4</v>
      </c>
      <c r="I196" s="2" t="s">
        <v>11</v>
      </c>
      <c r="J196" s="2" t="s">
        <v>2</v>
      </c>
      <c r="K196" s="2" t="s">
        <v>30</v>
      </c>
      <c r="L196" s="6" t="s">
        <v>29</v>
      </c>
      <c r="M196" s="2" t="s">
        <v>29</v>
      </c>
    </row>
    <row r="197" spans="1:13" x14ac:dyDescent="0.25">
      <c r="A197" s="4" t="s">
        <v>101</v>
      </c>
      <c r="B197" s="3" t="s">
        <v>88</v>
      </c>
      <c r="C197" s="2" t="s">
        <v>8</v>
      </c>
      <c r="D197" s="4" t="s">
        <v>8</v>
      </c>
      <c r="E197" s="4" t="s">
        <v>7</v>
      </c>
      <c r="F197" s="2" t="s">
        <v>6</v>
      </c>
      <c r="G197" s="2" t="s">
        <v>5</v>
      </c>
      <c r="H197" s="2" t="s">
        <v>4</v>
      </c>
      <c r="I197" s="2" t="s">
        <v>11</v>
      </c>
      <c r="J197" s="2" t="s">
        <v>2</v>
      </c>
      <c r="K197" s="2" t="s">
        <v>30</v>
      </c>
      <c r="L197" s="6" t="s">
        <v>29</v>
      </c>
      <c r="M197" s="2" t="s">
        <v>29</v>
      </c>
    </row>
    <row r="198" spans="1:13" x14ac:dyDescent="0.25">
      <c r="A198" s="4" t="s">
        <v>100</v>
      </c>
      <c r="B198" s="3" t="s">
        <v>88</v>
      </c>
      <c r="C198" s="2" t="s">
        <v>8</v>
      </c>
      <c r="D198" s="4" t="s">
        <v>8</v>
      </c>
      <c r="E198" s="4" t="s">
        <v>7</v>
      </c>
      <c r="F198" s="2" t="s">
        <v>6</v>
      </c>
      <c r="G198" s="2" t="s">
        <v>5</v>
      </c>
      <c r="H198" s="2" t="s">
        <v>4</v>
      </c>
      <c r="I198" s="2" t="s">
        <v>96</v>
      </c>
      <c r="J198" s="2" t="s">
        <v>2</v>
      </c>
      <c r="K198" s="2" t="s">
        <v>30</v>
      </c>
      <c r="L198" s="6" t="s">
        <v>29</v>
      </c>
      <c r="M198" s="2" t="s">
        <v>29</v>
      </c>
    </row>
    <row r="199" spans="1:13" x14ac:dyDescent="0.25">
      <c r="A199" s="4" t="s">
        <v>99</v>
      </c>
      <c r="B199" s="3" t="s">
        <v>88</v>
      </c>
      <c r="C199" s="2" t="s">
        <v>8</v>
      </c>
      <c r="D199" s="4" t="s">
        <v>8</v>
      </c>
      <c r="E199" s="4" t="s">
        <v>7</v>
      </c>
      <c r="F199" s="2" t="s">
        <v>6</v>
      </c>
      <c r="G199" s="2" t="s">
        <v>5</v>
      </c>
      <c r="H199" s="2" t="s">
        <v>4</v>
      </c>
      <c r="I199" s="2" t="s">
        <v>96</v>
      </c>
      <c r="J199" s="2" t="s">
        <v>2</v>
      </c>
      <c r="K199" s="2" t="s">
        <v>30</v>
      </c>
      <c r="L199" s="6" t="s">
        <v>29</v>
      </c>
      <c r="M199" s="2" t="s">
        <v>29</v>
      </c>
    </row>
    <row r="200" spans="1:13" x14ac:dyDescent="0.25">
      <c r="A200" s="4" t="s">
        <v>98</v>
      </c>
      <c r="B200" s="3" t="s">
        <v>88</v>
      </c>
      <c r="C200" s="2" t="s">
        <v>8</v>
      </c>
      <c r="D200" s="4" t="s">
        <v>8</v>
      </c>
      <c r="E200" s="4" t="s">
        <v>7</v>
      </c>
      <c r="F200" s="2" t="s">
        <v>6</v>
      </c>
      <c r="G200" s="2" t="s">
        <v>5</v>
      </c>
      <c r="H200" s="2" t="s">
        <v>4</v>
      </c>
      <c r="I200" s="2" t="s">
        <v>96</v>
      </c>
      <c r="J200" s="2" t="s">
        <v>2</v>
      </c>
      <c r="K200" s="2" t="s">
        <v>30</v>
      </c>
      <c r="L200" s="6" t="s">
        <v>29</v>
      </c>
      <c r="M200" s="2" t="s">
        <v>29</v>
      </c>
    </row>
    <row r="201" spans="1:13" x14ac:dyDescent="0.25">
      <c r="A201" s="4" t="s">
        <v>97</v>
      </c>
      <c r="B201" s="3" t="s">
        <v>88</v>
      </c>
      <c r="C201" s="2" t="s">
        <v>8</v>
      </c>
      <c r="D201" s="4" t="s">
        <v>8</v>
      </c>
      <c r="E201" s="4" t="s">
        <v>7</v>
      </c>
      <c r="F201" s="2" t="s">
        <v>6</v>
      </c>
      <c r="G201" s="2" t="s">
        <v>5</v>
      </c>
      <c r="H201" s="2" t="s">
        <v>4</v>
      </c>
      <c r="I201" s="2" t="s">
        <v>96</v>
      </c>
      <c r="J201" s="2" t="s">
        <v>2</v>
      </c>
      <c r="K201" s="2" t="s">
        <v>30</v>
      </c>
      <c r="L201" s="6" t="s">
        <v>29</v>
      </c>
      <c r="M201" s="2" t="s">
        <v>29</v>
      </c>
    </row>
    <row r="202" spans="1:13" x14ac:dyDescent="0.25">
      <c r="A202" s="4" t="s">
        <v>95</v>
      </c>
      <c r="B202" s="3" t="s">
        <v>88</v>
      </c>
      <c r="C202" s="2" t="s">
        <v>8</v>
      </c>
      <c r="D202" s="4" t="s">
        <v>8</v>
      </c>
      <c r="E202" s="4" t="s">
        <v>7</v>
      </c>
      <c r="F202" s="2" t="s">
        <v>6</v>
      </c>
      <c r="G202" s="2" t="s">
        <v>5</v>
      </c>
      <c r="H202" s="2" t="s">
        <v>4</v>
      </c>
      <c r="I202" s="2" t="s">
        <v>3</v>
      </c>
      <c r="J202" s="2" t="s">
        <v>2</v>
      </c>
      <c r="K202" s="2" t="s">
        <v>30</v>
      </c>
      <c r="L202" s="6" t="s">
        <v>29</v>
      </c>
      <c r="M202" s="2" t="s">
        <v>29</v>
      </c>
    </row>
    <row r="203" spans="1:13" x14ac:dyDescent="0.25">
      <c r="A203" s="4" t="s">
        <v>94</v>
      </c>
      <c r="B203" s="3" t="s">
        <v>88</v>
      </c>
      <c r="C203" s="2" t="s">
        <v>8</v>
      </c>
      <c r="D203" s="4" t="s">
        <v>8</v>
      </c>
      <c r="E203" s="4" t="s">
        <v>7</v>
      </c>
      <c r="F203" s="2" t="s">
        <v>6</v>
      </c>
      <c r="G203" s="2" t="s">
        <v>5</v>
      </c>
      <c r="H203" s="2" t="s">
        <v>4</v>
      </c>
      <c r="I203" s="2" t="s">
        <v>3</v>
      </c>
      <c r="J203" s="2" t="s">
        <v>2</v>
      </c>
      <c r="K203" s="2" t="s">
        <v>30</v>
      </c>
      <c r="L203" s="6" t="s">
        <v>29</v>
      </c>
      <c r="M203" s="2" t="s">
        <v>29</v>
      </c>
    </row>
    <row r="204" spans="1:13" x14ac:dyDescent="0.25">
      <c r="A204" s="4" t="s">
        <v>93</v>
      </c>
      <c r="B204" s="3" t="s">
        <v>88</v>
      </c>
      <c r="C204" s="2" t="s">
        <v>8</v>
      </c>
      <c r="D204" s="4" t="s">
        <v>8</v>
      </c>
      <c r="E204" s="4" t="s">
        <v>7</v>
      </c>
      <c r="F204" s="2" t="s">
        <v>6</v>
      </c>
      <c r="G204" s="2" t="s">
        <v>5</v>
      </c>
      <c r="H204" s="2" t="s">
        <v>4</v>
      </c>
      <c r="I204" s="2" t="s">
        <v>46</v>
      </c>
      <c r="J204" s="2" t="s">
        <v>2</v>
      </c>
      <c r="K204" s="2" t="s">
        <v>30</v>
      </c>
      <c r="L204" s="6" t="s">
        <v>29</v>
      </c>
      <c r="M204" s="2" t="s">
        <v>29</v>
      </c>
    </row>
    <row r="205" spans="1:13" x14ac:dyDescent="0.25">
      <c r="A205" s="4" t="s">
        <v>92</v>
      </c>
      <c r="B205" s="3" t="s">
        <v>88</v>
      </c>
      <c r="C205" s="2" t="s">
        <v>8</v>
      </c>
      <c r="D205" s="4" t="s">
        <v>8</v>
      </c>
      <c r="E205" s="4" t="s">
        <v>7</v>
      </c>
      <c r="F205" s="2" t="s">
        <v>6</v>
      </c>
      <c r="G205" s="2" t="s">
        <v>5</v>
      </c>
      <c r="H205" s="2" t="s">
        <v>4</v>
      </c>
      <c r="I205" s="2" t="s">
        <v>46</v>
      </c>
      <c r="J205" s="2" t="s">
        <v>2</v>
      </c>
      <c r="K205" s="2" t="s">
        <v>30</v>
      </c>
      <c r="L205" s="6" t="s">
        <v>29</v>
      </c>
      <c r="M205" s="2" t="s">
        <v>29</v>
      </c>
    </row>
    <row r="206" spans="1:13" x14ac:dyDescent="0.25">
      <c r="A206" s="4" t="s">
        <v>91</v>
      </c>
      <c r="B206" s="3" t="s">
        <v>88</v>
      </c>
      <c r="C206" s="2" t="s">
        <v>8</v>
      </c>
      <c r="D206" s="4" t="s">
        <v>8</v>
      </c>
      <c r="E206" s="4" t="s">
        <v>7</v>
      </c>
      <c r="F206" s="2" t="s">
        <v>6</v>
      </c>
      <c r="G206" s="2" t="s">
        <v>5</v>
      </c>
      <c r="H206" s="2" t="s">
        <v>4</v>
      </c>
      <c r="I206" s="2" t="s">
        <v>44</v>
      </c>
      <c r="J206" s="2" t="s">
        <v>2</v>
      </c>
      <c r="K206" s="2" t="s">
        <v>30</v>
      </c>
      <c r="L206" s="6" t="s">
        <v>29</v>
      </c>
      <c r="M206" s="2" t="s">
        <v>29</v>
      </c>
    </row>
    <row r="207" spans="1:13" x14ac:dyDescent="0.25">
      <c r="A207" s="4" t="s">
        <v>90</v>
      </c>
      <c r="B207" s="3" t="s">
        <v>88</v>
      </c>
      <c r="C207" s="2" t="s">
        <v>8</v>
      </c>
      <c r="D207" s="4" t="s">
        <v>8</v>
      </c>
      <c r="E207" s="4" t="s">
        <v>7</v>
      </c>
      <c r="F207" s="2" t="s">
        <v>6</v>
      </c>
      <c r="G207" s="2" t="s">
        <v>5</v>
      </c>
      <c r="H207" s="2" t="s">
        <v>4</v>
      </c>
      <c r="I207" s="2" t="s">
        <v>44</v>
      </c>
      <c r="J207" s="2" t="s">
        <v>2</v>
      </c>
      <c r="K207" s="2" t="s">
        <v>30</v>
      </c>
      <c r="L207" s="6" t="s">
        <v>29</v>
      </c>
      <c r="M207" s="2" t="s">
        <v>29</v>
      </c>
    </row>
    <row r="208" spans="1:13" x14ac:dyDescent="0.25">
      <c r="A208" s="4" t="s">
        <v>89</v>
      </c>
      <c r="B208" s="3" t="s">
        <v>88</v>
      </c>
      <c r="C208" s="2" t="s">
        <v>8</v>
      </c>
      <c r="D208" s="4" t="s">
        <v>8</v>
      </c>
      <c r="E208" s="4" t="s">
        <v>7</v>
      </c>
      <c r="F208" s="2" t="s">
        <v>6</v>
      </c>
      <c r="G208" s="2" t="s">
        <v>5</v>
      </c>
      <c r="H208" s="2" t="s">
        <v>4</v>
      </c>
      <c r="I208" s="2" t="s">
        <v>44</v>
      </c>
      <c r="J208" s="2" t="s">
        <v>2</v>
      </c>
      <c r="K208" s="2" t="s">
        <v>30</v>
      </c>
      <c r="L208" s="6" t="s">
        <v>29</v>
      </c>
      <c r="M208" s="2" t="s">
        <v>29</v>
      </c>
    </row>
    <row r="209" spans="1:13" x14ac:dyDescent="0.25">
      <c r="A209" s="2" t="s">
        <v>87</v>
      </c>
      <c r="B209" s="3" t="s">
        <v>62</v>
      </c>
      <c r="C209" s="2" t="s">
        <v>42</v>
      </c>
      <c r="D209" s="4" t="s">
        <v>8</v>
      </c>
      <c r="E209" s="4" t="s">
        <v>8</v>
      </c>
      <c r="F209" s="2" t="s">
        <v>59</v>
      </c>
      <c r="G209" s="2" t="s">
        <v>5</v>
      </c>
      <c r="H209" s="2" t="s">
        <v>60</v>
      </c>
      <c r="I209" s="2" t="s">
        <v>60</v>
      </c>
      <c r="J209" s="2" t="s">
        <v>59</v>
      </c>
      <c r="K209" s="2" t="e">
        <v>#N/A</v>
      </c>
      <c r="L209" s="3" t="s">
        <v>59</v>
      </c>
      <c r="M209" s="2" t="s">
        <v>59</v>
      </c>
    </row>
    <row r="210" spans="1:13" x14ac:dyDescent="0.25">
      <c r="A210" s="2" t="s">
        <v>86</v>
      </c>
      <c r="B210" s="3" t="s">
        <v>62</v>
      </c>
      <c r="C210" s="2" t="s">
        <v>42</v>
      </c>
      <c r="D210" s="4" t="s">
        <v>8</v>
      </c>
      <c r="E210" s="4" t="s">
        <v>7</v>
      </c>
      <c r="F210" s="2" t="s">
        <v>6</v>
      </c>
      <c r="G210" s="2" t="s">
        <v>5</v>
      </c>
      <c r="H210" s="2" t="s">
        <v>15</v>
      </c>
      <c r="I210" s="2" t="s">
        <v>21</v>
      </c>
      <c r="J210" s="2" t="s">
        <v>13</v>
      </c>
      <c r="K210" s="2" t="s">
        <v>30</v>
      </c>
      <c r="L210" s="3" t="s">
        <v>29</v>
      </c>
      <c r="M210" s="2" t="s">
        <v>29</v>
      </c>
    </row>
    <row r="211" spans="1:13" x14ac:dyDescent="0.25">
      <c r="A211" s="2" t="s">
        <v>85</v>
      </c>
      <c r="B211" s="3" t="s">
        <v>62</v>
      </c>
      <c r="C211" s="2" t="s">
        <v>42</v>
      </c>
      <c r="D211" s="4" t="s">
        <v>8</v>
      </c>
      <c r="E211" s="4" t="s">
        <v>7</v>
      </c>
      <c r="F211" s="2" t="s">
        <v>6</v>
      </c>
      <c r="G211" s="2" t="s">
        <v>5</v>
      </c>
      <c r="H211" s="2" t="s">
        <v>15</v>
      </c>
      <c r="I211" s="2" t="s">
        <v>19</v>
      </c>
      <c r="J211" s="2" t="s">
        <v>13</v>
      </c>
      <c r="K211" s="2" t="s">
        <v>30</v>
      </c>
      <c r="L211" s="3" t="s">
        <v>37</v>
      </c>
      <c r="M211" s="2" t="s">
        <v>37</v>
      </c>
    </row>
    <row r="212" spans="1:13" x14ac:dyDescent="0.25">
      <c r="A212" s="2" t="s">
        <v>84</v>
      </c>
      <c r="B212" s="3" t="s">
        <v>62</v>
      </c>
      <c r="C212" s="2" t="s">
        <v>42</v>
      </c>
      <c r="D212" s="4" t="s">
        <v>8</v>
      </c>
      <c r="E212" s="4" t="s">
        <v>7</v>
      </c>
      <c r="F212" s="2" t="s">
        <v>6</v>
      </c>
      <c r="G212" s="2" t="s">
        <v>5</v>
      </c>
      <c r="H212" s="2" t="s">
        <v>15</v>
      </c>
      <c r="I212" s="2" t="s">
        <v>83</v>
      </c>
      <c r="J212" s="2" t="s">
        <v>13</v>
      </c>
      <c r="K212" s="2" t="s">
        <v>30</v>
      </c>
      <c r="L212" s="3" t="s">
        <v>29</v>
      </c>
      <c r="M212" s="2" t="s">
        <v>29</v>
      </c>
    </row>
    <row r="213" spans="1:13" x14ac:dyDescent="0.25">
      <c r="A213" s="2" t="s">
        <v>82</v>
      </c>
      <c r="B213" s="3" t="s">
        <v>62</v>
      </c>
      <c r="C213" s="2" t="s">
        <v>42</v>
      </c>
      <c r="D213" s="4" t="s">
        <v>8</v>
      </c>
      <c r="E213" s="4" t="s">
        <v>7</v>
      </c>
      <c r="F213" s="2" t="s">
        <v>6</v>
      </c>
      <c r="G213" s="2" t="s">
        <v>5</v>
      </c>
      <c r="H213" s="2" t="s">
        <v>81</v>
      </c>
      <c r="I213" s="2" t="s">
        <v>80</v>
      </c>
      <c r="J213" s="2" t="s">
        <v>13</v>
      </c>
      <c r="K213" s="2" t="s">
        <v>30</v>
      </c>
      <c r="L213" s="3" t="s">
        <v>29</v>
      </c>
      <c r="M213" s="2" t="s">
        <v>29</v>
      </c>
    </row>
    <row r="214" spans="1:13" x14ac:dyDescent="0.25">
      <c r="A214" s="2" t="s">
        <v>79</v>
      </c>
      <c r="B214" s="3" t="s">
        <v>62</v>
      </c>
      <c r="C214" s="2" t="s">
        <v>42</v>
      </c>
      <c r="D214" s="4" t="s">
        <v>8</v>
      </c>
      <c r="E214" s="4" t="s">
        <v>7</v>
      </c>
      <c r="F214" s="2" t="s">
        <v>6</v>
      </c>
      <c r="G214" s="2" t="s">
        <v>5</v>
      </c>
      <c r="H214" s="2" t="s">
        <v>4</v>
      </c>
      <c r="I214" s="2" t="s">
        <v>3</v>
      </c>
      <c r="J214" s="2" t="s">
        <v>2</v>
      </c>
      <c r="K214" s="2" t="s">
        <v>30</v>
      </c>
      <c r="L214" s="3" t="s">
        <v>29</v>
      </c>
      <c r="M214" s="2" t="s">
        <v>29</v>
      </c>
    </row>
    <row r="215" spans="1:13" x14ac:dyDescent="0.25">
      <c r="A215" s="2" t="s">
        <v>78</v>
      </c>
      <c r="B215" s="3" t="s">
        <v>62</v>
      </c>
      <c r="C215" s="2" t="s">
        <v>42</v>
      </c>
      <c r="D215" s="4" t="s">
        <v>8</v>
      </c>
      <c r="E215" s="4" t="s">
        <v>7</v>
      </c>
      <c r="F215" s="2" t="s">
        <v>6</v>
      </c>
      <c r="G215" s="2" t="s">
        <v>5</v>
      </c>
      <c r="H215" s="2" t="s">
        <v>4</v>
      </c>
      <c r="I215" s="2" t="s">
        <v>3</v>
      </c>
      <c r="J215" s="2" t="s">
        <v>2</v>
      </c>
      <c r="K215" s="2" t="s">
        <v>30</v>
      </c>
      <c r="L215" s="3" t="s">
        <v>29</v>
      </c>
      <c r="M215" s="2" t="s">
        <v>29</v>
      </c>
    </row>
    <row r="216" spans="1:13" x14ac:dyDescent="0.25">
      <c r="A216" s="2" t="s">
        <v>77</v>
      </c>
      <c r="B216" s="3" t="s">
        <v>62</v>
      </c>
      <c r="C216" s="2" t="s">
        <v>42</v>
      </c>
      <c r="D216" s="4" t="s">
        <v>8</v>
      </c>
      <c r="E216" s="4" t="s">
        <v>7</v>
      </c>
      <c r="F216" s="2" t="s">
        <v>6</v>
      </c>
      <c r="G216" s="2" t="s">
        <v>5</v>
      </c>
      <c r="H216" s="2" t="s">
        <v>4</v>
      </c>
      <c r="I216" s="2" t="s">
        <v>46</v>
      </c>
      <c r="J216" s="2" t="s">
        <v>2</v>
      </c>
      <c r="K216" s="2" t="s">
        <v>30</v>
      </c>
      <c r="L216" s="3" t="s">
        <v>29</v>
      </c>
      <c r="M216" s="2" t="s">
        <v>29</v>
      </c>
    </row>
    <row r="217" spans="1:13" x14ac:dyDescent="0.25">
      <c r="A217" s="2" t="s">
        <v>76</v>
      </c>
      <c r="B217" s="3" t="s">
        <v>62</v>
      </c>
      <c r="C217" s="2" t="s">
        <v>42</v>
      </c>
      <c r="D217" s="4" t="s">
        <v>8</v>
      </c>
      <c r="E217" s="4" t="s">
        <v>7</v>
      </c>
      <c r="F217" s="2" t="s">
        <v>6</v>
      </c>
      <c r="G217" s="2" t="s">
        <v>5</v>
      </c>
      <c r="H217" s="2" t="s">
        <v>4</v>
      </c>
      <c r="I217" s="2" t="s">
        <v>33</v>
      </c>
      <c r="J217" s="2" t="s">
        <v>2</v>
      </c>
      <c r="K217" s="2" t="s">
        <v>30</v>
      </c>
      <c r="L217" s="3" t="s">
        <v>29</v>
      </c>
      <c r="M217" s="2" t="s">
        <v>29</v>
      </c>
    </row>
    <row r="218" spans="1:13" x14ac:dyDescent="0.25">
      <c r="A218" s="2" t="s">
        <v>75</v>
      </c>
      <c r="B218" s="3" t="s">
        <v>62</v>
      </c>
      <c r="C218" s="2" t="s">
        <v>42</v>
      </c>
      <c r="D218" s="4" t="s">
        <v>8</v>
      </c>
      <c r="E218" s="4" t="s">
        <v>7</v>
      </c>
      <c r="F218" s="2" t="s">
        <v>6</v>
      </c>
      <c r="G218" s="2" t="s">
        <v>5</v>
      </c>
      <c r="H218" s="2" t="s">
        <v>4</v>
      </c>
      <c r="I218" s="2" t="s">
        <v>26</v>
      </c>
      <c r="J218" s="2" t="s">
        <v>2</v>
      </c>
      <c r="K218" s="2" t="s">
        <v>30</v>
      </c>
      <c r="L218" s="3" t="s">
        <v>29</v>
      </c>
      <c r="M218" s="2" t="s">
        <v>29</v>
      </c>
    </row>
    <row r="219" spans="1:13" x14ac:dyDescent="0.25">
      <c r="A219" s="2" t="s">
        <v>74</v>
      </c>
      <c r="B219" s="3" t="s">
        <v>62</v>
      </c>
      <c r="C219" s="4" t="s">
        <v>8</v>
      </c>
      <c r="D219" s="4" t="s">
        <v>8</v>
      </c>
      <c r="E219" s="6" t="s">
        <v>7</v>
      </c>
      <c r="F219" s="2" t="s">
        <v>6</v>
      </c>
      <c r="G219" s="2" t="s">
        <v>5</v>
      </c>
      <c r="H219" s="4" t="s">
        <v>73</v>
      </c>
      <c r="I219" s="2" t="s">
        <v>72</v>
      </c>
      <c r="J219" s="2" t="s">
        <v>13</v>
      </c>
      <c r="K219" s="2" t="s">
        <v>30</v>
      </c>
      <c r="L219" s="3" t="s">
        <v>29</v>
      </c>
      <c r="M219" s="2" t="s">
        <v>29</v>
      </c>
    </row>
    <row r="220" spans="1:13" x14ac:dyDescent="0.25">
      <c r="A220" s="2" t="s">
        <v>71</v>
      </c>
      <c r="B220" s="3" t="s">
        <v>62</v>
      </c>
      <c r="C220" s="4" t="s">
        <v>8</v>
      </c>
      <c r="D220" s="4" t="s">
        <v>8</v>
      </c>
      <c r="E220" s="6" t="s">
        <v>7</v>
      </c>
      <c r="F220" s="2" t="s">
        <v>6</v>
      </c>
      <c r="G220" s="2" t="s">
        <v>5</v>
      </c>
      <c r="H220" s="2" t="s">
        <v>4</v>
      </c>
      <c r="I220" s="2" t="s">
        <v>3</v>
      </c>
      <c r="J220" s="2" t="s">
        <v>2</v>
      </c>
      <c r="K220" s="2" t="s">
        <v>30</v>
      </c>
      <c r="L220" s="3" t="s">
        <v>29</v>
      </c>
      <c r="M220" s="2" t="s">
        <v>29</v>
      </c>
    </row>
    <row r="221" spans="1:13" x14ac:dyDescent="0.25">
      <c r="A221" s="2" t="s">
        <v>70</v>
      </c>
      <c r="B221" s="3" t="s">
        <v>62</v>
      </c>
      <c r="C221" s="4" t="s">
        <v>8</v>
      </c>
      <c r="D221" s="4" t="s">
        <v>8</v>
      </c>
      <c r="E221" s="6" t="s">
        <v>7</v>
      </c>
      <c r="F221" s="2" t="s">
        <v>6</v>
      </c>
      <c r="G221" s="2" t="s">
        <v>5</v>
      </c>
      <c r="H221" s="2" t="s">
        <v>4</v>
      </c>
      <c r="I221" s="2" t="s">
        <v>3</v>
      </c>
      <c r="J221" s="2" t="s">
        <v>2</v>
      </c>
      <c r="K221" s="2" t="s">
        <v>30</v>
      </c>
      <c r="L221" s="3" t="s">
        <v>29</v>
      </c>
      <c r="M221" s="2" t="s">
        <v>29</v>
      </c>
    </row>
    <row r="222" spans="1:13" x14ac:dyDescent="0.25">
      <c r="A222" s="2" t="s">
        <v>69</v>
      </c>
      <c r="B222" s="3" t="s">
        <v>62</v>
      </c>
      <c r="C222" s="4" t="s">
        <v>8</v>
      </c>
      <c r="D222" s="4" t="s">
        <v>8</v>
      </c>
      <c r="E222" s="6" t="s">
        <v>7</v>
      </c>
      <c r="F222" s="2" t="s">
        <v>6</v>
      </c>
      <c r="G222" s="2" t="s">
        <v>5</v>
      </c>
      <c r="H222" s="2" t="s">
        <v>4</v>
      </c>
      <c r="I222" s="2" t="s">
        <v>46</v>
      </c>
      <c r="J222" s="2" t="s">
        <v>2</v>
      </c>
      <c r="K222" s="2" t="s">
        <v>30</v>
      </c>
      <c r="L222" s="3" t="s">
        <v>29</v>
      </c>
      <c r="M222" s="2" t="s">
        <v>29</v>
      </c>
    </row>
    <row r="223" spans="1:13" x14ac:dyDescent="0.25">
      <c r="A223" s="2" t="s">
        <v>68</v>
      </c>
      <c r="B223" s="3" t="s">
        <v>62</v>
      </c>
      <c r="C223" s="4" t="s">
        <v>8</v>
      </c>
      <c r="D223" s="4" t="s">
        <v>8</v>
      </c>
      <c r="E223" s="6" t="s">
        <v>7</v>
      </c>
      <c r="F223" s="2" t="s">
        <v>6</v>
      </c>
      <c r="G223" s="2" t="s">
        <v>5</v>
      </c>
      <c r="H223" s="2" t="s">
        <v>4</v>
      </c>
      <c r="I223" s="2" t="s">
        <v>46</v>
      </c>
      <c r="J223" s="2" t="s">
        <v>2</v>
      </c>
      <c r="K223" s="2" t="s">
        <v>30</v>
      </c>
      <c r="L223" s="3" t="s">
        <v>29</v>
      </c>
      <c r="M223" s="2" t="s">
        <v>29</v>
      </c>
    </row>
    <row r="224" spans="1:13" x14ac:dyDescent="0.25">
      <c r="A224" s="2" t="s">
        <v>67</v>
      </c>
      <c r="B224" s="3" t="s">
        <v>62</v>
      </c>
      <c r="C224" s="4" t="s">
        <v>8</v>
      </c>
      <c r="D224" s="4" t="s">
        <v>8</v>
      </c>
      <c r="E224" s="6" t="s">
        <v>7</v>
      </c>
      <c r="F224" s="2" t="s">
        <v>6</v>
      </c>
      <c r="G224" s="2" t="s">
        <v>5</v>
      </c>
      <c r="H224" s="2" t="s">
        <v>4</v>
      </c>
      <c r="I224" s="2" t="s">
        <v>46</v>
      </c>
      <c r="J224" s="2" t="s">
        <v>2</v>
      </c>
      <c r="K224" s="2" t="s">
        <v>30</v>
      </c>
      <c r="L224" s="3" t="s">
        <v>29</v>
      </c>
      <c r="M224" s="2" t="s">
        <v>29</v>
      </c>
    </row>
    <row r="225" spans="1:13" x14ac:dyDescent="0.25">
      <c r="A225" s="2" t="s">
        <v>66</v>
      </c>
      <c r="B225" s="3" t="s">
        <v>62</v>
      </c>
      <c r="C225" s="4" t="s">
        <v>8</v>
      </c>
      <c r="D225" s="4" t="s">
        <v>8</v>
      </c>
      <c r="E225" s="6" t="s">
        <v>7</v>
      </c>
      <c r="F225" s="2" t="s">
        <v>6</v>
      </c>
      <c r="G225" s="2" t="s">
        <v>5</v>
      </c>
      <c r="H225" s="2" t="s">
        <v>4</v>
      </c>
      <c r="I225" s="2" t="s">
        <v>46</v>
      </c>
      <c r="J225" s="2" t="s">
        <v>2</v>
      </c>
      <c r="K225" s="2" t="s">
        <v>30</v>
      </c>
      <c r="L225" s="3" t="s">
        <v>29</v>
      </c>
      <c r="M225" s="2" t="s">
        <v>29</v>
      </c>
    </row>
    <row r="226" spans="1:13" x14ac:dyDescent="0.25">
      <c r="A226" s="2" t="s">
        <v>65</v>
      </c>
      <c r="B226" s="3" t="s">
        <v>62</v>
      </c>
      <c r="C226" s="4" t="s">
        <v>8</v>
      </c>
      <c r="D226" s="4" t="s">
        <v>8</v>
      </c>
      <c r="E226" s="6" t="s">
        <v>7</v>
      </c>
      <c r="F226" s="2" t="s">
        <v>6</v>
      </c>
      <c r="G226" s="2" t="s">
        <v>5</v>
      </c>
      <c r="H226" s="2" t="s">
        <v>4</v>
      </c>
      <c r="I226" s="2" t="s">
        <v>44</v>
      </c>
      <c r="J226" s="2" t="s">
        <v>2</v>
      </c>
      <c r="K226" s="2" t="s">
        <v>30</v>
      </c>
      <c r="L226" s="3" t="s">
        <v>29</v>
      </c>
      <c r="M226" s="2" t="s">
        <v>29</v>
      </c>
    </row>
    <row r="227" spans="1:13" x14ac:dyDescent="0.25">
      <c r="A227" s="2" t="s">
        <v>64</v>
      </c>
      <c r="B227" s="3" t="s">
        <v>62</v>
      </c>
      <c r="C227" s="4" t="s">
        <v>8</v>
      </c>
      <c r="D227" s="4" t="s">
        <v>8</v>
      </c>
      <c r="E227" s="6" t="s">
        <v>7</v>
      </c>
      <c r="F227" s="2" t="s">
        <v>6</v>
      </c>
      <c r="G227" s="2" t="s">
        <v>5</v>
      </c>
      <c r="H227" s="2" t="s">
        <v>4</v>
      </c>
      <c r="I227" s="2" t="s">
        <v>44</v>
      </c>
      <c r="J227" s="2" t="s">
        <v>2</v>
      </c>
      <c r="K227" s="2" t="s">
        <v>30</v>
      </c>
      <c r="L227" s="3" t="s">
        <v>29</v>
      </c>
      <c r="M227" s="2" t="s">
        <v>29</v>
      </c>
    </row>
    <row r="228" spans="1:13" x14ac:dyDescent="0.25">
      <c r="A228" s="2" t="s">
        <v>63</v>
      </c>
      <c r="B228" s="3" t="s">
        <v>62</v>
      </c>
      <c r="C228" s="4" t="s">
        <v>8</v>
      </c>
      <c r="D228" s="4" t="s">
        <v>8</v>
      </c>
      <c r="E228" s="6" t="s">
        <v>7</v>
      </c>
      <c r="F228" s="2" t="s">
        <v>6</v>
      </c>
      <c r="G228" s="2" t="s">
        <v>5</v>
      </c>
      <c r="H228" s="2" t="s">
        <v>4</v>
      </c>
      <c r="I228" s="2" t="s">
        <v>26</v>
      </c>
      <c r="J228" s="2" t="s">
        <v>2</v>
      </c>
      <c r="K228" s="2" t="s">
        <v>30</v>
      </c>
      <c r="L228" s="3" t="s">
        <v>29</v>
      </c>
      <c r="M228" s="2" t="s">
        <v>29</v>
      </c>
    </row>
    <row r="229" spans="1:13" x14ac:dyDescent="0.25">
      <c r="A229" s="2" t="s">
        <v>61</v>
      </c>
      <c r="B229" s="3" t="s">
        <v>27</v>
      </c>
      <c r="C229" s="2" t="s">
        <v>42</v>
      </c>
      <c r="D229" s="4" t="s">
        <v>8</v>
      </c>
      <c r="E229" s="4" t="s">
        <v>8</v>
      </c>
      <c r="F229" s="2" t="s">
        <v>59</v>
      </c>
      <c r="G229" s="2" t="s">
        <v>5</v>
      </c>
      <c r="H229" s="2" t="s">
        <v>60</v>
      </c>
      <c r="I229" s="2" t="s">
        <v>60</v>
      </c>
      <c r="J229" s="2" t="s">
        <v>59</v>
      </c>
      <c r="K229" s="2" t="e">
        <v>#N/A</v>
      </c>
      <c r="L229" s="3" t="s">
        <v>59</v>
      </c>
      <c r="M229" s="2" t="s">
        <v>59</v>
      </c>
    </row>
    <row r="230" spans="1:13" x14ac:dyDescent="0.25">
      <c r="A230" s="2" t="s">
        <v>58</v>
      </c>
      <c r="B230" s="3" t="s">
        <v>27</v>
      </c>
      <c r="C230" s="2" t="s">
        <v>42</v>
      </c>
      <c r="D230" s="4" t="s">
        <v>8</v>
      </c>
      <c r="E230" s="4" t="s">
        <v>7</v>
      </c>
      <c r="F230" s="2" t="s">
        <v>6</v>
      </c>
      <c r="G230" s="2" t="s">
        <v>5</v>
      </c>
      <c r="H230" s="2" t="s">
        <v>15</v>
      </c>
      <c r="I230" s="2" t="s">
        <v>57</v>
      </c>
      <c r="J230" s="2" t="s">
        <v>13</v>
      </c>
      <c r="K230" s="2" t="s">
        <v>1</v>
      </c>
      <c r="L230" s="3" t="s">
        <v>0</v>
      </c>
      <c r="M230" s="2" t="s">
        <v>0</v>
      </c>
    </row>
    <row r="231" spans="1:13" x14ac:dyDescent="0.25">
      <c r="A231" s="2" t="s">
        <v>56</v>
      </c>
      <c r="B231" s="3" t="s">
        <v>27</v>
      </c>
      <c r="C231" s="2" t="s">
        <v>42</v>
      </c>
      <c r="D231" s="4" t="s">
        <v>8</v>
      </c>
      <c r="E231" s="4" t="s">
        <v>7</v>
      </c>
      <c r="F231" s="2" t="s">
        <v>6</v>
      </c>
      <c r="G231" s="2" t="s">
        <v>5</v>
      </c>
      <c r="H231" s="2" t="s">
        <v>53</v>
      </c>
      <c r="I231" s="2" t="s">
        <v>52</v>
      </c>
      <c r="J231" s="2" t="s">
        <v>13</v>
      </c>
      <c r="K231" s="2" t="s">
        <v>30</v>
      </c>
      <c r="L231" s="3" t="s">
        <v>29</v>
      </c>
      <c r="M231" s="2" t="s">
        <v>29</v>
      </c>
    </row>
    <row r="232" spans="1:13" x14ac:dyDescent="0.25">
      <c r="A232" s="2" t="s">
        <v>55</v>
      </c>
      <c r="B232" s="3" t="s">
        <v>27</v>
      </c>
      <c r="C232" s="2" t="s">
        <v>42</v>
      </c>
      <c r="D232" s="4" t="s">
        <v>8</v>
      </c>
      <c r="E232" s="4" t="s">
        <v>7</v>
      </c>
      <c r="F232" s="2" t="s">
        <v>6</v>
      </c>
      <c r="G232" s="2" t="s">
        <v>5</v>
      </c>
      <c r="H232" s="2" t="s">
        <v>53</v>
      </c>
      <c r="I232" s="2" t="s">
        <v>52</v>
      </c>
      <c r="J232" s="2" t="s">
        <v>13</v>
      </c>
      <c r="K232" s="2" t="s">
        <v>30</v>
      </c>
      <c r="L232" s="3" t="s">
        <v>29</v>
      </c>
      <c r="M232" s="2" t="s">
        <v>29</v>
      </c>
    </row>
    <row r="233" spans="1:13" x14ac:dyDescent="0.25">
      <c r="A233" s="2" t="s">
        <v>54</v>
      </c>
      <c r="B233" s="3" t="s">
        <v>27</v>
      </c>
      <c r="C233" s="2" t="s">
        <v>42</v>
      </c>
      <c r="D233" s="4" t="s">
        <v>8</v>
      </c>
      <c r="E233" s="4" t="s">
        <v>7</v>
      </c>
      <c r="F233" s="2" t="s">
        <v>6</v>
      </c>
      <c r="G233" s="2" t="s">
        <v>5</v>
      </c>
      <c r="H233" s="2" t="s">
        <v>53</v>
      </c>
      <c r="I233" s="2" t="s">
        <v>52</v>
      </c>
      <c r="J233" s="2" t="s">
        <v>13</v>
      </c>
      <c r="K233" s="2" t="s">
        <v>30</v>
      </c>
      <c r="L233" s="3" t="s">
        <v>29</v>
      </c>
      <c r="M233" s="2" t="s">
        <v>29</v>
      </c>
    </row>
    <row r="234" spans="1:13" x14ac:dyDescent="0.25">
      <c r="A234" s="2" t="s">
        <v>51</v>
      </c>
      <c r="B234" s="3" t="s">
        <v>27</v>
      </c>
      <c r="C234" s="2" t="s">
        <v>42</v>
      </c>
      <c r="D234" s="4" t="s">
        <v>8</v>
      </c>
      <c r="E234" s="4" t="s">
        <v>7</v>
      </c>
      <c r="F234" s="2" t="s">
        <v>6</v>
      </c>
      <c r="G234" s="2" t="s">
        <v>5</v>
      </c>
      <c r="H234" s="2" t="s">
        <v>4</v>
      </c>
      <c r="I234" s="2" t="s">
        <v>50</v>
      </c>
      <c r="J234" s="2" t="s">
        <v>2</v>
      </c>
      <c r="K234" s="2" t="s">
        <v>30</v>
      </c>
      <c r="L234" s="3" t="s">
        <v>29</v>
      </c>
      <c r="M234" s="2" t="s">
        <v>29</v>
      </c>
    </row>
    <row r="235" spans="1:13" x14ac:dyDescent="0.25">
      <c r="A235" s="2" t="s">
        <v>49</v>
      </c>
      <c r="B235" s="3" t="s">
        <v>27</v>
      </c>
      <c r="C235" s="2" t="s">
        <v>42</v>
      </c>
      <c r="D235" s="4" t="s">
        <v>8</v>
      </c>
      <c r="E235" s="4" t="s">
        <v>7</v>
      </c>
      <c r="F235" s="2" t="s">
        <v>6</v>
      </c>
      <c r="G235" s="2" t="s">
        <v>5</v>
      </c>
      <c r="H235" s="2" t="s">
        <v>4</v>
      </c>
      <c r="I235" s="2" t="s">
        <v>11</v>
      </c>
      <c r="J235" s="2" t="s">
        <v>2</v>
      </c>
      <c r="K235" s="2" t="s">
        <v>30</v>
      </c>
      <c r="L235" s="3" t="s">
        <v>29</v>
      </c>
      <c r="M235" s="2" t="s">
        <v>29</v>
      </c>
    </row>
    <row r="236" spans="1:13" x14ac:dyDescent="0.25">
      <c r="A236" s="2" t="s">
        <v>48</v>
      </c>
      <c r="B236" s="3" t="s">
        <v>27</v>
      </c>
      <c r="C236" s="2" t="s">
        <v>42</v>
      </c>
      <c r="D236" s="4" t="s">
        <v>8</v>
      </c>
      <c r="E236" s="4" t="s">
        <v>7</v>
      </c>
      <c r="F236" s="2" t="s">
        <v>6</v>
      </c>
      <c r="G236" s="2" t="s">
        <v>5</v>
      </c>
      <c r="H236" s="2" t="s">
        <v>4</v>
      </c>
      <c r="I236" s="2" t="s">
        <v>3</v>
      </c>
      <c r="J236" s="2" t="s">
        <v>2</v>
      </c>
      <c r="K236" s="2" t="s">
        <v>1</v>
      </c>
      <c r="L236" s="3" t="s">
        <v>0</v>
      </c>
      <c r="M236" s="2" t="s">
        <v>37</v>
      </c>
    </row>
    <row r="237" spans="1:13" x14ac:dyDescent="0.25">
      <c r="A237" s="2" t="s">
        <v>47</v>
      </c>
      <c r="B237" s="3" t="s">
        <v>27</v>
      </c>
      <c r="C237" s="2" t="s">
        <v>42</v>
      </c>
      <c r="D237" s="4" t="s">
        <v>8</v>
      </c>
      <c r="E237" s="4" t="s">
        <v>7</v>
      </c>
      <c r="F237" s="2" t="s">
        <v>6</v>
      </c>
      <c r="G237" s="2" t="s">
        <v>5</v>
      </c>
      <c r="H237" s="2" t="s">
        <v>4</v>
      </c>
      <c r="I237" s="2" t="s">
        <v>46</v>
      </c>
      <c r="J237" s="2" t="s">
        <v>2</v>
      </c>
      <c r="K237" s="2" t="s">
        <v>1</v>
      </c>
      <c r="L237" s="3" t="s">
        <v>37</v>
      </c>
      <c r="M237" s="2" t="s">
        <v>37</v>
      </c>
    </row>
    <row r="238" spans="1:13" x14ac:dyDescent="0.25">
      <c r="A238" s="2" t="s">
        <v>45</v>
      </c>
      <c r="B238" s="3" t="s">
        <v>27</v>
      </c>
      <c r="C238" s="2" t="s">
        <v>42</v>
      </c>
      <c r="D238" s="4" t="s">
        <v>8</v>
      </c>
      <c r="E238" s="4" t="s">
        <v>7</v>
      </c>
      <c r="F238" s="2" t="s">
        <v>6</v>
      </c>
      <c r="G238" s="2" t="s">
        <v>5</v>
      </c>
      <c r="H238" s="2" t="s">
        <v>4</v>
      </c>
      <c r="I238" s="2" t="s">
        <v>44</v>
      </c>
      <c r="J238" s="2" t="s">
        <v>2</v>
      </c>
      <c r="K238" s="2" t="s">
        <v>30</v>
      </c>
      <c r="L238" s="3" t="s">
        <v>29</v>
      </c>
      <c r="M238" s="2" t="s">
        <v>29</v>
      </c>
    </row>
    <row r="239" spans="1:13" x14ac:dyDescent="0.25">
      <c r="A239" s="2" t="s">
        <v>43</v>
      </c>
      <c r="B239" s="3" t="s">
        <v>27</v>
      </c>
      <c r="C239" s="2" t="s">
        <v>42</v>
      </c>
      <c r="D239" s="4" t="s">
        <v>8</v>
      </c>
      <c r="E239" s="4" t="s">
        <v>7</v>
      </c>
      <c r="F239" s="2" t="s">
        <v>6</v>
      </c>
      <c r="G239" s="2" t="s">
        <v>5</v>
      </c>
      <c r="H239" s="2" t="s">
        <v>4</v>
      </c>
      <c r="I239" s="2" t="s">
        <v>33</v>
      </c>
      <c r="J239" s="2" t="s">
        <v>2</v>
      </c>
      <c r="K239" s="2" t="e">
        <v>#N/A</v>
      </c>
      <c r="L239" s="3" t="s">
        <v>37</v>
      </c>
      <c r="M239" s="2" t="s">
        <v>37</v>
      </c>
    </row>
    <row r="240" spans="1:13" x14ac:dyDescent="0.25">
      <c r="A240" s="2" t="s">
        <v>41</v>
      </c>
      <c r="B240" s="3" t="s">
        <v>27</v>
      </c>
      <c r="C240" s="5" t="s">
        <v>8</v>
      </c>
      <c r="D240" s="4" t="s">
        <v>8</v>
      </c>
      <c r="E240" s="4" t="s">
        <v>7</v>
      </c>
      <c r="F240" s="2" t="s">
        <v>6</v>
      </c>
      <c r="G240" s="2" t="s">
        <v>5</v>
      </c>
      <c r="H240" s="2" t="s">
        <v>4</v>
      </c>
      <c r="I240" s="2" t="s">
        <v>31</v>
      </c>
      <c r="J240" s="2" t="s">
        <v>2</v>
      </c>
      <c r="K240" s="2" t="s">
        <v>30</v>
      </c>
      <c r="L240" s="3" t="s">
        <v>29</v>
      </c>
      <c r="M240" s="2" t="s">
        <v>29</v>
      </c>
    </row>
    <row r="241" spans="1:13" x14ac:dyDescent="0.25">
      <c r="A241" s="2" t="s">
        <v>40</v>
      </c>
      <c r="B241" s="3" t="s">
        <v>27</v>
      </c>
      <c r="C241" s="2" t="s">
        <v>8</v>
      </c>
      <c r="D241" s="4" t="s">
        <v>8</v>
      </c>
      <c r="E241" s="4" t="s">
        <v>7</v>
      </c>
      <c r="F241" s="2" t="s">
        <v>6</v>
      </c>
      <c r="G241" s="2" t="s">
        <v>5</v>
      </c>
      <c r="H241" s="4" t="s">
        <v>15</v>
      </c>
      <c r="I241" s="2" t="s">
        <v>39</v>
      </c>
      <c r="J241" s="4" t="s">
        <v>13</v>
      </c>
      <c r="K241" s="2" t="s">
        <v>1</v>
      </c>
      <c r="L241" s="3" t="s">
        <v>0</v>
      </c>
      <c r="M241" s="2" t="s">
        <v>37</v>
      </c>
    </row>
    <row r="242" spans="1:13" x14ac:dyDescent="0.25">
      <c r="A242" s="2" t="s">
        <v>38</v>
      </c>
      <c r="B242" s="3" t="s">
        <v>27</v>
      </c>
      <c r="C242" s="2" t="s">
        <v>8</v>
      </c>
      <c r="D242" s="4" t="s">
        <v>8</v>
      </c>
      <c r="E242" s="4" t="s">
        <v>7</v>
      </c>
      <c r="F242" s="2" t="s">
        <v>6</v>
      </c>
      <c r="G242" s="2" t="s">
        <v>5</v>
      </c>
      <c r="H242" s="2" t="s">
        <v>4</v>
      </c>
      <c r="I242" s="2" t="s">
        <v>11</v>
      </c>
      <c r="J242" s="2" t="s">
        <v>2</v>
      </c>
      <c r="K242" s="2" t="s">
        <v>30</v>
      </c>
      <c r="L242" s="3" t="s">
        <v>29</v>
      </c>
      <c r="M242" s="2" t="s">
        <v>37</v>
      </c>
    </row>
    <row r="243" spans="1:13" x14ac:dyDescent="0.25">
      <c r="A243" s="2" t="s">
        <v>36</v>
      </c>
      <c r="B243" s="3" t="s">
        <v>27</v>
      </c>
      <c r="C243" s="2" t="s">
        <v>8</v>
      </c>
      <c r="D243" s="4" t="s">
        <v>8</v>
      </c>
      <c r="E243" s="4" t="s">
        <v>7</v>
      </c>
      <c r="F243" s="2" t="s">
        <v>6</v>
      </c>
      <c r="G243" s="2" t="s">
        <v>5</v>
      </c>
      <c r="H243" s="2" t="s">
        <v>4</v>
      </c>
      <c r="I243" s="2" t="s">
        <v>3</v>
      </c>
      <c r="J243" s="2" t="s">
        <v>2</v>
      </c>
      <c r="K243" s="2" t="s">
        <v>1</v>
      </c>
      <c r="L243" s="3" t="s">
        <v>0</v>
      </c>
      <c r="M243" s="2" t="s">
        <v>0</v>
      </c>
    </row>
    <row r="244" spans="1:13" x14ac:dyDescent="0.25">
      <c r="A244" s="2" t="s">
        <v>35</v>
      </c>
      <c r="B244" s="3" t="s">
        <v>27</v>
      </c>
      <c r="C244" s="2" t="s">
        <v>8</v>
      </c>
      <c r="D244" s="4" t="s">
        <v>8</v>
      </c>
      <c r="E244" s="4" t="s">
        <v>7</v>
      </c>
      <c r="F244" s="2" t="s">
        <v>6</v>
      </c>
      <c r="G244" s="2" t="s">
        <v>5</v>
      </c>
      <c r="H244" s="2" t="s">
        <v>4</v>
      </c>
      <c r="I244" s="2" t="s">
        <v>33</v>
      </c>
      <c r="J244" s="2" t="s">
        <v>2</v>
      </c>
      <c r="K244" s="2" t="s">
        <v>1</v>
      </c>
      <c r="L244" s="3" t="s">
        <v>0</v>
      </c>
      <c r="M244" s="2" t="s">
        <v>0</v>
      </c>
    </row>
    <row r="245" spans="1:13" x14ac:dyDescent="0.25">
      <c r="A245" s="2" t="s">
        <v>34</v>
      </c>
      <c r="B245" s="3" t="s">
        <v>27</v>
      </c>
      <c r="C245" s="2" t="s">
        <v>8</v>
      </c>
      <c r="D245" s="4" t="s">
        <v>8</v>
      </c>
      <c r="E245" s="4" t="s">
        <v>7</v>
      </c>
      <c r="F245" s="2" t="s">
        <v>6</v>
      </c>
      <c r="G245" s="2" t="s">
        <v>5</v>
      </c>
      <c r="H245" s="2" t="s">
        <v>4</v>
      </c>
      <c r="I245" s="2" t="s">
        <v>33</v>
      </c>
      <c r="J245" s="2" t="s">
        <v>2</v>
      </c>
      <c r="K245" s="2" t="s">
        <v>1</v>
      </c>
      <c r="L245" s="3" t="s">
        <v>0</v>
      </c>
      <c r="M245" s="2" t="s">
        <v>0</v>
      </c>
    </row>
    <row r="246" spans="1:13" x14ac:dyDescent="0.25">
      <c r="A246" s="2" t="s">
        <v>32</v>
      </c>
      <c r="B246" s="3" t="s">
        <v>27</v>
      </c>
      <c r="C246" s="2" t="s">
        <v>8</v>
      </c>
      <c r="D246" s="4" t="s">
        <v>8</v>
      </c>
      <c r="E246" s="4" t="s">
        <v>7</v>
      </c>
      <c r="F246" s="2" t="s">
        <v>6</v>
      </c>
      <c r="G246" s="2" t="s">
        <v>5</v>
      </c>
      <c r="H246" s="2" t="s">
        <v>4</v>
      </c>
      <c r="I246" s="2" t="s">
        <v>31</v>
      </c>
      <c r="J246" s="2" t="s">
        <v>2</v>
      </c>
      <c r="K246" s="2" t="s">
        <v>30</v>
      </c>
      <c r="L246" s="3" t="s">
        <v>29</v>
      </c>
      <c r="M246" s="2" t="s">
        <v>29</v>
      </c>
    </row>
    <row r="247" spans="1:13" x14ac:dyDescent="0.25">
      <c r="A247" s="2" t="s">
        <v>28</v>
      </c>
      <c r="B247" s="3" t="s">
        <v>27</v>
      </c>
      <c r="C247" s="2" t="s">
        <v>8</v>
      </c>
      <c r="D247" s="4" t="s">
        <v>8</v>
      </c>
      <c r="E247" s="4" t="s">
        <v>7</v>
      </c>
      <c r="F247" s="2" t="s">
        <v>6</v>
      </c>
      <c r="G247" s="2" t="s">
        <v>5</v>
      </c>
      <c r="H247" s="2" t="s">
        <v>4</v>
      </c>
      <c r="I247" s="2" t="s">
        <v>26</v>
      </c>
      <c r="J247" s="2" t="s">
        <v>2</v>
      </c>
      <c r="K247" s="2" t="s">
        <v>1</v>
      </c>
      <c r="L247" s="3" t="s">
        <v>0</v>
      </c>
      <c r="M247" s="2" t="s">
        <v>0</v>
      </c>
    </row>
    <row r="248" spans="1:13" x14ac:dyDescent="0.25">
      <c r="A248" s="2" t="s">
        <v>25</v>
      </c>
      <c r="B248" s="3" t="s">
        <v>9</v>
      </c>
      <c r="C248" s="5" t="s">
        <v>8</v>
      </c>
      <c r="D248" s="4" t="s">
        <v>8</v>
      </c>
      <c r="E248" s="4" t="s">
        <v>7</v>
      </c>
      <c r="F248" s="2" t="s">
        <v>6</v>
      </c>
      <c r="G248" s="2" t="s">
        <v>5</v>
      </c>
      <c r="H248" s="2" t="s">
        <v>24</v>
      </c>
      <c r="I248" s="2" t="s">
        <v>23</v>
      </c>
      <c r="J248" s="2" t="s">
        <v>13</v>
      </c>
      <c r="K248" s="2" t="s">
        <v>1</v>
      </c>
      <c r="L248" s="3" t="s">
        <v>0</v>
      </c>
      <c r="M248" s="2" t="s">
        <v>0</v>
      </c>
    </row>
    <row r="249" spans="1:13" x14ac:dyDescent="0.25">
      <c r="A249" s="2" t="s">
        <v>22</v>
      </c>
      <c r="B249" s="3" t="s">
        <v>9</v>
      </c>
      <c r="C249" s="5" t="s">
        <v>8</v>
      </c>
      <c r="D249" s="4" t="s">
        <v>8</v>
      </c>
      <c r="E249" s="4" t="s">
        <v>7</v>
      </c>
      <c r="F249" s="2" t="s">
        <v>6</v>
      </c>
      <c r="G249" s="2" t="s">
        <v>5</v>
      </c>
      <c r="H249" s="2" t="s">
        <v>15</v>
      </c>
      <c r="I249" s="2" t="s">
        <v>21</v>
      </c>
      <c r="J249" s="2" t="s">
        <v>13</v>
      </c>
      <c r="K249" s="2" t="s">
        <v>1</v>
      </c>
      <c r="L249" s="3" t="s">
        <v>0</v>
      </c>
      <c r="M249" s="2" t="s">
        <v>0</v>
      </c>
    </row>
    <row r="250" spans="1:13" x14ac:dyDescent="0.25">
      <c r="A250" s="2" t="s">
        <v>20</v>
      </c>
      <c r="B250" s="3" t="s">
        <v>9</v>
      </c>
      <c r="C250" s="5" t="s">
        <v>8</v>
      </c>
      <c r="D250" s="4" t="s">
        <v>8</v>
      </c>
      <c r="E250" s="4" t="s">
        <v>7</v>
      </c>
      <c r="F250" s="2" t="s">
        <v>6</v>
      </c>
      <c r="G250" s="2" t="s">
        <v>5</v>
      </c>
      <c r="H250" s="2" t="s">
        <v>15</v>
      </c>
      <c r="I250" s="2" t="s">
        <v>19</v>
      </c>
      <c r="J250" s="2" t="s">
        <v>13</v>
      </c>
      <c r="K250" s="2" t="s">
        <v>1</v>
      </c>
      <c r="L250" s="3" t="s">
        <v>0</v>
      </c>
      <c r="M250" s="2" t="s">
        <v>0</v>
      </c>
    </row>
    <row r="251" spans="1:13" x14ac:dyDescent="0.25">
      <c r="A251" s="2" t="s">
        <v>18</v>
      </c>
      <c r="B251" s="3" t="s">
        <v>9</v>
      </c>
      <c r="C251" s="5" t="s">
        <v>8</v>
      </c>
      <c r="D251" s="4" t="s">
        <v>8</v>
      </c>
      <c r="E251" s="4" t="s">
        <v>7</v>
      </c>
      <c r="F251" s="2" t="s">
        <v>6</v>
      </c>
      <c r="G251" s="2" t="s">
        <v>5</v>
      </c>
      <c r="H251" s="2" t="s">
        <v>15</v>
      </c>
      <c r="I251" s="2" t="s">
        <v>17</v>
      </c>
      <c r="J251" s="2" t="s">
        <v>13</v>
      </c>
      <c r="K251" s="2" t="s">
        <v>1</v>
      </c>
      <c r="L251" s="3" t="s">
        <v>0</v>
      </c>
      <c r="M251" s="2" t="s">
        <v>0</v>
      </c>
    </row>
    <row r="252" spans="1:13" x14ac:dyDescent="0.25">
      <c r="A252" s="2" t="s">
        <v>16</v>
      </c>
      <c r="B252" s="3" t="s">
        <v>9</v>
      </c>
      <c r="C252" s="4" t="s">
        <v>8</v>
      </c>
      <c r="D252" s="4" t="s">
        <v>8</v>
      </c>
      <c r="E252" s="2" t="s">
        <v>7</v>
      </c>
      <c r="F252" s="2" t="s">
        <v>6</v>
      </c>
      <c r="G252" s="2" t="s">
        <v>5</v>
      </c>
      <c r="H252" s="2" t="s">
        <v>15</v>
      </c>
      <c r="I252" s="4" t="s">
        <v>14</v>
      </c>
      <c r="J252" s="2" t="s">
        <v>13</v>
      </c>
      <c r="K252" s="2" t="s">
        <v>1</v>
      </c>
      <c r="L252" s="3" t="s">
        <v>0</v>
      </c>
      <c r="M252" s="2" t="s">
        <v>0</v>
      </c>
    </row>
    <row r="253" spans="1:13" x14ac:dyDescent="0.25">
      <c r="A253" s="2" t="s">
        <v>12</v>
      </c>
      <c r="B253" s="3" t="s">
        <v>9</v>
      </c>
      <c r="C253" s="4" t="s">
        <v>8</v>
      </c>
      <c r="D253" s="4" t="s">
        <v>8</v>
      </c>
      <c r="E253" s="2" t="s">
        <v>7</v>
      </c>
      <c r="F253" s="2" t="s">
        <v>6</v>
      </c>
      <c r="G253" s="2" t="s">
        <v>5</v>
      </c>
      <c r="H253" s="2" t="s">
        <v>4</v>
      </c>
      <c r="I253" s="4" t="s">
        <v>11</v>
      </c>
      <c r="J253" s="2" t="s">
        <v>2</v>
      </c>
      <c r="K253" s="2" t="s">
        <v>1</v>
      </c>
      <c r="L253" s="3" t="s">
        <v>0</v>
      </c>
      <c r="M253" s="2" t="s">
        <v>0</v>
      </c>
    </row>
    <row r="254" spans="1:13" x14ac:dyDescent="0.25">
      <c r="A254" s="2" t="s">
        <v>10</v>
      </c>
      <c r="B254" s="3" t="s">
        <v>9</v>
      </c>
      <c r="C254" s="4" t="s">
        <v>8</v>
      </c>
      <c r="D254" s="4" t="s">
        <v>8</v>
      </c>
      <c r="E254" s="2" t="s">
        <v>7</v>
      </c>
      <c r="F254" s="2" t="s">
        <v>6</v>
      </c>
      <c r="G254" s="2" t="s">
        <v>5</v>
      </c>
      <c r="H254" s="2" t="s">
        <v>4</v>
      </c>
      <c r="I254" s="4" t="s">
        <v>3</v>
      </c>
      <c r="J254" s="2" t="s">
        <v>2</v>
      </c>
      <c r="K254" s="2" t="s">
        <v>1</v>
      </c>
      <c r="L254" s="3" t="s">
        <v>0</v>
      </c>
      <c r="M254" s="2" t="s">
        <v>0</v>
      </c>
    </row>
  </sheetData>
  <autoFilter ref="A1:M1" xr:uid="{F6F51D40-0C50-4F69-8AD9-3834ADCDDBDF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2180E-F13A-4F9E-A567-92BACBC0C440}">
  <dimension ref="A1:R21"/>
  <sheetViews>
    <sheetView tabSelected="1" workbookViewId="0">
      <selection activeCell="C24" sqref="C24"/>
    </sheetView>
  </sheetViews>
  <sheetFormatPr defaultColWidth="9.140625" defaultRowHeight="15" x14ac:dyDescent="0.25"/>
  <cols>
    <col min="1" max="1" width="29.7109375" style="1" customWidth="1"/>
    <col min="2" max="5" width="9.140625" style="1"/>
    <col min="6" max="6" width="2.42578125" style="1" customWidth="1"/>
    <col min="7" max="7" width="16.42578125" style="1" bestFit="1" customWidth="1"/>
    <col min="8" max="12" width="9.140625" style="1"/>
    <col min="13" max="13" width="2.42578125" style="1" customWidth="1"/>
    <col min="14" max="14" width="15.140625" style="1" bestFit="1" customWidth="1"/>
    <col min="15" max="15" width="10.85546875" style="1" customWidth="1"/>
    <col min="16" max="16" width="15.140625" style="1" customWidth="1"/>
    <col min="17" max="17" width="12.7109375" style="1" customWidth="1"/>
    <col min="18" max="18" width="26.28515625" style="1" bestFit="1" customWidth="1"/>
    <col min="19" max="16384" width="9.140625" style="1"/>
  </cols>
  <sheetData>
    <row r="1" spans="1:18" ht="15.75" thickBot="1" x14ac:dyDescent="0.3">
      <c r="A1" s="14"/>
      <c r="B1" s="24" t="s">
        <v>10411</v>
      </c>
      <c r="C1" s="24"/>
      <c r="D1" s="24"/>
      <c r="E1" s="24"/>
      <c r="F1" s="24"/>
      <c r="G1" s="24"/>
      <c r="H1" s="15"/>
      <c r="I1" s="24" t="s">
        <v>411</v>
      </c>
      <c r="J1" s="24"/>
      <c r="K1" s="24"/>
      <c r="L1" s="24"/>
      <c r="M1" s="24"/>
      <c r="N1" s="24"/>
      <c r="O1" s="16"/>
      <c r="P1" s="16"/>
      <c r="Q1" s="16"/>
      <c r="R1" s="16"/>
    </row>
    <row r="2" spans="1:18" ht="15" customHeight="1" x14ac:dyDescent="0.25">
      <c r="A2" s="18"/>
      <c r="B2" s="31" t="s">
        <v>10405</v>
      </c>
      <c r="C2" s="31"/>
      <c r="D2" s="31" t="s">
        <v>10417</v>
      </c>
      <c r="E2" s="31"/>
      <c r="F2" s="16"/>
      <c r="G2" s="25" t="s">
        <v>10418</v>
      </c>
      <c r="H2" s="16"/>
      <c r="I2" s="31" t="s">
        <v>10421</v>
      </c>
      <c r="J2" s="31"/>
      <c r="K2" s="31" t="s">
        <v>10426</v>
      </c>
      <c r="L2" s="31"/>
      <c r="M2" s="16"/>
      <c r="N2" s="27" t="s">
        <v>10419</v>
      </c>
      <c r="O2" s="20"/>
      <c r="P2" s="30" t="s">
        <v>10422</v>
      </c>
      <c r="Q2" s="30"/>
      <c r="R2" s="29" t="s">
        <v>10420</v>
      </c>
    </row>
    <row r="3" spans="1:18" ht="15.75" thickBot="1" x14ac:dyDescent="0.3">
      <c r="A3" s="18"/>
      <c r="B3" s="17" t="s">
        <v>410</v>
      </c>
      <c r="C3" s="17" t="s">
        <v>409</v>
      </c>
      <c r="D3" s="17" t="s">
        <v>410</v>
      </c>
      <c r="E3" s="17" t="s">
        <v>409</v>
      </c>
      <c r="F3" s="17"/>
      <c r="G3" s="26"/>
      <c r="H3" s="17"/>
      <c r="I3" s="17" t="s">
        <v>410</v>
      </c>
      <c r="J3" s="17" t="s">
        <v>409</v>
      </c>
      <c r="K3" s="17" t="s">
        <v>410</v>
      </c>
      <c r="L3" s="17" t="s">
        <v>409</v>
      </c>
      <c r="M3" s="17"/>
      <c r="N3" s="28"/>
      <c r="O3" s="17"/>
      <c r="P3" s="22" t="s">
        <v>10411</v>
      </c>
      <c r="Q3" s="22" t="s">
        <v>411</v>
      </c>
      <c r="R3" s="28"/>
    </row>
    <row r="4" spans="1:18" ht="15.75" thickTop="1" x14ac:dyDescent="0.25">
      <c r="A4" s="14" t="s">
        <v>408</v>
      </c>
      <c r="B4" s="14">
        <v>11</v>
      </c>
      <c r="C4" s="14">
        <v>1</v>
      </c>
      <c r="D4" s="14">
        <v>26</v>
      </c>
      <c r="E4" s="14">
        <v>5</v>
      </c>
      <c r="F4" s="14"/>
      <c r="G4" s="19">
        <v>0.65900000000000003</v>
      </c>
      <c r="H4" s="14"/>
      <c r="I4" s="14">
        <v>34</v>
      </c>
      <c r="J4" s="14">
        <f t="shared" ref="J4:J14" si="0">38-I4</f>
        <v>4</v>
      </c>
      <c r="K4" s="14">
        <v>1332</v>
      </c>
      <c r="L4" s="14">
        <f>1486-K4</f>
        <v>154</v>
      </c>
      <c r="M4" s="14"/>
      <c r="N4" s="19">
        <v>1</v>
      </c>
      <c r="O4" s="19"/>
      <c r="P4" s="19">
        <v>0.86046511627906974</v>
      </c>
      <c r="Q4" s="19">
        <v>0.89632545931758534</v>
      </c>
      <c r="R4" s="19">
        <v>0.44500000000000001</v>
      </c>
    </row>
    <row r="5" spans="1:18" x14ac:dyDescent="0.25">
      <c r="A5" s="14" t="s">
        <v>407</v>
      </c>
      <c r="B5" s="14">
        <v>10</v>
      </c>
      <c r="C5" s="14">
        <v>2</v>
      </c>
      <c r="D5" s="14">
        <v>21</v>
      </c>
      <c r="E5" s="14">
        <v>10</v>
      </c>
      <c r="F5" s="14"/>
      <c r="G5" s="19">
        <v>0.45600000000000002</v>
      </c>
      <c r="H5" s="14"/>
      <c r="I5" s="14">
        <v>30</v>
      </c>
      <c r="J5" s="14">
        <f t="shared" si="0"/>
        <v>8</v>
      </c>
      <c r="K5" s="14">
        <v>1076</v>
      </c>
      <c r="L5" s="14">
        <f t="shared" ref="L5:L18" si="1">1486-K5</f>
        <v>410</v>
      </c>
      <c r="M5" s="14"/>
      <c r="N5" s="19">
        <v>0.46300000000000002</v>
      </c>
      <c r="O5" s="19"/>
      <c r="P5" s="19">
        <v>0.72093023255813948</v>
      </c>
      <c r="Q5" s="19">
        <v>0.72572178477690286</v>
      </c>
      <c r="R5" s="19">
        <v>1</v>
      </c>
    </row>
    <row r="6" spans="1:18" x14ac:dyDescent="0.25">
      <c r="A6" s="14" t="s">
        <v>406</v>
      </c>
      <c r="B6" s="14">
        <v>2</v>
      </c>
      <c r="C6" s="14">
        <v>10</v>
      </c>
      <c r="D6" s="14">
        <v>10</v>
      </c>
      <c r="E6" s="14">
        <v>21</v>
      </c>
      <c r="F6" s="14"/>
      <c r="G6" s="19">
        <v>0.45600000000000002</v>
      </c>
      <c r="H6" s="14"/>
      <c r="I6" s="14">
        <v>8</v>
      </c>
      <c r="J6" s="14">
        <f t="shared" si="0"/>
        <v>30</v>
      </c>
      <c r="K6" s="14">
        <v>323</v>
      </c>
      <c r="L6" s="14">
        <f t="shared" si="1"/>
        <v>1163</v>
      </c>
      <c r="M6" s="14"/>
      <c r="N6" s="19">
        <v>1</v>
      </c>
      <c r="O6" s="19"/>
      <c r="P6" s="19">
        <v>0.27906976744186046</v>
      </c>
      <c r="Q6" s="19">
        <v>0.21719160104986876</v>
      </c>
      <c r="R6" s="19">
        <v>0.35</v>
      </c>
    </row>
    <row r="7" spans="1:18" x14ac:dyDescent="0.25">
      <c r="A7" s="14" t="s">
        <v>405</v>
      </c>
      <c r="B7" s="14">
        <v>5</v>
      </c>
      <c r="C7" s="14">
        <v>7</v>
      </c>
      <c r="D7" s="14">
        <v>8</v>
      </c>
      <c r="E7" s="14">
        <v>23</v>
      </c>
      <c r="F7" s="14"/>
      <c r="G7" s="19">
        <v>0.46</v>
      </c>
      <c r="H7" s="14"/>
      <c r="I7" s="14">
        <v>7</v>
      </c>
      <c r="J7" s="14">
        <f t="shared" si="0"/>
        <v>31</v>
      </c>
      <c r="K7" s="14">
        <v>312</v>
      </c>
      <c r="L7" s="14">
        <f t="shared" si="1"/>
        <v>1174</v>
      </c>
      <c r="M7" s="14"/>
      <c r="N7" s="19">
        <v>0.84099999999999997</v>
      </c>
      <c r="O7" s="19"/>
      <c r="P7" s="19">
        <v>0.30232558139534882</v>
      </c>
      <c r="Q7" s="19">
        <v>0.20931758530183728</v>
      </c>
      <c r="R7" s="19">
        <v>0.25</v>
      </c>
    </row>
    <row r="8" spans="1:18" x14ac:dyDescent="0.25">
      <c r="A8" s="14"/>
      <c r="B8" s="14"/>
      <c r="C8" s="14"/>
      <c r="D8" s="14"/>
      <c r="E8" s="14"/>
      <c r="F8" s="14"/>
      <c r="G8" s="19"/>
      <c r="H8" s="14"/>
      <c r="I8" s="14"/>
      <c r="J8" s="14"/>
      <c r="K8" s="14"/>
      <c r="L8" s="14"/>
      <c r="M8" s="14"/>
      <c r="N8" s="19"/>
      <c r="O8" s="19"/>
      <c r="P8" s="19"/>
      <c r="Q8" s="19"/>
      <c r="R8" s="19"/>
    </row>
    <row r="9" spans="1:18" x14ac:dyDescent="0.25">
      <c r="A9" s="14" t="s">
        <v>404</v>
      </c>
      <c r="B9" s="14">
        <v>1</v>
      </c>
      <c r="C9" s="14">
        <v>11</v>
      </c>
      <c r="D9" s="14">
        <v>1</v>
      </c>
      <c r="E9" s="14">
        <v>30</v>
      </c>
      <c r="F9" s="14"/>
      <c r="G9" s="19">
        <v>0.48499999999999999</v>
      </c>
      <c r="H9" s="14"/>
      <c r="I9" s="14">
        <v>2</v>
      </c>
      <c r="J9" s="14">
        <f t="shared" si="0"/>
        <v>36</v>
      </c>
      <c r="K9" s="14">
        <v>55</v>
      </c>
      <c r="L9" s="14">
        <f t="shared" si="1"/>
        <v>1431</v>
      </c>
      <c r="M9" s="14"/>
      <c r="N9" s="19">
        <v>0.65100000000000002</v>
      </c>
      <c r="O9" s="19"/>
      <c r="P9" s="19">
        <v>4.6511627906976744E-2</v>
      </c>
      <c r="Q9" s="19">
        <v>3.7401574803149609E-2</v>
      </c>
      <c r="R9" s="19">
        <v>0.69020000000000004</v>
      </c>
    </row>
    <row r="10" spans="1:18" x14ac:dyDescent="0.25">
      <c r="A10" s="14" t="s">
        <v>403</v>
      </c>
      <c r="B10" s="14">
        <v>2</v>
      </c>
      <c r="C10" s="14">
        <f>12-B10</f>
        <v>10</v>
      </c>
      <c r="D10" s="14">
        <v>1</v>
      </c>
      <c r="E10" s="14">
        <v>30</v>
      </c>
      <c r="F10" s="14"/>
      <c r="G10" s="19">
        <v>0.184</v>
      </c>
      <c r="H10" s="14"/>
      <c r="I10" s="14">
        <v>2</v>
      </c>
      <c r="J10" s="14">
        <f t="shared" si="0"/>
        <v>36</v>
      </c>
      <c r="K10" s="14">
        <v>45</v>
      </c>
      <c r="L10" s="14">
        <f t="shared" si="1"/>
        <v>1441</v>
      </c>
      <c r="M10" s="14"/>
      <c r="N10" s="19">
        <v>0.32900000000000001</v>
      </c>
      <c r="O10" s="19"/>
      <c r="P10" s="19">
        <v>6.9767441860465115E-2</v>
      </c>
      <c r="Q10" s="19">
        <v>3.0839895013123359E-2</v>
      </c>
      <c r="R10" s="35">
        <v>0.67500000000000004</v>
      </c>
    </row>
    <row r="11" spans="1:18" x14ac:dyDescent="0.25">
      <c r="A11" s="14" t="s">
        <v>402</v>
      </c>
      <c r="B11" s="14">
        <v>0</v>
      </c>
      <c r="C11" s="14">
        <f>12-B11</f>
        <v>12</v>
      </c>
      <c r="D11" s="14">
        <v>3</v>
      </c>
      <c r="E11" s="14">
        <v>28</v>
      </c>
      <c r="F11" s="14"/>
      <c r="G11" s="19">
        <v>0.54800000000000004</v>
      </c>
      <c r="H11" s="14"/>
      <c r="I11" s="14">
        <v>2</v>
      </c>
      <c r="J11" s="14">
        <f t="shared" si="0"/>
        <v>36</v>
      </c>
      <c r="K11" s="14">
        <v>57</v>
      </c>
      <c r="L11" s="14">
        <f t="shared" si="1"/>
        <v>1429</v>
      </c>
      <c r="M11" s="14"/>
      <c r="N11" s="19">
        <v>0.65600000000000003</v>
      </c>
      <c r="O11" s="19"/>
      <c r="P11" s="19">
        <v>6.9767441860465115E-2</v>
      </c>
      <c r="Q11" s="19">
        <v>3.8713910761154859E-2</v>
      </c>
      <c r="R11" s="19">
        <v>0.155</v>
      </c>
    </row>
    <row r="12" spans="1:18" x14ac:dyDescent="0.25">
      <c r="A12" s="14" t="s">
        <v>401</v>
      </c>
      <c r="B12" s="14">
        <v>3</v>
      </c>
      <c r="C12" s="14">
        <f>12-B12</f>
        <v>9</v>
      </c>
      <c r="D12" s="14">
        <v>1</v>
      </c>
      <c r="E12" s="14">
        <v>30</v>
      </c>
      <c r="F12" s="14"/>
      <c r="G12" s="19">
        <v>5.8999999999999997E-2</v>
      </c>
      <c r="H12" s="14"/>
      <c r="I12" s="14">
        <v>1</v>
      </c>
      <c r="J12" s="14">
        <f t="shared" si="0"/>
        <v>37</v>
      </c>
      <c r="K12" s="14">
        <v>118</v>
      </c>
      <c r="L12" s="14">
        <f t="shared" si="1"/>
        <v>1368</v>
      </c>
      <c r="M12" s="14"/>
      <c r="N12" s="19">
        <v>0.76400000000000001</v>
      </c>
      <c r="O12" s="19"/>
      <c r="P12" s="19">
        <v>9.3023255813953487E-2</v>
      </c>
      <c r="Q12" s="19">
        <v>7.8083989501312331E-2</v>
      </c>
      <c r="R12" s="19">
        <v>0.77</v>
      </c>
    </row>
    <row r="13" spans="1:18" x14ac:dyDescent="0.25">
      <c r="A13" s="14" t="s">
        <v>400</v>
      </c>
      <c r="B13" s="14">
        <v>0</v>
      </c>
      <c r="C13" s="14">
        <f>12-B13</f>
        <v>12</v>
      </c>
      <c r="D13" s="14">
        <v>2</v>
      </c>
      <c r="E13" s="14">
        <v>29</v>
      </c>
      <c r="F13" s="14"/>
      <c r="G13" s="19">
        <v>1</v>
      </c>
      <c r="H13" s="14"/>
      <c r="I13" s="14">
        <v>1</v>
      </c>
      <c r="J13" s="14">
        <f>38-I13</f>
        <v>37</v>
      </c>
      <c r="K13" s="14">
        <v>23</v>
      </c>
      <c r="L13" s="14">
        <f t="shared" si="1"/>
        <v>1463</v>
      </c>
      <c r="M13" s="14"/>
      <c r="N13" s="19">
        <v>0.45700000000000002</v>
      </c>
      <c r="O13" s="19"/>
      <c r="P13" s="19">
        <v>4.6511627906976744E-2</v>
      </c>
      <c r="Q13" s="19">
        <v>1.5748031496062992E-2</v>
      </c>
      <c r="R13" s="19">
        <v>0.158</v>
      </c>
    </row>
    <row r="14" spans="1:18" x14ac:dyDescent="0.25">
      <c r="A14" s="14" t="s">
        <v>3904</v>
      </c>
      <c r="B14" s="14">
        <v>1</v>
      </c>
      <c r="C14" s="14">
        <f>12-B14</f>
        <v>11</v>
      </c>
      <c r="D14" s="14">
        <v>1</v>
      </c>
      <c r="E14" s="14">
        <v>30</v>
      </c>
      <c r="F14" s="14"/>
      <c r="G14" s="19">
        <v>0.48499999999999999</v>
      </c>
      <c r="H14" s="14"/>
      <c r="I14" s="14">
        <v>2</v>
      </c>
      <c r="J14" s="14">
        <f t="shared" si="0"/>
        <v>36</v>
      </c>
      <c r="K14" s="14">
        <v>29</v>
      </c>
      <c r="L14" s="14">
        <f t="shared" si="1"/>
        <v>1457</v>
      </c>
      <c r="M14" s="14"/>
      <c r="N14" s="19">
        <v>0.18</v>
      </c>
      <c r="O14" s="19"/>
      <c r="P14" s="19">
        <v>4.6511627906976744E-2</v>
      </c>
      <c r="Q14" s="19">
        <v>2.0341207349081365E-2</v>
      </c>
      <c r="R14" s="19">
        <v>0.22900000000000001</v>
      </c>
    </row>
    <row r="15" spans="1:18" x14ac:dyDescent="0.25">
      <c r="A15" s="14"/>
      <c r="B15" s="14"/>
      <c r="C15" s="14"/>
      <c r="D15" s="14"/>
      <c r="E15" s="14"/>
      <c r="F15" s="14"/>
      <c r="G15" s="19"/>
      <c r="H15" s="14"/>
      <c r="I15" s="14"/>
      <c r="J15" s="14"/>
      <c r="K15" s="14"/>
      <c r="L15" s="14"/>
      <c r="M15" s="14"/>
      <c r="N15" s="19"/>
      <c r="O15" s="19"/>
      <c r="P15" s="19"/>
      <c r="Q15" s="19"/>
      <c r="R15" s="19"/>
    </row>
    <row r="16" spans="1:18" x14ac:dyDescent="0.25">
      <c r="A16" s="14" t="s">
        <v>10425</v>
      </c>
      <c r="B16" s="14">
        <v>6</v>
      </c>
      <c r="C16" s="14">
        <v>6</v>
      </c>
      <c r="D16" s="14">
        <v>9</v>
      </c>
      <c r="E16" s="14">
        <v>22</v>
      </c>
      <c r="F16" s="14"/>
      <c r="G16" s="19">
        <v>0.28699999999999998</v>
      </c>
      <c r="H16" s="14"/>
      <c r="I16" s="14">
        <v>7</v>
      </c>
      <c r="J16" s="14">
        <v>31</v>
      </c>
      <c r="K16" s="14">
        <v>280</v>
      </c>
      <c r="L16" s="14">
        <f t="shared" si="1"/>
        <v>1206</v>
      </c>
      <c r="M16" s="14"/>
      <c r="N16" s="19">
        <v>1</v>
      </c>
      <c r="O16" s="14"/>
      <c r="P16" s="19">
        <v>0.34883720930232559</v>
      </c>
      <c r="Q16" s="19">
        <v>0.18832020997375329</v>
      </c>
      <c r="R16" s="21">
        <v>1.7000000000000001E-2</v>
      </c>
    </row>
    <row r="17" spans="1:18" x14ac:dyDescent="0.25">
      <c r="A17" s="14"/>
      <c r="B17" s="14"/>
      <c r="C17" s="14"/>
      <c r="D17" s="14"/>
      <c r="E17" s="14"/>
      <c r="F17" s="14"/>
      <c r="G17" s="19"/>
      <c r="H17" s="14"/>
      <c r="I17" s="14"/>
      <c r="J17" s="14"/>
      <c r="K17" s="14"/>
      <c r="L17" s="14"/>
      <c r="M17" s="14"/>
      <c r="N17" s="19"/>
      <c r="O17" s="19"/>
      <c r="P17" s="19"/>
      <c r="Q17" s="19"/>
      <c r="R17" s="19"/>
    </row>
    <row r="18" spans="1:18" x14ac:dyDescent="0.25">
      <c r="A18" s="14" t="s">
        <v>399</v>
      </c>
      <c r="B18" s="14">
        <v>3</v>
      </c>
      <c r="C18" s="14">
        <f>12-B18</f>
        <v>9</v>
      </c>
      <c r="D18" s="14">
        <v>1</v>
      </c>
      <c r="E18" s="14">
        <v>30</v>
      </c>
      <c r="F18" s="14"/>
      <c r="G18" s="19">
        <v>5.8999999999999997E-2</v>
      </c>
      <c r="H18" s="14"/>
      <c r="I18" s="14">
        <v>0</v>
      </c>
      <c r="J18" s="14">
        <v>38</v>
      </c>
      <c r="K18" s="14">
        <v>33</v>
      </c>
      <c r="L18" s="14">
        <f t="shared" si="1"/>
        <v>1453</v>
      </c>
      <c r="M18" s="14"/>
      <c r="N18" s="19">
        <v>1</v>
      </c>
      <c r="O18" s="19"/>
      <c r="P18" s="19">
        <v>9.3023255813953487E-2</v>
      </c>
      <c r="Q18" s="19">
        <v>2.1653543307086614E-2</v>
      </c>
      <c r="R18" s="21">
        <v>1.7000000000000001E-2</v>
      </c>
    </row>
    <row r="19" spans="1:18" x14ac:dyDescent="0.25">
      <c r="A19" s="14"/>
      <c r="B19" s="14"/>
      <c r="C19" s="14"/>
      <c r="D19" s="14"/>
      <c r="E19" s="14"/>
      <c r="F19" s="14"/>
      <c r="G19" s="19"/>
      <c r="H19" s="14"/>
      <c r="I19" s="14"/>
      <c r="J19" s="14"/>
      <c r="K19" s="14"/>
      <c r="L19" s="14"/>
      <c r="M19" s="14"/>
      <c r="N19" s="19"/>
      <c r="O19" s="19"/>
      <c r="P19" s="19"/>
      <c r="Q19" s="19"/>
      <c r="R19" s="19"/>
    </row>
    <row r="20" spans="1:18" x14ac:dyDescent="0.25">
      <c r="A20" s="14" t="s">
        <v>10423</v>
      </c>
      <c r="B20" s="14"/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</row>
    <row r="21" spans="1:18" x14ac:dyDescent="0.25">
      <c r="A21" s="14" t="s">
        <v>398</v>
      </c>
      <c r="B21" s="14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R21" s="14"/>
    </row>
  </sheetData>
  <mergeCells count="10">
    <mergeCell ref="B1:G1"/>
    <mergeCell ref="I1:N1"/>
    <mergeCell ref="G2:G3"/>
    <mergeCell ref="N2:N3"/>
    <mergeCell ref="R2:R3"/>
    <mergeCell ref="P2:Q2"/>
    <mergeCell ref="B2:C2"/>
    <mergeCell ref="D2:E2"/>
    <mergeCell ref="I2:J2"/>
    <mergeCell ref="K2:L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1342E-824E-4711-A7FD-A4DBF0B12422}">
  <dimension ref="A1:SH55"/>
  <sheetViews>
    <sheetView workbookViewId="0">
      <selection activeCell="E20" sqref="E20"/>
    </sheetView>
  </sheetViews>
  <sheetFormatPr defaultColWidth="9.140625" defaultRowHeight="15" x14ac:dyDescent="0.25"/>
  <cols>
    <col min="1" max="16384" width="9.140625" style="1"/>
  </cols>
  <sheetData>
    <row r="1" spans="1:502" x14ac:dyDescent="0.25">
      <c r="A1" s="1" t="s">
        <v>10200</v>
      </c>
      <c r="B1" s="1" t="s">
        <v>911</v>
      </c>
      <c r="C1" s="1" t="s">
        <v>7289</v>
      </c>
      <c r="D1" s="1" t="s">
        <v>7277</v>
      </c>
      <c r="E1" s="1" t="s">
        <v>7287</v>
      </c>
      <c r="F1" s="1" t="s">
        <v>7274</v>
      </c>
      <c r="G1" s="1" t="s">
        <v>7282</v>
      </c>
      <c r="H1" s="1" t="s">
        <v>4394</v>
      </c>
      <c r="I1" s="1" t="s">
        <v>7280</v>
      </c>
      <c r="J1" s="1" t="s">
        <v>2851</v>
      </c>
      <c r="K1" s="1" t="s">
        <v>1801</v>
      </c>
      <c r="L1" s="1" t="s">
        <v>4365</v>
      </c>
      <c r="M1" s="1" t="s">
        <v>7278</v>
      </c>
      <c r="N1" s="1" t="s">
        <v>7235</v>
      </c>
      <c r="O1" s="1" t="s">
        <v>1799</v>
      </c>
      <c r="P1" s="1" t="s">
        <v>10199</v>
      </c>
      <c r="Q1" s="1" t="s">
        <v>7637</v>
      </c>
      <c r="R1" s="1" t="s">
        <v>7300</v>
      </c>
      <c r="S1" s="1" t="s">
        <v>7576</v>
      </c>
      <c r="T1" s="1" t="s">
        <v>6557</v>
      </c>
      <c r="U1" s="1" t="s">
        <v>7272</v>
      </c>
      <c r="V1" s="1" t="s">
        <v>5210</v>
      </c>
      <c r="W1" s="1" t="s">
        <v>7238</v>
      </c>
      <c r="X1" s="1" t="s">
        <v>994</v>
      </c>
      <c r="Y1" s="1" t="s">
        <v>7273</v>
      </c>
      <c r="Z1" s="1" t="s">
        <v>7286</v>
      </c>
      <c r="AA1" s="1" t="s">
        <v>7198</v>
      </c>
      <c r="AB1" s="1" t="s">
        <v>3083</v>
      </c>
      <c r="AC1" s="1" t="s">
        <v>5660</v>
      </c>
      <c r="AD1" s="1" t="s">
        <v>7171</v>
      </c>
      <c r="AE1" s="1" t="s">
        <v>2695</v>
      </c>
      <c r="AF1" s="1" t="s">
        <v>7288</v>
      </c>
      <c r="AG1" s="1" t="s">
        <v>2950</v>
      </c>
      <c r="AH1" s="1" t="s">
        <v>4931</v>
      </c>
      <c r="AI1" s="1" t="s">
        <v>7390</v>
      </c>
      <c r="AJ1" s="1" t="s">
        <v>7776</v>
      </c>
      <c r="AK1" s="1" t="s">
        <v>4713</v>
      </c>
      <c r="AL1" s="1" t="s">
        <v>4946</v>
      </c>
      <c r="AM1" s="1" t="s">
        <v>4945</v>
      </c>
      <c r="AN1" s="1" t="s">
        <v>7267</v>
      </c>
      <c r="AO1" s="1" t="s">
        <v>3259</v>
      </c>
      <c r="AP1" s="1" t="s">
        <v>3258</v>
      </c>
      <c r="AQ1" s="1" t="s">
        <v>7460</v>
      </c>
      <c r="AR1" s="1" t="s">
        <v>7291</v>
      </c>
      <c r="AS1" s="1" t="s">
        <v>7230</v>
      </c>
      <c r="AT1" s="1" t="s">
        <v>4366</v>
      </c>
      <c r="AU1" s="1" t="s">
        <v>5403</v>
      </c>
      <c r="AV1" s="1" t="s">
        <v>8572</v>
      </c>
      <c r="AW1" s="1" t="s">
        <v>3637</v>
      </c>
      <c r="AX1" s="1" t="s">
        <v>7256</v>
      </c>
      <c r="AY1" s="1" t="s">
        <v>7800</v>
      </c>
      <c r="AZ1" s="1" t="s">
        <v>10198</v>
      </c>
      <c r="BA1" s="1" t="s">
        <v>7486</v>
      </c>
      <c r="BB1" s="1" t="s">
        <v>5221</v>
      </c>
      <c r="BC1" s="1" t="s">
        <v>7175</v>
      </c>
      <c r="BD1" s="1" t="s">
        <v>7791</v>
      </c>
      <c r="BE1" s="1" t="s">
        <v>3094</v>
      </c>
      <c r="BF1" s="1" t="s">
        <v>7253</v>
      </c>
      <c r="BG1" s="1" t="s">
        <v>7313</v>
      </c>
      <c r="BH1" s="1" t="s">
        <v>7197</v>
      </c>
      <c r="BI1" s="1" t="s">
        <v>7237</v>
      </c>
      <c r="BJ1" s="1" t="s">
        <v>10197</v>
      </c>
      <c r="BK1" s="1" t="s">
        <v>7258</v>
      </c>
      <c r="BL1" s="1" t="s">
        <v>7491</v>
      </c>
      <c r="BM1" s="1" t="s">
        <v>7490</v>
      </c>
      <c r="BN1" s="1" t="s">
        <v>7448</v>
      </c>
      <c r="BO1" s="1" t="s">
        <v>5077</v>
      </c>
      <c r="BP1" s="1" t="s">
        <v>7285</v>
      </c>
      <c r="BQ1" s="1" t="s">
        <v>7261</v>
      </c>
      <c r="BR1" s="1" t="s">
        <v>7266</v>
      </c>
      <c r="BS1" s="1" t="s">
        <v>405</v>
      </c>
      <c r="BT1" s="1" t="s">
        <v>7215</v>
      </c>
      <c r="BU1" s="1" t="s">
        <v>10196</v>
      </c>
      <c r="BV1" s="1" t="s">
        <v>3759</v>
      </c>
      <c r="BW1" s="1" t="s">
        <v>7207</v>
      </c>
      <c r="BX1" s="1" t="s">
        <v>10195</v>
      </c>
      <c r="BY1" s="1" t="s">
        <v>8527</v>
      </c>
      <c r="BZ1" s="1" t="s">
        <v>6931</v>
      </c>
      <c r="CA1" s="1" t="s">
        <v>7284</v>
      </c>
      <c r="CB1" s="1" t="s">
        <v>3909</v>
      </c>
      <c r="CC1" s="1" t="s">
        <v>2369</v>
      </c>
      <c r="CD1" s="1" t="s">
        <v>1601</v>
      </c>
      <c r="CE1" s="1" t="s">
        <v>7179</v>
      </c>
      <c r="CF1" s="1" t="s">
        <v>3217</v>
      </c>
      <c r="CG1" s="1" t="s">
        <v>1797</v>
      </c>
      <c r="CH1" s="1" t="s">
        <v>7437</v>
      </c>
      <c r="CI1" s="1" t="s">
        <v>3130</v>
      </c>
      <c r="CJ1" s="1" t="s">
        <v>7243</v>
      </c>
      <c r="CK1" s="1" t="s">
        <v>10194</v>
      </c>
      <c r="CL1" s="1" t="s">
        <v>4548</v>
      </c>
      <c r="CM1" s="1" t="s">
        <v>5834</v>
      </c>
      <c r="CN1" s="1" t="s">
        <v>7279</v>
      </c>
      <c r="CO1" s="1" t="s">
        <v>1581</v>
      </c>
      <c r="CP1" s="1" t="s">
        <v>4702</v>
      </c>
      <c r="CQ1" s="1" t="s">
        <v>10193</v>
      </c>
      <c r="CR1" s="1" t="s">
        <v>2345</v>
      </c>
      <c r="CS1" s="1" t="s">
        <v>2958</v>
      </c>
      <c r="CT1" s="1" t="s">
        <v>6762</v>
      </c>
      <c r="CU1" s="1" t="s">
        <v>7283</v>
      </c>
      <c r="CV1" s="1" t="s">
        <v>9907</v>
      </c>
      <c r="CW1" s="1" t="s">
        <v>7324</v>
      </c>
      <c r="CX1" s="1" t="s">
        <v>2697</v>
      </c>
      <c r="CY1" s="1" t="s">
        <v>5736</v>
      </c>
      <c r="CZ1" s="1" t="s">
        <v>2256</v>
      </c>
      <c r="DA1" s="1" t="s">
        <v>7268</v>
      </c>
      <c r="DB1" s="1" t="s">
        <v>8994</v>
      </c>
      <c r="DC1" s="1" t="s">
        <v>7802</v>
      </c>
      <c r="DD1" s="1" t="s">
        <v>7801</v>
      </c>
      <c r="DE1" s="1" t="s">
        <v>7172</v>
      </c>
      <c r="DF1" s="1" t="s">
        <v>9203</v>
      </c>
      <c r="DG1" s="1" t="s">
        <v>7723</v>
      </c>
      <c r="DH1" s="1" t="s">
        <v>1162</v>
      </c>
      <c r="DI1" s="1" t="s">
        <v>8172</v>
      </c>
      <c r="DJ1" s="1" t="s">
        <v>9230</v>
      </c>
      <c r="DK1" s="1" t="s">
        <v>7450</v>
      </c>
      <c r="DL1" s="1" t="s">
        <v>4213</v>
      </c>
      <c r="DM1" s="1" t="s">
        <v>7068</v>
      </c>
      <c r="DN1" s="1" t="s">
        <v>1244</v>
      </c>
      <c r="DO1" s="1" t="s">
        <v>6371</v>
      </c>
      <c r="DP1" s="1" t="s">
        <v>7432</v>
      </c>
      <c r="DQ1" s="1" t="s">
        <v>10192</v>
      </c>
      <c r="DR1" s="1" t="s">
        <v>6384</v>
      </c>
      <c r="DS1" s="1" t="s">
        <v>7750</v>
      </c>
      <c r="DT1" s="1" t="s">
        <v>10191</v>
      </c>
      <c r="DU1" s="1" t="s">
        <v>7217</v>
      </c>
      <c r="DV1" s="1" t="s">
        <v>1593</v>
      </c>
      <c r="DW1" s="1" t="s">
        <v>3592</v>
      </c>
      <c r="DX1" s="1" t="s">
        <v>7255</v>
      </c>
      <c r="DY1" s="1" t="s">
        <v>7421</v>
      </c>
      <c r="DZ1" s="1" t="s">
        <v>10190</v>
      </c>
      <c r="EA1" s="1" t="s">
        <v>7204</v>
      </c>
      <c r="EB1" s="1" t="s">
        <v>7178</v>
      </c>
      <c r="EC1" s="1" t="s">
        <v>3673</v>
      </c>
      <c r="ED1" s="1" t="s">
        <v>7436</v>
      </c>
      <c r="EE1" s="1" t="s">
        <v>2113</v>
      </c>
      <c r="EF1" s="1" t="s">
        <v>7229</v>
      </c>
      <c r="EG1" s="1" t="s">
        <v>7257</v>
      </c>
      <c r="EH1" s="1" t="s">
        <v>3957</v>
      </c>
      <c r="EI1" s="1" t="s">
        <v>6503</v>
      </c>
      <c r="EJ1" s="1" t="s">
        <v>2455</v>
      </c>
      <c r="EK1" s="1" t="s">
        <v>2182</v>
      </c>
      <c r="EL1" s="1" t="s">
        <v>7281</v>
      </c>
      <c r="EM1" s="1" t="s">
        <v>4206</v>
      </c>
      <c r="EN1" s="1" t="s">
        <v>7262</v>
      </c>
      <c r="EO1" s="1" t="s">
        <v>7368</v>
      </c>
      <c r="EP1" s="1" t="s">
        <v>7290</v>
      </c>
      <c r="EQ1" s="1" t="s">
        <v>7329</v>
      </c>
      <c r="ER1" s="1" t="s">
        <v>7328</v>
      </c>
      <c r="ES1" s="1" t="s">
        <v>10189</v>
      </c>
      <c r="ET1" s="1" t="s">
        <v>4026</v>
      </c>
      <c r="EU1" s="1" t="s">
        <v>8977</v>
      </c>
      <c r="EV1" s="1" t="s">
        <v>6269</v>
      </c>
      <c r="EW1" s="1" t="s">
        <v>7263</v>
      </c>
      <c r="EX1" s="1" t="s">
        <v>10188</v>
      </c>
      <c r="EY1" s="1" t="s">
        <v>4436</v>
      </c>
      <c r="EZ1" s="1" t="s">
        <v>4154</v>
      </c>
      <c r="FA1" s="1" t="s">
        <v>10187</v>
      </c>
      <c r="FB1" s="1" t="s">
        <v>4450</v>
      </c>
      <c r="FC1" s="1" t="s">
        <v>1958</v>
      </c>
      <c r="FD1" s="1" t="s">
        <v>1957</v>
      </c>
      <c r="FE1" s="1" t="s">
        <v>7684</v>
      </c>
      <c r="FF1" s="1" t="s">
        <v>10186</v>
      </c>
      <c r="FG1" s="1" t="s">
        <v>7260</v>
      </c>
      <c r="FH1" s="1" t="s">
        <v>1767</v>
      </c>
      <c r="FI1" s="1" t="s">
        <v>6698</v>
      </c>
      <c r="FJ1" s="1" t="s">
        <v>7325</v>
      </c>
      <c r="FK1" s="1" t="s">
        <v>5406</v>
      </c>
      <c r="FL1" s="1" t="s">
        <v>3980</v>
      </c>
      <c r="FM1" s="1" t="s">
        <v>3864</v>
      </c>
      <c r="FN1" s="1" t="s">
        <v>3669</v>
      </c>
      <c r="FO1" s="1" t="s">
        <v>10185</v>
      </c>
      <c r="FP1" s="1" t="s">
        <v>10184</v>
      </c>
      <c r="FQ1" s="1" t="s">
        <v>10183</v>
      </c>
      <c r="FR1" s="1" t="s">
        <v>10182</v>
      </c>
      <c r="FS1" s="1" t="s">
        <v>7252</v>
      </c>
      <c r="FT1" s="1" t="s">
        <v>5547</v>
      </c>
      <c r="FU1" s="1" t="s">
        <v>4283</v>
      </c>
      <c r="FV1" s="1" t="s">
        <v>9501</v>
      </c>
      <c r="FW1" s="1" t="s">
        <v>7423</v>
      </c>
      <c r="FX1" s="1" t="s">
        <v>10181</v>
      </c>
      <c r="FY1" s="1" t="s">
        <v>10180</v>
      </c>
      <c r="FZ1" s="1" t="s">
        <v>4583</v>
      </c>
      <c r="GA1" s="1" t="s">
        <v>7292</v>
      </c>
      <c r="GB1" s="1" t="s">
        <v>3640</v>
      </c>
      <c r="GC1" s="1" t="s">
        <v>7472</v>
      </c>
      <c r="GD1" s="1" t="s">
        <v>6246</v>
      </c>
      <c r="GE1" s="1" t="s">
        <v>7361</v>
      </c>
      <c r="GF1" s="1" t="s">
        <v>7226</v>
      </c>
      <c r="GG1" s="1" t="s">
        <v>7367</v>
      </c>
      <c r="GH1" s="1" t="s">
        <v>9665</v>
      </c>
      <c r="GI1" s="1" t="s">
        <v>10179</v>
      </c>
      <c r="GJ1" s="1" t="s">
        <v>10178</v>
      </c>
      <c r="GK1" s="1" t="s">
        <v>10177</v>
      </c>
      <c r="GL1" s="1" t="s">
        <v>7483</v>
      </c>
      <c r="GM1" s="1" t="s">
        <v>7755</v>
      </c>
      <c r="GN1" s="1" t="s">
        <v>7793</v>
      </c>
      <c r="GO1" s="1" t="s">
        <v>10176</v>
      </c>
      <c r="GP1" s="1" t="s">
        <v>1096</v>
      </c>
      <c r="GQ1" s="1" t="s">
        <v>5629</v>
      </c>
      <c r="GR1" s="1" t="s">
        <v>6171</v>
      </c>
      <c r="GS1" s="1" t="s">
        <v>4136</v>
      </c>
      <c r="GT1" s="1" t="s">
        <v>825</v>
      </c>
      <c r="GU1" s="1" t="s">
        <v>3715</v>
      </c>
      <c r="GV1" s="1" t="s">
        <v>718</v>
      </c>
      <c r="GW1" s="1" t="s">
        <v>7377</v>
      </c>
      <c r="GX1" s="1" t="s">
        <v>6095</v>
      </c>
      <c r="GY1" s="1" t="s">
        <v>5628</v>
      </c>
      <c r="GZ1" s="1" t="s">
        <v>10175</v>
      </c>
      <c r="HA1" s="1" t="s">
        <v>3754</v>
      </c>
      <c r="HB1" s="1" t="s">
        <v>10174</v>
      </c>
      <c r="HC1" s="1" t="s">
        <v>7422</v>
      </c>
      <c r="HD1" s="1" t="s">
        <v>7428</v>
      </c>
      <c r="HE1" s="1" t="s">
        <v>7413</v>
      </c>
      <c r="HF1" s="1" t="s">
        <v>10173</v>
      </c>
      <c r="HG1" s="1" t="s">
        <v>7211</v>
      </c>
      <c r="HH1" s="1" t="s">
        <v>7496</v>
      </c>
      <c r="HI1" s="1" t="s">
        <v>7769</v>
      </c>
      <c r="HJ1" s="1" t="s">
        <v>4408</v>
      </c>
      <c r="HK1" s="1" t="s">
        <v>10172</v>
      </c>
      <c r="HL1" s="1" t="s">
        <v>7332</v>
      </c>
      <c r="HM1" s="1" t="s">
        <v>10171</v>
      </c>
      <c r="HN1" s="1" t="s">
        <v>10170</v>
      </c>
      <c r="HO1" s="1" t="s">
        <v>10169</v>
      </c>
      <c r="HP1" s="1" t="s">
        <v>7410</v>
      </c>
      <c r="HQ1" s="1" t="s">
        <v>2683</v>
      </c>
      <c r="HR1" s="1" t="s">
        <v>10168</v>
      </c>
      <c r="HS1" s="1" t="s">
        <v>2401</v>
      </c>
      <c r="HT1" s="1" t="s">
        <v>7138</v>
      </c>
      <c r="HU1" s="1" t="s">
        <v>3613</v>
      </c>
      <c r="HV1" s="1" t="s">
        <v>10167</v>
      </c>
      <c r="HW1" s="1" t="s">
        <v>10166</v>
      </c>
      <c r="HX1" s="1" t="s">
        <v>10165</v>
      </c>
      <c r="HY1" s="1" t="s">
        <v>7798</v>
      </c>
      <c r="HZ1" s="1" t="s">
        <v>5573</v>
      </c>
      <c r="IA1" s="1" t="s">
        <v>7383</v>
      </c>
      <c r="IB1" s="1" t="s">
        <v>8443</v>
      </c>
      <c r="IC1" s="1" t="s">
        <v>7484</v>
      </c>
      <c r="ID1" s="1" t="s">
        <v>7210</v>
      </c>
      <c r="IE1" s="1" t="s">
        <v>7468</v>
      </c>
      <c r="IF1" s="1" t="s">
        <v>9670</v>
      </c>
      <c r="IG1" s="1" t="s">
        <v>2584</v>
      </c>
      <c r="IH1" s="1" t="s">
        <v>9187</v>
      </c>
      <c r="II1" s="1" t="s">
        <v>2861</v>
      </c>
      <c r="IJ1" s="1" t="s">
        <v>9607</v>
      </c>
      <c r="IK1" s="1" t="s">
        <v>5854</v>
      </c>
      <c r="IL1" s="1" t="s">
        <v>5574</v>
      </c>
      <c r="IM1" s="1" t="s">
        <v>5375</v>
      </c>
      <c r="IN1" s="1" t="s">
        <v>1105</v>
      </c>
      <c r="IO1" s="1" t="s">
        <v>1104</v>
      </c>
      <c r="IP1" s="1" t="s">
        <v>10164</v>
      </c>
      <c r="IQ1" s="1" t="s">
        <v>8429</v>
      </c>
      <c r="IR1" s="1" t="s">
        <v>1144</v>
      </c>
      <c r="IS1" s="1">
        <v>43160</v>
      </c>
      <c r="IT1" s="1" t="s">
        <v>7809</v>
      </c>
      <c r="IU1" s="1" t="s">
        <v>10163</v>
      </c>
      <c r="IV1" s="1" t="s">
        <v>10162</v>
      </c>
      <c r="IW1" s="1" t="s">
        <v>2219</v>
      </c>
      <c r="IX1" s="1" t="s">
        <v>5126</v>
      </c>
      <c r="IY1" s="1" t="s">
        <v>7475</v>
      </c>
      <c r="IZ1" s="1" t="s">
        <v>3022</v>
      </c>
      <c r="JA1" s="1" t="s">
        <v>7526</v>
      </c>
      <c r="JB1" s="1" t="s">
        <v>10161</v>
      </c>
      <c r="JC1" s="1" t="s">
        <v>3564</v>
      </c>
      <c r="JD1" s="1" t="s">
        <v>3468</v>
      </c>
      <c r="JE1" s="1" t="s">
        <v>7183</v>
      </c>
      <c r="JF1" s="1" t="s">
        <v>10160</v>
      </c>
      <c r="JG1" s="1" t="s">
        <v>7790</v>
      </c>
      <c r="JH1" s="1" t="s">
        <v>7245</v>
      </c>
      <c r="JI1" s="1" t="s">
        <v>7471</v>
      </c>
      <c r="JJ1" s="1" t="s">
        <v>4785</v>
      </c>
      <c r="JK1" s="1" t="s">
        <v>6686</v>
      </c>
      <c r="JL1" s="1" t="s">
        <v>7757</v>
      </c>
      <c r="JM1" s="1" t="s">
        <v>7425</v>
      </c>
      <c r="JN1" s="1" t="s">
        <v>7365</v>
      </c>
      <c r="JO1" s="1" t="s">
        <v>10159</v>
      </c>
      <c r="JP1" s="1" t="s">
        <v>5338</v>
      </c>
      <c r="JQ1" s="1" t="s">
        <v>10158</v>
      </c>
      <c r="JR1" s="1" t="s">
        <v>402</v>
      </c>
      <c r="JS1" s="1" t="s">
        <v>7227</v>
      </c>
      <c r="JT1" s="1" t="s">
        <v>10157</v>
      </c>
      <c r="JU1" s="1" t="s">
        <v>9962</v>
      </c>
      <c r="JV1" s="1" t="s">
        <v>5624</v>
      </c>
      <c r="JW1" s="1" t="s">
        <v>10156</v>
      </c>
      <c r="JX1" s="1" t="s">
        <v>10155</v>
      </c>
      <c r="JY1" s="1" t="s">
        <v>1847</v>
      </c>
      <c r="JZ1" s="1" t="s">
        <v>10154</v>
      </c>
      <c r="KA1" s="1" t="s">
        <v>2823</v>
      </c>
      <c r="KB1" s="1" t="s">
        <v>1362</v>
      </c>
      <c r="KC1" s="1" t="s">
        <v>2913</v>
      </c>
      <c r="KD1" s="1" t="s">
        <v>10153</v>
      </c>
      <c r="KE1" s="1" t="s">
        <v>2635</v>
      </c>
      <c r="KF1" s="1" t="s">
        <v>7177</v>
      </c>
      <c r="KG1" s="1" t="s">
        <v>4029</v>
      </c>
      <c r="KH1" s="1" t="s">
        <v>6081</v>
      </c>
      <c r="KI1" s="1" t="s">
        <v>9216</v>
      </c>
      <c r="KJ1" s="1" t="s">
        <v>9837</v>
      </c>
      <c r="KK1" s="1" t="s">
        <v>7027</v>
      </c>
      <c r="KL1" s="1" t="s">
        <v>4793</v>
      </c>
      <c r="KM1" s="1" t="s">
        <v>7336</v>
      </c>
      <c r="KN1" s="1" t="s">
        <v>3344</v>
      </c>
      <c r="KO1" s="1" t="s">
        <v>5608</v>
      </c>
      <c r="KP1" s="1" t="s">
        <v>1618</v>
      </c>
      <c r="KQ1" s="1" t="s">
        <v>3010</v>
      </c>
      <c r="KR1" s="1" t="s">
        <v>7731</v>
      </c>
      <c r="KS1" s="1" t="s">
        <v>3516</v>
      </c>
      <c r="KT1" s="1" t="s">
        <v>9277</v>
      </c>
      <c r="KU1" s="1" t="s">
        <v>10152</v>
      </c>
      <c r="KV1" s="1" t="s">
        <v>4522</v>
      </c>
      <c r="KW1" s="1" t="s">
        <v>2529</v>
      </c>
      <c r="KX1" s="1" t="s">
        <v>7764</v>
      </c>
      <c r="KY1" s="1" t="s">
        <v>7315</v>
      </c>
      <c r="KZ1" s="1" t="s">
        <v>7698</v>
      </c>
      <c r="LA1" s="1" t="s">
        <v>6472</v>
      </c>
      <c r="LB1" s="1" t="s">
        <v>7465</v>
      </c>
      <c r="LC1" s="1" t="s">
        <v>8402</v>
      </c>
      <c r="LD1" s="1" t="s">
        <v>7374</v>
      </c>
      <c r="LE1" s="1" t="s">
        <v>10151</v>
      </c>
      <c r="LF1" s="1" t="s">
        <v>2354</v>
      </c>
      <c r="LG1" s="1" t="s">
        <v>7752</v>
      </c>
      <c r="LH1" s="1" t="s">
        <v>10150</v>
      </c>
      <c r="LI1" s="1" t="s">
        <v>10149</v>
      </c>
      <c r="LJ1" s="1" t="s">
        <v>10066</v>
      </c>
      <c r="LK1" s="1" t="s">
        <v>5144</v>
      </c>
      <c r="LL1" s="1" t="s">
        <v>5642</v>
      </c>
      <c r="LM1" s="1" t="s">
        <v>10148</v>
      </c>
      <c r="LN1" s="1" t="s">
        <v>10147</v>
      </c>
      <c r="LO1" s="1" t="s">
        <v>9204</v>
      </c>
      <c r="LP1" s="1" t="s">
        <v>5902</v>
      </c>
      <c r="LQ1" s="1" t="s">
        <v>10146</v>
      </c>
      <c r="LR1" s="1" t="s">
        <v>9125</v>
      </c>
      <c r="LS1" s="1" t="s">
        <v>7433</v>
      </c>
      <c r="LT1" s="1" t="s">
        <v>7218</v>
      </c>
      <c r="LU1" s="1" t="s">
        <v>9231</v>
      </c>
      <c r="LV1" s="1" t="s">
        <v>9156</v>
      </c>
      <c r="LW1" s="1" t="s">
        <v>7356</v>
      </c>
      <c r="LX1" s="1" t="s">
        <v>5706</v>
      </c>
      <c r="LY1" s="1" t="s">
        <v>5705</v>
      </c>
      <c r="LZ1" s="1" t="s">
        <v>1574</v>
      </c>
      <c r="MA1" s="1" t="s">
        <v>5943</v>
      </c>
      <c r="MB1" s="1" t="s">
        <v>9199</v>
      </c>
      <c r="MC1" s="1" t="s">
        <v>897</v>
      </c>
      <c r="MD1" s="1" t="s">
        <v>5904</v>
      </c>
      <c r="ME1" s="1" t="s">
        <v>7779</v>
      </c>
      <c r="MF1" s="1" t="s">
        <v>7796</v>
      </c>
      <c r="MG1" s="1" t="s">
        <v>10145</v>
      </c>
      <c r="MH1" s="1" t="s">
        <v>1913</v>
      </c>
      <c r="MI1" s="1" t="s">
        <v>7275</v>
      </c>
      <c r="MJ1" s="1" t="s">
        <v>6157</v>
      </c>
      <c r="MK1" s="1" t="s">
        <v>7469</v>
      </c>
      <c r="ML1" s="1" t="s">
        <v>2516</v>
      </c>
      <c r="MM1" s="1" t="s">
        <v>7351</v>
      </c>
      <c r="MN1" s="1" t="s">
        <v>7782</v>
      </c>
      <c r="MO1" s="1" t="s">
        <v>1485</v>
      </c>
      <c r="MP1" s="1" t="s">
        <v>2843</v>
      </c>
      <c r="MQ1" s="1" t="s">
        <v>7298</v>
      </c>
      <c r="MR1" s="1" t="s">
        <v>7276</v>
      </c>
      <c r="MS1" s="1" t="s">
        <v>5256</v>
      </c>
      <c r="MT1" s="1" t="s">
        <v>10144</v>
      </c>
      <c r="MU1" s="1" t="s">
        <v>7382</v>
      </c>
      <c r="MV1" s="1" t="s">
        <v>7176</v>
      </c>
      <c r="MW1" s="1" t="s">
        <v>2789</v>
      </c>
      <c r="MX1" s="1" t="s">
        <v>10143</v>
      </c>
      <c r="MY1" s="1" t="s">
        <v>4662</v>
      </c>
      <c r="MZ1" s="1" t="s">
        <v>5969</v>
      </c>
      <c r="NA1" s="1" t="s">
        <v>7239</v>
      </c>
      <c r="NB1" s="1" t="s">
        <v>10142</v>
      </c>
      <c r="NC1" s="1" t="s">
        <v>3490</v>
      </c>
      <c r="ND1" s="1" t="s">
        <v>6739</v>
      </c>
      <c r="NE1" s="1" t="s">
        <v>6742</v>
      </c>
      <c r="NF1" s="1" t="s">
        <v>3197</v>
      </c>
      <c r="NG1" s="1" t="s">
        <v>10141</v>
      </c>
      <c r="NH1" s="1" t="s">
        <v>5204</v>
      </c>
      <c r="NI1" s="1" t="s">
        <v>10140</v>
      </c>
      <c r="NJ1" s="1" t="s">
        <v>726</v>
      </c>
      <c r="NK1" s="1" t="s">
        <v>10139</v>
      </c>
      <c r="NL1" s="1" t="s">
        <v>557</v>
      </c>
      <c r="NM1" s="1" t="s">
        <v>556</v>
      </c>
      <c r="NN1" s="1" t="s">
        <v>8982</v>
      </c>
      <c r="NO1" s="1" t="s">
        <v>5941</v>
      </c>
      <c r="NP1" s="1" t="s">
        <v>8955</v>
      </c>
      <c r="NQ1" s="1" t="s">
        <v>3049</v>
      </c>
      <c r="NR1" s="1" t="s">
        <v>10138</v>
      </c>
      <c r="NS1" s="1" t="s">
        <v>10137</v>
      </c>
      <c r="NT1" s="1" t="s">
        <v>2210</v>
      </c>
      <c r="NU1" s="1" t="s">
        <v>7427</v>
      </c>
      <c r="NV1" s="1" t="s">
        <v>10136</v>
      </c>
      <c r="NW1" s="1" t="s">
        <v>7773</v>
      </c>
      <c r="NX1" s="1" t="s">
        <v>4536</v>
      </c>
      <c r="NY1" s="1" t="s">
        <v>10135</v>
      </c>
      <c r="NZ1" s="1" t="s">
        <v>10134</v>
      </c>
      <c r="OA1" s="1" t="s">
        <v>7778</v>
      </c>
      <c r="OB1" s="1" t="s">
        <v>4353</v>
      </c>
      <c r="OC1" s="1" t="s">
        <v>10133</v>
      </c>
      <c r="OD1" s="1" t="s">
        <v>9958</v>
      </c>
      <c r="OE1" s="1" t="s">
        <v>10132</v>
      </c>
      <c r="OF1" s="1" t="s">
        <v>10131</v>
      </c>
      <c r="OG1" s="1" t="s">
        <v>6728</v>
      </c>
      <c r="OH1" s="1" t="s">
        <v>7474</v>
      </c>
      <c r="OI1" s="1" t="s">
        <v>6823</v>
      </c>
      <c r="OJ1" s="1" t="s">
        <v>10130</v>
      </c>
      <c r="OK1" s="1" t="s">
        <v>2342</v>
      </c>
      <c r="OL1" s="1" t="s">
        <v>9086</v>
      </c>
      <c r="OM1" s="1" t="s">
        <v>1726</v>
      </c>
      <c r="ON1" s="1" t="s">
        <v>5444</v>
      </c>
      <c r="OO1" s="1" t="s">
        <v>5583</v>
      </c>
      <c r="OP1" s="1" t="s">
        <v>6470</v>
      </c>
      <c r="OQ1" s="1" t="s">
        <v>4035</v>
      </c>
      <c r="OR1" s="1" t="s">
        <v>7487</v>
      </c>
      <c r="OS1" s="1" t="s">
        <v>10129</v>
      </c>
      <c r="OT1" s="1" t="s">
        <v>3289</v>
      </c>
      <c r="OU1" s="1" t="s">
        <v>10128</v>
      </c>
      <c r="OV1" s="1" t="s">
        <v>3611</v>
      </c>
      <c r="OW1" s="1" t="s">
        <v>7485</v>
      </c>
      <c r="OX1" s="1" t="s">
        <v>8117</v>
      </c>
      <c r="OY1" s="1" t="s">
        <v>7353</v>
      </c>
      <c r="OZ1" s="1" t="s">
        <v>1666</v>
      </c>
      <c r="PA1" s="1" t="s">
        <v>5108</v>
      </c>
      <c r="PB1" s="1" t="s">
        <v>7387</v>
      </c>
      <c r="PC1" s="1" t="s">
        <v>7394</v>
      </c>
      <c r="PD1" s="1" t="s">
        <v>10127</v>
      </c>
      <c r="PE1" s="1" t="s">
        <v>9504</v>
      </c>
      <c r="PF1" s="1" t="s">
        <v>7411</v>
      </c>
      <c r="PG1" s="1" t="s">
        <v>10126</v>
      </c>
      <c r="PH1" s="1" t="s">
        <v>5582</v>
      </c>
      <c r="PI1" s="1" t="s">
        <v>5544</v>
      </c>
      <c r="PJ1" s="1" t="s">
        <v>7020</v>
      </c>
      <c r="PK1" s="1" t="s">
        <v>5227</v>
      </c>
      <c r="PL1" s="1" t="s">
        <v>10125</v>
      </c>
      <c r="PM1" s="1" t="s">
        <v>7743</v>
      </c>
      <c r="PN1" s="1" t="s">
        <v>7327</v>
      </c>
      <c r="PO1" s="1" t="s">
        <v>7742</v>
      </c>
      <c r="PP1" s="1" t="s">
        <v>9198</v>
      </c>
      <c r="PQ1" s="1" t="s">
        <v>7705</v>
      </c>
      <c r="PR1" s="1" t="s">
        <v>9107</v>
      </c>
      <c r="PS1" s="1" t="s">
        <v>10124</v>
      </c>
      <c r="PT1" s="1" t="s">
        <v>8885</v>
      </c>
      <c r="PU1" s="1" t="s">
        <v>10123</v>
      </c>
      <c r="PV1" s="1" t="s">
        <v>10122</v>
      </c>
      <c r="PW1" s="1" t="s">
        <v>7398</v>
      </c>
      <c r="PX1" s="1" t="s">
        <v>1290</v>
      </c>
      <c r="PY1" s="1" t="s">
        <v>4361</v>
      </c>
      <c r="PZ1" s="1" t="s">
        <v>10121</v>
      </c>
      <c r="QA1" s="1" t="s">
        <v>1816</v>
      </c>
      <c r="QB1" s="1" t="s">
        <v>4887</v>
      </c>
      <c r="QC1" s="1" t="s">
        <v>1794</v>
      </c>
      <c r="QD1" s="1" t="s">
        <v>3116</v>
      </c>
      <c r="QE1" s="1" t="s">
        <v>7104</v>
      </c>
      <c r="QF1" s="1" t="s">
        <v>1961</v>
      </c>
      <c r="QG1" s="1" t="s">
        <v>3091</v>
      </c>
      <c r="QH1" s="1" t="s">
        <v>2721</v>
      </c>
      <c r="QI1" s="1" t="s">
        <v>1404</v>
      </c>
      <c r="QJ1" s="1" t="s">
        <v>7225</v>
      </c>
      <c r="QK1" s="1" t="s">
        <v>3901</v>
      </c>
      <c r="QL1" s="1" t="s">
        <v>10120</v>
      </c>
      <c r="QM1" s="1" t="s">
        <v>2892</v>
      </c>
      <c r="QN1" s="1" t="s">
        <v>1635</v>
      </c>
      <c r="QO1" s="1" t="s">
        <v>1910</v>
      </c>
      <c r="QP1" s="1">
        <v>43352</v>
      </c>
      <c r="QQ1" s="1" t="s">
        <v>7478</v>
      </c>
      <c r="QR1" s="1" t="s">
        <v>7477</v>
      </c>
      <c r="QS1" s="1" t="s">
        <v>10119</v>
      </c>
      <c r="QT1" s="1" t="s">
        <v>7084</v>
      </c>
      <c r="QU1" s="1" t="s">
        <v>5080</v>
      </c>
      <c r="QV1" s="1" t="s">
        <v>4897</v>
      </c>
      <c r="QW1" s="1" t="s">
        <v>10118</v>
      </c>
      <c r="QX1" s="1" t="s">
        <v>3647</v>
      </c>
      <c r="QY1" s="1" t="s">
        <v>5365</v>
      </c>
      <c r="QZ1" s="1" t="s">
        <v>10117</v>
      </c>
      <c r="RA1" s="1" t="s">
        <v>10116</v>
      </c>
      <c r="RB1" s="1" t="s">
        <v>4751</v>
      </c>
      <c r="RC1" s="1" t="s">
        <v>2338</v>
      </c>
      <c r="RD1" s="1" t="s">
        <v>3671</v>
      </c>
      <c r="RE1" s="1" t="s">
        <v>5990</v>
      </c>
      <c r="RF1" s="1" t="s">
        <v>6421</v>
      </c>
      <c r="RG1" s="1" t="s">
        <v>2905</v>
      </c>
      <c r="RH1" s="1" t="s">
        <v>1475</v>
      </c>
      <c r="RI1" s="1" t="s">
        <v>3608</v>
      </c>
      <c r="RJ1" s="1" t="s">
        <v>1682</v>
      </c>
      <c r="RK1" s="1" t="s">
        <v>2151</v>
      </c>
      <c r="RL1" s="1" t="s">
        <v>7702</v>
      </c>
      <c r="RM1" s="1" t="s">
        <v>603</v>
      </c>
      <c r="RN1" s="1" t="s">
        <v>10115</v>
      </c>
      <c r="RO1" s="1" t="s">
        <v>10114</v>
      </c>
      <c r="RP1" s="1" t="s">
        <v>5341</v>
      </c>
      <c r="RQ1" s="1" t="s">
        <v>7473</v>
      </c>
      <c r="RR1" s="1" t="s">
        <v>3105</v>
      </c>
      <c r="RS1" s="1" t="s">
        <v>5561</v>
      </c>
      <c r="RT1" s="1" t="s">
        <v>1143</v>
      </c>
      <c r="RU1" s="1" t="s">
        <v>10113</v>
      </c>
      <c r="RV1" s="1">
        <v>43161</v>
      </c>
      <c r="RW1" s="1" t="s">
        <v>5252</v>
      </c>
      <c r="RX1" s="1" t="s">
        <v>8682</v>
      </c>
      <c r="RY1" s="1" t="s">
        <v>4971</v>
      </c>
      <c r="RZ1" s="1" t="s">
        <v>3774</v>
      </c>
      <c r="SA1" s="1" t="s">
        <v>10112</v>
      </c>
      <c r="SB1" s="1" t="s">
        <v>5166</v>
      </c>
      <c r="SC1" s="1" t="s">
        <v>10111</v>
      </c>
      <c r="SD1" s="1" t="s">
        <v>5971</v>
      </c>
      <c r="SE1" s="1" t="s">
        <v>10110</v>
      </c>
      <c r="SF1" s="1" t="s">
        <v>6837</v>
      </c>
      <c r="SG1" s="1" t="s">
        <v>7724</v>
      </c>
      <c r="SH1" s="1" t="s">
        <v>9227</v>
      </c>
    </row>
    <row r="2" spans="1:502" x14ac:dyDescent="0.25">
      <c r="A2" s="1" t="s">
        <v>401</v>
      </c>
      <c r="B2" s="1" t="s">
        <v>6453</v>
      </c>
      <c r="C2" s="1" t="s">
        <v>1801</v>
      </c>
      <c r="D2" s="1" t="s">
        <v>550</v>
      </c>
      <c r="E2" s="1" t="s">
        <v>3851</v>
      </c>
      <c r="F2" s="1" t="s">
        <v>1799</v>
      </c>
      <c r="G2" s="1" t="s">
        <v>7290</v>
      </c>
      <c r="H2" s="1" t="s">
        <v>7266</v>
      </c>
      <c r="I2" s="1" t="s">
        <v>7289</v>
      </c>
      <c r="J2" s="1" t="s">
        <v>4944</v>
      </c>
      <c r="K2" s="1" t="s">
        <v>7007</v>
      </c>
      <c r="L2" s="1" t="s">
        <v>7292</v>
      </c>
      <c r="M2" s="1" t="s">
        <v>7283</v>
      </c>
      <c r="N2" s="1" t="s">
        <v>2550</v>
      </c>
      <c r="O2" s="1" t="s">
        <v>7288</v>
      </c>
      <c r="P2" s="1" t="s">
        <v>3049</v>
      </c>
      <c r="Q2" s="1" t="s">
        <v>7276</v>
      </c>
      <c r="R2" s="1" t="s">
        <v>4366</v>
      </c>
      <c r="S2" s="1" t="s">
        <v>7285</v>
      </c>
      <c r="T2" s="1" t="s">
        <v>7242</v>
      </c>
      <c r="U2" s="1" t="s">
        <v>7286</v>
      </c>
      <c r="V2" s="1" t="s">
        <v>7263</v>
      </c>
      <c r="W2" s="1" t="s">
        <v>7291</v>
      </c>
      <c r="X2" s="1" t="s">
        <v>7281</v>
      </c>
      <c r="Y2" s="1" t="s">
        <v>7287</v>
      </c>
      <c r="Z2" s="1" t="s">
        <v>1797</v>
      </c>
      <c r="AA2" s="1" t="s">
        <v>10109</v>
      </c>
      <c r="AB2" s="1" t="s">
        <v>4365</v>
      </c>
      <c r="AC2" s="1" t="s">
        <v>2889</v>
      </c>
      <c r="AD2" s="1" t="s">
        <v>7265</v>
      </c>
      <c r="AE2" s="1" t="s">
        <v>7273</v>
      </c>
      <c r="AF2" s="1" t="s">
        <v>7280</v>
      </c>
      <c r="AG2" s="1" t="s">
        <v>7248</v>
      </c>
      <c r="AH2" s="1" t="s">
        <v>1767</v>
      </c>
      <c r="AI2" s="1" t="s">
        <v>3909</v>
      </c>
      <c r="AJ2" s="1" t="s">
        <v>7284</v>
      </c>
    </row>
    <row r="3" spans="1:502" x14ac:dyDescent="0.25">
      <c r="A3" s="1" t="s">
        <v>10046</v>
      </c>
      <c r="B3" s="1" t="s">
        <v>911</v>
      </c>
      <c r="C3" s="1" t="s">
        <v>1704</v>
      </c>
      <c r="D3" s="1" t="s">
        <v>1694</v>
      </c>
      <c r="E3" s="1" t="s">
        <v>1753</v>
      </c>
      <c r="F3" s="1" t="s">
        <v>1639</v>
      </c>
      <c r="G3" s="1" t="s">
        <v>1638</v>
      </c>
      <c r="H3" s="1" t="s">
        <v>1799</v>
      </c>
      <c r="I3" s="1" t="s">
        <v>466</v>
      </c>
      <c r="J3" s="1" t="s">
        <v>1675</v>
      </c>
      <c r="K3" s="1" t="s">
        <v>1801</v>
      </c>
      <c r="L3" s="1" t="s">
        <v>3977</v>
      </c>
      <c r="M3" s="1" t="s">
        <v>3174</v>
      </c>
      <c r="N3" s="1" t="s">
        <v>1708</v>
      </c>
      <c r="O3" s="1" t="s">
        <v>7869</v>
      </c>
      <c r="P3" s="1" t="s">
        <v>2479</v>
      </c>
      <c r="Q3" s="1" t="s">
        <v>1646</v>
      </c>
      <c r="R3" s="1" t="s">
        <v>5132</v>
      </c>
      <c r="S3" s="1" t="s">
        <v>1154</v>
      </c>
      <c r="T3" s="1" t="s">
        <v>5123</v>
      </c>
      <c r="U3" s="1" t="s">
        <v>1529</v>
      </c>
      <c r="V3" s="1" t="s">
        <v>1459</v>
      </c>
      <c r="W3" s="1" t="s">
        <v>5122</v>
      </c>
      <c r="X3" s="1" t="s">
        <v>5236</v>
      </c>
      <c r="Y3" s="1" t="s">
        <v>3717</v>
      </c>
      <c r="Z3" s="1" t="s">
        <v>1143</v>
      </c>
      <c r="AA3" s="1" t="s">
        <v>5968</v>
      </c>
      <c r="AB3" s="1" t="s">
        <v>1710</v>
      </c>
      <c r="AC3" s="1" t="s">
        <v>1160</v>
      </c>
      <c r="AD3" s="1" t="s">
        <v>1665</v>
      </c>
      <c r="AE3" s="1" t="s">
        <v>992</v>
      </c>
      <c r="AF3" s="1" t="s">
        <v>6830</v>
      </c>
      <c r="AG3" s="1" t="s">
        <v>5586</v>
      </c>
      <c r="AH3" s="1" t="s">
        <v>1626</v>
      </c>
      <c r="AI3" s="1" t="s">
        <v>1797</v>
      </c>
      <c r="AJ3" s="1" t="s">
        <v>5087</v>
      </c>
      <c r="AK3" s="1" t="s">
        <v>1674</v>
      </c>
      <c r="AL3" s="1" t="s">
        <v>1044</v>
      </c>
      <c r="AM3" s="1" t="s">
        <v>1307</v>
      </c>
      <c r="AN3" s="1" t="s">
        <v>935</v>
      </c>
      <c r="AO3" s="1" t="s">
        <v>934</v>
      </c>
      <c r="AP3" s="1" t="s">
        <v>1713</v>
      </c>
      <c r="AQ3" s="1" t="s">
        <v>1306</v>
      </c>
      <c r="AR3" s="1" t="s">
        <v>2319</v>
      </c>
      <c r="AS3" s="1" t="s">
        <v>2531</v>
      </c>
      <c r="AT3" s="1">
        <v>43166</v>
      </c>
      <c r="AU3" s="1" t="s">
        <v>1052</v>
      </c>
      <c r="AV3" s="1" t="s">
        <v>3392</v>
      </c>
      <c r="AW3" s="1" t="s">
        <v>1654</v>
      </c>
      <c r="AX3" s="1" t="s">
        <v>1653</v>
      </c>
      <c r="AY3" s="1" t="s">
        <v>1396</v>
      </c>
      <c r="AZ3" s="1" t="s">
        <v>1690</v>
      </c>
      <c r="BA3" s="1" t="s">
        <v>9986</v>
      </c>
      <c r="BB3" s="1" t="s">
        <v>8000</v>
      </c>
      <c r="BC3" s="1" t="s">
        <v>7254</v>
      </c>
      <c r="BD3" s="1" t="s">
        <v>1522</v>
      </c>
      <c r="BE3" s="1" t="s">
        <v>1666</v>
      </c>
      <c r="BF3" s="1" t="s">
        <v>1171</v>
      </c>
      <c r="BG3" s="1" t="s">
        <v>7841</v>
      </c>
      <c r="BH3" s="1" t="s">
        <v>3095</v>
      </c>
      <c r="BI3" s="1" t="s">
        <v>2411</v>
      </c>
      <c r="BJ3" s="1" t="s">
        <v>1619</v>
      </c>
      <c r="BK3" s="1" t="s">
        <v>1686</v>
      </c>
      <c r="BL3" s="1" t="s">
        <v>3940</v>
      </c>
      <c r="BM3" s="1" t="s">
        <v>1492</v>
      </c>
      <c r="BN3" s="1" t="s">
        <v>3193</v>
      </c>
      <c r="BO3" s="1" t="s">
        <v>8786</v>
      </c>
      <c r="BP3" s="1" t="s">
        <v>3979</v>
      </c>
      <c r="BQ3" s="1" t="s">
        <v>1456</v>
      </c>
      <c r="BR3" s="1" t="s">
        <v>1455</v>
      </c>
      <c r="BS3" s="1" t="s">
        <v>2991</v>
      </c>
      <c r="BT3" s="1" t="s">
        <v>6596</v>
      </c>
      <c r="BU3" s="1" t="s">
        <v>10108</v>
      </c>
      <c r="BV3" s="1" t="s">
        <v>8027</v>
      </c>
      <c r="BW3" s="1" t="s">
        <v>977</v>
      </c>
      <c r="BX3" s="1" t="s">
        <v>1417</v>
      </c>
      <c r="BY3" s="1" t="s">
        <v>1574</v>
      </c>
      <c r="BZ3" s="1" t="s">
        <v>1020</v>
      </c>
      <c r="CA3" s="1" t="s">
        <v>917</v>
      </c>
      <c r="CB3" s="1" t="s">
        <v>5269</v>
      </c>
      <c r="CC3" s="1" t="s">
        <v>8044</v>
      </c>
      <c r="CD3" s="1" t="s">
        <v>2418</v>
      </c>
      <c r="CE3" s="1" t="s">
        <v>6377</v>
      </c>
      <c r="CF3" s="1" t="s">
        <v>1715</v>
      </c>
      <c r="CG3" s="1" t="s">
        <v>8045</v>
      </c>
      <c r="CH3" s="1" t="s">
        <v>2986</v>
      </c>
      <c r="CI3" s="1" t="s">
        <v>5676</v>
      </c>
      <c r="CJ3" s="1" t="s">
        <v>5675</v>
      </c>
      <c r="CK3" s="1" t="s">
        <v>593</v>
      </c>
      <c r="CL3" s="1" t="s">
        <v>1393</v>
      </c>
      <c r="CM3" s="1" t="s">
        <v>1392</v>
      </c>
      <c r="CN3" s="1" t="s">
        <v>1610</v>
      </c>
      <c r="CO3" s="1" t="s">
        <v>5173</v>
      </c>
      <c r="CP3" s="1" t="s">
        <v>1542</v>
      </c>
      <c r="CQ3" s="1" t="s">
        <v>8042</v>
      </c>
      <c r="CR3" s="1" t="s">
        <v>2441</v>
      </c>
      <c r="CS3" s="1" t="s">
        <v>1135</v>
      </c>
      <c r="CT3" s="1" t="s">
        <v>1672</v>
      </c>
      <c r="CU3" s="1" t="s">
        <v>922</v>
      </c>
      <c r="CV3" s="1" t="s">
        <v>1177</v>
      </c>
      <c r="CW3" s="1" t="s">
        <v>9902</v>
      </c>
      <c r="CX3" s="1" t="s">
        <v>1312</v>
      </c>
      <c r="CY3" s="1" t="s">
        <v>1671</v>
      </c>
      <c r="CZ3" s="1" t="s">
        <v>1391</v>
      </c>
      <c r="DA3" s="1" t="s">
        <v>1390</v>
      </c>
      <c r="DB3" s="1" t="s">
        <v>3726</v>
      </c>
      <c r="DC3" s="1" t="s">
        <v>1723</v>
      </c>
      <c r="DD3" s="1" t="s">
        <v>7883</v>
      </c>
      <c r="DE3" s="1" t="s">
        <v>3018</v>
      </c>
      <c r="DF3" s="1" t="s">
        <v>1677</v>
      </c>
      <c r="DG3" s="1" t="s">
        <v>1114</v>
      </c>
      <c r="DH3" s="1" t="s">
        <v>2027</v>
      </c>
      <c r="DI3" s="1" t="s">
        <v>7896</v>
      </c>
      <c r="DJ3" s="1" t="s">
        <v>7895</v>
      </c>
      <c r="DK3" s="1" t="s">
        <v>10107</v>
      </c>
      <c r="DL3" s="1" t="s">
        <v>8003</v>
      </c>
      <c r="DM3" s="1" t="s">
        <v>6616</v>
      </c>
      <c r="DN3" s="1" t="s">
        <v>7892</v>
      </c>
      <c r="DO3" s="1" t="s">
        <v>1261</v>
      </c>
      <c r="DP3" s="1" t="s">
        <v>608</v>
      </c>
      <c r="DQ3" s="1" t="s">
        <v>607</v>
      </c>
      <c r="DR3" s="1" t="s">
        <v>1623</v>
      </c>
      <c r="DS3" s="1" t="s">
        <v>2988</v>
      </c>
      <c r="DT3" s="1" t="s">
        <v>6601</v>
      </c>
      <c r="DU3" s="1" t="s">
        <v>6626</v>
      </c>
      <c r="DV3" s="1" t="s">
        <v>5666</v>
      </c>
      <c r="DW3" s="1" t="s">
        <v>7863</v>
      </c>
      <c r="DX3" s="1" t="s">
        <v>3017</v>
      </c>
      <c r="DY3" s="1" t="s">
        <v>1550</v>
      </c>
      <c r="DZ3" s="1" t="s">
        <v>1970</v>
      </c>
      <c r="EA3" s="1" t="s">
        <v>7541</v>
      </c>
      <c r="EB3" s="1" t="s">
        <v>3666</v>
      </c>
      <c r="EC3" s="1" t="s">
        <v>10106</v>
      </c>
      <c r="ED3" s="1" t="s">
        <v>1238</v>
      </c>
      <c r="EE3" s="1" t="s">
        <v>8040</v>
      </c>
      <c r="EF3" s="1" t="s">
        <v>1446</v>
      </c>
      <c r="EG3" s="1" t="s">
        <v>1445</v>
      </c>
      <c r="EH3" s="1" t="s">
        <v>1354</v>
      </c>
      <c r="EI3" s="1" t="s">
        <v>2433</v>
      </c>
      <c r="EJ3" s="1" t="s">
        <v>2432</v>
      </c>
      <c r="EK3" s="1" t="s">
        <v>2670</v>
      </c>
      <c r="EL3" s="1" t="s">
        <v>5144</v>
      </c>
      <c r="EM3" s="1" t="s">
        <v>1617</v>
      </c>
      <c r="EN3" s="1" t="s">
        <v>6875</v>
      </c>
      <c r="EO3" s="1" t="s">
        <v>3507</v>
      </c>
      <c r="EP3" s="1" t="s">
        <v>1681</v>
      </c>
      <c r="EQ3" s="1" t="s">
        <v>2031</v>
      </c>
      <c r="ER3" s="1" t="s">
        <v>3132</v>
      </c>
      <c r="ES3" s="1" t="s">
        <v>3131</v>
      </c>
      <c r="ET3" s="1" t="s">
        <v>2442</v>
      </c>
      <c r="EU3" s="1" t="s">
        <v>1530</v>
      </c>
      <c r="EV3" s="1" t="s">
        <v>8011</v>
      </c>
      <c r="EW3" s="1" t="s">
        <v>2226</v>
      </c>
      <c r="EX3" s="1" t="s">
        <v>1541</v>
      </c>
      <c r="EY3" s="1" t="s">
        <v>7925</v>
      </c>
      <c r="EZ3" s="1" t="s">
        <v>4832</v>
      </c>
      <c r="FA3" s="1" t="s">
        <v>1956</v>
      </c>
      <c r="FB3" s="1" t="s">
        <v>1464</v>
      </c>
      <c r="FC3" s="1" t="s">
        <v>1298</v>
      </c>
      <c r="FD3" s="1" t="s">
        <v>4662</v>
      </c>
      <c r="FE3" s="1" t="s">
        <v>4013</v>
      </c>
      <c r="FF3" s="1" t="s">
        <v>8024</v>
      </c>
      <c r="FG3" s="1" t="s">
        <v>1009</v>
      </c>
      <c r="FH3" s="1" t="s">
        <v>4896</v>
      </c>
      <c r="FI3" s="1" t="s">
        <v>2272</v>
      </c>
      <c r="FJ3" s="1" t="s">
        <v>425</v>
      </c>
      <c r="FK3" s="1" t="s">
        <v>8125</v>
      </c>
      <c r="FL3" s="1" t="s">
        <v>2440</v>
      </c>
      <c r="FM3" s="1" t="s">
        <v>912</v>
      </c>
      <c r="FN3" s="1" t="s">
        <v>2232</v>
      </c>
      <c r="FO3" s="1" t="s">
        <v>2464</v>
      </c>
      <c r="FP3" s="1" t="s">
        <v>2404</v>
      </c>
      <c r="FQ3" s="1" t="s">
        <v>2403</v>
      </c>
      <c r="FR3" s="1" t="s">
        <v>1187</v>
      </c>
      <c r="FS3" s="1" t="s">
        <v>8038</v>
      </c>
      <c r="FT3" s="1" t="s">
        <v>1521</v>
      </c>
      <c r="FU3" s="1" t="s">
        <v>1480</v>
      </c>
      <c r="FV3" s="1" t="s">
        <v>8482</v>
      </c>
      <c r="FW3" s="1" t="s">
        <v>5077</v>
      </c>
      <c r="FX3" s="1" t="s">
        <v>1210</v>
      </c>
      <c r="FY3" s="1" t="s">
        <v>1192</v>
      </c>
      <c r="FZ3" s="1" t="s">
        <v>5385</v>
      </c>
      <c r="GA3" s="1" t="s">
        <v>2457</v>
      </c>
      <c r="GB3" s="1" t="s">
        <v>1412</v>
      </c>
      <c r="GC3" s="1" t="s">
        <v>1137</v>
      </c>
      <c r="GD3" s="1" t="s">
        <v>2487</v>
      </c>
      <c r="GE3" s="1" t="s">
        <v>2486</v>
      </c>
      <c r="GF3" s="1" t="s">
        <v>2470</v>
      </c>
      <c r="GG3" s="1" t="s">
        <v>1767</v>
      </c>
      <c r="GH3" s="1" t="s">
        <v>2522</v>
      </c>
      <c r="GI3" s="1" t="s">
        <v>2521</v>
      </c>
      <c r="GJ3" s="1" t="s">
        <v>1452</v>
      </c>
      <c r="GK3" s="1" t="s">
        <v>2382</v>
      </c>
      <c r="GL3" s="1" t="s">
        <v>1080</v>
      </c>
      <c r="GM3" s="1" t="s">
        <v>4394</v>
      </c>
      <c r="GN3" s="1" t="s">
        <v>1649</v>
      </c>
      <c r="GO3" s="1" t="s">
        <v>5083</v>
      </c>
      <c r="GP3" s="1" t="s">
        <v>10105</v>
      </c>
      <c r="GQ3" s="1" t="s">
        <v>2026</v>
      </c>
      <c r="GR3" s="1" t="s">
        <v>2025</v>
      </c>
      <c r="GS3" s="1" t="s">
        <v>1615</v>
      </c>
      <c r="GT3" s="1" t="s">
        <v>4883</v>
      </c>
      <c r="GU3" s="1" t="s">
        <v>4884</v>
      </c>
      <c r="GV3" s="1" t="s">
        <v>1382</v>
      </c>
      <c r="GW3" s="1" t="s">
        <v>7565</v>
      </c>
      <c r="GX3" s="1" t="s">
        <v>8041</v>
      </c>
      <c r="GY3" s="1" t="s">
        <v>3067</v>
      </c>
      <c r="GZ3" s="1" t="s">
        <v>8825</v>
      </c>
      <c r="HA3" s="1" t="s">
        <v>1650</v>
      </c>
      <c r="HB3" s="1" t="s">
        <v>5806</v>
      </c>
      <c r="HC3" s="1" t="s">
        <v>8019</v>
      </c>
      <c r="HD3" s="1" t="s">
        <v>3208</v>
      </c>
      <c r="HE3" s="1" t="s">
        <v>1469</v>
      </c>
      <c r="HF3" s="1" t="s">
        <v>939</v>
      </c>
      <c r="HG3" s="1" t="s">
        <v>938</v>
      </c>
      <c r="HH3" s="1" t="s">
        <v>937</v>
      </c>
      <c r="HI3" s="1" t="s">
        <v>2507</v>
      </c>
      <c r="HJ3" s="1" t="s">
        <v>1631</v>
      </c>
      <c r="HK3" s="1" t="s">
        <v>1245</v>
      </c>
      <c r="HL3" s="1" t="s">
        <v>7887</v>
      </c>
      <c r="HM3" s="1" t="s">
        <v>2494</v>
      </c>
      <c r="HN3" s="1" t="s">
        <v>2264</v>
      </c>
      <c r="HO3" s="1" t="s">
        <v>4929</v>
      </c>
      <c r="HP3" s="1" t="s">
        <v>1527</v>
      </c>
      <c r="HQ3" s="1" t="s">
        <v>7391</v>
      </c>
      <c r="HR3" s="1" t="s">
        <v>3104</v>
      </c>
      <c r="HS3" s="1" t="s">
        <v>5317</v>
      </c>
      <c r="HT3" s="1" t="s">
        <v>2336</v>
      </c>
      <c r="HU3" s="1" t="s">
        <v>3750</v>
      </c>
      <c r="HV3" s="1" t="s">
        <v>6310</v>
      </c>
      <c r="HW3" s="1" t="s">
        <v>998</v>
      </c>
      <c r="HX3" s="1" t="s">
        <v>3341</v>
      </c>
      <c r="HY3" s="1" t="s">
        <v>10104</v>
      </c>
      <c r="HZ3" s="1" t="s">
        <v>999</v>
      </c>
      <c r="IA3" s="1" t="s">
        <v>10103</v>
      </c>
      <c r="IB3" s="1" t="s">
        <v>2461</v>
      </c>
      <c r="IC3" s="1" t="s">
        <v>1086</v>
      </c>
      <c r="ID3" s="1" t="s">
        <v>1085</v>
      </c>
      <c r="IE3" s="1" t="s">
        <v>7905</v>
      </c>
      <c r="IF3" s="1" t="s">
        <v>7904</v>
      </c>
      <c r="IG3" s="1" t="s">
        <v>550</v>
      </c>
      <c r="IH3" s="1" t="s">
        <v>2360</v>
      </c>
      <c r="II3" s="1" t="s">
        <v>10102</v>
      </c>
      <c r="IJ3" s="1" t="s">
        <v>10101</v>
      </c>
      <c r="IK3" s="1" t="s">
        <v>4624</v>
      </c>
      <c r="IL3" s="1" t="s">
        <v>1263</v>
      </c>
      <c r="IM3" s="1" t="s">
        <v>1262</v>
      </c>
      <c r="IN3" s="1" t="s">
        <v>1634</v>
      </c>
      <c r="IO3" s="1" t="s">
        <v>1377</v>
      </c>
      <c r="IP3" s="1" t="s">
        <v>6219</v>
      </c>
      <c r="IQ3" s="1" t="s">
        <v>5221</v>
      </c>
      <c r="IR3" s="1" t="s">
        <v>3912</v>
      </c>
      <c r="IS3" s="1" t="s">
        <v>2498</v>
      </c>
      <c r="IT3" s="1" t="s">
        <v>2439</v>
      </c>
      <c r="IU3" s="1" t="s">
        <v>2451</v>
      </c>
      <c r="IV3" s="1" t="s">
        <v>6301</v>
      </c>
      <c r="IW3" s="1" t="s">
        <v>6300</v>
      </c>
      <c r="IX3" s="1" t="s">
        <v>1559</v>
      </c>
      <c r="IY3" s="1" t="s">
        <v>5156</v>
      </c>
      <c r="IZ3" s="1" t="s">
        <v>1451</v>
      </c>
      <c r="JA3" s="1" t="s">
        <v>1232</v>
      </c>
      <c r="JB3" s="1" t="s">
        <v>1557</v>
      </c>
      <c r="JC3" s="1" t="s">
        <v>445</v>
      </c>
      <c r="JD3" s="1" t="s">
        <v>1588</v>
      </c>
      <c r="JE3" s="1" t="s">
        <v>10100</v>
      </c>
      <c r="JF3" s="1" t="s">
        <v>2477</v>
      </c>
      <c r="JG3" s="1" t="s">
        <v>1540</v>
      </c>
      <c r="JH3" s="1" t="s">
        <v>2409</v>
      </c>
      <c r="JI3" s="1" t="s">
        <v>2427</v>
      </c>
      <c r="JJ3" s="1" t="s">
        <v>5702</v>
      </c>
      <c r="JK3" s="1" t="s">
        <v>10099</v>
      </c>
      <c r="JL3" s="1" t="s">
        <v>3595</v>
      </c>
      <c r="JM3" s="1" t="s">
        <v>1388</v>
      </c>
      <c r="JN3" s="1" t="s">
        <v>7949</v>
      </c>
      <c r="JO3" s="1" t="s">
        <v>1410</v>
      </c>
      <c r="JP3" s="1" t="s">
        <v>1409</v>
      </c>
      <c r="JQ3" s="1" t="s">
        <v>1536</v>
      </c>
      <c r="JR3" s="1" t="s">
        <v>8015</v>
      </c>
      <c r="JS3" s="1" t="s">
        <v>4315</v>
      </c>
      <c r="JT3" s="1" t="s">
        <v>1602</v>
      </c>
      <c r="JU3" s="1" t="s">
        <v>6270</v>
      </c>
      <c r="JV3" s="1" t="s">
        <v>2283</v>
      </c>
      <c r="JW3" s="1" t="s">
        <v>2307</v>
      </c>
      <c r="JX3" s="1" t="s">
        <v>1269</v>
      </c>
      <c r="JY3" s="1" t="s">
        <v>1077</v>
      </c>
      <c r="JZ3" s="1" t="s">
        <v>1076</v>
      </c>
      <c r="KA3" s="1" t="s">
        <v>9721</v>
      </c>
      <c r="KB3" s="1" t="s">
        <v>2436</v>
      </c>
      <c r="KC3" s="1" t="s">
        <v>2447</v>
      </c>
      <c r="KD3" s="1" t="s">
        <v>6336</v>
      </c>
      <c r="KE3" s="1" t="s">
        <v>1198</v>
      </c>
      <c r="KF3" s="1" t="s">
        <v>6690</v>
      </c>
      <c r="KG3" s="1" t="s">
        <v>10098</v>
      </c>
      <c r="KH3" s="1" t="s">
        <v>2474</v>
      </c>
      <c r="KI3" s="1" t="s">
        <v>1960</v>
      </c>
      <c r="KJ3" s="1" t="s">
        <v>5701</v>
      </c>
      <c r="KK3" s="1" t="s">
        <v>10097</v>
      </c>
      <c r="KL3" s="1" t="s">
        <v>2385</v>
      </c>
      <c r="KM3" s="1" t="s">
        <v>6418</v>
      </c>
      <c r="KN3" s="1" t="s">
        <v>1008</v>
      </c>
      <c r="KO3" s="1" t="s">
        <v>5149</v>
      </c>
      <c r="KP3" s="1" t="s">
        <v>2476</v>
      </c>
      <c r="KQ3" s="1" t="s">
        <v>3792</v>
      </c>
      <c r="KR3" s="1" t="s">
        <v>7960</v>
      </c>
      <c r="KS3" s="1" t="s">
        <v>7959</v>
      </c>
      <c r="KT3" s="1" t="s">
        <v>6271</v>
      </c>
      <c r="KU3" s="1" t="s">
        <v>2249</v>
      </c>
      <c r="KV3" s="1" t="s">
        <v>7071</v>
      </c>
      <c r="KW3" s="1" t="s">
        <v>3669</v>
      </c>
      <c r="KX3" s="1" t="s">
        <v>8088</v>
      </c>
      <c r="KY3" s="1" t="s">
        <v>1006</v>
      </c>
      <c r="KZ3" s="1" t="s">
        <v>5042</v>
      </c>
      <c r="LA3" s="1" t="s">
        <v>1282</v>
      </c>
      <c r="LB3" s="1" t="s">
        <v>7950</v>
      </c>
      <c r="LC3" s="1" t="s">
        <v>7556</v>
      </c>
      <c r="LD3" s="1" t="s">
        <v>2314</v>
      </c>
      <c r="LE3" s="1" t="s">
        <v>1024</v>
      </c>
      <c r="LF3" s="1" t="s">
        <v>7876</v>
      </c>
      <c r="LG3" s="1" t="s">
        <v>7875</v>
      </c>
      <c r="LH3" s="1" t="s">
        <v>8300</v>
      </c>
      <c r="LI3" s="1" t="s">
        <v>3740</v>
      </c>
      <c r="LJ3" s="1" t="s">
        <v>1633</v>
      </c>
      <c r="LK3" s="1" t="s">
        <v>10096</v>
      </c>
      <c r="LL3" s="1" t="s">
        <v>2434</v>
      </c>
      <c r="LM3" s="1" t="s">
        <v>6768</v>
      </c>
      <c r="LN3" s="1" t="s">
        <v>1473</v>
      </c>
      <c r="LO3" s="1" t="s">
        <v>1605</v>
      </c>
      <c r="LP3" s="1" t="s">
        <v>1603</v>
      </c>
      <c r="LQ3" s="1" t="s">
        <v>1148</v>
      </c>
      <c r="LR3" s="1" t="s">
        <v>2235</v>
      </c>
      <c r="LS3" s="1" t="s">
        <v>2234</v>
      </c>
      <c r="LT3" s="1" t="s">
        <v>6828</v>
      </c>
      <c r="LU3" s="1" t="s">
        <v>10034</v>
      </c>
      <c r="LV3" s="1" t="s">
        <v>1447</v>
      </c>
      <c r="LW3" s="1" t="s">
        <v>8756</v>
      </c>
      <c r="LX3" s="1" t="s">
        <v>6471</v>
      </c>
      <c r="LY3" s="1" t="s">
        <v>1498</v>
      </c>
      <c r="LZ3" s="1" t="s">
        <v>1589</v>
      </c>
      <c r="MA3" s="1" t="s">
        <v>8158</v>
      </c>
      <c r="MB3" s="1" t="s">
        <v>1103</v>
      </c>
      <c r="MC3" s="1" t="s">
        <v>1572</v>
      </c>
      <c r="MD3" s="1" t="s">
        <v>1418</v>
      </c>
      <c r="ME3" s="1" t="s">
        <v>8037</v>
      </c>
      <c r="MF3" s="1" t="s">
        <v>1102</v>
      </c>
      <c r="MG3" s="1" t="s">
        <v>2081</v>
      </c>
      <c r="MH3" s="1" t="s">
        <v>2725</v>
      </c>
      <c r="MI3" s="1" t="s">
        <v>8002</v>
      </c>
      <c r="MJ3" s="1" t="s">
        <v>2463</v>
      </c>
      <c r="MK3" s="1" t="s">
        <v>3580</v>
      </c>
      <c r="ML3" s="1" t="s">
        <v>2499</v>
      </c>
      <c r="MM3" s="1" t="s">
        <v>8016</v>
      </c>
      <c r="MN3" s="1" t="s">
        <v>7673</v>
      </c>
      <c r="MO3" s="1" t="s">
        <v>3672</v>
      </c>
      <c r="MP3" s="1" t="s">
        <v>2282</v>
      </c>
      <c r="MQ3" s="1" t="s">
        <v>2391</v>
      </c>
      <c r="MR3" s="1" t="s">
        <v>8007</v>
      </c>
      <c r="MS3" s="1" t="s">
        <v>4860</v>
      </c>
      <c r="MT3" s="1" t="s">
        <v>7201</v>
      </c>
      <c r="MU3" s="1" t="s">
        <v>8808</v>
      </c>
      <c r="MV3" s="1" t="s">
        <v>8034</v>
      </c>
      <c r="MW3" s="1" t="s">
        <v>9930</v>
      </c>
      <c r="MX3" s="1" t="s">
        <v>7674</v>
      </c>
      <c r="MY3" s="1" t="s">
        <v>3399</v>
      </c>
      <c r="MZ3" s="1" t="s">
        <v>786</v>
      </c>
      <c r="NA3" s="1" t="s">
        <v>1485</v>
      </c>
      <c r="NB3" s="1" t="s">
        <v>3591</v>
      </c>
      <c r="NC3" s="1" t="s">
        <v>2485</v>
      </c>
      <c r="ND3" s="1" t="s">
        <v>8247</v>
      </c>
      <c r="NE3" s="1" t="s">
        <v>2421</v>
      </c>
      <c r="NF3" s="1" t="s">
        <v>1223</v>
      </c>
      <c r="NG3" s="1" t="s">
        <v>6431</v>
      </c>
      <c r="NH3" s="1" t="s">
        <v>2337</v>
      </c>
      <c r="NI3" s="1" t="s">
        <v>2450</v>
      </c>
      <c r="NJ3" s="1" t="s">
        <v>10095</v>
      </c>
      <c r="NK3" s="1" t="s">
        <v>8523</v>
      </c>
      <c r="NL3" s="1" t="s">
        <v>8522</v>
      </c>
      <c r="NM3" s="1" t="s">
        <v>7217</v>
      </c>
      <c r="NN3" s="1" t="s">
        <v>1235</v>
      </c>
      <c r="NO3" s="1" t="s">
        <v>3694</v>
      </c>
      <c r="NP3" s="1" t="s">
        <v>6236</v>
      </c>
      <c r="NQ3" s="1" t="s">
        <v>6489</v>
      </c>
      <c r="NR3" s="1" t="s">
        <v>3909</v>
      </c>
      <c r="NS3" s="1" t="s">
        <v>2834</v>
      </c>
      <c r="NT3" s="1" t="s">
        <v>9040</v>
      </c>
      <c r="NU3" s="1" t="s">
        <v>1042</v>
      </c>
      <c r="NV3" s="1" t="s">
        <v>415</v>
      </c>
      <c r="NW3" s="1" t="s">
        <v>1034</v>
      </c>
      <c r="NX3" s="1" t="s">
        <v>1843</v>
      </c>
      <c r="NY3" s="1" t="s">
        <v>1339</v>
      </c>
      <c r="NZ3" s="1" t="s">
        <v>1338</v>
      </c>
      <c r="OA3" s="1" t="s">
        <v>1073</v>
      </c>
      <c r="OB3" s="1" t="s">
        <v>1565</v>
      </c>
      <c r="OC3" s="1" t="s">
        <v>1516</v>
      </c>
      <c r="OD3" s="1" t="s">
        <v>3617</v>
      </c>
      <c r="OE3" s="1" t="s">
        <v>2210</v>
      </c>
      <c r="OF3" s="1" t="s">
        <v>7683</v>
      </c>
      <c r="OG3" s="1" t="s">
        <v>7901</v>
      </c>
      <c r="OH3" s="1" t="s">
        <v>7996</v>
      </c>
      <c r="OI3" s="1" t="s">
        <v>3928</v>
      </c>
      <c r="OJ3" s="1" t="s">
        <v>4216</v>
      </c>
      <c r="OK3" s="1" t="s">
        <v>859</v>
      </c>
      <c r="OL3" s="1" t="s">
        <v>1355</v>
      </c>
      <c r="OM3" s="1" t="s">
        <v>1032</v>
      </c>
      <c r="ON3" s="1" t="s">
        <v>1374</v>
      </c>
      <c r="OO3" s="1" t="s">
        <v>1743</v>
      </c>
      <c r="OP3" s="1" t="s">
        <v>3927</v>
      </c>
      <c r="OQ3" s="1" t="s">
        <v>10094</v>
      </c>
      <c r="OR3" s="1" t="s">
        <v>6406</v>
      </c>
      <c r="OS3" s="1" t="s">
        <v>4378</v>
      </c>
      <c r="OT3" s="1" t="s">
        <v>697</v>
      </c>
      <c r="OU3" s="1" t="s">
        <v>2402</v>
      </c>
      <c r="OV3" s="1" t="s">
        <v>3614</v>
      </c>
      <c r="OW3" s="1" t="s">
        <v>8109</v>
      </c>
      <c r="OX3" s="1" t="s">
        <v>4028</v>
      </c>
      <c r="OY3" s="1" t="s">
        <v>1512</v>
      </c>
      <c r="OZ3" s="1" t="s">
        <v>1511</v>
      </c>
      <c r="PA3" s="1" t="s">
        <v>2449</v>
      </c>
      <c r="PB3" s="1" t="s">
        <v>987</v>
      </c>
      <c r="PC3" s="1" t="s">
        <v>461</v>
      </c>
      <c r="PD3" s="1" t="s">
        <v>2367</v>
      </c>
      <c r="PE3" s="1" t="s">
        <v>1645</v>
      </c>
      <c r="PF3" s="1" t="s">
        <v>1644</v>
      </c>
      <c r="PG3" s="1" t="s">
        <v>10093</v>
      </c>
      <c r="PH3" s="1" t="s">
        <v>10092</v>
      </c>
      <c r="PI3" s="1" t="s">
        <v>978</v>
      </c>
      <c r="PJ3" s="1" t="s">
        <v>7002</v>
      </c>
      <c r="PK3" s="1" t="s">
        <v>6724</v>
      </c>
      <c r="PL3" s="1" t="s">
        <v>8537</v>
      </c>
      <c r="PM3" s="1" t="s">
        <v>1226</v>
      </c>
      <c r="PN3" s="1" t="s">
        <v>6554</v>
      </c>
      <c r="PO3" s="1" t="s">
        <v>10091</v>
      </c>
      <c r="PP3" s="1" t="s">
        <v>1495</v>
      </c>
      <c r="PQ3" s="1" t="s">
        <v>2728</v>
      </c>
      <c r="PR3" s="1" t="s">
        <v>2340</v>
      </c>
      <c r="PS3" s="1" t="s">
        <v>7202</v>
      </c>
      <c r="PT3" s="1" t="s">
        <v>5751</v>
      </c>
      <c r="PU3" s="1" t="s">
        <v>2480</v>
      </c>
      <c r="PV3" s="1" t="s">
        <v>6239</v>
      </c>
      <c r="PW3" s="1" t="s">
        <v>2645</v>
      </c>
      <c r="PX3" s="1" t="s">
        <v>2437</v>
      </c>
      <c r="PY3" s="1">
        <v>43345</v>
      </c>
      <c r="PZ3" s="1" t="s">
        <v>1072</v>
      </c>
      <c r="QA3" s="1" t="s">
        <v>1065</v>
      </c>
      <c r="QB3" s="1" t="s">
        <v>2431</v>
      </c>
      <c r="QC3" s="1" t="s">
        <v>1471</v>
      </c>
      <c r="QD3" s="1" t="s">
        <v>10090</v>
      </c>
      <c r="QE3" s="1" t="s">
        <v>10089</v>
      </c>
      <c r="QF3" s="1" t="s">
        <v>2481</v>
      </c>
      <c r="QG3" s="1" t="s">
        <v>2228</v>
      </c>
      <c r="QH3" s="1" t="s">
        <v>2275</v>
      </c>
      <c r="QI3" s="1" t="s">
        <v>2776</v>
      </c>
      <c r="QJ3" s="1" t="s">
        <v>8527</v>
      </c>
      <c r="QK3" s="1" t="s">
        <v>3044</v>
      </c>
      <c r="QL3" s="1" t="s">
        <v>8018</v>
      </c>
      <c r="QM3" s="1" t="s">
        <v>1921</v>
      </c>
      <c r="QN3" s="1" t="s">
        <v>2425</v>
      </c>
      <c r="QO3" s="1" t="s">
        <v>2407</v>
      </c>
      <c r="QP3" s="1" t="s">
        <v>10088</v>
      </c>
      <c r="QQ3" s="1" t="s">
        <v>1045</v>
      </c>
      <c r="QR3" s="1" t="s">
        <v>907</v>
      </c>
      <c r="QS3" s="1" t="s">
        <v>10087</v>
      </c>
      <c r="QT3" s="1" t="s">
        <v>757</v>
      </c>
      <c r="QU3" s="1" t="s">
        <v>7881</v>
      </c>
      <c r="QV3" s="1" t="s">
        <v>2256</v>
      </c>
      <c r="QW3" s="1" t="s">
        <v>8087</v>
      </c>
      <c r="QX3" s="1" t="s">
        <v>2259</v>
      </c>
      <c r="QY3" s="1" t="s">
        <v>8086</v>
      </c>
      <c r="QZ3" s="1" t="s">
        <v>7941</v>
      </c>
      <c r="RA3" s="1" t="s">
        <v>719</v>
      </c>
      <c r="RB3" s="1" t="s">
        <v>6341</v>
      </c>
      <c r="RC3" s="1" t="s">
        <v>8888</v>
      </c>
      <c r="RD3" s="1" t="s">
        <v>1558</v>
      </c>
      <c r="RE3" s="1" t="s">
        <v>9900</v>
      </c>
      <c r="RF3" s="1" t="s">
        <v>2689</v>
      </c>
      <c r="RG3" s="1" t="s">
        <v>1483</v>
      </c>
      <c r="RH3" s="1" t="s">
        <v>1999</v>
      </c>
      <c r="RI3" s="1" t="s">
        <v>1982</v>
      </c>
      <c r="RJ3" s="1" t="s">
        <v>2076</v>
      </c>
      <c r="RK3" s="1" t="s">
        <v>2526</v>
      </c>
      <c r="RL3" s="1" t="s">
        <v>10086</v>
      </c>
      <c r="RM3" s="1" t="s">
        <v>1642</v>
      </c>
      <c r="RN3" s="1" t="s">
        <v>6393</v>
      </c>
      <c r="RO3" s="1" t="s">
        <v>1197</v>
      </c>
      <c r="RP3" s="1" t="s">
        <v>1196</v>
      </c>
      <c r="RQ3" s="1" t="s">
        <v>2490</v>
      </c>
      <c r="RR3" s="1" t="s">
        <v>1946</v>
      </c>
      <c r="RS3" s="1" t="s">
        <v>976</v>
      </c>
      <c r="RT3" s="1" t="s">
        <v>1579</v>
      </c>
      <c r="RU3" s="1" t="s">
        <v>1578</v>
      </c>
      <c r="RV3" s="1" t="s">
        <v>5469</v>
      </c>
      <c r="RW3" s="1" t="s">
        <v>1449</v>
      </c>
      <c r="RX3" s="1" t="s">
        <v>871</v>
      </c>
      <c r="RY3" s="1" t="s">
        <v>6402</v>
      </c>
      <c r="RZ3" s="1" t="s">
        <v>6771</v>
      </c>
      <c r="SA3" s="1" t="s">
        <v>6037</v>
      </c>
      <c r="SB3" s="1" t="s">
        <v>886</v>
      </c>
      <c r="SC3" s="1" t="s">
        <v>8017</v>
      </c>
      <c r="SD3" s="1" t="s">
        <v>2285</v>
      </c>
      <c r="SE3" s="1" t="s">
        <v>2997</v>
      </c>
      <c r="SF3" s="1" t="s">
        <v>2996</v>
      </c>
      <c r="SG3" s="1" t="s">
        <v>9192</v>
      </c>
      <c r="SH3" s="1">
        <v>108.778761</v>
      </c>
    </row>
    <row r="4" spans="1:502" x14ac:dyDescent="0.25">
      <c r="A4" s="1" t="s">
        <v>10085</v>
      </c>
      <c r="B4" s="1" t="s">
        <v>911</v>
      </c>
      <c r="C4" s="1" t="s">
        <v>6011</v>
      </c>
      <c r="D4" s="1" t="s">
        <v>2155</v>
      </c>
      <c r="E4" s="1" t="s">
        <v>5640</v>
      </c>
      <c r="F4" s="1" t="s">
        <v>6523</v>
      </c>
      <c r="G4" s="1" t="s">
        <v>1245</v>
      </c>
      <c r="H4" s="1" t="s">
        <v>6664</v>
      </c>
      <c r="I4" s="1" t="s">
        <v>3259</v>
      </c>
      <c r="J4" s="1" t="s">
        <v>3258</v>
      </c>
      <c r="K4" s="1" t="s">
        <v>3166</v>
      </c>
      <c r="L4" s="1" t="s">
        <v>1510</v>
      </c>
      <c r="M4" s="1" t="s">
        <v>7621</v>
      </c>
      <c r="N4" s="1" t="s">
        <v>3562</v>
      </c>
      <c r="O4" s="1" t="s">
        <v>10084</v>
      </c>
      <c r="P4" s="1" t="s">
        <v>3846</v>
      </c>
      <c r="Q4" s="1" t="s">
        <v>1007</v>
      </c>
      <c r="R4" s="1" t="s">
        <v>6651</v>
      </c>
      <c r="S4" s="1" t="s">
        <v>6650</v>
      </c>
      <c r="T4" s="1" t="s">
        <v>4489</v>
      </c>
      <c r="U4" s="1" t="s">
        <v>9947</v>
      </c>
      <c r="V4" s="1" t="s">
        <v>447</v>
      </c>
      <c r="W4" s="1" t="s">
        <v>5013</v>
      </c>
      <c r="X4" s="1" t="s">
        <v>3455</v>
      </c>
      <c r="Y4" s="1" t="s">
        <v>6870</v>
      </c>
      <c r="Z4" s="1" t="s">
        <v>5367</v>
      </c>
      <c r="AA4" s="1" t="s">
        <v>6373</v>
      </c>
      <c r="AB4" s="1" t="s">
        <v>10083</v>
      </c>
      <c r="AC4" s="1" t="s">
        <v>2415</v>
      </c>
      <c r="AD4" s="1" t="s">
        <v>2477</v>
      </c>
      <c r="AE4" s="1" t="s">
        <v>2621</v>
      </c>
      <c r="AF4" s="1" t="s">
        <v>1569</v>
      </c>
      <c r="AG4" s="1" t="s">
        <v>5209</v>
      </c>
      <c r="AH4" s="1" t="s">
        <v>5220</v>
      </c>
      <c r="AI4" s="1" t="s">
        <v>8527</v>
      </c>
      <c r="AJ4" s="1" t="s">
        <v>5158</v>
      </c>
      <c r="AK4" s="1" t="s">
        <v>5893</v>
      </c>
      <c r="AL4" s="1" t="s">
        <v>5614</v>
      </c>
      <c r="AM4" s="1" t="s">
        <v>3558</v>
      </c>
      <c r="AN4" s="1" t="s">
        <v>5126</v>
      </c>
      <c r="AO4" s="1" t="s">
        <v>3852</v>
      </c>
      <c r="AP4" s="1" t="s">
        <v>4470</v>
      </c>
      <c r="AQ4" s="1" t="s">
        <v>1601</v>
      </c>
      <c r="AR4" s="1" t="s">
        <v>993</v>
      </c>
      <c r="AS4" s="1" t="s">
        <v>6533</v>
      </c>
      <c r="AT4" s="1" t="s">
        <v>4460</v>
      </c>
      <c r="AU4" s="1" t="s">
        <v>8029</v>
      </c>
      <c r="AV4" s="1" t="s">
        <v>2076</v>
      </c>
      <c r="AW4" s="1" t="s">
        <v>1451</v>
      </c>
      <c r="AX4" s="1" t="s">
        <v>10082</v>
      </c>
      <c r="AY4" s="1" t="s">
        <v>10081</v>
      </c>
      <c r="AZ4" s="1" t="s">
        <v>1227</v>
      </c>
      <c r="BA4" s="1" t="s">
        <v>1618</v>
      </c>
      <c r="BB4" s="1" t="s">
        <v>6634</v>
      </c>
      <c r="BC4" s="1" t="s">
        <v>939</v>
      </c>
      <c r="BD4" s="1" t="s">
        <v>938</v>
      </c>
      <c r="BE4" s="1" t="s">
        <v>937</v>
      </c>
      <c r="BF4" s="1" t="s">
        <v>5695</v>
      </c>
      <c r="BG4" s="1" t="s">
        <v>5920</v>
      </c>
      <c r="BH4" s="1" t="s">
        <v>3365</v>
      </c>
      <c r="BI4" s="1" t="s">
        <v>1057</v>
      </c>
      <c r="BJ4" s="1" t="s">
        <v>10080</v>
      </c>
      <c r="BK4" s="1" t="s">
        <v>5919</v>
      </c>
      <c r="BL4" s="1" t="s">
        <v>5478</v>
      </c>
      <c r="BM4" s="1" t="s">
        <v>5241</v>
      </c>
      <c r="BN4" s="1" t="s">
        <v>1715</v>
      </c>
      <c r="BO4" s="1" t="s">
        <v>879</v>
      </c>
      <c r="BP4" s="1" t="s">
        <v>1323</v>
      </c>
      <c r="BQ4" s="1" t="s">
        <v>7925</v>
      </c>
      <c r="BR4" s="1" t="s">
        <v>3750</v>
      </c>
      <c r="BS4" s="1" t="s">
        <v>8783</v>
      </c>
      <c r="BT4" s="1" t="s">
        <v>10079</v>
      </c>
      <c r="BU4" s="1" t="s">
        <v>10078</v>
      </c>
      <c r="BV4" s="1" t="s">
        <v>5809</v>
      </c>
      <c r="BW4" s="1" t="s">
        <v>580</v>
      </c>
      <c r="BX4" s="1" t="s">
        <v>7381</v>
      </c>
      <c r="BY4" s="1" t="s">
        <v>7375</v>
      </c>
      <c r="BZ4" s="1" t="s">
        <v>10077</v>
      </c>
      <c r="CA4" s="1" t="s">
        <v>10076</v>
      </c>
      <c r="CB4" s="1" t="s">
        <v>10075</v>
      </c>
      <c r="CC4" s="1" t="s">
        <v>3198</v>
      </c>
      <c r="CD4" s="1" t="s">
        <v>3592</v>
      </c>
      <c r="CE4" s="1" t="s">
        <v>7463</v>
      </c>
      <c r="CF4" s="1" t="s">
        <v>4077</v>
      </c>
      <c r="CG4" s="1" t="s">
        <v>3367</v>
      </c>
      <c r="CH4" s="1" t="s">
        <v>10074</v>
      </c>
      <c r="CI4" s="1" t="s">
        <v>5270</v>
      </c>
      <c r="CJ4" s="1" t="s">
        <v>10073</v>
      </c>
      <c r="CK4" s="1" t="s">
        <v>3496</v>
      </c>
      <c r="CL4" s="1" t="s">
        <v>10072</v>
      </c>
      <c r="CM4" s="1" t="s">
        <v>3888</v>
      </c>
      <c r="CN4" s="1" t="s">
        <v>10071</v>
      </c>
      <c r="CO4" s="1" t="s">
        <v>2425</v>
      </c>
      <c r="CP4" s="1" t="s">
        <v>2251</v>
      </c>
      <c r="CQ4" s="1" t="s">
        <v>10070</v>
      </c>
      <c r="CR4" s="1" t="s">
        <v>5250</v>
      </c>
      <c r="CS4" s="1" t="s">
        <v>5236</v>
      </c>
      <c r="CT4" s="1" t="s">
        <v>5687</v>
      </c>
      <c r="CU4" s="1" t="s">
        <v>8077</v>
      </c>
      <c r="CV4" s="1" t="s">
        <v>3704</v>
      </c>
      <c r="CW4" s="1" t="s">
        <v>5300</v>
      </c>
      <c r="CX4" s="1" t="s">
        <v>1113</v>
      </c>
      <c r="CY4" s="1" t="s">
        <v>1112</v>
      </c>
      <c r="CZ4" s="1" t="s">
        <v>10069</v>
      </c>
      <c r="DA4" s="1" t="s">
        <v>6430</v>
      </c>
      <c r="DB4" s="1" t="s">
        <v>10068</v>
      </c>
      <c r="DC4" s="1" t="s">
        <v>3682</v>
      </c>
      <c r="DD4" s="1" t="s">
        <v>8569</v>
      </c>
      <c r="DE4" s="1" t="s">
        <v>1025</v>
      </c>
      <c r="DF4" s="1" t="s">
        <v>6224</v>
      </c>
      <c r="DG4" s="1" t="s">
        <v>6098</v>
      </c>
      <c r="DH4" s="1" t="s">
        <v>756</v>
      </c>
      <c r="DI4" s="1" t="s">
        <v>10067</v>
      </c>
      <c r="DJ4" s="1" t="s">
        <v>458</v>
      </c>
      <c r="DK4" s="1" t="s">
        <v>2813</v>
      </c>
      <c r="DL4" s="1" t="s">
        <v>10066</v>
      </c>
      <c r="DM4" s="1" t="s">
        <v>2710</v>
      </c>
      <c r="DN4" s="1" t="s">
        <v>3208</v>
      </c>
      <c r="DO4" s="1" t="s">
        <v>4664</v>
      </c>
      <c r="DP4" s="1" t="s">
        <v>6301</v>
      </c>
      <c r="DQ4" s="1" t="s">
        <v>6300</v>
      </c>
      <c r="DR4" s="1" t="s">
        <v>7847</v>
      </c>
      <c r="DS4" s="1" t="s">
        <v>10065</v>
      </c>
      <c r="DT4" s="1" t="s">
        <v>10064</v>
      </c>
      <c r="DU4" s="1" t="s">
        <v>10063</v>
      </c>
      <c r="DV4" s="1" t="s">
        <v>10062</v>
      </c>
      <c r="DW4" s="1" t="s">
        <v>5360</v>
      </c>
      <c r="DX4" s="1" t="s">
        <v>1558</v>
      </c>
      <c r="DY4" s="1" t="s">
        <v>3776</v>
      </c>
      <c r="DZ4" s="1" t="s">
        <v>5606</v>
      </c>
      <c r="EA4" s="1" t="s">
        <v>8973</v>
      </c>
      <c r="EB4" s="1" t="s">
        <v>5370</v>
      </c>
      <c r="EC4" s="1" t="s">
        <v>6592</v>
      </c>
      <c r="ED4" s="1" t="s">
        <v>4043</v>
      </c>
      <c r="EE4" s="1" t="s">
        <v>10061</v>
      </c>
      <c r="EF4" s="1" t="s">
        <v>7569</v>
      </c>
      <c r="EG4" s="1" t="s">
        <v>6221</v>
      </c>
      <c r="EH4" s="1" t="s">
        <v>5990</v>
      </c>
      <c r="EI4" s="1" t="s">
        <v>2986</v>
      </c>
      <c r="EJ4" s="1" t="s">
        <v>6930</v>
      </c>
      <c r="EK4" s="1" t="s">
        <v>2673</v>
      </c>
      <c r="EL4" s="1" t="s">
        <v>3377</v>
      </c>
      <c r="EM4" s="1" t="s">
        <v>3376</v>
      </c>
      <c r="EN4" s="1" t="s">
        <v>6310</v>
      </c>
      <c r="EO4" s="1" t="s">
        <v>418</v>
      </c>
      <c r="EP4" s="1" t="s">
        <v>494</v>
      </c>
      <c r="EQ4" s="1" t="s">
        <v>2330</v>
      </c>
      <c r="ER4" s="1" t="s">
        <v>985</v>
      </c>
      <c r="ES4" s="1" t="s">
        <v>3138</v>
      </c>
      <c r="ET4" s="1" t="s">
        <v>2474</v>
      </c>
      <c r="EU4" s="1" t="s">
        <v>6341</v>
      </c>
      <c r="EV4" s="1" t="s">
        <v>10060</v>
      </c>
      <c r="EW4" s="1" t="s">
        <v>1776</v>
      </c>
      <c r="EX4" s="1" t="s">
        <v>7940</v>
      </c>
      <c r="EY4" s="1" t="s">
        <v>3202</v>
      </c>
      <c r="EZ4" s="1" t="s">
        <v>9111</v>
      </c>
      <c r="FA4" s="1" t="s">
        <v>763</v>
      </c>
      <c r="FB4" s="1" t="s">
        <v>4410</v>
      </c>
      <c r="FC4" s="1" t="s">
        <v>7318</v>
      </c>
      <c r="FD4" s="1" t="s">
        <v>10059</v>
      </c>
      <c r="FE4" s="1" t="s">
        <v>431</v>
      </c>
      <c r="FF4" s="1" t="s">
        <v>2938</v>
      </c>
      <c r="FG4" s="1" t="s">
        <v>2937</v>
      </c>
      <c r="FH4" s="1" t="s">
        <v>2196</v>
      </c>
      <c r="FI4" s="1" t="s">
        <v>1376</v>
      </c>
      <c r="FJ4" s="1" t="s">
        <v>5226</v>
      </c>
      <c r="FK4" s="1" t="s">
        <v>5170</v>
      </c>
      <c r="FL4" s="1" t="s">
        <v>10058</v>
      </c>
      <c r="FM4" s="1" t="s">
        <v>10057</v>
      </c>
      <c r="FN4" s="1" t="s">
        <v>2171</v>
      </c>
      <c r="FO4" s="1" t="s">
        <v>10056</v>
      </c>
      <c r="FP4" s="1" t="s">
        <v>3586</v>
      </c>
      <c r="FQ4" s="1" t="s">
        <v>1374</v>
      </c>
      <c r="FR4" s="1" t="s">
        <v>6532</v>
      </c>
      <c r="FS4" s="1" t="s">
        <v>7508</v>
      </c>
      <c r="FT4" s="1" t="s">
        <v>10055</v>
      </c>
      <c r="FU4" s="1" t="s">
        <v>962</v>
      </c>
      <c r="FV4" s="1" t="s">
        <v>961</v>
      </c>
      <c r="FW4" s="1" t="s">
        <v>3013</v>
      </c>
      <c r="FX4" s="1" t="s">
        <v>10054</v>
      </c>
      <c r="FY4" s="1" t="s">
        <v>3741</v>
      </c>
      <c r="FZ4" s="1" t="s">
        <v>5291</v>
      </c>
      <c r="GA4" s="1" t="s">
        <v>3766</v>
      </c>
      <c r="GB4" s="1" t="s">
        <v>6552</v>
      </c>
      <c r="GC4" s="1" t="s">
        <v>6808</v>
      </c>
      <c r="GD4" s="1" t="s">
        <v>10053</v>
      </c>
      <c r="GE4" s="1" t="s">
        <v>4147</v>
      </c>
      <c r="GF4" s="1" t="s">
        <v>10052</v>
      </c>
      <c r="GG4" s="1" t="s">
        <v>7151</v>
      </c>
      <c r="GH4" s="1" t="s">
        <v>7157</v>
      </c>
      <c r="GI4" s="1" t="s">
        <v>6898</v>
      </c>
      <c r="GJ4" s="1" t="s">
        <v>1547</v>
      </c>
      <c r="GK4" s="1" t="s">
        <v>6043</v>
      </c>
      <c r="GL4" s="1" t="s">
        <v>8192</v>
      </c>
      <c r="GM4" s="1" t="s">
        <v>5151</v>
      </c>
      <c r="GN4" s="1" t="s">
        <v>10051</v>
      </c>
      <c r="GO4" s="1" t="s">
        <v>10050</v>
      </c>
      <c r="GP4" s="1" t="s">
        <v>7998</v>
      </c>
      <c r="GQ4" s="1" t="s">
        <v>4331</v>
      </c>
      <c r="GR4" s="1" t="s">
        <v>10049</v>
      </c>
      <c r="GS4" s="1" t="s">
        <v>10048</v>
      </c>
      <c r="GT4" s="1" t="s">
        <v>10047</v>
      </c>
      <c r="GU4" s="1" t="s">
        <v>3689</v>
      </c>
      <c r="GV4" s="1" t="s">
        <v>6257</v>
      </c>
      <c r="GW4" s="1" t="s">
        <v>4962</v>
      </c>
      <c r="GX4" s="1" t="s">
        <v>4654</v>
      </c>
      <c r="GY4" s="1" t="s">
        <v>6501</v>
      </c>
      <c r="GZ4" s="1" t="s">
        <v>5588</v>
      </c>
      <c r="HA4" s="1" t="s">
        <v>1257</v>
      </c>
      <c r="HB4" s="1" t="s">
        <v>703</v>
      </c>
      <c r="HC4" s="1" t="s">
        <v>4200</v>
      </c>
      <c r="HD4" s="1" t="s">
        <v>2404</v>
      </c>
      <c r="HE4" s="1" t="s">
        <v>2403</v>
      </c>
      <c r="HF4" s="1" t="s">
        <v>1407</v>
      </c>
      <c r="HG4" s="1" t="s">
        <v>10046</v>
      </c>
      <c r="HH4" s="1" t="s">
        <v>7542</v>
      </c>
      <c r="HI4" s="1" t="s">
        <v>1219</v>
      </c>
      <c r="HJ4" s="1" t="s">
        <v>806</v>
      </c>
      <c r="HK4" s="1" t="s">
        <v>1147</v>
      </c>
      <c r="HL4" s="1" t="s">
        <v>5652</v>
      </c>
      <c r="HM4" s="1" t="s">
        <v>10045</v>
      </c>
      <c r="HN4" s="1" t="s">
        <v>10044</v>
      </c>
      <c r="HO4" s="1" t="s">
        <v>10043</v>
      </c>
      <c r="HP4" s="1" t="s">
        <v>5625</v>
      </c>
      <c r="HQ4" s="1" t="s">
        <v>8103</v>
      </c>
      <c r="HR4" s="1" t="s">
        <v>4262</v>
      </c>
      <c r="HS4" s="1" t="s">
        <v>6964</v>
      </c>
      <c r="HT4" s="1" t="s">
        <v>8205</v>
      </c>
      <c r="HU4" s="1" t="s">
        <v>5298</v>
      </c>
      <c r="HV4" s="1" t="s">
        <v>907</v>
      </c>
      <c r="HW4" s="1" t="s">
        <v>10042</v>
      </c>
      <c r="HX4" s="1" t="s">
        <v>3787</v>
      </c>
      <c r="HY4" s="1" t="s">
        <v>5344</v>
      </c>
      <c r="HZ4" s="1" t="s">
        <v>5343</v>
      </c>
      <c r="IA4" s="1" t="s">
        <v>1496</v>
      </c>
      <c r="IB4" s="1" t="s">
        <v>10041</v>
      </c>
      <c r="IC4" s="1" t="s">
        <v>3782</v>
      </c>
      <c r="ID4" s="1" t="s">
        <v>10040</v>
      </c>
      <c r="IE4" s="1" t="s">
        <v>10039</v>
      </c>
      <c r="IF4" s="1" t="s">
        <v>10038</v>
      </c>
      <c r="IG4" s="1" t="s">
        <v>5216</v>
      </c>
      <c r="IH4" s="1" t="s">
        <v>6241</v>
      </c>
      <c r="II4" s="1" t="s">
        <v>2590</v>
      </c>
      <c r="IJ4" s="1" t="s">
        <v>5262</v>
      </c>
      <c r="IK4" s="1" t="s">
        <v>10037</v>
      </c>
      <c r="IL4" s="1" t="s">
        <v>1347</v>
      </c>
      <c r="IM4" s="1" t="s">
        <v>960</v>
      </c>
      <c r="IN4" s="1" t="s">
        <v>6993</v>
      </c>
      <c r="IO4" s="1" t="s">
        <v>6992</v>
      </c>
      <c r="IP4" s="1" t="s">
        <v>10036</v>
      </c>
      <c r="IQ4" s="1" t="s">
        <v>6266</v>
      </c>
      <c r="IR4" s="1" t="s">
        <v>905</v>
      </c>
      <c r="IS4" s="1" t="s">
        <v>904</v>
      </c>
      <c r="IT4" s="1" t="s">
        <v>1876</v>
      </c>
      <c r="IU4" s="1" t="s">
        <v>3016</v>
      </c>
      <c r="IV4" s="1" t="s">
        <v>6908</v>
      </c>
      <c r="IW4" s="1" t="s">
        <v>718</v>
      </c>
      <c r="IX4" s="1" t="s">
        <v>10035</v>
      </c>
      <c r="IY4" s="1" t="s">
        <v>10034</v>
      </c>
      <c r="IZ4" s="1" t="s">
        <v>5052</v>
      </c>
      <c r="JA4" s="1" t="s">
        <v>2506</v>
      </c>
      <c r="JB4" s="1" t="s">
        <v>2505</v>
      </c>
      <c r="JC4" s="1" t="s">
        <v>10033</v>
      </c>
      <c r="JD4" s="1" t="s">
        <v>10032</v>
      </c>
      <c r="JE4" s="1" t="s">
        <v>2385</v>
      </c>
      <c r="JF4" s="1" t="s">
        <v>3567</v>
      </c>
      <c r="JG4" s="1" t="s">
        <v>10031</v>
      </c>
      <c r="JH4" s="1" t="s">
        <v>1322</v>
      </c>
      <c r="JI4" s="1" t="s">
        <v>1321</v>
      </c>
      <c r="JJ4" s="1" t="s">
        <v>9816</v>
      </c>
      <c r="JK4" s="1" t="s">
        <v>2184</v>
      </c>
      <c r="JL4" s="1" t="s">
        <v>2183</v>
      </c>
      <c r="JM4" s="1" t="s">
        <v>4018</v>
      </c>
      <c r="JN4" s="1" t="s">
        <v>6129</v>
      </c>
      <c r="JO4" s="1" t="s">
        <v>2227</v>
      </c>
      <c r="JP4" s="1" t="s">
        <v>4881</v>
      </c>
      <c r="JQ4" s="1" t="s">
        <v>5269</v>
      </c>
      <c r="JR4" s="1" t="s">
        <v>7409</v>
      </c>
      <c r="JS4" s="1" t="s">
        <v>7735</v>
      </c>
      <c r="JT4" s="1" t="s">
        <v>5408</v>
      </c>
      <c r="JU4" s="1" t="s">
        <v>2739</v>
      </c>
      <c r="JV4" s="1" t="s">
        <v>4827</v>
      </c>
      <c r="JW4" s="1" t="s">
        <v>4826</v>
      </c>
      <c r="JX4" s="1" t="s">
        <v>5401</v>
      </c>
      <c r="JY4" s="1" t="s">
        <v>1399</v>
      </c>
      <c r="JZ4" s="1" t="s">
        <v>2973</v>
      </c>
      <c r="KA4" s="1" t="s">
        <v>3590</v>
      </c>
      <c r="KB4" s="1" t="s">
        <v>3589</v>
      </c>
      <c r="KC4" s="1" t="s">
        <v>7428</v>
      </c>
      <c r="KD4" s="1" t="s">
        <v>8693</v>
      </c>
      <c r="KE4" s="1" t="s">
        <v>1474</v>
      </c>
      <c r="KF4" s="1" t="s">
        <v>796</v>
      </c>
      <c r="KG4" s="1" t="s">
        <v>795</v>
      </c>
      <c r="KH4" s="1" t="s">
        <v>5854</v>
      </c>
      <c r="KI4" s="1" t="s">
        <v>10030</v>
      </c>
      <c r="KJ4" s="1" t="s">
        <v>10029</v>
      </c>
      <c r="KK4" s="1" t="s">
        <v>10028</v>
      </c>
      <c r="KL4" s="1" t="s">
        <v>2027</v>
      </c>
      <c r="KM4" s="1" t="s">
        <v>2026</v>
      </c>
      <c r="KN4" s="1" t="s">
        <v>2025</v>
      </c>
      <c r="KO4" s="1" t="s">
        <v>10027</v>
      </c>
      <c r="KP4" s="1" t="s">
        <v>6740</v>
      </c>
      <c r="KQ4" s="1" t="s">
        <v>6474</v>
      </c>
      <c r="KR4" s="1" t="s">
        <v>8620</v>
      </c>
      <c r="KS4" s="1" t="s">
        <v>1271</v>
      </c>
      <c r="KT4" s="1" t="s">
        <v>10026</v>
      </c>
      <c r="KU4" s="1" t="s">
        <v>10025</v>
      </c>
      <c r="KV4" s="1" t="s">
        <v>7755</v>
      </c>
      <c r="KW4" s="1" t="s">
        <v>936</v>
      </c>
      <c r="KX4" s="1" t="s">
        <v>5806</v>
      </c>
      <c r="KY4" s="1" t="s">
        <v>10024</v>
      </c>
      <c r="KZ4" s="1" t="s">
        <v>2427</v>
      </c>
      <c r="LA4" s="1" t="s">
        <v>6429</v>
      </c>
      <c r="LB4" s="1" t="s">
        <v>1606</v>
      </c>
      <c r="LC4" s="1" t="s">
        <v>4970</v>
      </c>
      <c r="LD4" s="1" t="s">
        <v>3640</v>
      </c>
      <c r="LE4" s="1" t="s">
        <v>918</v>
      </c>
      <c r="LF4" s="1" t="s">
        <v>7622</v>
      </c>
      <c r="LG4" s="1" t="s">
        <v>5084</v>
      </c>
      <c r="LH4" s="1" t="s">
        <v>825</v>
      </c>
      <c r="LI4" s="1" t="s">
        <v>1963</v>
      </c>
      <c r="LJ4" s="1" t="s">
        <v>3021</v>
      </c>
      <c r="LK4" s="1" t="s">
        <v>6724</v>
      </c>
      <c r="LL4" s="1" t="s">
        <v>1962</v>
      </c>
      <c r="LM4" s="1" t="s">
        <v>2039</v>
      </c>
      <c r="LN4" s="1" t="s">
        <v>1263</v>
      </c>
      <c r="LO4" s="1" t="s">
        <v>1333</v>
      </c>
      <c r="LP4" s="1" t="s">
        <v>10023</v>
      </c>
      <c r="LQ4" s="1" t="s">
        <v>4965</v>
      </c>
      <c r="LR4" s="1" t="s">
        <v>419</v>
      </c>
      <c r="LS4" s="1" t="s">
        <v>1617</v>
      </c>
      <c r="LT4" s="1" t="s">
        <v>4516</v>
      </c>
      <c r="LU4" s="1" t="s">
        <v>3137</v>
      </c>
      <c r="LV4" s="1" t="s">
        <v>5599</v>
      </c>
      <c r="LW4" s="1" t="s">
        <v>5277</v>
      </c>
      <c r="LX4" s="1" t="s">
        <v>8223</v>
      </c>
      <c r="LY4" s="1" t="s">
        <v>1728</v>
      </c>
      <c r="LZ4" s="1" t="s">
        <v>6890</v>
      </c>
      <c r="MA4" s="1" t="s">
        <v>4796</v>
      </c>
      <c r="MB4" s="1" t="s">
        <v>10022</v>
      </c>
      <c r="MC4" s="1" t="s">
        <v>10021</v>
      </c>
      <c r="MD4" s="1" t="s">
        <v>10020</v>
      </c>
      <c r="ME4" s="1" t="s">
        <v>532</v>
      </c>
      <c r="MF4" s="1" t="s">
        <v>9962</v>
      </c>
      <c r="MG4" s="1" t="s">
        <v>9958</v>
      </c>
      <c r="MH4" s="1" t="s">
        <v>7504</v>
      </c>
      <c r="MI4" s="1" t="s">
        <v>7503</v>
      </c>
      <c r="MJ4" s="1" t="s">
        <v>10019</v>
      </c>
      <c r="MK4" s="1" t="s">
        <v>8706</v>
      </c>
      <c r="ML4" s="1" t="s">
        <v>1573</v>
      </c>
      <c r="MM4" s="1" t="s">
        <v>6225</v>
      </c>
      <c r="MN4" s="1" t="s">
        <v>8533</v>
      </c>
      <c r="MO4" s="1" t="s">
        <v>10018</v>
      </c>
      <c r="MP4" s="1" t="s">
        <v>9587</v>
      </c>
      <c r="MQ4" s="1" t="s">
        <v>2661</v>
      </c>
      <c r="MR4" s="1" t="s">
        <v>1363</v>
      </c>
      <c r="MS4" s="1" t="s">
        <v>5662</v>
      </c>
      <c r="MT4" s="1" t="s">
        <v>4526</v>
      </c>
      <c r="MU4" s="1" t="s">
        <v>3745</v>
      </c>
      <c r="MV4" s="1" t="s">
        <v>9045</v>
      </c>
      <c r="MW4" s="1">
        <v>43345</v>
      </c>
      <c r="MX4" s="1" t="s">
        <v>1072</v>
      </c>
      <c r="MY4" s="1" t="s">
        <v>10017</v>
      </c>
      <c r="MZ4" s="1" t="s">
        <v>8084</v>
      </c>
      <c r="NA4" s="1" t="s">
        <v>8083</v>
      </c>
      <c r="NB4" s="1" t="s">
        <v>6877</v>
      </c>
      <c r="NC4" s="1" t="s">
        <v>3306</v>
      </c>
      <c r="ND4" s="1" t="s">
        <v>9593</v>
      </c>
      <c r="NE4" s="1" t="s">
        <v>5416</v>
      </c>
      <c r="NF4" s="1" t="s">
        <v>8431</v>
      </c>
      <c r="NG4" s="1" t="s">
        <v>3328</v>
      </c>
      <c r="NH4" s="1" t="s">
        <v>6916</v>
      </c>
      <c r="NI4" s="1" t="s">
        <v>8012</v>
      </c>
      <c r="NJ4" s="1" t="s">
        <v>7295</v>
      </c>
      <c r="NK4" s="1" t="s">
        <v>7156</v>
      </c>
      <c r="NL4" s="1" t="s">
        <v>4988</v>
      </c>
      <c r="NM4" s="1" t="s">
        <v>1268</v>
      </c>
      <c r="NN4" s="1" t="s">
        <v>8290</v>
      </c>
      <c r="NO4" s="1" t="s">
        <v>10016</v>
      </c>
      <c r="NP4" s="1" t="s">
        <v>8589</v>
      </c>
      <c r="NQ4" s="1" t="s">
        <v>4800</v>
      </c>
      <c r="NR4" s="1" t="s">
        <v>10015</v>
      </c>
      <c r="NS4" s="1" t="s">
        <v>6754</v>
      </c>
      <c r="NT4" s="1" t="s">
        <v>5564</v>
      </c>
      <c r="NU4" s="1" t="s">
        <v>7570</v>
      </c>
      <c r="NV4" s="1" t="s">
        <v>625</v>
      </c>
      <c r="NW4" s="1" t="s">
        <v>3212</v>
      </c>
      <c r="NX4" s="1" t="s">
        <v>7334</v>
      </c>
      <c r="NY4" s="1" t="s">
        <v>1405</v>
      </c>
      <c r="NZ4" s="1" t="s">
        <v>10014</v>
      </c>
      <c r="OA4" s="1" t="s">
        <v>4610</v>
      </c>
      <c r="OB4" s="1" t="s">
        <v>10013</v>
      </c>
      <c r="OC4" s="1" t="s">
        <v>5141</v>
      </c>
      <c r="OD4" s="1" t="s">
        <v>3783</v>
      </c>
      <c r="OE4" s="1" t="s">
        <v>6792</v>
      </c>
      <c r="OF4" s="1" t="s">
        <v>6713</v>
      </c>
      <c r="OG4" s="1" t="s">
        <v>8877</v>
      </c>
      <c r="OH4" s="1" t="s">
        <v>921</v>
      </c>
      <c r="OI4" s="1" t="s">
        <v>3326</v>
      </c>
      <c r="OJ4" s="1" t="s">
        <v>3324</v>
      </c>
      <c r="OK4" s="1" t="s">
        <v>10012</v>
      </c>
      <c r="OL4" s="1" t="s">
        <v>6692</v>
      </c>
      <c r="OM4" s="1" t="s">
        <v>7643</v>
      </c>
      <c r="ON4" s="1" t="s">
        <v>1036</v>
      </c>
      <c r="OO4" s="1" t="s">
        <v>3145</v>
      </c>
      <c r="OP4" s="1" t="s">
        <v>10011</v>
      </c>
      <c r="OQ4" s="1" t="s">
        <v>7383</v>
      </c>
      <c r="OR4" s="1" t="s">
        <v>865</v>
      </c>
      <c r="OS4" s="1" t="s">
        <v>3244</v>
      </c>
      <c r="OT4" s="1" t="s">
        <v>9656</v>
      </c>
      <c r="OU4" s="1" t="s">
        <v>7921</v>
      </c>
      <c r="OV4" s="1" t="s">
        <v>1564</v>
      </c>
      <c r="OW4" s="1" t="s">
        <v>892</v>
      </c>
      <c r="OX4" s="1" t="s">
        <v>3621</v>
      </c>
      <c r="OY4" s="1" t="s">
        <v>7882</v>
      </c>
      <c r="OZ4" s="1" t="s">
        <v>3071</v>
      </c>
      <c r="PA4" s="1" t="s">
        <v>10010</v>
      </c>
      <c r="PB4" s="1" t="s">
        <v>5424</v>
      </c>
      <c r="PC4" s="1" t="s">
        <v>1982</v>
      </c>
      <c r="PD4" s="1" t="s">
        <v>10009</v>
      </c>
      <c r="PE4" s="1" t="s">
        <v>425</v>
      </c>
      <c r="PF4" s="1" t="s">
        <v>2284</v>
      </c>
      <c r="PG4" s="1" t="s">
        <v>10008</v>
      </c>
      <c r="PH4" s="1" t="s">
        <v>10007</v>
      </c>
      <c r="PI4" s="1" t="s">
        <v>1485</v>
      </c>
      <c r="PJ4" s="1" t="s">
        <v>6172</v>
      </c>
      <c r="PK4" s="1" t="s">
        <v>10006</v>
      </c>
      <c r="PL4" s="1" t="s">
        <v>1749</v>
      </c>
      <c r="PM4" s="1" t="s">
        <v>1956</v>
      </c>
      <c r="PN4" s="1" t="s">
        <v>10005</v>
      </c>
      <c r="PO4" s="1" t="s">
        <v>8660</v>
      </c>
      <c r="PP4" s="1" t="s">
        <v>3405</v>
      </c>
      <c r="PQ4" s="1" t="s">
        <v>7789</v>
      </c>
      <c r="PR4" s="1" t="s">
        <v>1920</v>
      </c>
      <c r="PS4" s="1" t="s">
        <v>4437</v>
      </c>
      <c r="PT4" s="1" t="s">
        <v>10004</v>
      </c>
      <c r="PU4" s="1" t="s">
        <v>10003</v>
      </c>
      <c r="PV4" s="1" t="s">
        <v>5602</v>
      </c>
      <c r="PW4" s="1" t="s">
        <v>6606</v>
      </c>
      <c r="PX4" s="1" t="s">
        <v>10002</v>
      </c>
      <c r="PY4" s="1" t="s">
        <v>10001</v>
      </c>
      <c r="PZ4" s="1" t="s">
        <v>10000</v>
      </c>
      <c r="QA4" s="1" t="s">
        <v>7746</v>
      </c>
      <c r="QB4" s="1" t="s">
        <v>1447</v>
      </c>
      <c r="QC4" s="1" t="s">
        <v>747</v>
      </c>
      <c r="QD4" s="1" t="s">
        <v>746</v>
      </c>
      <c r="QE4" s="1" t="s">
        <v>2431</v>
      </c>
      <c r="QF4" s="1" t="s">
        <v>1990</v>
      </c>
      <c r="QG4" s="1" t="s">
        <v>4636</v>
      </c>
      <c r="QH4" s="1" t="s">
        <v>2493</v>
      </c>
      <c r="QI4" s="1" t="s">
        <v>9999</v>
      </c>
      <c r="QJ4" s="1" t="s">
        <v>3754</v>
      </c>
      <c r="QK4" s="1" t="s">
        <v>9998</v>
      </c>
      <c r="QL4" s="1" t="s">
        <v>9997</v>
      </c>
      <c r="QM4" s="1" t="s">
        <v>2927</v>
      </c>
      <c r="QN4" s="1" t="s">
        <v>8927</v>
      </c>
      <c r="QO4" s="1" t="s">
        <v>1748</v>
      </c>
      <c r="QP4" s="1" t="s">
        <v>3379</v>
      </c>
      <c r="QQ4" s="1" t="s">
        <v>2456</v>
      </c>
      <c r="QR4" s="1" t="s">
        <v>9160</v>
      </c>
      <c r="QS4" s="1" t="s">
        <v>1961</v>
      </c>
      <c r="QT4" s="1" t="s">
        <v>1143</v>
      </c>
      <c r="QU4" s="1" t="s">
        <v>3700</v>
      </c>
      <c r="QV4" s="1" t="s">
        <v>3699</v>
      </c>
      <c r="QW4" s="1" t="s">
        <v>8626</v>
      </c>
      <c r="QX4" s="1" t="s">
        <v>6680</v>
      </c>
      <c r="QY4" s="1" t="s">
        <v>3940</v>
      </c>
      <c r="QZ4" s="1" t="s">
        <v>6709</v>
      </c>
      <c r="RA4" s="1" t="s">
        <v>1801</v>
      </c>
      <c r="RB4" s="1" t="s">
        <v>3314</v>
      </c>
      <c r="RC4" s="1" t="s">
        <v>8746</v>
      </c>
      <c r="RD4" s="1" t="s">
        <v>4813</v>
      </c>
      <c r="RE4" s="1" t="s">
        <v>8045</v>
      </c>
      <c r="RF4" s="1" t="s">
        <v>8044</v>
      </c>
      <c r="RG4" s="1" t="s">
        <v>8042</v>
      </c>
      <c r="RH4" s="1" t="s">
        <v>9996</v>
      </c>
      <c r="RI4" s="1" t="s">
        <v>6320</v>
      </c>
      <c r="RJ4" s="1" t="s">
        <v>6319</v>
      </c>
      <c r="RK4" s="1" t="s">
        <v>3703</v>
      </c>
      <c r="RL4" s="1" t="s">
        <v>2209</v>
      </c>
      <c r="RM4" s="1" t="s">
        <v>2728</v>
      </c>
      <c r="RN4" s="1" t="s">
        <v>9995</v>
      </c>
      <c r="RO4" s="1" t="s">
        <v>4853</v>
      </c>
      <c r="RP4" s="1" t="s">
        <v>4961</v>
      </c>
      <c r="RQ4" s="1" t="s">
        <v>6746</v>
      </c>
      <c r="RR4" s="1" t="s">
        <v>4175</v>
      </c>
      <c r="RS4" s="1" t="s">
        <v>1682</v>
      </c>
      <c r="RT4" s="1" t="s">
        <v>6567</v>
      </c>
      <c r="RU4" s="1" t="s">
        <v>2598</v>
      </c>
      <c r="RV4" s="1" t="s">
        <v>7209</v>
      </c>
      <c r="RW4" s="1" t="s">
        <v>7208</v>
      </c>
      <c r="RX4" s="1" t="s">
        <v>9994</v>
      </c>
      <c r="RY4" s="1" t="s">
        <v>9993</v>
      </c>
      <c r="RZ4" s="1" t="s">
        <v>3580</v>
      </c>
      <c r="SA4" s="1" t="s">
        <v>1944</v>
      </c>
      <c r="SB4" s="1" t="s">
        <v>1478</v>
      </c>
      <c r="SC4" s="1" t="s">
        <v>4600</v>
      </c>
      <c r="SD4" s="1" t="s">
        <v>1658</v>
      </c>
      <c r="SE4" s="1" t="s">
        <v>1772</v>
      </c>
      <c r="SF4" s="1" t="s">
        <v>2550</v>
      </c>
      <c r="SG4" s="1" t="s">
        <v>2396</v>
      </c>
      <c r="SH4" s="1" t="s">
        <v>9992</v>
      </c>
    </row>
    <row r="5" spans="1:502" x14ac:dyDescent="0.25">
      <c r="A5" s="1" t="s">
        <v>9991</v>
      </c>
      <c r="B5" s="1" t="s">
        <v>911</v>
      </c>
      <c r="C5" s="1" t="s">
        <v>620</v>
      </c>
      <c r="D5" s="1" t="s">
        <v>4004</v>
      </c>
      <c r="E5" s="1" t="s">
        <v>4008</v>
      </c>
      <c r="F5" s="1" t="s">
        <v>5301</v>
      </c>
      <c r="G5" s="1" t="s">
        <v>9990</v>
      </c>
      <c r="H5" s="1" t="s">
        <v>3559</v>
      </c>
      <c r="I5" s="1" t="s">
        <v>3093</v>
      </c>
      <c r="J5" s="1" t="s">
        <v>8335</v>
      </c>
      <c r="K5" s="1" t="s">
        <v>8344</v>
      </c>
      <c r="L5" s="1" t="s">
        <v>8339</v>
      </c>
      <c r="M5" s="1" t="s">
        <v>4089</v>
      </c>
      <c r="N5" s="1" t="s">
        <v>4088</v>
      </c>
      <c r="O5" s="1" t="s">
        <v>2269</v>
      </c>
      <c r="P5" s="1" t="s">
        <v>5186</v>
      </c>
      <c r="Q5" s="1" t="s">
        <v>5185</v>
      </c>
      <c r="R5" s="1" t="s">
        <v>5865</v>
      </c>
      <c r="S5" s="1" t="s">
        <v>8351</v>
      </c>
      <c r="T5" s="1" t="s">
        <v>1801</v>
      </c>
      <c r="U5" s="1" t="s">
        <v>5157</v>
      </c>
      <c r="V5" s="1" t="s">
        <v>6627</v>
      </c>
      <c r="W5" s="1" t="s">
        <v>996</v>
      </c>
      <c r="X5" s="1" t="s">
        <v>1799</v>
      </c>
      <c r="Y5" s="1" t="s">
        <v>9136</v>
      </c>
      <c r="Z5" s="1" t="s">
        <v>9715</v>
      </c>
      <c r="AA5" s="1" t="s">
        <v>1707</v>
      </c>
      <c r="AB5" s="1" t="s">
        <v>3373</v>
      </c>
      <c r="AC5" s="1" t="s">
        <v>1485</v>
      </c>
      <c r="AD5" s="1" t="s">
        <v>3785</v>
      </c>
      <c r="AE5" s="1" t="s">
        <v>1889</v>
      </c>
      <c r="AF5" s="1" t="s">
        <v>6722</v>
      </c>
      <c r="AG5" s="1" t="s">
        <v>5056</v>
      </c>
      <c r="AH5" s="1" t="s">
        <v>5055</v>
      </c>
      <c r="AI5" s="1" t="s">
        <v>4638</v>
      </c>
      <c r="AJ5" s="1" t="s">
        <v>9989</v>
      </c>
      <c r="AK5" s="1" t="s">
        <v>4144</v>
      </c>
      <c r="AL5" s="1" t="s">
        <v>6623</v>
      </c>
      <c r="AM5" s="1" t="s">
        <v>4792</v>
      </c>
      <c r="AN5" s="1" t="s">
        <v>943</v>
      </c>
      <c r="AO5" s="1" t="s">
        <v>3061</v>
      </c>
      <c r="AP5" s="1" t="s">
        <v>7163</v>
      </c>
      <c r="AQ5" s="1" t="s">
        <v>4094</v>
      </c>
      <c r="AR5" s="1" t="s">
        <v>4093</v>
      </c>
      <c r="AS5" s="1" t="s">
        <v>1265</v>
      </c>
      <c r="AT5" s="1" t="s">
        <v>1264</v>
      </c>
      <c r="AU5" s="1" t="s">
        <v>3806</v>
      </c>
      <c r="AV5" s="1" t="s">
        <v>3040</v>
      </c>
      <c r="AW5" s="1" t="s">
        <v>3037</v>
      </c>
      <c r="AX5" s="1" t="s">
        <v>8246</v>
      </c>
      <c r="AY5" s="1" t="s">
        <v>2343</v>
      </c>
      <c r="AZ5" s="1" t="s">
        <v>5298</v>
      </c>
      <c r="BA5" s="1" t="s">
        <v>9706</v>
      </c>
      <c r="BB5" s="1" t="s">
        <v>8350</v>
      </c>
      <c r="BC5" s="1" t="s">
        <v>8323</v>
      </c>
      <c r="BD5" s="1" t="s">
        <v>9153</v>
      </c>
      <c r="BE5" s="1" t="s">
        <v>5082</v>
      </c>
      <c r="BF5" s="1" t="s">
        <v>1778</v>
      </c>
      <c r="BG5" s="1" t="s">
        <v>1797</v>
      </c>
      <c r="BH5" s="1" t="s">
        <v>1940</v>
      </c>
      <c r="BI5" s="1" t="s">
        <v>1939</v>
      </c>
      <c r="BJ5" s="1" t="s">
        <v>5044</v>
      </c>
      <c r="BK5" s="1" t="s">
        <v>4883</v>
      </c>
      <c r="BL5" s="1" t="s">
        <v>6447</v>
      </c>
      <c r="BM5" s="1" t="s">
        <v>8523</v>
      </c>
      <c r="BN5" s="1" t="s">
        <v>8522</v>
      </c>
      <c r="BO5" s="1" t="s">
        <v>4884</v>
      </c>
      <c r="BP5" s="1" t="s">
        <v>5751</v>
      </c>
      <c r="BQ5" s="1" t="s">
        <v>1885</v>
      </c>
      <c r="BR5" s="1" t="s">
        <v>8154</v>
      </c>
      <c r="BS5" s="1" t="s">
        <v>3647</v>
      </c>
      <c r="BT5" s="1" t="s">
        <v>7665</v>
      </c>
      <c r="BU5" s="1" t="s">
        <v>7664</v>
      </c>
      <c r="BV5" s="1" t="s">
        <v>9716</v>
      </c>
      <c r="BW5" s="1" t="s">
        <v>2355</v>
      </c>
      <c r="BX5" s="1" t="s">
        <v>2037</v>
      </c>
      <c r="BY5" s="1" t="s">
        <v>7619</v>
      </c>
      <c r="BZ5" s="1" t="s">
        <v>2288</v>
      </c>
      <c r="CA5" s="1" t="s">
        <v>2096</v>
      </c>
      <c r="CB5" s="1" t="s">
        <v>2095</v>
      </c>
      <c r="CC5" s="1" t="s">
        <v>7516</v>
      </c>
      <c r="CD5" s="1" t="s">
        <v>6632</v>
      </c>
      <c r="CE5" s="1" t="s">
        <v>2252</v>
      </c>
      <c r="CF5" s="1" t="s">
        <v>989</v>
      </c>
      <c r="CG5" s="1" t="s">
        <v>988</v>
      </c>
      <c r="CH5" s="1" t="s">
        <v>1535</v>
      </c>
      <c r="CI5" s="1" t="s">
        <v>9705</v>
      </c>
      <c r="CJ5" s="1" t="s">
        <v>6120</v>
      </c>
      <c r="CK5" s="1" t="s">
        <v>5775</v>
      </c>
      <c r="CL5" s="1" t="s">
        <v>5656</v>
      </c>
      <c r="CM5" s="1" t="s">
        <v>8360</v>
      </c>
      <c r="CN5" s="1" t="s">
        <v>5285</v>
      </c>
      <c r="CO5" s="1" t="s">
        <v>7897</v>
      </c>
      <c r="CP5" s="1" t="s">
        <v>3804</v>
      </c>
      <c r="CQ5" s="1" t="s">
        <v>9988</v>
      </c>
      <c r="CR5" s="1" t="s">
        <v>1184</v>
      </c>
      <c r="CS5" s="1" t="s">
        <v>407</v>
      </c>
      <c r="CT5" s="1" t="s">
        <v>9711</v>
      </c>
      <c r="CU5" s="1" t="s">
        <v>6978</v>
      </c>
      <c r="CV5" s="1" t="s">
        <v>6977</v>
      </c>
      <c r="CW5" s="1" t="s">
        <v>6976</v>
      </c>
      <c r="CX5" s="1" t="s">
        <v>2823</v>
      </c>
      <c r="CY5" s="1" t="s">
        <v>4097</v>
      </c>
      <c r="CZ5" s="1" t="s">
        <v>4281</v>
      </c>
      <c r="DA5" s="1" t="s">
        <v>3189</v>
      </c>
      <c r="DB5" s="1" t="s">
        <v>9714</v>
      </c>
      <c r="DC5" s="1" t="s">
        <v>9713</v>
      </c>
      <c r="DD5" s="1" t="s">
        <v>9987</v>
      </c>
      <c r="DE5" s="1" t="s">
        <v>6813</v>
      </c>
      <c r="DF5" s="1" t="s">
        <v>2253</v>
      </c>
      <c r="DG5" s="1" t="s">
        <v>4664</v>
      </c>
      <c r="DH5" s="1" t="s">
        <v>1350</v>
      </c>
      <c r="DI5" s="1" t="s">
        <v>1349</v>
      </c>
      <c r="DJ5" s="1" t="s">
        <v>604</v>
      </c>
      <c r="DK5" s="1" t="s">
        <v>5190</v>
      </c>
      <c r="DL5" s="1" t="s">
        <v>4616</v>
      </c>
      <c r="DM5" s="1" t="s">
        <v>6023</v>
      </c>
      <c r="DN5" s="1" t="s">
        <v>6022</v>
      </c>
      <c r="DO5" s="1" t="s">
        <v>9700</v>
      </c>
      <c r="DP5" s="1" t="s">
        <v>7662</v>
      </c>
      <c r="DQ5" s="1" t="s">
        <v>8528</v>
      </c>
      <c r="DR5" s="1" t="s">
        <v>5276</v>
      </c>
      <c r="DS5" s="1" t="s">
        <v>8720</v>
      </c>
      <c r="DT5" s="1" t="s">
        <v>9675</v>
      </c>
      <c r="DU5" s="1" t="s">
        <v>9712</v>
      </c>
      <c r="DV5" s="1" t="s">
        <v>3732</v>
      </c>
      <c r="DW5" s="1" t="s">
        <v>3731</v>
      </c>
      <c r="DX5" s="1" t="s">
        <v>1815</v>
      </c>
      <c r="DY5" s="1" t="s">
        <v>5102</v>
      </c>
      <c r="DZ5" s="1" t="s">
        <v>5119</v>
      </c>
      <c r="EA5" s="1" t="s">
        <v>5192</v>
      </c>
      <c r="EB5" s="1" t="s">
        <v>1853</v>
      </c>
      <c r="EC5" s="1" t="s">
        <v>9986</v>
      </c>
      <c r="ED5" s="1" t="s">
        <v>4784</v>
      </c>
      <c r="EE5" s="1" t="s">
        <v>8212</v>
      </c>
      <c r="EF5" s="1" t="s">
        <v>8211</v>
      </c>
      <c r="EG5" s="1" t="s">
        <v>9698</v>
      </c>
      <c r="EH5" s="1" t="s">
        <v>9985</v>
      </c>
      <c r="EI5" s="1" t="s">
        <v>9984</v>
      </c>
      <c r="EJ5" s="1" t="s">
        <v>7340</v>
      </c>
      <c r="EK5" s="1" t="s">
        <v>1842</v>
      </c>
      <c r="EL5" s="1" t="s">
        <v>1841</v>
      </c>
      <c r="EM5" s="1" t="s">
        <v>8579</v>
      </c>
      <c r="EN5" s="1" t="s">
        <v>617</v>
      </c>
      <c r="EO5" s="1" t="s">
        <v>6671</v>
      </c>
      <c r="EP5" s="1" t="s">
        <v>8014</v>
      </c>
      <c r="EQ5" s="1" t="s">
        <v>9636</v>
      </c>
      <c r="ER5" s="1" t="s">
        <v>9983</v>
      </c>
      <c r="ES5" s="1" t="s">
        <v>9982</v>
      </c>
      <c r="ET5" s="1" t="s">
        <v>733</v>
      </c>
      <c r="EU5" s="1" t="s">
        <v>4291</v>
      </c>
      <c r="EV5" s="1" t="s">
        <v>9981</v>
      </c>
      <c r="EW5" s="1" t="s">
        <v>1203</v>
      </c>
      <c r="EX5" s="1" t="s">
        <v>1202</v>
      </c>
      <c r="EY5" s="1" t="s">
        <v>2027</v>
      </c>
      <c r="EZ5" s="1" t="s">
        <v>7689</v>
      </c>
      <c r="FA5" s="1" t="s">
        <v>7688</v>
      </c>
      <c r="FB5" s="1" t="s">
        <v>2885</v>
      </c>
      <c r="FC5" s="1" t="s">
        <v>3239</v>
      </c>
      <c r="FD5" s="1" t="s">
        <v>550</v>
      </c>
      <c r="FE5" s="1" t="s">
        <v>9980</v>
      </c>
      <c r="FF5" s="1" t="s">
        <v>1694</v>
      </c>
      <c r="FG5" s="1" t="s">
        <v>1913</v>
      </c>
      <c r="FH5" s="1" t="s">
        <v>6746</v>
      </c>
      <c r="FI5" s="1" t="s">
        <v>834</v>
      </c>
      <c r="FJ5" s="1" t="s">
        <v>8396</v>
      </c>
      <c r="FK5" s="1" t="s">
        <v>9224</v>
      </c>
      <c r="FL5" s="1" t="s">
        <v>5815</v>
      </c>
      <c r="FM5" s="1" t="s">
        <v>2793</v>
      </c>
      <c r="FN5" s="1" t="s">
        <v>4551</v>
      </c>
      <c r="FO5" s="1" t="s">
        <v>1620</v>
      </c>
      <c r="FP5" s="1" t="s">
        <v>434</v>
      </c>
      <c r="FQ5" s="1" t="s">
        <v>2026</v>
      </c>
      <c r="FR5" s="1" t="s">
        <v>2025</v>
      </c>
      <c r="FS5" s="1" t="s">
        <v>7233</v>
      </c>
      <c r="FT5" s="1" t="s">
        <v>5077</v>
      </c>
      <c r="FU5" s="1" t="s">
        <v>4929</v>
      </c>
      <c r="FV5" s="1" t="s">
        <v>8488</v>
      </c>
      <c r="FW5" s="1" t="s">
        <v>8543</v>
      </c>
      <c r="FX5" s="1" t="s">
        <v>3146</v>
      </c>
      <c r="FY5" s="1" t="s">
        <v>9979</v>
      </c>
      <c r="FZ5" s="1" t="s">
        <v>9978</v>
      </c>
      <c r="GA5" s="1" t="s">
        <v>6682</v>
      </c>
      <c r="GB5" s="1" t="s">
        <v>1767</v>
      </c>
      <c r="GC5" s="1" t="s">
        <v>9977</v>
      </c>
      <c r="GD5" s="1" t="s">
        <v>500</v>
      </c>
      <c r="GE5" s="1" t="s">
        <v>499</v>
      </c>
      <c r="GF5" s="1" t="s">
        <v>5816</v>
      </c>
      <c r="GG5" s="1" t="s">
        <v>9708</v>
      </c>
      <c r="GH5" s="1" t="s">
        <v>9707</v>
      </c>
      <c r="GI5" s="1" t="s">
        <v>2124</v>
      </c>
      <c r="GJ5" s="1" t="s">
        <v>9976</v>
      </c>
      <c r="GK5" s="1" t="s">
        <v>8216</v>
      </c>
      <c r="GL5" s="1" t="s">
        <v>5075</v>
      </c>
      <c r="GM5" s="1" t="s">
        <v>5074</v>
      </c>
      <c r="GN5" s="1" t="s">
        <v>9975</v>
      </c>
      <c r="GO5" s="1" t="s">
        <v>9974</v>
      </c>
      <c r="GP5" s="1" t="s">
        <v>9740</v>
      </c>
      <c r="GQ5" s="1" t="s">
        <v>8125</v>
      </c>
      <c r="GR5" s="1" t="s">
        <v>9710</v>
      </c>
      <c r="GS5" s="1" t="s">
        <v>9973</v>
      </c>
      <c r="GT5" s="1" t="s">
        <v>1307</v>
      </c>
      <c r="GU5" s="1" t="s">
        <v>1306</v>
      </c>
      <c r="GV5" s="1" t="s">
        <v>1704</v>
      </c>
      <c r="GW5" s="1" t="s">
        <v>2586</v>
      </c>
      <c r="GX5" s="1" t="s">
        <v>5105</v>
      </c>
      <c r="GY5" s="1" t="s">
        <v>7307</v>
      </c>
      <c r="GZ5" s="1" t="s">
        <v>9709</v>
      </c>
      <c r="HA5" s="1" t="s">
        <v>3011</v>
      </c>
      <c r="HB5" s="1" t="s">
        <v>3777</v>
      </c>
      <c r="HC5" s="1" t="s">
        <v>6993</v>
      </c>
      <c r="HD5" s="1" t="s">
        <v>6992</v>
      </c>
      <c r="HE5" s="1" t="s">
        <v>8059</v>
      </c>
      <c r="HF5" s="1" t="s">
        <v>9702</v>
      </c>
      <c r="HG5" s="1" t="s">
        <v>9068</v>
      </c>
      <c r="HH5" s="1" t="s">
        <v>3844</v>
      </c>
      <c r="HI5" s="1" t="s">
        <v>8088</v>
      </c>
      <c r="HJ5" s="1" t="s">
        <v>6987</v>
      </c>
      <c r="HK5" s="1" t="s">
        <v>8646</v>
      </c>
      <c r="HL5" s="1" t="s">
        <v>1126</v>
      </c>
      <c r="HM5" s="1" t="s">
        <v>1125</v>
      </c>
      <c r="HN5" s="1" t="s">
        <v>1665</v>
      </c>
      <c r="HO5" s="1" t="s">
        <v>5209</v>
      </c>
      <c r="HP5" s="1" t="s">
        <v>6313</v>
      </c>
      <c r="HQ5" s="1" t="s">
        <v>658</v>
      </c>
      <c r="HR5" s="1" t="s">
        <v>2794</v>
      </c>
      <c r="HS5" s="1" t="s">
        <v>5199</v>
      </c>
      <c r="HT5" s="1" t="s">
        <v>1723</v>
      </c>
      <c r="HU5" s="1" t="s">
        <v>5330</v>
      </c>
      <c r="HV5" s="1" t="s">
        <v>5794</v>
      </c>
      <c r="HW5" s="1" t="s">
        <v>2991</v>
      </c>
      <c r="HX5" s="1" t="s">
        <v>9704</v>
      </c>
      <c r="HY5" s="1" t="s">
        <v>1675</v>
      </c>
      <c r="HZ5" s="1" t="s">
        <v>9703</v>
      </c>
      <c r="IA5" s="1" t="s">
        <v>466</v>
      </c>
      <c r="IB5" s="1" t="s">
        <v>9972</v>
      </c>
      <c r="IC5" s="1" t="s">
        <v>2363</v>
      </c>
      <c r="ID5" s="1" t="s">
        <v>2362</v>
      </c>
      <c r="IE5" s="1" t="s">
        <v>9971</v>
      </c>
      <c r="IF5" s="1" t="s">
        <v>5081</v>
      </c>
      <c r="IG5" s="1" t="s">
        <v>8040</v>
      </c>
      <c r="IH5" s="1" t="s">
        <v>6353</v>
      </c>
      <c r="II5" s="1" t="s">
        <v>444</v>
      </c>
      <c r="IJ5" s="1" t="s">
        <v>9970</v>
      </c>
      <c r="IK5" s="1" t="s">
        <v>9969</v>
      </c>
      <c r="IL5" s="1" t="s">
        <v>6358</v>
      </c>
      <c r="IM5" s="1" t="s">
        <v>9968</v>
      </c>
      <c r="IN5" s="1" t="s">
        <v>769</v>
      </c>
      <c r="IO5" s="1" t="s">
        <v>9967</v>
      </c>
      <c r="IP5" s="1" t="s">
        <v>5208</v>
      </c>
      <c r="IQ5" s="1" t="s">
        <v>5207</v>
      </c>
      <c r="IR5" s="1" t="s">
        <v>9966</v>
      </c>
      <c r="IS5" s="1" t="s">
        <v>8038</v>
      </c>
      <c r="IT5" s="1" t="s">
        <v>9965</v>
      </c>
      <c r="IU5" s="1" t="s">
        <v>5204</v>
      </c>
      <c r="IV5" s="1" t="s">
        <v>1893</v>
      </c>
      <c r="IW5" s="1" t="s">
        <v>9626</v>
      </c>
      <c r="IX5" s="1" t="s">
        <v>9964</v>
      </c>
      <c r="IY5" s="1" t="s">
        <v>1588</v>
      </c>
      <c r="IZ5" s="1" t="s">
        <v>3582</v>
      </c>
      <c r="JA5" s="1" t="s">
        <v>1552</v>
      </c>
      <c r="JB5" s="1" t="s">
        <v>1639</v>
      </c>
      <c r="JC5" s="1" t="s">
        <v>1638</v>
      </c>
      <c r="JD5" s="1" t="s">
        <v>5123</v>
      </c>
      <c r="JE5" s="1" t="s">
        <v>992</v>
      </c>
      <c r="JF5" s="1" t="s">
        <v>2427</v>
      </c>
      <c r="JG5" s="1" t="s">
        <v>8640</v>
      </c>
      <c r="JH5" s="1" t="s">
        <v>8639</v>
      </c>
      <c r="JI5" s="1" t="s">
        <v>5971</v>
      </c>
      <c r="JJ5" s="1" t="s">
        <v>2463</v>
      </c>
      <c r="JK5" s="1" t="s">
        <v>5122</v>
      </c>
      <c r="JL5" s="1" t="s">
        <v>8045</v>
      </c>
      <c r="JM5" s="1" t="s">
        <v>8044</v>
      </c>
      <c r="JN5" s="1" t="s">
        <v>2526</v>
      </c>
      <c r="JO5" s="1" t="s">
        <v>3858</v>
      </c>
      <c r="JP5" s="1" t="s">
        <v>9963</v>
      </c>
      <c r="JQ5" s="1" t="s">
        <v>1686</v>
      </c>
      <c r="JR5" s="1" t="s">
        <v>5072</v>
      </c>
      <c r="JS5" s="1" t="s">
        <v>429</v>
      </c>
      <c r="JT5" s="1" t="s">
        <v>461</v>
      </c>
      <c r="JU5" s="1" t="s">
        <v>8484</v>
      </c>
      <c r="JV5" s="1" t="s">
        <v>3786</v>
      </c>
      <c r="JW5" s="1" t="s">
        <v>9962</v>
      </c>
      <c r="JX5" s="1" t="s">
        <v>3010</v>
      </c>
      <c r="JY5" s="1" t="s">
        <v>7132</v>
      </c>
      <c r="JZ5" s="1" t="s">
        <v>7530</v>
      </c>
      <c r="KA5" s="1" t="s">
        <v>9961</v>
      </c>
      <c r="KB5" s="1" t="s">
        <v>9960</v>
      </c>
      <c r="KC5" s="1" t="s">
        <v>9902</v>
      </c>
      <c r="KD5" s="1" t="s">
        <v>6285</v>
      </c>
      <c r="KE5" s="1" t="s">
        <v>6283</v>
      </c>
      <c r="KF5" s="1" t="s">
        <v>1854</v>
      </c>
      <c r="KG5" s="1" t="s">
        <v>6525</v>
      </c>
      <c r="KH5" s="1" t="s">
        <v>1238</v>
      </c>
      <c r="KI5" s="1" t="s">
        <v>9959</v>
      </c>
      <c r="KJ5" s="1" t="s">
        <v>9958</v>
      </c>
      <c r="KK5" s="1" t="s">
        <v>7905</v>
      </c>
      <c r="KL5" s="1" t="s">
        <v>7904</v>
      </c>
      <c r="KM5" s="1" t="s">
        <v>1615</v>
      </c>
      <c r="KN5" s="1" t="s">
        <v>9957</v>
      </c>
      <c r="KO5" s="1" t="s">
        <v>9956</v>
      </c>
      <c r="KP5" s="1" t="s">
        <v>9955</v>
      </c>
      <c r="KQ5" s="1" t="s">
        <v>3059</v>
      </c>
      <c r="KR5" s="1" t="s">
        <v>6596</v>
      </c>
      <c r="KS5" s="1" t="s">
        <v>4117</v>
      </c>
      <c r="KT5" s="1" t="s">
        <v>9954</v>
      </c>
      <c r="KU5" s="1" t="s">
        <v>9953</v>
      </c>
      <c r="KV5" s="1" t="s">
        <v>9952</v>
      </c>
      <c r="KW5" s="1" t="s">
        <v>9951</v>
      </c>
      <c r="KX5" s="1" t="s">
        <v>7341</v>
      </c>
      <c r="KY5" s="1" t="s">
        <v>8109</v>
      </c>
      <c r="KZ5" s="1" t="s">
        <v>2278</v>
      </c>
      <c r="LA5" s="1" t="s">
        <v>9950</v>
      </c>
      <c r="LB5" s="1" t="s">
        <v>9618</v>
      </c>
      <c r="LC5" s="1" t="s">
        <v>8042</v>
      </c>
      <c r="LD5" s="1" t="s">
        <v>9949</v>
      </c>
      <c r="LE5" s="1" t="s">
        <v>5180</v>
      </c>
      <c r="LF5" s="1" t="s">
        <v>4609</v>
      </c>
      <c r="LG5" s="1" t="s">
        <v>1672</v>
      </c>
      <c r="LH5" s="1" t="s">
        <v>1671</v>
      </c>
      <c r="LI5" s="1" t="s">
        <v>3079</v>
      </c>
      <c r="LJ5" s="1" t="s">
        <v>4039</v>
      </c>
      <c r="LK5" s="1" t="s">
        <v>993</v>
      </c>
      <c r="LL5" s="1" t="s">
        <v>1210</v>
      </c>
      <c r="LM5" s="1" t="s">
        <v>1753</v>
      </c>
      <c r="LN5" s="1" t="s">
        <v>9948</v>
      </c>
      <c r="LO5" s="1" t="s">
        <v>4610</v>
      </c>
      <c r="LP5" s="1" t="s">
        <v>425</v>
      </c>
      <c r="LQ5" s="1" t="s">
        <v>9947</v>
      </c>
      <c r="LR5" s="1" t="s">
        <v>5149</v>
      </c>
      <c r="LS5" s="1" t="s">
        <v>2285</v>
      </c>
      <c r="LT5" s="1" t="s">
        <v>1710</v>
      </c>
      <c r="LU5" s="1" t="s">
        <v>3666</v>
      </c>
      <c r="LV5" s="1" t="s">
        <v>605</v>
      </c>
      <c r="LW5" s="1" t="s">
        <v>5120</v>
      </c>
      <c r="LX5" s="1" t="s">
        <v>5156</v>
      </c>
      <c r="LY5" s="1" t="s">
        <v>9661</v>
      </c>
      <c r="LZ5" s="1" t="s">
        <v>6332</v>
      </c>
      <c r="MA5" s="1" t="s">
        <v>6331</v>
      </c>
      <c r="MB5" s="1" t="s">
        <v>8403</v>
      </c>
      <c r="MC5" s="1" t="s">
        <v>2742</v>
      </c>
      <c r="MD5" s="1" t="s">
        <v>9946</v>
      </c>
      <c r="ME5" s="1" t="s">
        <v>5144</v>
      </c>
      <c r="MF5" s="1" t="s">
        <v>3843</v>
      </c>
      <c r="MG5" s="1" t="s">
        <v>2064</v>
      </c>
      <c r="MH5" s="1" t="s">
        <v>6377</v>
      </c>
      <c r="MI5" s="1" t="s">
        <v>789</v>
      </c>
      <c r="MJ5" s="1" t="s">
        <v>8516</v>
      </c>
      <c r="MK5" s="1" t="s">
        <v>9945</v>
      </c>
      <c r="ML5" s="1" t="s">
        <v>5851</v>
      </c>
      <c r="MM5" s="1" t="s">
        <v>5038</v>
      </c>
      <c r="MN5" s="1" t="s">
        <v>2204</v>
      </c>
      <c r="MO5" s="1" t="s">
        <v>4645</v>
      </c>
      <c r="MP5" s="1" t="s">
        <v>5078</v>
      </c>
      <c r="MQ5" s="1" t="s">
        <v>1690</v>
      </c>
      <c r="MR5" s="1" t="s">
        <v>4760</v>
      </c>
      <c r="MS5" s="1" t="s">
        <v>1527</v>
      </c>
      <c r="MT5" s="1" t="s">
        <v>7887</v>
      </c>
      <c r="MU5" s="1" t="s">
        <v>1924</v>
      </c>
      <c r="MV5" s="1" t="s">
        <v>697</v>
      </c>
      <c r="MW5" s="1" t="s">
        <v>6220</v>
      </c>
      <c r="MX5" s="1" t="s">
        <v>9944</v>
      </c>
      <c r="MY5" s="1" t="s">
        <v>4027</v>
      </c>
      <c r="MZ5" s="1" t="s">
        <v>7556</v>
      </c>
      <c r="NA5" s="1" t="s">
        <v>9115</v>
      </c>
      <c r="NB5" s="1" t="s">
        <v>2705</v>
      </c>
      <c r="NC5" s="1" t="s">
        <v>3551</v>
      </c>
      <c r="ND5" s="1" t="s">
        <v>6908</v>
      </c>
      <c r="NE5" s="1" t="s">
        <v>9218</v>
      </c>
      <c r="NF5" s="1" t="s">
        <v>5819</v>
      </c>
      <c r="NG5" s="1" t="s">
        <v>6452</v>
      </c>
      <c r="NH5" s="1" t="s">
        <v>9015</v>
      </c>
      <c r="NI5" s="1" t="s">
        <v>6293</v>
      </c>
      <c r="NJ5" s="1" t="s">
        <v>9943</v>
      </c>
      <c r="NK5" s="1" t="s">
        <v>8461</v>
      </c>
      <c r="NL5" s="1" t="s">
        <v>1020</v>
      </c>
      <c r="NM5" s="1" t="s">
        <v>9942</v>
      </c>
      <c r="NN5" s="1" t="s">
        <v>602</v>
      </c>
      <c r="NO5" s="1" t="s">
        <v>8369</v>
      </c>
      <c r="NP5" s="1" t="s">
        <v>4868</v>
      </c>
      <c r="NQ5" s="1" t="s">
        <v>9070</v>
      </c>
      <c r="NR5" s="1" t="s">
        <v>5283</v>
      </c>
      <c r="NS5" s="1" t="s">
        <v>5173</v>
      </c>
      <c r="NT5" s="1" t="s">
        <v>4847</v>
      </c>
      <c r="NU5" s="1" t="s">
        <v>4846</v>
      </c>
      <c r="NV5" s="1" t="s">
        <v>9525</v>
      </c>
      <c r="NW5" s="1" t="s">
        <v>7999</v>
      </c>
      <c r="NX5" s="1" t="s">
        <v>6874</v>
      </c>
      <c r="NY5" s="1" t="s">
        <v>1269</v>
      </c>
      <c r="NZ5" s="1" t="s">
        <v>1726</v>
      </c>
      <c r="OA5" s="1" t="s">
        <v>7544</v>
      </c>
      <c r="OB5" s="1" t="s">
        <v>4764</v>
      </c>
      <c r="OC5" s="1" t="s">
        <v>9941</v>
      </c>
      <c r="OD5" s="1" t="s">
        <v>1042</v>
      </c>
      <c r="OE5" s="1" t="s">
        <v>796</v>
      </c>
      <c r="OF5" s="1" t="s">
        <v>795</v>
      </c>
      <c r="OG5" s="1" t="s">
        <v>9940</v>
      </c>
      <c r="OH5" s="1" t="s">
        <v>9939</v>
      </c>
      <c r="OI5" s="1" t="s">
        <v>9699</v>
      </c>
      <c r="OJ5" s="1" t="s">
        <v>1621</v>
      </c>
      <c r="OK5" s="1" t="s">
        <v>1446</v>
      </c>
      <c r="OL5" s="1" t="s">
        <v>1445</v>
      </c>
      <c r="OM5" s="1" t="s">
        <v>6301</v>
      </c>
      <c r="ON5" s="1" t="s">
        <v>6300</v>
      </c>
      <c r="OO5" s="1" t="s">
        <v>5833</v>
      </c>
      <c r="OP5" s="1" t="s">
        <v>935</v>
      </c>
      <c r="OQ5" s="1" t="s">
        <v>934</v>
      </c>
      <c r="OR5" s="1" t="s">
        <v>3193</v>
      </c>
      <c r="OS5" s="1" t="s">
        <v>9938</v>
      </c>
      <c r="OT5" s="1" t="s">
        <v>3132</v>
      </c>
      <c r="OU5" s="1" t="s">
        <v>3131</v>
      </c>
      <c r="OV5" s="1" t="s">
        <v>3489</v>
      </c>
      <c r="OW5" s="1" t="s">
        <v>3488</v>
      </c>
      <c r="OX5" s="1" t="s">
        <v>8126</v>
      </c>
      <c r="OY5" s="1" t="s">
        <v>5766</v>
      </c>
      <c r="OZ5" s="1" t="s">
        <v>6115</v>
      </c>
      <c r="PA5" s="1" t="s">
        <v>6399</v>
      </c>
      <c r="PB5" s="1" t="s">
        <v>9937</v>
      </c>
      <c r="PC5" s="1" t="s">
        <v>8122</v>
      </c>
      <c r="PD5" s="1" t="s">
        <v>1160</v>
      </c>
      <c r="PE5" s="1" t="s">
        <v>9936</v>
      </c>
      <c r="PF5" s="1" t="s">
        <v>9935</v>
      </c>
      <c r="PG5" s="1" t="s">
        <v>3580</v>
      </c>
      <c r="PH5" s="1" t="s">
        <v>3940</v>
      </c>
      <c r="PI5" s="1" t="s">
        <v>1746</v>
      </c>
      <c r="PJ5" s="1" t="s">
        <v>7473</v>
      </c>
      <c r="PK5" s="1" t="s">
        <v>3539</v>
      </c>
      <c r="PL5" s="1" t="s">
        <v>1574</v>
      </c>
      <c r="PM5" s="1" t="s">
        <v>9135</v>
      </c>
      <c r="PN5" s="1" t="s">
        <v>7961</v>
      </c>
      <c r="PO5" s="1" t="s">
        <v>9934</v>
      </c>
      <c r="PP5" s="1" t="s">
        <v>3102</v>
      </c>
      <c r="PQ5" s="1" t="s">
        <v>5862</v>
      </c>
      <c r="PR5" s="1" t="s">
        <v>5131</v>
      </c>
      <c r="PS5" s="1" t="s">
        <v>5183</v>
      </c>
      <c r="PT5" s="1" t="s">
        <v>5666</v>
      </c>
      <c r="PU5" s="1" t="s">
        <v>9825</v>
      </c>
      <c r="PV5" s="1" t="s">
        <v>9933</v>
      </c>
      <c r="PW5" s="1" t="s">
        <v>7922</v>
      </c>
      <c r="PX5" s="1" t="s">
        <v>1339</v>
      </c>
      <c r="PY5" s="1" t="s">
        <v>1338</v>
      </c>
      <c r="PZ5" s="1" t="s">
        <v>9932</v>
      </c>
      <c r="QA5" s="1" t="s">
        <v>7817</v>
      </c>
      <c r="QB5" s="1" t="s">
        <v>5205</v>
      </c>
      <c r="QC5" s="1" t="s">
        <v>2834</v>
      </c>
      <c r="QD5" s="1" t="s">
        <v>9931</v>
      </c>
      <c r="QE5" s="1" t="s">
        <v>3358</v>
      </c>
      <c r="QF5" s="1" t="s">
        <v>4206</v>
      </c>
      <c r="QG5" s="1" t="s">
        <v>9930</v>
      </c>
      <c r="QH5" s="1" t="s">
        <v>6418</v>
      </c>
      <c r="QI5" s="1" t="s">
        <v>1401</v>
      </c>
      <c r="QJ5" s="1" t="s">
        <v>1171</v>
      </c>
      <c r="QK5" s="1" t="s">
        <v>3475</v>
      </c>
      <c r="QL5" s="1" t="s">
        <v>4113</v>
      </c>
      <c r="QM5" s="1" t="s">
        <v>4650</v>
      </c>
      <c r="QN5" s="1" t="s">
        <v>559</v>
      </c>
      <c r="QO5" s="1" t="s">
        <v>558</v>
      </c>
      <c r="QP5" s="1" t="s">
        <v>1218</v>
      </c>
      <c r="QQ5" s="1" t="s">
        <v>7541</v>
      </c>
      <c r="QR5" s="1" t="s">
        <v>994</v>
      </c>
      <c r="QS5" s="1" t="s">
        <v>2319</v>
      </c>
      <c r="QT5" s="1" t="s">
        <v>7101</v>
      </c>
      <c r="QU5" s="1" t="s">
        <v>3857</v>
      </c>
      <c r="QV5" s="1" t="s">
        <v>7092</v>
      </c>
      <c r="QW5" s="1" t="s">
        <v>7565</v>
      </c>
      <c r="QX5" s="1" t="s">
        <v>8041</v>
      </c>
      <c r="QY5" s="1" t="s">
        <v>5162</v>
      </c>
      <c r="QZ5" s="1" t="s">
        <v>445</v>
      </c>
      <c r="RA5" s="1" t="s">
        <v>8015</v>
      </c>
      <c r="RB5" s="1" t="s">
        <v>8019</v>
      </c>
      <c r="RC5" s="1" t="s">
        <v>6626</v>
      </c>
      <c r="RD5" s="1" t="s">
        <v>7621</v>
      </c>
      <c r="RE5" s="1" t="s">
        <v>6639</v>
      </c>
      <c r="RF5" s="1" t="s">
        <v>1373</v>
      </c>
      <c r="RG5" s="1" t="s">
        <v>610</v>
      </c>
      <c r="RH5" s="1" t="s">
        <v>1312</v>
      </c>
      <c r="RI5" s="1" t="s">
        <v>8806</v>
      </c>
      <c r="RJ5" s="1" t="s">
        <v>2348</v>
      </c>
      <c r="RK5" s="1" t="s">
        <v>3375</v>
      </c>
      <c r="RL5" s="1" t="s">
        <v>9929</v>
      </c>
      <c r="RM5" s="1" t="s">
        <v>7995</v>
      </c>
      <c r="RN5" s="1" t="s">
        <v>3607</v>
      </c>
      <c r="RO5" s="1" t="s">
        <v>3017</v>
      </c>
      <c r="RP5" s="1" t="s">
        <v>1708</v>
      </c>
      <c r="RQ5" s="1" t="s">
        <v>9928</v>
      </c>
      <c r="RR5" s="1" t="s">
        <v>8026</v>
      </c>
      <c r="RS5" s="1" t="s">
        <v>8025</v>
      </c>
      <c r="RT5" s="1" t="s">
        <v>4743</v>
      </c>
      <c r="RU5" s="1" t="s">
        <v>9927</v>
      </c>
      <c r="RV5" s="1" t="s">
        <v>4228</v>
      </c>
      <c r="RW5" s="1" t="s">
        <v>4091</v>
      </c>
      <c r="RX5" s="1" t="s">
        <v>6341</v>
      </c>
      <c r="RY5" s="1" t="s">
        <v>8906</v>
      </c>
      <c r="RZ5" s="1" t="s">
        <v>3044</v>
      </c>
      <c r="SA5" s="1" t="s">
        <v>1594</v>
      </c>
      <c r="SB5" s="1" t="s">
        <v>1393</v>
      </c>
      <c r="SC5" s="1" t="s">
        <v>1392</v>
      </c>
      <c r="SD5" s="1" t="s">
        <v>9926</v>
      </c>
      <c r="SE5" s="1" t="s">
        <v>1625</v>
      </c>
      <c r="SF5" s="1" t="s">
        <v>1055</v>
      </c>
      <c r="SG5" s="1" t="s">
        <v>8739</v>
      </c>
      <c r="SH5" s="1" t="s">
        <v>1054</v>
      </c>
    </row>
    <row r="6" spans="1:502" x14ac:dyDescent="0.25">
      <c r="A6" s="1" t="s">
        <v>9925</v>
      </c>
      <c r="B6" s="1" t="s">
        <v>911</v>
      </c>
      <c r="C6" s="1" t="s">
        <v>1677</v>
      </c>
      <c r="D6" s="1" t="s">
        <v>1056</v>
      </c>
      <c r="E6" s="1" t="s">
        <v>2485</v>
      </c>
      <c r="F6" s="1" t="s">
        <v>1122</v>
      </c>
      <c r="G6" s="1" t="s">
        <v>2514</v>
      </c>
      <c r="H6" s="1" t="s">
        <v>2086</v>
      </c>
      <c r="I6" s="1" t="s">
        <v>2190</v>
      </c>
      <c r="J6" s="1" t="s">
        <v>2189</v>
      </c>
      <c r="K6" s="1" t="s">
        <v>7233</v>
      </c>
      <c r="L6" s="1" t="s">
        <v>669</v>
      </c>
      <c r="M6" s="1" t="s">
        <v>668</v>
      </c>
      <c r="N6" s="1" t="s">
        <v>3198</v>
      </c>
      <c r="O6" s="1" t="s">
        <v>3925</v>
      </c>
      <c r="P6" s="1" t="s">
        <v>3924</v>
      </c>
      <c r="Q6" s="1" t="s">
        <v>2382</v>
      </c>
      <c r="R6" s="1" t="s">
        <v>2357</v>
      </c>
      <c r="S6" s="1" t="s">
        <v>1799</v>
      </c>
      <c r="T6" s="1" t="s">
        <v>2236</v>
      </c>
      <c r="U6" s="1" t="s">
        <v>2084</v>
      </c>
      <c r="V6" s="1" t="s">
        <v>2607</v>
      </c>
      <c r="W6" s="1" t="s">
        <v>3959</v>
      </c>
      <c r="X6" s="1" t="s">
        <v>6761</v>
      </c>
      <c r="Y6" s="1" t="s">
        <v>3205</v>
      </c>
      <c r="Z6" s="1" t="s">
        <v>6157</v>
      </c>
      <c r="AA6" s="1" t="s">
        <v>1159</v>
      </c>
      <c r="AB6" s="1" t="s">
        <v>3126</v>
      </c>
      <c r="AC6" s="1" t="s">
        <v>550</v>
      </c>
      <c r="AD6" s="1" t="s">
        <v>4991</v>
      </c>
      <c r="AE6" s="1" t="s">
        <v>2276</v>
      </c>
      <c r="AF6" s="1" t="s">
        <v>793</v>
      </c>
      <c r="AG6" s="1" t="s">
        <v>2776</v>
      </c>
      <c r="AH6" s="1" t="s">
        <v>6674</v>
      </c>
      <c r="AI6" s="1" t="s">
        <v>1960</v>
      </c>
      <c r="AJ6" s="1" t="s">
        <v>5825</v>
      </c>
      <c r="AK6" s="1" t="s">
        <v>5824</v>
      </c>
      <c r="AL6" s="1" t="s">
        <v>1797</v>
      </c>
      <c r="AM6" s="1" t="s">
        <v>3120</v>
      </c>
      <c r="AN6" s="1" t="s">
        <v>4471</v>
      </c>
      <c r="AO6" s="1" t="s">
        <v>3617</v>
      </c>
      <c r="AP6" s="1" t="s">
        <v>1589</v>
      </c>
      <c r="AQ6" s="1" t="s">
        <v>4216</v>
      </c>
      <c r="AR6" s="1" t="s">
        <v>3077</v>
      </c>
      <c r="AS6" s="1" t="s">
        <v>3739</v>
      </c>
      <c r="AT6" s="1" t="s">
        <v>1801</v>
      </c>
      <c r="AU6" s="1" t="s">
        <v>3119</v>
      </c>
      <c r="AV6" s="1" t="s">
        <v>3111</v>
      </c>
      <c r="AW6" s="1" t="s">
        <v>8886</v>
      </c>
      <c r="AX6" s="1" t="s">
        <v>4637</v>
      </c>
      <c r="AY6" s="1" t="s">
        <v>6536</v>
      </c>
      <c r="AZ6" s="1" t="s">
        <v>9924</v>
      </c>
      <c r="BA6" s="1" t="s">
        <v>2707</v>
      </c>
      <c r="BB6" s="1" t="s">
        <v>3117</v>
      </c>
      <c r="BC6" s="1" t="s">
        <v>8820</v>
      </c>
      <c r="BD6" s="1" t="s">
        <v>1837</v>
      </c>
      <c r="BE6" s="1" t="s">
        <v>5071</v>
      </c>
      <c r="BF6" s="1" t="s">
        <v>9923</v>
      </c>
      <c r="BG6" s="1" t="s">
        <v>986</v>
      </c>
      <c r="BH6" s="1" t="s">
        <v>2106</v>
      </c>
      <c r="BI6" s="1" t="s">
        <v>1639</v>
      </c>
      <c r="BJ6" s="1" t="s">
        <v>1638</v>
      </c>
      <c r="BK6" s="1" t="s">
        <v>2823</v>
      </c>
      <c r="BL6" s="1" t="s">
        <v>634</v>
      </c>
      <c r="BM6" s="1" t="s">
        <v>633</v>
      </c>
      <c r="BN6" s="1" t="s">
        <v>2335</v>
      </c>
      <c r="BO6" s="1" t="s">
        <v>2334</v>
      </c>
      <c r="BP6" s="1" t="s">
        <v>3036</v>
      </c>
      <c r="BQ6" s="1" t="s">
        <v>4369</v>
      </c>
      <c r="BR6" s="1" t="s">
        <v>3058</v>
      </c>
      <c r="BS6" s="1" t="s">
        <v>9598</v>
      </c>
      <c r="BT6" s="1" t="s">
        <v>3113</v>
      </c>
      <c r="BU6" s="1" t="s">
        <v>3086</v>
      </c>
      <c r="BV6" s="1" t="s">
        <v>9922</v>
      </c>
      <c r="BW6" s="1">
        <v>43352</v>
      </c>
      <c r="BX6" s="1" t="s">
        <v>9921</v>
      </c>
      <c r="BY6" s="1" t="s">
        <v>3071</v>
      </c>
      <c r="BZ6" s="1" t="s">
        <v>3107</v>
      </c>
      <c r="CA6" s="1" t="s">
        <v>5612</v>
      </c>
      <c r="CB6" s="1" t="s">
        <v>1767</v>
      </c>
      <c r="CC6" s="1" t="s">
        <v>4298</v>
      </c>
      <c r="CD6" s="1" t="s">
        <v>2665</v>
      </c>
      <c r="CE6" s="1" t="s">
        <v>9920</v>
      </c>
      <c r="CF6" s="1" t="s">
        <v>2298</v>
      </c>
      <c r="CG6" s="1" t="s">
        <v>5763</v>
      </c>
      <c r="CH6" s="1" t="s">
        <v>3066</v>
      </c>
      <c r="CI6" s="1" t="s">
        <v>6239</v>
      </c>
      <c r="CJ6" s="1" t="s">
        <v>4784</v>
      </c>
      <c r="CK6" s="1" t="s">
        <v>6341</v>
      </c>
      <c r="CL6" s="1" t="s">
        <v>6690</v>
      </c>
      <c r="CM6" s="1" t="s">
        <v>8111</v>
      </c>
      <c r="CN6" s="1" t="s">
        <v>8110</v>
      </c>
      <c r="CO6" s="1" t="s">
        <v>4385</v>
      </c>
      <c r="CP6" s="1" t="s">
        <v>6810</v>
      </c>
      <c r="CQ6" s="1" t="s">
        <v>5139</v>
      </c>
      <c r="CR6" s="1" t="s">
        <v>4396</v>
      </c>
      <c r="CS6" s="1" t="s">
        <v>3110</v>
      </c>
      <c r="CT6" s="1" t="s">
        <v>5768</v>
      </c>
      <c r="CU6" s="1" t="s">
        <v>5767</v>
      </c>
      <c r="CV6" s="1" t="s">
        <v>2586</v>
      </c>
      <c r="CW6" s="1" t="s">
        <v>9919</v>
      </c>
      <c r="CX6" s="1" t="s">
        <v>6892</v>
      </c>
      <c r="CY6" s="1" t="s">
        <v>2051</v>
      </c>
      <c r="CZ6" s="1" t="s">
        <v>8175</v>
      </c>
      <c r="DA6" s="1" t="s">
        <v>4359</v>
      </c>
      <c r="DB6" s="1" t="s">
        <v>3061</v>
      </c>
      <c r="DC6" s="1" t="s">
        <v>4952</v>
      </c>
      <c r="DD6" s="1" t="s">
        <v>4951</v>
      </c>
      <c r="DE6" s="1" t="s">
        <v>1814</v>
      </c>
      <c r="DF6" s="1" t="s">
        <v>7080</v>
      </c>
      <c r="DG6" s="1" t="s">
        <v>5820</v>
      </c>
      <c r="DH6" s="1" t="s">
        <v>1143</v>
      </c>
      <c r="DI6" s="1" t="s">
        <v>9918</v>
      </c>
      <c r="DJ6" s="1" t="s">
        <v>2280</v>
      </c>
      <c r="DK6" s="1" t="s">
        <v>2279</v>
      </c>
      <c r="DL6" s="1" t="s">
        <v>2409</v>
      </c>
      <c r="DM6" s="1" t="s">
        <v>667</v>
      </c>
      <c r="DN6" s="1" t="s">
        <v>994</v>
      </c>
      <c r="DO6" s="1" t="s">
        <v>8447</v>
      </c>
      <c r="DP6" s="1" t="s">
        <v>4620</v>
      </c>
      <c r="DQ6" s="1" t="s">
        <v>1205</v>
      </c>
      <c r="DR6" s="1" t="s">
        <v>1204</v>
      </c>
      <c r="DS6" s="1" t="s">
        <v>1187</v>
      </c>
      <c r="DT6" s="1" t="s">
        <v>9917</v>
      </c>
      <c r="DU6" s="1" t="s">
        <v>1320</v>
      </c>
      <c r="DV6" s="1" t="s">
        <v>1406</v>
      </c>
      <c r="DW6" s="1" t="s">
        <v>1666</v>
      </c>
      <c r="DX6" s="1" t="s">
        <v>9916</v>
      </c>
      <c r="DY6" s="1" t="s">
        <v>3109</v>
      </c>
      <c r="DZ6" s="1" t="s">
        <v>5831</v>
      </c>
      <c r="EA6" s="1" t="s">
        <v>9915</v>
      </c>
      <c r="EB6" s="1" t="s">
        <v>9914</v>
      </c>
      <c r="EC6" s="1" t="s">
        <v>5123</v>
      </c>
      <c r="ED6" s="1" t="s">
        <v>5122</v>
      </c>
      <c r="EE6" s="1" t="s">
        <v>2808</v>
      </c>
      <c r="EF6" s="1" t="s">
        <v>2464</v>
      </c>
      <c r="EG6" s="1" t="s">
        <v>3156</v>
      </c>
      <c r="EH6" s="1" t="s">
        <v>9913</v>
      </c>
      <c r="EI6" s="1" t="s">
        <v>4421</v>
      </c>
      <c r="EJ6" s="1" t="s">
        <v>3748</v>
      </c>
      <c r="EK6" s="1" t="s">
        <v>2431</v>
      </c>
      <c r="EL6" s="1" t="s">
        <v>5847</v>
      </c>
      <c r="EM6" s="1" t="s">
        <v>1485</v>
      </c>
      <c r="EN6" s="1" t="s">
        <v>1989</v>
      </c>
      <c r="EO6" s="1" t="s">
        <v>4677</v>
      </c>
      <c r="EP6" s="1" t="s">
        <v>2307</v>
      </c>
      <c r="EQ6" s="1" t="s">
        <v>9912</v>
      </c>
      <c r="ER6" s="1" t="s">
        <v>3327</v>
      </c>
      <c r="ES6" s="1" t="s">
        <v>3038</v>
      </c>
      <c r="ET6" s="1" t="s">
        <v>4233</v>
      </c>
      <c r="EU6" s="1" t="s">
        <v>9911</v>
      </c>
      <c r="EV6" s="1" t="s">
        <v>6113</v>
      </c>
      <c r="EW6" s="1" t="s">
        <v>4971</v>
      </c>
      <c r="EX6" s="1" t="s">
        <v>2288</v>
      </c>
      <c r="EY6" s="1" t="s">
        <v>1296</v>
      </c>
      <c r="EZ6" s="1" t="s">
        <v>9910</v>
      </c>
      <c r="FA6" s="1" t="s">
        <v>981</v>
      </c>
      <c r="FB6" s="1" t="s">
        <v>1593</v>
      </c>
      <c r="FC6" s="1" t="s">
        <v>2204</v>
      </c>
      <c r="FD6" s="1" t="s">
        <v>2367</v>
      </c>
      <c r="FE6" s="1" t="s">
        <v>2408</v>
      </c>
      <c r="FF6" s="1" t="s">
        <v>5236</v>
      </c>
      <c r="FG6" s="1" t="s">
        <v>3012</v>
      </c>
      <c r="FH6" s="1" t="s">
        <v>4883</v>
      </c>
      <c r="FI6" s="1" t="s">
        <v>3362</v>
      </c>
      <c r="FJ6" s="1" t="s">
        <v>7638</v>
      </c>
      <c r="FK6" s="1" t="s">
        <v>5839</v>
      </c>
      <c r="FL6" s="1" t="s">
        <v>6709</v>
      </c>
      <c r="FM6" s="1" t="s">
        <v>1339</v>
      </c>
      <c r="FN6" s="1" t="s">
        <v>1338</v>
      </c>
      <c r="FO6" s="1" t="s">
        <v>935</v>
      </c>
      <c r="FP6" s="1" t="s">
        <v>934</v>
      </c>
      <c r="FQ6" s="1" t="s">
        <v>1057</v>
      </c>
      <c r="FR6" s="1" t="s">
        <v>1401</v>
      </c>
      <c r="FS6" s="1" t="s">
        <v>1838</v>
      </c>
      <c r="FT6" s="1" t="s">
        <v>5219</v>
      </c>
      <c r="FU6" s="1" t="s">
        <v>3027</v>
      </c>
      <c r="FV6" s="1" t="s">
        <v>2314</v>
      </c>
      <c r="FW6" s="1" t="s">
        <v>4884</v>
      </c>
      <c r="FX6" s="1" t="s">
        <v>5160</v>
      </c>
      <c r="FY6" s="1" t="s">
        <v>703</v>
      </c>
      <c r="FZ6" s="1" t="s">
        <v>2327</v>
      </c>
      <c r="GA6" s="1" t="s">
        <v>6316</v>
      </c>
      <c r="GB6" s="1" t="s">
        <v>4007</v>
      </c>
      <c r="GC6" s="1" t="s">
        <v>9418</v>
      </c>
      <c r="GD6" s="1" t="s">
        <v>7479</v>
      </c>
      <c r="GE6" s="1" t="s">
        <v>3722</v>
      </c>
      <c r="GF6" s="1" t="s">
        <v>4927</v>
      </c>
      <c r="GG6" s="1" t="s">
        <v>4926</v>
      </c>
      <c r="GH6" s="1" t="s">
        <v>9909</v>
      </c>
      <c r="GI6" s="1" t="s">
        <v>5077</v>
      </c>
      <c r="GJ6" s="1" t="s">
        <v>6676</v>
      </c>
      <c r="GK6" s="1" t="s">
        <v>5801</v>
      </c>
      <c r="GL6" s="1" t="s">
        <v>4440</v>
      </c>
      <c r="GM6" s="1" t="s">
        <v>9908</v>
      </c>
      <c r="GN6" s="1" t="s">
        <v>6724</v>
      </c>
      <c r="GO6" s="1" t="s">
        <v>8770</v>
      </c>
      <c r="GP6" s="1" t="s">
        <v>8769</v>
      </c>
      <c r="GQ6" s="1" t="s">
        <v>7680</v>
      </c>
      <c r="GR6" s="1" t="s">
        <v>9907</v>
      </c>
      <c r="GS6" s="1" t="s">
        <v>9772</v>
      </c>
      <c r="GT6" s="1" t="s">
        <v>5286</v>
      </c>
      <c r="GU6" s="1" t="s">
        <v>9906</v>
      </c>
      <c r="GV6" s="1" t="s">
        <v>1689</v>
      </c>
      <c r="GW6" s="1" t="s">
        <v>4507</v>
      </c>
      <c r="GX6" s="1" t="s">
        <v>4309</v>
      </c>
      <c r="GY6" s="1" t="s">
        <v>1608</v>
      </c>
      <c r="GZ6" s="1" t="s">
        <v>2069</v>
      </c>
      <c r="HA6" s="1" t="s">
        <v>601</v>
      </c>
      <c r="HB6" s="1" t="s">
        <v>5044</v>
      </c>
      <c r="HC6" s="1" t="s">
        <v>9905</v>
      </c>
      <c r="HD6" s="1" t="s">
        <v>6281</v>
      </c>
      <c r="HE6" s="1" t="s">
        <v>5843</v>
      </c>
      <c r="HF6" s="1" t="s">
        <v>475</v>
      </c>
      <c r="HG6" s="1" t="s">
        <v>2999</v>
      </c>
      <c r="HH6" s="1" t="s">
        <v>6715</v>
      </c>
      <c r="HI6" s="1" t="s">
        <v>3104</v>
      </c>
      <c r="HJ6" s="1" t="s">
        <v>2319</v>
      </c>
      <c r="HK6" s="1" t="s">
        <v>8784</v>
      </c>
      <c r="HL6" s="1" t="s">
        <v>5031</v>
      </c>
      <c r="HM6" s="1" t="s">
        <v>5030</v>
      </c>
      <c r="HN6" s="1" t="s">
        <v>5029</v>
      </c>
      <c r="HO6" s="1" t="s">
        <v>3342</v>
      </c>
      <c r="HP6" s="1" t="s">
        <v>2517</v>
      </c>
      <c r="HQ6" s="1" t="s">
        <v>1654</v>
      </c>
      <c r="HR6" s="1" t="s">
        <v>1653</v>
      </c>
      <c r="HS6" s="1" t="s">
        <v>6364</v>
      </c>
      <c r="HT6" s="1" t="s">
        <v>5269</v>
      </c>
      <c r="HU6" s="1" t="s">
        <v>3094</v>
      </c>
      <c r="HV6" s="1" t="s">
        <v>1940</v>
      </c>
      <c r="HW6" s="1" t="s">
        <v>1943</v>
      </c>
      <c r="HX6" s="1" t="s">
        <v>1942</v>
      </c>
      <c r="HY6" s="1" t="s">
        <v>1939</v>
      </c>
      <c r="HZ6" s="1" t="s">
        <v>9904</v>
      </c>
      <c r="IA6" s="1" t="s">
        <v>5780</v>
      </c>
      <c r="IB6" s="1" t="s">
        <v>6476</v>
      </c>
      <c r="IC6" s="1" t="s">
        <v>7071</v>
      </c>
      <c r="ID6" s="1" t="s">
        <v>2151</v>
      </c>
      <c r="IE6" s="1" t="s">
        <v>5204</v>
      </c>
      <c r="IF6" s="1" t="s">
        <v>5659</v>
      </c>
      <c r="IG6" s="1" t="s">
        <v>4148</v>
      </c>
      <c r="IH6" s="1" t="s">
        <v>3522</v>
      </c>
      <c r="II6" s="1" t="s">
        <v>4792</v>
      </c>
      <c r="IJ6" s="1" t="s">
        <v>2765</v>
      </c>
      <c r="IK6" s="1" t="s">
        <v>1238</v>
      </c>
      <c r="IL6" s="1" t="s">
        <v>6641</v>
      </c>
      <c r="IM6" s="1" t="s">
        <v>1633</v>
      </c>
      <c r="IN6" s="1" t="s">
        <v>1690</v>
      </c>
      <c r="IO6" s="1" t="s">
        <v>2451</v>
      </c>
      <c r="IP6" s="1" t="s">
        <v>1541</v>
      </c>
      <c r="IQ6" s="1" t="s">
        <v>466</v>
      </c>
      <c r="IR6" s="1" t="s">
        <v>9086</v>
      </c>
      <c r="IS6" s="1" t="s">
        <v>1373</v>
      </c>
      <c r="IT6" s="1" t="s">
        <v>1564</v>
      </c>
      <c r="IU6" s="1" t="s">
        <v>3453</v>
      </c>
      <c r="IV6" s="1" t="s">
        <v>6070</v>
      </c>
      <c r="IW6" s="1" t="s">
        <v>8535</v>
      </c>
      <c r="IX6" s="1" t="s">
        <v>8534</v>
      </c>
      <c r="IY6" s="1" t="s">
        <v>5865</v>
      </c>
      <c r="IZ6" s="1" t="s">
        <v>6592</v>
      </c>
      <c r="JA6" s="1" t="s">
        <v>3014</v>
      </c>
      <c r="JB6" s="1" t="s">
        <v>5676</v>
      </c>
      <c r="JC6" s="1" t="s">
        <v>5675</v>
      </c>
      <c r="JD6" s="1" t="s">
        <v>8220</v>
      </c>
      <c r="JE6" s="1" t="s">
        <v>3365</v>
      </c>
      <c r="JF6" s="1" t="s">
        <v>7911</v>
      </c>
      <c r="JG6" s="1" t="s">
        <v>2494</v>
      </c>
      <c r="JH6" s="1" t="s">
        <v>1592</v>
      </c>
      <c r="JI6" s="1" t="s">
        <v>7996</v>
      </c>
      <c r="JJ6" s="1" t="s">
        <v>9903</v>
      </c>
      <c r="JK6" s="1" t="s">
        <v>5638</v>
      </c>
      <c r="JL6" s="1" t="s">
        <v>6491</v>
      </c>
      <c r="JM6" s="1" t="s">
        <v>9902</v>
      </c>
      <c r="JN6" s="1" t="s">
        <v>5558</v>
      </c>
      <c r="JO6" s="1" t="s">
        <v>2324</v>
      </c>
      <c r="JP6" s="1" t="s">
        <v>8003</v>
      </c>
      <c r="JQ6" s="1" t="s">
        <v>5968</v>
      </c>
      <c r="JR6" s="1" t="s">
        <v>553</v>
      </c>
      <c r="JS6" s="1" t="s">
        <v>1672</v>
      </c>
      <c r="JT6" s="1" t="s">
        <v>1671</v>
      </c>
      <c r="JU6" s="1" t="s">
        <v>3582</v>
      </c>
      <c r="JV6" s="1" t="s">
        <v>6513</v>
      </c>
      <c r="JW6" s="1" t="s">
        <v>1946</v>
      </c>
      <c r="JX6" s="1" t="s">
        <v>6220</v>
      </c>
      <c r="JY6" s="1" t="s">
        <v>5592</v>
      </c>
      <c r="JZ6" s="1" t="s">
        <v>5591</v>
      </c>
      <c r="KA6" s="1" t="s">
        <v>5590</v>
      </c>
      <c r="KB6" s="1" t="s">
        <v>5589</v>
      </c>
      <c r="KC6" s="1" t="s">
        <v>2531</v>
      </c>
      <c r="KD6" s="1" t="s">
        <v>4391</v>
      </c>
      <c r="KE6" s="1" t="s">
        <v>7989</v>
      </c>
      <c r="KF6" s="1" t="s">
        <v>7988</v>
      </c>
      <c r="KG6" s="1" t="s">
        <v>1543</v>
      </c>
      <c r="KH6" s="1" t="s">
        <v>5353</v>
      </c>
      <c r="KI6" s="1" t="s">
        <v>5352</v>
      </c>
      <c r="KJ6" s="1" t="s">
        <v>7974</v>
      </c>
      <c r="KK6" s="1">
        <v>43166</v>
      </c>
      <c r="KL6" s="1" t="s">
        <v>3396</v>
      </c>
      <c r="KM6" s="1" t="s">
        <v>9901</v>
      </c>
      <c r="KN6" s="1" t="s">
        <v>778</v>
      </c>
      <c r="KO6" s="1" t="s">
        <v>3426</v>
      </c>
      <c r="KP6" s="1" t="s">
        <v>4585</v>
      </c>
      <c r="KQ6" s="1" t="s">
        <v>3355</v>
      </c>
      <c r="KR6" s="1" t="s">
        <v>2196</v>
      </c>
      <c r="KS6" s="1" t="s">
        <v>1282</v>
      </c>
      <c r="KT6" s="1" t="s">
        <v>4896</v>
      </c>
      <c r="KU6" s="1" t="s">
        <v>3930</v>
      </c>
      <c r="KV6" s="1" t="s">
        <v>4745</v>
      </c>
      <c r="KW6" s="1" t="s">
        <v>1452</v>
      </c>
      <c r="KX6" s="1" t="s">
        <v>6833</v>
      </c>
      <c r="KY6" s="1" t="s">
        <v>7525</v>
      </c>
      <c r="KZ6" s="1" t="s">
        <v>5465</v>
      </c>
      <c r="LA6" s="1" t="s">
        <v>5464</v>
      </c>
      <c r="LB6" s="1" t="s">
        <v>9900</v>
      </c>
      <c r="LC6" s="1" t="s">
        <v>1260</v>
      </c>
      <c r="LD6" s="1" t="s">
        <v>3174</v>
      </c>
      <c r="LE6" s="1" t="s">
        <v>9899</v>
      </c>
      <c r="LF6" s="1" t="s">
        <v>5810</v>
      </c>
      <c r="LG6" s="1" t="s">
        <v>9898</v>
      </c>
      <c r="LH6" s="1" t="s">
        <v>1337</v>
      </c>
      <c r="LI6" s="1" t="s">
        <v>9897</v>
      </c>
      <c r="LJ6" s="1" t="s">
        <v>643</v>
      </c>
      <c r="LK6" s="1" t="s">
        <v>4439</v>
      </c>
      <c r="LL6" s="1" t="s">
        <v>3044</v>
      </c>
      <c r="LM6" s="1" t="s">
        <v>6284</v>
      </c>
      <c r="LN6" s="1" t="s">
        <v>9896</v>
      </c>
      <c r="LO6" s="1" t="s">
        <v>6238</v>
      </c>
      <c r="LP6" s="1" t="s">
        <v>1235</v>
      </c>
      <c r="LQ6" s="1" t="s">
        <v>6917</v>
      </c>
      <c r="LR6" s="1" t="s">
        <v>7941</v>
      </c>
      <c r="LS6" s="1" t="s">
        <v>9695</v>
      </c>
      <c r="LT6" s="1" t="s">
        <v>4897</v>
      </c>
      <c r="LU6" s="1" t="s">
        <v>755</v>
      </c>
      <c r="LV6" s="1" t="s">
        <v>5751</v>
      </c>
      <c r="LW6" s="1" t="s">
        <v>1285</v>
      </c>
      <c r="LX6" s="1" t="s">
        <v>1681</v>
      </c>
      <c r="LY6" s="1" t="s">
        <v>6219</v>
      </c>
      <c r="LZ6" s="1" t="s">
        <v>7311</v>
      </c>
      <c r="MA6" s="1" t="s">
        <v>4280</v>
      </c>
      <c r="MB6" s="1" t="s">
        <v>8414</v>
      </c>
      <c r="MC6" s="1" t="s">
        <v>5821</v>
      </c>
      <c r="MD6" s="1" t="s">
        <v>399</v>
      </c>
      <c r="ME6" s="1" t="s">
        <v>9895</v>
      </c>
      <c r="MF6" s="1" t="s">
        <v>461</v>
      </c>
      <c r="MG6" s="1" t="s">
        <v>5339</v>
      </c>
      <c r="MH6" s="1" t="s">
        <v>5120</v>
      </c>
      <c r="MI6" s="1" t="s">
        <v>9894</v>
      </c>
      <c r="MJ6" s="1" t="s">
        <v>9893</v>
      </c>
      <c r="MK6" s="1" t="s">
        <v>5206</v>
      </c>
      <c r="ML6" s="1" t="s">
        <v>5216</v>
      </c>
      <c r="MM6" s="1" t="s">
        <v>2680</v>
      </c>
      <c r="MN6" s="1" t="s">
        <v>9712</v>
      </c>
      <c r="MO6" s="1" t="s">
        <v>2941</v>
      </c>
      <c r="MP6" s="1" t="s">
        <v>9892</v>
      </c>
      <c r="MQ6" s="1" t="s">
        <v>9891</v>
      </c>
      <c r="MR6" s="1" t="s">
        <v>861</v>
      </c>
      <c r="MS6" s="1" t="s">
        <v>3391</v>
      </c>
      <c r="MT6" s="1" t="s">
        <v>5736</v>
      </c>
      <c r="MU6" s="1" t="s">
        <v>8066</v>
      </c>
      <c r="MV6" s="1" t="s">
        <v>9890</v>
      </c>
      <c r="MW6" s="1" t="s">
        <v>9889</v>
      </c>
      <c r="MX6" s="1" t="s">
        <v>2368</v>
      </c>
      <c r="MY6" s="1" t="s">
        <v>6901</v>
      </c>
      <c r="MZ6" s="1" t="s">
        <v>1529</v>
      </c>
      <c r="NA6" s="1" t="s">
        <v>9888</v>
      </c>
      <c r="NB6" s="1" t="s">
        <v>2022</v>
      </c>
      <c r="NC6" s="1" t="s">
        <v>8747</v>
      </c>
      <c r="ND6" s="1" t="s">
        <v>6266</v>
      </c>
      <c r="NE6" s="1" t="s">
        <v>1393</v>
      </c>
      <c r="NF6" s="1" t="s">
        <v>1392</v>
      </c>
      <c r="NG6" s="1" t="s">
        <v>5818</v>
      </c>
      <c r="NH6" s="1" t="s">
        <v>1516</v>
      </c>
      <c r="NI6" s="1" t="s">
        <v>6396</v>
      </c>
      <c r="NJ6" s="1" t="s">
        <v>2566</v>
      </c>
      <c r="NK6" s="1" t="s">
        <v>9887</v>
      </c>
      <c r="NL6" s="1" t="s">
        <v>1725</v>
      </c>
      <c r="NM6" s="1" t="s">
        <v>1662</v>
      </c>
      <c r="NN6" s="1" t="s">
        <v>9886</v>
      </c>
      <c r="NO6" s="1" t="s">
        <v>6367</v>
      </c>
      <c r="NP6" s="1" t="s">
        <v>5155</v>
      </c>
      <c r="NQ6" s="1" t="s">
        <v>5154</v>
      </c>
      <c r="NR6" s="1" t="s">
        <v>6278</v>
      </c>
      <c r="NS6" s="1" t="s">
        <v>2574</v>
      </c>
      <c r="NT6" s="1" t="s">
        <v>1674</v>
      </c>
      <c r="NU6" s="1" t="s">
        <v>9885</v>
      </c>
      <c r="NV6" s="1" t="s">
        <v>886</v>
      </c>
      <c r="NW6" s="1" t="s">
        <v>4210</v>
      </c>
      <c r="NX6" s="1" t="s">
        <v>3936</v>
      </c>
      <c r="NY6" s="1" t="s">
        <v>3935</v>
      </c>
      <c r="NZ6" s="1" t="s">
        <v>1244</v>
      </c>
      <c r="OA6" s="1" t="s">
        <v>4656</v>
      </c>
      <c r="OB6" s="1" t="s">
        <v>1836</v>
      </c>
      <c r="OC6" s="1" t="s">
        <v>2390</v>
      </c>
      <c r="OD6" s="1" t="s">
        <v>2389</v>
      </c>
      <c r="OE6" s="1" t="s">
        <v>9884</v>
      </c>
      <c r="OF6" s="1" t="s">
        <v>6285</v>
      </c>
      <c r="OG6" s="1" t="s">
        <v>1723</v>
      </c>
      <c r="OH6" s="1" t="s">
        <v>1763</v>
      </c>
      <c r="OI6" s="1" t="s">
        <v>6436</v>
      </c>
      <c r="OJ6" s="1" t="s">
        <v>6435</v>
      </c>
      <c r="OK6" s="1" t="s">
        <v>7156</v>
      </c>
      <c r="OL6" s="1" t="s">
        <v>3871</v>
      </c>
      <c r="OM6" s="1" t="s">
        <v>8279</v>
      </c>
      <c r="ON6" s="1" t="s">
        <v>5794</v>
      </c>
      <c r="OO6" s="1" t="s">
        <v>2167</v>
      </c>
      <c r="OP6" s="1" t="s">
        <v>3498</v>
      </c>
      <c r="OQ6" s="1" t="s">
        <v>6682</v>
      </c>
      <c r="OR6" s="1" t="s">
        <v>2166</v>
      </c>
      <c r="OS6" s="1" t="s">
        <v>5773</v>
      </c>
      <c r="OT6" s="1" t="s">
        <v>8264</v>
      </c>
      <c r="OU6" s="1" t="s">
        <v>6731</v>
      </c>
      <c r="OV6" s="1" t="s">
        <v>3892</v>
      </c>
      <c r="OW6" s="1" t="s">
        <v>3891</v>
      </c>
      <c r="OX6" s="1" t="s">
        <v>9883</v>
      </c>
      <c r="OY6" s="1" t="s">
        <v>3023</v>
      </c>
      <c r="OZ6" s="1" t="s">
        <v>2550</v>
      </c>
      <c r="PA6" s="1" t="s">
        <v>2831</v>
      </c>
      <c r="PB6" s="1" t="s">
        <v>8359</v>
      </c>
      <c r="PC6" s="1" t="s">
        <v>9882</v>
      </c>
      <c r="PD6" s="1" t="s">
        <v>3933</v>
      </c>
      <c r="PE6" s="1" t="s">
        <v>3227</v>
      </c>
      <c r="PF6" s="1" t="s">
        <v>3509</v>
      </c>
      <c r="PG6" s="1" t="s">
        <v>1263</v>
      </c>
      <c r="PH6" s="1" t="s">
        <v>3977</v>
      </c>
      <c r="PI6" s="1" t="s">
        <v>8792</v>
      </c>
      <c r="PJ6" s="1" t="s">
        <v>7109</v>
      </c>
      <c r="PK6" s="1" t="s">
        <v>2429</v>
      </c>
      <c r="PL6" s="1" t="s">
        <v>2487</v>
      </c>
      <c r="PM6" s="1" t="s">
        <v>2486</v>
      </c>
      <c r="PN6" s="1" t="s">
        <v>1726</v>
      </c>
      <c r="PO6" s="1" t="s">
        <v>4874</v>
      </c>
      <c r="PP6" s="1" t="s">
        <v>4873</v>
      </c>
      <c r="PQ6" s="1" t="s">
        <v>9881</v>
      </c>
      <c r="PR6" s="1" t="s">
        <v>2027</v>
      </c>
      <c r="PS6" s="1" t="s">
        <v>4348</v>
      </c>
      <c r="PT6" s="1" t="s">
        <v>872</v>
      </c>
      <c r="PU6" s="1" t="s">
        <v>3530</v>
      </c>
      <c r="PV6" s="1" t="s">
        <v>5826</v>
      </c>
      <c r="PW6" s="1" t="s">
        <v>2471</v>
      </c>
      <c r="PX6" s="1" t="s">
        <v>1024</v>
      </c>
      <c r="PY6" s="1" t="s">
        <v>2886</v>
      </c>
      <c r="PZ6" s="1" t="s">
        <v>2099</v>
      </c>
      <c r="QA6" s="1" t="s">
        <v>2098</v>
      </c>
      <c r="QB6" s="1" t="s">
        <v>3902</v>
      </c>
      <c r="QC6" s="1" t="s">
        <v>6283</v>
      </c>
      <c r="QD6" s="1" t="s">
        <v>3160</v>
      </c>
      <c r="QE6" s="1" t="s">
        <v>412</v>
      </c>
      <c r="QF6" s="1" t="s">
        <v>5729</v>
      </c>
      <c r="QG6" s="1" t="s">
        <v>3043</v>
      </c>
      <c r="QH6" s="1" t="s">
        <v>1474</v>
      </c>
      <c r="QI6" s="1" t="s">
        <v>2285</v>
      </c>
      <c r="QJ6" s="1" t="s">
        <v>6236</v>
      </c>
      <c r="QK6" s="1" t="s">
        <v>2216</v>
      </c>
      <c r="QL6" s="1" t="s">
        <v>2215</v>
      </c>
      <c r="QM6" s="1" t="s">
        <v>4704</v>
      </c>
      <c r="QN6" s="1" t="s">
        <v>9880</v>
      </c>
      <c r="QO6" s="1" t="s">
        <v>6271</v>
      </c>
      <c r="QP6" s="1" t="s">
        <v>6270</v>
      </c>
      <c r="QQ6" s="1" t="s">
        <v>9879</v>
      </c>
      <c r="QR6" s="1" t="s">
        <v>4815</v>
      </c>
      <c r="QS6" s="1" t="s">
        <v>4201</v>
      </c>
      <c r="QT6" s="1" t="s">
        <v>6095</v>
      </c>
      <c r="QU6" s="1" t="s">
        <v>5105</v>
      </c>
      <c r="QV6" s="1" t="s">
        <v>6020</v>
      </c>
      <c r="QW6" s="1" t="s">
        <v>5069</v>
      </c>
      <c r="QX6" s="1" t="s">
        <v>4378</v>
      </c>
      <c r="QY6" s="1" t="s">
        <v>1382</v>
      </c>
      <c r="QZ6" s="1" t="s">
        <v>3613</v>
      </c>
      <c r="RA6" s="1" t="s">
        <v>5484</v>
      </c>
      <c r="RB6" s="1" t="s">
        <v>1611</v>
      </c>
      <c r="RC6" s="1" t="s">
        <v>7228</v>
      </c>
      <c r="RD6" s="1" t="s">
        <v>5832</v>
      </c>
      <c r="RE6" s="1" t="s">
        <v>5900</v>
      </c>
      <c r="RF6" s="1" t="s">
        <v>3783</v>
      </c>
      <c r="RG6" s="1" t="s">
        <v>1316</v>
      </c>
      <c r="RH6" s="1" t="s">
        <v>4200</v>
      </c>
      <c r="RI6" s="1" t="s">
        <v>1417</v>
      </c>
      <c r="RJ6" s="1" t="s">
        <v>3916</v>
      </c>
      <c r="RK6" s="1" t="s">
        <v>7905</v>
      </c>
      <c r="RL6" s="1" t="s">
        <v>7904</v>
      </c>
      <c r="RM6" s="1" t="s">
        <v>2525</v>
      </c>
      <c r="RN6" s="1" t="s">
        <v>8434</v>
      </c>
      <c r="RO6" s="1" t="s">
        <v>2240</v>
      </c>
      <c r="RP6" s="1" t="s">
        <v>6848</v>
      </c>
      <c r="RQ6" s="1" t="s">
        <v>4331</v>
      </c>
      <c r="RR6" s="1" t="s">
        <v>3461</v>
      </c>
      <c r="RS6" s="1" t="s">
        <v>646</v>
      </c>
      <c r="RT6" s="1" t="s">
        <v>645</v>
      </c>
      <c r="RU6" s="1" t="s">
        <v>2419</v>
      </c>
      <c r="RV6" s="1" t="s">
        <v>4586</v>
      </c>
      <c r="RW6" s="1" t="s">
        <v>1540</v>
      </c>
      <c r="RX6" s="1" t="s">
        <v>1649</v>
      </c>
      <c r="RY6" s="1" t="s">
        <v>4255</v>
      </c>
      <c r="RZ6" s="1" t="s">
        <v>1036</v>
      </c>
      <c r="SA6" s="1" t="s">
        <v>2498</v>
      </c>
      <c r="SB6" s="1" t="s">
        <v>8036</v>
      </c>
      <c r="SC6" s="1" t="s">
        <v>2702</v>
      </c>
      <c r="SD6" s="1" t="s">
        <v>1488</v>
      </c>
      <c r="SE6" s="1" t="s">
        <v>3846</v>
      </c>
      <c r="SF6" s="1" t="s">
        <v>7010</v>
      </c>
      <c r="SG6" s="1" t="s">
        <v>7009</v>
      </c>
      <c r="SH6" s="1" t="s">
        <v>1318</v>
      </c>
    </row>
    <row r="7" spans="1:502" x14ac:dyDescent="0.25">
      <c r="A7" s="1" t="s">
        <v>8871</v>
      </c>
      <c r="B7" s="1" t="s">
        <v>911</v>
      </c>
      <c r="C7" s="1" t="s">
        <v>6070</v>
      </c>
      <c r="D7" s="1" t="s">
        <v>1495</v>
      </c>
      <c r="E7" s="1" t="s">
        <v>3112</v>
      </c>
      <c r="F7" s="1" t="s">
        <v>5577</v>
      </c>
      <c r="G7" s="1" t="s">
        <v>6118</v>
      </c>
      <c r="H7" s="1" t="s">
        <v>3788</v>
      </c>
      <c r="I7" s="1" t="s">
        <v>2477</v>
      </c>
      <c r="J7" s="1" t="s">
        <v>2408</v>
      </c>
      <c r="K7" s="1" t="s">
        <v>3378</v>
      </c>
      <c r="L7" s="1" t="s">
        <v>5038</v>
      </c>
      <c r="M7" s="1" t="s">
        <v>1681</v>
      </c>
      <c r="N7" s="1" t="s">
        <v>1540</v>
      </c>
      <c r="O7" s="1" t="s">
        <v>5567</v>
      </c>
      <c r="P7" s="1" t="s">
        <v>4549</v>
      </c>
      <c r="Q7" s="1" t="s">
        <v>879</v>
      </c>
      <c r="R7" s="1" t="s">
        <v>5376</v>
      </c>
      <c r="S7" s="1" t="s">
        <v>2347</v>
      </c>
      <c r="T7" s="1" t="s">
        <v>3302</v>
      </c>
      <c r="U7" s="1" t="s">
        <v>5490</v>
      </c>
      <c r="V7" s="1" t="s">
        <v>5552</v>
      </c>
      <c r="W7" s="1" t="s">
        <v>3346</v>
      </c>
      <c r="X7" s="1" t="s">
        <v>6211</v>
      </c>
      <c r="Y7" s="1" t="s">
        <v>5647</v>
      </c>
      <c r="Z7" s="1" t="s">
        <v>5356</v>
      </c>
      <c r="AA7" s="1" t="s">
        <v>5539</v>
      </c>
      <c r="AB7" s="1" t="s">
        <v>6156</v>
      </c>
      <c r="AC7" s="1" t="s">
        <v>875</v>
      </c>
      <c r="AD7" s="1" t="s">
        <v>1515</v>
      </c>
      <c r="AE7" s="1" t="s">
        <v>2348</v>
      </c>
      <c r="AF7" s="1" t="s">
        <v>6291</v>
      </c>
      <c r="AG7" s="1" t="s">
        <v>6290</v>
      </c>
      <c r="AH7" s="1" t="s">
        <v>5309</v>
      </c>
      <c r="AI7" s="1" t="s">
        <v>5308</v>
      </c>
      <c r="AJ7" s="1" t="s">
        <v>9013</v>
      </c>
      <c r="AK7" s="1" t="s">
        <v>922</v>
      </c>
      <c r="AL7" s="1" t="s">
        <v>5340</v>
      </c>
      <c r="AM7" s="1" t="s">
        <v>2030</v>
      </c>
      <c r="AN7" s="1" t="s">
        <v>2221</v>
      </c>
      <c r="AO7" s="1" t="s">
        <v>5575</v>
      </c>
      <c r="AP7" s="1" t="s">
        <v>1418</v>
      </c>
      <c r="AQ7" s="1" t="s">
        <v>2400</v>
      </c>
      <c r="AR7" s="1" t="s">
        <v>907</v>
      </c>
      <c r="AS7" s="1" t="s">
        <v>3188</v>
      </c>
      <c r="AT7" s="1" t="s">
        <v>3683</v>
      </c>
      <c r="AU7" s="1" t="s">
        <v>5414</v>
      </c>
      <c r="AV7" s="1" t="s">
        <v>5079</v>
      </c>
      <c r="AW7" s="1" t="s">
        <v>6348</v>
      </c>
      <c r="AX7" s="1" t="s">
        <v>974</v>
      </c>
      <c r="AY7" s="1" t="s">
        <v>6063</v>
      </c>
      <c r="AZ7" s="1" t="s">
        <v>6267</v>
      </c>
      <c r="BA7" s="1" t="s">
        <v>5546</v>
      </c>
      <c r="BB7" s="1" t="s">
        <v>5545</v>
      </c>
      <c r="BC7" s="1" t="s">
        <v>8710</v>
      </c>
      <c r="BD7" s="1" t="s">
        <v>4978</v>
      </c>
      <c r="BE7" s="1" t="s">
        <v>5564</v>
      </c>
      <c r="BF7" s="1" t="s">
        <v>834</v>
      </c>
      <c r="BG7" s="1" t="s">
        <v>8446</v>
      </c>
      <c r="BH7" s="1" t="s">
        <v>1070</v>
      </c>
      <c r="BI7" s="1" t="s">
        <v>1069</v>
      </c>
      <c r="BJ7" s="1" t="s">
        <v>1184</v>
      </c>
      <c r="BK7" s="1" t="s">
        <v>407</v>
      </c>
      <c r="BL7" s="1" t="s">
        <v>6076</v>
      </c>
      <c r="BM7" s="1" t="s">
        <v>5506</v>
      </c>
      <c r="BN7" s="1" t="s">
        <v>6154</v>
      </c>
      <c r="BO7" s="1" t="s">
        <v>3449</v>
      </c>
      <c r="BP7" s="1" t="s">
        <v>6336</v>
      </c>
      <c r="BQ7" s="1" t="s">
        <v>569</v>
      </c>
      <c r="BR7" s="1" t="s">
        <v>6323</v>
      </c>
      <c r="BS7" s="1" t="s">
        <v>3298</v>
      </c>
      <c r="BT7" s="1" t="s">
        <v>2338</v>
      </c>
      <c r="BU7" s="1" t="s">
        <v>5576</v>
      </c>
      <c r="BV7" s="1" t="s">
        <v>5046</v>
      </c>
      <c r="BW7" s="1" t="s">
        <v>5045</v>
      </c>
      <c r="BX7" s="1" t="s">
        <v>1473</v>
      </c>
      <c r="BY7" s="1" t="s">
        <v>6298</v>
      </c>
      <c r="BZ7" s="1" t="s">
        <v>2274</v>
      </c>
      <c r="CA7" s="1" t="s">
        <v>8275</v>
      </c>
      <c r="CB7" s="1" t="s">
        <v>5571</v>
      </c>
      <c r="CC7" s="1" t="s">
        <v>5561</v>
      </c>
      <c r="CD7" s="1" t="s">
        <v>5003</v>
      </c>
      <c r="CE7" s="1" t="s">
        <v>2214</v>
      </c>
      <c r="CF7" s="1" t="s">
        <v>1358</v>
      </c>
      <c r="CG7" s="1" t="s">
        <v>6363</v>
      </c>
      <c r="CH7" s="1" t="s">
        <v>6362</v>
      </c>
      <c r="CI7" s="1" t="s">
        <v>4820</v>
      </c>
      <c r="CJ7" s="1" t="s">
        <v>5538</v>
      </c>
      <c r="CK7" s="1" t="s">
        <v>6364</v>
      </c>
      <c r="CL7" s="1" t="s">
        <v>6088</v>
      </c>
      <c r="CM7" s="1" t="s">
        <v>9878</v>
      </c>
      <c r="CN7" s="1" t="s">
        <v>4972</v>
      </c>
      <c r="CO7" s="1" t="s">
        <v>3533</v>
      </c>
      <c r="CP7" s="1" t="s">
        <v>6141</v>
      </c>
      <c r="CQ7" s="1" t="s">
        <v>9877</v>
      </c>
      <c r="CR7" s="1" t="s">
        <v>9876</v>
      </c>
      <c r="CS7" s="1" t="s">
        <v>6365</v>
      </c>
      <c r="CT7" s="1" t="s">
        <v>6182</v>
      </c>
      <c r="CU7" s="1" t="s">
        <v>6292</v>
      </c>
      <c r="CV7" s="1" t="s">
        <v>5266</v>
      </c>
      <c r="CW7" s="1" t="s">
        <v>6352</v>
      </c>
      <c r="CX7" s="1" t="s">
        <v>5373</v>
      </c>
      <c r="CY7" s="1" t="s">
        <v>6174</v>
      </c>
      <c r="CZ7" s="1" t="s">
        <v>8304</v>
      </c>
      <c r="DA7" s="1" t="s">
        <v>5511</v>
      </c>
      <c r="DB7" s="1" t="s">
        <v>3505</v>
      </c>
      <c r="DC7" s="1" t="s">
        <v>5104</v>
      </c>
      <c r="DD7" s="1" t="s">
        <v>5346</v>
      </c>
      <c r="DE7" s="1" t="s">
        <v>4934</v>
      </c>
      <c r="DF7" s="1" t="s">
        <v>6116</v>
      </c>
      <c r="DG7" s="1" t="s">
        <v>1241</v>
      </c>
      <c r="DH7" s="1" t="s">
        <v>6399</v>
      </c>
      <c r="DI7" s="1" t="s">
        <v>6304</v>
      </c>
      <c r="DJ7" s="1" t="s">
        <v>5692</v>
      </c>
      <c r="DK7" s="1" t="s">
        <v>5341</v>
      </c>
      <c r="DL7" s="1" t="s">
        <v>4933</v>
      </c>
      <c r="DM7" s="1" t="s">
        <v>5492</v>
      </c>
      <c r="DN7" s="1" t="s">
        <v>6214</v>
      </c>
      <c r="DO7" s="1" t="s">
        <v>2416</v>
      </c>
      <c r="DP7" s="1" t="s">
        <v>9782</v>
      </c>
      <c r="DQ7" s="1" t="s">
        <v>2262</v>
      </c>
      <c r="DR7" s="1" t="s">
        <v>6122</v>
      </c>
      <c r="DS7" s="1" t="s">
        <v>7868</v>
      </c>
      <c r="DT7" s="1" t="s">
        <v>7867</v>
      </c>
      <c r="DU7" s="1" t="s">
        <v>6282</v>
      </c>
      <c r="DV7" s="1" t="s">
        <v>790</v>
      </c>
      <c r="DW7" s="1" t="s">
        <v>6203</v>
      </c>
      <c r="DX7" s="1" t="s">
        <v>3461</v>
      </c>
      <c r="DY7" s="1" t="s">
        <v>6231</v>
      </c>
      <c r="DZ7" s="1" t="s">
        <v>2391</v>
      </c>
      <c r="EA7" s="1" t="s">
        <v>9875</v>
      </c>
      <c r="EB7" s="1" t="s">
        <v>5334</v>
      </c>
      <c r="EC7" s="1" t="s">
        <v>5333</v>
      </c>
      <c r="ED7" s="1" t="s">
        <v>8585</v>
      </c>
      <c r="EE7" s="1" t="s">
        <v>5078</v>
      </c>
      <c r="EF7" s="1" t="s">
        <v>1541</v>
      </c>
      <c r="EG7" s="1" t="s">
        <v>5489</v>
      </c>
      <c r="EH7" s="1" t="s">
        <v>5271</v>
      </c>
      <c r="EI7" s="1" t="s">
        <v>5559</v>
      </c>
      <c r="EJ7" s="1" t="s">
        <v>658</v>
      </c>
      <c r="EK7" s="1" t="s">
        <v>2420</v>
      </c>
      <c r="EL7" s="1" t="s">
        <v>3377</v>
      </c>
      <c r="EM7" s="1" t="s">
        <v>3376</v>
      </c>
      <c r="EN7" s="1" t="s">
        <v>6204</v>
      </c>
      <c r="EO7" s="1" t="s">
        <v>6082</v>
      </c>
      <c r="EP7" s="1" t="s">
        <v>4782</v>
      </c>
      <c r="EQ7" s="1" t="s">
        <v>9874</v>
      </c>
      <c r="ER7" s="1" t="s">
        <v>5429</v>
      </c>
      <c r="ES7" s="1" t="s">
        <v>6150</v>
      </c>
      <c r="ET7" s="1" t="s">
        <v>2280</v>
      </c>
      <c r="EU7" s="1" t="s">
        <v>2279</v>
      </c>
      <c r="EV7" s="1" t="s">
        <v>9873</v>
      </c>
      <c r="EW7" s="1" t="s">
        <v>5483</v>
      </c>
      <c r="EX7" s="1" t="s">
        <v>6244</v>
      </c>
      <c r="EY7" s="1" t="s">
        <v>5312</v>
      </c>
      <c r="EZ7" s="1" t="s">
        <v>6066</v>
      </c>
      <c r="FA7" s="1" t="s">
        <v>6198</v>
      </c>
      <c r="FB7" s="1" t="s">
        <v>9872</v>
      </c>
      <c r="FC7" s="1" t="s">
        <v>5446</v>
      </c>
      <c r="FD7" s="1" t="s">
        <v>5354</v>
      </c>
      <c r="FE7" s="1" t="s">
        <v>4640</v>
      </c>
      <c r="FF7" s="1" t="s">
        <v>5502</v>
      </c>
      <c r="FG7" s="1" t="s">
        <v>9871</v>
      </c>
      <c r="FH7" s="1" t="s">
        <v>6250</v>
      </c>
      <c r="FI7" s="1" t="s">
        <v>2188</v>
      </c>
      <c r="FJ7" s="1" t="s">
        <v>3385</v>
      </c>
      <c r="FK7" s="1" t="s">
        <v>3212</v>
      </c>
      <c r="FL7" s="1" t="s">
        <v>4977</v>
      </c>
      <c r="FM7" s="1" t="s">
        <v>5550</v>
      </c>
      <c r="FN7" s="1" t="s">
        <v>1948</v>
      </c>
      <c r="FO7" s="1" t="s">
        <v>9870</v>
      </c>
      <c r="FP7" s="1" t="s">
        <v>6092</v>
      </c>
      <c r="FQ7" s="1" t="s">
        <v>5529</v>
      </c>
      <c r="FR7" s="1" t="s">
        <v>6067</v>
      </c>
      <c r="FS7" s="1" t="s">
        <v>4398</v>
      </c>
      <c r="FT7" s="1" t="s">
        <v>5565</v>
      </c>
      <c r="FU7" s="1" t="s">
        <v>9869</v>
      </c>
      <c r="FV7" s="1" t="s">
        <v>6223</v>
      </c>
      <c r="FW7" s="1" t="s">
        <v>5556</v>
      </c>
      <c r="FX7" s="1" t="s">
        <v>6215</v>
      </c>
      <c r="FY7" s="1" t="s">
        <v>9868</v>
      </c>
      <c r="FZ7" s="1" t="s">
        <v>6956</v>
      </c>
      <c r="GA7" s="1" t="s">
        <v>9553</v>
      </c>
      <c r="GB7" s="1" t="s">
        <v>6133</v>
      </c>
      <c r="GC7" s="1" t="s">
        <v>2266</v>
      </c>
      <c r="GD7" s="1" t="s">
        <v>6199</v>
      </c>
      <c r="GE7" s="1" t="s">
        <v>9867</v>
      </c>
      <c r="GF7" s="1" t="s">
        <v>987</v>
      </c>
      <c r="GG7" s="1" t="s">
        <v>5474</v>
      </c>
      <c r="GH7" s="1" t="s">
        <v>5059</v>
      </c>
      <c r="GI7" s="1" t="s">
        <v>4023</v>
      </c>
      <c r="GJ7" s="1" t="s">
        <v>1933</v>
      </c>
      <c r="GK7" s="1" t="s">
        <v>1932</v>
      </c>
      <c r="GL7" s="1" t="s">
        <v>5508</v>
      </c>
      <c r="GM7" s="1" t="s">
        <v>5507</v>
      </c>
      <c r="GN7" s="1" t="s">
        <v>1571</v>
      </c>
      <c r="GO7" s="1" t="s">
        <v>9866</v>
      </c>
      <c r="GP7" s="1" t="s">
        <v>5389</v>
      </c>
      <c r="GQ7" s="1" t="s">
        <v>6183</v>
      </c>
      <c r="GR7" s="1" t="s">
        <v>5570</v>
      </c>
      <c r="GS7" s="1" t="s">
        <v>3325</v>
      </c>
      <c r="GT7" s="1" t="s">
        <v>5568</v>
      </c>
      <c r="GU7" s="1" t="s">
        <v>7717</v>
      </c>
      <c r="GV7" s="1" t="s">
        <v>5537</v>
      </c>
      <c r="GW7" s="1" t="s">
        <v>3022</v>
      </c>
      <c r="GX7" s="1" t="s">
        <v>6217</v>
      </c>
      <c r="GY7" s="1" t="s">
        <v>2383</v>
      </c>
      <c r="GZ7" s="1" t="s">
        <v>6175</v>
      </c>
      <c r="HA7" s="1" t="s">
        <v>1796</v>
      </c>
      <c r="HB7" s="1" t="s">
        <v>4601</v>
      </c>
      <c r="HC7" s="1" t="s">
        <v>3851</v>
      </c>
      <c r="HD7" s="1" t="s">
        <v>6312</v>
      </c>
      <c r="HE7" s="1" t="s">
        <v>5355</v>
      </c>
      <c r="HF7" s="1" t="s">
        <v>5374</v>
      </c>
      <c r="HG7" s="1" t="s">
        <v>1496</v>
      </c>
      <c r="HH7" s="1" t="s">
        <v>1683</v>
      </c>
      <c r="HI7" s="1" t="s">
        <v>4901</v>
      </c>
      <c r="HJ7" s="1" t="s">
        <v>6932</v>
      </c>
      <c r="HK7" s="1" t="s">
        <v>6207</v>
      </c>
      <c r="HL7" s="1" t="s">
        <v>2258</v>
      </c>
      <c r="HM7" s="1" t="s">
        <v>992</v>
      </c>
      <c r="HN7" s="1" t="s">
        <v>9865</v>
      </c>
      <c r="HO7" s="1" t="s">
        <v>1539</v>
      </c>
      <c r="HP7" s="1" t="s">
        <v>5460</v>
      </c>
      <c r="HQ7" s="1" t="s">
        <v>5436</v>
      </c>
      <c r="HR7" s="1" t="s">
        <v>2333</v>
      </c>
      <c r="HS7" s="1" t="s">
        <v>7839</v>
      </c>
      <c r="HT7" s="1" t="s">
        <v>2284</v>
      </c>
      <c r="HU7" s="1" t="s">
        <v>2415</v>
      </c>
      <c r="HV7" s="1" t="s">
        <v>5540</v>
      </c>
      <c r="HW7" s="1" t="s">
        <v>5369</v>
      </c>
      <c r="HX7" s="1" t="s">
        <v>4131</v>
      </c>
      <c r="HY7" s="1" t="s">
        <v>4896</v>
      </c>
      <c r="HZ7" s="1" t="s">
        <v>2097</v>
      </c>
      <c r="IA7" s="1" t="s">
        <v>644</v>
      </c>
      <c r="IB7" s="1" t="s">
        <v>6359</v>
      </c>
      <c r="IC7" s="1" t="s">
        <v>5572</v>
      </c>
      <c r="ID7" s="1" t="s">
        <v>4875</v>
      </c>
      <c r="IE7" s="1" t="s">
        <v>6034</v>
      </c>
      <c r="IF7" s="1" t="s">
        <v>8092</v>
      </c>
      <c r="IG7" s="1" t="s">
        <v>1761</v>
      </c>
      <c r="IH7" s="1" t="s">
        <v>724</v>
      </c>
      <c r="II7" s="1" t="s">
        <v>6187</v>
      </c>
      <c r="IJ7" s="1" t="s">
        <v>5366</v>
      </c>
      <c r="IK7" s="1" t="s">
        <v>5544</v>
      </c>
      <c r="IL7" s="1" t="s">
        <v>2482</v>
      </c>
      <c r="IM7" s="1" t="s">
        <v>2492</v>
      </c>
      <c r="IN7" s="1" t="s">
        <v>9864</v>
      </c>
      <c r="IO7" s="1" t="s">
        <v>6100</v>
      </c>
      <c r="IP7" s="1" t="s">
        <v>4560</v>
      </c>
      <c r="IQ7" s="1" t="s">
        <v>1142</v>
      </c>
      <c r="IR7" s="1" t="s">
        <v>4889</v>
      </c>
      <c r="IS7" s="1" t="s">
        <v>3916</v>
      </c>
      <c r="IT7" s="1" t="s">
        <v>5497</v>
      </c>
      <c r="IU7" s="1" t="s">
        <v>5563</v>
      </c>
      <c r="IV7" s="1" t="s">
        <v>2035</v>
      </c>
      <c r="IW7" s="1" t="s">
        <v>2616</v>
      </c>
      <c r="IX7" s="1" t="s">
        <v>3722</v>
      </c>
      <c r="IY7" s="1" t="s">
        <v>5520</v>
      </c>
      <c r="IZ7" s="1" t="s">
        <v>9863</v>
      </c>
      <c r="JA7" s="1" t="s">
        <v>8016</v>
      </c>
      <c r="JB7" s="1" t="s">
        <v>7580</v>
      </c>
      <c r="JC7" s="1" t="s">
        <v>5578</v>
      </c>
      <c r="JD7" s="1" t="s">
        <v>5325</v>
      </c>
      <c r="JE7" s="1" t="s">
        <v>5324</v>
      </c>
      <c r="JF7" s="1" t="s">
        <v>3884</v>
      </c>
      <c r="JG7" s="1" t="s">
        <v>3883</v>
      </c>
      <c r="JH7" s="1" t="s">
        <v>6173</v>
      </c>
      <c r="JI7" s="1" t="s">
        <v>1616</v>
      </c>
      <c r="JJ7" s="1" t="s">
        <v>1251</v>
      </c>
      <c r="JK7" s="1" t="s">
        <v>7982</v>
      </c>
      <c r="JL7" s="1" t="s">
        <v>6103</v>
      </c>
      <c r="JM7" s="1" t="s">
        <v>6157</v>
      </c>
      <c r="JN7" s="1" t="s">
        <v>5580</v>
      </c>
      <c r="JO7" s="1" t="s">
        <v>2337</v>
      </c>
      <c r="JP7" s="1" t="s">
        <v>824</v>
      </c>
      <c r="JQ7" s="1" t="s">
        <v>2386</v>
      </c>
      <c r="JR7" s="1" t="s">
        <v>4480</v>
      </c>
      <c r="JS7" s="1" t="s">
        <v>3670</v>
      </c>
      <c r="JT7" s="1" t="s">
        <v>6151</v>
      </c>
      <c r="JU7" s="1" t="s">
        <v>6751</v>
      </c>
      <c r="JV7" s="1" t="s">
        <v>6750</v>
      </c>
      <c r="JW7" s="1" t="s">
        <v>5364</v>
      </c>
      <c r="JX7" s="1" t="s">
        <v>5521</v>
      </c>
      <c r="JY7" s="1" t="s">
        <v>4449</v>
      </c>
      <c r="JZ7" s="1" t="s">
        <v>5531</v>
      </c>
      <c r="KA7" s="1" t="s">
        <v>9862</v>
      </c>
      <c r="KB7" s="1" t="s">
        <v>5558</v>
      </c>
      <c r="KC7" s="1" t="s">
        <v>2108</v>
      </c>
      <c r="KD7" s="1" t="s">
        <v>5475</v>
      </c>
      <c r="KE7" s="1" t="s">
        <v>5419</v>
      </c>
      <c r="KF7" s="1" t="s">
        <v>1747</v>
      </c>
      <c r="KG7" s="1" t="s">
        <v>6634</v>
      </c>
      <c r="KH7" s="1" t="s">
        <v>1654</v>
      </c>
      <c r="KI7" s="1" t="s">
        <v>1653</v>
      </c>
      <c r="KJ7" s="1" t="s">
        <v>5377</v>
      </c>
      <c r="KK7" s="1" t="s">
        <v>5523</v>
      </c>
      <c r="KL7" s="1" t="s">
        <v>6107</v>
      </c>
      <c r="KM7" s="1" t="s">
        <v>5477</v>
      </c>
      <c r="KN7" s="1" t="s">
        <v>1374</v>
      </c>
      <c r="KO7" s="1" t="s">
        <v>2607</v>
      </c>
      <c r="KP7" s="1" t="s">
        <v>3959</v>
      </c>
      <c r="KQ7" s="1" t="s">
        <v>5371</v>
      </c>
      <c r="KR7" s="1" t="s">
        <v>6194</v>
      </c>
      <c r="KS7" s="1" t="s">
        <v>984</v>
      </c>
      <c r="KT7" s="1" t="s">
        <v>6068</v>
      </c>
      <c r="KU7" s="1" t="s">
        <v>7966</v>
      </c>
      <c r="KV7" s="1" t="s">
        <v>2907</v>
      </c>
      <c r="KW7" s="1" t="s">
        <v>6919</v>
      </c>
      <c r="KX7" s="1" t="s">
        <v>6136</v>
      </c>
      <c r="KY7" s="1" t="s">
        <v>2218</v>
      </c>
      <c r="KZ7" s="1" t="s">
        <v>2217</v>
      </c>
      <c r="LA7" s="1" t="s">
        <v>5913</v>
      </c>
      <c r="LB7" s="1" t="s">
        <v>4562</v>
      </c>
      <c r="LC7" s="1" t="s">
        <v>1733</v>
      </c>
      <c r="LD7" s="1" t="s">
        <v>1732</v>
      </c>
      <c r="LE7" s="1" t="s">
        <v>639</v>
      </c>
      <c r="LF7" s="1" t="s">
        <v>6073</v>
      </c>
      <c r="LG7" s="1" t="s">
        <v>487</v>
      </c>
      <c r="LH7" s="1" t="s">
        <v>2479</v>
      </c>
      <c r="LI7" s="1" t="s">
        <v>5318</v>
      </c>
      <c r="LJ7" s="1" t="s">
        <v>6185</v>
      </c>
      <c r="LK7" s="1" t="s">
        <v>939</v>
      </c>
      <c r="LL7" s="1" t="s">
        <v>938</v>
      </c>
      <c r="LM7" s="1" t="s">
        <v>937</v>
      </c>
      <c r="LN7" s="1" t="s">
        <v>2253</v>
      </c>
      <c r="LO7" s="1" t="s">
        <v>2252</v>
      </c>
      <c r="LP7" s="1" t="s">
        <v>6087</v>
      </c>
      <c r="LQ7" s="1" t="s">
        <v>6086</v>
      </c>
      <c r="LR7" s="1" t="s">
        <v>6085</v>
      </c>
      <c r="LS7" s="1" t="s">
        <v>2178</v>
      </c>
      <c r="LT7" s="1" t="s">
        <v>6033</v>
      </c>
      <c r="LU7" s="1" t="s">
        <v>2081</v>
      </c>
      <c r="LV7" s="1" t="s">
        <v>2261</v>
      </c>
      <c r="LW7" s="1" t="s">
        <v>6693</v>
      </c>
      <c r="LX7" s="1" t="s">
        <v>6265</v>
      </c>
      <c r="LY7" s="1" t="s">
        <v>3060</v>
      </c>
      <c r="LZ7" s="1" t="s">
        <v>6213</v>
      </c>
      <c r="MA7" s="1" t="s">
        <v>5496</v>
      </c>
      <c r="MB7" s="1" t="s">
        <v>2967</v>
      </c>
      <c r="MC7" s="1" t="s">
        <v>5412</v>
      </c>
      <c r="MD7" s="1" t="s">
        <v>5411</v>
      </c>
      <c r="ME7" s="1" t="s">
        <v>8300</v>
      </c>
      <c r="MF7" s="1" t="s">
        <v>6957</v>
      </c>
      <c r="MG7" s="1" t="s">
        <v>6929</v>
      </c>
      <c r="MH7" s="1" t="s">
        <v>6168</v>
      </c>
      <c r="MI7" s="1" t="s">
        <v>5504</v>
      </c>
      <c r="MJ7" s="1" t="s">
        <v>5574</v>
      </c>
      <c r="MK7" s="1" t="s">
        <v>5573</v>
      </c>
      <c r="ML7" s="1" t="s">
        <v>2317</v>
      </c>
      <c r="MM7" s="1" t="s">
        <v>2316</v>
      </c>
      <c r="MN7" s="1" t="s">
        <v>6356</v>
      </c>
      <c r="MO7" s="1" t="s">
        <v>1384</v>
      </c>
      <c r="MP7" s="1" t="s">
        <v>9861</v>
      </c>
      <c r="MQ7" s="1" t="s">
        <v>1674</v>
      </c>
      <c r="MR7" s="1" t="s">
        <v>1284</v>
      </c>
      <c r="MS7" s="1" t="s">
        <v>5439</v>
      </c>
      <c r="MT7" s="1" t="s">
        <v>6924</v>
      </c>
      <c r="MU7" s="1" t="s">
        <v>4062</v>
      </c>
      <c r="MV7" s="1" t="s">
        <v>6638</v>
      </c>
      <c r="MW7" s="1" t="s">
        <v>8009</v>
      </c>
      <c r="MX7" s="1" t="s">
        <v>2254</v>
      </c>
      <c r="MY7" s="1" t="s">
        <v>3704</v>
      </c>
      <c r="MZ7" s="1" t="s">
        <v>6071</v>
      </c>
      <c r="NA7" s="1" t="s">
        <v>6084</v>
      </c>
      <c r="NB7" s="1" t="s">
        <v>4361</v>
      </c>
      <c r="NC7" s="1" t="s">
        <v>2712</v>
      </c>
      <c r="ND7" s="1" t="s">
        <v>6129</v>
      </c>
      <c r="NE7" s="1" t="s">
        <v>9860</v>
      </c>
      <c r="NF7" s="1" t="s">
        <v>3299</v>
      </c>
      <c r="NG7" s="1" t="s">
        <v>5524</v>
      </c>
      <c r="NH7" s="1" t="s">
        <v>9859</v>
      </c>
      <c r="NI7" s="1" t="s">
        <v>2205</v>
      </c>
      <c r="NJ7" s="1" t="s">
        <v>5375</v>
      </c>
      <c r="NK7" s="1" t="s">
        <v>3801</v>
      </c>
      <c r="NL7" s="1" t="s">
        <v>6261</v>
      </c>
      <c r="NM7" s="1" t="s">
        <v>6609</v>
      </c>
      <c r="NN7" s="1" t="s">
        <v>6608</v>
      </c>
      <c r="NO7" s="1" t="s">
        <v>3391</v>
      </c>
      <c r="NP7" s="1" t="s">
        <v>9858</v>
      </c>
      <c r="NQ7" s="1" t="s">
        <v>9857</v>
      </c>
      <c r="NR7" s="1" t="s">
        <v>6159</v>
      </c>
      <c r="NS7" s="1" t="s">
        <v>6072</v>
      </c>
      <c r="NT7" s="1" t="s">
        <v>5202</v>
      </c>
      <c r="NU7" s="1" t="s">
        <v>9828</v>
      </c>
      <c r="NV7" s="1" t="s">
        <v>4491</v>
      </c>
      <c r="NW7" s="1" t="s">
        <v>2154</v>
      </c>
      <c r="NX7" s="1" t="s">
        <v>9856</v>
      </c>
      <c r="NY7" s="1" t="s">
        <v>5790</v>
      </c>
      <c r="NZ7" s="1" t="s">
        <v>6251</v>
      </c>
      <c r="OA7" s="1" t="s">
        <v>6093</v>
      </c>
      <c r="OB7" s="1" t="s">
        <v>5494</v>
      </c>
      <c r="OC7" s="1" t="s">
        <v>2385</v>
      </c>
      <c r="OD7" s="1" t="s">
        <v>3092</v>
      </c>
      <c r="OE7" s="1" t="s">
        <v>3108</v>
      </c>
      <c r="OF7" s="1" t="s">
        <v>5569</v>
      </c>
      <c r="OG7" s="1" t="s">
        <v>6295</v>
      </c>
      <c r="OH7" s="1" t="s">
        <v>2447</v>
      </c>
      <c r="OI7" s="1" t="s">
        <v>6943</v>
      </c>
      <c r="OJ7" s="1" t="s">
        <v>9855</v>
      </c>
      <c r="OK7" s="1" t="s">
        <v>5336</v>
      </c>
      <c r="OL7" s="1" t="s">
        <v>1734</v>
      </c>
      <c r="OM7" s="1" t="s">
        <v>769</v>
      </c>
      <c r="ON7" s="1" t="s">
        <v>696</v>
      </c>
      <c r="OO7" s="1" t="s">
        <v>5416</v>
      </c>
      <c r="OP7" s="1" t="s">
        <v>695</v>
      </c>
      <c r="OQ7" s="1" t="s">
        <v>4909</v>
      </c>
      <c r="OR7" s="1" t="s">
        <v>5380</v>
      </c>
      <c r="OS7" s="1" t="s">
        <v>6052</v>
      </c>
      <c r="OT7" s="1" t="s">
        <v>526</v>
      </c>
      <c r="OU7" s="1" t="s">
        <v>4669</v>
      </c>
      <c r="OV7" s="1" t="s">
        <v>9854</v>
      </c>
      <c r="OW7" s="1" t="s">
        <v>6192</v>
      </c>
      <c r="OX7" s="1" t="s">
        <v>1449</v>
      </c>
      <c r="OY7" s="1" t="s">
        <v>3005</v>
      </c>
      <c r="OZ7" s="1" t="s">
        <v>9853</v>
      </c>
      <c r="PA7" s="1" t="s">
        <v>5548</v>
      </c>
      <c r="PB7" s="1" t="s">
        <v>3278</v>
      </c>
      <c r="PC7" s="1" t="s">
        <v>4505</v>
      </c>
      <c r="PD7" s="1" t="s">
        <v>9495</v>
      </c>
      <c r="PE7" s="1" t="s">
        <v>6177</v>
      </c>
      <c r="PF7" s="1" t="s">
        <v>8308</v>
      </c>
      <c r="PG7" s="1" t="s">
        <v>6126</v>
      </c>
      <c r="PH7" s="1" t="s">
        <v>5013</v>
      </c>
      <c r="PI7" s="1" t="s">
        <v>5323</v>
      </c>
      <c r="PJ7" s="1" t="s">
        <v>1685</v>
      </c>
      <c r="PK7" s="1" t="s">
        <v>8000</v>
      </c>
      <c r="PL7" s="1" t="s">
        <v>693</v>
      </c>
      <c r="PM7" s="1" t="s">
        <v>6233</v>
      </c>
      <c r="PN7" s="1" t="s">
        <v>2287</v>
      </c>
      <c r="PO7" s="1" t="s">
        <v>862</v>
      </c>
      <c r="PP7" s="1" t="s">
        <v>9062</v>
      </c>
      <c r="PQ7" s="1" t="s">
        <v>6193</v>
      </c>
      <c r="PR7" s="1" t="s">
        <v>2634</v>
      </c>
      <c r="PS7" s="1" t="s">
        <v>5467</v>
      </c>
      <c r="PT7" s="1" t="s">
        <v>7700</v>
      </c>
      <c r="PU7" s="1" t="s">
        <v>2497</v>
      </c>
      <c r="PV7" s="1" t="s">
        <v>2162</v>
      </c>
      <c r="PW7" s="1" t="s">
        <v>2424</v>
      </c>
      <c r="PX7" s="1" t="s">
        <v>6197</v>
      </c>
      <c r="PY7" s="1" t="s">
        <v>6939</v>
      </c>
      <c r="PZ7" s="1" t="s">
        <v>4337</v>
      </c>
      <c r="QA7" s="1" t="s">
        <v>4336</v>
      </c>
      <c r="QB7" s="1" t="s">
        <v>9852</v>
      </c>
      <c r="QC7" s="1" t="s">
        <v>6218</v>
      </c>
      <c r="QD7" s="1" t="s">
        <v>5820</v>
      </c>
      <c r="QE7" s="1" t="s">
        <v>888</v>
      </c>
      <c r="QF7" s="1" t="s">
        <v>8359</v>
      </c>
      <c r="QG7" s="1" t="s">
        <v>5527</v>
      </c>
      <c r="QH7" s="1" t="s">
        <v>8870</v>
      </c>
      <c r="QI7" s="1" t="s">
        <v>9851</v>
      </c>
      <c r="QJ7" s="1" t="s">
        <v>1548</v>
      </c>
      <c r="QK7" s="1" t="s">
        <v>5498</v>
      </c>
      <c r="QL7" s="1" t="s">
        <v>2374</v>
      </c>
      <c r="QM7" s="1" t="s">
        <v>5472</v>
      </c>
      <c r="QN7" s="1" t="s">
        <v>3974</v>
      </c>
      <c r="QO7" s="1" t="s">
        <v>6069</v>
      </c>
      <c r="QP7" s="1" t="s">
        <v>5513</v>
      </c>
      <c r="QQ7" s="1" t="s">
        <v>5351</v>
      </c>
      <c r="QR7" s="1" t="s">
        <v>5522</v>
      </c>
      <c r="QS7" s="1" t="s">
        <v>5251</v>
      </c>
      <c r="QT7" s="1" t="s">
        <v>6160</v>
      </c>
      <c r="QU7" s="1" t="s">
        <v>9850</v>
      </c>
      <c r="QV7" s="1" t="s">
        <v>5503</v>
      </c>
      <c r="QW7" s="1" t="s">
        <v>5547</v>
      </c>
      <c r="QX7" s="1" t="s">
        <v>6338</v>
      </c>
      <c r="QY7" s="1" t="s">
        <v>6914</v>
      </c>
      <c r="QZ7" s="1" t="s">
        <v>5320</v>
      </c>
      <c r="RA7" s="1" t="s">
        <v>9849</v>
      </c>
      <c r="RB7" s="1" t="s">
        <v>3770</v>
      </c>
      <c r="RC7" s="1" t="s">
        <v>6232</v>
      </c>
      <c r="RD7" s="1" t="s">
        <v>2397</v>
      </c>
      <c r="RE7" s="1" t="s">
        <v>5233</v>
      </c>
      <c r="RF7" s="1" t="s">
        <v>5410</v>
      </c>
      <c r="RG7" s="1" t="s">
        <v>437</v>
      </c>
      <c r="RH7" s="1" t="s">
        <v>5517</v>
      </c>
      <c r="RI7" s="1" t="s">
        <v>4302</v>
      </c>
      <c r="RJ7" s="1" t="s">
        <v>6913</v>
      </c>
      <c r="RK7" s="1" t="s">
        <v>424</v>
      </c>
      <c r="RL7" s="1" t="s">
        <v>9848</v>
      </c>
      <c r="RM7" s="1" t="s">
        <v>6326</v>
      </c>
      <c r="RN7" s="1" t="s">
        <v>2723</v>
      </c>
      <c r="RO7" s="1" t="s">
        <v>3762</v>
      </c>
      <c r="RP7" s="1" t="s">
        <v>1679</v>
      </c>
      <c r="RQ7" s="1" t="s">
        <v>3563</v>
      </c>
      <c r="RR7" s="1" t="s">
        <v>3399</v>
      </c>
      <c r="RS7" s="1" t="s">
        <v>6163</v>
      </c>
      <c r="RT7" s="1" t="s">
        <v>6181</v>
      </c>
      <c r="RU7" s="1" t="s">
        <v>8855</v>
      </c>
      <c r="RV7" s="1" t="s">
        <v>6604</v>
      </c>
      <c r="RW7" s="1" t="s">
        <v>6113</v>
      </c>
      <c r="RX7" s="1" t="s">
        <v>5402</v>
      </c>
      <c r="RY7" s="1" t="s">
        <v>6144</v>
      </c>
      <c r="RZ7" s="1" t="s">
        <v>4092</v>
      </c>
      <c r="SA7" s="1" t="s">
        <v>6800</v>
      </c>
      <c r="SB7" s="1" t="s">
        <v>770</v>
      </c>
      <c r="SC7" s="1" t="s">
        <v>2246</v>
      </c>
      <c r="SD7" s="1" t="s">
        <v>2493</v>
      </c>
      <c r="SE7" s="1" t="s">
        <v>9847</v>
      </c>
      <c r="SF7" s="1" t="s">
        <v>6262</v>
      </c>
      <c r="SG7" s="1" t="s">
        <v>9846</v>
      </c>
      <c r="SH7" s="1" t="s">
        <v>9845</v>
      </c>
    </row>
    <row r="8" spans="1:502" x14ac:dyDescent="0.25">
      <c r="A8" s="1" t="s">
        <v>9734</v>
      </c>
      <c r="B8" s="1" t="s">
        <v>911</v>
      </c>
      <c r="C8" s="1" t="s">
        <v>2859</v>
      </c>
      <c r="D8" s="1" t="s">
        <v>7050</v>
      </c>
      <c r="E8" s="1" t="s">
        <v>9844</v>
      </c>
      <c r="F8" s="1" t="s">
        <v>3716</v>
      </c>
      <c r="G8" s="1" t="s">
        <v>7311</v>
      </c>
      <c r="H8" s="1" t="s">
        <v>6311</v>
      </c>
      <c r="I8" s="1" t="s">
        <v>9843</v>
      </c>
      <c r="J8" s="1" t="s">
        <v>1016</v>
      </c>
      <c r="K8" s="1" t="s">
        <v>1015</v>
      </c>
      <c r="L8" s="1" t="s">
        <v>9842</v>
      </c>
      <c r="M8" s="1" t="s">
        <v>6255</v>
      </c>
      <c r="N8" s="1" t="s">
        <v>3193</v>
      </c>
      <c r="O8" s="1" t="s">
        <v>1143</v>
      </c>
      <c r="P8" s="1" t="s">
        <v>1121</v>
      </c>
      <c r="Q8" s="1" t="s">
        <v>1120</v>
      </c>
      <c r="R8" s="1" t="s">
        <v>1639</v>
      </c>
      <c r="S8" s="1" t="s">
        <v>1638</v>
      </c>
      <c r="T8" s="1" t="s">
        <v>9841</v>
      </c>
      <c r="U8" s="1" t="s">
        <v>3567</v>
      </c>
      <c r="V8" s="1" t="s">
        <v>7010</v>
      </c>
      <c r="W8" s="1" t="s">
        <v>7009</v>
      </c>
      <c r="X8" s="1" t="s">
        <v>689</v>
      </c>
      <c r="Y8" s="1" t="s">
        <v>9840</v>
      </c>
      <c r="Z8" s="1" t="s">
        <v>9839</v>
      </c>
      <c r="AA8" s="1" t="s">
        <v>4952</v>
      </c>
      <c r="AB8" s="1" t="s">
        <v>4951</v>
      </c>
      <c r="AC8" s="1" t="s">
        <v>6312</v>
      </c>
      <c r="AD8" s="1" t="s">
        <v>9838</v>
      </c>
      <c r="AE8" s="1" t="s">
        <v>1506</v>
      </c>
      <c r="AF8" s="1" t="s">
        <v>1505</v>
      </c>
      <c r="AG8" s="1" t="s">
        <v>4324</v>
      </c>
      <c r="AH8" s="1" t="s">
        <v>8059</v>
      </c>
      <c r="AI8" s="1" t="s">
        <v>4722</v>
      </c>
      <c r="AJ8" s="1" t="s">
        <v>9837</v>
      </c>
      <c r="AK8" s="1" t="s">
        <v>9836</v>
      </c>
      <c r="AL8" s="1" t="s">
        <v>7737</v>
      </c>
      <c r="AM8" s="1" t="s">
        <v>445</v>
      </c>
      <c r="AN8" s="1" t="s">
        <v>9835</v>
      </c>
      <c r="AO8" s="1" t="s">
        <v>4907</v>
      </c>
      <c r="AP8" s="1" t="s">
        <v>1423</v>
      </c>
      <c r="AQ8" s="1" t="s">
        <v>9834</v>
      </c>
      <c r="AR8" s="1" t="s">
        <v>1335</v>
      </c>
      <c r="AS8" s="1" t="s">
        <v>1334</v>
      </c>
      <c r="AT8" s="1" t="s">
        <v>3772</v>
      </c>
      <c r="AU8" s="1" t="s">
        <v>464</v>
      </c>
      <c r="AV8" s="1" t="s">
        <v>9833</v>
      </c>
      <c r="AW8" s="1" t="s">
        <v>815</v>
      </c>
      <c r="AX8" s="1" t="s">
        <v>9832</v>
      </c>
      <c r="AY8" s="1" t="s">
        <v>8075</v>
      </c>
      <c r="AZ8" s="1" t="s">
        <v>8050</v>
      </c>
      <c r="BA8" s="1" t="s">
        <v>3553</v>
      </c>
      <c r="BB8" s="1" t="s">
        <v>7331</v>
      </c>
      <c r="BC8" s="1" t="s">
        <v>6588</v>
      </c>
      <c r="BD8" s="1" t="s">
        <v>4061</v>
      </c>
      <c r="BE8" s="1" t="s">
        <v>1216</v>
      </c>
      <c r="BF8" s="1" t="s">
        <v>8052</v>
      </c>
      <c r="BG8" s="1" t="s">
        <v>8051</v>
      </c>
      <c r="BH8" s="1" t="s">
        <v>1879</v>
      </c>
      <c r="BI8" s="1" t="s">
        <v>1878</v>
      </c>
      <c r="BJ8" s="1" t="s">
        <v>7996</v>
      </c>
      <c r="BK8" s="1" t="s">
        <v>732</v>
      </c>
      <c r="BL8" s="1" t="s">
        <v>8364</v>
      </c>
      <c r="BM8" s="1" t="s">
        <v>9831</v>
      </c>
      <c r="BN8" s="1" t="s">
        <v>9830</v>
      </c>
      <c r="BO8" s="1" t="s">
        <v>9829</v>
      </c>
      <c r="BP8" s="1" t="s">
        <v>3595</v>
      </c>
      <c r="BQ8" s="1" t="s">
        <v>3395</v>
      </c>
      <c r="BR8" s="1" t="s">
        <v>6622</v>
      </c>
      <c r="BS8" s="1" t="s">
        <v>5764</v>
      </c>
      <c r="BT8" s="1" t="s">
        <v>9828</v>
      </c>
      <c r="BU8" s="1" t="s">
        <v>8293</v>
      </c>
      <c r="BV8" s="1" t="s">
        <v>4967</v>
      </c>
      <c r="BW8" s="1" t="s">
        <v>4966</v>
      </c>
      <c r="BX8" s="1" t="s">
        <v>3525</v>
      </c>
      <c r="BY8" s="1" t="s">
        <v>3523</v>
      </c>
      <c r="BZ8" s="1" t="s">
        <v>3808</v>
      </c>
      <c r="CA8" s="1" t="s">
        <v>3807</v>
      </c>
      <c r="CB8" s="1" t="s">
        <v>9714</v>
      </c>
      <c r="CC8" s="1" t="s">
        <v>9713</v>
      </c>
      <c r="CD8" s="1" t="s">
        <v>932</v>
      </c>
      <c r="CE8" s="1" t="s">
        <v>931</v>
      </c>
      <c r="CF8" s="1" t="s">
        <v>492</v>
      </c>
      <c r="CG8" s="1" t="s">
        <v>9827</v>
      </c>
      <c r="CH8" s="1" t="s">
        <v>9826</v>
      </c>
      <c r="CI8" s="1" t="s">
        <v>6353</v>
      </c>
      <c r="CJ8" s="1" t="s">
        <v>2542</v>
      </c>
      <c r="CK8" s="1" t="s">
        <v>1278</v>
      </c>
      <c r="CL8" s="1" t="s">
        <v>3148</v>
      </c>
      <c r="CM8" s="1" t="s">
        <v>7047</v>
      </c>
      <c r="CN8" s="1" t="s">
        <v>7046</v>
      </c>
      <c r="CO8" s="1" t="s">
        <v>5220</v>
      </c>
      <c r="CP8" s="1" t="s">
        <v>966</v>
      </c>
      <c r="CQ8" s="1" t="s">
        <v>4166</v>
      </c>
      <c r="CR8" s="1" t="s">
        <v>5032</v>
      </c>
      <c r="CS8" s="1" t="s">
        <v>9825</v>
      </c>
      <c r="CT8" s="1" t="s">
        <v>7509</v>
      </c>
      <c r="CU8" s="1" t="s">
        <v>9824</v>
      </c>
      <c r="CV8" s="1" t="s">
        <v>8166</v>
      </c>
      <c r="CW8" s="1" t="s">
        <v>816</v>
      </c>
      <c r="CX8" s="1" t="s">
        <v>4073</v>
      </c>
      <c r="CY8" s="1" t="s">
        <v>4072</v>
      </c>
      <c r="CZ8" s="1" t="s">
        <v>8100</v>
      </c>
      <c r="DA8" s="1" t="s">
        <v>8099</v>
      </c>
      <c r="DB8" s="1" t="s">
        <v>2017</v>
      </c>
      <c r="DC8" s="1" t="s">
        <v>2016</v>
      </c>
      <c r="DD8" s="1" t="s">
        <v>508</v>
      </c>
      <c r="DE8" s="1" t="s">
        <v>7639</v>
      </c>
      <c r="DF8" s="1" t="s">
        <v>9823</v>
      </c>
      <c r="DG8" s="1" t="s">
        <v>477</v>
      </c>
      <c r="DH8" s="1" t="s">
        <v>7419</v>
      </c>
      <c r="DI8" s="1" t="s">
        <v>7418</v>
      </c>
      <c r="DJ8" s="1" t="s">
        <v>9822</v>
      </c>
      <c r="DK8" s="1" t="s">
        <v>4051</v>
      </c>
      <c r="DL8" s="1" t="s">
        <v>573</v>
      </c>
      <c r="DM8" s="1" t="s">
        <v>2411</v>
      </c>
      <c r="DN8" s="1" t="s">
        <v>8847</v>
      </c>
      <c r="DO8" s="1" t="s">
        <v>740</v>
      </c>
      <c r="DP8" s="1" t="s">
        <v>739</v>
      </c>
      <c r="DQ8" s="1" t="s">
        <v>9821</v>
      </c>
      <c r="DR8" s="1" t="s">
        <v>3825</v>
      </c>
      <c r="DS8" s="1" t="s">
        <v>5592</v>
      </c>
      <c r="DT8" s="1" t="s">
        <v>5591</v>
      </c>
      <c r="DU8" s="1" t="s">
        <v>5590</v>
      </c>
      <c r="DV8" s="1" t="s">
        <v>5589</v>
      </c>
      <c r="DW8" s="1" t="s">
        <v>8827</v>
      </c>
      <c r="DX8" s="1" t="s">
        <v>5162</v>
      </c>
      <c r="DY8" s="1" t="s">
        <v>3390</v>
      </c>
      <c r="DZ8" s="1" t="s">
        <v>8350</v>
      </c>
      <c r="EA8" s="1" t="s">
        <v>6301</v>
      </c>
      <c r="EB8" s="1" t="s">
        <v>6300</v>
      </c>
      <c r="EC8" s="1" t="s">
        <v>6585</v>
      </c>
      <c r="ED8" s="1" t="s">
        <v>8974</v>
      </c>
      <c r="EE8" s="1" t="s">
        <v>4876</v>
      </c>
      <c r="EF8" s="1" t="s">
        <v>9820</v>
      </c>
      <c r="EG8" s="1" t="s">
        <v>7784</v>
      </c>
      <c r="EH8" s="1" t="s">
        <v>3539</v>
      </c>
      <c r="EI8" s="1" t="s">
        <v>9819</v>
      </c>
      <c r="EJ8" s="1" t="s">
        <v>4044</v>
      </c>
      <c r="EK8" s="1" t="s">
        <v>9818</v>
      </c>
      <c r="EL8" s="1" t="s">
        <v>7926</v>
      </c>
      <c r="EM8" s="1" t="s">
        <v>4990</v>
      </c>
      <c r="EN8" s="1" t="s">
        <v>9817</v>
      </c>
      <c r="EO8" s="1" t="s">
        <v>9816</v>
      </c>
      <c r="EP8" s="1" t="s">
        <v>1527</v>
      </c>
      <c r="EQ8" s="1" t="s">
        <v>9815</v>
      </c>
      <c r="ER8" s="1" t="s">
        <v>3364</v>
      </c>
      <c r="ES8" s="1" t="s">
        <v>3363</v>
      </c>
      <c r="ET8" s="1" t="s">
        <v>3153</v>
      </c>
      <c r="EU8" s="1" t="s">
        <v>3152</v>
      </c>
      <c r="EV8" s="1" t="s">
        <v>1313</v>
      </c>
      <c r="EW8" s="1" t="s">
        <v>7825</v>
      </c>
      <c r="EX8" s="1" t="s">
        <v>8902</v>
      </c>
      <c r="EY8" s="1" t="s">
        <v>5142</v>
      </c>
      <c r="EZ8" s="1" t="s">
        <v>4845</v>
      </c>
      <c r="FA8" s="1" t="s">
        <v>4844</v>
      </c>
      <c r="FB8" s="1" t="s">
        <v>9814</v>
      </c>
      <c r="FC8" s="1" t="s">
        <v>4005</v>
      </c>
      <c r="FD8" s="1" t="s">
        <v>8026</v>
      </c>
      <c r="FE8" s="1" t="s">
        <v>6238</v>
      </c>
      <c r="FF8" s="1" t="s">
        <v>6058</v>
      </c>
      <c r="FG8" s="1" t="s">
        <v>6057</v>
      </c>
      <c r="FH8" s="1" t="s">
        <v>5371</v>
      </c>
      <c r="FI8" s="1" t="s">
        <v>4327</v>
      </c>
      <c r="FJ8" s="1" t="s">
        <v>465</v>
      </c>
      <c r="FK8" s="1" t="s">
        <v>6285</v>
      </c>
      <c r="FL8" s="1" t="s">
        <v>6283</v>
      </c>
      <c r="FM8" s="1" t="s">
        <v>8445</v>
      </c>
      <c r="FN8" s="1" t="s">
        <v>9813</v>
      </c>
      <c r="FO8" s="1" t="s">
        <v>1217</v>
      </c>
      <c r="FP8" s="1" t="s">
        <v>9812</v>
      </c>
      <c r="FQ8" s="1" t="s">
        <v>9811</v>
      </c>
      <c r="FR8" s="1" t="s">
        <v>9810</v>
      </c>
      <c r="FS8" s="1" t="s">
        <v>6154</v>
      </c>
      <c r="FT8" s="1" t="s">
        <v>9809</v>
      </c>
      <c r="FU8" s="1" t="s">
        <v>6917</v>
      </c>
      <c r="FV8" s="1" t="s">
        <v>6390</v>
      </c>
      <c r="FW8" s="1" t="s">
        <v>9808</v>
      </c>
      <c r="FX8" s="1" t="s">
        <v>5224</v>
      </c>
      <c r="FY8" s="1" t="s">
        <v>9807</v>
      </c>
      <c r="FZ8" s="1" t="s">
        <v>6567</v>
      </c>
      <c r="GA8" s="1" t="s">
        <v>8482</v>
      </c>
      <c r="GB8" s="1" t="s">
        <v>3871</v>
      </c>
      <c r="GC8" s="1" t="s">
        <v>484</v>
      </c>
      <c r="GD8" s="1" t="s">
        <v>483</v>
      </c>
      <c r="GE8" s="1" t="s">
        <v>2117</v>
      </c>
      <c r="GF8" s="1" t="s">
        <v>472</v>
      </c>
      <c r="GG8" s="1" t="s">
        <v>8597</v>
      </c>
      <c r="GH8" s="1" t="s">
        <v>8596</v>
      </c>
      <c r="GI8" s="1" t="s">
        <v>3798</v>
      </c>
      <c r="GJ8" s="1" t="s">
        <v>9806</v>
      </c>
      <c r="GK8" s="1" t="s">
        <v>9805</v>
      </c>
      <c r="GL8" s="1" t="s">
        <v>652</v>
      </c>
      <c r="GM8" s="1" t="s">
        <v>603</v>
      </c>
      <c r="GN8" s="1" t="s">
        <v>415</v>
      </c>
      <c r="GO8" s="1" t="s">
        <v>2335</v>
      </c>
      <c r="GP8" s="1" t="s">
        <v>2334</v>
      </c>
      <c r="GQ8" s="1" t="s">
        <v>9804</v>
      </c>
      <c r="GR8" s="1" t="s">
        <v>9803</v>
      </c>
      <c r="GS8" s="1" t="s">
        <v>9802</v>
      </c>
      <c r="GT8" s="1" t="s">
        <v>1002</v>
      </c>
      <c r="GU8" s="1" t="s">
        <v>1001</v>
      </c>
      <c r="GV8" s="1" t="s">
        <v>7990</v>
      </c>
      <c r="GW8" s="1" t="s">
        <v>1944</v>
      </c>
      <c r="GX8" s="1" t="s">
        <v>5163</v>
      </c>
      <c r="GY8" s="1" t="s">
        <v>5039</v>
      </c>
      <c r="GZ8" s="1" t="s">
        <v>3341</v>
      </c>
      <c r="HA8" s="1" t="s">
        <v>9801</v>
      </c>
      <c r="HB8" s="1" t="s">
        <v>5164</v>
      </c>
      <c r="HC8" s="1" t="s">
        <v>9800</v>
      </c>
      <c r="HD8" s="1" t="s">
        <v>8846</v>
      </c>
      <c r="HE8" s="1" t="s">
        <v>9799</v>
      </c>
      <c r="HF8" s="1" t="s">
        <v>1909</v>
      </c>
      <c r="HG8" s="1" t="s">
        <v>4941</v>
      </c>
      <c r="HH8" s="1" t="s">
        <v>4940</v>
      </c>
      <c r="HI8" s="1" t="s">
        <v>1616</v>
      </c>
      <c r="HJ8" s="1" t="s">
        <v>1862</v>
      </c>
      <c r="HK8" s="1" t="s">
        <v>1861</v>
      </c>
      <c r="HL8" s="1" t="s">
        <v>7911</v>
      </c>
      <c r="HM8" s="1" t="s">
        <v>9798</v>
      </c>
      <c r="HN8" s="1" t="s">
        <v>5219</v>
      </c>
      <c r="HO8" s="1" t="s">
        <v>2452</v>
      </c>
      <c r="HP8" s="1" t="s">
        <v>1135</v>
      </c>
      <c r="HQ8" s="1" t="s">
        <v>9797</v>
      </c>
      <c r="HR8" s="1" t="s">
        <v>838</v>
      </c>
      <c r="HS8" s="1" t="s">
        <v>837</v>
      </c>
      <c r="HT8" s="1" t="s">
        <v>8857</v>
      </c>
      <c r="HU8" s="1" t="s">
        <v>9796</v>
      </c>
      <c r="HV8" s="1" t="s">
        <v>8135</v>
      </c>
      <c r="HW8" s="1" t="s">
        <v>9795</v>
      </c>
      <c r="HX8" s="1" t="s">
        <v>1817</v>
      </c>
      <c r="HY8" s="1" t="s">
        <v>2479</v>
      </c>
      <c r="HZ8" s="1" t="s">
        <v>9656</v>
      </c>
      <c r="IA8" s="1" t="s">
        <v>8246</v>
      </c>
      <c r="IB8" s="1" t="s">
        <v>5562</v>
      </c>
      <c r="IC8" s="1" t="s">
        <v>9794</v>
      </c>
      <c r="ID8" s="1" t="s">
        <v>3543</v>
      </c>
      <c r="IE8" s="1" t="s">
        <v>9129</v>
      </c>
      <c r="IF8" s="1" t="s">
        <v>9115</v>
      </c>
      <c r="IG8" s="1" t="s">
        <v>3551</v>
      </c>
      <c r="IH8" s="1" t="s">
        <v>9793</v>
      </c>
      <c r="II8" s="1" t="s">
        <v>5266</v>
      </c>
      <c r="IJ8" s="1" t="s">
        <v>1119</v>
      </c>
      <c r="IK8" s="1" t="s">
        <v>5762</v>
      </c>
      <c r="IL8" s="1" t="s">
        <v>1666</v>
      </c>
      <c r="IM8" s="1" t="s">
        <v>9792</v>
      </c>
      <c r="IN8" s="1" t="s">
        <v>9791</v>
      </c>
      <c r="IO8" s="1" t="s">
        <v>9790</v>
      </c>
      <c r="IP8" s="1" t="s">
        <v>4236</v>
      </c>
      <c r="IQ8" s="1" t="s">
        <v>9789</v>
      </c>
      <c r="IR8" s="1" t="s">
        <v>5454</v>
      </c>
      <c r="IS8" s="1" t="s">
        <v>9597</v>
      </c>
      <c r="IT8" s="1" t="s">
        <v>9788</v>
      </c>
      <c r="IU8" s="1" t="s">
        <v>9787</v>
      </c>
      <c r="IV8" s="1" t="s">
        <v>9786</v>
      </c>
      <c r="IW8" s="1" t="s">
        <v>8731</v>
      </c>
      <c r="IX8" s="1" t="s">
        <v>9785</v>
      </c>
      <c r="IY8" s="1" t="s">
        <v>9784</v>
      </c>
      <c r="IZ8" s="1" t="s">
        <v>8348</v>
      </c>
      <c r="JA8" s="1" t="s">
        <v>914</v>
      </c>
      <c r="JB8" s="1" t="s">
        <v>9030</v>
      </c>
      <c r="JC8" s="1" t="s">
        <v>9214</v>
      </c>
      <c r="JD8" s="1" t="s">
        <v>3008</v>
      </c>
      <c r="JE8" s="1" t="s">
        <v>1815</v>
      </c>
      <c r="JF8" s="1" t="s">
        <v>9783</v>
      </c>
      <c r="JG8" s="1" t="s">
        <v>1298</v>
      </c>
      <c r="JH8" s="1" t="s">
        <v>9782</v>
      </c>
      <c r="JI8" s="1" t="s">
        <v>9781</v>
      </c>
      <c r="JJ8" s="1" t="s">
        <v>9780</v>
      </c>
      <c r="JK8" s="1" t="s">
        <v>599</v>
      </c>
      <c r="JL8" s="1" t="s">
        <v>3245</v>
      </c>
      <c r="JM8" s="1" t="s">
        <v>7571</v>
      </c>
      <c r="JN8" s="1" t="s">
        <v>3156</v>
      </c>
      <c r="JO8" s="1" t="s">
        <v>9779</v>
      </c>
      <c r="JP8" s="1" t="s">
        <v>9778</v>
      </c>
      <c r="JQ8" s="1" t="s">
        <v>9777</v>
      </c>
      <c r="JR8" s="1" t="s">
        <v>3486</v>
      </c>
      <c r="JS8" s="1" t="s">
        <v>4094</v>
      </c>
      <c r="JT8" s="1" t="s">
        <v>4093</v>
      </c>
      <c r="JU8" s="1" t="s">
        <v>9776</v>
      </c>
      <c r="JV8" s="1" t="s">
        <v>3403</v>
      </c>
      <c r="JW8" s="1" t="s">
        <v>5480</v>
      </c>
      <c r="JX8" s="1" t="s">
        <v>9775</v>
      </c>
      <c r="JY8" s="1" t="s">
        <v>6197</v>
      </c>
      <c r="JZ8" s="1" t="s">
        <v>425</v>
      </c>
      <c r="KA8" s="1" t="s">
        <v>945</v>
      </c>
      <c r="KB8" s="1" t="s">
        <v>4213</v>
      </c>
      <c r="KC8" s="1" t="s">
        <v>3533</v>
      </c>
      <c r="KD8" s="1" t="s">
        <v>8942</v>
      </c>
      <c r="KE8" s="1" t="s">
        <v>8941</v>
      </c>
      <c r="KF8" s="1" t="s">
        <v>960</v>
      </c>
      <c r="KG8" s="1" t="s">
        <v>3334</v>
      </c>
      <c r="KH8" s="1" t="s">
        <v>6874</v>
      </c>
      <c r="KI8" s="1" t="s">
        <v>1736</v>
      </c>
      <c r="KJ8" s="1" t="s">
        <v>1105</v>
      </c>
      <c r="KK8" s="1" t="s">
        <v>1104</v>
      </c>
      <c r="KL8" s="1" t="s">
        <v>2704</v>
      </c>
      <c r="KM8" s="1" t="s">
        <v>4874</v>
      </c>
      <c r="KN8" s="1" t="s">
        <v>4873</v>
      </c>
      <c r="KO8" s="1" t="s">
        <v>5150</v>
      </c>
      <c r="KP8" s="1" t="s">
        <v>9774</v>
      </c>
      <c r="KQ8" s="1" t="s">
        <v>865</v>
      </c>
      <c r="KR8" s="1" t="s">
        <v>9773</v>
      </c>
      <c r="KS8" s="1" t="s">
        <v>2392</v>
      </c>
      <c r="KT8" s="1" t="s">
        <v>9772</v>
      </c>
      <c r="KU8" s="1" t="s">
        <v>1923</v>
      </c>
      <c r="KV8" s="1" t="s">
        <v>1922</v>
      </c>
      <c r="KW8" s="1" t="s">
        <v>5077</v>
      </c>
      <c r="KX8" s="1" t="s">
        <v>9771</v>
      </c>
      <c r="KY8" s="1" t="s">
        <v>3621</v>
      </c>
      <c r="KZ8" s="1" t="s">
        <v>843</v>
      </c>
      <c r="LA8" s="1" t="s">
        <v>9770</v>
      </c>
      <c r="LB8" s="1" t="s">
        <v>9769</v>
      </c>
      <c r="LC8" s="1" t="s">
        <v>9768</v>
      </c>
      <c r="LD8" s="1" t="s">
        <v>459</v>
      </c>
      <c r="LE8" s="1" t="s">
        <v>949</v>
      </c>
      <c r="LF8" s="1" t="s">
        <v>948</v>
      </c>
      <c r="LG8" s="1" t="s">
        <v>788</v>
      </c>
      <c r="LH8" s="1" t="s">
        <v>6652</v>
      </c>
      <c r="LI8" s="1" t="s">
        <v>3648</v>
      </c>
      <c r="LJ8" s="1" t="s">
        <v>8145</v>
      </c>
      <c r="LK8" s="1" t="s">
        <v>2104</v>
      </c>
      <c r="LL8" s="1" t="s">
        <v>1748</v>
      </c>
      <c r="LM8" s="1" t="s">
        <v>6230</v>
      </c>
      <c r="LN8" s="1" t="s">
        <v>3666</v>
      </c>
      <c r="LO8" s="1" t="s">
        <v>9767</v>
      </c>
      <c r="LP8" s="1" t="s">
        <v>471</v>
      </c>
      <c r="LQ8" s="1" t="s">
        <v>470</v>
      </c>
      <c r="LR8" s="1" t="s">
        <v>3504</v>
      </c>
      <c r="LS8" s="1" t="s">
        <v>4822</v>
      </c>
      <c r="LT8" s="1" t="s">
        <v>5063</v>
      </c>
      <c r="LU8" s="1" t="s">
        <v>5062</v>
      </c>
      <c r="LV8" s="1" t="s">
        <v>9766</v>
      </c>
      <c r="LW8" s="1" t="s">
        <v>9765</v>
      </c>
      <c r="LX8" s="1" t="s">
        <v>5676</v>
      </c>
      <c r="LY8" s="1" t="s">
        <v>5675</v>
      </c>
      <c r="LZ8" s="1" t="s">
        <v>9764</v>
      </c>
      <c r="MA8" s="1" t="s">
        <v>9763</v>
      </c>
      <c r="MB8" s="1" t="s">
        <v>9762</v>
      </c>
      <c r="MC8" s="1" t="s">
        <v>9761</v>
      </c>
      <c r="MD8" s="1" t="s">
        <v>9760</v>
      </c>
      <c r="ME8" s="1" t="s">
        <v>8377</v>
      </c>
      <c r="MF8" s="1" t="s">
        <v>9759</v>
      </c>
      <c r="MG8" s="1" t="s">
        <v>9758</v>
      </c>
      <c r="MH8" s="1" t="s">
        <v>861</v>
      </c>
      <c r="MI8" s="1" t="s">
        <v>5186</v>
      </c>
      <c r="MJ8" s="1" t="s">
        <v>5185</v>
      </c>
      <c r="MK8" s="1" t="s">
        <v>9757</v>
      </c>
      <c r="ML8" s="1" t="s">
        <v>4143</v>
      </c>
      <c r="MM8" s="1" t="s">
        <v>4781</v>
      </c>
      <c r="MN8" s="1" t="s">
        <v>6315</v>
      </c>
      <c r="MO8" s="1" t="s">
        <v>4848</v>
      </c>
      <c r="MP8" s="1" t="s">
        <v>4814</v>
      </c>
      <c r="MQ8" s="1" t="s">
        <v>4883</v>
      </c>
      <c r="MR8" s="1" t="s">
        <v>2027</v>
      </c>
      <c r="MS8" s="1" t="s">
        <v>7881</v>
      </c>
      <c r="MT8" s="1" t="s">
        <v>9756</v>
      </c>
      <c r="MU8" s="1" t="s">
        <v>9755</v>
      </c>
      <c r="MV8" s="1" t="s">
        <v>3264</v>
      </c>
      <c r="MW8" s="1" t="s">
        <v>9754</v>
      </c>
      <c r="MX8" s="1" t="s">
        <v>3704</v>
      </c>
      <c r="MY8" s="1" t="s">
        <v>3682</v>
      </c>
      <c r="MZ8" s="1" t="s">
        <v>1882</v>
      </c>
      <c r="NA8" s="1" t="s">
        <v>638</v>
      </c>
      <c r="NB8" s="1" t="s">
        <v>637</v>
      </c>
      <c r="NC8" s="1" t="s">
        <v>7329</v>
      </c>
      <c r="ND8" s="1" t="s">
        <v>7328</v>
      </c>
      <c r="NE8" s="1" t="s">
        <v>3185</v>
      </c>
      <c r="NF8" s="1" t="s">
        <v>2834</v>
      </c>
      <c r="NG8" s="1" t="s">
        <v>9753</v>
      </c>
      <c r="NH8" s="1" t="s">
        <v>1918</v>
      </c>
      <c r="NI8" s="1" t="s">
        <v>6269</v>
      </c>
      <c r="NJ8" s="1" t="s">
        <v>2039</v>
      </c>
      <c r="NK8" s="1" t="s">
        <v>3428</v>
      </c>
      <c r="NL8" s="1" t="s">
        <v>3427</v>
      </c>
      <c r="NM8" s="1" t="s">
        <v>7257</v>
      </c>
      <c r="NN8" s="1" t="s">
        <v>9752</v>
      </c>
      <c r="NO8" s="1" t="s">
        <v>3940</v>
      </c>
      <c r="NP8" s="1" t="s">
        <v>9751</v>
      </c>
      <c r="NQ8" s="1" t="s">
        <v>7527</v>
      </c>
      <c r="NR8" s="1" t="s">
        <v>2464</v>
      </c>
      <c r="NS8" s="1" t="s">
        <v>9750</v>
      </c>
      <c r="NT8" s="1" t="s">
        <v>3041</v>
      </c>
      <c r="NU8" s="1" t="s">
        <v>9749</v>
      </c>
      <c r="NV8" s="1" t="s">
        <v>5144</v>
      </c>
      <c r="NW8" s="1" t="s">
        <v>9748</v>
      </c>
      <c r="NX8" s="1" t="s">
        <v>551</v>
      </c>
      <c r="NY8" s="1" t="s">
        <v>855</v>
      </c>
      <c r="NZ8" s="1" t="s">
        <v>4554</v>
      </c>
      <c r="OA8" s="1" t="s">
        <v>2097</v>
      </c>
      <c r="OB8" s="1" t="s">
        <v>4960</v>
      </c>
      <c r="OC8" s="1" t="s">
        <v>6742</v>
      </c>
      <c r="OD8" s="1" t="s">
        <v>6958</v>
      </c>
      <c r="OE8" s="1" t="s">
        <v>4416</v>
      </c>
      <c r="OF8" s="1" t="s">
        <v>9747</v>
      </c>
      <c r="OG8" s="1" t="s">
        <v>9746</v>
      </c>
      <c r="OH8" s="1" t="s">
        <v>8062</v>
      </c>
      <c r="OI8" s="1" t="s">
        <v>9745</v>
      </c>
      <c r="OJ8" s="1" t="s">
        <v>7034</v>
      </c>
      <c r="OK8" s="1" t="s">
        <v>2225</v>
      </c>
      <c r="OL8" s="1" t="s">
        <v>4250</v>
      </c>
      <c r="OM8" s="1" t="s">
        <v>9744</v>
      </c>
      <c r="ON8" s="1" t="s">
        <v>9743</v>
      </c>
      <c r="OO8" s="1" t="s">
        <v>1569</v>
      </c>
      <c r="OP8" s="1" t="s">
        <v>7531</v>
      </c>
      <c r="OQ8" s="1" t="s">
        <v>8301</v>
      </c>
      <c r="OR8" s="1" t="s">
        <v>9742</v>
      </c>
      <c r="OS8" s="1" t="s">
        <v>8240</v>
      </c>
      <c r="OT8" s="1" t="s">
        <v>8239</v>
      </c>
      <c r="OU8" s="1" t="s">
        <v>2132</v>
      </c>
      <c r="OV8" s="1" t="s">
        <v>8015</v>
      </c>
      <c r="OW8" s="1" t="s">
        <v>7212</v>
      </c>
      <c r="OX8" s="1" t="s">
        <v>9741</v>
      </c>
      <c r="OY8" s="1" t="s">
        <v>7508</v>
      </c>
      <c r="OZ8" s="1" t="s">
        <v>2012</v>
      </c>
      <c r="PA8" s="1" t="s">
        <v>7157</v>
      </c>
      <c r="PB8" s="1" t="s">
        <v>9740</v>
      </c>
      <c r="PC8" s="1" t="s">
        <v>9739</v>
      </c>
      <c r="PD8" s="1" t="s">
        <v>5028</v>
      </c>
      <c r="PE8" s="1" t="s">
        <v>9738</v>
      </c>
      <c r="PF8" s="1" t="s">
        <v>9737</v>
      </c>
      <c r="PG8" s="1" t="s">
        <v>3255</v>
      </c>
      <c r="PH8" s="1" t="s">
        <v>6839</v>
      </c>
      <c r="PI8" s="1" t="s">
        <v>9736</v>
      </c>
      <c r="PJ8" s="1" t="s">
        <v>6587</v>
      </c>
      <c r="PK8" s="1" t="s">
        <v>6586</v>
      </c>
      <c r="PL8" s="1" t="s">
        <v>1124</v>
      </c>
      <c r="PM8" s="1" t="s">
        <v>3249</v>
      </c>
      <c r="PN8" s="1" t="s">
        <v>4900</v>
      </c>
      <c r="PO8" s="1" t="s">
        <v>3217</v>
      </c>
      <c r="PP8" s="1" t="s">
        <v>9735</v>
      </c>
      <c r="PQ8" s="1" t="s">
        <v>9734</v>
      </c>
      <c r="PR8" s="1" t="s">
        <v>9733</v>
      </c>
      <c r="PS8" s="1" t="s">
        <v>9732</v>
      </c>
      <c r="PT8" s="1" t="s">
        <v>1849</v>
      </c>
      <c r="PU8" s="1" t="s">
        <v>1848</v>
      </c>
      <c r="PV8" s="1" t="s">
        <v>480</v>
      </c>
      <c r="PW8" s="1" t="s">
        <v>7109</v>
      </c>
      <c r="PX8" s="1" t="s">
        <v>8019</v>
      </c>
      <c r="PY8" s="1" t="s">
        <v>7704</v>
      </c>
      <c r="PZ8" s="1" t="s">
        <v>6860</v>
      </c>
      <c r="QA8" s="1" t="s">
        <v>9731</v>
      </c>
      <c r="QB8" s="1" t="s">
        <v>9730</v>
      </c>
      <c r="QC8" s="1" t="s">
        <v>8365</v>
      </c>
      <c r="QD8" s="1" t="s">
        <v>8871</v>
      </c>
      <c r="QE8" s="1" t="s">
        <v>1860</v>
      </c>
      <c r="QF8" s="1" t="s">
        <v>7557</v>
      </c>
      <c r="QG8" s="1" t="s">
        <v>808</v>
      </c>
      <c r="QH8" s="1" t="s">
        <v>7204</v>
      </c>
      <c r="QI8" s="1" t="s">
        <v>3173</v>
      </c>
      <c r="QJ8" s="1" t="s">
        <v>4691</v>
      </c>
      <c r="QK8" s="1" t="s">
        <v>1398</v>
      </c>
      <c r="QL8" s="1" t="s">
        <v>4058</v>
      </c>
      <c r="QM8" s="1" t="s">
        <v>1211</v>
      </c>
      <c r="QN8" s="1" t="s">
        <v>1171</v>
      </c>
      <c r="QO8" s="1" t="s">
        <v>5532</v>
      </c>
      <c r="QP8" s="1" t="s">
        <v>899</v>
      </c>
      <c r="QQ8" s="1" t="s">
        <v>798</v>
      </c>
      <c r="QR8" s="1" t="s">
        <v>9729</v>
      </c>
      <c r="QS8" s="1" t="s">
        <v>1238</v>
      </c>
      <c r="QT8" s="1" t="s">
        <v>976</v>
      </c>
      <c r="QU8" s="1" t="s">
        <v>9728</v>
      </c>
      <c r="QV8" s="1" t="s">
        <v>7831</v>
      </c>
      <c r="QW8" s="1" t="s">
        <v>4010</v>
      </c>
      <c r="QX8" s="1" t="s">
        <v>4009</v>
      </c>
      <c r="QY8" s="1" t="s">
        <v>7830</v>
      </c>
      <c r="QZ8" s="1" t="s">
        <v>3380</v>
      </c>
      <c r="RA8" s="1" t="s">
        <v>4863</v>
      </c>
      <c r="RB8" s="1" t="s">
        <v>4862</v>
      </c>
      <c r="RC8" s="1" t="s">
        <v>697</v>
      </c>
      <c r="RD8" s="1" t="s">
        <v>6606</v>
      </c>
      <c r="RE8" s="1" t="s">
        <v>7006</v>
      </c>
      <c r="RF8" s="1" t="s">
        <v>6830</v>
      </c>
      <c r="RG8" s="1" t="s">
        <v>9727</v>
      </c>
      <c r="RH8" s="1" t="s">
        <v>650</v>
      </c>
      <c r="RI8" s="1" t="s">
        <v>9726</v>
      </c>
      <c r="RJ8" s="1" t="s">
        <v>4085</v>
      </c>
      <c r="RK8" s="1" t="s">
        <v>2526</v>
      </c>
      <c r="RL8" s="1" t="s">
        <v>4667</v>
      </c>
      <c r="RM8" s="1" t="s">
        <v>8890</v>
      </c>
      <c r="RN8" s="1" t="s">
        <v>8889</v>
      </c>
      <c r="RO8" s="1" t="s">
        <v>9725</v>
      </c>
      <c r="RP8" s="1" t="s">
        <v>6113</v>
      </c>
      <c r="RQ8" s="1" t="s">
        <v>8812</v>
      </c>
      <c r="RR8" s="1" t="s">
        <v>8811</v>
      </c>
      <c r="RS8" s="1" t="s">
        <v>9724</v>
      </c>
      <c r="RT8" s="1" t="s">
        <v>5501</v>
      </c>
      <c r="RU8" s="1" t="s">
        <v>7614</v>
      </c>
      <c r="RV8" s="1" t="s">
        <v>3061</v>
      </c>
      <c r="RW8" s="1" t="s">
        <v>2055</v>
      </c>
      <c r="RX8" s="1" t="s">
        <v>2054</v>
      </c>
      <c r="RY8" s="1" t="s">
        <v>454</v>
      </c>
      <c r="RZ8" s="1" t="s">
        <v>793</v>
      </c>
      <c r="SA8" s="1" t="s">
        <v>9723</v>
      </c>
      <c r="SB8" s="1" t="s">
        <v>8750</v>
      </c>
      <c r="SC8" s="1" t="s">
        <v>5571</v>
      </c>
      <c r="SD8" s="1" t="s">
        <v>3895</v>
      </c>
      <c r="SE8" s="1" t="s">
        <v>4539</v>
      </c>
      <c r="SF8" s="1" t="s">
        <v>4540</v>
      </c>
      <c r="SG8" s="1" t="s">
        <v>2037</v>
      </c>
      <c r="SH8" s="1" t="s">
        <v>9722</v>
      </c>
    </row>
    <row r="9" spans="1:502" x14ac:dyDescent="0.25">
      <c r="A9" s="1" t="s">
        <v>9721</v>
      </c>
      <c r="B9" s="1" t="s">
        <v>911</v>
      </c>
      <c r="C9" s="1" t="s">
        <v>2471</v>
      </c>
      <c r="D9" s="1" t="s">
        <v>1801</v>
      </c>
      <c r="E9" s="1" t="s">
        <v>1799</v>
      </c>
      <c r="F9" s="1" t="s">
        <v>3244</v>
      </c>
      <c r="G9" s="1" t="s">
        <v>7843</v>
      </c>
      <c r="H9" s="1" t="s">
        <v>3174</v>
      </c>
      <c r="I9" s="1" t="s">
        <v>4394</v>
      </c>
      <c r="J9" s="1" t="s">
        <v>5083</v>
      </c>
      <c r="K9" s="1" t="s">
        <v>2475</v>
      </c>
      <c r="L9" s="1" t="s">
        <v>4880</v>
      </c>
      <c r="M9" s="1" t="s">
        <v>2227</v>
      </c>
      <c r="N9" s="1" t="s">
        <v>1078</v>
      </c>
      <c r="O9" s="1" t="s">
        <v>9720</v>
      </c>
      <c r="P9" s="1" t="s">
        <v>1704</v>
      </c>
      <c r="Q9" s="1" t="s">
        <v>7274</v>
      </c>
      <c r="R9" s="1" t="s">
        <v>2474</v>
      </c>
      <c r="S9" s="1" t="s">
        <v>1672</v>
      </c>
      <c r="T9" s="1" t="s">
        <v>9719</v>
      </c>
      <c r="U9" s="1" t="s">
        <v>9718</v>
      </c>
      <c r="V9" s="1" t="s">
        <v>1694</v>
      </c>
      <c r="W9" s="1" t="s">
        <v>8184</v>
      </c>
      <c r="X9" s="1" t="s">
        <v>4008</v>
      </c>
      <c r="Y9" s="1" t="s">
        <v>1797</v>
      </c>
      <c r="Z9" s="1" t="s">
        <v>1485</v>
      </c>
      <c r="AA9" s="1" t="s">
        <v>1708</v>
      </c>
      <c r="AB9" s="1" t="s">
        <v>1753</v>
      </c>
      <c r="AC9" s="1" t="s">
        <v>4004</v>
      </c>
      <c r="AD9" s="1" t="s">
        <v>1671</v>
      </c>
      <c r="AE9" s="1" t="s">
        <v>1639</v>
      </c>
      <c r="AF9" s="1" t="s">
        <v>1638</v>
      </c>
      <c r="AG9" s="1" t="s">
        <v>7622</v>
      </c>
      <c r="AH9" s="1" t="s">
        <v>1165</v>
      </c>
      <c r="AI9" s="1" t="s">
        <v>2319</v>
      </c>
      <c r="AJ9" s="1" t="s">
        <v>2823</v>
      </c>
      <c r="AK9" s="1" t="s">
        <v>8175</v>
      </c>
      <c r="AL9" s="1" t="s">
        <v>1535</v>
      </c>
      <c r="AM9" s="1" t="s">
        <v>3083</v>
      </c>
      <c r="AN9" s="1" t="s">
        <v>8180</v>
      </c>
      <c r="AO9" s="1" t="s">
        <v>8179</v>
      </c>
      <c r="AP9" s="1" t="s">
        <v>5063</v>
      </c>
      <c r="AQ9" s="1" t="s">
        <v>5062</v>
      </c>
      <c r="AR9" s="1" t="s">
        <v>1960</v>
      </c>
      <c r="AS9" s="1" t="s">
        <v>3647</v>
      </c>
      <c r="AT9" s="1" t="s">
        <v>4031</v>
      </c>
      <c r="AU9" s="1" t="s">
        <v>4032</v>
      </c>
      <c r="AV9" s="1" t="s">
        <v>2707</v>
      </c>
      <c r="AW9" s="1" t="s">
        <v>3846</v>
      </c>
      <c r="AX9" s="1" t="s">
        <v>8299</v>
      </c>
      <c r="AY9" s="1" t="s">
        <v>4097</v>
      </c>
      <c r="AZ9" s="1" t="s">
        <v>2464</v>
      </c>
      <c r="BA9" s="1" t="s">
        <v>5403</v>
      </c>
      <c r="BB9" s="1" t="s">
        <v>5056</v>
      </c>
      <c r="BC9" s="1" t="s">
        <v>5055</v>
      </c>
      <c r="BD9" s="1" t="s">
        <v>1024</v>
      </c>
      <c r="BE9" s="1" t="s">
        <v>1767</v>
      </c>
      <c r="BF9" s="1" t="s">
        <v>2670</v>
      </c>
      <c r="BG9" s="1" t="s">
        <v>1143</v>
      </c>
      <c r="BH9" s="1" t="s">
        <v>2451</v>
      </c>
      <c r="BI9" s="1" t="s">
        <v>6550</v>
      </c>
      <c r="BJ9" s="1" t="s">
        <v>5216</v>
      </c>
      <c r="BK9" s="1">
        <v>43352</v>
      </c>
      <c r="BL9" s="1" t="s">
        <v>4510</v>
      </c>
      <c r="BM9" s="1" t="s">
        <v>3785</v>
      </c>
      <c r="BN9" s="1" t="s">
        <v>3373</v>
      </c>
      <c r="BO9" s="1" t="s">
        <v>5126</v>
      </c>
      <c r="BP9" s="1" t="s">
        <v>2269</v>
      </c>
      <c r="BQ9" s="1" t="s">
        <v>7277</v>
      </c>
      <c r="BR9" s="1" t="s">
        <v>1665</v>
      </c>
      <c r="BS9" s="1" t="s">
        <v>7385</v>
      </c>
      <c r="BT9" s="1" t="s">
        <v>8815</v>
      </c>
      <c r="BU9" s="1" t="s">
        <v>7434</v>
      </c>
      <c r="BV9" s="1" t="s">
        <v>1666</v>
      </c>
      <c r="BW9" s="1" t="s">
        <v>8787</v>
      </c>
      <c r="BX9" s="1" t="s">
        <v>3559</v>
      </c>
      <c r="BY9" s="1" t="s">
        <v>5865</v>
      </c>
      <c r="BZ9" s="1" t="s">
        <v>5192</v>
      </c>
      <c r="CA9" s="1" t="s">
        <v>1626</v>
      </c>
      <c r="CB9" s="1" t="s">
        <v>8827</v>
      </c>
      <c r="CC9" s="1" t="s">
        <v>2531</v>
      </c>
      <c r="CD9" s="1" t="s">
        <v>1619</v>
      </c>
      <c r="CE9" s="1" t="s">
        <v>5082</v>
      </c>
      <c r="CF9" s="1" t="s">
        <v>1654</v>
      </c>
      <c r="CG9" s="1" t="s">
        <v>1653</v>
      </c>
      <c r="CH9" s="1" t="s">
        <v>1939</v>
      </c>
      <c r="CI9" s="1" t="s">
        <v>2566</v>
      </c>
      <c r="CJ9" s="1" t="s">
        <v>5765</v>
      </c>
      <c r="CK9" s="1" t="s">
        <v>4784</v>
      </c>
      <c r="CL9" s="1" t="s">
        <v>2986</v>
      </c>
      <c r="CM9" s="1" t="s">
        <v>5031</v>
      </c>
      <c r="CN9" s="1" t="s">
        <v>5030</v>
      </c>
      <c r="CO9" s="1" t="s">
        <v>5029</v>
      </c>
      <c r="CP9" s="1" t="s">
        <v>5276</v>
      </c>
      <c r="CQ9" s="1" t="s">
        <v>1601</v>
      </c>
      <c r="CR9" s="1" t="s">
        <v>1608</v>
      </c>
      <c r="CS9" s="1" t="s">
        <v>3061</v>
      </c>
      <c r="CT9" s="1" t="s">
        <v>1710</v>
      </c>
      <c r="CU9" s="1" t="s">
        <v>9717</v>
      </c>
      <c r="CV9" s="1" t="s">
        <v>9716</v>
      </c>
      <c r="CW9" s="1" t="s">
        <v>1940</v>
      </c>
      <c r="CX9" s="1" t="s">
        <v>8246</v>
      </c>
      <c r="CY9" s="1" t="s">
        <v>2027</v>
      </c>
      <c r="CZ9" s="1" t="s">
        <v>1455</v>
      </c>
      <c r="DA9" s="1" t="s">
        <v>4883</v>
      </c>
      <c r="DB9" s="1" t="s">
        <v>4884</v>
      </c>
      <c r="DC9" s="1" t="s">
        <v>1662</v>
      </c>
      <c r="DD9" s="1" t="s">
        <v>1456</v>
      </c>
      <c r="DE9" s="1" t="s">
        <v>4922</v>
      </c>
      <c r="DF9" s="1" t="s">
        <v>2219</v>
      </c>
      <c r="DG9" s="1" t="s">
        <v>5247</v>
      </c>
      <c r="DH9" s="1" t="s">
        <v>5246</v>
      </c>
      <c r="DI9" s="1" t="s">
        <v>5896</v>
      </c>
      <c r="DJ9" s="1" t="s">
        <v>943</v>
      </c>
      <c r="DK9" s="1" t="s">
        <v>1521</v>
      </c>
      <c r="DL9" s="1" t="s">
        <v>7689</v>
      </c>
      <c r="DM9" s="1" t="s">
        <v>7688</v>
      </c>
      <c r="DN9" s="1" t="s">
        <v>5139</v>
      </c>
      <c r="DO9" s="1" t="s">
        <v>1713</v>
      </c>
      <c r="DP9" s="1" t="s">
        <v>996</v>
      </c>
      <c r="DQ9" s="1" t="s">
        <v>5751</v>
      </c>
      <c r="DR9" s="1" t="s">
        <v>5236</v>
      </c>
      <c r="DS9" s="1" t="s">
        <v>5115</v>
      </c>
      <c r="DT9" s="1" t="s">
        <v>6240</v>
      </c>
      <c r="DU9" s="1" t="s">
        <v>8154</v>
      </c>
      <c r="DV9" s="1" t="s">
        <v>1885</v>
      </c>
      <c r="DW9" s="1" t="s">
        <v>3067</v>
      </c>
      <c r="DX9" s="1" t="s">
        <v>2355</v>
      </c>
      <c r="DY9" s="1" t="s">
        <v>2307</v>
      </c>
      <c r="DZ9" s="1" t="s">
        <v>4929</v>
      </c>
      <c r="EA9" s="1" t="s">
        <v>3613</v>
      </c>
      <c r="EB9" s="1" t="s">
        <v>9136</v>
      </c>
      <c r="EC9" s="1" t="s">
        <v>9715</v>
      </c>
      <c r="ED9" s="1" t="s">
        <v>7296</v>
      </c>
      <c r="EE9" s="1" t="s">
        <v>5586</v>
      </c>
      <c r="EF9" s="1" t="s">
        <v>5077</v>
      </c>
      <c r="EG9" s="1" t="s">
        <v>2404</v>
      </c>
      <c r="EH9" s="1" t="s">
        <v>2403</v>
      </c>
      <c r="EI9" s="1" t="s">
        <v>7665</v>
      </c>
      <c r="EJ9" s="1" t="s">
        <v>7664</v>
      </c>
      <c r="EK9" s="1" t="s">
        <v>3740</v>
      </c>
      <c r="EL9" s="1" t="s">
        <v>8344</v>
      </c>
      <c r="EM9" s="1" t="s">
        <v>8339</v>
      </c>
      <c r="EN9" s="1" t="s">
        <v>7254</v>
      </c>
      <c r="EO9" s="1" t="s">
        <v>2026</v>
      </c>
      <c r="EP9" s="1" t="s">
        <v>2025</v>
      </c>
      <c r="EQ9" s="1" t="s">
        <v>9674</v>
      </c>
      <c r="ER9" s="1" t="s">
        <v>2252</v>
      </c>
      <c r="ES9" s="1" t="s">
        <v>6427</v>
      </c>
      <c r="ET9" s="1" t="s">
        <v>7163</v>
      </c>
      <c r="EU9" s="1" t="s">
        <v>1889</v>
      </c>
      <c r="EV9" s="1" t="s">
        <v>5656</v>
      </c>
      <c r="EW9" s="1" t="s">
        <v>2037</v>
      </c>
      <c r="EX9" s="1" t="s">
        <v>8825</v>
      </c>
      <c r="EY9" s="1" t="s">
        <v>3694</v>
      </c>
      <c r="EZ9" s="1" t="s">
        <v>9714</v>
      </c>
      <c r="FA9" s="1" t="s">
        <v>9713</v>
      </c>
      <c r="FB9" s="1" t="s">
        <v>1245</v>
      </c>
      <c r="FC9" s="1" t="s">
        <v>5190</v>
      </c>
      <c r="FD9" s="1" t="s">
        <v>5105</v>
      </c>
      <c r="FE9" s="1" t="s">
        <v>8812</v>
      </c>
      <c r="FF9" s="1" t="s">
        <v>8811</v>
      </c>
      <c r="FG9" s="1" t="s">
        <v>3640</v>
      </c>
      <c r="FH9" s="1" t="s">
        <v>6813</v>
      </c>
      <c r="FI9" s="1" t="s">
        <v>1623</v>
      </c>
      <c r="FJ9" s="1" t="s">
        <v>7615</v>
      </c>
      <c r="FK9" s="1" t="s">
        <v>617</v>
      </c>
      <c r="FL9" s="1" t="s">
        <v>9712</v>
      </c>
      <c r="FM9" s="1" t="s">
        <v>1510</v>
      </c>
      <c r="FN9" s="1" t="s">
        <v>3629</v>
      </c>
      <c r="FO9" s="1" t="s">
        <v>3189</v>
      </c>
      <c r="FP9" s="1" t="s">
        <v>8523</v>
      </c>
      <c r="FQ9" s="1" t="s">
        <v>8522</v>
      </c>
      <c r="FR9" s="1" t="s">
        <v>7459</v>
      </c>
      <c r="FS9" s="1" t="s">
        <v>8725</v>
      </c>
      <c r="FT9" s="1" t="s">
        <v>5081</v>
      </c>
      <c r="FU9" s="1" t="s">
        <v>550</v>
      </c>
      <c r="FV9" s="1" t="s">
        <v>6875</v>
      </c>
      <c r="FW9" s="1" t="s">
        <v>4094</v>
      </c>
      <c r="FX9" s="1" t="s">
        <v>4093</v>
      </c>
      <c r="FY9" s="1" t="s">
        <v>5157</v>
      </c>
      <c r="FZ9" s="1" t="s">
        <v>5185</v>
      </c>
      <c r="GA9" s="1" t="s">
        <v>5089</v>
      </c>
      <c r="GB9" s="1" t="s">
        <v>2343</v>
      </c>
      <c r="GC9" s="1" t="s">
        <v>7285</v>
      </c>
      <c r="GD9" s="1" t="s">
        <v>777</v>
      </c>
      <c r="GE9" s="1" t="s">
        <v>1624</v>
      </c>
      <c r="GF9" s="1" t="s">
        <v>4792</v>
      </c>
      <c r="GG9" s="1" t="s">
        <v>6627</v>
      </c>
      <c r="GH9" s="1" t="s">
        <v>7240</v>
      </c>
      <c r="GI9" s="1" t="s">
        <v>4638</v>
      </c>
      <c r="GJ9" s="1" t="s">
        <v>5161</v>
      </c>
      <c r="GK9" s="1" t="s">
        <v>1265</v>
      </c>
      <c r="GL9" s="1" t="s">
        <v>6722</v>
      </c>
      <c r="GM9" s="1" t="s">
        <v>1264</v>
      </c>
      <c r="GN9" s="1" t="s">
        <v>1645</v>
      </c>
      <c r="GO9" s="1" t="s">
        <v>1644</v>
      </c>
      <c r="GP9" s="1" t="s">
        <v>2369</v>
      </c>
      <c r="GQ9" s="1" t="s">
        <v>987</v>
      </c>
      <c r="GR9" s="1" t="s">
        <v>8816</v>
      </c>
      <c r="GS9" s="1" t="s">
        <v>2785</v>
      </c>
      <c r="GT9" s="1" t="s">
        <v>5301</v>
      </c>
      <c r="GU9" s="1" t="s">
        <v>1607</v>
      </c>
      <c r="GV9" s="1" t="s">
        <v>8350</v>
      </c>
      <c r="GW9" s="1" t="s">
        <v>8360</v>
      </c>
      <c r="GX9" s="1" t="s">
        <v>3093</v>
      </c>
      <c r="GY9" s="1" t="s">
        <v>7619</v>
      </c>
      <c r="GZ9" s="1" t="s">
        <v>1529</v>
      </c>
      <c r="HA9" s="1" t="s">
        <v>590</v>
      </c>
      <c r="HB9" s="1" t="s">
        <v>2419</v>
      </c>
      <c r="HC9" s="1" t="s">
        <v>4764</v>
      </c>
      <c r="HD9" s="1" t="s">
        <v>918</v>
      </c>
      <c r="HE9" s="1" t="s">
        <v>2463</v>
      </c>
      <c r="HF9" s="1" t="s">
        <v>6623</v>
      </c>
      <c r="HG9" s="1" t="s">
        <v>1632</v>
      </c>
      <c r="HH9" s="1" t="s">
        <v>3099</v>
      </c>
      <c r="HI9" s="1" t="s">
        <v>2335</v>
      </c>
      <c r="HJ9" s="1" t="s">
        <v>2334</v>
      </c>
      <c r="HK9" s="1" t="s">
        <v>2187</v>
      </c>
      <c r="HL9" s="1" t="s">
        <v>2253</v>
      </c>
      <c r="HM9" s="1" t="s">
        <v>1674</v>
      </c>
      <c r="HN9" s="1" t="s">
        <v>1377</v>
      </c>
      <c r="HO9" s="1" t="s">
        <v>4088</v>
      </c>
      <c r="HP9" s="1" t="s">
        <v>5119</v>
      </c>
      <c r="HQ9" s="1" t="s">
        <v>1778</v>
      </c>
      <c r="HR9" s="1" t="s">
        <v>6671</v>
      </c>
      <c r="HS9" s="1" t="s">
        <v>3732</v>
      </c>
      <c r="HT9" s="1" t="s">
        <v>5044</v>
      </c>
      <c r="HU9" s="1" t="s">
        <v>886</v>
      </c>
      <c r="HV9" s="1" t="s">
        <v>1587</v>
      </c>
      <c r="HW9" s="1" t="s">
        <v>1530</v>
      </c>
      <c r="HX9" s="1" t="s">
        <v>5186</v>
      </c>
      <c r="HY9" s="1" t="s">
        <v>1715</v>
      </c>
      <c r="HZ9" s="1" t="s">
        <v>3731</v>
      </c>
      <c r="IA9" s="1" t="s">
        <v>9711</v>
      </c>
      <c r="IB9" s="1" t="s">
        <v>9710</v>
      </c>
      <c r="IC9" s="1" t="s">
        <v>6978</v>
      </c>
      <c r="ID9" s="1" t="s">
        <v>6977</v>
      </c>
      <c r="IE9" s="1" t="s">
        <v>6976</v>
      </c>
      <c r="IF9" s="1" t="s">
        <v>1316</v>
      </c>
      <c r="IG9" s="1" t="s">
        <v>1487</v>
      </c>
      <c r="IH9" s="1" t="s">
        <v>9393</v>
      </c>
      <c r="II9" s="1" t="s">
        <v>3739</v>
      </c>
      <c r="IJ9" s="1" t="s">
        <v>8323</v>
      </c>
      <c r="IK9" s="1" t="s">
        <v>4785</v>
      </c>
      <c r="IL9" s="1" t="s">
        <v>2522</v>
      </c>
      <c r="IM9" s="1" t="s">
        <v>2521</v>
      </c>
      <c r="IN9" s="1" t="s">
        <v>4147</v>
      </c>
      <c r="IO9" s="1" t="s">
        <v>8528</v>
      </c>
      <c r="IP9" s="1" t="s">
        <v>2096</v>
      </c>
      <c r="IQ9" s="1" t="s">
        <v>2095</v>
      </c>
      <c r="IR9" s="1" t="s">
        <v>3909</v>
      </c>
      <c r="IS9" s="1" t="s">
        <v>4332</v>
      </c>
      <c r="IT9" s="1" t="s">
        <v>1343</v>
      </c>
      <c r="IU9" s="1" t="s">
        <v>1647</v>
      </c>
      <c r="IV9" s="1" t="s">
        <v>5298</v>
      </c>
      <c r="IW9" s="1" t="s">
        <v>1483</v>
      </c>
      <c r="IX9" s="1" t="s">
        <v>625</v>
      </c>
      <c r="IY9" s="1" t="s">
        <v>2223</v>
      </c>
      <c r="IZ9" s="1" t="s">
        <v>1203</v>
      </c>
      <c r="JA9" s="1" t="s">
        <v>1202</v>
      </c>
      <c r="JB9" s="1" t="s">
        <v>2586</v>
      </c>
      <c r="JC9" s="1" t="s">
        <v>871</v>
      </c>
      <c r="JD9" s="1" t="s">
        <v>1350</v>
      </c>
      <c r="JE9" s="1" t="s">
        <v>1349</v>
      </c>
      <c r="JF9" s="1" t="s">
        <v>4281</v>
      </c>
      <c r="JG9" s="1" t="s">
        <v>3796</v>
      </c>
      <c r="JH9" s="1" t="s">
        <v>4089</v>
      </c>
      <c r="JI9" s="1" t="s">
        <v>4662</v>
      </c>
      <c r="JJ9" s="1" t="s">
        <v>7311</v>
      </c>
      <c r="JK9" s="1" t="s">
        <v>7433</v>
      </c>
      <c r="JL9" s="1" t="s">
        <v>3439</v>
      </c>
      <c r="JM9" s="1" t="s">
        <v>3748</v>
      </c>
      <c r="JN9" s="1" t="s">
        <v>5816</v>
      </c>
      <c r="JO9" s="1" t="s">
        <v>5815</v>
      </c>
      <c r="JP9" s="1" t="s">
        <v>5208</v>
      </c>
      <c r="JQ9" s="1" t="s">
        <v>5207</v>
      </c>
      <c r="JR9" s="1" t="s">
        <v>3017</v>
      </c>
      <c r="JS9" s="1" t="s">
        <v>2429</v>
      </c>
      <c r="JT9" s="1" t="s">
        <v>1451</v>
      </c>
      <c r="JU9" s="1" t="s">
        <v>2514</v>
      </c>
      <c r="JV9" s="1" t="s">
        <v>1057</v>
      </c>
      <c r="JW9" s="1" t="s">
        <v>7993</v>
      </c>
      <c r="JX9" s="1" t="s">
        <v>1853</v>
      </c>
      <c r="JY9" s="1" t="s">
        <v>6874</v>
      </c>
      <c r="JZ9" s="1" t="s">
        <v>558</v>
      </c>
      <c r="KA9" s="1" t="s">
        <v>5794</v>
      </c>
      <c r="KB9" s="1" t="s">
        <v>8011</v>
      </c>
      <c r="KC9" s="1" t="s">
        <v>1154</v>
      </c>
      <c r="KD9" s="1" t="s">
        <v>6768</v>
      </c>
      <c r="KE9" s="1" t="s">
        <v>8579</v>
      </c>
      <c r="KF9" s="1" t="s">
        <v>8351</v>
      </c>
      <c r="KG9" s="1" t="s">
        <v>1815</v>
      </c>
      <c r="KH9" s="1" t="s">
        <v>3754</v>
      </c>
      <c r="KI9" s="1" t="s">
        <v>5277</v>
      </c>
      <c r="KJ9" s="1" t="s">
        <v>1119</v>
      </c>
      <c r="KK9" s="1" t="s">
        <v>6682</v>
      </c>
      <c r="KL9" s="1" t="s">
        <v>3498</v>
      </c>
      <c r="KM9" s="1" t="s">
        <v>1373</v>
      </c>
      <c r="KN9" s="1" t="s">
        <v>7171</v>
      </c>
      <c r="KO9" s="1" t="s">
        <v>1541</v>
      </c>
      <c r="KP9" s="1" t="s">
        <v>9709</v>
      </c>
      <c r="KQ9" s="1" t="s">
        <v>6023</v>
      </c>
      <c r="KR9" s="1" t="s">
        <v>6022</v>
      </c>
      <c r="KS9" s="1" t="s">
        <v>2288</v>
      </c>
      <c r="KT9" s="1" t="s">
        <v>496</v>
      </c>
      <c r="KU9" s="1" t="s">
        <v>5102</v>
      </c>
      <c r="KV9" s="1" t="s">
        <v>2385</v>
      </c>
      <c r="KW9" s="1" t="s">
        <v>9708</v>
      </c>
      <c r="KX9" s="1" t="s">
        <v>9707</v>
      </c>
      <c r="KY9" s="1" t="s">
        <v>7941</v>
      </c>
      <c r="KZ9" s="1" t="s">
        <v>5078</v>
      </c>
      <c r="LA9" s="1" t="s">
        <v>5123</v>
      </c>
      <c r="LB9" s="1" t="s">
        <v>7516</v>
      </c>
      <c r="LC9" s="1" t="s">
        <v>1633</v>
      </c>
      <c r="LD9" s="1" t="s">
        <v>2155</v>
      </c>
      <c r="LE9" s="1" t="s">
        <v>2590</v>
      </c>
      <c r="LF9" s="1" t="s">
        <v>434</v>
      </c>
      <c r="LG9" s="1" t="s">
        <v>1023</v>
      </c>
      <c r="LH9" s="1" t="s">
        <v>8645</v>
      </c>
      <c r="LI9" s="1" t="s">
        <v>1670</v>
      </c>
      <c r="LJ9" s="1" t="s">
        <v>3806</v>
      </c>
      <c r="LK9" s="1" t="s">
        <v>6993</v>
      </c>
      <c r="LL9" s="1" t="s">
        <v>5122</v>
      </c>
      <c r="LM9" s="1" t="s">
        <v>3768</v>
      </c>
      <c r="LN9" s="1" t="s">
        <v>2461</v>
      </c>
      <c r="LO9" s="1" t="s">
        <v>1452</v>
      </c>
      <c r="LP9" s="1" t="s">
        <v>1401</v>
      </c>
      <c r="LQ9" s="1" t="s">
        <v>3212</v>
      </c>
      <c r="LR9" s="1" t="s">
        <v>2441</v>
      </c>
      <c r="LS9" s="1" t="s">
        <v>7662</v>
      </c>
      <c r="LT9" s="1" t="s">
        <v>1913</v>
      </c>
      <c r="LU9" s="1" t="s">
        <v>4460</v>
      </c>
      <c r="LV9" s="1" t="s">
        <v>989</v>
      </c>
      <c r="LW9" s="1" t="s">
        <v>988</v>
      </c>
      <c r="LX9" s="1" t="s">
        <v>7307</v>
      </c>
      <c r="LY9" s="1" t="s">
        <v>3759</v>
      </c>
      <c r="LZ9" s="1" t="s">
        <v>9706</v>
      </c>
      <c r="MA9" s="1" t="s">
        <v>3156</v>
      </c>
      <c r="MB9" s="1" t="s">
        <v>1391</v>
      </c>
      <c r="MC9" s="1" t="s">
        <v>1390</v>
      </c>
      <c r="MD9" s="1" t="s">
        <v>2431</v>
      </c>
      <c r="ME9" s="1" t="s">
        <v>1488</v>
      </c>
      <c r="MF9" s="1" t="s">
        <v>6120</v>
      </c>
      <c r="MG9" s="1" t="s">
        <v>1677</v>
      </c>
      <c r="MH9" s="1" t="s">
        <v>6239</v>
      </c>
      <c r="MI9" s="1" t="s">
        <v>1681</v>
      </c>
      <c r="MJ9" s="1" t="s">
        <v>4664</v>
      </c>
      <c r="MK9" s="1" t="s">
        <v>9705</v>
      </c>
      <c r="ML9" s="1" t="s">
        <v>5120</v>
      </c>
      <c r="MM9" s="1" t="s">
        <v>4298</v>
      </c>
      <c r="MN9" s="1" t="s">
        <v>8027</v>
      </c>
      <c r="MO9" s="1" t="s">
        <v>1449</v>
      </c>
      <c r="MP9" s="1" t="s">
        <v>6400</v>
      </c>
      <c r="MQ9" s="1" t="s">
        <v>1842</v>
      </c>
      <c r="MR9" s="1" t="s">
        <v>1841</v>
      </c>
      <c r="MS9" s="1" t="s">
        <v>3799</v>
      </c>
      <c r="MT9" s="1" t="s">
        <v>1516</v>
      </c>
      <c r="MU9" s="1" t="s">
        <v>6313</v>
      </c>
      <c r="MV9" s="1" t="s">
        <v>3693</v>
      </c>
      <c r="MW9" s="1" t="s">
        <v>1701</v>
      </c>
      <c r="MX9" s="1" t="s">
        <v>5286</v>
      </c>
      <c r="MY9" s="1" t="s">
        <v>1588</v>
      </c>
      <c r="MZ9" s="1" t="s">
        <v>2648</v>
      </c>
      <c r="NA9" s="1" t="s">
        <v>3530</v>
      </c>
      <c r="NB9" s="1" t="s">
        <v>6851</v>
      </c>
      <c r="NC9" s="1" t="s">
        <v>6746</v>
      </c>
      <c r="ND9" s="1" t="s">
        <v>4255</v>
      </c>
      <c r="NE9" s="1" t="s">
        <v>2945</v>
      </c>
      <c r="NF9" s="1" t="s">
        <v>3834</v>
      </c>
      <c r="NG9" s="1" t="s">
        <v>7491</v>
      </c>
      <c r="NH9" s="1" t="s">
        <v>7490</v>
      </c>
      <c r="NI9" s="1" t="s">
        <v>7426</v>
      </c>
      <c r="NJ9" s="1" t="s">
        <v>4743</v>
      </c>
      <c r="NK9" s="1" t="s">
        <v>6377</v>
      </c>
      <c r="NL9" s="1" t="s">
        <v>1416</v>
      </c>
      <c r="NM9" s="1" t="s">
        <v>4440</v>
      </c>
      <c r="NN9" s="1" t="s">
        <v>1707</v>
      </c>
      <c r="NO9" s="1" t="s">
        <v>3783</v>
      </c>
      <c r="NP9" s="1" t="s">
        <v>907</v>
      </c>
      <c r="NQ9" s="1" t="s">
        <v>9704</v>
      </c>
      <c r="NR9" s="1" t="s">
        <v>9703</v>
      </c>
      <c r="NS9" s="1" t="s">
        <v>3619</v>
      </c>
      <c r="NT9" s="1" t="s">
        <v>5285</v>
      </c>
      <c r="NU9" s="1" t="s">
        <v>1056</v>
      </c>
      <c r="NV9" s="1" t="s">
        <v>9224</v>
      </c>
      <c r="NW9" s="1" t="s">
        <v>7473</v>
      </c>
      <c r="NX9" s="1" t="s">
        <v>1208</v>
      </c>
      <c r="NY9" s="1" t="s">
        <v>1464</v>
      </c>
      <c r="NZ9" s="1" t="s">
        <v>2160</v>
      </c>
      <c r="OA9" s="1" t="s">
        <v>4398</v>
      </c>
      <c r="OB9" s="1" t="s">
        <v>1649</v>
      </c>
      <c r="OC9" s="1" t="s">
        <v>1550</v>
      </c>
      <c r="OD9" s="1" t="s">
        <v>8335</v>
      </c>
      <c r="OE9" s="1" t="s">
        <v>4200</v>
      </c>
      <c r="OF9" s="1" t="s">
        <v>7450</v>
      </c>
      <c r="OG9" s="1" t="s">
        <v>6632</v>
      </c>
      <c r="OH9" s="1" t="s">
        <v>3702</v>
      </c>
      <c r="OI9" s="1" t="s">
        <v>5144</v>
      </c>
      <c r="OJ9" s="1" t="s">
        <v>1434</v>
      </c>
      <c r="OK9" s="1" t="s">
        <v>5134</v>
      </c>
      <c r="OL9" s="1" t="s">
        <v>6698</v>
      </c>
      <c r="OM9" s="1" t="s">
        <v>4917</v>
      </c>
      <c r="ON9" s="1" t="s">
        <v>2358</v>
      </c>
      <c r="OO9" s="1" t="s">
        <v>8720</v>
      </c>
      <c r="OP9" s="1" t="s">
        <v>4117</v>
      </c>
      <c r="OQ9" s="1" t="s">
        <v>3998</v>
      </c>
      <c r="OR9" s="1" t="s">
        <v>1474</v>
      </c>
      <c r="OS9" s="1" t="s">
        <v>1410</v>
      </c>
      <c r="OT9" s="1" t="s">
        <v>1409</v>
      </c>
      <c r="OU9" s="1" t="s">
        <v>2361</v>
      </c>
      <c r="OV9" s="1" t="s">
        <v>6452</v>
      </c>
      <c r="OW9" s="1" t="s">
        <v>5101</v>
      </c>
      <c r="OX9" s="1" t="s">
        <v>7233</v>
      </c>
      <c r="OY9" s="1" t="s">
        <v>3091</v>
      </c>
      <c r="OZ9" s="1" t="s">
        <v>3325</v>
      </c>
      <c r="PA9" s="1" t="s">
        <v>2022</v>
      </c>
      <c r="PB9" s="1" t="s">
        <v>2476</v>
      </c>
      <c r="PC9" s="1" t="s">
        <v>3365</v>
      </c>
      <c r="PD9" s="1" t="s">
        <v>1238</v>
      </c>
      <c r="PE9" s="1" t="s">
        <v>2190</v>
      </c>
      <c r="PF9" s="1" t="s">
        <v>2189</v>
      </c>
      <c r="PG9" s="1" t="s">
        <v>4331</v>
      </c>
      <c r="PH9" s="1" t="s">
        <v>3327</v>
      </c>
      <c r="PI9" s="1" t="s">
        <v>2387</v>
      </c>
      <c r="PJ9" s="1" t="s">
        <v>9702</v>
      </c>
      <c r="PK9" s="1" t="s">
        <v>6157</v>
      </c>
      <c r="PL9" s="1" t="s">
        <v>1726</v>
      </c>
      <c r="PM9" s="1" t="s">
        <v>1631</v>
      </c>
      <c r="PN9" s="1" t="s">
        <v>2973</v>
      </c>
      <c r="PO9" s="1" t="s">
        <v>1593</v>
      </c>
      <c r="PP9" s="1" t="s">
        <v>1946</v>
      </c>
      <c r="PQ9" s="1" t="s">
        <v>9701</v>
      </c>
      <c r="PR9" s="1" t="s">
        <v>1459</v>
      </c>
      <c r="PS9" s="1" t="s">
        <v>3936</v>
      </c>
      <c r="PT9" s="1" t="s">
        <v>3935</v>
      </c>
      <c r="PU9" s="1" t="s">
        <v>3820</v>
      </c>
      <c r="PV9" s="1" t="s">
        <v>2425</v>
      </c>
      <c r="PW9" s="1" t="s">
        <v>2525</v>
      </c>
      <c r="PX9" s="1" t="s">
        <v>1571</v>
      </c>
      <c r="PY9" s="1" t="s">
        <v>4800</v>
      </c>
      <c r="PZ9" s="1" t="s">
        <v>2184</v>
      </c>
      <c r="QA9" s="1" t="s">
        <v>2183</v>
      </c>
      <c r="QB9" s="1" t="s">
        <v>1122</v>
      </c>
      <c r="QC9" s="1" t="s">
        <v>1583</v>
      </c>
      <c r="QD9" s="1" t="s">
        <v>2420</v>
      </c>
      <c r="QE9" s="1" t="s">
        <v>1108</v>
      </c>
      <c r="QF9" s="1" t="s">
        <v>9700</v>
      </c>
      <c r="QG9" s="1" t="s">
        <v>2527</v>
      </c>
      <c r="QH9" s="1" t="s">
        <v>922</v>
      </c>
      <c r="QI9" s="1" t="s">
        <v>3956</v>
      </c>
      <c r="QJ9" s="1" t="s">
        <v>1527</v>
      </c>
      <c r="QK9" s="1" t="s">
        <v>2794</v>
      </c>
      <c r="QL9" s="1" t="s">
        <v>2439</v>
      </c>
      <c r="QM9" s="1" t="s">
        <v>2349</v>
      </c>
      <c r="QN9" s="1" t="s">
        <v>4989</v>
      </c>
      <c r="QO9" s="1" t="s">
        <v>3804</v>
      </c>
      <c r="QP9" s="1" t="s">
        <v>2482</v>
      </c>
      <c r="QQ9" s="1" t="s">
        <v>2492</v>
      </c>
      <c r="QR9" s="1" t="s">
        <v>9669</v>
      </c>
      <c r="QS9" s="1" t="s">
        <v>1184</v>
      </c>
      <c r="QT9" s="1" t="s">
        <v>1556</v>
      </c>
      <c r="QU9" s="1" t="s">
        <v>3582</v>
      </c>
      <c r="QV9" s="1" t="s">
        <v>4098</v>
      </c>
      <c r="QW9" s="1" t="s">
        <v>1107</v>
      </c>
      <c r="QX9" s="1" t="s">
        <v>3018</v>
      </c>
      <c r="QY9" s="1" t="s">
        <v>2449</v>
      </c>
      <c r="QZ9" s="1" t="s">
        <v>5092</v>
      </c>
      <c r="RA9" s="1" t="s">
        <v>2077</v>
      </c>
      <c r="RB9" s="1" t="s">
        <v>5075</v>
      </c>
      <c r="RC9" s="1" t="s">
        <v>5074</v>
      </c>
      <c r="RD9" s="1" t="s">
        <v>2428</v>
      </c>
      <c r="RE9" s="1" t="s">
        <v>1678</v>
      </c>
      <c r="RF9" s="1" t="s">
        <v>4492</v>
      </c>
      <c r="RG9" s="1" t="s">
        <v>2373</v>
      </c>
      <c r="RH9" s="1" t="s">
        <v>5231</v>
      </c>
      <c r="RI9" s="1" t="s">
        <v>7929</v>
      </c>
      <c r="RJ9" s="1" t="s">
        <v>3772</v>
      </c>
      <c r="RK9" s="1" t="s">
        <v>4391</v>
      </c>
      <c r="RL9" s="1" t="s">
        <v>5227</v>
      </c>
      <c r="RM9" s="1" t="s">
        <v>2196</v>
      </c>
      <c r="RN9" s="1" t="s">
        <v>1044</v>
      </c>
      <c r="RO9" s="1" t="s">
        <v>1227</v>
      </c>
      <c r="RP9" s="1" t="s">
        <v>7266</v>
      </c>
      <c r="RQ9" s="1" t="s">
        <v>855</v>
      </c>
      <c r="RR9" s="1" t="s">
        <v>2485</v>
      </c>
      <c r="RS9" s="1" t="s">
        <v>1604</v>
      </c>
      <c r="RT9" s="1" t="s">
        <v>5674</v>
      </c>
      <c r="RU9" s="1" t="s">
        <v>2363</v>
      </c>
      <c r="RV9" s="1" t="s">
        <v>2362</v>
      </c>
      <c r="RW9" s="1" t="s">
        <v>9699</v>
      </c>
      <c r="RX9" s="1" t="s">
        <v>3426</v>
      </c>
      <c r="RY9" s="1" t="s">
        <v>2201</v>
      </c>
      <c r="RZ9" s="1" t="s">
        <v>2200</v>
      </c>
      <c r="SA9" s="1" t="s">
        <v>3618</v>
      </c>
      <c r="SB9" s="1" t="s">
        <v>6189</v>
      </c>
      <c r="SC9" s="1" t="s">
        <v>658</v>
      </c>
      <c r="SD9" s="1" t="s">
        <v>4586</v>
      </c>
      <c r="SE9" s="1" t="s">
        <v>9698</v>
      </c>
      <c r="SF9" s="1" t="s">
        <v>6224</v>
      </c>
      <c r="SG9" s="1">
        <v>43167</v>
      </c>
      <c r="SH9" s="1" t="s">
        <v>8029</v>
      </c>
    </row>
    <row r="10" spans="1:502" x14ac:dyDescent="0.25">
      <c r="A10" s="1" t="s">
        <v>7007</v>
      </c>
      <c r="B10" s="1" t="s">
        <v>911</v>
      </c>
      <c r="C10" s="1" t="s">
        <v>7274</v>
      </c>
      <c r="D10" s="1" t="s">
        <v>7434</v>
      </c>
      <c r="E10" s="1" t="s">
        <v>6427</v>
      </c>
      <c r="F10" s="1" t="s">
        <v>2219</v>
      </c>
      <c r="G10" s="1" t="s">
        <v>7426</v>
      </c>
      <c r="H10" s="1" t="s">
        <v>6851</v>
      </c>
      <c r="I10" s="1" t="s">
        <v>9393</v>
      </c>
      <c r="J10" s="1" t="s">
        <v>7385</v>
      </c>
      <c r="K10" s="1" t="s">
        <v>4098</v>
      </c>
      <c r="L10" s="1" t="s">
        <v>8888</v>
      </c>
      <c r="M10" s="1" t="s">
        <v>7296</v>
      </c>
      <c r="N10" s="1" t="s">
        <v>5231</v>
      </c>
      <c r="O10" s="1" t="s">
        <v>7023</v>
      </c>
      <c r="P10" s="1" t="s">
        <v>1637</v>
      </c>
      <c r="Q10" s="1" t="s">
        <v>1375</v>
      </c>
      <c r="R10" s="1" t="s">
        <v>4398</v>
      </c>
      <c r="S10" s="1" t="s">
        <v>1838</v>
      </c>
      <c r="T10" s="1" t="s">
        <v>7458</v>
      </c>
      <c r="U10" s="1" t="s">
        <v>5516</v>
      </c>
      <c r="V10" s="1" t="s">
        <v>9697</v>
      </c>
      <c r="W10" s="1">
        <v>43352</v>
      </c>
      <c r="X10" s="1" t="s">
        <v>3967</v>
      </c>
      <c r="Y10" s="1" t="s">
        <v>1625</v>
      </c>
      <c r="Z10" s="1" t="s">
        <v>9696</v>
      </c>
      <c r="AA10" s="1" t="s">
        <v>6885</v>
      </c>
      <c r="AB10" s="1" t="s">
        <v>3681</v>
      </c>
      <c r="AC10" s="1" t="s">
        <v>7240</v>
      </c>
      <c r="AD10" s="1" t="s">
        <v>2634</v>
      </c>
      <c r="AE10" s="1" t="s">
        <v>4458</v>
      </c>
      <c r="AF10" s="1" t="s">
        <v>1670</v>
      </c>
      <c r="AG10" s="1" t="s">
        <v>5102</v>
      </c>
      <c r="AH10" s="1" t="s">
        <v>8645</v>
      </c>
      <c r="AI10" s="1" t="s">
        <v>7198</v>
      </c>
      <c r="AJ10" s="1" t="s">
        <v>5134</v>
      </c>
      <c r="AK10" s="1" t="s">
        <v>7285</v>
      </c>
      <c r="AL10" s="1" t="s">
        <v>4727</v>
      </c>
      <c r="AM10" s="1" t="s">
        <v>9695</v>
      </c>
      <c r="AN10" s="1" t="s">
        <v>9694</v>
      </c>
      <c r="AO10" s="1" t="s">
        <v>8983</v>
      </c>
      <c r="AP10" s="1" t="s">
        <v>9693</v>
      </c>
      <c r="AQ10" s="1" t="s">
        <v>8235</v>
      </c>
      <c r="AR10" s="1" t="s">
        <v>5403</v>
      </c>
      <c r="AS10" s="1" t="s">
        <v>4601</v>
      </c>
      <c r="AT10" s="1" t="s">
        <v>7459</v>
      </c>
      <c r="AU10" s="1" t="s">
        <v>7358</v>
      </c>
      <c r="AV10" s="1" t="s">
        <v>4378</v>
      </c>
      <c r="AW10" s="1" t="s">
        <v>8223</v>
      </c>
      <c r="AX10" s="1" t="s">
        <v>9692</v>
      </c>
      <c r="AY10" s="1" t="s">
        <v>7200</v>
      </c>
      <c r="AZ10" s="1" t="s">
        <v>5092</v>
      </c>
      <c r="BA10" s="1" t="s">
        <v>9691</v>
      </c>
      <c r="BB10" s="1" t="s">
        <v>9690</v>
      </c>
      <c r="BC10" s="1" t="s">
        <v>6896</v>
      </c>
      <c r="BD10" s="1" t="s">
        <v>1582</v>
      </c>
      <c r="BE10" s="1" t="s">
        <v>4369</v>
      </c>
      <c r="BF10" s="1" t="s">
        <v>9689</v>
      </c>
      <c r="BG10" s="1" t="s">
        <v>9688</v>
      </c>
      <c r="BH10" s="1" t="s">
        <v>9687</v>
      </c>
      <c r="BI10" s="1" t="s">
        <v>9686</v>
      </c>
      <c r="BJ10" s="1" t="s">
        <v>6234</v>
      </c>
      <c r="BK10" s="1" t="s">
        <v>1624</v>
      </c>
      <c r="BL10" s="1" t="s">
        <v>3748</v>
      </c>
      <c r="BM10" s="1" t="s">
        <v>655</v>
      </c>
      <c r="BN10" s="1" t="s">
        <v>654</v>
      </c>
      <c r="BO10" s="1" t="s">
        <v>9685</v>
      </c>
      <c r="BP10" s="1" t="s">
        <v>7369</v>
      </c>
      <c r="BQ10" s="1" t="s">
        <v>9684</v>
      </c>
      <c r="BR10" s="1" t="s">
        <v>9683</v>
      </c>
      <c r="BS10" s="1" t="s">
        <v>7444</v>
      </c>
      <c r="BT10" s="1" t="s">
        <v>4777</v>
      </c>
      <c r="BU10" s="1" t="s">
        <v>4598</v>
      </c>
      <c r="BV10" s="1" t="s">
        <v>8011</v>
      </c>
      <c r="BW10" s="1" t="s">
        <v>6895</v>
      </c>
      <c r="BX10" s="1" t="s">
        <v>8933</v>
      </c>
      <c r="BY10" s="1" t="s">
        <v>8117</v>
      </c>
      <c r="BZ10" s="1" t="s">
        <v>5941</v>
      </c>
      <c r="CA10" s="1" t="s">
        <v>7316</v>
      </c>
      <c r="CB10" s="1" t="s">
        <v>3796</v>
      </c>
      <c r="CC10" s="1" t="s">
        <v>9682</v>
      </c>
      <c r="CD10" s="1" t="s">
        <v>1368</v>
      </c>
      <c r="CE10" s="1" t="s">
        <v>8469</v>
      </c>
      <c r="CF10" s="1" t="s">
        <v>2141</v>
      </c>
      <c r="CG10" s="1" t="s">
        <v>9681</v>
      </c>
      <c r="CH10" s="1" t="s">
        <v>9680</v>
      </c>
      <c r="CI10" s="1" t="s">
        <v>5401</v>
      </c>
      <c r="CJ10" s="1" t="s">
        <v>2916</v>
      </c>
      <c r="CK10" s="1" t="s">
        <v>6971</v>
      </c>
      <c r="CL10" s="1" t="s">
        <v>6970</v>
      </c>
      <c r="CM10" s="1" t="s">
        <v>3979</v>
      </c>
      <c r="CN10" s="1" t="s">
        <v>7309</v>
      </c>
      <c r="CO10" s="1" t="s">
        <v>9679</v>
      </c>
      <c r="CP10" s="1" t="s">
        <v>4702</v>
      </c>
      <c r="CQ10" s="1" t="s">
        <v>7071</v>
      </c>
      <c r="CR10" s="1" t="s">
        <v>2377</v>
      </c>
      <c r="CS10" s="1" t="s">
        <v>2419</v>
      </c>
      <c r="CT10" s="1" t="s">
        <v>9678</v>
      </c>
      <c r="CU10" s="1" t="s">
        <v>9677</v>
      </c>
      <c r="CV10" s="1" t="s">
        <v>9676</v>
      </c>
      <c r="CW10" s="1" t="s">
        <v>9675</v>
      </c>
      <c r="CX10" s="1" t="s">
        <v>669</v>
      </c>
      <c r="CY10" s="1" t="s">
        <v>668</v>
      </c>
      <c r="CZ10" s="1" t="s">
        <v>4743</v>
      </c>
      <c r="DA10" s="1" t="s">
        <v>9674</v>
      </c>
      <c r="DB10" s="1" t="s">
        <v>3640</v>
      </c>
      <c r="DC10" s="1" t="s">
        <v>1731</v>
      </c>
      <c r="DD10" s="1" t="s">
        <v>7351</v>
      </c>
      <c r="DE10" s="1" t="s">
        <v>8969</v>
      </c>
      <c r="DF10" s="1" t="s">
        <v>413</v>
      </c>
      <c r="DG10" s="1" t="s">
        <v>9673</v>
      </c>
      <c r="DH10" s="1" t="s">
        <v>6931</v>
      </c>
      <c r="DI10" s="1" t="s">
        <v>9672</v>
      </c>
      <c r="DJ10" s="1" t="s">
        <v>5272</v>
      </c>
      <c r="DK10" s="1" t="s">
        <v>6157</v>
      </c>
      <c r="DL10" s="1" t="s">
        <v>823</v>
      </c>
      <c r="DM10" s="1" t="s">
        <v>3723</v>
      </c>
      <c r="DN10" s="1" t="s">
        <v>612</v>
      </c>
      <c r="DO10" s="1" t="s">
        <v>5558</v>
      </c>
      <c r="DP10" s="1" t="s">
        <v>9671</v>
      </c>
      <c r="DQ10" s="1" t="s">
        <v>541</v>
      </c>
      <c r="DR10" s="1" t="s">
        <v>2607</v>
      </c>
      <c r="DS10" s="1" t="s">
        <v>855</v>
      </c>
      <c r="DT10" s="1" t="s">
        <v>7262</v>
      </c>
      <c r="DU10" s="1" t="s">
        <v>9670</v>
      </c>
      <c r="DV10" s="1" t="s">
        <v>5491</v>
      </c>
      <c r="DW10" s="1" t="s">
        <v>2967</v>
      </c>
      <c r="DX10" s="1" t="s">
        <v>9669</v>
      </c>
      <c r="DY10" s="1" t="s">
        <v>515</v>
      </c>
      <c r="DZ10" s="1" t="s">
        <v>8240</v>
      </c>
      <c r="EA10" s="1" t="s">
        <v>8239</v>
      </c>
      <c r="EB10" s="1" t="s">
        <v>2461</v>
      </c>
      <c r="EC10" s="1" t="s">
        <v>1097</v>
      </c>
      <c r="ED10" s="1" t="s">
        <v>1801</v>
      </c>
      <c r="EE10" s="1" t="s">
        <v>9668</v>
      </c>
      <c r="EF10" s="1" t="s">
        <v>5531</v>
      </c>
      <c r="EG10" s="1" t="s">
        <v>1647</v>
      </c>
      <c r="EH10" s="1" t="s">
        <v>8421</v>
      </c>
      <c r="EI10" s="1" t="s">
        <v>9667</v>
      </c>
      <c r="EJ10" s="1" t="s">
        <v>9666</v>
      </c>
      <c r="EK10" s="1" t="s">
        <v>9665</v>
      </c>
      <c r="EL10" s="1" t="s">
        <v>9238</v>
      </c>
      <c r="EM10" s="1" t="s">
        <v>9664</v>
      </c>
      <c r="EN10" s="1" t="s">
        <v>2086</v>
      </c>
      <c r="EO10" s="1" t="s">
        <v>4065</v>
      </c>
      <c r="EP10" s="1" t="s">
        <v>7291</v>
      </c>
      <c r="EQ10" s="1" t="s">
        <v>6359</v>
      </c>
      <c r="ER10" s="1" t="s">
        <v>3729</v>
      </c>
      <c r="ES10" s="1" t="s">
        <v>2387</v>
      </c>
      <c r="ET10" s="1" t="s">
        <v>9036</v>
      </c>
      <c r="EU10" s="1" t="s">
        <v>9663</v>
      </c>
      <c r="EV10" s="1" t="s">
        <v>1601</v>
      </c>
      <c r="EW10" s="1" t="s">
        <v>1799</v>
      </c>
      <c r="EX10" s="1" t="s">
        <v>2208</v>
      </c>
      <c r="EY10" s="1" t="s">
        <v>3615</v>
      </c>
      <c r="EZ10" s="1" t="s">
        <v>9662</v>
      </c>
      <c r="FA10" s="1" t="s">
        <v>9661</v>
      </c>
      <c r="FB10" s="1" t="s">
        <v>9660</v>
      </c>
      <c r="FC10" s="1" t="s">
        <v>860</v>
      </c>
      <c r="FD10" s="1" t="s">
        <v>2373</v>
      </c>
      <c r="FE10" s="1" t="s">
        <v>3991</v>
      </c>
      <c r="FF10" s="1" t="s">
        <v>2382</v>
      </c>
      <c r="FG10" s="1" t="s">
        <v>875</v>
      </c>
      <c r="FH10" s="1" t="s">
        <v>5647</v>
      </c>
      <c r="FI10" s="1" t="s">
        <v>3466</v>
      </c>
      <c r="FJ10" s="1" t="s">
        <v>5638</v>
      </c>
      <c r="FK10" s="1" t="s">
        <v>9659</v>
      </c>
      <c r="FL10" s="1" t="s">
        <v>9658</v>
      </c>
      <c r="FM10" s="1" t="s">
        <v>3959</v>
      </c>
      <c r="FN10" s="1" t="s">
        <v>3505</v>
      </c>
      <c r="FO10" s="1" t="s">
        <v>9221</v>
      </c>
      <c r="FP10" s="1" t="s">
        <v>5695</v>
      </c>
      <c r="FQ10" s="1" t="s">
        <v>4344</v>
      </c>
      <c r="FR10" s="1" t="s">
        <v>6189</v>
      </c>
      <c r="FS10" s="1" t="s">
        <v>9657</v>
      </c>
      <c r="FT10" s="1" t="s">
        <v>2514</v>
      </c>
      <c r="FU10" s="1" t="s">
        <v>9656</v>
      </c>
      <c r="FV10" s="1" t="s">
        <v>7130</v>
      </c>
      <c r="FW10" s="1" t="s">
        <v>1056</v>
      </c>
      <c r="FX10" s="1" t="s">
        <v>2074</v>
      </c>
      <c r="FY10" s="1" t="s">
        <v>9655</v>
      </c>
      <c r="FZ10" s="1" t="s">
        <v>876</v>
      </c>
      <c r="GA10" s="1" t="s">
        <v>9654</v>
      </c>
      <c r="GB10" s="1" t="s">
        <v>3217</v>
      </c>
      <c r="GC10" s="1" t="s">
        <v>9653</v>
      </c>
      <c r="GD10" s="1" t="s">
        <v>3956</v>
      </c>
      <c r="GE10" s="1" t="s">
        <v>7942</v>
      </c>
      <c r="GF10" s="1" t="s">
        <v>838</v>
      </c>
      <c r="GG10" s="1" t="s">
        <v>837</v>
      </c>
      <c r="GH10" s="1" t="s">
        <v>8616</v>
      </c>
      <c r="GI10" s="1" t="s">
        <v>6993</v>
      </c>
      <c r="GJ10" s="1" t="s">
        <v>9652</v>
      </c>
      <c r="GK10" s="1" t="s">
        <v>9651</v>
      </c>
      <c r="GL10" s="1" t="s">
        <v>8195</v>
      </c>
      <c r="GM10" s="1" t="s">
        <v>9650</v>
      </c>
      <c r="GN10" s="1" t="s">
        <v>8972</v>
      </c>
      <c r="GO10" s="1" t="s">
        <v>879</v>
      </c>
      <c r="GP10" s="1" t="s">
        <v>5176</v>
      </c>
      <c r="GQ10" s="1" t="s">
        <v>9649</v>
      </c>
      <c r="GR10" s="1" t="s">
        <v>4483</v>
      </c>
      <c r="GS10" s="1" t="s">
        <v>6068</v>
      </c>
      <c r="GT10" s="1" t="s">
        <v>9648</v>
      </c>
      <c r="GU10" s="1" t="s">
        <v>9647</v>
      </c>
      <c r="GV10" s="1" t="s">
        <v>2222</v>
      </c>
      <c r="GW10" s="1" t="s">
        <v>7007</v>
      </c>
      <c r="GX10" s="1" t="s">
        <v>909</v>
      </c>
      <c r="GY10" s="1" t="s">
        <v>620</v>
      </c>
      <c r="GZ10" s="1" t="s">
        <v>7439</v>
      </c>
      <c r="HA10" s="1" t="s">
        <v>6951</v>
      </c>
      <c r="HB10" s="1" t="s">
        <v>7494</v>
      </c>
      <c r="HC10" s="1" t="s">
        <v>3439</v>
      </c>
      <c r="HD10" s="1" t="s">
        <v>902</v>
      </c>
      <c r="HE10" s="1" t="s">
        <v>9357</v>
      </c>
      <c r="HF10" s="1" t="s">
        <v>3091</v>
      </c>
      <c r="HG10" s="1" t="s">
        <v>6247</v>
      </c>
      <c r="HH10" s="1" t="s">
        <v>3647</v>
      </c>
      <c r="HI10" s="1" t="s">
        <v>6362</v>
      </c>
      <c r="HJ10" s="1" t="s">
        <v>9646</v>
      </c>
      <c r="HK10" s="1" t="s">
        <v>963</v>
      </c>
      <c r="HL10" s="1" t="s">
        <v>1122</v>
      </c>
      <c r="HM10" s="1" t="s">
        <v>7639</v>
      </c>
      <c r="HN10" s="1" t="s">
        <v>2276</v>
      </c>
      <c r="HO10" s="1" t="s">
        <v>9645</v>
      </c>
      <c r="HP10" s="1" t="s">
        <v>828</v>
      </c>
      <c r="HQ10" s="1" t="s">
        <v>827</v>
      </c>
      <c r="HR10" s="1" t="s">
        <v>3368</v>
      </c>
      <c r="HS10" s="1" t="s">
        <v>624</v>
      </c>
      <c r="HT10" s="1" t="s">
        <v>9644</v>
      </c>
      <c r="HU10" s="1" t="s">
        <v>3817</v>
      </c>
      <c r="HV10" s="1" t="s">
        <v>7420</v>
      </c>
      <c r="HW10" s="1" t="s">
        <v>4460</v>
      </c>
      <c r="HX10" s="1" t="s">
        <v>888</v>
      </c>
      <c r="HY10" s="1" t="s">
        <v>9643</v>
      </c>
      <c r="HZ10" s="1" t="s">
        <v>2190</v>
      </c>
      <c r="IA10" s="1" t="s">
        <v>2189</v>
      </c>
      <c r="IB10" s="1" t="s">
        <v>871</v>
      </c>
      <c r="IC10" s="1" t="s">
        <v>4440</v>
      </c>
      <c r="ID10" s="1" t="s">
        <v>1319</v>
      </c>
      <c r="IE10" s="1" t="s">
        <v>2357</v>
      </c>
      <c r="IF10" s="1" t="s">
        <v>6081</v>
      </c>
      <c r="IG10" s="1" t="s">
        <v>9070</v>
      </c>
      <c r="IH10" s="1" t="s">
        <v>9642</v>
      </c>
      <c r="II10" s="1" t="s">
        <v>9641</v>
      </c>
      <c r="IJ10" s="1" t="s">
        <v>1677</v>
      </c>
      <c r="IK10" s="1" t="s">
        <v>9640</v>
      </c>
      <c r="IL10" s="1" t="s">
        <v>9471</v>
      </c>
      <c r="IM10" s="1" t="s">
        <v>7311</v>
      </c>
      <c r="IN10" s="1" t="s">
        <v>9639</v>
      </c>
      <c r="IO10" s="1" t="s">
        <v>9638</v>
      </c>
      <c r="IP10" s="1" t="s">
        <v>5257</v>
      </c>
      <c r="IQ10" s="1" t="s">
        <v>6943</v>
      </c>
      <c r="IR10" s="1" t="s">
        <v>1159</v>
      </c>
      <c r="IS10" s="1" t="s">
        <v>8087</v>
      </c>
      <c r="IT10" s="1" t="s">
        <v>8086</v>
      </c>
      <c r="IU10" s="1" t="s">
        <v>5825</v>
      </c>
      <c r="IV10" s="1" t="s">
        <v>1719</v>
      </c>
      <c r="IW10" s="1" t="s">
        <v>3751</v>
      </c>
      <c r="IX10" s="1" t="s">
        <v>9637</v>
      </c>
      <c r="IY10" s="1" t="s">
        <v>883</v>
      </c>
      <c r="IZ10" s="1" t="s">
        <v>882</v>
      </c>
      <c r="JA10" s="1" t="s">
        <v>9636</v>
      </c>
      <c r="JB10" s="1" t="s">
        <v>847</v>
      </c>
      <c r="JC10" s="1" t="s">
        <v>3198</v>
      </c>
      <c r="JD10" s="1" t="s">
        <v>6074</v>
      </c>
      <c r="JE10" s="1" t="s">
        <v>528</v>
      </c>
      <c r="JF10" s="1" t="s">
        <v>527</v>
      </c>
      <c r="JG10" s="1" t="s">
        <v>7247</v>
      </c>
      <c r="JH10" s="1" t="s">
        <v>4118</v>
      </c>
      <c r="JI10" s="1" t="s">
        <v>7326</v>
      </c>
      <c r="JJ10" s="1" t="s">
        <v>7874</v>
      </c>
      <c r="JK10" s="1" t="s">
        <v>862</v>
      </c>
      <c r="JL10" s="1" t="s">
        <v>7793</v>
      </c>
      <c r="JM10" s="1" t="s">
        <v>3124</v>
      </c>
      <c r="JN10" s="1" t="s">
        <v>4108</v>
      </c>
      <c r="JO10" s="1" t="s">
        <v>887</v>
      </c>
      <c r="JP10" s="1" t="s">
        <v>9635</v>
      </c>
      <c r="JQ10" s="1" t="s">
        <v>896</v>
      </c>
      <c r="JR10" s="1" t="s">
        <v>7930</v>
      </c>
      <c r="JS10" s="1" t="s">
        <v>1760</v>
      </c>
      <c r="JT10" s="1" t="s">
        <v>3569</v>
      </c>
      <c r="JU10" s="1" t="s">
        <v>6728</v>
      </c>
      <c r="JV10" s="1" t="s">
        <v>6945</v>
      </c>
      <c r="JW10" s="1" t="s">
        <v>2684</v>
      </c>
      <c r="JX10" s="1" t="s">
        <v>2961</v>
      </c>
      <c r="JY10" s="1" t="s">
        <v>6400</v>
      </c>
      <c r="JZ10" s="1" t="s">
        <v>9634</v>
      </c>
      <c r="KA10" s="1" t="s">
        <v>1589</v>
      </c>
      <c r="KB10" s="1" t="s">
        <v>801</v>
      </c>
      <c r="KC10" s="1" t="s">
        <v>802</v>
      </c>
      <c r="KD10" s="1" t="s">
        <v>7753</v>
      </c>
      <c r="KE10" s="1" t="s">
        <v>9633</v>
      </c>
      <c r="KF10" s="1" t="s">
        <v>874</v>
      </c>
      <c r="KG10" s="1" t="s">
        <v>6761</v>
      </c>
      <c r="KH10" s="1" t="s">
        <v>3205</v>
      </c>
      <c r="KI10" s="1" t="s">
        <v>5161</v>
      </c>
      <c r="KJ10" s="1" t="s">
        <v>516</v>
      </c>
      <c r="KK10" s="1" t="s">
        <v>9632</v>
      </c>
      <c r="KL10" s="1" t="s">
        <v>6426</v>
      </c>
      <c r="KM10" s="1" t="s">
        <v>9631</v>
      </c>
      <c r="KN10" s="1" t="s">
        <v>9630</v>
      </c>
      <c r="KO10" s="1" t="s">
        <v>8690</v>
      </c>
      <c r="KP10" s="1" t="s">
        <v>6109</v>
      </c>
      <c r="KQ10" s="1" t="s">
        <v>9629</v>
      </c>
      <c r="KR10" s="1" t="s">
        <v>9628</v>
      </c>
      <c r="KS10" s="1" t="s">
        <v>662</v>
      </c>
      <c r="KT10" s="1" t="s">
        <v>9627</v>
      </c>
      <c r="KU10" s="1" t="s">
        <v>3019</v>
      </c>
      <c r="KV10" s="1" t="s">
        <v>2945</v>
      </c>
      <c r="KW10" s="1" t="s">
        <v>3613</v>
      </c>
      <c r="KX10" s="1" t="s">
        <v>9626</v>
      </c>
      <c r="KY10" s="1" t="s">
        <v>6983</v>
      </c>
      <c r="KZ10" s="1" t="s">
        <v>9625</v>
      </c>
      <c r="LA10" s="1" t="s">
        <v>9624</v>
      </c>
      <c r="LB10" s="1" t="s">
        <v>8968</v>
      </c>
      <c r="LC10" s="1" t="s">
        <v>8967</v>
      </c>
      <c r="LD10" s="1" t="s">
        <v>907</v>
      </c>
      <c r="LE10" s="1" t="s">
        <v>6674</v>
      </c>
      <c r="LF10" s="1" t="s">
        <v>8291</v>
      </c>
      <c r="LG10" s="1" t="s">
        <v>9623</v>
      </c>
      <c r="LH10" s="1" t="s">
        <v>2631</v>
      </c>
      <c r="LI10" s="1" t="s">
        <v>6742</v>
      </c>
      <c r="LJ10" s="1" t="s">
        <v>5364</v>
      </c>
      <c r="LK10" s="1" t="s">
        <v>9622</v>
      </c>
      <c r="LL10" s="1" t="s">
        <v>8055</v>
      </c>
      <c r="LM10" s="1" t="s">
        <v>2692</v>
      </c>
      <c r="LN10" s="1" t="s">
        <v>6739</v>
      </c>
      <c r="LO10" s="1" t="s">
        <v>9002</v>
      </c>
      <c r="LP10" s="1" t="s">
        <v>9621</v>
      </c>
      <c r="LQ10" s="1" t="s">
        <v>856</v>
      </c>
      <c r="LR10" s="1" t="s">
        <v>5547</v>
      </c>
      <c r="LS10" s="1" t="s">
        <v>8272</v>
      </c>
      <c r="LT10" s="1" t="s">
        <v>9620</v>
      </c>
      <c r="LU10" s="1" t="s">
        <v>3076</v>
      </c>
      <c r="LV10" s="1" t="s">
        <v>9363</v>
      </c>
      <c r="LW10" s="1" t="s">
        <v>9619</v>
      </c>
      <c r="LX10" s="1" t="s">
        <v>3925</v>
      </c>
      <c r="LY10" s="1" t="s">
        <v>3924</v>
      </c>
      <c r="LZ10" s="1" t="s">
        <v>787</v>
      </c>
      <c r="MA10" s="1" t="s">
        <v>6136</v>
      </c>
      <c r="MB10" s="1" t="s">
        <v>880</v>
      </c>
      <c r="MC10" s="1" t="s">
        <v>9618</v>
      </c>
      <c r="MD10" s="1" t="s">
        <v>2221</v>
      </c>
      <c r="ME10" s="1" t="s">
        <v>7119</v>
      </c>
      <c r="MF10" s="1" t="s">
        <v>785</v>
      </c>
      <c r="MG10" s="1" t="s">
        <v>784</v>
      </c>
      <c r="MH10" s="1" t="s">
        <v>5238</v>
      </c>
      <c r="MI10" s="1" t="s">
        <v>3989</v>
      </c>
      <c r="MJ10" s="1" t="s">
        <v>4451</v>
      </c>
      <c r="MK10" s="1" t="s">
        <v>894</v>
      </c>
      <c r="ML10" s="1" t="s">
        <v>830</v>
      </c>
      <c r="MM10" s="1" t="s">
        <v>2823</v>
      </c>
      <c r="MN10" s="1" t="s">
        <v>419</v>
      </c>
      <c r="MO10" s="1" t="s">
        <v>9027</v>
      </c>
      <c r="MP10" s="1" t="s">
        <v>2384</v>
      </c>
      <c r="MQ10" s="1" t="s">
        <v>9082</v>
      </c>
      <c r="MR10" s="1" t="s">
        <v>7570</v>
      </c>
      <c r="MS10" s="1" t="s">
        <v>9617</v>
      </c>
      <c r="MT10" s="1" t="s">
        <v>7394</v>
      </c>
      <c r="MU10" s="1" t="s">
        <v>7233</v>
      </c>
      <c r="MV10" s="1" t="s">
        <v>5099</v>
      </c>
      <c r="MW10" s="1" t="s">
        <v>695</v>
      </c>
      <c r="MX10" s="1" t="s">
        <v>3099</v>
      </c>
      <c r="MY10" s="1" t="s">
        <v>6614</v>
      </c>
      <c r="MZ10" s="1" t="s">
        <v>9616</v>
      </c>
      <c r="NA10" s="1" t="s">
        <v>4952</v>
      </c>
      <c r="NB10" s="1" t="s">
        <v>4951</v>
      </c>
      <c r="NC10" s="1" t="s">
        <v>2083</v>
      </c>
      <c r="ND10" s="1" t="s">
        <v>9615</v>
      </c>
      <c r="NE10" s="1" t="s">
        <v>6664</v>
      </c>
      <c r="NF10" s="1" t="s">
        <v>4402</v>
      </c>
      <c r="NG10" s="1" t="s">
        <v>774</v>
      </c>
      <c r="NH10" s="1" t="s">
        <v>8886</v>
      </c>
      <c r="NI10" s="1" t="s">
        <v>5577</v>
      </c>
      <c r="NJ10" s="1" t="s">
        <v>6204</v>
      </c>
      <c r="NK10" s="1" t="s">
        <v>696</v>
      </c>
      <c r="NL10" s="1" t="s">
        <v>3617</v>
      </c>
      <c r="NM10" s="1" t="s">
        <v>7456</v>
      </c>
      <c r="NN10" s="1" t="s">
        <v>824</v>
      </c>
      <c r="NO10" s="1" t="s">
        <v>7471</v>
      </c>
      <c r="NP10" s="1" t="s">
        <v>9428</v>
      </c>
      <c r="NQ10" s="1" t="s">
        <v>674</v>
      </c>
      <c r="NR10" s="1" t="s">
        <v>3629</v>
      </c>
      <c r="NS10" s="1" t="s">
        <v>4622</v>
      </c>
      <c r="NT10" s="1" t="s">
        <v>6338</v>
      </c>
      <c r="NU10" s="1" t="s">
        <v>2935</v>
      </c>
      <c r="NV10" s="1" t="s">
        <v>1473</v>
      </c>
      <c r="NW10" s="1" t="s">
        <v>9614</v>
      </c>
      <c r="NX10" s="1" t="s">
        <v>2084</v>
      </c>
      <c r="NY10" s="1" t="s">
        <v>1198</v>
      </c>
      <c r="NZ10" s="1" t="s">
        <v>815</v>
      </c>
      <c r="OA10" s="1" t="s">
        <v>7756</v>
      </c>
      <c r="OB10" s="1" t="s">
        <v>7336</v>
      </c>
      <c r="OC10" s="1" t="s">
        <v>9613</v>
      </c>
      <c r="OD10" s="1" t="s">
        <v>6933</v>
      </c>
      <c r="OE10" s="1" t="s">
        <v>8588</v>
      </c>
      <c r="OF10" s="1" t="s">
        <v>3112</v>
      </c>
      <c r="OG10" s="1" t="s">
        <v>3071</v>
      </c>
      <c r="OH10" s="1" t="s">
        <v>8824</v>
      </c>
      <c r="OI10" s="1" t="s">
        <v>9612</v>
      </c>
      <c r="OJ10" s="1" t="s">
        <v>9611</v>
      </c>
      <c r="OK10" s="1" t="s">
        <v>3404</v>
      </c>
      <c r="OL10" s="1" t="s">
        <v>7027</v>
      </c>
      <c r="OM10" s="1" t="s">
        <v>699</v>
      </c>
      <c r="ON10" s="1" t="s">
        <v>3645</v>
      </c>
      <c r="OO10" s="1" t="s">
        <v>1901</v>
      </c>
      <c r="OP10" s="1" t="s">
        <v>7252</v>
      </c>
      <c r="OQ10" s="1" t="s">
        <v>7287</v>
      </c>
      <c r="OR10" s="1" t="s">
        <v>9019</v>
      </c>
      <c r="OS10" s="1" t="s">
        <v>2647</v>
      </c>
      <c r="OT10" s="1" t="s">
        <v>1797</v>
      </c>
      <c r="OU10" s="1" t="s">
        <v>9610</v>
      </c>
      <c r="OV10" s="1" t="s">
        <v>7727</v>
      </c>
      <c r="OW10" s="1" t="s">
        <v>4078</v>
      </c>
      <c r="OX10" s="1" t="s">
        <v>6450</v>
      </c>
      <c r="OY10" s="1" t="s">
        <v>783</v>
      </c>
      <c r="OZ10" s="1" t="s">
        <v>658</v>
      </c>
      <c r="PA10" s="1" t="s">
        <v>7853</v>
      </c>
      <c r="PB10" s="1" t="s">
        <v>4800</v>
      </c>
      <c r="PC10" s="1" t="s">
        <v>9609</v>
      </c>
      <c r="PD10" s="1" t="s">
        <v>889</v>
      </c>
      <c r="PE10" s="1" t="s">
        <v>839</v>
      </c>
      <c r="PF10" s="1" t="s">
        <v>7149</v>
      </c>
      <c r="PG10" s="1" t="s">
        <v>9608</v>
      </c>
      <c r="PH10" s="1" t="s">
        <v>9607</v>
      </c>
      <c r="PI10" s="1" t="s">
        <v>821</v>
      </c>
      <c r="PJ10" s="1" t="s">
        <v>7790</v>
      </c>
      <c r="PK10" s="1" t="s">
        <v>5126</v>
      </c>
      <c r="PL10" s="1" t="s">
        <v>3178</v>
      </c>
      <c r="PM10" s="1" t="s">
        <v>755</v>
      </c>
      <c r="PN10" s="1" t="s">
        <v>905</v>
      </c>
      <c r="PO10" s="1" t="s">
        <v>904</v>
      </c>
      <c r="PP10" s="1" t="s">
        <v>6144</v>
      </c>
      <c r="PQ10" s="1" t="s">
        <v>2367</v>
      </c>
      <c r="PR10" s="1" t="s">
        <v>9606</v>
      </c>
      <c r="PS10" s="1" t="s">
        <v>7101</v>
      </c>
      <c r="PT10" s="1" t="s">
        <v>4773</v>
      </c>
      <c r="PU10" s="1" t="s">
        <v>9605</v>
      </c>
      <c r="PV10" s="1" t="s">
        <v>6820</v>
      </c>
      <c r="PW10" s="1" t="s">
        <v>753</v>
      </c>
      <c r="PX10" s="1" t="s">
        <v>2122</v>
      </c>
      <c r="PY10" s="1" t="s">
        <v>2121</v>
      </c>
      <c r="PZ10" s="1" t="s">
        <v>771</v>
      </c>
      <c r="QA10" s="1" t="s">
        <v>994</v>
      </c>
      <c r="QB10" s="1" t="s">
        <v>903</v>
      </c>
      <c r="QC10" s="1" t="s">
        <v>1882</v>
      </c>
      <c r="QD10" s="1" t="s">
        <v>609</v>
      </c>
      <c r="QE10" s="1" t="s">
        <v>2546</v>
      </c>
      <c r="QF10" s="1" t="s">
        <v>2638</v>
      </c>
      <c r="QG10" s="1" t="s">
        <v>7105</v>
      </c>
      <c r="QH10" s="1" t="s">
        <v>6143</v>
      </c>
      <c r="QI10" s="1" t="s">
        <v>9604</v>
      </c>
      <c r="QJ10" s="1" t="s">
        <v>2779</v>
      </c>
      <c r="QK10" s="1" t="s">
        <v>526</v>
      </c>
      <c r="QL10" s="1" t="s">
        <v>9603</v>
      </c>
      <c r="QM10" s="1" t="s">
        <v>803</v>
      </c>
      <c r="QN10" s="1" t="s">
        <v>7264</v>
      </c>
      <c r="QO10" s="1" t="s">
        <v>1460</v>
      </c>
      <c r="QP10" s="1" t="s">
        <v>6626</v>
      </c>
      <c r="QQ10" s="1" t="s">
        <v>811</v>
      </c>
      <c r="QR10" s="1" t="s">
        <v>6071</v>
      </c>
      <c r="QS10" s="1" t="s">
        <v>5174</v>
      </c>
      <c r="QT10" s="1" t="s">
        <v>650</v>
      </c>
      <c r="QU10" s="1" t="s">
        <v>684</v>
      </c>
      <c r="QV10" s="1" t="s">
        <v>2809</v>
      </c>
      <c r="QW10" s="1" t="s">
        <v>7223</v>
      </c>
      <c r="QX10" s="1" t="s">
        <v>9602</v>
      </c>
      <c r="QY10" s="1" t="s">
        <v>2438</v>
      </c>
      <c r="QZ10" s="1" t="s">
        <v>3957</v>
      </c>
      <c r="RA10" s="1" t="s">
        <v>439</v>
      </c>
      <c r="RB10" s="1" t="s">
        <v>438</v>
      </c>
      <c r="RC10" s="1" t="s">
        <v>7226</v>
      </c>
      <c r="RD10" s="1" t="s">
        <v>1001</v>
      </c>
      <c r="RE10" s="1" t="s">
        <v>9601</v>
      </c>
      <c r="RF10" s="1" t="s">
        <v>3295</v>
      </c>
      <c r="RG10" s="1" t="s">
        <v>736</v>
      </c>
      <c r="RH10" s="1" t="s">
        <v>735</v>
      </c>
      <c r="RI10" s="1" t="s">
        <v>2071</v>
      </c>
      <c r="RJ10" s="1" t="s">
        <v>5936</v>
      </c>
      <c r="RK10" s="1" t="s">
        <v>4700</v>
      </c>
      <c r="RL10" s="1" t="s">
        <v>3831</v>
      </c>
      <c r="RM10" s="1" t="s">
        <v>3830</v>
      </c>
      <c r="RN10" s="1" t="s">
        <v>808</v>
      </c>
      <c r="RO10" s="1" t="s">
        <v>9600</v>
      </c>
      <c r="RP10" s="1" t="s">
        <v>7100</v>
      </c>
      <c r="RQ10" s="1" t="s">
        <v>7099</v>
      </c>
      <c r="RR10" s="1" t="s">
        <v>4840</v>
      </c>
      <c r="RS10" s="1" t="s">
        <v>2131</v>
      </c>
      <c r="RT10" s="1" t="s">
        <v>2130</v>
      </c>
      <c r="RU10" s="1" t="s">
        <v>9599</v>
      </c>
      <c r="RV10" s="1" t="s">
        <v>832</v>
      </c>
      <c r="RW10" s="1" t="s">
        <v>893</v>
      </c>
      <c r="RX10" s="1" t="s">
        <v>901</v>
      </c>
      <c r="RY10" s="1" t="s">
        <v>7755</v>
      </c>
      <c r="RZ10" s="1" t="s">
        <v>9598</v>
      </c>
      <c r="SA10" s="1" t="s">
        <v>4070</v>
      </c>
      <c r="SB10" s="1" t="s">
        <v>6791</v>
      </c>
      <c r="SC10" s="1" t="s">
        <v>7059</v>
      </c>
      <c r="SD10" s="1" t="s">
        <v>7058</v>
      </c>
      <c r="SE10" s="1" t="s">
        <v>872</v>
      </c>
      <c r="SF10" s="1" t="s">
        <v>4839</v>
      </c>
      <c r="SG10" s="1" t="s">
        <v>770</v>
      </c>
      <c r="SH10" s="1" t="s">
        <v>569</v>
      </c>
    </row>
    <row r="11" spans="1:502" x14ac:dyDescent="0.25">
      <c r="A11" s="1" t="s">
        <v>9597</v>
      </c>
      <c r="B11" s="1" t="s">
        <v>911</v>
      </c>
      <c r="C11" s="1" t="s">
        <v>9596</v>
      </c>
      <c r="D11" s="1" t="s">
        <v>1799</v>
      </c>
      <c r="E11" s="1" t="s">
        <v>1801</v>
      </c>
      <c r="F11" s="1" t="s">
        <v>1797</v>
      </c>
      <c r="G11" s="1" t="s">
        <v>1119</v>
      </c>
      <c r="H11" s="1" t="s">
        <v>9595</v>
      </c>
      <c r="I11" s="1" t="s">
        <v>1460</v>
      </c>
      <c r="J11" s="1" t="s">
        <v>1765</v>
      </c>
      <c r="K11" s="1" t="s">
        <v>9594</v>
      </c>
      <c r="L11" s="1" t="s">
        <v>1767</v>
      </c>
      <c r="M11" s="1" t="s">
        <v>6060</v>
      </c>
      <c r="N11" s="1" t="s">
        <v>9593</v>
      </c>
      <c r="O11" s="1" t="s">
        <v>9592</v>
      </c>
      <c r="P11" s="1" t="s">
        <v>5347</v>
      </c>
      <c r="Q11" s="1" t="s">
        <v>2167</v>
      </c>
      <c r="R11" s="1" t="s">
        <v>1748</v>
      </c>
      <c r="S11" s="1" t="s">
        <v>9591</v>
      </c>
      <c r="T11" s="1" t="s">
        <v>8958</v>
      </c>
      <c r="U11" s="1" t="s">
        <v>1775</v>
      </c>
      <c r="V11" s="1" t="s">
        <v>9590</v>
      </c>
      <c r="W11" s="1" t="s">
        <v>7196</v>
      </c>
      <c r="X11" s="1" t="s">
        <v>9589</v>
      </c>
      <c r="Y11" s="1" t="s">
        <v>6215</v>
      </c>
      <c r="Z11" s="1" t="s">
        <v>9588</v>
      </c>
      <c r="AA11" s="1" t="s">
        <v>9587</v>
      </c>
      <c r="AB11" s="1" t="s">
        <v>1745</v>
      </c>
      <c r="AC11" s="1" t="s">
        <v>9586</v>
      </c>
      <c r="AD11" s="1" t="s">
        <v>8925</v>
      </c>
      <c r="AE11" s="1" t="s">
        <v>9585</v>
      </c>
      <c r="AF11" s="1" t="s">
        <v>9584</v>
      </c>
      <c r="AG11" s="1" t="s">
        <v>9583</v>
      </c>
      <c r="AH11" s="1" t="s">
        <v>9582</v>
      </c>
      <c r="AI11" s="1" t="s">
        <v>9581</v>
      </c>
      <c r="AJ11" s="1" t="s">
        <v>9580</v>
      </c>
      <c r="AK11" s="1" t="s">
        <v>6955</v>
      </c>
      <c r="AL11" s="1" t="s">
        <v>9579</v>
      </c>
      <c r="AM11" s="1" t="s">
        <v>9578</v>
      </c>
      <c r="AN11" s="1" t="s">
        <v>9577</v>
      </c>
      <c r="AO11" s="1" t="s">
        <v>9576</v>
      </c>
      <c r="AP11" s="1" t="s">
        <v>6198</v>
      </c>
      <c r="AQ11" s="1" t="s">
        <v>9575</v>
      </c>
      <c r="AR11" s="1" t="s">
        <v>9574</v>
      </c>
      <c r="AS11" s="1" t="s">
        <v>9573</v>
      </c>
      <c r="AT11" s="1" t="s">
        <v>9572</v>
      </c>
      <c r="AU11" s="1" t="s">
        <v>9571</v>
      </c>
      <c r="AV11" s="1" t="s">
        <v>6181</v>
      </c>
      <c r="AW11" s="1" t="s">
        <v>8926</v>
      </c>
      <c r="AX11" s="1" t="s">
        <v>9570</v>
      </c>
      <c r="AY11" s="1" t="s">
        <v>9569</v>
      </c>
      <c r="AZ11" s="1" t="s">
        <v>9568</v>
      </c>
      <c r="BA11" s="1" t="s">
        <v>9567</v>
      </c>
      <c r="BB11" s="1" t="s">
        <v>3448</v>
      </c>
      <c r="BC11" s="1" t="s">
        <v>9566</v>
      </c>
      <c r="BD11" s="1" t="s">
        <v>9565</v>
      </c>
      <c r="BE11" s="1" t="s">
        <v>9564</v>
      </c>
      <c r="BF11" s="1" t="s">
        <v>5026</v>
      </c>
      <c r="BG11" s="1" t="s">
        <v>9563</v>
      </c>
      <c r="BH11" s="1" t="s">
        <v>9562</v>
      </c>
      <c r="BI11" s="1" t="s">
        <v>9561</v>
      </c>
      <c r="BJ11" s="1" t="s">
        <v>9560</v>
      </c>
      <c r="BK11" s="1" t="s">
        <v>9559</v>
      </c>
      <c r="BL11" s="1" t="s">
        <v>9558</v>
      </c>
      <c r="BM11" s="1" t="s">
        <v>9557</v>
      </c>
      <c r="BN11" s="1" t="s">
        <v>9556</v>
      </c>
      <c r="BO11" s="1" t="s">
        <v>9555</v>
      </c>
      <c r="BP11" s="1" t="s">
        <v>8983</v>
      </c>
      <c r="BQ11" s="1" t="s">
        <v>9554</v>
      </c>
      <c r="BR11" s="1" t="s">
        <v>9553</v>
      </c>
      <c r="BS11" s="1" t="s">
        <v>9552</v>
      </c>
      <c r="BT11" s="1" t="s">
        <v>9551</v>
      </c>
      <c r="BU11" s="1" t="s">
        <v>9550</v>
      </c>
      <c r="BV11" s="1" t="s">
        <v>9549</v>
      </c>
      <c r="BW11" s="1" t="s">
        <v>9548</v>
      </c>
      <c r="BX11" s="1" t="s">
        <v>9547</v>
      </c>
      <c r="BY11" s="1" t="s">
        <v>9546</v>
      </c>
      <c r="BZ11" s="1" t="s">
        <v>4392</v>
      </c>
      <c r="CA11" s="1" t="s">
        <v>9545</v>
      </c>
      <c r="CB11" s="1" t="s">
        <v>7498</v>
      </c>
      <c r="CC11" s="1" t="s">
        <v>3178</v>
      </c>
      <c r="CD11" s="1" t="s">
        <v>9544</v>
      </c>
      <c r="CE11" s="1" t="s">
        <v>9543</v>
      </c>
      <c r="CF11" s="1" t="s">
        <v>9542</v>
      </c>
      <c r="CG11" s="1" t="s">
        <v>9541</v>
      </c>
      <c r="CH11" s="1" t="s">
        <v>6474</v>
      </c>
      <c r="CI11" s="1" t="s">
        <v>9540</v>
      </c>
      <c r="CJ11" s="1" t="s">
        <v>9539</v>
      </c>
      <c r="CK11" s="1" t="s">
        <v>9538</v>
      </c>
      <c r="CL11" s="1" t="s">
        <v>9537</v>
      </c>
      <c r="CM11" s="1" t="s">
        <v>9536</v>
      </c>
      <c r="CN11" s="1" t="s">
        <v>9535</v>
      </c>
      <c r="CO11" s="1" t="s">
        <v>9534</v>
      </c>
      <c r="CP11" s="1" t="s">
        <v>9533</v>
      </c>
      <c r="CQ11" s="1" t="s">
        <v>9532</v>
      </c>
      <c r="CR11" s="1" t="s">
        <v>9144</v>
      </c>
      <c r="CS11" s="1" t="s">
        <v>4559</v>
      </c>
      <c r="CT11" s="1" t="s">
        <v>9531</v>
      </c>
      <c r="CU11" s="1" t="s">
        <v>7007</v>
      </c>
      <c r="CV11" s="1" t="s">
        <v>6212</v>
      </c>
      <c r="CW11" s="1" t="s">
        <v>9530</v>
      </c>
      <c r="CX11" s="1" t="s">
        <v>6478</v>
      </c>
      <c r="CY11" s="1" t="s">
        <v>9529</v>
      </c>
      <c r="CZ11" s="1" t="s">
        <v>4857</v>
      </c>
      <c r="DA11" s="1" t="s">
        <v>9528</v>
      </c>
      <c r="DB11" s="1" t="s">
        <v>7030</v>
      </c>
      <c r="DC11" s="1" t="s">
        <v>9527</v>
      </c>
      <c r="DD11" s="1" t="s">
        <v>9526</v>
      </c>
      <c r="DE11" s="1" t="s">
        <v>6211</v>
      </c>
      <c r="DF11" s="1" t="s">
        <v>9525</v>
      </c>
      <c r="DG11" s="1" t="s">
        <v>9524</v>
      </c>
      <c r="DH11" s="1" t="s">
        <v>8048</v>
      </c>
      <c r="DI11" s="1" t="s">
        <v>9523</v>
      </c>
      <c r="DJ11" s="1" t="s">
        <v>9522</v>
      </c>
      <c r="DK11" s="1" t="s">
        <v>9521</v>
      </c>
      <c r="DL11" s="1" t="s">
        <v>9520</v>
      </c>
      <c r="DM11" s="1" t="s">
        <v>9519</v>
      </c>
      <c r="DN11" s="1" t="s">
        <v>1742</v>
      </c>
      <c r="DO11" s="1" t="s">
        <v>7742</v>
      </c>
      <c r="DP11" s="1" t="s">
        <v>9518</v>
      </c>
      <c r="DQ11" s="1" t="s">
        <v>5476</v>
      </c>
      <c r="DR11" s="1" t="s">
        <v>9517</v>
      </c>
      <c r="DS11" s="1" t="s">
        <v>9516</v>
      </c>
      <c r="DT11" s="1" t="s">
        <v>9515</v>
      </c>
      <c r="DU11" s="1" t="s">
        <v>9514</v>
      </c>
      <c r="DV11" s="1" t="s">
        <v>9513</v>
      </c>
      <c r="DW11" s="1" t="s">
        <v>4635</v>
      </c>
      <c r="DX11" s="1" t="s">
        <v>2345</v>
      </c>
      <c r="DY11" s="1" t="s">
        <v>9512</v>
      </c>
      <c r="DZ11" s="1" t="s">
        <v>9511</v>
      </c>
      <c r="EA11" s="1" t="s">
        <v>9510</v>
      </c>
      <c r="EB11" s="1" t="s">
        <v>9509</v>
      </c>
      <c r="EC11" s="1" t="s">
        <v>9508</v>
      </c>
      <c r="ED11" s="1" t="s">
        <v>9507</v>
      </c>
      <c r="EE11" s="1" t="s">
        <v>9506</v>
      </c>
      <c r="EF11" s="1" t="s">
        <v>9505</v>
      </c>
      <c r="EG11" s="1" t="s">
        <v>9504</v>
      </c>
      <c r="EH11" s="1" t="s">
        <v>9503</v>
      </c>
      <c r="EI11" s="1" t="s">
        <v>9502</v>
      </c>
      <c r="EJ11" s="1" t="s">
        <v>2594</v>
      </c>
      <c r="EK11" s="1" t="s">
        <v>9501</v>
      </c>
      <c r="EL11" s="1" t="s">
        <v>9500</v>
      </c>
      <c r="EM11" s="1" t="s">
        <v>9499</v>
      </c>
      <c r="EN11" s="1" t="s">
        <v>9498</v>
      </c>
      <c r="EO11" s="1" t="s">
        <v>9497</v>
      </c>
      <c r="EP11" s="1" t="s">
        <v>9496</v>
      </c>
      <c r="EQ11" s="1" t="s">
        <v>5521</v>
      </c>
      <c r="ER11" s="1" t="s">
        <v>9495</v>
      </c>
      <c r="ES11" s="1" t="s">
        <v>9494</v>
      </c>
      <c r="ET11" s="1" t="s">
        <v>9493</v>
      </c>
      <c r="EU11" s="1" t="s">
        <v>9492</v>
      </c>
      <c r="EV11" s="1" t="s">
        <v>9491</v>
      </c>
      <c r="EW11" s="1" t="s">
        <v>2912</v>
      </c>
      <c r="EX11" s="1" t="s">
        <v>2526</v>
      </c>
      <c r="EY11" s="1" t="s">
        <v>9490</v>
      </c>
      <c r="EZ11" s="1" t="s">
        <v>3489</v>
      </c>
      <c r="FA11" s="1" t="s">
        <v>3488</v>
      </c>
      <c r="FB11" s="1" t="s">
        <v>9489</v>
      </c>
      <c r="FC11" s="1" t="s">
        <v>2547</v>
      </c>
      <c r="FD11" s="1" t="s">
        <v>9488</v>
      </c>
      <c r="FE11" s="1" t="s">
        <v>9487</v>
      </c>
      <c r="FF11" s="1" t="s">
        <v>9486</v>
      </c>
      <c r="FG11" s="1" t="s">
        <v>9485</v>
      </c>
      <c r="FH11" s="1" t="s">
        <v>9484</v>
      </c>
      <c r="FI11" s="1" t="s">
        <v>9483</v>
      </c>
      <c r="FJ11" s="1" t="s">
        <v>9482</v>
      </c>
      <c r="FK11" s="1" t="s">
        <v>4237</v>
      </c>
      <c r="FL11" s="1" t="s">
        <v>9481</v>
      </c>
      <c r="FM11" s="1" t="s">
        <v>9480</v>
      </c>
      <c r="FN11" s="1" t="s">
        <v>5902</v>
      </c>
      <c r="FO11" s="1" t="s">
        <v>9479</v>
      </c>
      <c r="FP11" s="1" t="s">
        <v>9478</v>
      </c>
      <c r="FQ11" s="1" t="s">
        <v>655</v>
      </c>
      <c r="FR11" s="1" t="s">
        <v>5921</v>
      </c>
      <c r="FS11" s="1" t="s">
        <v>9477</v>
      </c>
      <c r="FT11" s="1" t="s">
        <v>9476</v>
      </c>
      <c r="FU11" s="1" t="s">
        <v>2500</v>
      </c>
      <c r="FV11" s="1" t="s">
        <v>9475</v>
      </c>
      <c r="FW11" s="1" t="s">
        <v>9474</v>
      </c>
      <c r="FX11" s="1" t="s">
        <v>9473</v>
      </c>
      <c r="FY11" s="1" t="s">
        <v>9472</v>
      </c>
      <c r="FZ11" s="1" t="s">
        <v>9471</v>
      </c>
      <c r="GA11" s="1" t="s">
        <v>9470</v>
      </c>
      <c r="GB11" s="1" t="s">
        <v>9469</v>
      </c>
      <c r="GC11" s="1" t="s">
        <v>9468</v>
      </c>
      <c r="GD11" s="1" t="s">
        <v>9467</v>
      </c>
      <c r="GE11" s="1" t="s">
        <v>4142</v>
      </c>
      <c r="GF11" s="1" t="s">
        <v>9466</v>
      </c>
      <c r="GG11" s="1" t="s">
        <v>2928</v>
      </c>
      <c r="GH11" s="1" t="s">
        <v>9465</v>
      </c>
      <c r="GI11" s="1" t="s">
        <v>4839</v>
      </c>
      <c r="GJ11" s="1" t="s">
        <v>5998</v>
      </c>
      <c r="GK11" s="1" t="s">
        <v>9464</v>
      </c>
      <c r="GL11" s="1" t="s">
        <v>9463</v>
      </c>
      <c r="GM11" s="1" t="s">
        <v>9462</v>
      </c>
      <c r="GN11" s="1" t="s">
        <v>7624</v>
      </c>
      <c r="GO11" s="1" t="s">
        <v>8979</v>
      </c>
      <c r="GP11" s="1" t="s">
        <v>9461</v>
      </c>
      <c r="GQ11" s="1" t="s">
        <v>9460</v>
      </c>
      <c r="GR11" s="1" t="s">
        <v>2991</v>
      </c>
      <c r="GS11" s="1" t="s">
        <v>9459</v>
      </c>
      <c r="GT11" s="1" t="s">
        <v>2572</v>
      </c>
      <c r="GU11" s="1" t="s">
        <v>9458</v>
      </c>
      <c r="GV11" s="1" t="s">
        <v>9075</v>
      </c>
      <c r="GW11" s="1" t="s">
        <v>9457</v>
      </c>
      <c r="GX11" s="1" t="s">
        <v>1477</v>
      </c>
      <c r="GY11" s="1" t="s">
        <v>9456</v>
      </c>
      <c r="GZ11" s="1" t="s">
        <v>9455</v>
      </c>
      <c r="HA11" s="1" t="s">
        <v>9454</v>
      </c>
      <c r="HB11" s="1" t="s">
        <v>9453</v>
      </c>
      <c r="HC11" s="1" t="s">
        <v>6572</v>
      </c>
      <c r="HD11" s="1" t="s">
        <v>9452</v>
      </c>
      <c r="HE11" s="1" t="s">
        <v>9451</v>
      </c>
      <c r="HF11" s="1" t="s">
        <v>9450</v>
      </c>
      <c r="HG11" s="1" t="s">
        <v>9449</v>
      </c>
      <c r="HH11" s="1" t="s">
        <v>4358</v>
      </c>
      <c r="HI11" s="1" t="s">
        <v>9448</v>
      </c>
      <c r="HJ11" s="1" t="s">
        <v>9447</v>
      </c>
      <c r="HK11" s="1" t="s">
        <v>9446</v>
      </c>
      <c r="HL11" s="1" t="s">
        <v>9445</v>
      </c>
      <c r="HM11" s="1" t="s">
        <v>9444</v>
      </c>
      <c r="HN11" s="1" t="s">
        <v>9443</v>
      </c>
      <c r="HO11" s="1" t="s">
        <v>2584</v>
      </c>
      <c r="HP11" s="1" t="s">
        <v>9442</v>
      </c>
      <c r="HQ11" s="1" t="s">
        <v>5257</v>
      </c>
      <c r="HR11" s="1" t="s">
        <v>9441</v>
      </c>
      <c r="HS11" s="1" t="s">
        <v>9440</v>
      </c>
      <c r="HT11" s="1" t="s">
        <v>9439</v>
      </c>
      <c r="HU11" s="1" t="s">
        <v>9438</v>
      </c>
      <c r="HV11" s="1" t="s">
        <v>4840</v>
      </c>
      <c r="HW11" s="1" t="s">
        <v>9437</v>
      </c>
      <c r="HX11" s="1" t="s">
        <v>9436</v>
      </c>
      <c r="HY11" s="1" t="s">
        <v>9435</v>
      </c>
      <c r="HZ11" s="1" t="s">
        <v>9434</v>
      </c>
      <c r="IA11" s="1" t="s">
        <v>9433</v>
      </c>
      <c r="IB11" s="1" t="s">
        <v>9432</v>
      </c>
      <c r="IC11" s="1" t="s">
        <v>9431</v>
      </c>
      <c r="ID11" s="1" t="s">
        <v>2631</v>
      </c>
      <c r="IE11" s="1" t="s">
        <v>6130</v>
      </c>
      <c r="IF11" s="1" t="s">
        <v>9430</v>
      </c>
      <c r="IG11" s="1" t="s">
        <v>9429</v>
      </c>
      <c r="IH11" s="1" t="s">
        <v>9428</v>
      </c>
      <c r="II11" s="1" t="s">
        <v>9427</v>
      </c>
      <c r="IJ11" s="1" t="s">
        <v>9426</v>
      </c>
      <c r="IK11" s="1" t="s">
        <v>9425</v>
      </c>
      <c r="IL11" s="1" t="s">
        <v>9424</v>
      </c>
      <c r="IM11" s="1" t="s">
        <v>9423</v>
      </c>
      <c r="IN11" s="1" t="s">
        <v>9422</v>
      </c>
      <c r="IO11" s="1" t="s">
        <v>9421</v>
      </c>
      <c r="IP11" s="1" t="s">
        <v>9420</v>
      </c>
      <c r="IQ11" s="1" t="s">
        <v>8029</v>
      </c>
      <c r="IR11" s="1" t="s">
        <v>7034</v>
      </c>
      <c r="IS11" s="1" t="s">
        <v>9419</v>
      </c>
      <c r="IT11" s="1" t="s">
        <v>9418</v>
      </c>
      <c r="IU11" s="1" t="s">
        <v>9417</v>
      </c>
      <c r="IV11" s="1" t="s">
        <v>9416</v>
      </c>
      <c r="IW11" s="1" t="s">
        <v>9415</v>
      </c>
      <c r="IX11" s="1" t="s">
        <v>9414</v>
      </c>
      <c r="IY11" s="1" t="s">
        <v>5011</v>
      </c>
      <c r="IZ11" s="1" t="s">
        <v>9413</v>
      </c>
      <c r="JA11" s="1" t="s">
        <v>9412</v>
      </c>
      <c r="JB11" s="1" t="s">
        <v>9411</v>
      </c>
      <c r="JC11" s="1" t="s">
        <v>9410</v>
      </c>
      <c r="JD11" s="1" t="s">
        <v>654</v>
      </c>
      <c r="JE11" s="1" t="s">
        <v>9409</v>
      </c>
      <c r="JF11" s="1" t="s">
        <v>9408</v>
      </c>
      <c r="JG11" s="1" t="s">
        <v>7361</v>
      </c>
      <c r="JH11" s="1" t="s">
        <v>9407</v>
      </c>
      <c r="JI11" s="1" t="s">
        <v>6969</v>
      </c>
      <c r="JJ11" s="1" t="s">
        <v>9406</v>
      </c>
      <c r="JK11" s="1" t="s">
        <v>9025</v>
      </c>
      <c r="JL11" s="1" t="s">
        <v>9405</v>
      </c>
      <c r="JM11" s="1" t="s">
        <v>5010</v>
      </c>
      <c r="JN11" s="1" t="s">
        <v>9404</v>
      </c>
      <c r="JO11" s="1" t="s">
        <v>4397</v>
      </c>
      <c r="JP11" s="1" t="s">
        <v>9403</v>
      </c>
      <c r="JQ11" s="1" t="s">
        <v>9402</v>
      </c>
      <c r="JR11" s="1" t="s">
        <v>9401</v>
      </c>
      <c r="JS11" s="1" t="s">
        <v>9400</v>
      </c>
      <c r="JT11" s="1" t="s">
        <v>9399</v>
      </c>
      <c r="JU11" s="1" t="s">
        <v>9398</v>
      </c>
      <c r="JV11" s="1" t="s">
        <v>9397</v>
      </c>
      <c r="JW11" s="1" t="s">
        <v>9396</v>
      </c>
      <c r="JX11" s="1" t="s">
        <v>9395</v>
      </c>
      <c r="JY11" s="1" t="s">
        <v>9394</v>
      </c>
      <c r="JZ11" s="1" t="s">
        <v>9393</v>
      </c>
      <c r="KA11" s="1" t="s">
        <v>2462</v>
      </c>
      <c r="KB11" s="1" t="s">
        <v>9392</v>
      </c>
      <c r="KC11" s="1" t="s">
        <v>9391</v>
      </c>
      <c r="KD11" s="1" t="s">
        <v>4581</v>
      </c>
      <c r="KE11" s="1" t="s">
        <v>9390</v>
      </c>
      <c r="KF11" s="1" t="s">
        <v>9389</v>
      </c>
      <c r="KG11" s="1" t="s">
        <v>9388</v>
      </c>
      <c r="KH11" s="1" t="s">
        <v>9387</v>
      </c>
      <c r="KI11" s="1" t="s">
        <v>9386</v>
      </c>
      <c r="KJ11" s="1" t="s">
        <v>9385</v>
      </c>
      <c r="KK11" s="1" t="s">
        <v>9384</v>
      </c>
      <c r="KL11" s="1" t="s">
        <v>9383</v>
      </c>
      <c r="KM11" s="1" t="s">
        <v>5506</v>
      </c>
      <c r="KN11" s="1" t="s">
        <v>9382</v>
      </c>
      <c r="KO11" s="1" t="s">
        <v>9381</v>
      </c>
      <c r="KP11" s="1" t="s">
        <v>8224</v>
      </c>
      <c r="KQ11" s="1" t="s">
        <v>9380</v>
      </c>
      <c r="KR11" s="1" t="s">
        <v>9379</v>
      </c>
      <c r="KS11" s="1" t="s">
        <v>9378</v>
      </c>
      <c r="KT11" s="1" t="s">
        <v>9377</v>
      </c>
      <c r="KU11" s="1" t="s">
        <v>9376</v>
      </c>
      <c r="KV11" s="1" t="s">
        <v>9375</v>
      </c>
      <c r="KW11" s="1" t="s">
        <v>9374</v>
      </c>
      <c r="KX11" s="1" t="s">
        <v>9373</v>
      </c>
      <c r="KY11" s="1" t="s">
        <v>9372</v>
      </c>
      <c r="KZ11" s="1" t="s">
        <v>9371</v>
      </c>
      <c r="LA11" s="1" t="s">
        <v>9370</v>
      </c>
      <c r="LB11" s="1" t="s">
        <v>1585</v>
      </c>
      <c r="LC11" s="1" t="s">
        <v>9369</v>
      </c>
      <c r="LD11" s="1" t="s">
        <v>5594</v>
      </c>
      <c r="LE11" s="1" t="s">
        <v>6455</v>
      </c>
      <c r="LF11" s="1" t="s">
        <v>6179</v>
      </c>
      <c r="LG11" s="1" t="s">
        <v>5183</v>
      </c>
      <c r="LH11" s="1" t="s">
        <v>9368</v>
      </c>
      <c r="LI11" s="1" t="s">
        <v>5985</v>
      </c>
      <c r="LJ11" s="1" t="s">
        <v>9367</v>
      </c>
      <c r="LK11" s="1" t="s">
        <v>9366</v>
      </c>
      <c r="LL11" s="1" t="s">
        <v>9365</v>
      </c>
      <c r="LM11" s="1" t="s">
        <v>9364</v>
      </c>
      <c r="LN11" s="1" t="s">
        <v>3423</v>
      </c>
      <c r="LO11" s="1" t="s">
        <v>9363</v>
      </c>
      <c r="LP11" s="1" t="s">
        <v>9362</v>
      </c>
      <c r="LQ11" s="1" t="s">
        <v>9361</v>
      </c>
      <c r="LR11" s="1" t="s">
        <v>9360</v>
      </c>
      <c r="LS11" s="1" t="s">
        <v>5892</v>
      </c>
      <c r="LT11" s="1" t="s">
        <v>9359</v>
      </c>
      <c r="LU11" s="1" t="s">
        <v>9358</v>
      </c>
      <c r="LV11" s="1" t="s">
        <v>9357</v>
      </c>
      <c r="LW11" s="1" t="s">
        <v>9356</v>
      </c>
      <c r="LX11" s="1" t="s">
        <v>9355</v>
      </c>
      <c r="LY11" s="1" t="s">
        <v>7042</v>
      </c>
      <c r="LZ11" s="1" t="s">
        <v>4500</v>
      </c>
      <c r="MA11" s="1" t="s">
        <v>9354</v>
      </c>
      <c r="MB11" s="1" t="s">
        <v>9353</v>
      </c>
      <c r="MC11" s="1" t="s">
        <v>9352</v>
      </c>
      <c r="MD11" s="1" t="s">
        <v>9351</v>
      </c>
      <c r="ME11" s="1" t="s">
        <v>9350</v>
      </c>
      <c r="MF11" s="1" t="s">
        <v>9349</v>
      </c>
      <c r="MG11" s="1" t="s">
        <v>9348</v>
      </c>
      <c r="MH11" s="1" t="s">
        <v>9347</v>
      </c>
      <c r="MI11" s="1" t="s">
        <v>8590</v>
      </c>
      <c r="MJ11" s="1" t="s">
        <v>9346</v>
      </c>
      <c r="MK11" s="1" t="s">
        <v>4286</v>
      </c>
      <c r="ML11" s="1" t="s">
        <v>6922</v>
      </c>
      <c r="MM11" s="1" t="s">
        <v>7813</v>
      </c>
      <c r="MN11" s="1" t="s">
        <v>9345</v>
      </c>
      <c r="MO11" s="1" t="s">
        <v>9344</v>
      </c>
      <c r="MP11" s="1" t="s">
        <v>8893</v>
      </c>
      <c r="MQ11" s="1" t="s">
        <v>9343</v>
      </c>
      <c r="MR11" s="1" t="s">
        <v>9342</v>
      </c>
      <c r="MS11" s="1" t="s">
        <v>9341</v>
      </c>
      <c r="MT11" s="1" t="s">
        <v>9340</v>
      </c>
      <c r="MU11" s="1" t="s">
        <v>9339</v>
      </c>
      <c r="MV11" s="1" t="s">
        <v>2801</v>
      </c>
      <c r="MW11" s="1" t="s">
        <v>1894</v>
      </c>
      <c r="MX11" s="1" t="s">
        <v>9338</v>
      </c>
      <c r="MY11" s="1" t="s">
        <v>6104</v>
      </c>
      <c r="MZ11" s="1" t="s">
        <v>9337</v>
      </c>
      <c r="NA11" s="1" t="s">
        <v>9222</v>
      </c>
      <c r="NB11" s="1" t="s">
        <v>9336</v>
      </c>
      <c r="NC11" s="1" t="s">
        <v>9335</v>
      </c>
      <c r="ND11" s="1" t="s">
        <v>7778</v>
      </c>
      <c r="NE11" s="1" t="s">
        <v>9334</v>
      </c>
      <c r="NF11" s="1" t="s">
        <v>9333</v>
      </c>
      <c r="NG11" s="1" t="s">
        <v>9332</v>
      </c>
      <c r="NH11" s="1" t="s">
        <v>9331</v>
      </c>
      <c r="NI11" s="1" t="s">
        <v>9330</v>
      </c>
      <c r="NJ11" s="1" t="s">
        <v>9329</v>
      </c>
      <c r="NK11" s="1" t="s">
        <v>4261</v>
      </c>
      <c r="NL11" s="1" t="s">
        <v>9328</v>
      </c>
      <c r="NM11" s="1" t="s">
        <v>8259</v>
      </c>
      <c r="NN11" s="1" t="s">
        <v>9327</v>
      </c>
      <c r="NO11" s="1" t="s">
        <v>9326</v>
      </c>
      <c r="NP11" s="1" t="s">
        <v>1428</v>
      </c>
      <c r="NQ11" s="1" t="s">
        <v>9325</v>
      </c>
      <c r="NR11" s="1" t="s">
        <v>9324</v>
      </c>
      <c r="NS11" s="1" t="s">
        <v>9323</v>
      </c>
      <c r="NT11" s="1" t="s">
        <v>9322</v>
      </c>
      <c r="NU11" s="1" t="s">
        <v>9321</v>
      </c>
      <c r="NV11" s="1" t="s">
        <v>4288</v>
      </c>
      <c r="NW11" s="1" t="s">
        <v>9320</v>
      </c>
      <c r="NX11" s="1" t="s">
        <v>9319</v>
      </c>
      <c r="NY11" s="1" t="s">
        <v>2235</v>
      </c>
      <c r="NZ11" s="1" t="s">
        <v>2234</v>
      </c>
      <c r="OA11" s="1" t="s">
        <v>9318</v>
      </c>
      <c r="OB11" s="1" t="s">
        <v>9317</v>
      </c>
      <c r="OC11" s="1" t="s">
        <v>6140</v>
      </c>
      <c r="OD11" s="1" t="s">
        <v>9316</v>
      </c>
      <c r="OE11" s="1" t="s">
        <v>9315</v>
      </c>
      <c r="OF11" s="1" t="s">
        <v>9314</v>
      </c>
      <c r="OG11" s="1" t="s">
        <v>9313</v>
      </c>
      <c r="OH11" s="1" t="s">
        <v>9312</v>
      </c>
      <c r="OI11" s="1" t="s">
        <v>9311</v>
      </c>
      <c r="OJ11" s="1" t="s">
        <v>7246</v>
      </c>
      <c r="OK11" s="1" t="s">
        <v>5978</v>
      </c>
      <c r="OL11" s="1" t="s">
        <v>9310</v>
      </c>
      <c r="OM11" s="1" t="s">
        <v>9309</v>
      </c>
      <c r="ON11" s="1" t="s">
        <v>9308</v>
      </c>
      <c r="OO11" s="1" t="s">
        <v>8561</v>
      </c>
      <c r="OP11" s="1" t="s">
        <v>7479</v>
      </c>
      <c r="OQ11" s="1" t="s">
        <v>3722</v>
      </c>
      <c r="OR11" s="1" t="s">
        <v>9307</v>
      </c>
      <c r="OS11" s="1" t="s">
        <v>690</v>
      </c>
      <c r="OT11" s="1" t="s">
        <v>9306</v>
      </c>
      <c r="OU11" s="1" t="s">
        <v>9305</v>
      </c>
      <c r="OV11" s="1" t="s">
        <v>9304</v>
      </c>
      <c r="OW11" s="1" t="s">
        <v>9303</v>
      </c>
      <c r="OX11" s="1" t="s">
        <v>6102</v>
      </c>
      <c r="OY11" s="1" t="s">
        <v>9302</v>
      </c>
      <c r="OZ11" s="1" t="s">
        <v>9301</v>
      </c>
      <c r="PA11" s="1" t="s">
        <v>9300</v>
      </c>
      <c r="PB11" s="1" t="s">
        <v>9299</v>
      </c>
      <c r="PC11" s="1" t="s">
        <v>9298</v>
      </c>
      <c r="PD11" s="1" t="s">
        <v>7462</v>
      </c>
      <c r="PE11" s="1" t="s">
        <v>9297</v>
      </c>
      <c r="PF11" s="1" t="s">
        <v>9296</v>
      </c>
      <c r="PG11" s="1" t="s">
        <v>9295</v>
      </c>
      <c r="PH11" s="1" t="s">
        <v>9084</v>
      </c>
      <c r="PI11" s="1" t="s">
        <v>9294</v>
      </c>
      <c r="PJ11" s="1" t="s">
        <v>9293</v>
      </c>
      <c r="PK11" s="1" t="s">
        <v>9292</v>
      </c>
      <c r="PL11" s="1" t="s">
        <v>3077</v>
      </c>
      <c r="PM11" s="1" t="s">
        <v>9291</v>
      </c>
      <c r="PN11" s="1" t="s">
        <v>9290</v>
      </c>
      <c r="PO11" s="1" t="s">
        <v>9289</v>
      </c>
      <c r="PP11" s="1" t="s">
        <v>6968</v>
      </c>
      <c r="PQ11" s="1" t="s">
        <v>9288</v>
      </c>
      <c r="PR11" s="1" t="s">
        <v>9287</v>
      </c>
      <c r="PS11" s="1" t="s">
        <v>9286</v>
      </c>
      <c r="PT11" s="1" t="s">
        <v>9285</v>
      </c>
      <c r="PU11" s="1" t="s">
        <v>9284</v>
      </c>
      <c r="PV11" s="1" t="s">
        <v>9283</v>
      </c>
      <c r="PW11" s="1" t="s">
        <v>9282</v>
      </c>
      <c r="PX11" s="1" t="s">
        <v>9281</v>
      </c>
      <c r="PY11" s="1" t="s">
        <v>9280</v>
      </c>
      <c r="PZ11" s="1" t="s">
        <v>9279</v>
      </c>
      <c r="QA11" s="1" t="s">
        <v>9278</v>
      </c>
      <c r="QB11" s="1" t="s">
        <v>9277</v>
      </c>
      <c r="QC11" s="1" t="s">
        <v>9276</v>
      </c>
      <c r="QD11" s="1" t="s">
        <v>9275</v>
      </c>
      <c r="QE11" s="1" t="s">
        <v>6916</v>
      </c>
      <c r="QF11" s="1">
        <v>43170</v>
      </c>
      <c r="QG11" s="1" t="s">
        <v>9274</v>
      </c>
      <c r="QH11" s="1" t="s">
        <v>9273</v>
      </c>
      <c r="QI11" s="1" t="s">
        <v>2221</v>
      </c>
      <c r="QJ11" s="1" t="s">
        <v>9272</v>
      </c>
      <c r="QK11" s="1" t="s">
        <v>9271</v>
      </c>
      <c r="QL11" s="1" t="s">
        <v>9270</v>
      </c>
      <c r="QM11" s="1" t="s">
        <v>9269</v>
      </c>
      <c r="QN11" s="1" t="s">
        <v>7367</v>
      </c>
      <c r="QO11" s="1" t="s">
        <v>4413</v>
      </c>
      <c r="QP11" s="1" t="s">
        <v>9268</v>
      </c>
      <c r="QQ11" s="1" t="s">
        <v>3027</v>
      </c>
      <c r="QR11" s="1" t="s">
        <v>1772</v>
      </c>
      <c r="QS11" s="1" t="s">
        <v>9267</v>
      </c>
      <c r="QT11" s="1" t="s">
        <v>9266</v>
      </c>
      <c r="QU11" s="1" t="s">
        <v>9265</v>
      </c>
      <c r="QV11" s="1" t="s">
        <v>9264</v>
      </c>
      <c r="QW11" s="1" t="s">
        <v>9263</v>
      </c>
      <c r="QX11" s="1" t="s">
        <v>9262</v>
      </c>
      <c r="QY11" s="1" t="s">
        <v>7835</v>
      </c>
      <c r="QZ11" s="1" t="s">
        <v>9261</v>
      </c>
      <c r="RA11" s="1" t="s">
        <v>9260</v>
      </c>
      <c r="RB11" s="1" t="s">
        <v>5303</v>
      </c>
      <c r="RC11" s="1" t="s">
        <v>1849</v>
      </c>
      <c r="RD11" s="1" t="s">
        <v>3229</v>
      </c>
      <c r="RE11" s="1" t="s">
        <v>9259</v>
      </c>
      <c r="RF11" s="1" t="s">
        <v>9258</v>
      </c>
      <c r="RG11" s="1" t="s">
        <v>6707</v>
      </c>
      <c r="RH11" s="1" t="s">
        <v>9257</v>
      </c>
      <c r="RI11" s="1" t="s">
        <v>5729</v>
      </c>
      <c r="RJ11" s="1" t="s">
        <v>5969</v>
      </c>
      <c r="RK11" s="1" t="s">
        <v>9256</v>
      </c>
      <c r="RL11" s="1" t="s">
        <v>9255</v>
      </c>
      <c r="RM11" s="1" t="s">
        <v>9254</v>
      </c>
      <c r="RN11" s="1" t="s">
        <v>9253</v>
      </c>
      <c r="RO11" s="1" t="s">
        <v>9252</v>
      </c>
      <c r="RP11" s="1" t="s">
        <v>9251</v>
      </c>
      <c r="RQ11" s="1" t="s">
        <v>9250</v>
      </c>
      <c r="RR11" s="1" t="s">
        <v>7460</v>
      </c>
      <c r="RS11" s="1" t="s">
        <v>9249</v>
      </c>
      <c r="RT11" s="1" t="s">
        <v>9248</v>
      </c>
      <c r="RU11" s="1" t="s">
        <v>4802</v>
      </c>
      <c r="RV11" s="1" t="s">
        <v>9247</v>
      </c>
      <c r="RW11" s="1" t="s">
        <v>9246</v>
      </c>
      <c r="RX11" s="1" t="s">
        <v>2608</v>
      </c>
      <c r="RY11" s="1" t="s">
        <v>9245</v>
      </c>
      <c r="RZ11" s="1" t="s">
        <v>9244</v>
      </c>
      <c r="SA11" s="1" t="s">
        <v>5915</v>
      </c>
      <c r="SB11" s="1" t="s">
        <v>9243</v>
      </c>
      <c r="SC11" s="1" t="s">
        <v>9242</v>
      </c>
      <c r="SD11" s="1" t="s">
        <v>9241</v>
      </c>
      <c r="SE11" s="1" t="s">
        <v>9240</v>
      </c>
      <c r="SF11" s="1" t="s">
        <v>9239</v>
      </c>
      <c r="SG11" s="1" t="s">
        <v>2903</v>
      </c>
      <c r="SH11" s="1" t="s">
        <v>8875</v>
      </c>
    </row>
    <row r="12" spans="1:502" x14ac:dyDescent="0.25">
      <c r="A12" s="1" t="s">
        <v>9238</v>
      </c>
      <c r="B12" s="1" t="s">
        <v>911</v>
      </c>
      <c r="C12" s="1" t="s">
        <v>1794</v>
      </c>
      <c r="D12" s="1" t="s">
        <v>5064</v>
      </c>
      <c r="E12" s="1" t="s">
        <v>3640</v>
      </c>
      <c r="F12" s="1" t="s">
        <v>7285</v>
      </c>
      <c r="G12" s="1" t="s">
        <v>7275</v>
      </c>
      <c r="H12" s="1" t="s">
        <v>5126</v>
      </c>
      <c r="I12" s="1" t="s">
        <v>6354</v>
      </c>
      <c r="J12" s="1" t="s">
        <v>1136</v>
      </c>
      <c r="K12" s="1" t="s">
        <v>8651</v>
      </c>
      <c r="L12" s="1" t="s">
        <v>5144</v>
      </c>
      <c r="M12" s="1" t="s">
        <v>7290</v>
      </c>
      <c r="N12" s="1" t="s">
        <v>9184</v>
      </c>
      <c r="O12" s="1" t="s">
        <v>3180</v>
      </c>
      <c r="P12" s="1" t="s">
        <v>9182</v>
      </c>
      <c r="Q12" s="1" t="s">
        <v>7226</v>
      </c>
      <c r="R12" s="1" t="s">
        <v>9172</v>
      </c>
      <c r="S12" s="1" t="s">
        <v>3422</v>
      </c>
      <c r="T12" s="1" t="s">
        <v>2435</v>
      </c>
      <c r="U12" s="1" t="s">
        <v>9162</v>
      </c>
      <c r="V12" s="1" t="s">
        <v>5272</v>
      </c>
      <c r="W12" s="1" t="s">
        <v>4688</v>
      </c>
      <c r="X12" s="1" t="s">
        <v>6965</v>
      </c>
      <c r="Y12" s="1" t="s">
        <v>4613</v>
      </c>
      <c r="Z12" s="1" t="s">
        <v>7257</v>
      </c>
      <c r="AA12" s="1" t="s">
        <v>4548</v>
      </c>
      <c r="AB12" s="1" t="s">
        <v>8472</v>
      </c>
      <c r="AC12" s="1" t="s">
        <v>8471</v>
      </c>
      <c r="AD12" s="1" t="s">
        <v>9148</v>
      </c>
      <c r="AE12" s="1" t="s">
        <v>9072</v>
      </c>
      <c r="AF12" s="1" t="s">
        <v>9061</v>
      </c>
      <c r="AG12" s="1" t="s">
        <v>9180</v>
      </c>
      <c r="AH12" s="1" t="s">
        <v>2474</v>
      </c>
      <c r="AI12" s="1" t="s">
        <v>9237</v>
      </c>
      <c r="AJ12" s="1" t="s">
        <v>836</v>
      </c>
      <c r="AK12" s="1" t="s">
        <v>835</v>
      </c>
      <c r="AL12" s="1" t="s">
        <v>3151</v>
      </c>
      <c r="AM12" s="1" t="s">
        <v>7292</v>
      </c>
      <c r="AN12" s="1" t="s">
        <v>5204</v>
      </c>
      <c r="AO12" s="1" t="s">
        <v>6374</v>
      </c>
      <c r="AP12" s="1" t="s">
        <v>9173</v>
      </c>
      <c r="AQ12" s="1" t="s">
        <v>9147</v>
      </c>
      <c r="AR12" s="1" t="s">
        <v>3957</v>
      </c>
      <c r="AS12" s="1" t="s">
        <v>7288</v>
      </c>
      <c r="AT12" s="1" t="s">
        <v>1796</v>
      </c>
      <c r="AU12" s="1" t="s">
        <v>7222</v>
      </c>
      <c r="AV12" s="1" t="s">
        <v>9156</v>
      </c>
      <c r="AW12" s="1" t="s">
        <v>3112</v>
      </c>
      <c r="AX12" s="1" t="s">
        <v>7229</v>
      </c>
      <c r="AY12" s="1" t="s">
        <v>9086</v>
      </c>
      <c r="AZ12" s="1" t="s">
        <v>9179</v>
      </c>
      <c r="BA12" s="1" t="s">
        <v>9149</v>
      </c>
      <c r="BB12" s="1" t="s">
        <v>7211</v>
      </c>
      <c r="BC12" s="1" t="s">
        <v>4366</v>
      </c>
      <c r="BD12" s="1" t="s">
        <v>6269</v>
      </c>
      <c r="BE12" s="1" t="s">
        <v>2369</v>
      </c>
      <c r="BF12" s="1" t="s">
        <v>1879</v>
      </c>
      <c r="BG12" s="1" t="s">
        <v>1878</v>
      </c>
      <c r="BH12" s="1" t="s">
        <v>3091</v>
      </c>
      <c r="BI12" s="1" t="s">
        <v>8409</v>
      </c>
      <c r="BJ12" s="1" t="s">
        <v>9080</v>
      </c>
      <c r="BK12" s="1" t="s">
        <v>8645</v>
      </c>
      <c r="BL12" s="1" t="s">
        <v>9178</v>
      </c>
      <c r="BM12" s="1" t="s">
        <v>7245</v>
      </c>
      <c r="BN12" s="1" t="s">
        <v>5199</v>
      </c>
      <c r="BO12" s="1" t="s">
        <v>6421</v>
      </c>
      <c r="BP12" s="1" t="s">
        <v>9236</v>
      </c>
      <c r="BQ12" s="1" t="s">
        <v>7291</v>
      </c>
      <c r="BR12" s="1" t="s">
        <v>7217</v>
      </c>
      <c r="BS12" s="1" t="s">
        <v>7174</v>
      </c>
      <c r="BT12" s="1" t="s">
        <v>7251</v>
      </c>
      <c r="BU12" s="1" t="s">
        <v>7210</v>
      </c>
      <c r="BV12" s="1" t="s">
        <v>6081</v>
      </c>
      <c r="BW12" s="1" t="s">
        <v>3647</v>
      </c>
      <c r="BX12" s="1" t="s">
        <v>625</v>
      </c>
      <c r="BY12" s="1" t="s">
        <v>7252</v>
      </c>
      <c r="BZ12" s="1" t="s">
        <v>5547</v>
      </c>
      <c r="CA12" s="1" t="s">
        <v>9138</v>
      </c>
      <c r="CB12" s="1" t="s">
        <v>2973</v>
      </c>
      <c r="CC12" s="1" t="s">
        <v>6530</v>
      </c>
      <c r="CD12" s="1">
        <v>43352</v>
      </c>
      <c r="CE12" s="1" t="s">
        <v>9087</v>
      </c>
      <c r="CF12" s="1" t="s">
        <v>9183</v>
      </c>
      <c r="CG12" s="1" t="s">
        <v>7281</v>
      </c>
      <c r="CH12" s="1" t="s">
        <v>7284</v>
      </c>
      <c r="CI12" s="1" t="s">
        <v>1569</v>
      </c>
      <c r="CJ12" s="1" t="s">
        <v>9157</v>
      </c>
      <c r="CK12" s="1" t="s">
        <v>7101</v>
      </c>
      <c r="CL12" s="1" t="s">
        <v>4495</v>
      </c>
      <c r="CM12" s="1" t="s">
        <v>9155</v>
      </c>
      <c r="CN12" s="1" t="s">
        <v>9167</v>
      </c>
      <c r="CO12" s="1" t="s">
        <v>7426</v>
      </c>
      <c r="CP12" s="1" t="s">
        <v>9235</v>
      </c>
      <c r="CQ12" s="1" t="s">
        <v>8346</v>
      </c>
      <c r="CR12" s="1" t="s">
        <v>9177</v>
      </c>
      <c r="CS12" s="1" t="s">
        <v>7287</v>
      </c>
      <c r="CT12" s="1" t="s">
        <v>4645</v>
      </c>
      <c r="CU12" s="1" t="s">
        <v>7473</v>
      </c>
      <c r="CV12" s="1" t="s">
        <v>9234</v>
      </c>
      <c r="CW12" s="1" t="s">
        <v>8717</v>
      </c>
      <c r="CX12" s="1" t="s">
        <v>4624</v>
      </c>
      <c r="CY12" s="1" t="s">
        <v>9176</v>
      </c>
      <c r="CZ12" s="1" t="s">
        <v>5794</v>
      </c>
      <c r="DA12" s="1" t="s">
        <v>2632</v>
      </c>
      <c r="DB12" s="1" t="s">
        <v>7263</v>
      </c>
      <c r="DC12" s="1" t="s">
        <v>9090</v>
      </c>
      <c r="DD12" s="1" t="s">
        <v>8952</v>
      </c>
      <c r="DE12" s="1" t="s">
        <v>7178</v>
      </c>
      <c r="DF12" s="1" t="s">
        <v>6698</v>
      </c>
      <c r="DG12" s="1" t="s">
        <v>5390</v>
      </c>
      <c r="DH12" s="1" t="s">
        <v>1958</v>
      </c>
      <c r="DI12" s="1" t="s">
        <v>1957</v>
      </c>
      <c r="DJ12" s="1" t="s">
        <v>8191</v>
      </c>
      <c r="DK12" s="1" t="s">
        <v>3843</v>
      </c>
      <c r="DL12" s="1" t="s">
        <v>4035</v>
      </c>
      <c r="DM12" s="1" t="s">
        <v>9039</v>
      </c>
      <c r="DN12" s="1" t="s">
        <v>9045</v>
      </c>
      <c r="DO12" s="1" t="s">
        <v>9146</v>
      </c>
      <c r="DP12" s="1" t="s">
        <v>7265</v>
      </c>
      <c r="DQ12" s="1" t="s">
        <v>4971</v>
      </c>
      <c r="DR12" s="1" t="s">
        <v>1248</v>
      </c>
      <c r="DS12" s="1" t="s">
        <v>3130</v>
      </c>
      <c r="DT12" s="1" t="s">
        <v>5540</v>
      </c>
      <c r="DU12" s="1" t="s">
        <v>5092</v>
      </c>
      <c r="DV12" s="1" t="s">
        <v>7197</v>
      </c>
      <c r="DW12" s="1" t="s">
        <v>9166</v>
      </c>
      <c r="DX12" s="1" t="s">
        <v>8930</v>
      </c>
      <c r="DY12" s="1" t="s">
        <v>5093</v>
      </c>
      <c r="DZ12" s="1" t="s">
        <v>1593</v>
      </c>
      <c r="EA12" s="1" t="s">
        <v>3949</v>
      </c>
      <c r="EB12" s="1" t="s">
        <v>1019</v>
      </c>
      <c r="EC12" s="1" t="s">
        <v>1274</v>
      </c>
      <c r="ED12" s="1" t="s">
        <v>9233</v>
      </c>
      <c r="EE12" s="1" t="s">
        <v>3143</v>
      </c>
      <c r="EF12" s="1" t="s">
        <v>9082</v>
      </c>
      <c r="EG12" s="1" t="s">
        <v>7278</v>
      </c>
      <c r="EH12" s="1" t="s">
        <v>1813</v>
      </c>
      <c r="EI12" s="1" t="s">
        <v>9116</v>
      </c>
      <c r="EJ12" s="1" t="s">
        <v>9015</v>
      </c>
      <c r="EK12" s="1" t="s">
        <v>9232</v>
      </c>
      <c r="EL12" s="1" t="s">
        <v>7949</v>
      </c>
      <c r="EM12" s="1" t="s">
        <v>4702</v>
      </c>
      <c r="EN12" s="1" t="s">
        <v>4136</v>
      </c>
      <c r="EO12" s="1" t="s">
        <v>3022</v>
      </c>
      <c r="EP12" s="1" t="s">
        <v>2516</v>
      </c>
      <c r="EQ12" s="1" t="s">
        <v>2557</v>
      </c>
      <c r="ER12" s="1" t="s">
        <v>7277</v>
      </c>
      <c r="ES12" s="1" t="s">
        <v>7176</v>
      </c>
      <c r="ET12" s="1" t="s">
        <v>7433</v>
      </c>
      <c r="EU12" s="1" t="s">
        <v>5441</v>
      </c>
      <c r="EV12" s="1">
        <v>43164</v>
      </c>
      <c r="EW12" s="1" t="s">
        <v>467</v>
      </c>
      <c r="EX12" s="1" t="s">
        <v>9231</v>
      </c>
      <c r="EY12" s="1" t="s">
        <v>8735</v>
      </c>
      <c r="EZ12" s="1" t="s">
        <v>7258</v>
      </c>
      <c r="FA12" s="1" t="s">
        <v>9089</v>
      </c>
      <c r="FB12" s="1" t="s">
        <v>3735</v>
      </c>
      <c r="FC12" s="1" t="s">
        <v>1707</v>
      </c>
      <c r="FD12" s="1" t="s">
        <v>9230</v>
      </c>
      <c r="FE12" s="1" t="s">
        <v>1203</v>
      </c>
      <c r="FF12" s="1" t="s">
        <v>1202</v>
      </c>
      <c r="FG12" s="1" t="s">
        <v>646</v>
      </c>
      <c r="FH12" s="1" t="s">
        <v>645</v>
      </c>
      <c r="FI12" s="1" t="s">
        <v>9124</v>
      </c>
      <c r="FJ12" s="1" t="s">
        <v>1743</v>
      </c>
      <c r="FK12" s="1" t="s">
        <v>769</v>
      </c>
      <c r="FL12" s="1" t="s">
        <v>7018</v>
      </c>
      <c r="FM12" s="1" t="s">
        <v>7876</v>
      </c>
      <c r="FN12" s="1" t="s">
        <v>7875</v>
      </c>
      <c r="FO12" s="1" t="s">
        <v>9105</v>
      </c>
      <c r="FP12" s="1" t="s">
        <v>1768</v>
      </c>
      <c r="FQ12" s="1" t="s">
        <v>7200</v>
      </c>
      <c r="FR12" s="1" t="s">
        <v>2228</v>
      </c>
      <c r="FS12" s="1" t="s">
        <v>1373</v>
      </c>
      <c r="FT12" s="1" t="s">
        <v>5028</v>
      </c>
      <c r="FU12" s="1" t="s">
        <v>7260</v>
      </c>
      <c r="FV12" s="1" t="s">
        <v>9174</v>
      </c>
      <c r="FW12" s="1" t="s">
        <v>6931</v>
      </c>
      <c r="FX12" s="1" t="s">
        <v>4200</v>
      </c>
      <c r="FY12" s="1" t="s">
        <v>3877</v>
      </c>
      <c r="FZ12" s="1" t="s">
        <v>5406</v>
      </c>
      <c r="GA12" s="1" t="s">
        <v>6648</v>
      </c>
      <c r="GB12" s="1" t="s">
        <v>9229</v>
      </c>
      <c r="GC12" s="1" t="s">
        <v>7898</v>
      </c>
      <c r="GD12" s="1" t="s">
        <v>4450</v>
      </c>
      <c r="GE12" s="1" t="s">
        <v>9228</v>
      </c>
      <c r="GF12" s="1" t="s">
        <v>4883</v>
      </c>
      <c r="GG12" s="1" t="s">
        <v>6095</v>
      </c>
      <c r="GH12" s="1" t="s">
        <v>2294</v>
      </c>
      <c r="GI12" s="1" t="s">
        <v>9227</v>
      </c>
      <c r="GJ12" s="1" t="s">
        <v>3310</v>
      </c>
      <c r="GK12" s="1" t="s">
        <v>7531</v>
      </c>
      <c r="GL12" s="1" t="s">
        <v>7551</v>
      </c>
      <c r="GM12" s="1" t="s">
        <v>3279</v>
      </c>
      <c r="GN12" s="1" t="s">
        <v>9109</v>
      </c>
      <c r="GO12" s="1" t="s">
        <v>9226</v>
      </c>
      <c r="GP12" s="1" t="s">
        <v>9151</v>
      </c>
      <c r="GQ12" s="1" t="s">
        <v>5491</v>
      </c>
      <c r="GR12" s="1" t="s">
        <v>8682</v>
      </c>
      <c r="GS12" s="1" t="s">
        <v>4792</v>
      </c>
      <c r="GT12" s="1" t="s">
        <v>9121</v>
      </c>
      <c r="GU12" s="1" t="s">
        <v>9181</v>
      </c>
      <c r="GV12" s="1" t="s">
        <v>3864</v>
      </c>
      <c r="GW12" s="1" t="s">
        <v>1404</v>
      </c>
      <c r="GX12" s="1" t="s">
        <v>5256</v>
      </c>
      <c r="GY12" s="1" t="s">
        <v>9225</v>
      </c>
      <c r="GZ12" s="1" t="s">
        <v>7273</v>
      </c>
      <c r="HA12" s="1" t="s">
        <v>5221</v>
      </c>
      <c r="HB12" s="1" t="s">
        <v>9128</v>
      </c>
      <c r="HC12" s="1" t="s">
        <v>9133</v>
      </c>
      <c r="HD12" s="1" t="s">
        <v>1359</v>
      </c>
      <c r="HE12" s="1" t="s">
        <v>9143</v>
      </c>
      <c r="HF12" s="1" t="s">
        <v>9224</v>
      </c>
      <c r="HG12" s="1" t="s">
        <v>7270</v>
      </c>
      <c r="HH12" s="1" t="s">
        <v>8968</v>
      </c>
      <c r="HI12" s="1" t="s">
        <v>9097</v>
      </c>
      <c r="HJ12" s="1" t="s">
        <v>6770</v>
      </c>
      <c r="HK12" s="1" t="s">
        <v>6769</v>
      </c>
      <c r="HL12" s="1" t="s">
        <v>9062</v>
      </c>
      <c r="HM12" s="1" t="s">
        <v>6960</v>
      </c>
      <c r="HN12" s="1" t="s">
        <v>3772</v>
      </c>
      <c r="HO12" s="1" t="s">
        <v>1589</v>
      </c>
      <c r="HP12" s="1" t="s">
        <v>7127</v>
      </c>
      <c r="HQ12" s="1" t="s">
        <v>9020</v>
      </c>
      <c r="HR12" s="1" t="s">
        <v>6126</v>
      </c>
      <c r="HS12" s="1" t="s">
        <v>7240</v>
      </c>
      <c r="HT12" s="1" t="s">
        <v>9165</v>
      </c>
      <c r="HU12" s="1" t="s">
        <v>1677</v>
      </c>
      <c r="HV12" s="1" t="s">
        <v>7821</v>
      </c>
      <c r="HW12" s="1" t="s">
        <v>966</v>
      </c>
      <c r="HX12" s="1" t="s">
        <v>3670</v>
      </c>
      <c r="HY12" s="1" t="s">
        <v>926</v>
      </c>
      <c r="HZ12" s="1" t="s">
        <v>925</v>
      </c>
      <c r="IA12" s="1" t="s">
        <v>7274</v>
      </c>
      <c r="IB12" s="1" t="s">
        <v>7007</v>
      </c>
      <c r="IC12" s="1" t="s">
        <v>8351</v>
      </c>
      <c r="ID12" s="1" t="s">
        <v>8153</v>
      </c>
      <c r="IE12" s="1" t="s">
        <v>7380</v>
      </c>
      <c r="IF12" s="1" t="s">
        <v>3848</v>
      </c>
      <c r="IG12" s="1" t="s">
        <v>6477</v>
      </c>
      <c r="IH12" s="1" t="s">
        <v>9141</v>
      </c>
      <c r="II12" s="1" t="s">
        <v>2527</v>
      </c>
      <c r="IJ12" s="1" t="s">
        <v>9175</v>
      </c>
      <c r="IK12" s="1" t="s">
        <v>7279</v>
      </c>
      <c r="IL12" s="1" t="s">
        <v>862</v>
      </c>
      <c r="IM12" s="1" t="s">
        <v>8967</v>
      </c>
      <c r="IN12" s="1" t="s">
        <v>3779</v>
      </c>
      <c r="IO12" s="1" t="s">
        <v>8220</v>
      </c>
      <c r="IP12" s="1" t="s">
        <v>9137</v>
      </c>
      <c r="IQ12" s="1" t="s">
        <v>8788</v>
      </c>
      <c r="IR12" s="1" t="s">
        <v>9158</v>
      </c>
      <c r="IS12" s="1" t="s">
        <v>7243</v>
      </c>
      <c r="IT12" s="1" t="s">
        <v>678</v>
      </c>
      <c r="IU12" s="1" t="s">
        <v>2843</v>
      </c>
      <c r="IV12" s="1" t="s">
        <v>6035</v>
      </c>
      <c r="IW12" s="1" t="s">
        <v>6068</v>
      </c>
      <c r="IX12" s="1" t="s">
        <v>6221</v>
      </c>
      <c r="IY12" s="1" t="s">
        <v>9106</v>
      </c>
      <c r="IZ12" s="1" t="s">
        <v>2771</v>
      </c>
      <c r="JA12" s="1" t="s">
        <v>9223</v>
      </c>
      <c r="JB12" s="1" t="s">
        <v>7071</v>
      </c>
      <c r="JC12" s="1" t="s">
        <v>3810</v>
      </c>
      <c r="JD12" s="1" t="s">
        <v>4765</v>
      </c>
      <c r="JE12" s="1" t="s">
        <v>4884</v>
      </c>
      <c r="JF12" s="1" t="s">
        <v>681</v>
      </c>
      <c r="JG12" s="1" t="s">
        <v>7181</v>
      </c>
      <c r="JH12" s="1" t="s">
        <v>9222</v>
      </c>
      <c r="JI12" s="1" t="s">
        <v>2442</v>
      </c>
      <c r="JJ12" s="1" t="s">
        <v>9221</v>
      </c>
      <c r="JK12" s="1" t="s">
        <v>9220</v>
      </c>
      <c r="JL12" s="1" t="s">
        <v>9219</v>
      </c>
      <c r="JM12" s="1" t="s">
        <v>5900</v>
      </c>
      <c r="JN12" s="1" t="s">
        <v>7192</v>
      </c>
      <c r="JO12" s="1" t="s">
        <v>5927</v>
      </c>
      <c r="JP12" s="1" t="s">
        <v>7523</v>
      </c>
      <c r="JQ12" s="1" t="s">
        <v>9218</v>
      </c>
      <c r="JR12" s="1" t="s">
        <v>9096</v>
      </c>
      <c r="JS12" s="1" t="s">
        <v>9043</v>
      </c>
      <c r="JT12" s="1" t="s">
        <v>3019</v>
      </c>
      <c r="JU12" s="1" t="s">
        <v>617</v>
      </c>
      <c r="JV12" s="1" t="s">
        <v>2148</v>
      </c>
      <c r="JW12" s="1" t="s">
        <v>1452</v>
      </c>
      <c r="JX12" s="1" t="s">
        <v>2905</v>
      </c>
      <c r="JY12" s="1" t="s">
        <v>4460</v>
      </c>
      <c r="JZ12" s="1" t="s">
        <v>9145</v>
      </c>
      <c r="KA12" s="1" t="s">
        <v>8202</v>
      </c>
      <c r="KB12" s="1" t="s">
        <v>6026</v>
      </c>
      <c r="KC12" s="1" t="s">
        <v>7266</v>
      </c>
      <c r="KD12" s="1" t="s">
        <v>2473</v>
      </c>
      <c r="KE12" s="1" t="s">
        <v>2472</v>
      </c>
      <c r="KF12" s="1" t="s">
        <v>5138</v>
      </c>
      <c r="KG12" s="1" t="s">
        <v>7283</v>
      </c>
      <c r="KH12" s="1" t="s">
        <v>9217</v>
      </c>
      <c r="KI12" s="1" t="s">
        <v>1132</v>
      </c>
      <c r="KJ12" s="1" t="s">
        <v>9216</v>
      </c>
      <c r="KK12" s="1" t="s">
        <v>5538</v>
      </c>
      <c r="KL12" s="1" t="s">
        <v>1028</v>
      </c>
      <c r="KM12" s="1" t="s">
        <v>9215</v>
      </c>
      <c r="KN12" s="1" t="s">
        <v>4065</v>
      </c>
      <c r="KO12" s="1" t="s">
        <v>4213</v>
      </c>
      <c r="KP12" s="1" t="s">
        <v>5990</v>
      </c>
      <c r="KQ12" s="1" t="s">
        <v>7289</v>
      </c>
      <c r="KR12" s="1" t="s">
        <v>771</v>
      </c>
      <c r="KS12" s="1" t="s">
        <v>9214</v>
      </c>
      <c r="KT12" s="1" t="s">
        <v>9044</v>
      </c>
      <c r="KU12" s="1" t="s">
        <v>9153</v>
      </c>
      <c r="KV12" s="1">
        <v>43167</v>
      </c>
      <c r="KW12" s="1" t="s">
        <v>9048</v>
      </c>
      <c r="KX12" s="1" t="s">
        <v>2290</v>
      </c>
      <c r="KY12" s="1" t="s">
        <v>4713</v>
      </c>
      <c r="KZ12" s="1" t="s">
        <v>9213</v>
      </c>
      <c r="LA12" s="1" t="s">
        <v>2354</v>
      </c>
      <c r="LB12" s="1" t="s">
        <v>3962</v>
      </c>
      <c r="LC12" s="1" t="s">
        <v>7908</v>
      </c>
      <c r="LD12" s="1" t="s">
        <v>9212</v>
      </c>
      <c r="LE12" s="1" t="s">
        <v>5462</v>
      </c>
      <c r="LF12" s="1" t="s">
        <v>2608</v>
      </c>
      <c r="LG12" s="1" t="s">
        <v>9211</v>
      </c>
      <c r="LH12" s="1" t="s">
        <v>7993</v>
      </c>
      <c r="LI12" s="1" t="s">
        <v>7241</v>
      </c>
      <c r="LJ12" s="1" t="s">
        <v>9210</v>
      </c>
      <c r="LK12" s="1" t="s">
        <v>732</v>
      </c>
      <c r="LL12" s="1" t="s">
        <v>9209</v>
      </c>
      <c r="LM12" s="1" t="s">
        <v>7264</v>
      </c>
      <c r="LN12" s="1" t="s">
        <v>9208</v>
      </c>
      <c r="LO12" s="1" t="s">
        <v>7486</v>
      </c>
      <c r="LP12" s="1" t="s">
        <v>6780</v>
      </c>
      <c r="LQ12" s="1" t="s">
        <v>8109</v>
      </c>
      <c r="LR12" s="1" t="s">
        <v>2018</v>
      </c>
      <c r="LS12" s="1" t="s">
        <v>8365</v>
      </c>
      <c r="LT12" s="1" t="s">
        <v>842</v>
      </c>
      <c r="LU12" s="1" t="s">
        <v>3259</v>
      </c>
      <c r="LV12" s="1" t="s">
        <v>3258</v>
      </c>
      <c r="LW12" s="1" t="s">
        <v>9207</v>
      </c>
      <c r="LX12" s="1" t="s">
        <v>9206</v>
      </c>
      <c r="LY12" s="1" t="s">
        <v>7439</v>
      </c>
      <c r="LZ12" s="1" t="s">
        <v>9067</v>
      </c>
      <c r="MA12" s="1" t="s">
        <v>9006</v>
      </c>
      <c r="MB12" s="1" t="s">
        <v>4989</v>
      </c>
      <c r="MC12" s="1" t="s">
        <v>3614</v>
      </c>
      <c r="MD12" s="1" t="s">
        <v>7271</v>
      </c>
      <c r="ME12" s="1" t="s">
        <v>3583</v>
      </c>
      <c r="MF12" s="1" t="s">
        <v>7039</v>
      </c>
      <c r="MG12" s="1" t="s">
        <v>4174</v>
      </c>
      <c r="MH12" s="1" t="s">
        <v>9007</v>
      </c>
      <c r="MI12" s="1" t="s">
        <v>4212</v>
      </c>
      <c r="MJ12" s="1" t="s">
        <v>9205</v>
      </c>
      <c r="MK12" s="1" t="s">
        <v>9053</v>
      </c>
      <c r="ML12" s="1" t="s">
        <v>2045</v>
      </c>
      <c r="MM12" s="1" t="s">
        <v>648</v>
      </c>
      <c r="MN12" s="1" t="s">
        <v>647</v>
      </c>
      <c r="MO12" s="1" t="s">
        <v>8999</v>
      </c>
      <c r="MP12" s="1" t="s">
        <v>9064</v>
      </c>
      <c r="MQ12" s="1" t="s">
        <v>9204</v>
      </c>
      <c r="MR12" s="1" t="s">
        <v>7901</v>
      </c>
      <c r="MS12" s="1" t="s">
        <v>9203</v>
      </c>
      <c r="MT12" s="1" t="s">
        <v>7172</v>
      </c>
      <c r="MU12" s="1" t="s">
        <v>6458</v>
      </c>
      <c r="MV12" s="1" t="s">
        <v>5195</v>
      </c>
      <c r="MW12" s="1" t="s">
        <v>9068</v>
      </c>
      <c r="MX12" s="1" t="s">
        <v>4408</v>
      </c>
      <c r="MY12" s="1" t="s">
        <v>3688</v>
      </c>
      <c r="MZ12" s="1" t="s">
        <v>9115</v>
      </c>
      <c r="NA12" s="1" t="s">
        <v>9202</v>
      </c>
      <c r="NB12" s="1" t="s">
        <v>9112</v>
      </c>
      <c r="NC12" s="1" t="s">
        <v>3551</v>
      </c>
      <c r="ND12" s="1" t="s">
        <v>5228</v>
      </c>
      <c r="NE12" s="1" t="s">
        <v>7237</v>
      </c>
      <c r="NF12" s="1" t="s">
        <v>9099</v>
      </c>
      <c r="NG12" s="1" t="s">
        <v>9144</v>
      </c>
      <c r="NH12" s="1" t="s">
        <v>9201</v>
      </c>
      <c r="NI12" s="1" t="s">
        <v>9200</v>
      </c>
      <c r="NJ12" s="1" t="s">
        <v>3801</v>
      </c>
      <c r="NK12" s="1" t="s">
        <v>6513</v>
      </c>
      <c r="NL12" s="1" t="s">
        <v>7484</v>
      </c>
      <c r="NM12" s="1" t="s">
        <v>1479</v>
      </c>
      <c r="NN12" s="1" t="s">
        <v>2214</v>
      </c>
      <c r="NO12" s="1" t="s">
        <v>859</v>
      </c>
      <c r="NP12" s="1" t="s">
        <v>9160</v>
      </c>
      <c r="NQ12" s="1" t="s">
        <v>9108</v>
      </c>
      <c r="NR12" s="1" t="s">
        <v>7104</v>
      </c>
      <c r="NS12" s="1" t="s">
        <v>3909</v>
      </c>
      <c r="NT12" s="1" t="s">
        <v>8043</v>
      </c>
      <c r="NU12" s="1" t="s">
        <v>4974</v>
      </c>
      <c r="NV12" s="1" t="s">
        <v>9046</v>
      </c>
      <c r="NW12" s="1" t="s">
        <v>7185</v>
      </c>
      <c r="NX12" s="1" t="s">
        <v>6918</v>
      </c>
      <c r="NY12" s="1" t="s">
        <v>5978</v>
      </c>
      <c r="NZ12" s="1" t="s">
        <v>4587</v>
      </c>
      <c r="OA12" s="1" t="s">
        <v>9199</v>
      </c>
      <c r="OB12" s="1" t="s">
        <v>6720</v>
      </c>
      <c r="OC12" s="1" t="s">
        <v>3804</v>
      </c>
      <c r="OD12" s="1" t="s">
        <v>9041</v>
      </c>
      <c r="OE12" s="1" t="s">
        <v>5633</v>
      </c>
      <c r="OF12" s="1" t="s">
        <v>6958</v>
      </c>
      <c r="OG12" s="1" t="s">
        <v>7356</v>
      </c>
      <c r="OH12" s="1" t="s">
        <v>4979</v>
      </c>
      <c r="OI12" s="1" t="s">
        <v>6444</v>
      </c>
      <c r="OJ12" s="1" t="s">
        <v>7268</v>
      </c>
      <c r="OK12" s="1" t="s">
        <v>7793</v>
      </c>
      <c r="OL12" s="1" t="s">
        <v>1333</v>
      </c>
      <c r="OM12" s="1" t="s">
        <v>5355</v>
      </c>
      <c r="ON12" s="1" t="s">
        <v>6932</v>
      </c>
      <c r="OO12" s="1" t="s">
        <v>8970</v>
      </c>
      <c r="OP12" s="1" t="s">
        <v>3608</v>
      </c>
      <c r="OQ12" s="1" t="s">
        <v>2883</v>
      </c>
      <c r="OR12" s="1" t="s">
        <v>9198</v>
      </c>
      <c r="OS12" s="1" t="s">
        <v>7215</v>
      </c>
      <c r="OT12" s="1" t="s">
        <v>3908</v>
      </c>
      <c r="OU12" s="1" t="s">
        <v>6997</v>
      </c>
      <c r="OV12" s="1" t="s">
        <v>1975</v>
      </c>
      <c r="OW12" s="1" t="s">
        <v>9120</v>
      </c>
      <c r="OX12" s="1" t="s">
        <v>5943</v>
      </c>
      <c r="OY12" s="1" t="s">
        <v>9197</v>
      </c>
      <c r="OZ12" s="1" t="s">
        <v>1566</v>
      </c>
      <c r="PA12" s="1" t="s">
        <v>5056</v>
      </c>
      <c r="PB12" s="1" t="s">
        <v>5055</v>
      </c>
      <c r="PC12" s="1" t="s">
        <v>2617</v>
      </c>
      <c r="PD12" s="1" t="s">
        <v>3139</v>
      </c>
      <c r="PE12" s="1" t="s">
        <v>6332</v>
      </c>
      <c r="PF12" s="1" t="s">
        <v>6331</v>
      </c>
      <c r="PG12" s="1" t="s">
        <v>9196</v>
      </c>
      <c r="PH12" s="1" t="s">
        <v>9195</v>
      </c>
      <c r="PI12" s="1" t="s">
        <v>7453</v>
      </c>
      <c r="PJ12" s="1" t="s">
        <v>2113</v>
      </c>
      <c r="PK12" s="1" t="s">
        <v>1307</v>
      </c>
      <c r="PL12" s="1" t="s">
        <v>1306</v>
      </c>
      <c r="PM12" s="1" t="s">
        <v>8007</v>
      </c>
      <c r="PN12" s="1" t="s">
        <v>9194</v>
      </c>
      <c r="PO12" s="1" t="s">
        <v>7735</v>
      </c>
      <c r="PP12" s="1" t="s">
        <v>1939</v>
      </c>
      <c r="PQ12" s="1" t="s">
        <v>5023</v>
      </c>
      <c r="PR12" s="1" t="s">
        <v>1510</v>
      </c>
      <c r="PS12" s="1" t="s">
        <v>595</v>
      </c>
      <c r="PT12" s="1" t="s">
        <v>594</v>
      </c>
      <c r="PU12" s="1" t="s">
        <v>9071</v>
      </c>
      <c r="PV12" s="1" t="s">
        <v>7218</v>
      </c>
      <c r="PW12" s="1" t="s">
        <v>1618</v>
      </c>
      <c r="PX12" s="1" t="s">
        <v>3625</v>
      </c>
      <c r="PY12" s="1" t="s">
        <v>5949</v>
      </c>
      <c r="PZ12" s="1" t="s">
        <v>1940</v>
      </c>
      <c r="QA12" s="1" t="s">
        <v>1418</v>
      </c>
      <c r="QB12" s="1" t="s">
        <v>9134</v>
      </c>
      <c r="QC12" s="1" t="s">
        <v>3552</v>
      </c>
      <c r="QD12" s="1" t="s">
        <v>7250</v>
      </c>
      <c r="QE12" s="1" t="s">
        <v>1308</v>
      </c>
      <c r="QF12" s="1" t="s">
        <v>2006</v>
      </c>
      <c r="QG12" s="1" t="s">
        <v>994</v>
      </c>
      <c r="QH12" s="1" t="s">
        <v>5013</v>
      </c>
      <c r="QI12" s="1" t="s">
        <v>8977</v>
      </c>
      <c r="QJ12" s="1" t="s">
        <v>6788</v>
      </c>
      <c r="QK12" s="1" t="s">
        <v>9193</v>
      </c>
      <c r="QL12" s="1" t="s">
        <v>4380</v>
      </c>
      <c r="QM12" s="1" t="s">
        <v>9169</v>
      </c>
      <c r="QN12" s="1" t="s">
        <v>9168</v>
      </c>
      <c r="QO12" s="1" t="s">
        <v>3377</v>
      </c>
      <c r="QP12" s="1" t="s">
        <v>3376</v>
      </c>
      <c r="QQ12" s="1" t="s">
        <v>1035</v>
      </c>
      <c r="QR12" s="1" t="s">
        <v>3750</v>
      </c>
      <c r="QS12" s="1" t="s">
        <v>7282</v>
      </c>
      <c r="QT12" s="1" t="s">
        <v>9140</v>
      </c>
      <c r="QU12" s="1" t="s">
        <v>9192</v>
      </c>
      <c r="QV12" s="1" t="s">
        <v>3539</v>
      </c>
      <c r="QW12" s="1" t="s">
        <v>4553</v>
      </c>
      <c r="QX12" s="1" t="s">
        <v>7322</v>
      </c>
      <c r="QY12" s="1" t="s">
        <v>9136</v>
      </c>
      <c r="QZ12" s="1" t="s">
        <v>5285</v>
      </c>
      <c r="RA12" s="1" t="s">
        <v>7406</v>
      </c>
      <c r="RB12" s="1" t="s">
        <v>9139</v>
      </c>
      <c r="RC12" s="1" t="s">
        <v>4280</v>
      </c>
      <c r="RD12" s="1" t="s">
        <v>3527</v>
      </c>
      <c r="RE12" s="1" t="s">
        <v>1806</v>
      </c>
      <c r="RF12" s="1" t="s">
        <v>1805</v>
      </c>
      <c r="RG12" s="1" t="s">
        <v>9114</v>
      </c>
      <c r="RH12" s="1" t="s">
        <v>9113</v>
      </c>
      <c r="RI12" s="1" t="s">
        <v>9191</v>
      </c>
      <c r="RJ12" s="1" t="s">
        <v>3637</v>
      </c>
      <c r="RK12" s="1" t="s">
        <v>3438</v>
      </c>
      <c r="RL12" s="1" t="s">
        <v>1668</v>
      </c>
      <c r="RM12" s="1" t="s">
        <v>9190</v>
      </c>
      <c r="RN12" s="1" t="s">
        <v>9189</v>
      </c>
      <c r="RO12" s="1" t="s">
        <v>7471</v>
      </c>
      <c r="RP12" s="1" t="s">
        <v>2697</v>
      </c>
      <c r="RQ12" s="1" t="s">
        <v>9188</v>
      </c>
      <c r="RR12" s="1" t="s">
        <v>4616</v>
      </c>
      <c r="RS12" s="1" t="s">
        <v>7782</v>
      </c>
      <c r="RT12" s="1" t="s">
        <v>5902</v>
      </c>
      <c r="RU12" s="1" t="s">
        <v>1900</v>
      </c>
      <c r="RV12" s="1" t="s">
        <v>9187</v>
      </c>
      <c r="RW12" s="1" t="s">
        <v>9094</v>
      </c>
      <c r="RX12" s="1" t="s">
        <v>9093</v>
      </c>
      <c r="RY12" s="1" t="s">
        <v>5967</v>
      </c>
      <c r="RZ12" s="1" t="s">
        <v>1343</v>
      </c>
      <c r="SA12" s="1" t="s">
        <v>3530</v>
      </c>
      <c r="SB12" s="1" t="s">
        <v>9186</v>
      </c>
      <c r="SC12" s="1" t="s">
        <v>4105</v>
      </c>
      <c r="SD12" s="1" t="s">
        <v>7491</v>
      </c>
      <c r="SE12" s="1" t="s">
        <v>7490</v>
      </c>
      <c r="SF12" s="1" t="s">
        <v>5192</v>
      </c>
      <c r="SG12" s="1" t="s">
        <v>9185</v>
      </c>
      <c r="SH12" s="1" t="s">
        <v>7450</v>
      </c>
    </row>
    <row r="13" spans="1:502" x14ac:dyDescent="0.25">
      <c r="A13" s="1" t="s">
        <v>9042</v>
      </c>
      <c r="B13" s="1" t="s">
        <v>911</v>
      </c>
      <c r="C13" s="1" t="s">
        <v>3151</v>
      </c>
      <c r="D13" s="1" t="s">
        <v>6374</v>
      </c>
      <c r="E13" s="1" t="s">
        <v>6354</v>
      </c>
      <c r="F13" s="1" t="s">
        <v>5126</v>
      </c>
      <c r="G13" s="1" t="s">
        <v>9184</v>
      </c>
      <c r="H13" s="1" t="s">
        <v>3180</v>
      </c>
      <c r="I13" s="1" t="s">
        <v>9183</v>
      </c>
      <c r="J13" s="1" t="s">
        <v>3640</v>
      </c>
      <c r="K13" s="1" t="s">
        <v>7531</v>
      </c>
      <c r="L13" s="1" t="s">
        <v>8472</v>
      </c>
      <c r="M13" s="1" t="s">
        <v>8471</v>
      </c>
      <c r="N13" s="1" t="s">
        <v>5064</v>
      </c>
      <c r="O13" s="1" t="s">
        <v>4613</v>
      </c>
      <c r="P13" s="1" t="s">
        <v>4688</v>
      </c>
      <c r="Q13" s="1" t="s">
        <v>9182</v>
      </c>
      <c r="R13" s="1" t="s">
        <v>1794</v>
      </c>
      <c r="S13" s="1" t="s">
        <v>9181</v>
      </c>
      <c r="T13" s="1" t="s">
        <v>7821</v>
      </c>
      <c r="U13" s="1" t="s">
        <v>2632</v>
      </c>
      <c r="V13" s="1" t="s">
        <v>836</v>
      </c>
      <c r="W13" s="1" t="s">
        <v>835</v>
      </c>
      <c r="X13" s="1" t="s">
        <v>9180</v>
      </c>
      <c r="Y13" s="1" t="s">
        <v>9179</v>
      </c>
      <c r="Z13" s="1" t="s">
        <v>4884</v>
      </c>
      <c r="AA13" s="1" t="s">
        <v>4883</v>
      </c>
      <c r="AB13" s="1" t="s">
        <v>1248</v>
      </c>
      <c r="AC13" s="1" t="s">
        <v>5874</v>
      </c>
      <c r="AD13" s="1" t="s">
        <v>9178</v>
      </c>
      <c r="AE13" s="1" t="s">
        <v>8346</v>
      </c>
      <c r="AF13" s="1" t="s">
        <v>9177</v>
      </c>
      <c r="AG13" s="1" t="s">
        <v>2527</v>
      </c>
      <c r="AH13" s="1" t="s">
        <v>9176</v>
      </c>
      <c r="AI13" s="1" t="s">
        <v>6250</v>
      </c>
      <c r="AJ13" s="1" t="s">
        <v>1958</v>
      </c>
      <c r="AK13" s="1" t="s">
        <v>1957</v>
      </c>
      <c r="AL13" s="1" t="s">
        <v>3422</v>
      </c>
      <c r="AM13" s="1" t="s">
        <v>2435</v>
      </c>
      <c r="AN13" s="1" t="s">
        <v>9175</v>
      </c>
      <c r="AO13" s="1" t="s">
        <v>1796</v>
      </c>
      <c r="AP13" s="1" t="s">
        <v>2474</v>
      </c>
      <c r="AQ13" s="1" t="s">
        <v>3804</v>
      </c>
      <c r="AR13" s="1" t="s">
        <v>8690</v>
      </c>
      <c r="AS13" s="1" t="s">
        <v>4971</v>
      </c>
      <c r="AT13" s="1" t="s">
        <v>9174</v>
      </c>
      <c r="AU13" s="1" t="s">
        <v>2442</v>
      </c>
      <c r="AV13" s="1" t="s">
        <v>4587</v>
      </c>
      <c r="AW13" s="1" t="s">
        <v>5199</v>
      </c>
      <c r="AX13" s="1" t="s">
        <v>8023</v>
      </c>
      <c r="AY13" s="1" t="s">
        <v>9173</v>
      </c>
      <c r="AZ13" s="1" t="s">
        <v>5441</v>
      </c>
      <c r="BA13" s="1" t="s">
        <v>9172</v>
      </c>
      <c r="BB13" s="1" t="s">
        <v>3949</v>
      </c>
      <c r="BC13" s="1" t="s">
        <v>966</v>
      </c>
      <c r="BD13" s="1" t="s">
        <v>9171</v>
      </c>
      <c r="BE13" s="1" t="s">
        <v>1707</v>
      </c>
      <c r="BF13" s="1" t="s">
        <v>8651</v>
      </c>
      <c r="BG13" s="1" t="s">
        <v>9170</v>
      </c>
      <c r="BH13" s="1" t="s">
        <v>6513</v>
      </c>
      <c r="BI13" s="1" t="s">
        <v>8645</v>
      </c>
      <c r="BJ13" s="1" t="s">
        <v>1879</v>
      </c>
      <c r="BK13" s="1" t="s">
        <v>1878</v>
      </c>
      <c r="BL13" s="1" t="s">
        <v>9169</v>
      </c>
      <c r="BM13" s="1" t="s">
        <v>9168</v>
      </c>
      <c r="BN13" s="1" t="s">
        <v>9167</v>
      </c>
      <c r="BO13" s="1" t="s">
        <v>9166</v>
      </c>
      <c r="BP13" s="1" t="s">
        <v>1593</v>
      </c>
      <c r="BQ13" s="1" t="s">
        <v>6530</v>
      </c>
      <c r="BR13" s="1" t="s">
        <v>769</v>
      </c>
      <c r="BS13" s="1" t="s">
        <v>681</v>
      </c>
      <c r="BT13" s="1" t="s">
        <v>9165</v>
      </c>
      <c r="BU13" s="1" t="s">
        <v>6535</v>
      </c>
      <c r="BV13" s="1" t="s">
        <v>6221</v>
      </c>
      <c r="BW13" s="1" t="s">
        <v>1569</v>
      </c>
      <c r="BX13" s="1" t="s">
        <v>9164</v>
      </c>
      <c r="BY13" s="1" t="s">
        <v>9163</v>
      </c>
      <c r="BZ13" s="1" t="s">
        <v>9162</v>
      </c>
      <c r="CA13" s="1" t="s">
        <v>9161</v>
      </c>
      <c r="CB13" s="1" t="s">
        <v>5028</v>
      </c>
      <c r="CC13" s="1" t="s">
        <v>5540</v>
      </c>
      <c r="CD13" s="1" t="s">
        <v>6017</v>
      </c>
      <c r="CE13" s="1" t="s">
        <v>4624</v>
      </c>
      <c r="CF13" s="1" t="s">
        <v>9160</v>
      </c>
      <c r="CG13" s="1" t="s">
        <v>6965</v>
      </c>
      <c r="CH13" s="1" t="s">
        <v>7217</v>
      </c>
      <c r="CI13" s="1" t="s">
        <v>6528</v>
      </c>
      <c r="CJ13" s="1" t="s">
        <v>3032</v>
      </c>
      <c r="CK13" s="1" t="s">
        <v>625</v>
      </c>
      <c r="CL13" s="1" t="s">
        <v>7949</v>
      </c>
      <c r="CM13" s="1" t="s">
        <v>6458</v>
      </c>
      <c r="CN13" s="1" t="s">
        <v>9159</v>
      </c>
      <c r="CO13" s="1" t="s">
        <v>9158</v>
      </c>
      <c r="CP13" s="1" t="s">
        <v>6720</v>
      </c>
      <c r="CQ13" s="1" t="s">
        <v>2973</v>
      </c>
      <c r="CR13" s="1" t="s">
        <v>9157</v>
      </c>
      <c r="CS13" s="1" t="s">
        <v>9156</v>
      </c>
      <c r="CT13" s="1" t="s">
        <v>8788</v>
      </c>
      <c r="CU13" s="1" t="s">
        <v>8254</v>
      </c>
      <c r="CV13" s="1" t="s">
        <v>9155</v>
      </c>
      <c r="CW13" s="1" t="s">
        <v>5406</v>
      </c>
      <c r="CX13" s="1" t="s">
        <v>3962</v>
      </c>
      <c r="CY13" s="1" t="s">
        <v>4228</v>
      </c>
      <c r="CZ13" s="1" t="s">
        <v>1019</v>
      </c>
      <c r="DA13" s="1" t="s">
        <v>1111</v>
      </c>
      <c r="DB13" s="1" t="s">
        <v>9154</v>
      </c>
      <c r="DC13" s="1" t="s">
        <v>1136</v>
      </c>
      <c r="DD13" s="1" t="s">
        <v>7898</v>
      </c>
      <c r="DE13" s="1" t="s">
        <v>5390</v>
      </c>
      <c r="DF13" s="1" t="s">
        <v>7473</v>
      </c>
      <c r="DG13" s="1" t="s">
        <v>9153</v>
      </c>
      <c r="DH13" s="1" t="s">
        <v>4081</v>
      </c>
      <c r="DI13" s="1" t="s">
        <v>8043</v>
      </c>
      <c r="DJ13" s="1" t="s">
        <v>9152</v>
      </c>
      <c r="DK13" s="1" t="s">
        <v>3877</v>
      </c>
      <c r="DL13" s="1" t="s">
        <v>9015</v>
      </c>
      <c r="DM13" s="1" t="s">
        <v>9151</v>
      </c>
      <c r="DN13" s="1" t="s">
        <v>458</v>
      </c>
      <c r="DO13" s="1" t="s">
        <v>9150</v>
      </c>
      <c r="DP13" s="1" t="s">
        <v>2636</v>
      </c>
      <c r="DQ13" s="1" t="s">
        <v>4524</v>
      </c>
      <c r="DR13" s="1" t="s">
        <v>9149</v>
      </c>
      <c r="DS13" s="1" t="s">
        <v>732</v>
      </c>
      <c r="DT13" s="1" t="s">
        <v>1526</v>
      </c>
      <c r="DU13" s="1" t="s">
        <v>9148</v>
      </c>
      <c r="DV13" s="1" t="s">
        <v>4108</v>
      </c>
      <c r="DW13" s="1" t="s">
        <v>5794</v>
      </c>
      <c r="DX13" s="1" t="s">
        <v>9147</v>
      </c>
      <c r="DY13" s="1" t="s">
        <v>9146</v>
      </c>
      <c r="DZ13" s="1" t="s">
        <v>9145</v>
      </c>
      <c r="EA13" s="1" t="s">
        <v>5093</v>
      </c>
      <c r="EB13" s="1" t="s">
        <v>3091</v>
      </c>
      <c r="EC13" s="1" t="s">
        <v>8409</v>
      </c>
      <c r="ED13" s="1" t="s">
        <v>7285</v>
      </c>
      <c r="EE13" s="1" t="s">
        <v>7711</v>
      </c>
      <c r="EF13" s="1" t="s">
        <v>9144</v>
      </c>
      <c r="EG13" s="1" t="s">
        <v>9143</v>
      </c>
      <c r="EH13" s="1" t="s">
        <v>1566</v>
      </c>
      <c r="EI13" s="1" t="s">
        <v>7178</v>
      </c>
      <c r="EJ13" s="1" t="s">
        <v>7275</v>
      </c>
      <c r="EK13" s="1" t="s">
        <v>8191</v>
      </c>
      <c r="EL13" s="1" t="s">
        <v>3908</v>
      </c>
      <c r="EM13" s="1" t="s">
        <v>4792</v>
      </c>
      <c r="EN13" s="1" t="s">
        <v>3848</v>
      </c>
      <c r="EO13" s="1" t="s">
        <v>9142</v>
      </c>
      <c r="EP13" s="1" t="s">
        <v>7406</v>
      </c>
      <c r="EQ13" s="1" t="s">
        <v>9141</v>
      </c>
      <c r="ER13" s="1" t="s">
        <v>5866</v>
      </c>
      <c r="ES13" s="1" t="s">
        <v>9140</v>
      </c>
      <c r="ET13" s="1" t="s">
        <v>9139</v>
      </c>
      <c r="EU13" s="1" t="s">
        <v>7793</v>
      </c>
      <c r="EV13" s="1" t="s">
        <v>9138</v>
      </c>
      <c r="EW13" s="1" t="s">
        <v>9007</v>
      </c>
      <c r="EX13" s="1" t="s">
        <v>9137</v>
      </c>
      <c r="EY13" s="1" t="s">
        <v>7993</v>
      </c>
      <c r="EZ13" s="1" t="s">
        <v>5256</v>
      </c>
      <c r="FA13" s="1" t="s">
        <v>3112</v>
      </c>
      <c r="FB13" s="1" t="s">
        <v>2006</v>
      </c>
      <c r="FC13" s="1" t="s">
        <v>9136</v>
      </c>
      <c r="FD13" s="1" t="s">
        <v>5285</v>
      </c>
      <c r="FE13" s="1" t="s">
        <v>3799</v>
      </c>
      <c r="FF13" s="1" t="s">
        <v>9135</v>
      </c>
      <c r="FG13" s="1">
        <v>43165</v>
      </c>
      <c r="FH13" s="1" t="s">
        <v>7433</v>
      </c>
      <c r="FI13" s="1" t="s">
        <v>9134</v>
      </c>
      <c r="FJ13" s="1" t="s">
        <v>3552</v>
      </c>
      <c r="FK13" s="1">
        <v>43167</v>
      </c>
      <c r="FL13" s="1" t="s">
        <v>7427</v>
      </c>
      <c r="FM13" s="1" t="s">
        <v>9133</v>
      </c>
      <c r="FN13" s="1" t="s">
        <v>9132</v>
      </c>
      <c r="FO13" s="1" t="s">
        <v>4280</v>
      </c>
      <c r="FP13" s="1" t="s">
        <v>4178</v>
      </c>
      <c r="FQ13" s="1" t="s">
        <v>8673</v>
      </c>
      <c r="FR13" s="1" t="s">
        <v>9131</v>
      </c>
      <c r="FS13" s="1" t="s">
        <v>2148</v>
      </c>
      <c r="FT13" s="1" t="s">
        <v>9130</v>
      </c>
      <c r="FU13" s="1" t="s">
        <v>7332</v>
      </c>
      <c r="FV13" s="1" t="s">
        <v>9129</v>
      </c>
      <c r="FW13" s="1" t="s">
        <v>6648</v>
      </c>
      <c r="FX13" s="1" t="s">
        <v>1753</v>
      </c>
      <c r="FY13" s="1" t="s">
        <v>4408</v>
      </c>
      <c r="FZ13" s="1" t="s">
        <v>9128</v>
      </c>
      <c r="GA13" s="1" t="s">
        <v>8109</v>
      </c>
      <c r="GB13" s="1" t="s">
        <v>9127</v>
      </c>
      <c r="GC13" s="1" t="s">
        <v>4729</v>
      </c>
      <c r="GD13" s="1" t="s">
        <v>5272</v>
      </c>
      <c r="GE13" s="1" t="s">
        <v>3128</v>
      </c>
      <c r="GF13" s="1" t="s">
        <v>722</v>
      </c>
      <c r="GG13" s="1" t="s">
        <v>1274</v>
      </c>
      <c r="GH13" s="1" t="s">
        <v>5138</v>
      </c>
      <c r="GI13" s="1" t="s">
        <v>4200</v>
      </c>
      <c r="GJ13" s="1" t="s">
        <v>7907</v>
      </c>
      <c r="GK13" s="1" t="s">
        <v>2473</v>
      </c>
      <c r="GL13" s="1" t="s">
        <v>2472</v>
      </c>
      <c r="GM13" s="1" t="s">
        <v>926</v>
      </c>
      <c r="GN13" s="1" t="s">
        <v>925</v>
      </c>
      <c r="GO13" s="1" t="s">
        <v>1743</v>
      </c>
      <c r="GP13" s="1" t="s">
        <v>3539</v>
      </c>
      <c r="GQ13" s="1" t="s">
        <v>9126</v>
      </c>
      <c r="GR13" s="1" t="s">
        <v>7341</v>
      </c>
      <c r="GS13" s="1" t="s">
        <v>5462</v>
      </c>
      <c r="GT13" s="1" t="s">
        <v>9125</v>
      </c>
      <c r="GU13" s="1" t="s">
        <v>9124</v>
      </c>
      <c r="GV13" s="1" t="s">
        <v>5187</v>
      </c>
      <c r="GW13" s="1" t="s">
        <v>6881</v>
      </c>
      <c r="GX13" s="1" t="s">
        <v>9123</v>
      </c>
      <c r="GY13" s="1" t="s">
        <v>3569</v>
      </c>
      <c r="GZ13" s="1" t="s">
        <v>9122</v>
      </c>
      <c r="HA13" s="1" t="s">
        <v>3735</v>
      </c>
      <c r="HB13" s="1" t="s">
        <v>7086</v>
      </c>
      <c r="HC13" s="1" t="s">
        <v>3701</v>
      </c>
      <c r="HD13" s="1" t="s">
        <v>4035</v>
      </c>
      <c r="HE13" s="1" t="s">
        <v>9121</v>
      </c>
      <c r="HF13" s="1" t="s">
        <v>8930</v>
      </c>
      <c r="HG13" s="1" t="s">
        <v>8152</v>
      </c>
      <c r="HH13" s="1" t="s">
        <v>4192</v>
      </c>
      <c r="HI13" s="1" t="s">
        <v>3019</v>
      </c>
      <c r="HJ13" s="1" t="s">
        <v>2354</v>
      </c>
      <c r="HK13" s="1" t="s">
        <v>4479</v>
      </c>
      <c r="HL13" s="1" t="s">
        <v>9120</v>
      </c>
      <c r="HM13" s="1" t="s">
        <v>5945</v>
      </c>
      <c r="HN13" s="1" t="s">
        <v>7265</v>
      </c>
      <c r="HO13" s="1" t="s">
        <v>9119</v>
      </c>
      <c r="HP13" s="1" t="s">
        <v>9118</v>
      </c>
      <c r="HQ13" s="1" t="s">
        <v>9117</v>
      </c>
      <c r="HR13" s="1" t="s">
        <v>6624</v>
      </c>
      <c r="HS13" s="1" t="s">
        <v>9116</v>
      </c>
      <c r="HT13" s="1" t="s">
        <v>1617</v>
      </c>
      <c r="HU13" s="1" t="s">
        <v>9115</v>
      </c>
      <c r="HV13" s="1" t="s">
        <v>3551</v>
      </c>
      <c r="HW13" s="1" t="s">
        <v>8153</v>
      </c>
      <c r="HX13" s="1" t="s">
        <v>7908</v>
      </c>
      <c r="HY13" s="1" t="s">
        <v>3244</v>
      </c>
      <c r="HZ13" s="1" t="s">
        <v>2406</v>
      </c>
      <c r="IA13" s="1" t="s">
        <v>1582</v>
      </c>
      <c r="IB13" s="1" t="s">
        <v>1373</v>
      </c>
      <c r="IC13" s="1" t="s">
        <v>5633</v>
      </c>
      <c r="ID13" s="1" t="s">
        <v>8686</v>
      </c>
      <c r="IE13" s="1" t="s">
        <v>3792</v>
      </c>
      <c r="IF13" s="1" t="s">
        <v>7605</v>
      </c>
      <c r="IG13" s="1" t="s">
        <v>2596</v>
      </c>
      <c r="IH13" s="1" t="s">
        <v>4515</v>
      </c>
      <c r="II13" s="1" t="s">
        <v>3132</v>
      </c>
      <c r="IJ13" s="1" t="s">
        <v>3131</v>
      </c>
      <c r="IK13" s="1" t="s">
        <v>9114</v>
      </c>
      <c r="IL13" s="1" t="s">
        <v>9113</v>
      </c>
      <c r="IM13" s="1" t="s">
        <v>2369</v>
      </c>
      <c r="IN13" s="1" t="s">
        <v>2608</v>
      </c>
      <c r="IO13" s="1" t="s">
        <v>435</v>
      </c>
      <c r="IP13" s="1" t="s">
        <v>3846</v>
      </c>
      <c r="IQ13" s="1" t="s">
        <v>9112</v>
      </c>
      <c r="IR13" s="1" t="s">
        <v>678</v>
      </c>
      <c r="IS13" s="1" t="s">
        <v>7127</v>
      </c>
      <c r="IT13" s="1" t="s">
        <v>3667</v>
      </c>
      <c r="IU13" s="1" t="s">
        <v>7004</v>
      </c>
      <c r="IV13" s="1" t="s">
        <v>4434</v>
      </c>
      <c r="IW13" s="1" t="s">
        <v>5538</v>
      </c>
      <c r="IX13" s="1" t="s">
        <v>2648</v>
      </c>
      <c r="IY13" s="1" t="s">
        <v>2839</v>
      </c>
      <c r="IZ13" s="1" t="s">
        <v>2838</v>
      </c>
      <c r="JA13" s="1">
        <v>43164</v>
      </c>
      <c r="JB13" s="1" t="s">
        <v>467</v>
      </c>
      <c r="JC13" s="1" t="s">
        <v>2318</v>
      </c>
      <c r="JD13" s="1" t="s">
        <v>3676</v>
      </c>
      <c r="JE13" s="1" t="s">
        <v>9111</v>
      </c>
      <c r="JF13" s="1" t="s">
        <v>8202</v>
      </c>
      <c r="JG13" s="1" t="s">
        <v>9110</v>
      </c>
      <c r="JH13" s="1" t="s">
        <v>2344</v>
      </c>
      <c r="JI13" s="1">
        <v>43352</v>
      </c>
      <c r="JJ13" s="1" t="s">
        <v>3583</v>
      </c>
      <c r="JK13" s="1" t="s">
        <v>2607</v>
      </c>
      <c r="JL13" s="1" t="s">
        <v>1359</v>
      </c>
      <c r="JM13" s="1" t="s">
        <v>2578</v>
      </c>
      <c r="JN13" s="1" t="s">
        <v>8735</v>
      </c>
      <c r="JO13" s="1" t="s">
        <v>3377</v>
      </c>
      <c r="JP13" s="1" t="s">
        <v>3376</v>
      </c>
      <c r="JQ13" s="1" t="s">
        <v>646</v>
      </c>
      <c r="JR13" s="1" t="s">
        <v>645</v>
      </c>
      <c r="JS13" s="1" t="s">
        <v>9109</v>
      </c>
      <c r="JT13" s="1" t="s">
        <v>9108</v>
      </c>
      <c r="JU13" s="1" t="s">
        <v>9107</v>
      </c>
      <c r="JV13" s="1" t="s">
        <v>3819</v>
      </c>
      <c r="JW13" s="1" t="s">
        <v>1256</v>
      </c>
      <c r="JX13" s="1" t="s">
        <v>1255</v>
      </c>
      <c r="JY13" s="1" t="s">
        <v>1160</v>
      </c>
      <c r="JZ13" s="1" t="s">
        <v>8716</v>
      </c>
      <c r="KA13" s="1" t="s">
        <v>9106</v>
      </c>
      <c r="KB13" s="1" t="s">
        <v>1813</v>
      </c>
      <c r="KC13" s="1" t="s">
        <v>3139</v>
      </c>
      <c r="KD13" s="1" t="s">
        <v>7523</v>
      </c>
      <c r="KE13" s="1" t="s">
        <v>9105</v>
      </c>
      <c r="KF13" s="1" t="s">
        <v>9104</v>
      </c>
      <c r="KG13" s="1" t="s">
        <v>3022</v>
      </c>
      <c r="KH13" s="1" t="s">
        <v>6997</v>
      </c>
      <c r="KI13" s="1" t="s">
        <v>3625</v>
      </c>
      <c r="KJ13" s="1" t="s">
        <v>3314</v>
      </c>
      <c r="KK13" s="1" t="s">
        <v>6478</v>
      </c>
      <c r="KL13" s="1" t="s">
        <v>2274</v>
      </c>
      <c r="KM13" s="1" t="s">
        <v>9103</v>
      </c>
      <c r="KN13" s="1" t="s">
        <v>5429</v>
      </c>
      <c r="KO13" s="1" t="s">
        <v>1799</v>
      </c>
      <c r="KP13" s="1" t="s">
        <v>9102</v>
      </c>
      <c r="KQ13" s="1" t="s">
        <v>9101</v>
      </c>
      <c r="KR13" s="1" t="s">
        <v>7876</v>
      </c>
      <c r="KS13" s="1" t="s">
        <v>7875</v>
      </c>
      <c r="KT13" s="1" t="s">
        <v>1940</v>
      </c>
      <c r="KU13" s="1" t="s">
        <v>1939</v>
      </c>
      <c r="KV13" s="1" t="s">
        <v>8220</v>
      </c>
      <c r="KW13" s="1" t="s">
        <v>964</v>
      </c>
      <c r="KX13" s="1" t="s">
        <v>9100</v>
      </c>
      <c r="KY13" s="1" t="s">
        <v>1832</v>
      </c>
      <c r="KZ13" s="1" t="s">
        <v>1203</v>
      </c>
      <c r="LA13" s="1" t="s">
        <v>5228</v>
      </c>
      <c r="LB13" s="1" t="s">
        <v>9099</v>
      </c>
      <c r="LC13" s="1" t="s">
        <v>1202</v>
      </c>
      <c r="LD13" s="1" t="s">
        <v>9098</v>
      </c>
      <c r="LE13" s="1" t="s">
        <v>9097</v>
      </c>
      <c r="LF13" s="1" t="s">
        <v>9096</v>
      </c>
      <c r="LG13" s="1" t="s">
        <v>6068</v>
      </c>
      <c r="LH13" s="1" t="s">
        <v>4390</v>
      </c>
      <c r="LI13" s="1" t="s">
        <v>1519</v>
      </c>
      <c r="LJ13" s="1" t="s">
        <v>9095</v>
      </c>
      <c r="LK13" s="1" t="s">
        <v>2290</v>
      </c>
      <c r="LL13" s="1" t="s">
        <v>2101</v>
      </c>
      <c r="LM13" s="1" t="s">
        <v>2100</v>
      </c>
      <c r="LN13" s="1" t="s">
        <v>9094</v>
      </c>
      <c r="LO13" s="1" t="s">
        <v>9093</v>
      </c>
      <c r="LP13" s="1" t="s">
        <v>9092</v>
      </c>
      <c r="LQ13" s="1" t="s">
        <v>9091</v>
      </c>
      <c r="LR13" s="1" t="s">
        <v>771</v>
      </c>
      <c r="LS13" s="1" t="s">
        <v>859</v>
      </c>
      <c r="LT13" s="1" t="s">
        <v>893</v>
      </c>
      <c r="LU13" s="1" t="s">
        <v>7382</v>
      </c>
      <c r="LV13" s="1" t="s">
        <v>2799</v>
      </c>
      <c r="LW13" s="1" t="s">
        <v>408</v>
      </c>
      <c r="LX13" s="1" t="s">
        <v>7331</v>
      </c>
      <c r="LY13" s="1" t="s">
        <v>6689</v>
      </c>
      <c r="LZ13" s="1" t="s">
        <v>9090</v>
      </c>
      <c r="MA13" s="1" t="s">
        <v>6503</v>
      </c>
      <c r="MB13" s="1" t="s">
        <v>5073</v>
      </c>
      <c r="MC13" s="1" t="s">
        <v>6081</v>
      </c>
      <c r="MD13" s="1" t="s">
        <v>2617</v>
      </c>
      <c r="ME13" s="1" t="s">
        <v>3614</v>
      </c>
      <c r="MF13" s="1" t="s">
        <v>9089</v>
      </c>
      <c r="MG13" s="1" t="s">
        <v>4212</v>
      </c>
      <c r="MH13" s="1" t="s">
        <v>6918</v>
      </c>
      <c r="MI13" s="1" t="s">
        <v>9088</v>
      </c>
      <c r="MJ13" s="1" t="s">
        <v>9087</v>
      </c>
      <c r="MK13" s="1" t="s">
        <v>3801</v>
      </c>
      <c r="ML13" s="1" t="s">
        <v>1418</v>
      </c>
      <c r="MM13" s="1" t="s">
        <v>1618</v>
      </c>
      <c r="MN13" s="1" t="s">
        <v>2771</v>
      </c>
      <c r="MO13" s="1" t="s">
        <v>9086</v>
      </c>
      <c r="MP13" s="1" t="s">
        <v>9085</v>
      </c>
      <c r="MQ13" s="1" t="s">
        <v>3834</v>
      </c>
      <c r="MR13" s="1" t="s">
        <v>1589</v>
      </c>
      <c r="MS13" s="1" t="s">
        <v>1510</v>
      </c>
      <c r="MT13" s="1" t="s">
        <v>6780</v>
      </c>
      <c r="MU13" s="1" t="s">
        <v>8332</v>
      </c>
      <c r="MV13" s="1" t="s">
        <v>9084</v>
      </c>
      <c r="MW13" s="1" t="s">
        <v>5092</v>
      </c>
      <c r="MX13" s="1" t="s">
        <v>9083</v>
      </c>
      <c r="MY13" s="1" t="s">
        <v>8717</v>
      </c>
      <c r="MZ13" s="1" t="s">
        <v>9082</v>
      </c>
      <c r="NA13" s="1" t="s">
        <v>9081</v>
      </c>
      <c r="NB13" s="1" t="s">
        <v>2887</v>
      </c>
      <c r="NC13" s="1" t="s">
        <v>9080</v>
      </c>
      <c r="ND13" s="1" t="s">
        <v>7798</v>
      </c>
      <c r="NE13" s="1" t="s">
        <v>7222</v>
      </c>
      <c r="NF13" s="1" t="s">
        <v>3843</v>
      </c>
      <c r="NG13" s="1" t="s">
        <v>1801</v>
      </c>
      <c r="NH13" s="1" t="s">
        <v>9079</v>
      </c>
      <c r="NI13" s="1" t="s">
        <v>9078</v>
      </c>
      <c r="NJ13" s="1" t="s">
        <v>2968</v>
      </c>
      <c r="NK13" s="1" t="s">
        <v>1677</v>
      </c>
      <c r="NL13" s="1" t="s">
        <v>6960</v>
      </c>
      <c r="NM13" s="1" t="s">
        <v>7819</v>
      </c>
      <c r="NN13" s="1" t="s">
        <v>9077</v>
      </c>
      <c r="NO13" s="1" t="s">
        <v>7398</v>
      </c>
      <c r="NP13" s="1" t="s">
        <v>3997</v>
      </c>
      <c r="NQ13" s="1" t="s">
        <v>3996</v>
      </c>
      <c r="NR13" s="1" t="s">
        <v>842</v>
      </c>
      <c r="NS13" s="1" t="s">
        <v>3909</v>
      </c>
      <c r="NT13" s="1" t="s">
        <v>8640</v>
      </c>
      <c r="NU13" s="1" t="s">
        <v>9076</v>
      </c>
      <c r="NV13" s="1" t="s">
        <v>8639</v>
      </c>
      <c r="NW13" s="1" t="s">
        <v>6026</v>
      </c>
      <c r="NX13" s="1" t="s">
        <v>2494</v>
      </c>
      <c r="NY13" s="1" t="s">
        <v>4980</v>
      </c>
      <c r="NZ13" s="1" t="s">
        <v>9075</v>
      </c>
      <c r="OA13" s="1" t="s">
        <v>6939</v>
      </c>
      <c r="OB13" s="1" t="s">
        <v>9074</v>
      </c>
      <c r="OC13" s="1" t="s">
        <v>9073</v>
      </c>
      <c r="OD13" s="1" t="s">
        <v>9072</v>
      </c>
      <c r="OE13" s="1" t="s">
        <v>3517</v>
      </c>
      <c r="OF13" s="1" t="s">
        <v>9071</v>
      </c>
      <c r="OG13" s="1" t="s">
        <v>6386</v>
      </c>
      <c r="OH13" s="1" t="s">
        <v>3696</v>
      </c>
      <c r="OI13" s="1" t="s">
        <v>9070</v>
      </c>
      <c r="OJ13" s="1" t="s">
        <v>9069</v>
      </c>
      <c r="OK13" s="1" t="s">
        <v>5013</v>
      </c>
      <c r="OL13" s="1" t="s">
        <v>1900</v>
      </c>
      <c r="OM13" s="1" t="s">
        <v>3989</v>
      </c>
      <c r="ON13" s="1" t="s">
        <v>4124</v>
      </c>
      <c r="OO13" s="1" t="s">
        <v>4136</v>
      </c>
      <c r="OP13" s="1" t="s">
        <v>9068</v>
      </c>
      <c r="OQ13" s="1" t="s">
        <v>6702</v>
      </c>
      <c r="OR13" s="1" t="s">
        <v>4319</v>
      </c>
      <c r="OS13" s="1" t="s">
        <v>9067</v>
      </c>
      <c r="OT13" s="1" t="s">
        <v>9066</v>
      </c>
      <c r="OU13" s="1" t="s">
        <v>6444</v>
      </c>
      <c r="OV13" s="1" t="s">
        <v>8601</v>
      </c>
      <c r="OW13" s="1" t="s">
        <v>8600</v>
      </c>
      <c r="OX13" s="1" t="s">
        <v>8413</v>
      </c>
      <c r="OY13" s="1" t="s">
        <v>4615</v>
      </c>
      <c r="OZ13" s="1" t="s">
        <v>8351</v>
      </c>
      <c r="PA13" s="1" t="s">
        <v>815</v>
      </c>
      <c r="PB13" s="1" t="s">
        <v>778</v>
      </c>
      <c r="PC13" s="1" t="s">
        <v>4654</v>
      </c>
      <c r="PD13" s="1" t="s">
        <v>5252</v>
      </c>
      <c r="PE13" s="1" t="s">
        <v>9065</v>
      </c>
      <c r="PF13" s="1" t="s">
        <v>4027</v>
      </c>
      <c r="PG13" s="1" t="s">
        <v>9064</v>
      </c>
      <c r="PH13" s="1" t="s">
        <v>9063</v>
      </c>
      <c r="PI13" s="1" t="s">
        <v>9062</v>
      </c>
      <c r="PJ13" s="1" t="s">
        <v>777</v>
      </c>
      <c r="PK13" s="1" t="s">
        <v>4495</v>
      </c>
      <c r="PL13" s="1" t="s">
        <v>7197</v>
      </c>
      <c r="PM13" s="1" t="s">
        <v>3524</v>
      </c>
      <c r="PN13" s="1" t="s">
        <v>9061</v>
      </c>
      <c r="PO13" s="1" t="s">
        <v>9060</v>
      </c>
      <c r="PP13" s="1" t="s">
        <v>1975</v>
      </c>
      <c r="PQ13" s="1" t="s">
        <v>2045</v>
      </c>
      <c r="PR13" s="1" t="s">
        <v>1424</v>
      </c>
      <c r="PS13" s="1" t="s">
        <v>2635</v>
      </c>
      <c r="PT13" s="1" t="s">
        <v>6669</v>
      </c>
      <c r="PU13" s="1" t="s">
        <v>3741</v>
      </c>
      <c r="PV13" s="1" t="s">
        <v>9059</v>
      </c>
      <c r="PW13" s="1" t="s">
        <v>9058</v>
      </c>
      <c r="PX13" s="1" t="s">
        <v>9057</v>
      </c>
      <c r="PY13" s="1" t="s">
        <v>9056</v>
      </c>
      <c r="PZ13" s="1" t="s">
        <v>8919</v>
      </c>
      <c r="QA13" s="1" t="s">
        <v>9055</v>
      </c>
      <c r="QB13" s="1" t="s">
        <v>684</v>
      </c>
      <c r="QC13" s="1" t="s">
        <v>3779</v>
      </c>
      <c r="QD13" s="1" t="s">
        <v>6900</v>
      </c>
      <c r="QE13" s="1" t="s">
        <v>8807</v>
      </c>
      <c r="QF13" s="1" t="s">
        <v>9054</v>
      </c>
      <c r="QG13" s="1" t="s">
        <v>1768</v>
      </c>
      <c r="QH13" s="1" t="s">
        <v>6575</v>
      </c>
      <c r="QI13" s="1" t="s">
        <v>6574</v>
      </c>
      <c r="QJ13" s="1" t="s">
        <v>7234</v>
      </c>
      <c r="QK13" s="1" t="s">
        <v>2541</v>
      </c>
      <c r="QL13" s="1" t="s">
        <v>1890</v>
      </c>
      <c r="QM13" s="1" t="s">
        <v>9053</v>
      </c>
      <c r="QN13" s="1" t="s">
        <v>8805</v>
      </c>
      <c r="QO13" s="1" t="s">
        <v>9052</v>
      </c>
      <c r="QP13" s="1" t="s">
        <v>9051</v>
      </c>
      <c r="QQ13" s="1" t="s">
        <v>4460</v>
      </c>
      <c r="QR13" s="1" t="s">
        <v>5037</v>
      </c>
      <c r="QS13" s="1" t="s">
        <v>9050</v>
      </c>
      <c r="QT13" s="1" t="s">
        <v>9049</v>
      </c>
      <c r="QU13" s="1" t="s">
        <v>8682</v>
      </c>
      <c r="QV13" s="1" t="s">
        <v>3965</v>
      </c>
      <c r="QW13" s="1" t="s">
        <v>9048</v>
      </c>
      <c r="QX13" s="1" t="s">
        <v>4006</v>
      </c>
      <c r="QY13" s="1" t="s">
        <v>7380</v>
      </c>
      <c r="QZ13" s="1" t="s">
        <v>2523</v>
      </c>
      <c r="RA13" s="1" t="s">
        <v>9047</v>
      </c>
      <c r="RB13" s="1" t="s">
        <v>5965</v>
      </c>
      <c r="RC13" s="1" t="s">
        <v>4021</v>
      </c>
      <c r="RD13" s="1" t="s">
        <v>8816</v>
      </c>
      <c r="RE13" s="1" t="s">
        <v>5853</v>
      </c>
      <c r="RF13" s="1" t="s">
        <v>5852</v>
      </c>
      <c r="RG13" s="1" t="s">
        <v>1631</v>
      </c>
      <c r="RH13" s="1" t="s">
        <v>9046</v>
      </c>
      <c r="RI13" s="1" t="s">
        <v>7448</v>
      </c>
      <c r="RJ13" s="1" t="s">
        <v>4227</v>
      </c>
      <c r="RK13" s="1" t="s">
        <v>5144</v>
      </c>
      <c r="RL13" s="1" t="s">
        <v>7190</v>
      </c>
      <c r="RM13" s="1" t="s">
        <v>7189</v>
      </c>
      <c r="RN13" s="1" t="s">
        <v>9045</v>
      </c>
      <c r="RO13" s="1" t="s">
        <v>8007</v>
      </c>
      <c r="RP13" s="1" t="s">
        <v>9044</v>
      </c>
      <c r="RQ13" s="1" t="s">
        <v>9043</v>
      </c>
      <c r="RR13" s="1" t="s">
        <v>5388</v>
      </c>
      <c r="RS13" s="1" t="s">
        <v>1362</v>
      </c>
      <c r="RT13" s="1" t="s">
        <v>8893</v>
      </c>
      <c r="RU13" s="1" t="s">
        <v>7288</v>
      </c>
      <c r="RV13" s="1" t="s">
        <v>5172</v>
      </c>
      <c r="RW13" s="1" t="s">
        <v>3887</v>
      </c>
      <c r="RX13" s="1" t="s">
        <v>4571</v>
      </c>
      <c r="RY13" s="1" t="s">
        <v>9042</v>
      </c>
      <c r="RZ13" s="1" t="s">
        <v>5456</v>
      </c>
      <c r="SA13" s="1" t="s">
        <v>4983</v>
      </c>
      <c r="SB13" s="1" t="s">
        <v>9041</v>
      </c>
      <c r="SC13" s="1" t="s">
        <v>9040</v>
      </c>
      <c r="SD13" s="1" t="s">
        <v>8828</v>
      </c>
      <c r="SE13" s="1" t="s">
        <v>9039</v>
      </c>
      <c r="SF13" s="1" t="s">
        <v>4286</v>
      </c>
      <c r="SG13" s="1" t="s">
        <v>2208</v>
      </c>
      <c r="SH13" s="1" t="s">
        <v>3081</v>
      </c>
    </row>
    <row r="14" spans="1:502" x14ac:dyDescent="0.25">
      <c r="A14" s="1" t="s">
        <v>9038</v>
      </c>
      <c r="B14" s="1" t="s">
        <v>911</v>
      </c>
      <c r="C14" s="1" t="s">
        <v>7588</v>
      </c>
      <c r="D14" s="1" t="s">
        <v>7587</v>
      </c>
      <c r="E14" s="1" t="s">
        <v>9037</v>
      </c>
      <c r="F14" s="1" t="s">
        <v>1057</v>
      </c>
      <c r="G14" s="1" t="s">
        <v>6499</v>
      </c>
      <c r="H14" s="1" t="s">
        <v>3967</v>
      </c>
      <c r="I14" s="1" t="s">
        <v>9036</v>
      </c>
      <c r="J14" s="1" t="s">
        <v>9035</v>
      </c>
      <c r="K14" s="1" t="s">
        <v>6698</v>
      </c>
      <c r="L14" s="1" t="s">
        <v>2243</v>
      </c>
      <c r="M14" s="1" t="s">
        <v>1789</v>
      </c>
      <c r="N14" s="1" t="s">
        <v>9034</v>
      </c>
      <c r="O14" s="1" t="s">
        <v>7185</v>
      </c>
      <c r="P14" s="1" t="s">
        <v>2518</v>
      </c>
      <c r="Q14" s="1" t="s">
        <v>6914</v>
      </c>
      <c r="R14" s="1" t="s">
        <v>3688</v>
      </c>
      <c r="S14" s="1" t="s">
        <v>6463</v>
      </c>
      <c r="T14" s="1" t="s">
        <v>6462</v>
      </c>
      <c r="U14" s="1" t="s">
        <v>2228</v>
      </c>
      <c r="V14" s="1" t="s">
        <v>2755</v>
      </c>
      <c r="W14" s="1" t="s">
        <v>5547</v>
      </c>
      <c r="X14" s="1" t="s">
        <v>3640</v>
      </c>
      <c r="Y14" s="1" t="s">
        <v>754</v>
      </c>
      <c r="Z14" s="1" t="s">
        <v>9033</v>
      </c>
      <c r="AA14" s="1" t="s">
        <v>7226</v>
      </c>
      <c r="AB14" s="1" t="s">
        <v>8649</v>
      </c>
      <c r="AC14" s="1" t="s">
        <v>9032</v>
      </c>
      <c r="AD14" s="1">
        <v>43352</v>
      </c>
      <c r="AE14" s="1" t="s">
        <v>5725</v>
      </c>
      <c r="AF14" s="1" t="s">
        <v>7101</v>
      </c>
      <c r="AG14" s="1" t="s">
        <v>9031</v>
      </c>
      <c r="AH14" s="1" t="s">
        <v>9030</v>
      </c>
      <c r="AI14" s="1" t="s">
        <v>4397</v>
      </c>
      <c r="AJ14" s="1" t="s">
        <v>6269</v>
      </c>
      <c r="AK14" s="1" t="s">
        <v>6367</v>
      </c>
      <c r="AL14" s="1" t="s">
        <v>6072</v>
      </c>
      <c r="AM14" s="1" t="s">
        <v>5869</v>
      </c>
      <c r="AN14" s="1" t="s">
        <v>1488</v>
      </c>
      <c r="AO14" s="1" t="s">
        <v>879</v>
      </c>
      <c r="AP14" s="1" t="s">
        <v>5543</v>
      </c>
      <c r="AQ14" s="1" t="s">
        <v>2809</v>
      </c>
      <c r="AR14" s="1" t="s">
        <v>9029</v>
      </c>
      <c r="AS14" s="1" t="s">
        <v>3023</v>
      </c>
      <c r="AT14" s="1" t="s">
        <v>5481</v>
      </c>
      <c r="AU14" s="1" t="s">
        <v>1771</v>
      </c>
      <c r="AV14" s="1" t="s">
        <v>5056</v>
      </c>
      <c r="AW14" s="1" t="s">
        <v>5055</v>
      </c>
      <c r="AX14" s="1" t="s">
        <v>7240</v>
      </c>
      <c r="AY14" s="1" t="s">
        <v>6513</v>
      </c>
      <c r="AZ14" s="1" t="s">
        <v>9028</v>
      </c>
      <c r="BA14" s="1" t="s">
        <v>9027</v>
      </c>
      <c r="BB14" s="1" t="s">
        <v>3748</v>
      </c>
      <c r="BC14" s="1" t="s">
        <v>9026</v>
      </c>
      <c r="BD14" s="1" t="s">
        <v>4405</v>
      </c>
      <c r="BE14" s="1" t="s">
        <v>1799</v>
      </c>
      <c r="BF14" s="1" t="s">
        <v>2415</v>
      </c>
      <c r="BG14" s="1" t="s">
        <v>3957</v>
      </c>
      <c r="BH14" s="1" t="s">
        <v>7385</v>
      </c>
      <c r="BI14" s="1" t="s">
        <v>9025</v>
      </c>
      <c r="BJ14" s="1" t="s">
        <v>7262</v>
      </c>
      <c r="BK14" s="1" t="s">
        <v>7274</v>
      </c>
      <c r="BL14" s="1" t="s">
        <v>2148</v>
      </c>
      <c r="BM14" s="1" t="s">
        <v>2223</v>
      </c>
      <c r="BN14" s="1" t="s">
        <v>9024</v>
      </c>
      <c r="BO14" s="1" t="s">
        <v>3750</v>
      </c>
      <c r="BP14" s="1" t="s">
        <v>4458</v>
      </c>
      <c r="BQ14" s="1" t="s">
        <v>9023</v>
      </c>
      <c r="BR14" s="1" t="s">
        <v>9022</v>
      </c>
      <c r="BS14" s="1" t="s">
        <v>9021</v>
      </c>
      <c r="BT14" s="1" t="s">
        <v>7343</v>
      </c>
      <c r="BU14" s="1" t="s">
        <v>1753</v>
      </c>
      <c r="BV14" s="1" t="s">
        <v>9020</v>
      </c>
      <c r="BW14" s="1" t="s">
        <v>7285</v>
      </c>
      <c r="BX14" s="1" t="s">
        <v>3796</v>
      </c>
      <c r="BY14" s="1" t="s">
        <v>6233</v>
      </c>
      <c r="BZ14" s="1" t="s">
        <v>1471</v>
      </c>
      <c r="CA14" s="1" t="s">
        <v>509</v>
      </c>
      <c r="CB14" s="1" t="s">
        <v>2520</v>
      </c>
      <c r="CC14" s="1" t="s">
        <v>3558</v>
      </c>
      <c r="CD14" s="1" t="s">
        <v>6485</v>
      </c>
      <c r="CE14" s="1" t="s">
        <v>4743</v>
      </c>
      <c r="CF14" s="1" t="s">
        <v>9019</v>
      </c>
      <c r="CG14" s="1" t="s">
        <v>4365</v>
      </c>
      <c r="CH14" s="1" t="s">
        <v>7951</v>
      </c>
      <c r="CI14" s="1" t="s">
        <v>9018</v>
      </c>
      <c r="CJ14" s="1" t="s">
        <v>9017</v>
      </c>
      <c r="CK14" s="1" t="s">
        <v>8115</v>
      </c>
      <c r="CL14" s="1" t="s">
        <v>1801</v>
      </c>
      <c r="CM14" s="1" t="s">
        <v>3527</v>
      </c>
      <c r="CN14" s="1" t="s">
        <v>5231</v>
      </c>
      <c r="CO14" s="1" t="s">
        <v>2782</v>
      </c>
      <c r="CP14" s="1" t="s">
        <v>9016</v>
      </c>
      <c r="CQ14" s="1" t="s">
        <v>9015</v>
      </c>
      <c r="CR14" s="1" t="s">
        <v>2321</v>
      </c>
      <c r="CS14" s="1" t="s">
        <v>1083</v>
      </c>
      <c r="CT14" s="1" t="s">
        <v>6388</v>
      </c>
      <c r="CU14" s="1" t="s">
        <v>9014</v>
      </c>
      <c r="CV14" s="1" t="s">
        <v>8429</v>
      </c>
      <c r="CW14" s="1" t="s">
        <v>586</v>
      </c>
      <c r="CX14" s="1" t="s">
        <v>9013</v>
      </c>
      <c r="CY14" s="1" t="s">
        <v>9012</v>
      </c>
      <c r="CZ14" s="1" t="s">
        <v>9011</v>
      </c>
      <c r="DA14" s="1" t="s">
        <v>6285</v>
      </c>
      <c r="DB14" s="1" t="s">
        <v>6283</v>
      </c>
      <c r="DC14" s="1" t="s">
        <v>9010</v>
      </c>
      <c r="DD14" s="1" t="s">
        <v>3629</v>
      </c>
      <c r="DE14" s="1" t="s">
        <v>2419</v>
      </c>
      <c r="DF14" s="1" t="s">
        <v>2919</v>
      </c>
      <c r="DG14" s="1" t="s">
        <v>7197</v>
      </c>
      <c r="DH14" s="1" t="s">
        <v>5092</v>
      </c>
      <c r="DI14" s="1" t="s">
        <v>1710</v>
      </c>
      <c r="DJ14" s="1" t="s">
        <v>1754</v>
      </c>
      <c r="DK14" s="1" t="s">
        <v>5256</v>
      </c>
      <c r="DL14" s="1" t="s">
        <v>4533</v>
      </c>
      <c r="DM14" s="1" t="s">
        <v>9009</v>
      </c>
      <c r="DN14" s="1" t="s">
        <v>670</v>
      </c>
      <c r="DO14" s="1" t="s">
        <v>4791</v>
      </c>
      <c r="DP14" s="1" t="s">
        <v>3587</v>
      </c>
      <c r="DQ14" s="1" t="s">
        <v>8548</v>
      </c>
      <c r="DR14" s="1" t="s">
        <v>4587</v>
      </c>
      <c r="DS14" s="1" t="s">
        <v>3498</v>
      </c>
      <c r="DT14" s="1" t="s">
        <v>2103</v>
      </c>
      <c r="DU14" s="1" t="s">
        <v>5132</v>
      </c>
      <c r="DV14" s="1" t="s">
        <v>5087</v>
      </c>
      <c r="DW14" s="1" t="s">
        <v>4065</v>
      </c>
      <c r="DX14" s="1" t="s">
        <v>9008</v>
      </c>
      <c r="DY14" s="1" t="s">
        <v>7614</v>
      </c>
      <c r="DZ14" s="1" t="s">
        <v>6529</v>
      </c>
      <c r="EA14" s="1" t="s">
        <v>3647</v>
      </c>
      <c r="EB14" s="1" t="s">
        <v>4989</v>
      </c>
      <c r="EC14" s="1" t="s">
        <v>9007</v>
      </c>
      <c r="ED14" s="1" t="s">
        <v>1902</v>
      </c>
      <c r="EE14" s="1" t="s">
        <v>9006</v>
      </c>
      <c r="EF14" s="1" t="s">
        <v>9005</v>
      </c>
      <c r="EG14" s="1" t="s">
        <v>1558</v>
      </c>
      <c r="EH14" s="1" t="s">
        <v>2956</v>
      </c>
      <c r="EI14" s="1" t="s">
        <v>9004</v>
      </c>
      <c r="EJ14" s="1" t="s">
        <v>3645</v>
      </c>
      <c r="EK14" s="1" t="s">
        <v>1913</v>
      </c>
      <c r="EL14" s="1" t="s">
        <v>423</v>
      </c>
      <c r="EM14" s="1" t="s">
        <v>8735</v>
      </c>
      <c r="EN14" s="1" t="s">
        <v>9003</v>
      </c>
      <c r="EO14" s="1" t="s">
        <v>3071</v>
      </c>
      <c r="EP14" s="1" t="s">
        <v>2219</v>
      </c>
      <c r="EQ14" s="1" t="s">
        <v>1701</v>
      </c>
      <c r="ER14" s="1" t="s">
        <v>6526</v>
      </c>
      <c r="ES14" s="1" t="s">
        <v>7792</v>
      </c>
      <c r="ET14" s="1" t="s">
        <v>4806</v>
      </c>
      <c r="EU14" s="1" t="s">
        <v>8520</v>
      </c>
      <c r="EV14" s="1" t="s">
        <v>525</v>
      </c>
      <c r="EW14" s="1" t="s">
        <v>524</v>
      </c>
      <c r="EX14" s="1" t="s">
        <v>9002</v>
      </c>
      <c r="EY14" s="1" t="s">
        <v>2052</v>
      </c>
      <c r="EZ14" s="1" t="s">
        <v>7247</v>
      </c>
      <c r="FA14" s="1" t="s">
        <v>2387</v>
      </c>
      <c r="FB14" s="1" t="s">
        <v>4702</v>
      </c>
      <c r="FC14" s="1" t="s">
        <v>3112</v>
      </c>
      <c r="FD14" s="1" t="s">
        <v>8251</v>
      </c>
      <c r="FE14" s="1" t="s">
        <v>8250</v>
      </c>
      <c r="FF14" s="1" t="s">
        <v>4583</v>
      </c>
      <c r="FG14" s="1" t="s">
        <v>8374</v>
      </c>
      <c r="FH14" s="1" t="s">
        <v>7275</v>
      </c>
      <c r="FI14" s="1" t="s">
        <v>9001</v>
      </c>
      <c r="FJ14" s="1" t="s">
        <v>9000</v>
      </c>
      <c r="FK14" s="1" t="s">
        <v>8999</v>
      </c>
      <c r="FL14" s="1" t="s">
        <v>8998</v>
      </c>
      <c r="FM14" s="1" t="s">
        <v>7321</v>
      </c>
      <c r="FN14" s="1" t="s">
        <v>1935</v>
      </c>
      <c r="FO14" s="1" t="s">
        <v>7455</v>
      </c>
      <c r="FP14" s="1" t="s">
        <v>7210</v>
      </c>
      <c r="FQ14" s="1" t="s">
        <v>7459</v>
      </c>
      <c r="FR14" s="1" t="s">
        <v>1670</v>
      </c>
      <c r="FS14" s="1" t="s">
        <v>6805</v>
      </c>
      <c r="FT14" s="1" t="s">
        <v>620</v>
      </c>
      <c r="FU14" s="1" t="s">
        <v>2251</v>
      </c>
      <c r="FV14" s="1" t="s">
        <v>8612</v>
      </c>
      <c r="FW14" s="1" t="s">
        <v>7736</v>
      </c>
      <c r="FX14" s="1" t="s">
        <v>8997</v>
      </c>
      <c r="FY14" s="1" t="s">
        <v>2373</v>
      </c>
      <c r="FZ14" s="1" t="s">
        <v>6121</v>
      </c>
      <c r="GA14" s="1" t="s">
        <v>6346</v>
      </c>
      <c r="GB14" s="1" t="s">
        <v>3608</v>
      </c>
      <c r="GC14" s="1" t="s">
        <v>1882</v>
      </c>
      <c r="GD14" s="1" t="s">
        <v>8996</v>
      </c>
      <c r="GE14" s="1" t="s">
        <v>4369</v>
      </c>
      <c r="GF14" s="1" t="s">
        <v>6408</v>
      </c>
      <c r="GG14" s="1" t="s">
        <v>4797</v>
      </c>
      <c r="GH14" s="1" t="s">
        <v>3040</v>
      </c>
      <c r="GI14" s="1" t="s">
        <v>8995</v>
      </c>
      <c r="GJ14" s="1" t="s">
        <v>8994</v>
      </c>
      <c r="GK14" s="1" t="s">
        <v>5271</v>
      </c>
      <c r="GL14" s="1" t="s">
        <v>8993</v>
      </c>
      <c r="GM14" s="1" t="s">
        <v>5728</v>
      </c>
      <c r="GN14" s="1" t="s">
        <v>4785</v>
      </c>
      <c r="GO14" s="1" t="s">
        <v>4662</v>
      </c>
      <c r="GP14" s="1" t="s">
        <v>8992</v>
      </c>
      <c r="GQ14" s="1" t="s">
        <v>7471</v>
      </c>
      <c r="GR14" s="1" t="s">
        <v>2497</v>
      </c>
      <c r="GS14" s="1" t="s">
        <v>3875</v>
      </c>
      <c r="GT14" s="1" t="s">
        <v>8991</v>
      </c>
      <c r="GU14" s="1" t="s">
        <v>8990</v>
      </c>
      <c r="GV14" s="1" t="s">
        <v>2271</v>
      </c>
      <c r="GW14" s="1" t="s">
        <v>2270</v>
      </c>
      <c r="GX14" s="1" t="s">
        <v>7276</v>
      </c>
      <c r="GY14" s="1" t="s">
        <v>6223</v>
      </c>
      <c r="GZ14" s="1" t="s">
        <v>6518</v>
      </c>
      <c r="HA14" s="1" t="s">
        <v>8989</v>
      </c>
      <c r="HB14" s="1" t="s">
        <v>3530</v>
      </c>
      <c r="HC14" s="1" t="s">
        <v>4545</v>
      </c>
      <c r="HD14" s="1" t="s">
        <v>963</v>
      </c>
      <c r="HE14" s="1" t="s">
        <v>8988</v>
      </c>
      <c r="HF14" s="1" t="s">
        <v>3327</v>
      </c>
      <c r="HG14" s="1" t="s">
        <v>8987</v>
      </c>
      <c r="HH14" s="1" t="s">
        <v>885</v>
      </c>
      <c r="HI14" s="1" t="s">
        <v>884</v>
      </c>
      <c r="HJ14" s="1" t="s">
        <v>4814</v>
      </c>
      <c r="HK14" s="1" t="s">
        <v>7780</v>
      </c>
      <c r="HL14" s="1" t="s">
        <v>2242</v>
      </c>
      <c r="HM14" s="1" t="s">
        <v>4691</v>
      </c>
      <c r="HN14" s="1" t="s">
        <v>8986</v>
      </c>
      <c r="HO14" s="1" t="s">
        <v>8985</v>
      </c>
      <c r="HP14" s="1" t="s">
        <v>1760</v>
      </c>
      <c r="HQ14" s="1" t="s">
        <v>4815</v>
      </c>
      <c r="HR14" s="1" t="s">
        <v>2152</v>
      </c>
      <c r="HS14" s="1" t="s">
        <v>8984</v>
      </c>
      <c r="HT14" s="1" t="s">
        <v>8983</v>
      </c>
      <c r="HU14" s="1" t="s">
        <v>3551</v>
      </c>
      <c r="HV14" s="1" t="s">
        <v>6004</v>
      </c>
      <c r="HW14" s="1" t="s">
        <v>6237</v>
      </c>
      <c r="HX14" s="1" t="s">
        <v>3805</v>
      </c>
      <c r="HY14" s="1" t="s">
        <v>7277</v>
      </c>
      <c r="HZ14" s="1" t="s">
        <v>8982</v>
      </c>
      <c r="IA14" s="1" t="s">
        <v>8981</v>
      </c>
      <c r="IB14" s="1" t="s">
        <v>2602</v>
      </c>
      <c r="IC14" s="1" t="s">
        <v>1430</v>
      </c>
      <c r="ID14" s="1" t="s">
        <v>1452</v>
      </c>
      <c r="IE14" s="1" t="s">
        <v>4645</v>
      </c>
      <c r="IF14" s="1" t="s">
        <v>4637</v>
      </c>
      <c r="IG14" s="1" t="s">
        <v>2697</v>
      </c>
      <c r="IH14" s="1" t="s">
        <v>2512</v>
      </c>
      <c r="II14" s="1" t="s">
        <v>4404</v>
      </c>
      <c r="IJ14" s="1" t="s">
        <v>3259</v>
      </c>
      <c r="IK14" s="1" t="s">
        <v>3258</v>
      </c>
      <c r="IL14" s="1" t="s">
        <v>3368</v>
      </c>
      <c r="IM14" s="1" t="s">
        <v>3580</v>
      </c>
      <c r="IN14" s="1" t="s">
        <v>4709</v>
      </c>
      <c r="IO14" s="1" t="s">
        <v>5970</v>
      </c>
      <c r="IP14" s="1" t="s">
        <v>6116</v>
      </c>
      <c r="IQ14" s="1" t="s">
        <v>8980</v>
      </c>
      <c r="IR14" s="1" t="s">
        <v>855</v>
      </c>
      <c r="IS14" s="1" t="s">
        <v>8562</v>
      </c>
      <c r="IT14" s="1" t="s">
        <v>1187</v>
      </c>
      <c r="IU14" s="1" t="s">
        <v>8979</v>
      </c>
      <c r="IV14" s="1" t="s">
        <v>1610</v>
      </c>
      <c r="IW14" s="1" t="s">
        <v>8978</v>
      </c>
      <c r="IX14" s="1" t="s">
        <v>8977</v>
      </c>
      <c r="IY14" s="1" t="s">
        <v>761</v>
      </c>
      <c r="IZ14" s="1" t="s">
        <v>760</v>
      </c>
      <c r="JA14" s="1" t="s">
        <v>8976</v>
      </c>
      <c r="JB14" s="1" t="s">
        <v>4804</v>
      </c>
      <c r="JC14" s="1" t="s">
        <v>3687</v>
      </c>
      <c r="JD14" s="1" t="s">
        <v>8975</v>
      </c>
      <c r="JE14" s="1" t="s">
        <v>1473</v>
      </c>
      <c r="JF14" s="1" t="s">
        <v>8974</v>
      </c>
      <c r="JG14" s="1" t="s">
        <v>2654</v>
      </c>
      <c r="JH14" s="1" t="s">
        <v>7931</v>
      </c>
      <c r="JI14" s="1" t="s">
        <v>2631</v>
      </c>
      <c r="JJ14" s="1" t="s">
        <v>7666</v>
      </c>
      <c r="JK14" s="1" t="s">
        <v>7745</v>
      </c>
      <c r="JL14" s="1" t="s">
        <v>8973</v>
      </c>
      <c r="JM14" s="1" t="s">
        <v>1415</v>
      </c>
      <c r="JN14" s="1" t="s">
        <v>872</v>
      </c>
      <c r="JO14" s="1" t="s">
        <v>4902</v>
      </c>
      <c r="JP14" s="1" t="s">
        <v>4600</v>
      </c>
      <c r="JQ14" s="1" t="s">
        <v>2078</v>
      </c>
      <c r="JR14" s="1" t="s">
        <v>8972</v>
      </c>
      <c r="JS14" s="1" t="s">
        <v>7901</v>
      </c>
      <c r="JT14" s="1" t="s">
        <v>3037</v>
      </c>
      <c r="JU14" s="1" t="s">
        <v>8971</v>
      </c>
      <c r="JV14" s="1" t="s">
        <v>2002</v>
      </c>
      <c r="JW14" s="1" t="s">
        <v>4578</v>
      </c>
      <c r="JX14" s="1" t="s">
        <v>6458</v>
      </c>
      <c r="JY14" s="1" t="s">
        <v>7245</v>
      </c>
      <c r="JZ14" s="1" t="s">
        <v>820</v>
      </c>
      <c r="KA14" s="1" t="s">
        <v>7290</v>
      </c>
      <c r="KB14" s="1" t="s">
        <v>6465</v>
      </c>
      <c r="KC14" s="1" t="s">
        <v>8407</v>
      </c>
      <c r="KD14" s="1" t="s">
        <v>7433</v>
      </c>
      <c r="KE14" s="1" t="s">
        <v>8970</v>
      </c>
      <c r="KF14" s="1" t="s">
        <v>1113</v>
      </c>
      <c r="KG14" s="1" t="s">
        <v>1112</v>
      </c>
      <c r="KH14" s="1" t="s">
        <v>8039</v>
      </c>
      <c r="KI14" s="1" t="s">
        <v>1901</v>
      </c>
      <c r="KJ14" s="1" t="s">
        <v>3664</v>
      </c>
      <c r="KK14" s="1" t="s">
        <v>8969</v>
      </c>
      <c r="KL14" s="1" t="s">
        <v>4800</v>
      </c>
      <c r="KM14" s="1" t="s">
        <v>1607</v>
      </c>
      <c r="KN14" s="1" t="s">
        <v>8454</v>
      </c>
      <c r="KO14" s="1" t="s">
        <v>1299</v>
      </c>
      <c r="KP14" s="1" t="s">
        <v>5424</v>
      </c>
      <c r="KQ14" s="1" t="s">
        <v>8968</v>
      </c>
      <c r="KR14" s="1" t="s">
        <v>8967</v>
      </c>
      <c r="KS14" s="1" t="s">
        <v>8966</v>
      </c>
      <c r="KT14" s="1" t="s">
        <v>7296</v>
      </c>
      <c r="KU14" s="1" t="s">
        <v>6201</v>
      </c>
      <c r="KV14" s="1" t="s">
        <v>2111</v>
      </c>
      <c r="KW14" s="1" t="s">
        <v>2642</v>
      </c>
      <c r="KX14" s="1" t="s">
        <v>4727</v>
      </c>
      <c r="KY14" s="1" t="s">
        <v>8965</v>
      </c>
      <c r="KZ14" s="1" t="s">
        <v>8531</v>
      </c>
      <c r="LA14" s="1" t="s">
        <v>8530</v>
      </c>
      <c r="LB14" s="1" t="s">
        <v>8410</v>
      </c>
      <c r="LC14" s="1" t="s">
        <v>4116</v>
      </c>
      <c r="LD14" s="1" t="s">
        <v>4601</v>
      </c>
      <c r="LE14" s="1" t="s">
        <v>8964</v>
      </c>
      <c r="LF14" s="1" t="s">
        <v>8963</v>
      </c>
      <c r="LG14" s="1" t="s">
        <v>3763</v>
      </c>
      <c r="LH14" s="1" t="s">
        <v>5126</v>
      </c>
      <c r="LI14" s="1" t="s">
        <v>7119</v>
      </c>
      <c r="LJ14" s="1" t="s">
        <v>6889</v>
      </c>
      <c r="LK14" s="1" t="s">
        <v>2474</v>
      </c>
      <c r="LL14" s="1" t="s">
        <v>5120</v>
      </c>
      <c r="LM14" s="1" t="s">
        <v>4351</v>
      </c>
      <c r="LN14" s="1" t="s">
        <v>6436</v>
      </c>
      <c r="LO14" s="1" t="s">
        <v>6435</v>
      </c>
      <c r="LP14" s="1" t="s">
        <v>905</v>
      </c>
      <c r="LQ14" s="1" t="s">
        <v>904</v>
      </c>
      <c r="LR14" s="1" t="s">
        <v>8962</v>
      </c>
      <c r="LS14" s="1" t="s">
        <v>3676</v>
      </c>
      <c r="LT14" s="1" t="s">
        <v>2990</v>
      </c>
      <c r="LU14" s="1" t="s">
        <v>4267</v>
      </c>
      <c r="LV14" s="1" t="s">
        <v>3446</v>
      </c>
      <c r="LW14" s="1" t="s">
        <v>2178</v>
      </c>
      <c r="LX14" s="1" t="s">
        <v>6477</v>
      </c>
      <c r="LY14" s="1" t="s">
        <v>5180</v>
      </c>
      <c r="LZ14" s="1" t="s">
        <v>1836</v>
      </c>
      <c r="MA14" s="1" t="s">
        <v>6692</v>
      </c>
      <c r="MB14" s="1" t="s">
        <v>5227</v>
      </c>
      <c r="MC14" s="1" t="s">
        <v>8961</v>
      </c>
      <c r="MD14" s="1" t="s">
        <v>8705</v>
      </c>
      <c r="ME14" s="1" t="s">
        <v>7404</v>
      </c>
      <c r="MF14" s="1" t="s">
        <v>3197</v>
      </c>
      <c r="MG14" s="1" t="s">
        <v>7635</v>
      </c>
      <c r="MH14" s="1" t="s">
        <v>7634</v>
      </c>
      <c r="MI14" s="1" t="s">
        <v>8960</v>
      </c>
      <c r="MJ14" s="1" t="s">
        <v>1548</v>
      </c>
      <c r="MK14" s="1" t="s">
        <v>8959</v>
      </c>
      <c r="ML14" s="1" t="s">
        <v>528</v>
      </c>
      <c r="MM14" s="1" t="s">
        <v>4667</v>
      </c>
      <c r="MN14" s="1" t="s">
        <v>2522</v>
      </c>
      <c r="MO14" s="1" t="s">
        <v>7366</v>
      </c>
      <c r="MP14" s="1" t="s">
        <v>3696</v>
      </c>
      <c r="MQ14" s="1" t="s">
        <v>7181</v>
      </c>
      <c r="MR14" s="1" t="s">
        <v>8958</v>
      </c>
      <c r="MS14" s="1" t="s">
        <v>8957</v>
      </c>
      <c r="MT14" s="1" t="s">
        <v>4008</v>
      </c>
      <c r="MU14" s="1" t="s">
        <v>4846</v>
      </c>
      <c r="MV14" s="1" t="s">
        <v>7429</v>
      </c>
      <c r="MW14" s="1" t="s">
        <v>8956</v>
      </c>
      <c r="MX14" s="1" t="s">
        <v>527</v>
      </c>
      <c r="MY14" s="1" t="s">
        <v>2574</v>
      </c>
      <c r="MZ14" s="1" t="s">
        <v>5816</v>
      </c>
      <c r="NA14" s="1" t="s">
        <v>5815</v>
      </c>
      <c r="NB14" s="1" t="s">
        <v>883</v>
      </c>
      <c r="NC14" s="1" t="s">
        <v>882</v>
      </c>
      <c r="ND14" s="1" t="s">
        <v>4528</v>
      </c>
      <c r="NE14" s="1" t="s">
        <v>4320</v>
      </c>
      <c r="NF14" s="1" t="s">
        <v>8551</v>
      </c>
      <c r="NG14" s="1" t="s">
        <v>5491</v>
      </c>
      <c r="NH14" s="1" t="s">
        <v>8955</v>
      </c>
      <c r="NI14" s="1" t="s">
        <v>4348</v>
      </c>
      <c r="NJ14" s="1" t="s">
        <v>2067</v>
      </c>
      <c r="NK14" s="1" t="s">
        <v>4817</v>
      </c>
      <c r="NL14" s="1" t="s">
        <v>2208</v>
      </c>
      <c r="NM14" s="1" t="s">
        <v>8954</v>
      </c>
      <c r="NN14" s="1" t="s">
        <v>6592</v>
      </c>
      <c r="NO14" s="1" t="s">
        <v>8953</v>
      </c>
      <c r="NP14" s="1" t="s">
        <v>5893</v>
      </c>
      <c r="NQ14" s="1" t="s">
        <v>3189</v>
      </c>
      <c r="NR14" s="1" t="s">
        <v>8952</v>
      </c>
      <c r="NS14" s="1" t="s">
        <v>8951</v>
      </c>
      <c r="NT14" s="1" t="s">
        <v>1677</v>
      </c>
      <c r="NU14" s="1" t="s">
        <v>4390</v>
      </c>
      <c r="NV14" s="1" t="s">
        <v>1644</v>
      </c>
      <c r="NW14" s="1" t="s">
        <v>2500</v>
      </c>
      <c r="NX14" s="1" t="s">
        <v>8950</v>
      </c>
      <c r="NY14" s="1" t="s">
        <v>7720</v>
      </c>
      <c r="NZ14" s="1" t="s">
        <v>3539</v>
      </c>
      <c r="OA14" s="1" t="s">
        <v>8949</v>
      </c>
      <c r="OB14" s="1" t="s">
        <v>8948</v>
      </c>
      <c r="OC14" s="1" t="s">
        <v>8947</v>
      </c>
      <c r="OD14" s="1" t="s">
        <v>8946</v>
      </c>
      <c r="OE14" s="1" t="s">
        <v>3956</v>
      </c>
      <c r="OF14" s="1" t="s">
        <v>8945</v>
      </c>
      <c r="OG14" s="1" t="s">
        <v>2227</v>
      </c>
      <c r="OH14" s="1" t="s">
        <v>6863</v>
      </c>
      <c r="OI14" s="1" t="s">
        <v>6862</v>
      </c>
      <c r="OJ14" s="1" t="s">
        <v>1797</v>
      </c>
      <c r="OK14" s="1" t="s">
        <v>8944</v>
      </c>
      <c r="OL14" s="1" t="s">
        <v>4525</v>
      </c>
      <c r="OM14" s="1" t="s">
        <v>1959</v>
      </c>
      <c r="ON14" s="1" t="s">
        <v>3206</v>
      </c>
      <c r="OO14" s="1" t="s">
        <v>8943</v>
      </c>
      <c r="OP14" s="1" t="s">
        <v>4722</v>
      </c>
      <c r="OQ14" s="1" t="s">
        <v>3091</v>
      </c>
      <c r="OR14" s="1" t="s">
        <v>4784</v>
      </c>
      <c r="OS14" s="1" t="s">
        <v>8942</v>
      </c>
      <c r="OT14" s="1" t="s">
        <v>8941</v>
      </c>
      <c r="OU14" s="1" t="s">
        <v>476</v>
      </c>
      <c r="OV14" s="1" t="s">
        <v>8940</v>
      </c>
      <c r="OW14" s="1" t="s">
        <v>2284</v>
      </c>
      <c r="OX14" s="1" t="s">
        <v>3698</v>
      </c>
      <c r="OY14" s="1" t="s">
        <v>4212</v>
      </c>
      <c r="OZ14" s="1" t="s">
        <v>7194</v>
      </c>
      <c r="PA14" s="1" t="s">
        <v>4704</v>
      </c>
      <c r="PB14" s="1" t="s">
        <v>1929</v>
      </c>
      <c r="PC14" s="1" t="s">
        <v>8939</v>
      </c>
      <c r="PD14" s="1" t="s">
        <v>5380</v>
      </c>
      <c r="PE14" s="1" t="s">
        <v>7426</v>
      </c>
      <c r="PF14" s="1" t="s">
        <v>3809</v>
      </c>
      <c r="PG14" s="1" t="s">
        <v>663</v>
      </c>
      <c r="PH14" s="1" t="s">
        <v>3279</v>
      </c>
      <c r="PI14" s="1" t="s">
        <v>8938</v>
      </c>
      <c r="PJ14" s="1" t="s">
        <v>8937</v>
      </c>
      <c r="PK14" s="1" t="s">
        <v>4651</v>
      </c>
      <c r="PL14" s="1" t="s">
        <v>7151</v>
      </c>
      <c r="PM14" s="1" t="s">
        <v>8936</v>
      </c>
      <c r="PN14" s="1" t="s">
        <v>8620</v>
      </c>
      <c r="PO14" s="1" t="s">
        <v>6676</v>
      </c>
      <c r="PP14" s="1" t="s">
        <v>8935</v>
      </c>
      <c r="PQ14" s="1" t="s">
        <v>3070</v>
      </c>
      <c r="PR14" s="1" t="s">
        <v>8934</v>
      </c>
      <c r="PS14" s="1" t="s">
        <v>8933</v>
      </c>
      <c r="PT14" s="1" t="s">
        <v>4078</v>
      </c>
      <c r="PU14" s="1" t="s">
        <v>610</v>
      </c>
      <c r="PV14" s="1" t="s">
        <v>5978</v>
      </c>
      <c r="PW14" s="1" t="s">
        <v>6827</v>
      </c>
      <c r="PX14" s="1" t="s">
        <v>8932</v>
      </c>
      <c r="PY14" s="1" t="s">
        <v>6826</v>
      </c>
      <c r="PZ14" s="1" t="s">
        <v>6825</v>
      </c>
      <c r="QA14" s="1" t="s">
        <v>7336</v>
      </c>
      <c r="QB14" s="1" t="s">
        <v>8931</v>
      </c>
      <c r="QC14" s="1" t="s">
        <v>6471</v>
      </c>
      <c r="QD14" s="1" t="s">
        <v>3304</v>
      </c>
      <c r="QE14" s="1" t="s">
        <v>8930</v>
      </c>
      <c r="QF14" s="1" t="s">
        <v>2210</v>
      </c>
      <c r="QG14" s="1" t="s">
        <v>2521</v>
      </c>
      <c r="QH14" s="1" t="s">
        <v>6981</v>
      </c>
      <c r="QI14" s="1" t="s">
        <v>3325</v>
      </c>
      <c r="QJ14" s="1" t="s">
        <v>8929</v>
      </c>
      <c r="QK14" s="1" t="s">
        <v>3860</v>
      </c>
      <c r="QL14" s="1" t="s">
        <v>8928</v>
      </c>
      <c r="QM14" s="1" t="s">
        <v>7985</v>
      </c>
      <c r="QN14" s="1" t="s">
        <v>7984</v>
      </c>
      <c r="QO14" s="1" t="s">
        <v>1412</v>
      </c>
      <c r="QP14" s="1" t="s">
        <v>1009</v>
      </c>
      <c r="QQ14" s="1" t="s">
        <v>7637</v>
      </c>
      <c r="QR14" s="1" t="s">
        <v>475</v>
      </c>
      <c r="QS14" s="1" t="s">
        <v>1708</v>
      </c>
      <c r="QT14" s="1" t="s">
        <v>1528</v>
      </c>
      <c r="QU14" s="1" t="s">
        <v>3314</v>
      </c>
      <c r="QV14" s="1" t="s">
        <v>3274</v>
      </c>
      <c r="QW14" s="1" t="s">
        <v>8927</v>
      </c>
      <c r="QX14" s="1" t="s">
        <v>1287</v>
      </c>
      <c r="QY14" s="1" t="s">
        <v>6960</v>
      </c>
      <c r="QZ14" s="1" t="s">
        <v>8926</v>
      </c>
      <c r="RA14" s="1" t="s">
        <v>8925</v>
      </c>
      <c r="RB14" s="1" t="s">
        <v>6336</v>
      </c>
      <c r="RC14" s="1" t="s">
        <v>8924</v>
      </c>
      <c r="RD14" s="1" t="s">
        <v>1616</v>
      </c>
      <c r="RE14" s="1" t="s">
        <v>8923</v>
      </c>
      <c r="RF14" s="1" t="s">
        <v>4657</v>
      </c>
      <c r="RG14" s="1" t="s">
        <v>7264</v>
      </c>
      <c r="RH14" s="1" t="s">
        <v>3975</v>
      </c>
      <c r="RI14" s="1" t="s">
        <v>3974</v>
      </c>
      <c r="RJ14" s="1" t="s">
        <v>1263</v>
      </c>
      <c r="RK14" s="1" t="s">
        <v>1262</v>
      </c>
      <c r="RL14" s="1" t="s">
        <v>4728</v>
      </c>
      <c r="RM14" s="1" t="s">
        <v>2725</v>
      </c>
      <c r="RN14" s="1" t="s">
        <v>8922</v>
      </c>
      <c r="RO14" s="1" t="s">
        <v>7167</v>
      </c>
      <c r="RP14" s="1" t="s">
        <v>7287</v>
      </c>
      <c r="RQ14" s="1" t="s">
        <v>2760</v>
      </c>
      <c r="RR14" s="1" t="s">
        <v>646</v>
      </c>
      <c r="RS14" s="1" t="s">
        <v>645</v>
      </c>
      <c r="RT14" s="1" t="s">
        <v>8921</v>
      </c>
      <c r="RU14" s="1" t="s">
        <v>5394</v>
      </c>
      <c r="RV14" s="1" t="s">
        <v>5393</v>
      </c>
      <c r="RW14" s="1" t="s">
        <v>4767</v>
      </c>
      <c r="RX14" s="1" t="s">
        <v>6347</v>
      </c>
      <c r="RY14" s="1" t="s">
        <v>3810</v>
      </c>
      <c r="RZ14" s="1" t="s">
        <v>7179</v>
      </c>
      <c r="SA14" s="1" t="s">
        <v>8920</v>
      </c>
      <c r="SB14" s="1" t="s">
        <v>4758</v>
      </c>
      <c r="SC14" s="1" t="s">
        <v>7851</v>
      </c>
      <c r="SD14" s="1" t="s">
        <v>543</v>
      </c>
      <c r="SE14" s="1" t="s">
        <v>8329</v>
      </c>
      <c r="SF14" s="1" t="s">
        <v>8919</v>
      </c>
      <c r="SG14" s="1" t="s">
        <v>2235</v>
      </c>
      <c r="SH14" s="1" t="s">
        <v>2234</v>
      </c>
    </row>
    <row r="15" spans="1:502" x14ac:dyDescent="0.25">
      <c r="A15" s="1" t="s">
        <v>2343</v>
      </c>
      <c r="B15" s="1" t="s">
        <v>911</v>
      </c>
      <c r="C15" s="1" t="s">
        <v>1416</v>
      </c>
      <c r="D15" s="1" t="s">
        <v>1515</v>
      </c>
      <c r="E15" s="1" t="s">
        <v>2520</v>
      </c>
      <c r="F15" s="1" t="s">
        <v>3439</v>
      </c>
      <c r="G15" s="1" t="s">
        <v>3397</v>
      </c>
      <c r="H15" s="1" t="s">
        <v>1801</v>
      </c>
      <c r="I15" s="1" t="s">
        <v>2399</v>
      </c>
      <c r="J15" s="1" t="s">
        <v>6014</v>
      </c>
      <c r="K15" s="1" t="s">
        <v>1799</v>
      </c>
      <c r="L15" s="1" t="s">
        <v>2462</v>
      </c>
      <c r="M15" s="1" t="s">
        <v>2298</v>
      </c>
      <c r="N15" s="1" t="s">
        <v>4415</v>
      </c>
      <c r="O15" s="1" t="s">
        <v>8918</v>
      </c>
      <c r="P15" s="1" t="s">
        <v>6252</v>
      </c>
      <c r="Q15" s="1" t="s">
        <v>7859</v>
      </c>
      <c r="R15" s="1" t="s">
        <v>1528</v>
      </c>
      <c r="S15" s="1" t="s">
        <v>1797</v>
      </c>
      <c r="T15" s="1" t="s">
        <v>3626</v>
      </c>
      <c r="U15" s="1" t="s">
        <v>3375</v>
      </c>
      <c r="V15" s="1" t="s">
        <v>4388</v>
      </c>
      <c r="W15" s="1" t="s">
        <v>2417</v>
      </c>
      <c r="X15" s="1" t="s">
        <v>1767</v>
      </c>
      <c r="Y15" s="1" t="s">
        <v>1143</v>
      </c>
      <c r="Z15" s="1" t="s">
        <v>8917</v>
      </c>
      <c r="AA15" s="1" t="s">
        <v>3786</v>
      </c>
      <c r="AB15" s="1" t="s">
        <v>2532</v>
      </c>
      <c r="AC15" s="1" t="s">
        <v>952</v>
      </c>
      <c r="AD15" s="1" t="s">
        <v>951</v>
      </c>
      <c r="AE15" s="1" t="s">
        <v>3537</v>
      </c>
      <c r="AF15" s="1" t="s">
        <v>8916</v>
      </c>
      <c r="AG15" s="1" t="s">
        <v>5403</v>
      </c>
      <c r="AH15" s="1" t="s">
        <v>8915</v>
      </c>
      <c r="AI15" s="1">
        <v>43163</v>
      </c>
      <c r="AJ15" s="1" t="s">
        <v>1275</v>
      </c>
      <c r="AK15" s="1" t="s">
        <v>8914</v>
      </c>
      <c r="AL15" s="1" t="s">
        <v>8913</v>
      </c>
      <c r="AM15" s="1" t="s">
        <v>8238</v>
      </c>
      <c r="AN15" s="1" t="s">
        <v>6299</v>
      </c>
      <c r="AO15" s="1" t="s">
        <v>4825</v>
      </c>
      <c r="AP15" s="1" t="s">
        <v>1662</v>
      </c>
      <c r="AQ15" s="1" t="s">
        <v>8912</v>
      </c>
      <c r="AR15" s="1" t="s">
        <v>1654</v>
      </c>
      <c r="AS15" s="1" t="s">
        <v>1653</v>
      </c>
      <c r="AT15" s="1" t="s">
        <v>2438</v>
      </c>
      <c r="AU15" s="1" t="s">
        <v>3631</v>
      </c>
      <c r="AV15" s="1" t="s">
        <v>4704</v>
      </c>
      <c r="AW15" s="1" t="s">
        <v>3875</v>
      </c>
      <c r="AX15" s="1" t="s">
        <v>8911</v>
      </c>
      <c r="AY15" s="1" t="s">
        <v>4916</v>
      </c>
      <c r="AZ15" s="1" t="s">
        <v>6464</v>
      </c>
      <c r="BA15" s="1" t="s">
        <v>550</v>
      </c>
      <c r="BB15" s="1" t="s">
        <v>8910</v>
      </c>
      <c r="BC15" s="1" t="s">
        <v>1608</v>
      </c>
      <c r="BD15" s="1" t="s">
        <v>2404</v>
      </c>
      <c r="BE15" s="1" t="s">
        <v>2403</v>
      </c>
      <c r="BF15" s="1" t="s">
        <v>2319</v>
      </c>
      <c r="BG15" s="1" t="s">
        <v>1154</v>
      </c>
      <c r="BH15" s="1" t="s">
        <v>5039</v>
      </c>
      <c r="BI15" s="1" t="s">
        <v>1027</v>
      </c>
      <c r="BJ15" s="1" t="s">
        <v>1026</v>
      </c>
      <c r="BK15" s="1" t="s">
        <v>2747</v>
      </c>
      <c r="BL15" s="1" t="s">
        <v>2490</v>
      </c>
      <c r="BM15" s="1" t="s">
        <v>3652</v>
      </c>
      <c r="BN15" s="1" t="s">
        <v>8909</v>
      </c>
      <c r="BO15" s="1" t="s">
        <v>7647</v>
      </c>
      <c r="BP15" s="1" t="s">
        <v>5036</v>
      </c>
      <c r="BQ15" s="1" t="s">
        <v>5035</v>
      </c>
      <c r="BR15" s="1" t="s">
        <v>1152</v>
      </c>
      <c r="BS15" s="1" t="s">
        <v>1008</v>
      </c>
      <c r="BT15" s="1" t="s">
        <v>1726</v>
      </c>
      <c r="BU15" s="1" t="s">
        <v>1541</v>
      </c>
      <c r="BV15" s="1" t="s">
        <v>1119</v>
      </c>
      <c r="BW15" s="1" t="s">
        <v>8203</v>
      </c>
      <c r="BX15" s="1" t="s">
        <v>8908</v>
      </c>
      <c r="BY15" s="1" t="s">
        <v>3909</v>
      </c>
      <c r="BZ15" s="1" t="s">
        <v>8907</v>
      </c>
      <c r="CA15" s="1" t="s">
        <v>3535</v>
      </c>
      <c r="CB15" s="1" t="s">
        <v>8906</v>
      </c>
      <c r="CC15" s="1" t="s">
        <v>6256</v>
      </c>
      <c r="CD15" s="1" t="s">
        <v>4907</v>
      </c>
      <c r="CE15" s="1" t="s">
        <v>1836</v>
      </c>
      <c r="CF15" s="1" t="s">
        <v>5028</v>
      </c>
      <c r="CG15" s="1" t="s">
        <v>1530</v>
      </c>
      <c r="CH15" s="1" t="s">
        <v>4852</v>
      </c>
      <c r="CI15" s="1" t="s">
        <v>7285</v>
      </c>
      <c r="CJ15" s="1" t="s">
        <v>8905</v>
      </c>
      <c r="CK15" s="1" t="s">
        <v>8904</v>
      </c>
      <c r="CL15" s="1" t="s">
        <v>2288</v>
      </c>
      <c r="CM15" s="1" t="s">
        <v>2704</v>
      </c>
      <c r="CN15" s="1" t="s">
        <v>1382</v>
      </c>
      <c r="CO15" s="1" t="s">
        <v>2187</v>
      </c>
      <c r="CP15" s="1" t="s">
        <v>8903</v>
      </c>
      <c r="CQ15" s="1" t="s">
        <v>8902</v>
      </c>
      <c r="CR15" s="1" t="s">
        <v>2529</v>
      </c>
      <c r="CS15" s="1" t="s">
        <v>3529</v>
      </c>
      <c r="CT15" s="1" t="s">
        <v>4544</v>
      </c>
      <c r="CU15" s="1" t="s">
        <v>3801</v>
      </c>
      <c r="CV15" s="1" t="s">
        <v>6519</v>
      </c>
      <c r="CW15" s="1" t="s">
        <v>8601</v>
      </c>
      <c r="CX15" s="1" t="s">
        <v>8600</v>
      </c>
      <c r="CY15" s="1" t="s">
        <v>2129</v>
      </c>
      <c r="CZ15" s="1" t="s">
        <v>8901</v>
      </c>
      <c r="DA15" s="1" t="s">
        <v>603</v>
      </c>
      <c r="DB15" s="1" t="s">
        <v>1150</v>
      </c>
      <c r="DC15" s="1" t="s">
        <v>1666</v>
      </c>
      <c r="DD15" s="1" t="s">
        <v>2274</v>
      </c>
      <c r="DE15" s="1" t="s">
        <v>8900</v>
      </c>
      <c r="DF15" s="1" t="s">
        <v>5471</v>
      </c>
      <c r="DG15" s="1" t="s">
        <v>6932</v>
      </c>
      <c r="DH15" s="1" t="s">
        <v>1172</v>
      </c>
      <c r="DI15" s="1" t="s">
        <v>6309</v>
      </c>
      <c r="DJ15" s="1" t="s">
        <v>3704</v>
      </c>
      <c r="DK15" s="1" t="s">
        <v>1211</v>
      </c>
      <c r="DL15" s="1" t="s">
        <v>4971</v>
      </c>
      <c r="DM15" s="1" t="s">
        <v>1619</v>
      </c>
      <c r="DN15" s="1" t="s">
        <v>8472</v>
      </c>
      <c r="DO15" s="1" t="s">
        <v>8471</v>
      </c>
      <c r="DP15" s="1" t="s">
        <v>613</v>
      </c>
      <c r="DQ15" s="1" t="s">
        <v>6661</v>
      </c>
      <c r="DR15" s="1" t="s">
        <v>2429</v>
      </c>
      <c r="DS15" s="1" t="s">
        <v>8303</v>
      </c>
      <c r="DT15" s="1" t="s">
        <v>8302</v>
      </c>
      <c r="DU15" s="1" t="s">
        <v>1410</v>
      </c>
      <c r="DV15" s="1" t="s">
        <v>1409</v>
      </c>
      <c r="DW15" s="1" t="s">
        <v>7836</v>
      </c>
      <c r="DX15" s="1" t="s">
        <v>8899</v>
      </c>
      <c r="DY15" s="1" t="s">
        <v>6354</v>
      </c>
      <c r="DZ15" s="1" t="s">
        <v>3144</v>
      </c>
      <c r="EA15" s="1" t="s">
        <v>1447</v>
      </c>
      <c r="EB15" s="1" t="s">
        <v>5034</v>
      </c>
      <c r="EC15" s="1" t="s">
        <v>8348</v>
      </c>
      <c r="ED15" s="1" t="s">
        <v>8898</v>
      </c>
      <c r="EE15" s="1" t="s">
        <v>5505</v>
      </c>
      <c r="EF15" s="1" t="s">
        <v>7962</v>
      </c>
      <c r="EG15" s="1" t="s">
        <v>5386</v>
      </c>
      <c r="EH15" s="1" t="s">
        <v>1011</v>
      </c>
      <c r="EI15" s="1" t="s">
        <v>2776</v>
      </c>
      <c r="EJ15" s="1" t="s">
        <v>4622</v>
      </c>
      <c r="EK15" s="1" t="s">
        <v>1849</v>
      </c>
      <c r="EL15" s="1" t="s">
        <v>1848</v>
      </c>
      <c r="EM15" s="1" t="s">
        <v>1006</v>
      </c>
      <c r="EN15" s="1" t="s">
        <v>2204</v>
      </c>
      <c r="EO15" s="1" t="s">
        <v>3112</v>
      </c>
      <c r="EP15" s="1" t="s">
        <v>8897</v>
      </c>
      <c r="EQ15" s="1" t="s">
        <v>2668</v>
      </c>
      <c r="ER15" s="1" t="s">
        <v>1522</v>
      </c>
      <c r="ES15" s="1" t="s">
        <v>5677</v>
      </c>
      <c r="ET15" s="1" t="s">
        <v>2492</v>
      </c>
      <c r="EU15" s="1" t="s">
        <v>1795</v>
      </c>
      <c r="EV15" s="1" t="s">
        <v>822</v>
      </c>
      <c r="EW15" s="1" t="s">
        <v>3466</v>
      </c>
      <c r="EX15" s="1" t="s">
        <v>5703</v>
      </c>
      <c r="EY15" s="1" t="s">
        <v>4601</v>
      </c>
      <c r="EZ15" s="1" t="s">
        <v>5032</v>
      </c>
      <c r="FA15" s="1" t="s">
        <v>8896</v>
      </c>
      <c r="FB15" s="1" t="s">
        <v>8895</v>
      </c>
      <c r="FC15" s="1" t="s">
        <v>7982</v>
      </c>
      <c r="FD15" s="1" t="s">
        <v>846</v>
      </c>
      <c r="FE15" s="1" t="s">
        <v>1173</v>
      </c>
      <c r="FF15" s="1" t="s">
        <v>8894</v>
      </c>
      <c r="FG15" s="1" t="s">
        <v>8893</v>
      </c>
      <c r="FH15" s="1" t="s">
        <v>8892</v>
      </c>
      <c r="FI15" s="1" t="s">
        <v>8891</v>
      </c>
      <c r="FJ15" s="1" t="s">
        <v>1142</v>
      </c>
      <c r="FK15" s="1" t="s">
        <v>3356</v>
      </c>
      <c r="FL15" s="1" t="s">
        <v>6315</v>
      </c>
      <c r="FM15" s="1" t="s">
        <v>2184</v>
      </c>
      <c r="FN15" s="1" t="s">
        <v>2183</v>
      </c>
      <c r="FO15" s="1" t="s">
        <v>1071</v>
      </c>
      <c r="FP15" s="1" t="s">
        <v>474</v>
      </c>
      <c r="FQ15" s="1" t="s">
        <v>473</v>
      </c>
      <c r="FR15" s="1" t="s">
        <v>1674</v>
      </c>
      <c r="FS15" s="1" t="s">
        <v>4929</v>
      </c>
      <c r="FT15" s="1" t="s">
        <v>8890</v>
      </c>
      <c r="FU15" s="1" t="s">
        <v>8889</v>
      </c>
      <c r="FV15" s="1" t="s">
        <v>8888</v>
      </c>
      <c r="FW15" s="1" t="s">
        <v>4877</v>
      </c>
      <c r="FX15" s="1" t="s">
        <v>2201</v>
      </c>
      <c r="FY15" s="1" t="s">
        <v>2200</v>
      </c>
      <c r="FZ15" s="1" t="s">
        <v>585</v>
      </c>
      <c r="GA15" s="1" t="s">
        <v>8887</v>
      </c>
      <c r="GB15" s="1" t="s">
        <v>8886</v>
      </c>
      <c r="GC15" s="1" t="s">
        <v>4476</v>
      </c>
      <c r="GD15" s="1" t="s">
        <v>2393</v>
      </c>
      <c r="GE15" s="1" t="s">
        <v>898</v>
      </c>
      <c r="GF15" s="1" t="s">
        <v>4001</v>
      </c>
      <c r="GG15" s="1" t="s">
        <v>897</v>
      </c>
      <c r="GH15" s="1" t="s">
        <v>1094</v>
      </c>
      <c r="GI15" s="1" t="s">
        <v>2408</v>
      </c>
      <c r="GJ15" s="1" t="s">
        <v>7025</v>
      </c>
      <c r="GK15" s="1" t="s">
        <v>1540</v>
      </c>
      <c r="GL15" s="1" t="s">
        <v>6365</v>
      </c>
      <c r="GM15" s="1" t="s">
        <v>1469</v>
      </c>
      <c r="GN15" s="1" t="s">
        <v>472</v>
      </c>
      <c r="GO15" s="1" t="s">
        <v>8277</v>
      </c>
      <c r="GP15" s="1" t="s">
        <v>8283</v>
      </c>
      <c r="GQ15" s="1" t="s">
        <v>5040</v>
      </c>
      <c r="GR15" s="1" t="s">
        <v>5003</v>
      </c>
      <c r="GS15" s="1" t="s">
        <v>3846</v>
      </c>
      <c r="GT15" s="1" t="s">
        <v>8885</v>
      </c>
      <c r="GU15" s="1" t="s">
        <v>1388</v>
      </c>
      <c r="GV15" s="1" t="s">
        <v>2459</v>
      </c>
      <c r="GW15" s="1" t="s">
        <v>5723</v>
      </c>
      <c r="GX15" s="1" t="s">
        <v>3634</v>
      </c>
      <c r="GY15" s="1" t="s">
        <v>3359</v>
      </c>
      <c r="GZ15" s="1" t="s">
        <v>5022</v>
      </c>
      <c r="HA15" s="1" t="s">
        <v>5021</v>
      </c>
      <c r="HB15" s="1" t="s">
        <v>3718</v>
      </c>
      <c r="HC15" s="1" t="s">
        <v>8884</v>
      </c>
      <c r="HD15" s="1" t="s">
        <v>1645</v>
      </c>
      <c r="HE15" s="1" t="s">
        <v>1644</v>
      </c>
      <c r="HF15" s="1" t="s">
        <v>5822</v>
      </c>
      <c r="HG15" s="1" t="s">
        <v>8883</v>
      </c>
      <c r="HH15" s="1" t="s">
        <v>2034</v>
      </c>
      <c r="HI15" s="1" t="s">
        <v>1323</v>
      </c>
      <c r="HJ15" s="1" t="s">
        <v>1177</v>
      </c>
      <c r="HK15" s="1" t="s">
        <v>807</v>
      </c>
      <c r="HL15" s="1" t="s">
        <v>8882</v>
      </c>
      <c r="HM15" s="1" t="s">
        <v>1496</v>
      </c>
      <c r="HN15" s="1" t="s">
        <v>8881</v>
      </c>
      <c r="HO15" s="1" t="s">
        <v>8880</v>
      </c>
      <c r="HP15" s="1" t="s">
        <v>482</v>
      </c>
      <c r="HQ15" s="1" t="s">
        <v>8879</v>
      </c>
      <c r="HR15" s="1" t="s">
        <v>8878</v>
      </c>
      <c r="HS15" s="1" t="s">
        <v>909</v>
      </c>
      <c r="HT15" s="1" t="s">
        <v>2343</v>
      </c>
      <c r="HU15" s="1" t="s">
        <v>5051</v>
      </c>
      <c r="HV15" s="1" t="s">
        <v>5050</v>
      </c>
      <c r="HW15" s="1" t="s">
        <v>5497</v>
      </c>
      <c r="HX15" s="1" t="s">
        <v>4669</v>
      </c>
      <c r="HY15" s="1" t="s">
        <v>2416</v>
      </c>
      <c r="HZ15" s="1" t="s">
        <v>763</v>
      </c>
      <c r="IA15" s="1" t="s">
        <v>762</v>
      </c>
      <c r="IB15" s="1" t="s">
        <v>1623</v>
      </c>
      <c r="IC15" s="1" t="s">
        <v>8877</v>
      </c>
      <c r="ID15" s="1" t="s">
        <v>4097</v>
      </c>
      <c r="IE15" s="1" t="s">
        <v>2361</v>
      </c>
      <c r="IF15" s="1" t="s">
        <v>713</v>
      </c>
      <c r="IG15" s="1" t="s">
        <v>712</v>
      </c>
      <c r="IH15" s="1" t="s">
        <v>2442</v>
      </c>
      <c r="II15" s="1" t="s">
        <v>1793</v>
      </c>
      <c r="IJ15" s="1" t="s">
        <v>5764</v>
      </c>
      <c r="IK15" s="1" t="s">
        <v>6363</v>
      </c>
      <c r="IL15" s="1" t="s">
        <v>6362</v>
      </c>
      <c r="IM15" s="1" t="s">
        <v>8876</v>
      </c>
      <c r="IN15" s="1" t="s">
        <v>8875</v>
      </c>
      <c r="IO15" s="1" t="s">
        <v>2482</v>
      </c>
      <c r="IP15" s="1" t="s">
        <v>8874</v>
      </c>
      <c r="IQ15" s="1" t="s">
        <v>3640</v>
      </c>
      <c r="IR15" s="1" t="s">
        <v>8271</v>
      </c>
      <c r="IS15" s="1" t="s">
        <v>907</v>
      </c>
      <c r="IT15" s="1" t="s">
        <v>5548</v>
      </c>
      <c r="IU15" s="1" t="s">
        <v>8873</v>
      </c>
      <c r="IV15" s="1" t="s">
        <v>2756</v>
      </c>
      <c r="IW15" s="1" t="s">
        <v>4254</v>
      </c>
      <c r="IX15" s="1" t="s">
        <v>4253</v>
      </c>
      <c r="IY15" s="1" t="s">
        <v>8872</v>
      </c>
      <c r="IZ15" s="1" t="s">
        <v>3302</v>
      </c>
      <c r="JA15" s="1" t="s">
        <v>5255</v>
      </c>
      <c r="JB15" s="1" t="s">
        <v>2930</v>
      </c>
      <c r="JC15" s="1" t="s">
        <v>2444</v>
      </c>
      <c r="JD15" s="1" t="s">
        <v>2443</v>
      </c>
      <c r="JE15" s="1" t="s">
        <v>8871</v>
      </c>
      <c r="JF15" s="1" t="s">
        <v>3698</v>
      </c>
      <c r="JG15" s="1" t="s">
        <v>3201</v>
      </c>
      <c r="JH15" s="1" t="s">
        <v>8445</v>
      </c>
      <c r="JI15" s="1" t="s">
        <v>8870</v>
      </c>
      <c r="JJ15" s="1" t="s">
        <v>2077</v>
      </c>
      <c r="JK15" s="1" t="s">
        <v>1079</v>
      </c>
      <c r="JL15" s="1" t="s">
        <v>7983</v>
      </c>
      <c r="JM15" s="1" t="s">
        <v>6292</v>
      </c>
      <c r="JN15" s="1" t="s">
        <v>8869</v>
      </c>
      <c r="JO15" s="1" t="s">
        <v>5266</v>
      </c>
      <c r="JP15" s="1" t="s">
        <v>1564</v>
      </c>
      <c r="JQ15" s="1" t="s">
        <v>8868</v>
      </c>
      <c r="JR15" s="1">
        <v>43167</v>
      </c>
      <c r="JS15" s="1" t="s">
        <v>480</v>
      </c>
      <c r="JT15" s="1" t="s">
        <v>6876</v>
      </c>
      <c r="JU15" s="1" t="s">
        <v>8867</v>
      </c>
      <c r="JV15" s="1" t="s">
        <v>8291</v>
      </c>
      <c r="JW15" s="1" t="s">
        <v>1155</v>
      </c>
      <c r="JX15" s="1" t="s">
        <v>6782</v>
      </c>
      <c r="JY15" s="1" t="s">
        <v>1715</v>
      </c>
      <c r="JZ15" s="1" t="s">
        <v>8866</v>
      </c>
      <c r="KA15" s="1" t="s">
        <v>2374</v>
      </c>
      <c r="KB15" s="1" t="s">
        <v>6525</v>
      </c>
      <c r="KC15" s="1" t="s">
        <v>8269</v>
      </c>
      <c r="KD15" s="1" t="s">
        <v>6604</v>
      </c>
      <c r="KE15" s="1" t="s">
        <v>2313</v>
      </c>
      <c r="KF15" s="1" t="s">
        <v>969</v>
      </c>
      <c r="KG15" s="1" t="s">
        <v>968</v>
      </c>
      <c r="KH15" s="1" t="s">
        <v>3044</v>
      </c>
      <c r="KI15" s="1" t="s">
        <v>8865</v>
      </c>
      <c r="KJ15" s="1" t="s">
        <v>4652</v>
      </c>
      <c r="KK15" s="1" t="s">
        <v>2449</v>
      </c>
      <c r="KL15" s="1" t="s">
        <v>8614</v>
      </c>
      <c r="KM15" s="1" t="s">
        <v>8300</v>
      </c>
      <c r="KN15" s="1" t="s">
        <v>7942</v>
      </c>
      <c r="KO15" s="1" t="s">
        <v>8864</v>
      </c>
      <c r="KP15" s="1" t="s">
        <v>1534</v>
      </c>
      <c r="KQ15" s="1" t="s">
        <v>3494</v>
      </c>
      <c r="KR15" s="1" t="s">
        <v>3493</v>
      </c>
      <c r="KS15" s="1" t="s">
        <v>2388</v>
      </c>
      <c r="KT15" s="1" t="s">
        <v>563</v>
      </c>
      <c r="KU15" s="1" t="s">
        <v>562</v>
      </c>
      <c r="KV15" s="1" t="s">
        <v>7987</v>
      </c>
      <c r="KW15" s="1" t="s">
        <v>7986</v>
      </c>
      <c r="KX15" s="1" t="s">
        <v>5216</v>
      </c>
      <c r="KY15" s="1" t="s">
        <v>4059</v>
      </c>
      <c r="KZ15" s="1" t="s">
        <v>4866</v>
      </c>
      <c r="LA15" s="1" t="s">
        <v>8863</v>
      </c>
      <c r="LB15" s="1" t="s">
        <v>1565</v>
      </c>
      <c r="LC15" s="1" t="s">
        <v>732</v>
      </c>
      <c r="LD15" s="1" t="s">
        <v>8862</v>
      </c>
      <c r="LE15" s="1" t="s">
        <v>4373</v>
      </c>
      <c r="LF15" s="1" t="s">
        <v>2522</v>
      </c>
      <c r="LG15" s="1" t="s">
        <v>2521</v>
      </c>
      <c r="LH15" s="1" t="s">
        <v>5547</v>
      </c>
      <c r="LI15" s="1" t="s">
        <v>2064</v>
      </c>
      <c r="LJ15" s="1" t="s">
        <v>8861</v>
      </c>
      <c r="LK15" s="1" t="s">
        <v>6325</v>
      </c>
      <c r="LL15" s="1" t="s">
        <v>7693</v>
      </c>
      <c r="LM15" s="1" t="s">
        <v>8860</v>
      </c>
      <c r="LN15" s="1" t="s">
        <v>5078</v>
      </c>
      <c r="LO15" s="1" t="s">
        <v>3814</v>
      </c>
      <c r="LP15" s="1" t="s">
        <v>7202</v>
      </c>
      <c r="LQ15" s="1" t="s">
        <v>5020</v>
      </c>
      <c r="LR15" s="1" t="s">
        <v>2235</v>
      </c>
      <c r="LS15" s="1" t="s">
        <v>2234</v>
      </c>
      <c r="LT15" s="1" t="s">
        <v>3244</v>
      </c>
      <c r="LU15" s="1" t="s">
        <v>7953</v>
      </c>
      <c r="LV15" s="1" t="s">
        <v>8859</v>
      </c>
      <c r="LW15" s="1" t="s">
        <v>5010</v>
      </c>
      <c r="LX15" s="1" t="s">
        <v>3720</v>
      </c>
      <c r="LY15" s="1" t="s">
        <v>7976</v>
      </c>
      <c r="LZ15" s="1" t="s">
        <v>7975</v>
      </c>
      <c r="MA15" s="1">
        <v>43352</v>
      </c>
      <c r="MB15" s="1" t="s">
        <v>8858</v>
      </c>
      <c r="MC15" s="1" t="s">
        <v>1038</v>
      </c>
      <c r="MD15" s="1" t="s">
        <v>8857</v>
      </c>
      <c r="ME15" s="1" t="s">
        <v>8856</v>
      </c>
      <c r="MF15" s="1" t="s">
        <v>6594</v>
      </c>
      <c r="MG15" s="1" t="s">
        <v>6593</v>
      </c>
      <c r="MH15" s="1" t="s">
        <v>2470</v>
      </c>
      <c r="MI15" s="1" t="s">
        <v>614</v>
      </c>
      <c r="MJ15" s="1" t="s">
        <v>1610</v>
      </c>
      <c r="MK15" s="1" t="s">
        <v>1506</v>
      </c>
      <c r="ML15" s="1" t="s">
        <v>1505</v>
      </c>
      <c r="MM15" s="1" t="s">
        <v>1468</v>
      </c>
      <c r="MN15" s="1" t="s">
        <v>1467</v>
      </c>
      <c r="MO15" s="1" t="s">
        <v>8855</v>
      </c>
      <c r="MP15" s="1" t="s">
        <v>6326</v>
      </c>
      <c r="MQ15" s="1" t="s">
        <v>8378</v>
      </c>
      <c r="MR15" s="1" t="s">
        <v>7940</v>
      </c>
      <c r="MS15" s="1" t="s">
        <v>8265</v>
      </c>
      <c r="MT15" s="1" t="s">
        <v>4942</v>
      </c>
      <c r="MU15" s="1" t="s">
        <v>987</v>
      </c>
      <c r="MV15" s="1" t="s">
        <v>868</v>
      </c>
      <c r="MW15" s="1" t="s">
        <v>3456</v>
      </c>
      <c r="MX15" s="1" t="s">
        <v>867</v>
      </c>
      <c r="MY15" s="1" t="s">
        <v>5678</v>
      </c>
      <c r="MZ15" s="1" t="s">
        <v>5186</v>
      </c>
      <c r="NA15" s="1" t="s">
        <v>5185</v>
      </c>
      <c r="NB15" s="1" t="s">
        <v>1066</v>
      </c>
      <c r="NC15" s="1" t="s">
        <v>8304</v>
      </c>
      <c r="ND15" s="1" t="s">
        <v>8854</v>
      </c>
      <c r="NE15" s="1" t="s">
        <v>3237</v>
      </c>
      <c r="NF15" s="1" t="s">
        <v>4265</v>
      </c>
      <c r="NG15" s="1" t="s">
        <v>1452</v>
      </c>
      <c r="NH15" s="1" t="s">
        <v>8000</v>
      </c>
      <c r="NI15" s="1" t="s">
        <v>8853</v>
      </c>
      <c r="NJ15" s="1" t="s">
        <v>4934</v>
      </c>
      <c r="NK15" s="1" t="s">
        <v>8272</v>
      </c>
      <c r="NL15" s="1" t="s">
        <v>5420</v>
      </c>
      <c r="NM15" s="1" t="s">
        <v>4891</v>
      </c>
      <c r="NN15" s="1" t="s">
        <v>880</v>
      </c>
      <c r="NO15" s="1" t="s">
        <v>2872</v>
      </c>
      <c r="NP15" s="1" t="s">
        <v>7944</v>
      </c>
      <c r="NQ15" s="1" t="s">
        <v>2485</v>
      </c>
      <c r="NR15" s="1" t="s">
        <v>8852</v>
      </c>
      <c r="NS15" s="1" t="s">
        <v>3605</v>
      </c>
      <c r="NT15" s="1" t="s">
        <v>2370</v>
      </c>
      <c r="NU15" s="1" t="s">
        <v>8851</v>
      </c>
      <c r="NV15" s="1" t="s">
        <v>1536</v>
      </c>
      <c r="NW15" s="1" t="s">
        <v>2226</v>
      </c>
      <c r="NX15" s="1" t="s">
        <v>2335</v>
      </c>
      <c r="NY15" s="1" t="s">
        <v>2334</v>
      </c>
      <c r="NZ15" s="1" t="s">
        <v>3123</v>
      </c>
      <c r="OA15" s="1" t="s">
        <v>8325</v>
      </c>
      <c r="OB15" s="1" t="s">
        <v>1464</v>
      </c>
      <c r="OC15" s="1" t="s">
        <v>8850</v>
      </c>
      <c r="OD15" s="1" t="s">
        <v>8849</v>
      </c>
      <c r="OE15" s="1" t="s">
        <v>3553</v>
      </c>
      <c r="OF15" s="1" t="s">
        <v>8848</v>
      </c>
      <c r="OG15" s="1" t="s">
        <v>2186</v>
      </c>
      <c r="OH15" s="1" t="s">
        <v>8199</v>
      </c>
      <c r="OI15" s="1" t="s">
        <v>2005</v>
      </c>
      <c r="OJ15" s="1" t="s">
        <v>2004</v>
      </c>
      <c r="OK15" s="1" t="s">
        <v>2450</v>
      </c>
      <c r="OL15" s="1" t="s">
        <v>6857</v>
      </c>
      <c r="OM15" s="1" t="s">
        <v>8820</v>
      </c>
      <c r="ON15" s="1" t="s">
        <v>1681</v>
      </c>
      <c r="OO15" s="1" t="s">
        <v>2464</v>
      </c>
      <c r="OP15" s="1" t="s">
        <v>8847</v>
      </c>
      <c r="OQ15" s="1" t="s">
        <v>8846</v>
      </c>
      <c r="OR15" s="1" t="s">
        <v>3067</v>
      </c>
      <c r="OS15" s="1" t="s">
        <v>1113</v>
      </c>
      <c r="OT15" s="1" t="s">
        <v>1112</v>
      </c>
      <c r="OU15" s="1" t="s">
        <v>1391</v>
      </c>
      <c r="OV15" s="1" t="s">
        <v>8845</v>
      </c>
      <c r="OW15" s="1" t="s">
        <v>1390</v>
      </c>
      <c r="OX15" s="1" t="s">
        <v>3972</v>
      </c>
      <c r="OY15" s="1" t="s">
        <v>3971</v>
      </c>
      <c r="OZ15" s="1" t="s">
        <v>3104</v>
      </c>
      <c r="PA15" s="1" t="s">
        <v>6567</v>
      </c>
      <c r="PB15" s="1" t="s">
        <v>7939</v>
      </c>
      <c r="PC15" s="1" t="s">
        <v>6052</v>
      </c>
      <c r="PD15" s="1" t="s">
        <v>3245</v>
      </c>
      <c r="PE15" s="1" t="s">
        <v>8314</v>
      </c>
      <c r="PF15" s="1" t="s">
        <v>1144</v>
      </c>
      <c r="PG15" s="1" t="s">
        <v>5717</v>
      </c>
      <c r="PH15" s="1" t="s">
        <v>7199</v>
      </c>
      <c r="PI15" s="1" t="s">
        <v>2590</v>
      </c>
      <c r="PJ15" s="1" t="s">
        <v>6262</v>
      </c>
      <c r="PK15" s="1" t="s">
        <v>427</v>
      </c>
      <c r="PL15" s="1" t="s">
        <v>4887</v>
      </c>
      <c r="PM15" s="1" t="s">
        <v>1086</v>
      </c>
      <c r="PN15" s="1" t="s">
        <v>1085</v>
      </c>
      <c r="PO15" s="1" t="s">
        <v>5144</v>
      </c>
      <c r="PP15" s="1" t="s">
        <v>7855</v>
      </c>
      <c r="PQ15" s="1" t="s">
        <v>8844</v>
      </c>
      <c r="PR15" s="1" t="s">
        <v>7201</v>
      </c>
      <c r="PS15" s="1" t="s">
        <v>6192</v>
      </c>
      <c r="PT15" s="1" t="s">
        <v>5592</v>
      </c>
      <c r="PU15" s="1" t="s">
        <v>5591</v>
      </c>
      <c r="PV15" s="1" t="s">
        <v>5590</v>
      </c>
      <c r="PW15" s="1" t="s">
        <v>5589</v>
      </c>
      <c r="PX15" s="1" t="s">
        <v>6470</v>
      </c>
      <c r="PY15" s="1" t="s">
        <v>1073</v>
      </c>
      <c r="PZ15" s="1" t="s">
        <v>2223</v>
      </c>
      <c r="QA15" s="1" t="s">
        <v>5907</v>
      </c>
      <c r="QB15" s="1" t="s">
        <v>2517</v>
      </c>
      <c r="QC15" s="1" t="s">
        <v>2210</v>
      </c>
      <c r="QD15" s="1" t="s">
        <v>2157</v>
      </c>
      <c r="QE15" s="1" t="s">
        <v>2471</v>
      </c>
      <c r="QF15" s="1" t="s">
        <v>5136</v>
      </c>
      <c r="QG15" s="1" t="s">
        <v>8843</v>
      </c>
      <c r="QH15" s="1" t="s">
        <v>2934</v>
      </c>
      <c r="QI15" s="1" t="s">
        <v>2179</v>
      </c>
      <c r="QJ15" s="1" t="s">
        <v>3591</v>
      </c>
      <c r="QK15" s="1" t="s">
        <v>1542</v>
      </c>
      <c r="QL15" s="1" t="s">
        <v>1854</v>
      </c>
      <c r="QM15" s="1" t="s">
        <v>1134</v>
      </c>
      <c r="QN15" s="1" t="s">
        <v>2441</v>
      </c>
      <c r="QO15" s="1" t="s">
        <v>6193</v>
      </c>
      <c r="QP15" s="1" t="s">
        <v>2410</v>
      </c>
      <c r="QQ15" s="1" t="s">
        <v>2437</v>
      </c>
      <c r="QR15" s="1" t="s">
        <v>2398</v>
      </c>
      <c r="QS15" s="1" t="s">
        <v>6801</v>
      </c>
      <c r="QT15" s="1" t="s">
        <v>2333</v>
      </c>
      <c r="QU15" s="1" t="s">
        <v>8842</v>
      </c>
      <c r="QV15" s="1" t="s">
        <v>8841</v>
      </c>
      <c r="QW15" s="1" t="s">
        <v>1165</v>
      </c>
      <c r="QX15" s="1" t="s">
        <v>6058</v>
      </c>
      <c r="QY15" s="1" t="s">
        <v>6057</v>
      </c>
      <c r="QZ15" s="1" t="s">
        <v>2823</v>
      </c>
      <c r="RA15" s="1" t="s">
        <v>8840</v>
      </c>
      <c r="RB15" s="1" t="s">
        <v>1843</v>
      </c>
      <c r="RC15" s="1" t="s">
        <v>2420</v>
      </c>
      <c r="RD15" s="1" t="s">
        <v>8839</v>
      </c>
      <c r="RE15" s="1" t="s">
        <v>3671</v>
      </c>
      <c r="RF15" s="1" t="s">
        <v>2874</v>
      </c>
      <c r="RG15" s="1" t="s">
        <v>2873</v>
      </c>
      <c r="RH15" s="1" t="s">
        <v>2705</v>
      </c>
      <c r="RI15" s="1" t="s">
        <v>1684</v>
      </c>
      <c r="RJ15" s="1" t="s">
        <v>8838</v>
      </c>
      <c r="RK15" s="1" t="s">
        <v>8837</v>
      </c>
      <c r="RL15" s="1" t="s">
        <v>3446</v>
      </c>
      <c r="RM15" s="1" t="s">
        <v>4886</v>
      </c>
      <c r="RN15" s="1" t="s">
        <v>8756</v>
      </c>
      <c r="RO15" s="1" t="s">
        <v>4378</v>
      </c>
      <c r="RP15" s="1" t="s">
        <v>5690</v>
      </c>
      <c r="RQ15" s="1" t="s">
        <v>4885</v>
      </c>
      <c r="RR15" s="1" t="s">
        <v>605</v>
      </c>
      <c r="RS15" s="1" t="s">
        <v>3831</v>
      </c>
      <c r="RT15" s="1" t="s">
        <v>3830</v>
      </c>
      <c r="RU15" s="1" t="s">
        <v>8836</v>
      </c>
      <c r="RV15" s="1" t="s">
        <v>1813</v>
      </c>
      <c r="RW15" s="1" t="s">
        <v>5390</v>
      </c>
      <c r="RX15" s="1" t="s">
        <v>1713</v>
      </c>
      <c r="RY15" s="1" t="s">
        <v>4365</v>
      </c>
      <c r="RZ15" s="1" t="s">
        <v>2531</v>
      </c>
      <c r="SA15" s="1" t="s">
        <v>8835</v>
      </c>
      <c r="SB15" s="1" t="s">
        <v>8834</v>
      </c>
      <c r="SC15" s="1" t="s">
        <v>2985</v>
      </c>
      <c r="SD15" s="1" t="s">
        <v>5236</v>
      </c>
      <c r="SE15" s="1" t="s">
        <v>3682</v>
      </c>
      <c r="SF15" s="1" t="s">
        <v>742</v>
      </c>
      <c r="SG15" s="1" t="s">
        <v>1725</v>
      </c>
      <c r="SH15" s="1" t="s">
        <v>2419</v>
      </c>
    </row>
    <row r="16" spans="1:502" x14ac:dyDescent="0.25">
      <c r="A16" s="1" t="s">
        <v>8833</v>
      </c>
      <c r="B16" s="1" t="s">
        <v>911</v>
      </c>
      <c r="C16" s="1" t="s">
        <v>1801</v>
      </c>
      <c r="D16" s="1" t="s">
        <v>3287</v>
      </c>
      <c r="E16" s="1" t="s">
        <v>1799</v>
      </c>
      <c r="F16" s="1" t="s">
        <v>1143</v>
      </c>
      <c r="G16" s="1" t="s">
        <v>550</v>
      </c>
      <c r="H16" s="1" t="s">
        <v>7889</v>
      </c>
      <c r="I16" s="1" t="s">
        <v>2008</v>
      </c>
      <c r="J16" s="1" t="s">
        <v>8832</v>
      </c>
      <c r="K16" s="1" t="s">
        <v>6464</v>
      </c>
      <c r="L16" s="1" t="s">
        <v>8831</v>
      </c>
      <c r="M16" s="1" t="s">
        <v>8494</v>
      </c>
      <c r="N16" s="1" t="s">
        <v>7311</v>
      </c>
      <c r="O16" s="1" t="s">
        <v>2227</v>
      </c>
      <c r="P16" s="1" t="s">
        <v>1935</v>
      </c>
      <c r="Q16" s="1" t="s">
        <v>8830</v>
      </c>
      <c r="R16" s="1" t="s">
        <v>8829</v>
      </c>
      <c r="S16" s="1" t="s">
        <v>1902</v>
      </c>
      <c r="T16" s="1" t="s">
        <v>5118</v>
      </c>
      <c r="U16" s="1" t="s">
        <v>2494</v>
      </c>
      <c r="V16" s="1" t="s">
        <v>6369</v>
      </c>
      <c r="W16" s="1" t="s">
        <v>7893</v>
      </c>
      <c r="X16" s="1" t="s">
        <v>4015</v>
      </c>
      <c r="Y16" s="1" t="s">
        <v>3105</v>
      </c>
      <c r="Z16" s="1" t="s">
        <v>2146</v>
      </c>
      <c r="AA16" s="1" t="s">
        <v>2145</v>
      </c>
      <c r="AB16" s="1" t="s">
        <v>5534</v>
      </c>
      <c r="AC16" s="1" t="s">
        <v>1165</v>
      </c>
      <c r="AD16" s="1" t="s">
        <v>8175</v>
      </c>
      <c r="AE16" s="1" t="s">
        <v>5132</v>
      </c>
      <c r="AF16" s="1" t="s">
        <v>5087</v>
      </c>
      <c r="AG16" s="1" t="s">
        <v>8828</v>
      </c>
      <c r="AH16" s="1" t="s">
        <v>1141</v>
      </c>
      <c r="AI16" s="1" t="s">
        <v>1140</v>
      </c>
      <c r="AJ16" s="1" t="s">
        <v>8180</v>
      </c>
      <c r="AK16" s="1" t="s">
        <v>8179</v>
      </c>
      <c r="AL16" s="1" t="s">
        <v>8827</v>
      </c>
      <c r="AM16" s="1" t="s">
        <v>6268</v>
      </c>
      <c r="AN16" s="1" t="s">
        <v>7254</v>
      </c>
      <c r="AO16" s="1" t="s">
        <v>1547</v>
      </c>
      <c r="AP16" s="1" t="s">
        <v>8826</v>
      </c>
      <c r="AQ16" s="1" t="s">
        <v>6337</v>
      </c>
      <c r="AR16" s="1" t="s">
        <v>6396</v>
      </c>
      <c r="AS16" s="1" t="s">
        <v>1960</v>
      </c>
      <c r="AT16" s="1" t="s">
        <v>5063</v>
      </c>
      <c r="AU16" s="1" t="s">
        <v>5062</v>
      </c>
      <c r="AV16" s="1" t="s">
        <v>3197</v>
      </c>
      <c r="AW16" s="1" t="s">
        <v>4996</v>
      </c>
      <c r="AX16" s="1" t="s">
        <v>2485</v>
      </c>
      <c r="AY16" s="1" t="s">
        <v>8825</v>
      </c>
      <c r="AZ16" s="1" t="s">
        <v>8299</v>
      </c>
      <c r="BA16" s="1" t="s">
        <v>3120</v>
      </c>
      <c r="BB16" s="1" t="s">
        <v>1078</v>
      </c>
      <c r="BC16" s="1" t="s">
        <v>8824</v>
      </c>
      <c r="BD16" s="1" t="s">
        <v>2533</v>
      </c>
      <c r="BE16" s="1" t="s">
        <v>8823</v>
      </c>
      <c r="BF16" s="1" t="s">
        <v>7622</v>
      </c>
      <c r="BG16" s="1" t="s">
        <v>6751</v>
      </c>
      <c r="BH16" s="1" t="s">
        <v>6750</v>
      </c>
      <c r="BI16" s="1" t="s">
        <v>6333</v>
      </c>
      <c r="BJ16" s="1" t="s">
        <v>4922</v>
      </c>
      <c r="BK16" s="1" t="s">
        <v>8822</v>
      </c>
      <c r="BL16" s="1" t="s">
        <v>8265</v>
      </c>
      <c r="BM16" s="1" t="s">
        <v>7534</v>
      </c>
      <c r="BN16" s="1" t="s">
        <v>7542</v>
      </c>
      <c r="BO16" s="1" t="s">
        <v>1416</v>
      </c>
      <c r="BP16" s="1" t="s">
        <v>7604</v>
      </c>
      <c r="BQ16" s="1" t="s">
        <v>8821</v>
      </c>
      <c r="BR16" s="1" t="s">
        <v>6360</v>
      </c>
      <c r="BS16" s="1" t="s">
        <v>8820</v>
      </c>
      <c r="BT16" s="1" t="s">
        <v>3739</v>
      </c>
      <c r="BU16" s="1" t="s">
        <v>5562</v>
      </c>
      <c r="BV16" s="1" t="s">
        <v>6519</v>
      </c>
      <c r="BW16" s="1" t="s">
        <v>8819</v>
      </c>
      <c r="BX16" s="1" t="s">
        <v>8443</v>
      </c>
      <c r="BY16" s="1" t="s">
        <v>3312</v>
      </c>
      <c r="BZ16" s="1" t="s">
        <v>2707</v>
      </c>
      <c r="CA16" s="1" t="s">
        <v>7488</v>
      </c>
      <c r="CB16" s="1" t="s">
        <v>8818</v>
      </c>
      <c r="CC16" s="1" t="s">
        <v>8817</v>
      </c>
      <c r="CD16" s="1" t="s">
        <v>8816</v>
      </c>
      <c r="CE16" s="1" t="s">
        <v>4032</v>
      </c>
      <c r="CF16" s="1" t="s">
        <v>4031</v>
      </c>
      <c r="CG16" s="1" t="s">
        <v>2354</v>
      </c>
      <c r="CH16" s="1" t="s">
        <v>1890</v>
      </c>
      <c r="CI16" s="1" t="s">
        <v>480</v>
      </c>
      <c r="CJ16" s="1" t="s">
        <v>8815</v>
      </c>
      <c r="CK16" s="1" t="s">
        <v>1608</v>
      </c>
      <c r="CL16" s="1" t="s">
        <v>8814</v>
      </c>
      <c r="CM16" s="1" t="s">
        <v>8813</v>
      </c>
      <c r="CN16" s="1" t="s">
        <v>3035</v>
      </c>
      <c r="CO16" s="1" t="s">
        <v>8812</v>
      </c>
      <c r="CP16" s="1" t="s">
        <v>8811</v>
      </c>
      <c r="CQ16" s="1" t="s">
        <v>3628</v>
      </c>
      <c r="CR16" s="1" t="s">
        <v>8810</v>
      </c>
      <c r="CS16" s="1" t="s">
        <v>3113</v>
      </c>
      <c r="CT16" s="1" t="s">
        <v>6592</v>
      </c>
      <c r="CU16" s="1" t="s">
        <v>8809</v>
      </c>
      <c r="CV16" s="1" t="s">
        <v>5806</v>
      </c>
      <c r="CW16" s="1" t="s">
        <v>2408</v>
      </c>
      <c r="CX16" s="1" t="s">
        <v>2419</v>
      </c>
      <c r="CY16" s="1" t="s">
        <v>8486</v>
      </c>
      <c r="CZ16" s="1" t="s">
        <v>8137</v>
      </c>
      <c r="DA16" s="1" t="s">
        <v>8136</v>
      </c>
      <c r="DB16" s="1" t="s">
        <v>5267</v>
      </c>
      <c r="DC16" s="1" t="s">
        <v>8808</v>
      </c>
      <c r="DD16" s="1" t="s">
        <v>5990</v>
      </c>
      <c r="DE16" s="1" t="s">
        <v>1662</v>
      </c>
      <c r="DF16" s="1" t="s">
        <v>2373</v>
      </c>
      <c r="DG16" s="1" t="s">
        <v>7906</v>
      </c>
      <c r="DH16" s="1" t="s">
        <v>506</v>
      </c>
      <c r="DI16" s="1" t="s">
        <v>3002</v>
      </c>
      <c r="DJ16" s="1" t="s">
        <v>6314</v>
      </c>
      <c r="DK16" s="1" t="s">
        <v>2231</v>
      </c>
      <c r="DL16" s="1" t="s">
        <v>5830</v>
      </c>
      <c r="DM16" s="1" t="s">
        <v>5238</v>
      </c>
      <c r="DN16" s="1" t="s">
        <v>1767</v>
      </c>
      <c r="DO16" s="1" t="s">
        <v>1359</v>
      </c>
      <c r="DP16" s="1" t="s">
        <v>2122</v>
      </c>
      <c r="DQ16" s="1" t="s">
        <v>2121</v>
      </c>
      <c r="DR16" s="1" t="s">
        <v>5115</v>
      </c>
      <c r="DS16" s="1" t="s">
        <v>8807</v>
      </c>
      <c r="DT16" s="1" t="s">
        <v>3529</v>
      </c>
      <c r="DU16" s="1" t="s">
        <v>8806</v>
      </c>
      <c r="DV16" s="1" t="s">
        <v>6236</v>
      </c>
      <c r="DW16" s="1" t="s">
        <v>5273</v>
      </c>
      <c r="DX16" s="1" t="s">
        <v>8805</v>
      </c>
      <c r="DY16" s="1" t="s">
        <v>6859</v>
      </c>
      <c r="DZ16" s="1" t="s">
        <v>5269</v>
      </c>
      <c r="EA16" s="1" t="s">
        <v>8804</v>
      </c>
      <c r="EB16" s="1" t="s">
        <v>8803</v>
      </c>
      <c r="EC16" s="1" t="s">
        <v>7256</v>
      </c>
      <c r="ED16" s="1" t="s">
        <v>3311</v>
      </c>
      <c r="EE16" s="1" t="s">
        <v>6591</v>
      </c>
      <c r="EF16" s="1" t="s">
        <v>8802</v>
      </c>
      <c r="EG16" s="1" t="s">
        <v>4294</v>
      </c>
      <c r="EH16" s="1" t="s">
        <v>8039</v>
      </c>
      <c r="EI16" s="1" t="s">
        <v>2526</v>
      </c>
      <c r="EJ16" s="1" t="s">
        <v>4548</v>
      </c>
      <c r="EK16" s="1" t="s">
        <v>1024</v>
      </c>
      <c r="EL16" s="1" t="s">
        <v>684</v>
      </c>
      <c r="EM16" s="1" t="s">
        <v>8801</v>
      </c>
      <c r="EN16" s="1" t="s">
        <v>717</v>
      </c>
      <c r="EO16" s="1" t="s">
        <v>8800</v>
      </c>
      <c r="EP16" s="1" t="s">
        <v>900</v>
      </c>
      <c r="EQ16" s="1" t="s">
        <v>8799</v>
      </c>
      <c r="ER16" s="1" t="s">
        <v>4495</v>
      </c>
      <c r="ES16" s="1" t="s">
        <v>2901</v>
      </c>
      <c r="ET16" s="1" t="s">
        <v>465</v>
      </c>
      <c r="EU16" s="1" t="s">
        <v>2387</v>
      </c>
      <c r="EV16" s="1" t="s">
        <v>3368</v>
      </c>
      <c r="EW16" s="1" t="s">
        <v>8798</v>
      </c>
      <c r="EX16" s="1" t="s">
        <v>7202</v>
      </c>
      <c r="EY16" s="1" t="s">
        <v>8797</v>
      </c>
      <c r="EZ16" s="1" t="s">
        <v>3694</v>
      </c>
      <c r="FA16" s="1" t="s">
        <v>455</v>
      </c>
      <c r="FB16" s="1" t="s">
        <v>8300</v>
      </c>
      <c r="FC16" s="1" t="s">
        <v>3703</v>
      </c>
      <c r="FD16" s="1" t="s">
        <v>2429</v>
      </c>
      <c r="FE16" s="1" t="s">
        <v>5735</v>
      </c>
      <c r="FF16" s="1" t="s">
        <v>4510</v>
      </c>
      <c r="FG16" s="1" t="s">
        <v>8796</v>
      </c>
      <c r="FH16" s="1" t="s">
        <v>3508</v>
      </c>
      <c r="FI16" s="1" t="s">
        <v>6113</v>
      </c>
      <c r="FJ16" s="1" t="s">
        <v>579</v>
      </c>
      <c r="FK16" s="1" t="s">
        <v>8795</v>
      </c>
      <c r="FL16" s="1" t="s">
        <v>2280</v>
      </c>
      <c r="FM16" s="1" t="s">
        <v>2279</v>
      </c>
      <c r="FN16" s="1" t="s">
        <v>415</v>
      </c>
      <c r="FO16" s="1" t="s">
        <v>2670</v>
      </c>
      <c r="FP16" s="1" t="s">
        <v>7376</v>
      </c>
      <c r="FQ16" s="1" t="s">
        <v>3595</v>
      </c>
      <c r="FR16" s="1" t="s">
        <v>1476</v>
      </c>
      <c r="FS16" s="1" t="s">
        <v>3587</v>
      </c>
      <c r="FT16" s="1" t="s">
        <v>7720</v>
      </c>
      <c r="FU16" s="1" t="s">
        <v>5515</v>
      </c>
      <c r="FV16" s="1" t="s">
        <v>2014</v>
      </c>
      <c r="FW16" s="1" t="s">
        <v>1697</v>
      </c>
      <c r="FX16" s="1" t="s">
        <v>1451</v>
      </c>
      <c r="FY16" s="1" t="s">
        <v>4010</v>
      </c>
      <c r="FZ16" s="1" t="s">
        <v>4009</v>
      </c>
      <c r="GA16" s="1" t="s">
        <v>4074</v>
      </c>
      <c r="GB16" s="1" t="s">
        <v>7985</v>
      </c>
      <c r="GC16" s="1" t="s">
        <v>7984</v>
      </c>
      <c r="GD16" s="1" t="s">
        <v>3862</v>
      </c>
      <c r="GE16" s="1" t="s">
        <v>2314</v>
      </c>
      <c r="GF16" s="1" t="s">
        <v>1748</v>
      </c>
      <c r="GG16" s="1" t="s">
        <v>7095</v>
      </c>
      <c r="GH16" s="1" t="s">
        <v>2214</v>
      </c>
      <c r="GI16" s="1" t="s">
        <v>8794</v>
      </c>
      <c r="GJ16" s="1" t="s">
        <v>8793</v>
      </c>
      <c r="GK16" s="1" t="s">
        <v>8792</v>
      </c>
      <c r="GL16" s="1" t="s">
        <v>8791</v>
      </c>
      <c r="GM16" s="1" t="s">
        <v>8790</v>
      </c>
      <c r="GN16" s="1" t="s">
        <v>448</v>
      </c>
      <c r="GO16" s="1" t="s">
        <v>5522</v>
      </c>
      <c r="GP16" s="1" t="s">
        <v>8789</v>
      </c>
      <c r="GQ16" s="1" t="s">
        <v>5417</v>
      </c>
      <c r="GR16" s="1" t="s">
        <v>1405</v>
      </c>
      <c r="GS16" s="1" t="s">
        <v>5307</v>
      </c>
      <c r="GT16" s="1" t="s">
        <v>4154</v>
      </c>
      <c r="GU16" s="1" t="s">
        <v>8788</v>
      </c>
      <c r="GV16" s="1" t="s">
        <v>8085</v>
      </c>
      <c r="GW16" s="1" t="s">
        <v>8787</v>
      </c>
      <c r="GX16" s="1" t="s">
        <v>2490</v>
      </c>
      <c r="GY16" s="1" t="s">
        <v>8264</v>
      </c>
      <c r="GZ16" s="1" t="s">
        <v>2319</v>
      </c>
      <c r="HA16" s="1" t="s">
        <v>1091</v>
      </c>
      <c r="HB16" s="1" t="s">
        <v>5221</v>
      </c>
      <c r="HC16" s="1" t="s">
        <v>4587</v>
      </c>
      <c r="HD16" s="1" t="s">
        <v>6346</v>
      </c>
      <c r="HE16" s="1" t="s">
        <v>1303</v>
      </c>
      <c r="HF16" s="1" t="s">
        <v>2532</v>
      </c>
      <c r="HG16" s="1" t="s">
        <v>1722</v>
      </c>
      <c r="HH16" s="1" t="s">
        <v>573</v>
      </c>
      <c r="HI16" s="1" t="s">
        <v>1972</v>
      </c>
      <c r="HJ16" s="1" t="s">
        <v>3010</v>
      </c>
      <c r="HK16" s="1" t="s">
        <v>1582</v>
      </c>
      <c r="HL16" s="1" t="s">
        <v>8786</v>
      </c>
      <c r="HM16" s="1" t="s">
        <v>2357</v>
      </c>
      <c r="HN16" s="1" t="s">
        <v>8785</v>
      </c>
      <c r="HO16" s="1" t="s">
        <v>8784</v>
      </c>
      <c r="HP16" s="1" t="s">
        <v>8400</v>
      </c>
      <c r="HQ16" s="1" t="s">
        <v>2246</v>
      </c>
      <c r="HR16" s="1" t="s">
        <v>8783</v>
      </c>
      <c r="HS16" s="1" t="s">
        <v>2175</v>
      </c>
      <c r="HT16" s="1" t="s">
        <v>1528</v>
      </c>
      <c r="HU16" s="1" t="s">
        <v>777</v>
      </c>
      <c r="HV16" s="1" t="s">
        <v>2340</v>
      </c>
      <c r="HW16" s="1" t="s">
        <v>7690</v>
      </c>
      <c r="HX16" s="1" t="s">
        <v>4878</v>
      </c>
      <c r="HY16" s="1" t="s">
        <v>4702</v>
      </c>
      <c r="HZ16" s="1" t="s">
        <v>8782</v>
      </c>
      <c r="IA16" s="1" t="s">
        <v>8781</v>
      </c>
      <c r="IB16" s="1" t="s">
        <v>5302</v>
      </c>
      <c r="IC16" s="1" t="s">
        <v>1666</v>
      </c>
      <c r="ID16" s="1" t="s">
        <v>8780</v>
      </c>
      <c r="IE16" s="1" t="s">
        <v>6900</v>
      </c>
      <c r="IF16" s="1" t="s">
        <v>1365</v>
      </c>
      <c r="IG16" s="1" t="s">
        <v>1631</v>
      </c>
      <c r="IH16" s="1" t="s">
        <v>768</v>
      </c>
      <c r="II16" s="1" t="s">
        <v>3691</v>
      </c>
      <c r="IJ16" s="1" t="s">
        <v>8779</v>
      </c>
      <c r="IK16" s="1" t="s">
        <v>8778</v>
      </c>
      <c r="IL16" s="1" t="s">
        <v>4147</v>
      </c>
      <c r="IM16" s="1" t="s">
        <v>3283</v>
      </c>
      <c r="IN16" s="1" t="s">
        <v>3459</v>
      </c>
      <c r="IO16" s="1" t="s">
        <v>3458</v>
      </c>
      <c r="IP16" s="1" t="s">
        <v>8777</v>
      </c>
      <c r="IQ16" s="1" t="s">
        <v>3647</v>
      </c>
      <c r="IR16" s="1" t="s">
        <v>8626</v>
      </c>
      <c r="IS16" s="1" t="s">
        <v>4843</v>
      </c>
      <c r="IT16" s="1" t="s">
        <v>6698</v>
      </c>
      <c r="IU16" s="1" t="s">
        <v>8776</v>
      </c>
      <c r="IV16" s="1" t="s">
        <v>6252</v>
      </c>
      <c r="IW16" s="1" t="s">
        <v>5247</v>
      </c>
      <c r="IX16" s="1" t="s">
        <v>5246</v>
      </c>
      <c r="IY16" s="1" t="s">
        <v>543</v>
      </c>
      <c r="IZ16" s="1" t="s">
        <v>3656</v>
      </c>
      <c r="JA16" s="1" t="s">
        <v>3313</v>
      </c>
      <c r="JB16" s="1" t="s">
        <v>8775</v>
      </c>
      <c r="JC16" s="1" t="s">
        <v>7693</v>
      </c>
      <c r="JD16" s="1" t="s">
        <v>7957</v>
      </c>
      <c r="JE16" s="1" t="s">
        <v>7757</v>
      </c>
      <c r="JF16" s="1" t="s">
        <v>2512</v>
      </c>
      <c r="JG16" s="1" t="s">
        <v>2531</v>
      </c>
      <c r="JH16" s="1" t="s">
        <v>1133</v>
      </c>
      <c r="JI16" s="1" t="s">
        <v>7191</v>
      </c>
      <c r="JJ16" s="1" t="s">
        <v>7320</v>
      </c>
      <c r="JK16" s="1" t="s">
        <v>7809</v>
      </c>
      <c r="JL16" s="1" t="s">
        <v>8774</v>
      </c>
      <c r="JM16" s="1" t="s">
        <v>3310</v>
      </c>
      <c r="JN16" s="1" t="s">
        <v>2522</v>
      </c>
      <c r="JO16" s="1" t="s">
        <v>2521</v>
      </c>
      <c r="JP16" s="1" t="s">
        <v>1043</v>
      </c>
      <c r="JQ16" s="1" t="s">
        <v>1469</v>
      </c>
      <c r="JR16" s="1" t="s">
        <v>4930</v>
      </c>
      <c r="JS16" s="1" t="s">
        <v>625</v>
      </c>
      <c r="JT16" s="1" t="s">
        <v>8773</v>
      </c>
      <c r="JU16" s="1" t="s">
        <v>8772</v>
      </c>
      <c r="JV16" s="1" t="s">
        <v>8360</v>
      </c>
      <c r="JW16" s="1" t="s">
        <v>8771</v>
      </c>
      <c r="JX16" s="1" t="s">
        <v>8770</v>
      </c>
      <c r="JY16" s="1" t="s">
        <v>8769</v>
      </c>
      <c r="JZ16" s="1" t="s">
        <v>8143</v>
      </c>
      <c r="KA16" s="1" t="s">
        <v>5163</v>
      </c>
      <c r="KB16" s="1" t="s">
        <v>8768</v>
      </c>
      <c r="KC16" s="1" t="s">
        <v>8767</v>
      </c>
      <c r="KD16" s="1" t="s">
        <v>3444</v>
      </c>
      <c r="KE16" s="1" t="s">
        <v>3443</v>
      </c>
      <c r="KF16" s="1" t="s">
        <v>3442</v>
      </c>
      <c r="KG16" s="1" t="s">
        <v>8766</v>
      </c>
      <c r="KH16" s="1" t="s">
        <v>6320</v>
      </c>
      <c r="KI16" s="1" t="s">
        <v>6319</v>
      </c>
      <c r="KJ16" s="1" t="s">
        <v>4040</v>
      </c>
      <c r="KK16" s="1" t="s">
        <v>4039</v>
      </c>
      <c r="KL16" s="1" t="s">
        <v>8765</v>
      </c>
      <c r="KM16" s="1" t="s">
        <v>8764</v>
      </c>
      <c r="KN16" s="1" t="s">
        <v>8763</v>
      </c>
      <c r="KO16" s="1" t="s">
        <v>2202</v>
      </c>
      <c r="KP16" s="1" t="s">
        <v>7206</v>
      </c>
      <c r="KQ16" s="1" t="s">
        <v>8762</v>
      </c>
      <c r="KR16" s="1" t="s">
        <v>907</v>
      </c>
      <c r="KS16" s="1" t="s">
        <v>1991</v>
      </c>
      <c r="KT16" s="1" t="s">
        <v>5983</v>
      </c>
      <c r="KU16" s="1" t="s">
        <v>3871</v>
      </c>
      <c r="KV16" s="1" t="s">
        <v>2629</v>
      </c>
      <c r="KW16" s="1" t="s">
        <v>2417</v>
      </c>
      <c r="KX16" s="1" t="s">
        <v>3088</v>
      </c>
      <c r="KY16" s="1" t="s">
        <v>8014</v>
      </c>
      <c r="KZ16" s="1" t="s">
        <v>8761</v>
      </c>
      <c r="LA16" s="1" t="s">
        <v>1197</v>
      </c>
      <c r="LB16" s="1" t="s">
        <v>1196</v>
      </c>
      <c r="LC16" s="1" t="s">
        <v>1333</v>
      </c>
      <c r="LD16" s="1" t="s">
        <v>4836</v>
      </c>
      <c r="LE16" s="1" t="s">
        <v>8760</v>
      </c>
      <c r="LF16" s="1" t="s">
        <v>5385</v>
      </c>
      <c r="LG16" s="1" t="s">
        <v>2332</v>
      </c>
      <c r="LH16" s="1" t="s">
        <v>2331</v>
      </c>
      <c r="LI16" s="1" t="s">
        <v>4830</v>
      </c>
      <c r="LJ16" s="1" t="s">
        <v>8759</v>
      </c>
      <c r="LK16" s="1" t="s">
        <v>3406</v>
      </c>
      <c r="LL16" s="1" t="s">
        <v>2238</v>
      </c>
      <c r="LM16" s="1" t="s">
        <v>8758</v>
      </c>
      <c r="LN16" s="1" t="s">
        <v>8757</v>
      </c>
      <c r="LO16" s="1" t="s">
        <v>8756</v>
      </c>
      <c r="LP16" s="1" t="s">
        <v>8755</v>
      </c>
      <c r="LQ16" s="1" t="s">
        <v>8754</v>
      </c>
      <c r="LR16" s="1" t="s">
        <v>1331</v>
      </c>
      <c r="LS16" s="1" t="s">
        <v>2816</v>
      </c>
      <c r="LT16" s="1" t="s">
        <v>1009</v>
      </c>
      <c r="LU16" s="1" t="s">
        <v>3522</v>
      </c>
      <c r="LV16" s="1" t="s">
        <v>992</v>
      </c>
      <c r="LW16" s="1" t="s">
        <v>8003</v>
      </c>
      <c r="LX16" s="1" t="s">
        <v>1464</v>
      </c>
      <c r="LY16" s="1" t="s">
        <v>4516</v>
      </c>
      <c r="LZ16" s="1" t="s">
        <v>6292</v>
      </c>
      <c r="MA16" s="1" t="s">
        <v>8753</v>
      </c>
      <c r="MB16" s="1" t="s">
        <v>8752</v>
      </c>
      <c r="MC16" s="1" t="s">
        <v>8751</v>
      </c>
      <c r="MD16" s="1" t="s">
        <v>2204</v>
      </c>
      <c r="ME16" s="1" t="s">
        <v>2288</v>
      </c>
      <c r="MF16" s="1" t="s">
        <v>1912</v>
      </c>
      <c r="MG16" s="1" t="s">
        <v>2542</v>
      </c>
      <c r="MH16" s="1" t="s">
        <v>1008</v>
      </c>
      <c r="MI16" s="1" t="s">
        <v>4825</v>
      </c>
      <c r="MJ16" s="1" t="s">
        <v>5317</v>
      </c>
      <c r="MK16" s="1" t="s">
        <v>8750</v>
      </c>
      <c r="ML16" s="1" t="s">
        <v>1850</v>
      </c>
      <c r="MM16" s="1" t="s">
        <v>4531</v>
      </c>
      <c r="MN16" s="1" t="s">
        <v>2449</v>
      </c>
      <c r="MO16" s="1" t="s">
        <v>2198</v>
      </c>
      <c r="MP16" s="1" t="s">
        <v>8749</v>
      </c>
      <c r="MQ16" s="1" t="s">
        <v>8748</v>
      </c>
      <c r="MR16" s="1" t="s">
        <v>6550</v>
      </c>
      <c r="MS16" s="1" t="s">
        <v>8747</v>
      </c>
      <c r="MT16" s="1" t="s">
        <v>542</v>
      </c>
      <c r="MU16" s="1" t="s">
        <v>3614</v>
      </c>
      <c r="MV16" s="1" t="s">
        <v>1122</v>
      </c>
      <c r="MW16" s="1" t="s">
        <v>3282</v>
      </c>
      <c r="MX16" s="1" t="s">
        <v>2094</v>
      </c>
      <c r="MY16" s="1" t="s">
        <v>8746</v>
      </c>
      <c r="MZ16" s="1" t="s">
        <v>4813</v>
      </c>
      <c r="NA16" s="1" t="s">
        <v>7554</v>
      </c>
      <c r="NB16" s="1" t="s">
        <v>8745</v>
      </c>
      <c r="NC16" s="1" t="s">
        <v>3263</v>
      </c>
      <c r="ND16" s="1" t="s">
        <v>1283</v>
      </c>
      <c r="NE16" s="1" t="s">
        <v>8744</v>
      </c>
      <c r="NF16" s="1" t="s">
        <v>3210</v>
      </c>
      <c r="NG16" s="1" t="s">
        <v>3209</v>
      </c>
      <c r="NH16" s="1" t="s">
        <v>8743</v>
      </c>
      <c r="NI16" s="1" t="s">
        <v>2128</v>
      </c>
      <c r="NJ16" s="1" t="s">
        <v>2127</v>
      </c>
      <c r="NK16" s="1" t="s">
        <v>2307</v>
      </c>
      <c r="NL16" s="1" t="s">
        <v>7572</v>
      </c>
      <c r="NM16" s="1" t="s">
        <v>2878</v>
      </c>
      <c r="NN16" s="1" t="s">
        <v>2877</v>
      </c>
      <c r="NO16" s="1" t="s">
        <v>8742</v>
      </c>
      <c r="NP16" s="1" t="s">
        <v>1441</v>
      </c>
      <c r="NQ16" s="1">
        <v>43167</v>
      </c>
      <c r="NR16" s="1" t="s">
        <v>5889</v>
      </c>
      <c r="NS16" s="1" t="s">
        <v>848</v>
      </c>
      <c r="NT16" s="1" t="s">
        <v>4897</v>
      </c>
      <c r="NU16" s="1" t="s">
        <v>1160</v>
      </c>
      <c r="NV16" s="1" t="s">
        <v>1610</v>
      </c>
      <c r="NW16" s="1" t="s">
        <v>2282</v>
      </c>
      <c r="NX16" s="1" t="s">
        <v>2482</v>
      </c>
      <c r="NY16" s="1" t="s">
        <v>7359</v>
      </c>
      <c r="NZ16" s="1" t="s">
        <v>2492</v>
      </c>
      <c r="OA16" s="1" t="s">
        <v>3166</v>
      </c>
      <c r="OB16" s="1" t="s">
        <v>8140</v>
      </c>
      <c r="OC16" s="1" t="s">
        <v>1032</v>
      </c>
      <c r="OD16" s="1" t="s">
        <v>8741</v>
      </c>
      <c r="OE16" s="1" t="s">
        <v>8740</v>
      </c>
      <c r="OF16" s="1" t="s">
        <v>8739</v>
      </c>
      <c r="OG16" s="1" t="s">
        <v>2404</v>
      </c>
      <c r="OH16" s="1" t="s">
        <v>2403</v>
      </c>
      <c r="OI16" s="1" t="s">
        <v>8738</v>
      </c>
      <c r="OJ16" s="1" t="s">
        <v>1135</v>
      </c>
      <c r="OK16" s="1" t="s">
        <v>724</v>
      </c>
      <c r="OL16" s="1" t="s">
        <v>3413</v>
      </c>
      <c r="OM16" s="1" t="s">
        <v>3412</v>
      </c>
      <c r="ON16" s="1" t="s">
        <v>6379</v>
      </c>
      <c r="OO16" s="1" t="s">
        <v>1227</v>
      </c>
      <c r="OP16" s="1" t="s">
        <v>5051</v>
      </c>
      <c r="OQ16" s="1" t="s">
        <v>5050</v>
      </c>
      <c r="OR16" s="1" t="s">
        <v>2179</v>
      </c>
      <c r="OS16" s="1" t="s">
        <v>6803</v>
      </c>
      <c r="OT16" s="1" t="s">
        <v>7940</v>
      </c>
      <c r="OU16" s="1" t="s">
        <v>1389</v>
      </c>
      <c r="OV16" s="1" t="s">
        <v>2424</v>
      </c>
      <c r="OW16" s="1" t="s">
        <v>3860</v>
      </c>
      <c r="OX16" s="1" t="s">
        <v>4946</v>
      </c>
      <c r="OY16" s="1" t="s">
        <v>4945</v>
      </c>
      <c r="OZ16" s="1" t="s">
        <v>3254</v>
      </c>
      <c r="PA16" s="1" t="s">
        <v>7044</v>
      </c>
      <c r="PB16" s="1" t="s">
        <v>2051</v>
      </c>
      <c r="PC16" s="1" t="s">
        <v>5932</v>
      </c>
      <c r="PD16" s="1" t="s">
        <v>2150</v>
      </c>
      <c r="PE16" s="1" t="s">
        <v>549</v>
      </c>
      <c r="PF16" s="1" t="s">
        <v>2149</v>
      </c>
      <c r="PG16" s="1" t="s">
        <v>522</v>
      </c>
      <c r="PH16" s="1" t="s">
        <v>2450</v>
      </c>
      <c r="PI16" s="1" t="s">
        <v>6330</v>
      </c>
      <c r="PJ16" s="1" t="s">
        <v>6720</v>
      </c>
      <c r="PK16" s="1" t="s">
        <v>983</v>
      </c>
      <c r="PL16" s="1" t="s">
        <v>982</v>
      </c>
      <c r="PM16" s="1" t="s">
        <v>4625</v>
      </c>
      <c r="PN16" s="1" t="s">
        <v>7129</v>
      </c>
      <c r="PO16" s="1" t="s">
        <v>8737</v>
      </c>
      <c r="PP16" s="1" t="s">
        <v>1144</v>
      </c>
      <c r="PQ16" s="1" t="s">
        <v>3446</v>
      </c>
      <c r="PR16" s="1" t="s">
        <v>8736</v>
      </c>
      <c r="PS16" s="1" t="s">
        <v>8735</v>
      </c>
      <c r="PT16" s="1" t="s">
        <v>879</v>
      </c>
      <c r="PU16" s="1" t="s">
        <v>2243</v>
      </c>
      <c r="PV16" s="1" t="s">
        <v>8734</v>
      </c>
      <c r="PW16" s="1" t="s">
        <v>1788</v>
      </c>
      <c r="PX16" s="1" t="s">
        <v>5773</v>
      </c>
      <c r="PY16" s="1" t="s">
        <v>4938</v>
      </c>
      <c r="PZ16" s="1" t="s">
        <v>8733</v>
      </c>
      <c r="QA16" s="1" t="s">
        <v>6682</v>
      </c>
      <c r="QB16" s="1" t="s">
        <v>5405</v>
      </c>
      <c r="QC16" s="1" t="s">
        <v>5404</v>
      </c>
      <c r="QD16" s="1" t="s">
        <v>2116</v>
      </c>
      <c r="QE16" s="1" t="s">
        <v>6365</v>
      </c>
      <c r="QF16" s="1" t="s">
        <v>7564</v>
      </c>
      <c r="QG16" s="1" t="s">
        <v>7976</v>
      </c>
      <c r="QH16" s="1" t="s">
        <v>7975</v>
      </c>
      <c r="QI16" s="1" t="s">
        <v>3303</v>
      </c>
      <c r="QJ16" s="1" t="s">
        <v>8732</v>
      </c>
      <c r="QK16" s="1" t="s">
        <v>8228</v>
      </c>
      <c r="QL16" s="1" t="s">
        <v>8227</v>
      </c>
      <c r="QM16" s="1" t="s">
        <v>8731</v>
      </c>
      <c r="QN16" s="1" t="s">
        <v>1051</v>
      </c>
      <c r="QO16" s="1" t="s">
        <v>4819</v>
      </c>
      <c r="QP16" s="1" t="s">
        <v>4269</v>
      </c>
      <c r="QQ16" s="1" t="s">
        <v>924</v>
      </c>
      <c r="QR16" s="1" t="s">
        <v>923</v>
      </c>
      <c r="QS16" s="1" t="s">
        <v>4268</v>
      </c>
      <c r="QT16" s="1" t="s">
        <v>5140</v>
      </c>
      <c r="QU16" s="1" t="s">
        <v>8203</v>
      </c>
      <c r="QV16" s="1" t="s">
        <v>1623</v>
      </c>
      <c r="QW16" s="1" t="s">
        <v>8730</v>
      </c>
      <c r="QX16" s="1" t="s">
        <v>1521</v>
      </c>
      <c r="QY16" s="1" t="s">
        <v>4016</v>
      </c>
      <c r="QZ16" s="1" t="s">
        <v>2376</v>
      </c>
      <c r="RA16" s="1" t="s">
        <v>2375</v>
      </c>
      <c r="RB16" s="1" t="s">
        <v>905</v>
      </c>
      <c r="RC16" s="1" t="s">
        <v>4677</v>
      </c>
      <c r="RD16" s="1" t="s">
        <v>904</v>
      </c>
      <c r="RE16" s="1" t="s">
        <v>2191</v>
      </c>
      <c r="RF16" s="1" t="s">
        <v>2152</v>
      </c>
      <c r="RG16" s="1" t="s">
        <v>8729</v>
      </c>
      <c r="RH16" s="1" t="s">
        <v>8728</v>
      </c>
      <c r="RI16" s="1" t="s">
        <v>3748</v>
      </c>
      <c r="RJ16" s="1" t="s">
        <v>7293</v>
      </c>
      <c r="RK16" s="1" t="s">
        <v>3153</v>
      </c>
      <c r="RL16" s="1" t="s">
        <v>3152</v>
      </c>
      <c r="RM16" s="1" t="s">
        <v>8013</v>
      </c>
      <c r="RN16" s="1" t="s">
        <v>804</v>
      </c>
      <c r="RO16" s="1" t="s">
        <v>8727</v>
      </c>
      <c r="RP16" s="1" t="s">
        <v>8024</v>
      </c>
      <c r="RQ16" s="1" t="s">
        <v>670</v>
      </c>
      <c r="RR16" s="1" t="s">
        <v>1090</v>
      </c>
      <c r="RS16" s="1" t="s">
        <v>6357</v>
      </c>
      <c r="RT16" s="1" t="s">
        <v>2099</v>
      </c>
      <c r="RU16" s="1" t="s">
        <v>8726</v>
      </c>
      <c r="RV16" s="1" t="s">
        <v>2098</v>
      </c>
      <c r="RW16" s="1" t="s">
        <v>8725</v>
      </c>
      <c r="RX16" s="1" t="s">
        <v>3868</v>
      </c>
      <c r="RY16" s="1" t="s">
        <v>7846</v>
      </c>
      <c r="RZ16" s="1" t="s">
        <v>4112</v>
      </c>
      <c r="SA16" s="1" t="s">
        <v>8724</v>
      </c>
      <c r="SB16" s="1" t="s">
        <v>786</v>
      </c>
      <c r="SC16" s="1" t="s">
        <v>8723</v>
      </c>
      <c r="SD16" s="1" t="s">
        <v>8722</v>
      </c>
      <c r="SE16" s="1" t="s">
        <v>462</v>
      </c>
      <c r="SF16" s="1" t="s">
        <v>4934</v>
      </c>
      <c r="SG16" s="1" t="s">
        <v>5537</v>
      </c>
      <c r="SH16" s="1" t="s">
        <v>3598</v>
      </c>
    </row>
    <row r="17" spans="1:502" x14ac:dyDescent="0.25">
      <c r="A17" s="1" t="s">
        <v>8721</v>
      </c>
      <c r="B17" s="1" t="s">
        <v>911</v>
      </c>
      <c r="C17" s="1" t="s">
        <v>8720</v>
      </c>
      <c r="D17" s="1" t="s">
        <v>856</v>
      </c>
      <c r="E17" s="1" t="s">
        <v>8719</v>
      </c>
      <c r="F17" s="1" t="s">
        <v>1113</v>
      </c>
      <c r="G17" s="1" t="s">
        <v>1112</v>
      </c>
      <c r="H17" s="1" t="s">
        <v>8718</v>
      </c>
      <c r="I17" s="1" t="s">
        <v>8717</v>
      </c>
      <c r="J17" s="1" t="s">
        <v>8337</v>
      </c>
      <c r="K17" s="1" t="s">
        <v>8716</v>
      </c>
      <c r="L17" s="1" t="s">
        <v>3231</v>
      </c>
      <c r="M17" s="1" t="s">
        <v>3230</v>
      </c>
      <c r="N17" s="1" t="s">
        <v>5222</v>
      </c>
      <c r="O17" s="1" t="s">
        <v>5623</v>
      </c>
      <c r="P17" s="1" t="s">
        <v>1799</v>
      </c>
      <c r="Q17" s="1" t="s">
        <v>8715</v>
      </c>
      <c r="R17" s="1" t="s">
        <v>8714</v>
      </c>
      <c r="S17" s="1" t="s">
        <v>4001</v>
      </c>
      <c r="T17" s="1" t="s">
        <v>1245</v>
      </c>
      <c r="U17" s="1" t="s">
        <v>5167</v>
      </c>
      <c r="V17" s="1" t="s">
        <v>8713</v>
      </c>
      <c r="W17" s="1" t="s">
        <v>8712</v>
      </c>
      <c r="X17" s="1" t="s">
        <v>5271</v>
      </c>
      <c r="Y17" s="1" t="s">
        <v>7118</v>
      </c>
      <c r="Z17" s="1" t="s">
        <v>8711</v>
      </c>
      <c r="AA17" s="1" t="s">
        <v>1801</v>
      </c>
      <c r="AB17" s="1" t="s">
        <v>7535</v>
      </c>
      <c r="AC17" s="1" t="s">
        <v>7617</v>
      </c>
      <c r="AD17" s="1" t="s">
        <v>1408</v>
      </c>
      <c r="AE17" s="1" t="s">
        <v>8710</v>
      </c>
      <c r="AF17" s="1" t="s">
        <v>2429</v>
      </c>
      <c r="AG17" s="1" t="s">
        <v>5941</v>
      </c>
      <c r="AH17" s="1" t="s">
        <v>8709</v>
      </c>
      <c r="AI17" s="1" t="s">
        <v>8708</v>
      </c>
      <c r="AJ17" s="1" t="s">
        <v>2077</v>
      </c>
      <c r="AK17" s="1" t="s">
        <v>7117</v>
      </c>
      <c r="AL17" s="1" t="s">
        <v>2977</v>
      </c>
      <c r="AM17" s="1" t="s">
        <v>419</v>
      </c>
      <c r="AN17" s="1" t="s">
        <v>3686</v>
      </c>
      <c r="AO17" s="1" t="s">
        <v>4090</v>
      </c>
      <c r="AP17" s="1" t="s">
        <v>8707</v>
      </c>
      <c r="AQ17" s="1" t="s">
        <v>1797</v>
      </c>
      <c r="AR17" s="1" t="s">
        <v>1605</v>
      </c>
      <c r="AS17" s="1" t="s">
        <v>1603</v>
      </c>
      <c r="AT17" s="1" t="s">
        <v>4067</v>
      </c>
      <c r="AU17" s="1" t="s">
        <v>7891</v>
      </c>
      <c r="AV17" s="1" t="s">
        <v>7890</v>
      </c>
      <c r="AW17" s="1" t="s">
        <v>1032</v>
      </c>
      <c r="AX17" s="1" t="s">
        <v>4036</v>
      </c>
      <c r="AY17" s="1" t="s">
        <v>8706</v>
      </c>
      <c r="AZ17" s="1" t="s">
        <v>8705</v>
      </c>
      <c r="BA17" s="1" t="s">
        <v>8704</v>
      </c>
      <c r="BB17" s="1" t="s">
        <v>8703</v>
      </c>
      <c r="BC17" s="1" t="s">
        <v>3472</v>
      </c>
      <c r="BD17" s="1" t="s">
        <v>4600</v>
      </c>
      <c r="BE17" s="1" t="s">
        <v>8702</v>
      </c>
      <c r="BF17" s="1" t="s">
        <v>8701</v>
      </c>
      <c r="BG17" s="1" t="s">
        <v>8700</v>
      </c>
      <c r="BH17" s="1" t="s">
        <v>4524</v>
      </c>
      <c r="BI17" s="1" t="s">
        <v>8699</v>
      </c>
      <c r="BJ17" s="1" t="s">
        <v>8698</v>
      </c>
      <c r="BK17" s="1" t="s">
        <v>8697</v>
      </c>
      <c r="BL17" s="1" t="s">
        <v>8696</v>
      </c>
      <c r="BM17" s="1" t="s">
        <v>3112</v>
      </c>
      <c r="BN17" s="1" t="s">
        <v>2532</v>
      </c>
      <c r="BO17" s="1" t="s">
        <v>8128</v>
      </c>
      <c r="BP17" s="1" t="s">
        <v>2565</v>
      </c>
      <c r="BQ17" s="1" t="s">
        <v>8292</v>
      </c>
      <c r="BR17" s="1" t="s">
        <v>3065</v>
      </c>
      <c r="BS17" s="1" t="s">
        <v>1056</v>
      </c>
      <c r="BT17" s="1" t="s">
        <v>8695</v>
      </c>
      <c r="BU17" s="1" t="s">
        <v>8694</v>
      </c>
      <c r="BV17" s="1" t="s">
        <v>7087</v>
      </c>
      <c r="BW17" s="1" t="s">
        <v>3767</v>
      </c>
      <c r="BX17" s="1" t="s">
        <v>3676</v>
      </c>
      <c r="BY17" s="1" t="s">
        <v>8379</v>
      </c>
      <c r="BZ17" s="1" t="s">
        <v>426</v>
      </c>
      <c r="CA17" s="1" t="s">
        <v>8693</v>
      </c>
      <c r="CB17" s="1" t="s">
        <v>3093</v>
      </c>
      <c r="CC17" s="1" t="s">
        <v>5355</v>
      </c>
      <c r="CD17" s="1" t="s">
        <v>2973</v>
      </c>
      <c r="CE17" s="1" t="s">
        <v>3819</v>
      </c>
      <c r="CF17" s="1" t="s">
        <v>3428</v>
      </c>
      <c r="CG17" s="1" t="s">
        <v>3427</v>
      </c>
      <c r="CH17" s="1" t="s">
        <v>8692</v>
      </c>
      <c r="CI17" s="1" t="s">
        <v>1361</v>
      </c>
      <c r="CJ17" s="1" t="s">
        <v>1360</v>
      </c>
      <c r="CK17" s="1" t="s">
        <v>8195</v>
      </c>
      <c r="CL17" s="1" t="s">
        <v>1443</v>
      </c>
      <c r="CM17" s="1" t="s">
        <v>1442</v>
      </c>
      <c r="CN17" s="1" t="s">
        <v>1508</v>
      </c>
      <c r="CO17" s="1" t="s">
        <v>8691</v>
      </c>
      <c r="CP17" s="1" t="s">
        <v>1404</v>
      </c>
      <c r="CQ17" s="1" t="s">
        <v>1403</v>
      </c>
      <c r="CR17" s="1" t="s">
        <v>2519</v>
      </c>
      <c r="CS17" s="1" t="s">
        <v>2372</v>
      </c>
      <c r="CT17" s="1" t="s">
        <v>8690</v>
      </c>
      <c r="CU17" s="1" t="s">
        <v>2371</v>
      </c>
      <c r="CV17" s="1" t="s">
        <v>811</v>
      </c>
      <c r="CW17" s="1" t="s">
        <v>5504</v>
      </c>
      <c r="CX17" s="1" t="s">
        <v>6425</v>
      </c>
      <c r="CY17" s="1" t="s">
        <v>3151</v>
      </c>
      <c r="CZ17" s="1" t="s">
        <v>5429</v>
      </c>
      <c r="DA17" s="1" t="s">
        <v>7961</v>
      </c>
      <c r="DB17" s="1" t="s">
        <v>8689</v>
      </c>
      <c r="DC17" s="1" t="s">
        <v>2385</v>
      </c>
      <c r="DD17" s="1" t="s">
        <v>6097</v>
      </c>
      <c r="DE17" s="1" t="s">
        <v>4022</v>
      </c>
      <c r="DF17" s="1" t="s">
        <v>8688</v>
      </c>
      <c r="DG17" s="1" t="s">
        <v>8687</v>
      </c>
      <c r="DH17" s="1" t="s">
        <v>8686</v>
      </c>
      <c r="DI17" s="1" t="s">
        <v>4333</v>
      </c>
      <c r="DJ17" s="1" t="s">
        <v>8685</v>
      </c>
      <c r="DK17" s="1" t="s">
        <v>8684</v>
      </c>
      <c r="DL17" s="1" t="s">
        <v>3640</v>
      </c>
      <c r="DM17" s="1" t="s">
        <v>2805</v>
      </c>
      <c r="DN17" s="1" t="s">
        <v>8235</v>
      </c>
      <c r="DO17" s="1" t="s">
        <v>2636</v>
      </c>
      <c r="DP17" s="1" t="s">
        <v>5510</v>
      </c>
      <c r="DQ17" s="1" t="s">
        <v>5509</v>
      </c>
      <c r="DR17" s="1" t="s">
        <v>3808</v>
      </c>
      <c r="DS17" s="1" t="s">
        <v>3807</v>
      </c>
      <c r="DT17" s="1" t="s">
        <v>2255</v>
      </c>
      <c r="DU17" s="1" t="s">
        <v>2367</v>
      </c>
      <c r="DV17" s="1" t="s">
        <v>5194</v>
      </c>
      <c r="DW17" s="1" t="s">
        <v>1277</v>
      </c>
      <c r="DX17" s="1" t="s">
        <v>8683</v>
      </c>
      <c r="DY17" s="1" t="s">
        <v>2692</v>
      </c>
      <c r="DZ17" s="1" t="s">
        <v>2047</v>
      </c>
      <c r="EA17" s="1" t="s">
        <v>4049</v>
      </c>
      <c r="EB17" s="1" t="s">
        <v>3655</v>
      </c>
      <c r="EC17" s="1" t="s">
        <v>2393</v>
      </c>
      <c r="ED17" s="1" t="s">
        <v>2546</v>
      </c>
      <c r="EE17" s="1" t="s">
        <v>1194</v>
      </c>
      <c r="EF17" s="1" t="s">
        <v>8682</v>
      </c>
      <c r="EG17" s="1" t="s">
        <v>1284</v>
      </c>
      <c r="EH17" s="1" t="s">
        <v>6899</v>
      </c>
      <c r="EI17" s="1" t="s">
        <v>4707</v>
      </c>
      <c r="EJ17" s="1" t="s">
        <v>2990</v>
      </c>
      <c r="EK17" s="1" t="s">
        <v>8681</v>
      </c>
      <c r="EL17" s="1" t="s">
        <v>2345</v>
      </c>
      <c r="EM17" s="1" t="s">
        <v>8680</v>
      </c>
      <c r="EN17" s="1" t="s">
        <v>6344</v>
      </c>
      <c r="EO17" s="1" t="s">
        <v>7624</v>
      </c>
      <c r="EP17" s="1" t="s">
        <v>8679</v>
      </c>
      <c r="EQ17" s="1" t="s">
        <v>5031</v>
      </c>
      <c r="ER17" s="1" t="s">
        <v>5030</v>
      </c>
      <c r="ES17" s="1" t="s">
        <v>5029</v>
      </c>
      <c r="ET17" s="1" t="s">
        <v>8678</v>
      </c>
      <c r="EU17" s="1" t="s">
        <v>2139</v>
      </c>
      <c r="EV17" s="1" t="s">
        <v>4998</v>
      </c>
      <c r="EW17" s="1" t="s">
        <v>3379</v>
      </c>
      <c r="EX17" s="1" t="s">
        <v>2539</v>
      </c>
      <c r="EY17" s="1" t="s">
        <v>4006</v>
      </c>
      <c r="EZ17" s="1" t="s">
        <v>8677</v>
      </c>
      <c r="FA17" s="1" t="s">
        <v>8676</v>
      </c>
      <c r="FB17" s="1" t="s">
        <v>1977</v>
      </c>
      <c r="FC17" s="1" t="s">
        <v>1599</v>
      </c>
      <c r="FD17" s="1" t="s">
        <v>6055</v>
      </c>
      <c r="FE17" s="1" t="s">
        <v>6510</v>
      </c>
      <c r="FF17" s="1" t="s">
        <v>8675</v>
      </c>
      <c r="FG17" s="1" t="s">
        <v>8674</v>
      </c>
      <c r="FH17" s="1" t="s">
        <v>8673</v>
      </c>
      <c r="FI17" s="1" t="s">
        <v>3162</v>
      </c>
      <c r="FJ17" s="1" t="s">
        <v>8298</v>
      </c>
      <c r="FK17" s="1" t="s">
        <v>2728</v>
      </c>
      <c r="FL17" s="1" t="s">
        <v>8672</v>
      </c>
      <c r="FM17" s="1" t="s">
        <v>5265</v>
      </c>
      <c r="FN17" s="1" t="s">
        <v>8671</v>
      </c>
      <c r="FO17" s="1" t="s">
        <v>1311</v>
      </c>
      <c r="FP17" s="1" t="s">
        <v>2635</v>
      </c>
      <c r="FQ17" s="1" t="s">
        <v>8670</v>
      </c>
      <c r="FR17" s="1" t="s">
        <v>1753</v>
      </c>
      <c r="FS17" s="1" t="s">
        <v>8669</v>
      </c>
      <c r="FT17" s="1" t="s">
        <v>8668</v>
      </c>
      <c r="FU17" s="1" t="s">
        <v>3579</v>
      </c>
      <c r="FV17" s="1" t="s">
        <v>3759</v>
      </c>
      <c r="FW17" s="1" t="s">
        <v>8667</v>
      </c>
      <c r="FX17" s="1" t="s">
        <v>4207</v>
      </c>
      <c r="FY17" s="1">
        <v>43352</v>
      </c>
      <c r="FZ17" s="1" t="s">
        <v>8666</v>
      </c>
      <c r="GA17" s="1" t="s">
        <v>3976</v>
      </c>
      <c r="GB17" s="1" t="s">
        <v>8406</v>
      </c>
      <c r="GC17" s="1" t="s">
        <v>8665</v>
      </c>
      <c r="GD17" s="1" t="s">
        <v>8664</v>
      </c>
      <c r="GE17" s="1" t="s">
        <v>8663</v>
      </c>
      <c r="GF17" s="1" t="s">
        <v>413</v>
      </c>
      <c r="GG17" s="1" t="s">
        <v>8662</v>
      </c>
      <c r="GH17" s="1" t="s">
        <v>5184</v>
      </c>
      <c r="GI17" s="1" t="s">
        <v>4053</v>
      </c>
      <c r="GJ17" s="1" t="s">
        <v>4117</v>
      </c>
      <c r="GK17" s="1" t="s">
        <v>8661</v>
      </c>
      <c r="GL17" s="1" t="s">
        <v>6913</v>
      </c>
      <c r="GM17" s="1" t="s">
        <v>2802</v>
      </c>
      <c r="GN17" s="1" t="s">
        <v>6281</v>
      </c>
      <c r="GO17" s="1" t="s">
        <v>6844</v>
      </c>
      <c r="GP17" s="1" t="s">
        <v>2009</v>
      </c>
      <c r="GQ17" s="1" t="s">
        <v>8660</v>
      </c>
      <c r="GR17" s="1" t="s">
        <v>3398</v>
      </c>
      <c r="GS17" s="1" t="s">
        <v>8659</v>
      </c>
      <c r="GT17" s="1" t="s">
        <v>8658</v>
      </c>
      <c r="GU17" s="1" t="s">
        <v>8657</v>
      </c>
      <c r="GV17" s="1" t="s">
        <v>8656</v>
      </c>
      <c r="GW17" s="1" t="s">
        <v>4123</v>
      </c>
      <c r="GX17" s="1" t="s">
        <v>4122</v>
      </c>
      <c r="GY17" s="1" t="s">
        <v>4294</v>
      </c>
      <c r="GZ17" s="1" t="s">
        <v>1619</v>
      </c>
      <c r="HA17" s="1" t="s">
        <v>1469</v>
      </c>
      <c r="HB17" s="1" t="s">
        <v>1066</v>
      </c>
      <c r="HC17" s="1" t="s">
        <v>8655</v>
      </c>
      <c r="HD17" s="1" t="s">
        <v>4458</v>
      </c>
      <c r="HE17" s="1" t="s">
        <v>8654</v>
      </c>
      <c r="HF17" s="1" t="s">
        <v>3475</v>
      </c>
      <c r="HG17" s="1" t="s">
        <v>3852</v>
      </c>
      <c r="HH17" s="1" t="s">
        <v>2437</v>
      </c>
      <c r="HI17" s="1" t="s">
        <v>2763</v>
      </c>
      <c r="HJ17" s="1" t="s">
        <v>4565</v>
      </c>
      <c r="HK17" s="1" t="s">
        <v>2656</v>
      </c>
      <c r="HL17" s="1" t="s">
        <v>1400</v>
      </c>
      <c r="HM17" s="1" t="s">
        <v>8653</v>
      </c>
      <c r="HN17" s="1" t="s">
        <v>8652</v>
      </c>
      <c r="HO17" s="1" t="s">
        <v>7157</v>
      </c>
      <c r="HP17" s="1" t="s">
        <v>8651</v>
      </c>
      <c r="HQ17" s="1" t="s">
        <v>8650</v>
      </c>
      <c r="HR17" s="1" t="s">
        <v>8649</v>
      </c>
      <c r="HS17" s="1" t="s">
        <v>8648</v>
      </c>
      <c r="HT17" s="1" t="s">
        <v>5365</v>
      </c>
      <c r="HU17" s="1" t="s">
        <v>5376</v>
      </c>
      <c r="HV17" s="1" t="s">
        <v>8647</v>
      </c>
      <c r="HW17" s="1" t="s">
        <v>823</v>
      </c>
      <c r="HX17" s="1" t="s">
        <v>8646</v>
      </c>
      <c r="HY17" s="1" t="s">
        <v>1529</v>
      </c>
      <c r="HZ17" s="1" t="s">
        <v>3806</v>
      </c>
      <c r="IA17" s="1" t="s">
        <v>8645</v>
      </c>
      <c r="IB17" s="1" t="s">
        <v>3768</v>
      </c>
      <c r="IC17" s="1" t="s">
        <v>1832</v>
      </c>
      <c r="ID17" s="1" t="s">
        <v>8644</v>
      </c>
      <c r="IE17" s="1" t="s">
        <v>2956</v>
      </c>
      <c r="IF17" s="1" t="s">
        <v>7152</v>
      </c>
      <c r="IG17" s="1" t="s">
        <v>8643</v>
      </c>
      <c r="IH17" s="1" t="s">
        <v>6895</v>
      </c>
      <c r="II17" s="1" t="s">
        <v>1180</v>
      </c>
      <c r="IJ17" s="1" t="s">
        <v>6767</v>
      </c>
      <c r="IK17" s="1" t="s">
        <v>2693</v>
      </c>
      <c r="IL17" s="1" t="s">
        <v>8642</v>
      </c>
      <c r="IM17" s="1" t="s">
        <v>7106</v>
      </c>
      <c r="IN17" s="1" t="s">
        <v>1533</v>
      </c>
      <c r="IO17" s="1" t="s">
        <v>8477</v>
      </c>
      <c r="IP17" s="1" t="s">
        <v>8641</v>
      </c>
      <c r="IQ17" s="1" t="s">
        <v>7595</v>
      </c>
      <c r="IR17" s="1" t="s">
        <v>5700</v>
      </c>
      <c r="IS17" s="1" t="s">
        <v>8272</v>
      </c>
      <c r="IT17" s="1" t="s">
        <v>2525</v>
      </c>
      <c r="IU17" s="1" t="s">
        <v>1767</v>
      </c>
      <c r="IV17" s="1" t="s">
        <v>3700</v>
      </c>
      <c r="IW17" s="1" t="s">
        <v>8640</v>
      </c>
      <c r="IX17" s="1" t="s">
        <v>6316</v>
      </c>
      <c r="IY17" s="1" t="s">
        <v>8639</v>
      </c>
      <c r="IZ17" s="1" t="s">
        <v>2482</v>
      </c>
      <c r="JA17" s="1" t="s">
        <v>2492</v>
      </c>
      <c r="JB17" s="1" t="s">
        <v>8160</v>
      </c>
      <c r="JC17" s="1" t="s">
        <v>5900</v>
      </c>
      <c r="JD17" s="1" t="s">
        <v>8638</v>
      </c>
      <c r="JE17" s="1" t="s">
        <v>4166</v>
      </c>
      <c r="JF17" s="1" t="s">
        <v>1324</v>
      </c>
      <c r="JG17" s="1" t="s">
        <v>8637</v>
      </c>
      <c r="JH17" s="1" t="s">
        <v>2423</v>
      </c>
      <c r="JI17" s="1" t="s">
        <v>3585</v>
      </c>
      <c r="JJ17" s="1" t="s">
        <v>5640</v>
      </c>
      <c r="JK17" s="1" t="s">
        <v>7104</v>
      </c>
      <c r="JL17" s="1" t="s">
        <v>7167</v>
      </c>
      <c r="JM17" s="1" t="s">
        <v>4559</v>
      </c>
      <c r="JN17" s="1" t="s">
        <v>634</v>
      </c>
      <c r="JO17" s="1" t="s">
        <v>633</v>
      </c>
      <c r="JP17" s="1" t="s">
        <v>5574</v>
      </c>
      <c r="JQ17" s="1" t="s">
        <v>5573</v>
      </c>
      <c r="JR17" s="1" t="s">
        <v>1713</v>
      </c>
      <c r="JS17" s="1" t="s">
        <v>8636</v>
      </c>
      <c r="JT17" s="1" t="s">
        <v>8635</v>
      </c>
      <c r="JU17" s="1" t="s">
        <v>5195</v>
      </c>
      <c r="JV17" s="1" t="s">
        <v>3630</v>
      </c>
      <c r="JW17" s="1" t="s">
        <v>8634</v>
      </c>
      <c r="JX17" s="1" t="s">
        <v>8633</v>
      </c>
      <c r="JY17" s="1" t="s">
        <v>8632</v>
      </c>
      <c r="JZ17" s="1" t="s">
        <v>6259</v>
      </c>
      <c r="KA17" s="1" t="s">
        <v>6258</v>
      </c>
      <c r="KB17" s="1" t="s">
        <v>8631</v>
      </c>
      <c r="KC17" s="1" t="s">
        <v>3091</v>
      </c>
      <c r="KD17" s="1" t="s">
        <v>6459</v>
      </c>
      <c r="KE17" s="1" t="s">
        <v>2288</v>
      </c>
      <c r="KF17" s="1" t="s">
        <v>8630</v>
      </c>
      <c r="KG17" s="1" t="s">
        <v>7053</v>
      </c>
      <c r="KH17" s="1" t="s">
        <v>1384</v>
      </c>
      <c r="KI17" s="1" t="s">
        <v>4586</v>
      </c>
      <c r="KJ17" s="1" t="s">
        <v>8629</v>
      </c>
      <c r="KK17" s="1" t="s">
        <v>3342</v>
      </c>
      <c r="KL17" s="1" t="s">
        <v>4831</v>
      </c>
      <c r="KM17" s="1" t="s">
        <v>1316</v>
      </c>
      <c r="KN17" s="1" t="s">
        <v>8628</v>
      </c>
      <c r="KO17" s="1" t="s">
        <v>8627</v>
      </c>
      <c r="KP17" s="1" t="s">
        <v>1775</v>
      </c>
      <c r="KQ17" s="1" t="s">
        <v>8626</v>
      </c>
      <c r="KR17" s="1" t="s">
        <v>3049</v>
      </c>
      <c r="KS17" s="1" t="s">
        <v>8625</v>
      </c>
      <c r="KT17" s="1" t="s">
        <v>6966</v>
      </c>
      <c r="KU17" s="1" t="s">
        <v>3733</v>
      </c>
      <c r="KV17" s="1" t="s">
        <v>525</v>
      </c>
      <c r="KW17" s="1" t="s">
        <v>524</v>
      </c>
      <c r="KX17" s="1" t="s">
        <v>4863</v>
      </c>
      <c r="KY17" s="1" t="s">
        <v>4862</v>
      </c>
      <c r="KZ17" s="1" t="s">
        <v>7501</v>
      </c>
      <c r="LA17" s="1" t="s">
        <v>8624</v>
      </c>
      <c r="LB17" s="1" t="s">
        <v>5165</v>
      </c>
      <c r="LC17" s="1" t="s">
        <v>8623</v>
      </c>
      <c r="LD17" s="1" t="s">
        <v>8622</v>
      </c>
      <c r="LE17" s="1" t="s">
        <v>3580</v>
      </c>
      <c r="LF17" s="1" t="s">
        <v>8621</v>
      </c>
      <c r="LG17" s="1" t="s">
        <v>2470</v>
      </c>
      <c r="LH17" s="1" t="s">
        <v>8620</v>
      </c>
      <c r="LI17" s="1" t="s">
        <v>726</v>
      </c>
      <c r="LJ17" s="1" t="s">
        <v>8619</v>
      </c>
      <c r="LK17" s="1" t="s">
        <v>8618</v>
      </c>
      <c r="LL17" s="1" t="s">
        <v>8617</v>
      </c>
      <c r="LM17" s="1" t="s">
        <v>3139</v>
      </c>
      <c r="LN17" s="1" t="s">
        <v>439</v>
      </c>
      <c r="LO17" s="1" t="s">
        <v>438</v>
      </c>
      <c r="LP17" s="1" t="s">
        <v>660</v>
      </c>
      <c r="LQ17" s="1" t="s">
        <v>1857</v>
      </c>
      <c r="LR17" s="1" t="s">
        <v>8616</v>
      </c>
      <c r="LS17" s="1" t="s">
        <v>8281</v>
      </c>
      <c r="LT17" s="1" t="s">
        <v>3556</v>
      </c>
      <c r="LU17" s="1" t="s">
        <v>8615</v>
      </c>
      <c r="LV17" s="1" t="s">
        <v>6753</v>
      </c>
      <c r="LW17" s="1" t="s">
        <v>8614</v>
      </c>
      <c r="LX17" s="1" t="s">
        <v>8613</v>
      </c>
      <c r="LY17" s="1" t="s">
        <v>8612</v>
      </c>
      <c r="LZ17" s="1" t="s">
        <v>7347</v>
      </c>
      <c r="MA17" s="1" t="s">
        <v>8611</v>
      </c>
      <c r="MB17" s="1" t="s">
        <v>8610</v>
      </c>
      <c r="MC17" s="1" t="s">
        <v>8609</v>
      </c>
      <c r="MD17" s="1" t="s">
        <v>6503</v>
      </c>
      <c r="ME17" s="1" t="s">
        <v>4149</v>
      </c>
      <c r="MF17" s="1" t="s">
        <v>7371</v>
      </c>
      <c r="MG17" s="1" t="s">
        <v>5954</v>
      </c>
      <c r="MH17" s="1" t="s">
        <v>893</v>
      </c>
      <c r="MI17" s="1" t="s">
        <v>8608</v>
      </c>
      <c r="MJ17" s="1" t="s">
        <v>3089</v>
      </c>
      <c r="MK17" s="1" t="s">
        <v>4077</v>
      </c>
      <c r="ML17" s="1" t="s">
        <v>5175</v>
      </c>
      <c r="MM17" s="1" t="s">
        <v>8607</v>
      </c>
      <c r="MN17" s="1" t="s">
        <v>8606</v>
      </c>
      <c r="MO17" s="1" t="s">
        <v>6387</v>
      </c>
      <c r="MP17" s="1" t="s">
        <v>8527</v>
      </c>
      <c r="MQ17" s="1" t="s">
        <v>8605</v>
      </c>
      <c r="MR17" s="1" t="s">
        <v>8604</v>
      </c>
      <c r="MS17" s="1" t="s">
        <v>6483</v>
      </c>
      <c r="MT17" s="1" t="s">
        <v>7842</v>
      </c>
      <c r="MU17" s="1" t="s">
        <v>5608</v>
      </c>
      <c r="MV17" s="1" t="s">
        <v>6794</v>
      </c>
      <c r="MW17" s="1" t="s">
        <v>6793</v>
      </c>
      <c r="MX17" s="1" t="s">
        <v>8603</v>
      </c>
      <c r="MY17" s="1" t="s">
        <v>5814</v>
      </c>
      <c r="MZ17" s="1" t="s">
        <v>2105</v>
      </c>
      <c r="NA17" s="1" t="s">
        <v>5086</v>
      </c>
      <c r="NB17" s="1" t="s">
        <v>3083</v>
      </c>
      <c r="NC17" s="1" t="s">
        <v>4532</v>
      </c>
      <c r="ND17" s="1" t="s">
        <v>1620</v>
      </c>
      <c r="NE17" s="1" t="s">
        <v>8013</v>
      </c>
      <c r="NF17" s="1" t="s">
        <v>5831</v>
      </c>
      <c r="NG17" s="1" t="s">
        <v>5273</v>
      </c>
      <c r="NH17" s="1" t="s">
        <v>6689</v>
      </c>
      <c r="NI17" s="1" t="s">
        <v>8602</v>
      </c>
      <c r="NJ17" s="1" t="s">
        <v>2104</v>
      </c>
      <c r="NK17" s="1" t="s">
        <v>2276</v>
      </c>
      <c r="NL17" s="1" t="s">
        <v>8601</v>
      </c>
      <c r="NM17" s="1" t="s">
        <v>8600</v>
      </c>
      <c r="NN17" s="1" t="s">
        <v>2223</v>
      </c>
      <c r="NO17" s="1" t="s">
        <v>4192</v>
      </c>
      <c r="NP17" s="1" t="s">
        <v>1858</v>
      </c>
      <c r="NQ17" s="1" t="s">
        <v>7451</v>
      </c>
      <c r="NR17" s="1" t="s">
        <v>8599</v>
      </c>
      <c r="NS17" s="1" t="s">
        <v>6671</v>
      </c>
      <c r="NT17" s="1" t="s">
        <v>5081</v>
      </c>
      <c r="NU17" s="1" t="s">
        <v>4604</v>
      </c>
      <c r="NV17" s="1" t="s">
        <v>5738</v>
      </c>
      <c r="NW17" s="1" t="s">
        <v>5737</v>
      </c>
      <c r="NX17" s="1" t="s">
        <v>8598</v>
      </c>
      <c r="NY17" s="1" t="s">
        <v>930</v>
      </c>
      <c r="NZ17" s="1" t="s">
        <v>8597</v>
      </c>
      <c r="OA17" s="1" t="s">
        <v>8596</v>
      </c>
      <c r="OB17" s="1" t="s">
        <v>8595</v>
      </c>
      <c r="OC17" s="1" t="s">
        <v>8594</v>
      </c>
      <c r="OD17" s="1" t="s">
        <v>8593</v>
      </c>
      <c r="OE17" s="1" t="s">
        <v>1565</v>
      </c>
      <c r="OF17" s="1" t="s">
        <v>8592</v>
      </c>
      <c r="OG17" s="1" t="s">
        <v>3646</v>
      </c>
      <c r="OH17" s="1" t="s">
        <v>3575</v>
      </c>
      <c r="OI17" s="1" t="s">
        <v>7674</v>
      </c>
      <c r="OJ17" s="1" t="s">
        <v>7673</v>
      </c>
      <c r="OK17" s="1" t="s">
        <v>8591</v>
      </c>
      <c r="OL17" s="1" t="s">
        <v>8590</v>
      </c>
      <c r="OM17" s="1" t="s">
        <v>2337</v>
      </c>
      <c r="ON17" s="1" t="s">
        <v>1968</v>
      </c>
      <c r="OO17" s="1" t="s">
        <v>6747</v>
      </c>
      <c r="OP17" s="1" t="s">
        <v>8589</v>
      </c>
      <c r="OQ17" s="1" t="s">
        <v>3769</v>
      </c>
      <c r="OR17" s="1" t="s">
        <v>8427</v>
      </c>
      <c r="OS17" s="1" t="s">
        <v>3045</v>
      </c>
      <c r="OT17" s="1" t="s">
        <v>5407</v>
      </c>
      <c r="OU17" s="1" t="s">
        <v>5259</v>
      </c>
      <c r="OV17" s="1" t="s">
        <v>8588</v>
      </c>
      <c r="OW17" s="1" t="s">
        <v>5350</v>
      </c>
      <c r="OX17" s="1" t="s">
        <v>5349</v>
      </c>
      <c r="OY17" s="1" t="s">
        <v>2847</v>
      </c>
      <c r="OZ17" s="1" t="s">
        <v>1728</v>
      </c>
      <c r="PA17" s="1" t="s">
        <v>8587</v>
      </c>
      <c r="PB17" s="1" t="s">
        <v>8586</v>
      </c>
      <c r="PC17" s="1" t="s">
        <v>8585</v>
      </c>
      <c r="PD17" s="1" t="s">
        <v>5168</v>
      </c>
      <c r="PE17" s="1" t="s">
        <v>4952</v>
      </c>
      <c r="PF17" s="1" t="s">
        <v>4951</v>
      </c>
      <c r="PG17" s="1" t="s">
        <v>2049</v>
      </c>
      <c r="PH17" s="1" t="s">
        <v>1534</v>
      </c>
      <c r="PI17" s="1" t="s">
        <v>6944</v>
      </c>
      <c r="PJ17" s="1" t="s">
        <v>8457</v>
      </c>
      <c r="PK17" s="1" t="s">
        <v>8374</v>
      </c>
      <c r="PL17" s="1" t="s">
        <v>1872</v>
      </c>
      <c r="PM17" s="1" t="s">
        <v>871</v>
      </c>
      <c r="PN17" s="1" t="s">
        <v>1856</v>
      </c>
      <c r="PO17" s="1" t="s">
        <v>1855</v>
      </c>
      <c r="PP17" s="1" t="s">
        <v>8584</v>
      </c>
      <c r="PQ17" s="1" t="s">
        <v>6285</v>
      </c>
      <c r="PR17" s="1" t="s">
        <v>6283</v>
      </c>
      <c r="PS17" s="1" t="s">
        <v>3300</v>
      </c>
      <c r="PT17" s="1" t="s">
        <v>8583</v>
      </c>
      <c r="PU17" s="1" t="s">
        <v>8153</v>
      </c>
      <c r="PV17" s="1" t="s">
        <v>4813</v>
      </c>
      <c r="PW17" s="1" t="s">
        <v>7102</v>
      </c>
      <c r="PX17" s="1" t="s">
        <v>8582</v>
      </c>
      <c r="PY17" s="1" t="s">
        <v>8581</v>
      </c>
      <c r="PZ17" s="1" t="s">
        <v>8580</v>
      </c>
      <c r="QA17" s="1" t="s">
        <v>7134</v>
      </c>
      <c r="QB17" s="1" t="s">
        <v>8579</v>
      </c>
      <c r="QC17" s="1" t="s">
        <v>6864</v>
      </c>
      <c r="QD17" s="1" t="s">
        <v>1604</v>
      </c>
      <c r="QE17" s="1" t="s">
        <v>4897</v>
      </c>
      <c r="QF17" s="1" t="s">
        <v>3238</v>
      </c>
      <c r="QG17" s="1" t="s">
        <v>7773</v>
      </c>
      <c r="QH17" s="1" t="s">
        <v>7427</v>
      </c>
      <c r="QI17" s="1" t="s">
        <v>8578</v>
      </c>
      <c r="QJ17" s="1" t="s">
        <v>8577</v>
      </c>
      <c r="QK17" s="1" t="s">
        <v>8576</v>
      </c>
      <c r="QL17" s="1" t="s">
        <v>8575</v>
      </c>
      <c r="QM17" s="1" t="s">
        <v>4470</v>
      </c>
      <c r="QN17" s="1" t="s">
        <v>4144</v>
      </c>
      <c r="QO17" s="1" t="s">
        <v>8574</v>
      </c>
      <c r="QP17" s="1" t="s">
        <v>8573</v>
      </c>
      <c r="QQ17" s="1" t="s">
        <v>8572</v>
      </c>
      <c r="QR17" s="1" t="s">
        <v>8439</v>
      </c>
      <c r="QS17" s="1" t="s">
        <v>8571</v>
      </c>
      <c r="QT17" s="1" t="s">
        <v>6335</v>
      </c>
      <c r="QU17" s="1" t="s">
        <v>6334</v>
      </c>
      <c r="QV17" s="1" t="s">
        <v>8570</v>
      </c>
      <c r="QW17" s="1" t="s">
        <v>8569</v>
      </c>
      <c r="QX17" s="1" t="s">
        <v>8568</v>
      </c>
      <c r="QY17" s="1" t="s">
        <v>8567</v>
      </c>
      <c r="QZ17" s="1" t="s">
        <v>1806</v>
      </c>
      <c r="RA17" s="1" t="s">
        <v>1805</v>
      </c>
      <c r="RB17" s="1" t="s">
        <v>7348</v>
      </c>
      <c r="RC17" s="1" t="s">
        <v>8566</v>
      </c>
      <c r="RD17" s="1" t="s">
        <v>8565</v>
      </c>
      <c r="RE17" s="1" t="s">
        <v>8564</v>
      </c>
      <c r="RF17" s="1" t="s">
        <v>8563</v>
      </c>
      <c r="RG17" s="1" t="s">
        <v>2444</v>
      </c>
      <c r="RH17" s="1" t="s">
        <v>2443</v>
      </c>
      <c r="RI17" s="1" t="s">
        <v>8562</v>
      </c>
      <c r="RJ17" s="1" t="s">
        <v>3310</v>
      </c>
      <c r="RK17" s="1" t="s">
        <v>8561</v>
      </c>
      <c r="RL17" s="1" t="s">
        <v>8560</v>
      </c>
      <c r="RM17" s="1" t="s">
        <v>8432</v>
      </c>
      <c r="RN17" s="1" t="s">
        <v>8559</v>
      </c>
      <c r="RO17" s="1" t="s">
        <v>8558</v>
      </c>
      <c r="RP17" s="1" t="s">
        <v>6349</v>
      </c>
      <c r="RQ17" s="1" t="s">
        <v>8557</v>
      </c>
      <c r="RR17" s="1" t="s">
        <v>8556</v>
      </c>
      <c r="RS17" s="1" t="s">
        <v>6556</v>
      </c>
      <c r="RT17" s="1" t="s">
        <v>2967</v>
      </c>
      <c r="RU17" s="1" t="s">
        <v>4236</v>
      </c>
      <c r="RV17" s="1" t="s">
        <v>8555</v>
      </c>
      <c r="RW17" s="1" t="s">
        <v>875</v>
      </c>
      <c r="RX17" s="1" t="s">
        <v>8554</v>
      </c>
      <c r="RY17" s="1" t="s">
        <v>3590</v>
      </c>
      <c r="RZ17" s="1" t="s">
        <v>6255</v>
      </c>
      <c r="SA17" s="1" t="s">
        <v>8553</v>
      </c>
      <c r="SB17" s="1" t="s">
        <v>7114</v>
      </c>
      <c r="SC17" s="1" t="s">
        <v>7101</v>
      </c>
      <c r="SD17" s="1" t="s">
        <v>7159</v>
      </c>
      <c r="SE17" s="1" t="s">
        <v>2178</v>
      </c>
      <c r="SF17" s="1" t="s">
        <v>6897</v>
      </c>
      <c r="SG17" s="1" t="s">
        <v>8552</v>
      </c>
      <c r="SH17" s="1" t="s">
        <v>8326</v>
      </c>
    </row>
    <row r="18" spans="1:502" x14ac:dyDescent="0.25">
      <c r="A18" s="1" t="s">
        <v>8551</v>
      </c>
      <c r="B18" s="1" t="s">
        <v>911</v>
      </c>
      <c r="C18" s="1" t="s">
        <v>5031</v>
      </c>
      <c r="D18" s="1" t="s">
        <v>5030</v>
      </c>
      <c r="E18" s="1" t="s">
        <v>5029</v>
      </c>
      <c r="F18" s="1" t="s">
        <v>2451</v>
      </c>
      <c r="G18" s="1" t="s">
        <v>2464</v>
      </c>
      <c r="H18" s="1" t="s">
        <v>4989</v>
      </c>
      <c r="I18" s="1" t="s">
        <v>1801</v>
      </c>
      <c r="J18" s="1" t="s">
        <v>4936</v>
      </c>
      <c r="K18" s="1" t="s">
        <v>839</v>
      </c>
      <c r="L18" s="1" t="s">
        <v>8102</v>
      </c>
      <c r="M18" s="1" t="s">
        <v>8101</v>
      </c>
      <c r="N18" s="1" t="s">
        <v>1799</v>
      </c>
      <c r="O18" s="1" t="s">
        <v>1797</v>
      </c>
      <c r="P18" s="1" t="s">
        <v>4995</v>
      </c>
      <c r="Q18" s="1" t="s">
        <v>1646</v>
      </c>
      <c r="R18" s="1" t="s">
        <v>4874</v>
      </c>
      <c r="S18" s="1" t="s">
        <v>4873</v>
      </c>
      <c r="T18" s="1" t="s">
        <v>1588</v>
      </c>
      <c r="U18" s="1" t="s">
        <v>7434</v>
      </c>
      <c r="V18" s="1" t="s">
        <v>1767</v>
      </c>
      <c r="W18" s="1" t="s">
        <v>5469</v>
      </c>
      <c r="X18" s="1" t="s">
        <v>5468</v>
      </c>
      <c r="Y18" s="1" t="s">
        <v>2986</v>
      </c>
      <c r="Z18" s="1" t="s">
        <v>5000</v>
      </c>
      <c r="AA18" s="1" t="s">
        <v>5071</v>
      </c>
      <c r="AB18" s="1" t="s">
        <v>8550</v>
      </c>
      <c r="AC18" s="1" t="s">
        <v>591</v>
      </c>
      <c r="AD18" s="1" t="s">
        <v>6414</v>
      </c>
      <c r="AE18" s="1" t="s">
        <v>6471</v>
      </c>
      <c r="AF18" s="1" t="s">
        <v>4916</v>
      </c>
      <c r="AG18" s="1" t="s">
        <v>1533</v>
      </c>
      <c r="AH18" s="1" t="s">
        <v>1238</v>
      </c>
      <c r="AI18" s="1" t="s">
        <v>4834</v>
      </c>
      <c r="AJ18" s="1" t="s">
        <v>4833</v>
      </c>
      <c r="AK18" s="1" t="s">
        <v>8549</v>
      </c>
      <c r="AL18" s="1" t="s">
        <v>3242</v>
      </c>
      <c r="AM18" s="1" t="s">
        <v>7592</v>
      </c>
      <c r="AN18" s="1" t="s">
        <v>8548</v>
      </c>
      <c r="AO18" s="1" t="s">
        <v>8547</v>
      </c>
      <c r="AP18" s="1" t="s">
        <v>1726</v>
      </c>
      <c r="AQ18" s="1" t="s">
        <v>733</v>
      </c>
      <c r="AR18" s="1" t="s">
        <v>5528</v>
      </c>
      <c r="AS18" s="1" t="s">
        <v>4970</v>
      </c>
      <c r="AT18" s="1" t="s">
        <v>5460</v>
      </c>
      <c r="AU18" s="1" t="s">
        <v>6271</v>
      </c>
      <c r="AV18" s="1" t="s">
        <v>6270</v>
      </c>
      <c r="AW18" s="1" t="s">
        <v>4865</v>
      </c>
      <c r="AX18" s="1" t="s">
        <v>4864</v>
      </c>
      <c r="AY18" s="1" t="s">
        <v>761</v>
      </c>
      <c r="AZ18" s="1" t="s">
        <v>760</v>
      </c>
      <c r="BA18" s="1" t="s">
        <v>8546</v>
      </c>
      <c r="BB18" s="1" t="s">
        <v>1522</v>
      </c>
      <c r="BC18" s="1" t="s">
        <v>8545</v>
      </c>
      <c r="BD18" s="1" t="s">
        <v>8111</v>
      </c>
      <c r="BE18" s="1" t="s">
        <v>8110</v>
      </c>
      <c r="BF18" s="1" t="s">
        <v>8544</v>
      </c>
      <c r="BG18" s="1" t="s">
        <v>1780</v>
      </c>
      <c r="BH18" s="1" t="s">
        <v>1779</v>
      </c>
      <c r="BI18" s="1" t="s">
        <v>497</v>
      </c>
      <c r="BJ18" s="1" t="s">
        <v>5458</v>
      </c>
      <c r="BK18" s="1" t="s">
        <v>5269</v>
      </c>
      <c r="BL18" s="1" t="s">
        <v>7926</v>
      </c>
      <c r="BM18" s="1" t="s">
        <v>8543</v>
      </c>
      <c r="BN18" s="1" t="s">
        <v>8542</v>
      </c>
      <c r="BO18" s="1" t="s">
        <v>8541</v>
      </c>
      <c r="BP18" s="1" t="s">
        <v>8540</v>
      </c>
      <c r="BQ18" s="1" t="s">
        <v>8539</v>
      </c>
      <c r="BR18" s="1" t="s">
        <v>878</v>
      </c>
      <c r="BS18" s="1" t="s">
        <v>877</v>
      </c>
      <c r="BT18" s="1" t="s">
        <v>8538</v>
      </c>
      <c r="BU18" s="1" t="s">
        <v>8537</v>
      </c>
      <c r="BV18" s="1" t="s">
        <v>1108</v>
      </c>
      <c r="BW18" s="1" t="s">
        <v>1107</v>
      </c>
      <c r="BX18" s="1" t="s">
        <v>502</v>
      </c>
      <c r="BY18" s="1" t="s">
        <v>4068</v>
      </c>
      <c r="BZ18" s="1" t="s">
        <v>7559</v>
      </c>
      <c r="CA18" s="1" t="s">
        <v>8536</v>
      </c>
      <c r="CB18" s="1" t="s">
        <v>1410</v>
      </c>
      <c r="CC18" s="1" t="s">
        <v>1409</v>
      </c>
      <c r="CD18" s="1" t="s">
        <v>6768</v>
      </c>
      <c r="CE18" s="1" t="s">
        <v>8535</v>
      </c>
      <c r="CF18" s="1" t="s">
        <v>8534</v>
      </c>
      <c r="CG18" s="1" t="s">
        <v>3105</v>
      </c>
      <c r="CH18" s="1" t="s">
        <v>5816</v>
      </c>
      <c r="CI18" s="1" t="s">
        <v>5815</v>
      </c>
      <c r="CJ18" s="1" t="s">
        <v>1698</v>
      </c>
      <c r="CK18" s="1" t="s">
        <v>7051</v>
      </c>
      <c r="CL18" s="1" t="s">
        <v>8533</v>
      </c>
      <c r="CM18" s="1" t="s">
        <v>5401</v>
      </c>
      <c r="CN18" s="1" t="s">
        <v>8532</v>
      </c>
      <c r="CO18" s="1" t="s">
        <v>8531</v>
      </c>
      <c r="CP18" s="1" t="s">
        <v>8530</v>
      </c>
      <c r="CQ18" s="1" t="s">
        <v>7324</v>
      </c>
      <c r="CR18" s="1" t="s">
        <v>3728</v>
      </c>
      <c r="CS18" s="1" t="s">
        <v>8529</v>
      </c>
      <c r="CT18" s="1" t="s">
        <v>1518</v>
      </c>
      <c r="CU18" s="1" t="s">
        <v>4076</v>
      </c>
      <c r="CV18" s="1" t="s">
        <v>4075</v>
      </c>
      <c r="CW18" s="1" t="s">
        <v>2972</v>
      </c>
      <c r="CX18" s="1" t="s">
        <v>8528</v>
      </c>
      <c r="CY18" s="1" t="s">
        <v>8527</v>
      </c>
      <c r="CZ18" s="1" t="s">
        <v>4112</v>
      </c>
      <c r="DA18" s="1" t="s">
        <v>1135</v>
      </c>
      <c r="DB18" s="1" t="s">
        <v>8526</v>
      </c>
      <c r="DC18" s="1" t="s">
        <v>8525</v>
      </c>
      <c r="DD18" s="1" t="s">
        <v>2716</v>
      </c>
      <c r="DE18" s="1" t="s">
        <v>4190</v>
      </c>
      <c r="DF18" s="1" t="s">
        <v>6901</v>
      </c>
      <c r="DG18" s="1" t="s">
        <v>8524</v>
      </c>
      <c r="DH18" s="1" t="s">
        <v>8523</v>
      </c>
      <c r="DI18" s="1" t="s">
        <v>8522</v>
      </c>
      <c r="DJ18" s="1" t="s">
        <v>3044</v>
      </c>
      <c r="DK18" s="1" t="s">
        <v>5077</v>
      </c>
      <c r="DL18" s="1" t="s">
        <v>8521</v>
      </c>
      <c r="DM18" s="1" t="s">
        <v>4405</v>
      </c>
      <c r="DN18" s="1" t="s">
        <v>7940</v>
      </c>
      <c r="DO18" s="1" t="s">
        <v>1940</v>
      </c>
      <c r="DP18" s="1" t="s">
        <v>1939</v>
      </c>
      <c r="DQ18" s="1" t="s">
        <v>3672</v>
      </c>
      <c r="DR18" s="1" t="s">
        <v>7431</v>
      </c>
      <c r="DS18" s="1" t="s">
        <v>7430</v>
      </c>
      <c r="DT18" s="1" t="s">
        <v>5450</v>
      </c>
      <c r="DU18" s="1" t="s">
        <v>4669</v>
      </c>
      <c r="DV18" s="1" t="s">
        <v>1961</v>
      </c>
      <c r="DW18" s="1" t="s">
        <v>8520</v>
      </c>
      <c r="DX18" s="1" t="s">
        <v>8519</v>
      </c>
      <c r="DY18" s="1" t="s">
        <v>8518</v>
      </c>
      <c r="DZ18" s="1" t="s">
        <v>6377</v>
      </c>
      <c r="EA18" s="1" t="s">
        <v>4987</v>
      </c>
      <c r="EB18" s="1" t="s">
        <v>8393</v>
      </c>
      <c r="EC18" s="1" t="s">
        <v>8517</v>
      </c>
      <c r="ED18" s="1" t="s">
        <v>8516</v>
      </c>
      <c r="EE18" s="1" t="s">
        <v>4810</v>
      </c>
      <c r="EF18" s="1" t="s">
        <v>8515</v>
      </c>
      <c r="EG18" s="1" t="s">
        <v>2263</v>
      </c>
      <c r="EH18" s="1" t="s">
        <v>1260</v>
      </c>
      <c r="EI18" s="1" t="s">
        <v>1523</v>
      </c>
      <c r="EJ18" s="1" t="s">
        <v>7838</v>
      </c>
      <c r="EK18" s="1" t="s">
        <v>7837</v>
      </c>
      <c r="EL18" s="1" t="s">
        <v>8514</v>
      </c>
      <c r="EM18" s="1" t="s">
        <v>8513</v>
      </c>
      <c r="EN18" s="1" t="s">
        <v>4657</v>
      </c>
      <c r="EO18" s="1" t="s">
        <v>469</v>
      </c>
      <c r="EP18" s="1" t="s">
        <v>468</v>
      </c>
      <c r="EQ18" s="1" t="s">
        <v>1361</v>
      </c>
      <c r="ER18" s="1" t="s">
        <v>2823</v>
      </c>
      <c r="ES18" s="1" t="s">
        <v>1360</v>
      </c>
      <c r="ET18" s="1" t="s">
        <v>3803</v>
      </c>
      <c r="EU18" s="1" t="s">
        <v>8512</v>
      </c>
      <c r="EV18" s="1" t="s">
        <v>8084</v>
      </c>
      <c r="EW18" s="1" t="s">
        <v>8083</v>
      </c>
      <c r="EX18" s="1" t="s">
        <v>1630</v>
      </c>
      <c r="EY18" s="1" t="s">
        <v>1629</v>
      </c>
      <c r="EZ18" s="1" t="s">
        <v>3243</v>
      </c>
      <c r="FA18" s="1" t="s">
        <v>3254</v>
      </c>
      <c r="FB18" s="1" t="s">
        <v>8511</v>
      </c>
      <c r="FC18" s="1" t="s">
        <v>8510</v>
      </c>
      <c r="FD18" s="1" t="s">
        <v>8509</v>
      </c>
      <c r="FE18" s="1" t="s">
        <v>8508</v>
      </c>
      <c r="FF18" s="1" t="s">
        <v>4631</v>
      </c>
      <c r="FG18" s="1" t="s">
        <v>8412</v>
      </c>
      <c r="FH18" s="1" t="s">
        <v>2957</v>
      </c>
      <c r="FI18" s="1" t="s">
        <v>2542</v>
      </c>
      <c r="FJ18" s="1" t="s">
        <v>2457</v>
      </c>
      <c r="FK18" s="1" t="s">
        <v>2424</v>
      </c>
      <c r="FL18" s="1" t="s">
        <v>896</v>
      </c>
      <c r="FM18" s="1" t="s">
        <v>8507</v>
      </c>
      <c r="FN18" s="1" t="s">
        <v>8506</v>
      </c>
      <c r="FO18" s="1" t="s">
        <v>840</v>
      </c>
      <c r="FP18" s="1" t="s">
        <v>8505</v>
      </c>
      <c r="FQ18" s="1" t="s">
        <v>666</v>
      </c>
      <c r="FR18" s="1" t="s">
        <v>4665</v>
      </c>
      <c r="FS18" s="1" t="s">
        <v>7865</v>
      </c>
      <c r="FT18" s="1" t="s">
        <v>7901</v>
      </c>
      <c r="FU18" s="1" t="s">
        <v>1182</v>
      </c>
      <c r="FV18" s="1" t="s">
        <v>8504</v>
      </c>
      <c r="FW18" s="1" t="s">
        <v>1056</v>
      </c>
      <c r="FX18" s="1" t="s">
        <v>8503</v>
      </c>
      <c r="FY18" s="1" t="s">
        <v>8502</v>
      </c>
      <c r="FZ18" s="1" t="s">
        <v>5798</v>
      </c>
      <c r="GA18" s="1" t="s">
        <v>550</v>
      </c>
      <c r="GB18" s="1" t="s">
        <v>1867</v>
      </c>
      <c r="GC18" s="1" t="s">
        <v>1866</v>
      </c>
      <c r="GD18" s="1" t="s">
        <v>7608</v>
      </c>
      <c r="GE18" s="1" t="s">
        <v>4045</v>
      </c>
      <c r="GF18" s="1" t="s">
        <v>3855</v>
      </c>
      <c r="GG18" s="1" t="s">
        <v>3447</v>
      </c>
      <c r="GH18" s="1" t="s">
        <v>8501</v>
      </c>
      <c r="GI18" s="1" t="s">
        <v>616</v>
      </c>
      <c r="GJ18" s="1" t="s">
        <v>2335</v>
      </c>
      <c r="GK18" s="1" t="s">
        <v>2334</v>
      </c>
      <c r="GL18" s="1" t="s">
        <v>8500</v>
      </c>
      <c r="GM18" s="1" t="s">
        <v>2418</v>
      </c>
      <c r="GN18" s="1" t="s">
        <v>8499</v>
      </c>
      <c r="GO18" s="1" t="s">
        <v>1057</v>
      </c>
      <c r="GP18" s="1" t="s">
        <v>8498</v>
      </c>
      <c r="GQ18" s="1" t="s">
        <v>3704</v>
      </c>
      <c r="GR18" s="1" t="s">
        <v>6764</v>
      </c>
      <c r="GS18" s="1" t="s">
        <v>6763</v>
      </c>
      <c r="GT18" s="1" t="s">
        <v>8497</v>
      </c>
      <c r="GU18" s="1" t="s">
        <v>3682</v>
      </c>
      <c r="GV18" s="1" t="s">
        <v>1619</v>
      </c>
      <c r="GW18" s="1" t="s">
        <v>7662</v>
      </c>
      <c r="GX18" s="1" t="s">
        <v>3783</v>
      </c>
      <c r="GY18" s="1" t="s">
        <v>8496</v>
      </c>
      <c r="GZ18" s="1" t="s">
        <v>1498</v>
      </c>
      <c r="HA18" s="1" t="s">
        <v>4289</v>
      </c>
      <c r="HB18" s="1" t="s">
        <v>2319</v>
      </c>
      <c r="HC18" s="1" t="s">
        <v>460</v>
      </c>
      <c r="HD18" s="1" t="s">
        <v>8495</v>
      </c>
      <c r="HE18" s="1" t="s">
        <v>7023</v>
      </c>
      <c r="HF18" s="1" t="s">
        <v>7130</v>
      </c>
      <c r="HG18" s="1" t="s">
        <v>8494</v>
      </c>
      <c r="HH18" s="1" t="s">
        <v>8493</v>
      </c>
      <c r="HI18" s="1" t="s">
        <v>4785</v>
      </c>
      <c r="HJ18" s="1" t="s">
        <v>3669</v>
      </c>
      <c r="HK18" s="1" t="s">
        <v>1464</v>
      </c>
      <c r="HL18" s="1" t="s">
        <v>7994</v>
      </c>
      <c r="HM18" s="1" t="s">
        <v>8492</v>
      </c>
      <c r="HN18" s="1" t="s">
        <v>1541</v>
      </c>
      <c r="HO18" s="1" t="s">
        <v>1474</v>
      </c>
      <c r="HP18" s="1" t="s">
        <v>3018</v>
      </c>
      <c r="HQ18" s="1" t="s">
        <v>2251</v>
      </c>
      <c r="HR18" s="1" t="s">
        <v>8491</v>
      </c>
      <c r="HS18" s="1" t="s">
        <v>4991</v>
      </c>
      <c r="HT18" s="1" t="s">
        <v>8490</v>
      </c>
      <c r="HU18" s="1" t="s">
        <v>8489</v>
      </c>
      <c r="HV18" s="1" t="s">
        <v>6899</v>
      </c>
      <c r="HW18" s="1" t="s">
        <v>3021</v>
      </c>
      <c r="HX18" s="1" t="s">
        <v>8488</v>
      </c>
      <c r="HY18" s="1" t="s">
        <v>3192</v>
      </c>
      <c r="HZ18" s="1" t="s">
        <v>8487</v>
      </c>
      <c r="IA18" s="1" t="s">
        <v>5351</v>
      </c>
      <c r="IB18" s="1" t="s">
        <v>1004</v>
      </c>
      <c r="IC18" s="1" t="s">
        <v>3366</v>
      </c>
      <c r="ID18" s="1" t="s">
        <v>8486</v>
      </c>
      <c r="IE18" s="1" t="s">
        <v>4764</v>
      </c>
      <c r="IF18" s="1" t="s">
        <v>7618</v>
      </c>
      <c r="IG18" s="1" t="s">
        <v>1666</v>
      </c>
      <c r="IH18" s="1" t="s">
        <v>8485</v>
      </c>
      <c r="II18" s="1" t="s">
        <v>1005</v>
      </c>
      <c r="IJ18" s="1" t="s">
        <v>8484</v>
      </c>
      <c r="IK18" s="1" t="s">
        <v>1487</v>
      </c>
      <c r="IL18" s="1" t="s">
        <v>8483</v>
      </c>
      <c r="IM18" s="1" t="s">
        <v>4726</v>
      </c>
      <c r="IN18" s="1" t="s">
        <v>8482</v>
      </c>
      <c r="IO18" s="1" t="s">
        <v>1715</v>
      </c>
      <c r="IP18" s="1" t="s">
        <v>8481</v>
      </c>
      <c r="IQ18" s="1" t="s">
        <v>8480</v>
      </c>
      <c r="IR18" s="1" t="s">
        <v>3078</v>
      </c>
      <c r="IS18" s="1" t="s">
        <v>8479</v>
      </c>
      <c r="IT18" s="1" t="s">
        <v>1683</v>
      </c>
      <c r="IU18" s="1" t="s">
        <v>8478</v>
      </c>
      <c r="IV18" s="1" t="s">
        <v>8477</v>
      </c>
      <c r="IW18" s="1" t="s">
        <v>3339</v>
      </c>
      <c r="IX18" s="1" t="s">
        <v>5889</v>
      </c>
      <c r="IY18" s="1" t="s">
        <v>5301</v>
      </c>
      <c r="IZ18" s="1" t="s">
        <v>6607</v>
      </c>
      <c r="JA18" s="1" t="s">
        <v>3876</v>
      </c>
      <c r="JB18" s="1" t="s">
        <v>1569</v>
      </c>
      <c r="JC18" s="1" t="s">
        <v>677</v>
      </c>
      <c r="JD18" s="1" t="s">
        <v>1143</v>
      </c>
      <c r="JE18" s="1" t="s">
        <v>8476</v>
      </c>
      <c r="JF18" s="1" t="s">
        <v>8345</v>
      </c>
      <c r="JG18" s="1" t="s">
        <v>8475</v>
      </c>
      <c r="JH18" s="1" t="s">
        <v>8474</v>
      </c>
      <c r="JI18" s="1" t="s">
        <v>8473</v>
      </c>
      <c r="JJ18" s="1" t="s">
        <v>2886</v>
      </c>
      <c r="JK18" s="1" t="s">
        <v>7674</v>
      </c>
      <c r="JL18" s="1" t="s">
        <v>7673</v>
      </c>
      <c r="JM18" s="1" t="s">
        <v>2470</v>
      </c>
      <c r="JN18" s="1" t="s">
        <v>2097</v>
      </c>
      <c r="JO18" s="1" t="s">
        <v>8472</v>
      </c>
      <c r="JP18" s="1" t="s">
        <v>8471</v>
      </c>
      <c r="JQ18" s="1" t="s">
        <v>5212</v>
      </c>
      <c r="JR18" s="1" t="s">
        <v>8470</v>
      </c>
      <c r="JS18" s="1" t="s">
        <v>8469</v>
      </c>
      <c r="JT18" s="1" t="s">
        <v>1674</v>
      </c>
      <c r="JU18" s="1" t="s">
        <v>8468</v>
      </c>
      <c r="JV18" s="1" t="s">
        <v>8467</v>
      </c>
      <c r="JW18" s="1" t="s">
        <v>8466</v>
      </c>
      <c r="JX18" s="1" t="s">
        <v>7156</v>
      </c>
      <c r="JY18" s="1" t="s">
        <v>1540</v>
      </c>
      <c r="JZ18" s="1" t="s">
        <v>7893</v>
      </c>
      <c r="KA18" s="1" t="s">
        <v>8465</v>
      </c>
      <c r="KB18" s="1" t="s">
        <v>6655</v>
      </c>
      <c r="KC18" s="1" t="s">
        <v>6663</v>
      </c>
      <c r="KD18" s="1" t="s">
        <v>6224</v>
      </c>
      <c r="KE18" s="1" t="s">
        <v>8464</v>
      </c>
      <c r="KF18" s="1" t="s">
        <v>6947</v>
      </c>
      <c r="KG18" s="1" t="s">
        <v>4532</v>
      </c>
      <c r="KH18" s="1" t="s">
        <v>8463</v>
      </c>
      <c r="KI18" s="1" t="s">
        <v>2650</v>
      </c>
      <c r="KJ18" s="1" t="s">
        <v>8462</v>
      </c>
      <c r="KK18" s="1" t="s">
        <v>4915</v>
      </c>
      <c r="KL18" s="1" t="s">
        <v>8461</v>
      </c>
      <c r="KM18" s="1" t="s">
        <v>758</v>
      </c>
      <c r="KN18" s="1" t="s">
        <v>8460</v>
      </c>
      <c r="KO18" s="1" t="s">
        <v>8459</v>
      </c>
      <c r="KP18" s="1" t="s">
        <v>1401</v>
      </c>
      <c r="KQ18" s="1" t="s">
        <v>1587</v>
      </c>
      <c r="KR18" s="1" t="s">
        <v>1245</v>
      </c>
      <c r="KS18" s="1" t="s">
        <v>425</v>
      </c>
      <c r="KT18" s="1" t="s">
        <v>3465</v>
      </c>
      <c r="KU18" s="1" t="s">
        <v>3399</v>
      </c>
      <c r="KV18" s="1" t="s">
        <v>2124</v>
      </c>
      <c r="KW18" s="1" t="s">
        <v>2441</v>
      </c>
      <c r="KX18" s="1" t="s">
        <v>8458</v>
      </c>
      <c r="KY18" s="1" t="s">
        <v>8457</v>
      </c>
      <c r="KZ18" s="1" t="s">
        <v>8456</v>
      </c>
      <c r="LA18" s="1" t="s">
        <v>8455</v>
      </c>
      <c r="LB18" s="1" t="s">
        <v>5353</v>
      </c>
      <c r="LC18" s="1" t="s">
        <v>5352</v>
      </c>
      <c r="LD18" s="1" t="s">
        <v>8454</v>
      </c>
      <c r="LE18" s="1" t="s">
        <v>8453</v>
      </c>
      <c r="LF18" s="1" t="s">
        <v>1485</v>
      </c>
      <c r="LG18" s="1" t="s">
        <v>1536</v>
      </c>
      <c r="LH18" s="1" t="s">
        <v>8452</v>
      </c>
      <c r="LI18" s="1" t="s">
        <v>8451</v>
      </c>
      <c r="LJ18" s="1" t="s">
        <v>1519</v>
      </c>
      <c r="LK18" s="1" t="s">
        <v>4038</v>
      </c>
      <c r="LL18" s="1" t="s">
        <v>4909</v>
      </c>
      <c r="LM18" s="1" t="s">
        <v>8450</v>
      </c>
      <c r="LN18" s="1" t="s">
        <v>5475</v>
      </c>
      <c r="LO18" s="1" t="s">
        <v>3174</v>
      </c>
      <c r="LP18" s="1" t="s">
        <v>5039</v>
      </c>
      <c r="LQ18" s="1" t="s">
        <v>3942</v>
      </c>
      <c r="LR18" s="1" t="s">
        <v>1521</v>
      </c>
      <c r="LS18" s="1" t="s">
        <v>3356</v>
      </c>
      <c r="LT18" s="1" t="s">
        <v>2027</v>
      </c>
      <c r="LU18" s="1" t="s">
        <v>3531</v>
      </c>
      <c r="LV18" s="1" t="s">
        <v>5347</v>
      </c>
      <c r="LW18" s="1" t="s">
        <v>2425</v>
      </c>
      <c r="LX18" s="1" t="s">
        <v>1144</v>
      </c>
      <c r="LY18" s="1" t="s">
        <v>2438</v>
      </c>
      <c r="LZ18" s="1" t="s">
        <v>7367</v>
      </c>
      <c r="MA18" s="1" t="s">
        <v>8449</v>
      </c>
      <c r="MB18" s="1" t="s">
        <v>2531</v>
      </c>
      <c r="MC18" s="1" t="s">
        <v>2462</v>
      </c>
      <c r="MD18" s="1" t="s">
        <v>8448</v>
      </c>
      <c r="ME18" s="1" t="s">
        <v>8447</v>
      </c>
      <c r="MF18" s="1" t="s">
        <v>2336</v>
      </c>
      <c r="MG18" s="1" t="s">
        <v>1119</v>
      </c>
      <c r="MH18" s="1" t="s">
        <v>4147</v>
      </c>
      <c r="MI18" s="1" t="s">
        <v>2522</v>
      </c>
      <c r="MJ18" s="1" t="s">
        <v>2521</v>
      </c>
      <c r="MK18" s="1" t="s">
        <v>2064</v>
      </c>
      <c r="ML18" s="1" t="s">
        <v>2226</v>
      </c>
      <c r="MM18" s="1" t="s">
        <v>1550</v>
      </c>
      <c r="MN18" s="1" t="s">
        <v>1118</v>
      </c>
      <c r="MO18" s="1" t="s">
        <v>1117</v>
      </c>
      <c r="MP18" s="1" t="s">
        <v>3314</v>
      </c>
      <c r="MQ18" s="1" t="s">
        <v>2444</v>
      </c>
      <c r="MR18" s="1" t="s">
        <v>2443</v>
      </c>
      <c r="MS18" s="1" t="s">
        <v>8446</v>
      </c>
      <c r="MT18" s="1" t="s">
        <v>2026</v>
      </c>
      <c r="MU18" s="1" t="s">
        <v>2025</v>
      </c>
      <c r="MV18" s="1" t="s">
        <v>2150</v>
      </c>
      <c r="MW18" s="1" t="s">
        <v>2149</v>
      </c>
      <c r="MX18" s="1" t="s">
        <v>1492</v>
      </c>
      <c r="MY18" s="1" t="s">
        <v>8445</v>
      </c>
      <c r="MZ18" s="1" t="s">
        <v>5558</v>
      </c>
      <c r="NA18" s="1" t="s">
        <v>413</v>
      </c>
      <c r="NB18" s="1" t="s">
        <v>8444</v>
      </c>
      <c r="NC18" s="1" t="s">
        <v>1208</v>
      </c>
      <c r="ND18" s="1" t="s">
        <v>3780</v>
      </c>
      <c r="NE18" s="1" t="s">
        <v>1535</v>
      </c>
      <c r="NF18" s="1" t="s">
        <v>7101</v>
      </c>
      <c r="NG18" s="1" t="s">
        <v>1914</v>
      </c>
      <c r="NH18" s="1" t="s">
        <v>6519</v>
      </c>
      <c r="NI18" s="1" t="s">
        <v>8443</v>
      </c>
      <c r="NJ18" s="1" t="s">
        <v>964</v>
      </c>
      <c r="NK18" s="1" t="s">
        <v>5085</v>
      </c>
      <c r="NL18" s="1" t="s">
        <v>8442</v>
      </c>
      <c r="NM18" s="1" t="s">
        <v>8441</v>
      </c>
      <c r="NN18" s="1" t="s">
        <v>1214</v>
      </c>
      <c r="NO18" s="1" t="s">
        <v>1213</v>
      </c>
      <c r="NP18" s="1" t="s">
        <v>1451</v>
      </c>
      <c r="NQ18" s="1" t="s">
        <v>8440</v>
      </c>
      <c r="NR18" s="1" t="s">
        <v>8439</v>
      </c>
      <c r="NS18" s="1" t="s">
        <v>6068</v>
      </c>
      <c r="NT18" s="1" t="s">
        <v>8438</v>
      </c>
      <c r="NU18" s="1" t="s">
        <v>1606</v>
      </c>
      <c r="NV18" s="1" t="s">
        <v>8437</v>
      </c>
      <c r="NW18" s="1" t="s">
        <v>3067</v>
      </c>
      <c r="NX18" s="1" t="s">
        <v>2307</v>
      </c>
      <c r="NY18" s="1" t="s">
        <v>7716</v>
      </c>
      <c r="NZ18" s="1" t="s">
        <v>8436</v>
      </c>
      <c r="OA18" s="1" t="s">
        <v>1708</v>
      </c>
      <c r="OB18" s="1" t="s">
        <v>8435</v>
      </c>
      <c r="OC18" s="1" t="s">
        <v>3591</v>
      </c>
      <c r="OD18" s="1" t="s">
        <v>6939</v>
      </c>
      <c r="OE18" s="1" t="s">
        <v>8434</v>
      </c>
      <c r="OF18" s="1" t="s">
        <v>3790</v>
      </c>
      <c r="OG18" s="1" t="s">
        <v>8433</v>
      </c>
      <c r="OH18" s="1" t="s">
        <v>3792</v>
      </c>
      <c r="OI18" s="1" t="s">
        <v>6638</v>
      </c>
      <c r="OJ18" s="1" t="s">
        <v>1530</v>
      </c>
      <c r="OK18" s="1" t="s">
        <v>4774</v>
      </c>
      <c r="OL18" s="1" t="s">
        <v>4928</v>
      </c>
      <c r="OM18" s="1" t="s">
        <v>5822</v>
      </c>
      <c r="ON18" s="1" t="s">
        <v>2390</v>
      </c>
      <c r="OO18" s="1" t="s">
        <v>2389</v>
      </c>
      <c r="OP18" s="1" t="s">
        <v>6400</v>
      </c>
      <c r="OQ18" s="1" t="s">
        <v>2244</v>
      </c>
      <c r="OR18" s="1" t="s">
        <v>5769</v>
      </c>
      <c r="OS18" s="1" t="s">
        <v>3841</v>
      </c>
      <c r="OT18" s="1" t="s">
        <v>2221</v>
      </c>
      <c r="OU18" s="1" t="s">
        <v>3373</v>
      </c>
      <c r="OV18" s="1" t="s">
        <v>1534</v>
      </c>
      <c r="OW18" s="1" t="s">
        <v>2485</v>
      </c>
      <c r="OX18" s="1" t="s">
        <v>1469</v>
      </c>
      <c r="OY18" s="1" t="s">
        <v>1654</v>
      </c>
      <c r="OZ18" s="1" t="s">
        <v>1653</v>
      </c>
      <c r="PA18" s="1" t="s">
        <v>562</v>
      </c>
      <c r="PB18" s="1" t="s">
        <v>8432</v>
      </c>
      <c r="PC18" s="1" t="s">
        <v>8431</v>
      </c>
      <c r="PD18" s="1" t="s">
        <v>2449</v>
      </c>
      <c r="PE18" s="1" t="s">
        <v>683</v>
      </c>
      <c r="PF18" s="1" t="s">
        <v>3302</v>
      </c>
      <c r="PG18" s="1" t="s">
        <v>2454</v>
      </c>
      <c r="PH18" s="1" t="s">
        <v>2453</v>
      </c>
      <c r="PI18" s="1" t="s">
        <v>909</v>
      </c>
      <c r="PJ18" s="1" t="s">
        <v>5504</v>
      </c>
      <c r="PK18" s="1" t="s">
        <v>3287</v>
      </c>
      <c r="PL18" s="1" t="s">
        <v>3342</v>
      </c>
      <c r="PM18" s="1" t="s">
        <v>1324</v>
      </c>
      <c r="PN18" s="1" t="s">
        <v>6288</v>
      </c>
      <c r="PO18" s="1" t="s">
        <v>8430</v>
      </c>
      <c r="PP18" s="1" t="s">
        <v>7874</v>
      </c>
      <c r="PQ18" s="1" t="s">
        <v>8429</v>
      </c>
      <c r="PR18" s="1" t="s">
        <v>2354</v>
      </c>
      <c r="PS18" s="1" t="s">
        <v>7941</v>
      </c>
      <c r="PT18" s="1" t="s">
        <v>2235</v>
      </c>
      <c r="PU18" s="1" t="s">
        <v>2234</v>
      </c>
      <c r="PV18" s="1" t="s">
        <v>8428</v>
      </c>
      <c r="PW18" s="1" t="s">
        <v>8427</v>
      </c>
      <c r="PX18" s="1" t="s">
        <v>6291</v>
      </c>
      <c r="PY18" s="1" t="s">
        <v>6290</v>
      </c>
      <c r="PZ18" s="1" t="s">
        <v>6856</v>
      </c>
      <c r="QA18" s="1" t="s">
        <v>850</v>
      </c>
      <c r="QB18" s="1" t="s">
        <v>6464</v>
      </c>
      <c r="QC18" s="1" t="s">
        <v>8426</v>
      </c>
      <c r="QD18" s="1" t="s">
        <v>8425</v>
      </c>
      <c r="QE18" s="1" t="s">
        <v>7216</v>
      </c>
      <c r="QF18" s="1" t="s">
        <v>2266</v>
      </c>
      <c r="QG18" s="1" t="s">
        <v>1434</v>
      </c>
      <c r="QH18" s="1" t="s">
        <v>2487</v>
      </c>
      <c r="QI18" s="1" t="s">
        <v>2486</v>
      </c>
      <c r="QJ18" s="1" t="s">
        <v>7277</v>
      </c>
      <c r="QK18" s="1" t="s">
        <v>1407</v>
      </c>
      <c r="QL18" s="1" t="s">
        <v>2481</v>
      </c>
      <c r="QM18" s="1" t="s">
        <v>8424</v>
      </c>
      <c r="QN18" s="1" t="s">
        <v>1836</v>
      </c>
      <c r="QO18" s="1" t="s">
        <v>6582</v>
      </c>
      <c r="QP18" s="1" t="s">
        <v>8423</v>
      </c>
      <c r="QQ18" s="1" t="s">
        <v>1681</v>
      </c>
      <c r="QR18" s="1" t="s">
        <v>665</v>
      </c>
      <c r="QS18" s="1" t="s">
        <v>3763</v>
      </c>
      <c r="QT18" s="1" t="s">
        <v>8422</v>
      </c>
      <c r="QU18" s="1" t="s">
        <v>2516</v>
      </c>
      <c r="QV18" s="1" t="s">
        <v>4154</v>
      </c>
      <c r="QW18" s="1" t="s">
        <v>1489</v>
      </c>
      <c r="QX18" s="1" t="s">
        <v>3857</v>
      </c>
      <c r="QY18" s="1" t="s">
        <v>3301</v>
      </c>
      <c r="QZ18" s="1" t="s">
        <v>2196</v>
      </c>
      <c r="RA18" s="1" t="s">
        <v>1309</v>
      </c>
      <c r="RB18" s="1" t="s">
        <v>5569</v>
      </c>
      <c r="RC18" s="1" t="s">
        <v>2348</v>
      </c>
      <c r="RD18" s="1" t="s">
        <v>3113</v>
      </c>
      <c r="RE18" s="1" t="s">
        <v>999</v>
      </c>
      <c r="RF18" s="1" t="s">
        <v>1377</v>
      </c>
      <c r="RG18" s="1" t="s">
        <v>998</v>
      </c>
      <c r="RH18" s="1" t="s">
        <v>8421</v>
      </c>
      <c r="RI18" s="1" t="s">
        <v>2461</v>
      </c>
      <c r="RJ18" s="1" t="s">
        <v>3842</v>
      </c>
      <c r="RK18" s="1" t="s">
        <v>861</v>
      </c>
      <c r="RL18" s="1" t="s">
        <v>886</v>
      </c>
      <c r="RM18" s="1" t="s">
        <v>8420</v>
      </c>
      <c r="RN18" s="1" t="s">
        <v>3930</v>
      </c>
      <c r="RO18" s="1" t="s">
        <v>5825</v>
      </c>
      <c r="RP18" s="1" t="s">
        <v>1023</v>
      </c>
      <c r="RQ18" s="1" t="s">
        <v>3255</v>
      </c>
      <c r="RR18" s="1" t="s">
        <v>3249</v>
      </c>
      <c r="RS18" s="1" t="s">
        <v>461</v>
      </c>
      <c r="RT18" s="1" t="s">
        <v>8028</v>
      </c>
      <c r="RU18" s="1" t="s">
        <v>1650</v>
      </c>
      <c r="RV18" s="1" t="s">
        <v>2184</v>
      </c>
      <c r="RW18" s="1" t="s">
        <v>2183</v>
      </c>
      <c r="RX18" s="1" t="s">
        <v>3694</v>
      </c>
      <c r="RY18" s="1" t="s">
        <v>8419</v>
      </c>
      <c r="RZ18" s="1" t="s">
        <v>8418</v>
      </c>
      <c r="SA18" s="1" t="s">
        <v>2411</v>
      </c>
      <c r="SB18" s="1" t="s">
        <v>975</v>
      </c>
      <c r="SC18" s="1" t="s">
        <v>8417</v>
      </c>
      <c r="SD18" s="1" t="s">
        <v>8416</v>
      </c>
      <c r="SE18" s="1" t="s">
        <v>2459</v>
      </c>
      <c r="SF18" s="1" t="s">
        <v>6066</v>
      </c>
      <c r="SG18" s="1" t="s">
        <v>6833</v>
      </c>
      <c r="SH18" s="1" t="s">
        <v>3416</v>
      </c>
    </row>
    <row r="19" spans="1:502" x14ac:dyDescent="0.25">
      <c r="A19" s="1" t="s">
        <v>8412</v>
      </c>
      <c r="B19" s="1" t="s">
        <v>911</v>
      </c>
      <c r="C19" s="1" t="s">
        <v>3439</v>
      </c>
      <c r="D19" s="1" t="s">
        <v>8415</v>
      </c>
      <c r="E19" s="1" t="s">
        <v>3740</v>
      </c>
      <c r="F19" s="1" t="s">
        <v>1057</v>
      </c>
      <c r="G19" s="1" t="s">
        <v>2160</v>
      </c>
      <c r="H19" s="1" t="s">
        <v>3656</v>
      </c>
      <c r="I19" s="1" t="s">
        <v>2932</v>
      </c>
      <c r="J19" s="1" t="s">
        <v>1801</v>
      </c>
      <c r="K19" s="1" t="s">
        <v>8414</v>
      </c>
      <c r="L19" s="1" t="s">
        <v>2153</v>
      </c>
      <c r="M19" s="1" t="s">
        <v>610</v>
      </c>
      <c r="N19" s="1" t="s">
        <v>4938</v>
      </c>
      <c r="O19" s="1" t="s">
        <v>1799</v>
      </c>
      <c r="P19" s="1" t="s">
        <v>8238</v>
      </c>
      <c r="Q19" s="1" t="s">
        <v>3171</v>
      </c>
      <c r="R19" s="1" t="s">
        <v>7726</v>
      </c>
      <c r="S19" s="1" t="s">
        <v>8413</v>
      </c>
      <c r="T19" s="1" t="s">
        <v>8412</v>
      </c>
      <c r="U19" s="1" t="s">
        <v>6264</v>
      </c>
      <c r="V19" s="1" t="s">
        <v>1664</v>
      </c>
      <c r="W19" s="1" t="s">
        <v>3794</v>
      </c>
      <c r="X19" s="1" t="s">
        <v>5126</v>
      </c>
      <c r="Y19" s="1" t="s">
        <v>4391</v>
      </c>
      <c r="Z19" s="1" t="s">
        <v>5822</v>
      </c>
      <c r="AA19" s="1" t="s">
        <v>777</v>
      </c>
      <c r="AB19" s="1" t="s">
        <v>4881</v>
      </c>
      <c r="AC19" s="1" t="s">
        <v>8411</v>
      </c>
      <c r="AD19" s="1" t="s">
        <v>4586</v>
      </c>
      <c r="AE19" s="1" t="s">
        <v>3745</v>
      </c>
      <c r="AF19" s="1" t="s">
        <v>2526</v>
      </c>
      <c r="AG19" s="1" t="s">
        <v>6339</v>
      </c>
      <c r="AH19" s="1" t="s">
        <v>2753</v>
      </c>
      <c r="AI19" s="1" t="s">
        <v>1970</v>
      </c>
      <c r="AJ19" s="1" t="s">
        <v>1797</v>
      </c>
      <c r="AK19" s="1" t="s">
        <v>5173</v>
      </c>
      <c r="AL19" s="1" t="s">
        <v>720</v>
      </c>
      <c r="AM19" s="1" t="s">
        <v>3146</v>
      </c>
      <c r="AN19" s="1" t="s">
        <v>8410</v>
      </c>
      <c r="AO19" s="1" t="s">
        <v>3321</v>
      </c>
      <c r="AP19" s="1" t="s">
        <v>7017</v>
      </c>
      <c r="AQ19" s="1" t="s">
        <v>2785</v>
      </c>
      <c r="AR19" s="1" t="s">
        <v>4897</v>
      </c>
      <c r="AS19" s="1" t="s">
        <v>1708</v>
      </c>
      <c r="AT19" s="1" t="s">
        <v>2225</v>
      </c>
      <c r="AU19" s="1" t="s">
        <v>4378</v>
      </c>
      <c r="AV19" s="1" t="s">
        <v>2792</v>
      </c>
      <c r="AW19" s="1" t="s">
        <v>7320</v>
      </c>
      <c r="AX19" s="1" t="s">
        <v>5133</v>
      </c>
      <c r="AY19" s="1" t="s">
        <v>1665</v>
      </c>
      <c r="AZ19" s="1" t="s">
        <v>3799</v>
      </c>
      <c r="BA19" s="1" t="s">
        <v>5913</v>
      </c>
      <c r="BB19" s="1" t="s">
        <v>3091</v>
      </c>
      <c r="BC19" s="1" t="s">
        <v>3560</v>
      </c>
      <c r="BD19" s="1" t="s">
        <v>3693</v>
      </c>
      <c r="BE19" s="1" t="s">
        <v>4883</v>
      </c>
      <c r="BF19" s="1" t="s">
        <v>7058</v>
      </c>
      <c r="BG19" s="1" t="s">
        <v>4884</v>
      </c>
      <c r="BH19" s="1" t="s">
        <v>4460</v>
      </c>
      <c r="BI19" s="1" t="s">
        <v>8024</v>
      </c>
      <c r="BJ19" s="1" t="s">
        <v>8409</v>
      </c>
      <c r="BK19" s="1" t="s">
        <v>1316</v>
      </c>
      <c r="BL19" s="1" t="s">
        <v>8408</v>
      </c>
      <c r="BM19" s="1" t="s">
        <v>4638</v>
      </c>
      <c r="BN19" s="1" t="s">
        <v>8029</v>
      </c>
      <c r="BO19" s="1" t="s">
        <v>8407</v>
      </c>
      <c r="BP19" s="1" t="s">
        <v>8406</v>
      </c>
      <c r="BQ19" s="1" t="s">
        <v>8405</v>
      </c>
      <c r="BR19" s="1" t="s">
        <v>1767</v>
      </c>
      <c r="BS19" s="1" t="s">
        <v>836</v>
      </c>
      <c r="BT19" s="1" t="s">
        <v>835</v>
      </c>
      <c r="BU19" s="1" t="s">
        <v>3713</v>
      </c>
      <c r="BV19" s="1" t="s">
        <v>3707</v>
      </c>
      <c r="BW19" s="1" t="s">
        <v>2251</v>
      </c>
      <c r="BX19" s="1" t="s">
        <v>7644</v>
      </c>
      <c r="BY19" s="1" t="s">
        <v>1510</v>
      </c>
      <c r="BZ19" s="1" t="s">
        <v>2716</v>
      </c>
      <c r="CA19" s="1" t="s">
        <v>3273</v>
      </c>
      <c r="CB19" s="1" t="s">
        <v>8404</v>
      </c>
      <c r="CC19" s="1" t="s">
        <v>2488</v>
      </c>
      <c r="CD19" s="1" t="s">
        <v>3562</v>
      </c>
      <c r="CE19" s="1" t="s">
        <v>3969</v>
      </c>
      <c r="CF19" s="1" t="s">
        <v>1743</v>
      </c>
      <c r="CG19" s="1" t="s">
        <v>5917</v>
      </c>
      <c r="CH19" s="1" t="s">
        <v>3814</v>
      </c>
      <c r="CI19" s="1" t="s">
        <v>6307</v>
      </c>
      <c r="CJ19" s="1" t="s">
        <v>1714</v>
      </c>
      <c r="CK19" s="1" t="s">
        <v>1647</v>
      </c>
      <c r="CL19" s="1" t="s">
        <v>8403</v>
      </c>
      <c r="CM19" s="1" t="s">
        <v>8402</v>
      </c>
      <c r="CN19" s="1" t="s">
        <v>2891</v>
      </c>
      <c r="CO19" s="1" t="s">
        <v>7059</v>
      </c>
      <c r="CP19" s="1" t="s">
        <v>8401</v>
      </c>
      <c r="CQ19" s="1" t="s">
        <v>6361</v>
      </c>
      <c r="CR19" s="1" t="s">
        <v>834</v>
      </c>
      <c r="CS19" s="1" t="s">
        <v>4908</v>
      </c>
      <c r="CT19" s="1" t="s">
        <v>7925</v>
      </c>
      <c r="CU19" s="1" t="s">
        <v>8400</v>
      </c>
      <c r="CV19" s="1" t="s">
        <v>4616</v>
      </c>
      <c r="CW19" s="1" t="s">
        <v>2950</v>
      </c>
      <c r="CX19" s="1" t="s">
        <v>8399</v>
      </c>
      <c r="CY19" s="1" t="s">
        <v>8398</v>
      </c>
      <c r="CZ19" s="1" t="s">
        <v>8397</v>
      </c>
      <c r="DA19" s="1" t="s">
        <v>6347</v>
      </c>
      <c r="DB19" s="1" t="s">
        <v>718</v>
      </c>
      <c r="DC19" s="1" t="s">
        <v>5153</v>
      </c>
      <c r="DD19" s="1" t="s">
        <v>8396</v>
      </c>
      <c r="DE19" s="1" t="s">
        <v>7533</v>
      </c>
      <c r="DF19" s="1" t="s">
        <v>2241</v>
      </c>
      <c r="DG19" s="1" t="s">
        <v>2981</v>
      </c>
      <c r="DH19" s="1" t="s">
        <v>3900</v>
      </c>
      <c r="DI19" s="1" t="s">
        <v>2852</v>
      </c>
      <c r="DJ19" s="1" t="s">
        <v>8395</v>
      </c>
      <c r="DK19" s="1" t="s">
        <v>5459</v>
      </c>
      <c r="DL19" s="1" t="s">
        <v>6651</v>
      </c>
      <c r="DM19" s="1" t="s">
        <v>6650</v>
      </c>
      <c r="DN19" s="1" t="s">
        <v>8394</v>
      </c>
      <c r="DO19" s="1" t="s">
        <v>5485</v>
      </c>
      <c r="DP19" s="1" t="s">
        <v>8393</v>
      </c>
      <c r="DQ19" s="1" t="s">
        <v>4154</v>
      </c>
      <c r="DR19" s="1" t="s">
        <v>6064</v>
      </c>
      <c r="DS19" s="1" t="s">
        <v>8392</v>
      </c>
      <c r="DT19" s="1" t="s">
        <v>4207</v>
      </c>
      <c r="DU19" s="1" t="s">
        <v>8391</v>
      </c>
      <c r="DV19" s="1" t="s">
        <v>4006</v>
      </c>
      <c r="DW19" s="1" t="s">
        <v>3610</v>
      </c>
      <c r="DX19" s="1" t="s">
        <v>8390</v>
      </c>
      <c r="DY19" s="1" t="s">
        <v>6281</v>
      </c>
      <c r="DZ19" s="1" t="s">
        <v>6445</v>
      </c>
      <c r="EA19" s="1" t="s">
        <v>3334</v>
      </c>
      <c r="EB19" s="1" t="s">
        <v>1654</v>
      </c>
      <c r="EC19" s="1" t="s">
        <v>1653</v>
      </c>
      <c r="ED19" s="1" t="s">
        <v>3386</v>
      </c>
      <c r="EE19" s="1" t="s">
        <v>8389</v>
      </c>
      <c r="EF19" s="1" t="s">
        <v>1625</v>
      </c>
      <c r="EG19" s="1" t="s">
        <v>8388</v>
      </c>
      <c r="EH19" s="1" t="s">
        <v>4008</v>
      </c>
      <c r="EI19" s="1" t="s">
        <v>1929</v>
      </c>
      <c r="EJ19" s="1" t="s">
        <v>6631</v>
      </c>
      <c r="EK19" s="1" t="s">
        <v>3912</v>
      </c>
      <c r="EL19" s="1" t="s">
        <v>4398</v>
      </c>
      <c r="EM19" s="1" t="s">
        <v>2341</v>
      </c>
      <c r="EN19" s="1" t="s">
        <v>958</v>
      </c>
      <c r="EO19" s="1" t="s">
        <v>2406</v>
      </c>
      <c r="EP19" s="1" t="s">
        <v>3510</v>
      </c>
      <c r="EQ19" s="1" t="s">
        <v>952</v>
      </c>
      <c r="ER19" s="1" t="s">
        <v>951</v>
      </c>
      <c r="ES19" s="1" t="s">
        <v>5585</v>
      </c>
      <c r="ET19" s="1" t="s">
        <v>3093</v>
      </c>
      <c r="EU19" s="1" t="s">
        <v>8387</v>
      </c>
      <c r="EV19" s="1" t="s">
        <v>4029</v>
      </c>
      <c r="EW19" s="1" t="s">
        <v>425</v>
      </c>
      <c r="EX19" s="1" t="s">
        <v>3732</v>
      </c>
      <c r="EY19" s="1" t="s">
        <v>3731</v>
      </c>
      <c r="EZ19" s="1" t="s">
        <v>8386</v>
      </c>
      <c r="FA19" s="1" t="s">
        <v>1836</v>
      </c>
      <c r="FB19" s="1" t="s">
        <v>5478</v>
      </c>
      <c r="FC19" s="1" t="s">
        <v>1538</v>
      </c>
      <c r="FD19" s="1" t="s">
        <v>1537</v>
      </c>
      <c r="FE19" s="1" t="s">
        <v>6345</v>
      </c>
      <c r="FF19" s="1" t="s">
        <v>5120</v>
      </c>
      <c r="FG19" s="1" t="s">
        <v>8012</v>
      </c>
      <c r="FH19" s="1" t="s">
        <v>1290</v>
      </c>
      <c r="FI19" s="1" t="s">
        <v>3440</v>
      </c>
      <c r="FJ19" s="1" t="s">
        <v>3589</v>
      </c>
      <c r="FK19" s="1" t="s">
        <v>6628</v>
      </c>
      <c r="FL19" s="1" t="s">
        <v>1911</v>
      </c>
      <c r="FM19" s="1" t="s">
        <v>4017</v>
      </c>
      <c r="FN19" s="1" t="s">
        <v>1397</v>
      </c>
      <c r="FO19" s="1" t="s">
        <v>6017</v>
      </c>
      <c r="FP19" s="1" t="s">
        <v>8385</v>
      </c>
      <c r="FQ19" s="1" t="s">
        <v>2525</v>
      </c>
      <c r="FR19" s="1" t="s">
        <v>5826</v>
      </c>
      <c r="FS19" s="1" t="s">
        <v>6680</v>
      </c>
      <c r="FT19" s="1" t="s">
        <v>8384</v>
      </c>
      <c r="FU19" s="1" t="s">
        <v>480</v>
      </c>
      <c r="FV19" s="1" t="s">
        <v>8383</v>
      </c>
      <c r="FW19" s="1" t="s">
        <v>3040</v>
      </c>
      <c r="FX19" s="1" t="s">
        <v>1940</v>
      </c>
      <c r="FY19" s="1" t="s">
        <v>1939</v>
      </c>
      <c r="FZ19" s="1" t="s">
        <v>5562</v>
      </c>
      <c r="GA19" s="1" t="s">
        <v>4046</v>
      </c>
      <c r="GB19" s="1" t="s">
        <v>8382</v>
      </c>
      <c r="GC19" s="1" t="s">
        <v>4929</v>
      </c>
      <c r="GD19" s="1" t="s">
        <v>2788</v>
      </c>
      <c r="GE19" s="1" t="s">
        <v>8381</v>
      </c>
      <c r="GF19" s="1" t="s">
        <v>8380</v>
      </c>
      <c r="GG19" s="1" t="s">
        <v>8379</v>
      </c>
      <c r="GH19" s="1" t="s">
        <v>6367</v>
      </c>
      <c r="GI19" s="1" t="s">
        <v>2821</v>
      </c>
      <c r="GJ19" s="1" t="s">
        <v>3613</v>
      </c>
      <c r="GK19" s="1" t="s">
        <v>601</v>
      </c>
      <c r="GL19" s="1" t="s">
        <v>8378</v>
      </c>
      <c r="GM19" s="1" t="s">
        <v>8377</v>
      </c>
      <c r="GN19" s="1" t="s">
        <v>6971</v>
      </c>
      <c r="GO19" s="1" t="s">
        <v>6970</v>
      </c>
      <c r="GP19" s="1" t="s">
        <v>1607</v>
      </c>
      <c r="GQ19" s="1" t="s">
        <v>3590</v>
      </c>
      <c r="GR19" s="1" t="s">
        <v>3612</v>
      </c>
      <c r="GS19" s="1" t="s">
        <v>5010</v>
      </c>
      <c r="GT19" s="1" t="s">
        <v>7171</v>
      </c>
      <c r="GU19" s="1" t="s">
        <v>3655</v>
      </c>
      <c r="GV19" s="1" t="s">
        <v>2550</v>
      </c>
      <c r="GW19" s="1" t="s">
        <v>8376</v>
      </c>
      <c r="GX19" s="1" t="s">
        <v>1417</v>
      </c>
      <c r="GY19" s="1" t="s">
        <v>8216</v>
      </c>
      <c r="GZ19" s="1" t="s">
        <v>5182</v>
      </c>
      <c r="HA19" s="1" t="s">
        <v>1132</v>
      </c>
      <c r="HB19" s="1" t="s">
        <v>4004</v>
      </c>
      <c r="HC19" s="1" t="s">
        <v>3373</v>
      </c>
      <c r="HD19" s="1" t="s">
        <v>1626</v>
      </c>
      <c r="HE19" s="1" t="s">
        <v>3331</v>
      </c>
      <c r="HF19" s="1" t="s">
        <v>3392</v>
      </c>
      <c r="HG19" s="1" t="s">
        <v>3591</v>
      </c>
      <c r="HH19" s="1" t="s">
        <v>4658</v>
      </c>
      <c r="HI19" s="1" t="s">
        <v>8375</v>
      </c>
      <c r="HJ19" s="1" t="s">
        <v>6936</v>
      </c>
      <c r="HK19" s="1" t="s">
        <v>8374</v>
      </c>
      <c r="HL19" s="1" t="s">
        <v>7983</v>
      </c>
      <c r="HM19" s="1" t="s">
        <v>7551</v>
      </c>
      <c r="HN19" s="1" t="s">
        <v>4095</v>
      </c>
      <c r="HO19" s="1" t="s">
        <v>7165</v>
      </c>
      <c r="HP19" s="1" t="s">
        <v>7164</v>
      </c>
      <c r="HQ19" s="1" t="s">
        <v>2750</v>
      </c>
      <c r="HR19" s="1" t="s">
        <v>8373</v>
      </c>
      <c r="HS19" s="1" t="s">
        <v>4737</v>
      </c>
      <c r="HT19" s="1" t="s">
        <v>8300</v>
      </c>
      <c r="HU19" s="1" t="s">
        <v>2690</v>
      </c>
      <c r="HV19" s="1">
        <v>43352</v>
      </c>
      <c r="HW19" s="1" t="s">
        <v>8372</v>
      </c>
      <c r="HX19" s="1" t="s">
        <v>4001</v>
      </c>
      <c r="HY19" s="1" t="s">
        <v>1733</v>
      </c>
      <c r="HZ19" s="1" t="s">
        <v>1732</v>
      </c>
      <c r="IA19" s="1" t="s">
        <v>3559</v>
      </c>
      <c r="IB19" s="1" t="s">
        <v>8371</v>
      </c>
      <c r="IC19" s="1" t="s">
        <v>8370</v>
      </c>
      <c r="ID19" s="1" t="s">
        <v>460</v>
      </c>
      <c r="IE19" s="1" t="s">
        <v>6870</v>
      </c>
      <c r="IF19" s="1" t="s">
        <v>7450</v>
      </c>
      <c r="IG19" s="1" t="s">
        <v>8369</v>
      </c>
      <c r="IH19" s="1" t="s">
        <v>906</v>
      </c>
      <c r="II19" s="1" t="s">
        <v>8368</v>
      </c>
      <c r="IJ19" s="1" t="s">
        <v>8367</v>
      </c>
      <c r="IK19" s="1" t="s">
        <v>3728</v>
      </c>
      <c r="IL19" s="1" t="s">
        <v>956</v>
      </c>
      <c r="IM19" s="1" t="s">
        <v>955</v>
      </c>
      <c r="IN19" s="1" t="s">
        <v>2644</v>
      </c>
      <c r="IO19" s="1" t="s">
        <v>3967</v>
      </c>
      <c r="IP19" s="1" t="s">
        <v>5125</v>
      </c>
      <c r="IQ19" s="1" t="s">
        <v>6645</v>
      </c>
      <c r="IR19" s="1" t="s">
        <v>3309</v>
      </c>
      <c r="IS19" s="1" t="s">
        <v>8366</v>
      </c>
      <c r="IT19" s="1" t="s">
        <v>6702</v>
      </c>
      <c r="IU19" s="1" t="s">
        <v>2345</v>
      </c>
      <c r="IV19" s="1" t="s">
        <v>3854</v>
      </c>
      <c r="IW19" s="1" t="s">
        <v>8365</v>
      </c>
      <c r="IX19" s="1" t="s">
        <v>426</v>
      </c>
      <c r="IY19" s="1" t="s">
        <v>6408</v>
      </c>
      <c r="IZ19" s="1" t="s">
        <v>3016</v>
      </c>
      <c r="JA19" s="1" t="s">
        <v>1547</v>
      </c>
      <c r="JB19" s="1" t="s">
        <v>1485</v>
      </c>
      <c r="JC19" s="1" t="s">
        <v>4488</v>
      </c>
      <c r="JD19" s="1" t="s">
        <v>3317</v>
      </c>
      <c r="JE19" s="1" t="s">
        <v>5204</v>
      </c>
      <c r="JF19" s="1" t="s">
        <v>4402</v>
      </c>
      <c r="JG19" s="1" t="s">
        <v>8364</v>
      </c>
      <c r="JH19" s="1" t="s">
        <v>7111</v>
      </c>
      <c r="JI19" s="1" t="s">
        <v>4703</v>
      </c>
      <c r="JJ19" s="1" t="s">
        <v>1707</v>
      </c>
      <c r="JK19" s="1" t="s">
        <v>4089</v>
      </c>
      <c r="JL19" s="1" t="s">
        <v>4088</v>
      </c>
      <c r="JM19" s="1" t="s">
        <v>3666</v>
      </c>
      <c r="JN19" s="1" t="s">
        <v>2474</v>
      </c>
      <c r="JO19" s="1" t="s">
        <v>6671</v>
      </c>
      <c r="JP19" s="1" t="s">
        <v>583</v>
      </c>
      <c r="JQ19" s="1" t="s">
        <v>4831</v>
      </c>
      <c r="JR19" s="1" t="s">
        <v>5298</v>
      </c>
      <c r="JS19" s="1" t="s">
        <v>6664</v>
      </c>
      <c r="JT19" s="1" t="s">
        <v>1959</v>
      </c>
      <c r="JU19" s="1" t="s">
        <v>5082</v>
      </c>
      <c r="JV19" s="1" t="s">
        <v>1632</v>
      </c>
      <c r="JW19" s="1" t="s">
        <v>5301</v>
      </c>
      <c r="JX19" s="1" t="s">
        <v>4003</v>
      </c>
      <c r="JY19" s="1" t="s">
        <v>2812</v>
      </c>
      <c r="JZ19" s="1" t="s">
        <v>7790</v>
      </c>
      <c r="KA19" s="1" t="s">
        <v>7454</v>
      </c>
      <c r="KB19" s="1" t="s">
        <v>1444</v>
      </c>
      <c r="KC19" s="1" t="s">
        <v>1535</v>
      </c>
      <c r="KD19" s="1" t="s">
        <v>8363</v>
      </c>
      <c r="KE19" s="1" t="s">
        <v>8362</v>
      </c>
      <c r="KF19" s="1" t="s">
        <v>1350</v>
      </c>
      <c r="KG19" s="1" t="s">
        <v>1349</v>
      </c>
      <c r="KH19" s="1" t="s">
        <v>5056</v>
      </c>
      <c r="KI19" s="1" t="s">
        <v>5055</v>
      </c>
      <c r="KJ19" s="1" t="s">
        <v>1002</v>
      </c>
      <c r="KK19" s="1" t="s">
        <v>1001</v>
      </c>
      <c r="KL19" s="1" t="s">
        <v>3517</v>
      </c>
      <c r="KM19" s="1" t="s">
        <v>8361</v>
      </c>
      <c r="KN19" s="1" t="s">
        <v>5716</v>
      </c>
      <c r="KO19" s="1" t="s">
        <v>847</v>
      </c>
      <c r="KP19" s="1" t="s">
        <v>8360</v>
      </c>
      <c r="KQ19" s="1" t="s">
        <v>3685</v>
      </c>
      <c r="KR19" s="1" t="s">
        <v>5224</v>
      </c>
      <c r="KS19" s="1" t="s">
        <v>4680</v>
      </c>
      <c r="KT19" s="1" t="s">
        <v>1683</v>
      </c>
      <c r="KU19" s="1" t="s">
        <v>2652</v>
      </c>
      <c r="KV19" s="1" t="s">
        <v>8359</v>
      </c>
      <c r="KW19" s="1" t="s">
        <v>6005</v>
      </c>
      <c r="KX19" s="1" t="s">
        <v>8358</v>
      </c>
      <c r="KY19" s="1" t="s">
        <v>4946</v>
      </c>
      <c r="KZ19" s="1" t="s">
        <v>4945</v>
      </c>
      <c r="LA19" s="1" t="s">
        <v>8357</v>
      </c>
      <c r="LB19" s="1" t="s">
        <v>582</v>
      </c>
      <c r="LC19" s="1" t="s">
        <v>2553</v>
      </c>
      <c r="LD19" s="1" t="s">
        <v>3774</v>
      </c>
      <c r="LE19" s="1" t="s">
        <v>3769</v>
      </c>
      <c r="LF19" s="1" t="s">
        <v>3308</v>
      </c>
      <c r="LG19" s="1" t="s">
        <v>5666</v>
      </c>
      <c r="LH19" s="1" t="s">
        <v>8356</v>
      </c>
      <c r="LI19" s="1" t="s">
        <v>6350</v>
      </c>
      <c r="LJ19" s="1" t="s">
        <v>8355</v>
      </c>
      <c r="LK19" s="1" t="s">
        <v>8354</v>
      </c>
      <c r="LL19" s="1" t="s">
        <v>5546</v>
      </c>
      <c r="LM19" s="1" t="s">
        <v>5545</v>
      </c>
      <c r="LN19" s="1" t="s">
        <v>8353</v>
      </c>
      <c r="LO19" s="1" t="s">
        <v>8352</v>
      </c>
      <c r="LP19" s="1" t="s">
        <v>6349</v>
      </c>
      <c r="LQ19" s="1" t="s">
        <v>3647</v>
      </c>
      <c r="LR19" s="1" t="s">
        <v>6937</v>
      </c>
      <c r="LS19" s="1" t="s">
        <v>8079</v>
      </c>
      <c r="LT19" s="1" t="s">
        <v>3966</v>
      </c>
      <c r="LU19" s="1" t="s">
        <v>1748</v>
      </c>
      <c r="LV19" s="1" t="s">
        <v>7523</v>
      </c>
      <c r="LW19" s="1" t="s">
        <v>8351</v>
      </c>
      <c r="LX19" s="1" t="s">
        <v>2284</v>
      </c>
      <c r="LY19" s="1" t="s">
        <v>5229</v>
      </c>
      <c r="LZ19" s="1" t="s">
        <v>6896</v>
      </c>
      <c r="MA19" s="1" t="s">
        <v>6452</v>
      </c>
      <c r="MB19" s="1" t="s">
        <v>8350</v>
      </c>
      <c r="MC19" s="1" t="s">
        <v>8349</v>
      </c>
      <c r="MD19" s="1" t="s">
        <v>2027</v>
      </c>
      <c r="ME19" s="1" t="s">
        <v>3877</v>
      </c>
      <c r="MF19" s="1" t="s">
        <v>8348</v>
      </c>
      <c r="MG19" s="1" t="s">
        <v>2026</v>
      </c>
      <c r="MH19" s="1" t="s">
        <v>2025</v>
      </c>
      <c r="MI19" s="1" t="s">
        <v>8078</v>
      </c>
      <c r="MJ19" s="1" t="s">
        <v>3065</v>
      </c>
      <c r="MK19" s="1" t="s">
        <v>3587</v>
      </c>
      <c r="ML19" s="1" t="s">
        <v>8347</v>
      </c>
      <c r="MM19" s="1" t="s">
        <v>7476</v>
      </c>
      <c r="MN19" s="1" t="s">
        <v>5181</v>
      </c>
      <c r="MO19" s="1" t="s">
        <v>3629</v>
      </c>
      <c r="MP19" s="1" t="s">
        <v>3741</v>
      </c>
      <c r="MQ19" s="1" t="s">
        <v>3804</v>
      </c>
      <c r="MR19" s="1" t="s">
        <v>3142</v>
      </c>
      <c r="MS19" s="1" t="s">
        <v>1670</v>
      </c>
      <c r="MT19" s="1" t="s">
        <v>8346</v>
      </c>
      <c r="MU19" s="1" t="s">
        <v>8345</v>
      </c>
      <c r="MV19" s="1" t="s">
        <v>8344</v>
      </c>
      <c r="MW19" s="1" t="s">
        <v>8343</v>
      </c>
      <c r="MX19" s="1" t="s">
        <v>8342</v>
      </c>
      <c r="MY19" s="1" t="s">
        <v>8341</v>
      </c>
      <c r="MZ19" s="1" t="s">
        <v>3764</v>
      </c>
      <c r="NA19" s="1" t="s">
        <v>8340</v>
      </c>
      <c r="NB19" s="1" t="s">
        <v>4702</v>
      </c>
      <c r="NC19" s="1" t="s">
        <v>6366</v>
      </c>
      <c r="ND19" s="1" t="s">
        <v>1184</v>
      </c>
      <c r="NE19" s="1" t="s">
        <v>2707</v>
      </c>
      <c r="NF19" s="1" t="s">
        <v>8339</v>
      </c>
      <c r="NG19" s="1" t="s">
        <v>3757</v>
      </c>
      <c r="NH19" s="1" t="s">
        <v>1778</v>
      </c>
      <c r="NI19" s="1" t="s">
        <v>1227</v>
      </c>
      <c r="NJ19" s="1" t="s">
        <v>8338</v>
      </c>
      <c r="NK19" s="1" t="s">
        <v>8184</v>
      </c>
      <c r="NL19" s="1" t="s">
        <v>7922</v>
      </c>
      <c r="NM19" s="1" t="s">
        <v>8337</v>
      </c>
      <c r="NN19" s="1" t="s">
        <v>8336</v>
      </c>
      <c r="NO19" s="1" t="s">
        <v>4983</v>
      </c>
      <c r="NP19" s="1" t="s">
        <v>8335</v>
      </c>
      <c r="NQ19" s="1" t="s">
        <v>7605</v>
      </c>
      <c r="NR19" s="1" t="s">
        <v>8334</v>
      </c>
      <c r="NS19" s="1" t="s">
        <v>1685</v>
      </c>
      <c r="NT19" s="1" t="s">
        <v>1856</v>
      </c>
      <c r="NU19" s="1" t="s">
        <v>1855</v>
      </c>
      <c r="NV19" s="1" t="s">
        <v>8333</v>
      </c>
      <c r="NW19" s="1" t="s">
        <v>8332</v>
      </c>
      <c r="NX19" s="1" t="s">
        <v>8331</v>
      </c>
      <c r="NY19" s="1" t="s">
        <v>6242</v>
      </c>
      <c r="NZ19" s="1" t="s">
        <v>1317</v>
      </c>
      <c r="OA19" s="1" t="s">
        <v>407</v>
      </c>
      <c r="OB19" s="1" t="s">
        <v>7665</v>
      </c>
      <c r="OC19" s="1" t="s">
        <v>7664</v>
      </c>
      <c r="OD19" s="1" t="s">
        <v>8330</v>
      </c>
      <c r="OE19" s="1" t="s">
        <v>2355</v>
      </c>
      <c r="OF19" s="1" t="s">
        <v>3530</v>
      </c>
      <c r="OG19" s="1" t="s">
        <v>3674</v>
      </c>
      <c r="OH19" s="1" t="s">
        <v>441</v>
      </c>
      <c r="OI19" s="1" t="s">
        <v>5161</v>
      </c>
      <c r="OJ19" s="1" t="s">
        <v>6020</v>
      </c>
      <c r="OK19" s="1" t="s">
        <v>3490</v>
      </c>
      <c r="OL19" s="1" t="s">
        <v>8329</v>
      </c>
      <c r="OM19" s="1" t="s">
        <v>2269</v>
      </c>
      <c r="ON19" s="1" t="s">
        <v>1630</v>
      </c>
      <c r="OO19" s="1" t="s">
        <v>1629</v>
      </c>
      <c r="OP19" s="1" t="s">
        <v>5236</v>
      </c>
      <c r="OQ19" s="1" t="s">
        <v>8328</v>
      </c>
      <c r="OR19" s="1" t="s">
        <v>7735</v>
      </c>
      <c r="OS19" s="1" t="s">
        <v>4144</v>
      </c>
      <c r="OT19" s="1" t="s">
        <v>6341</v>
      </c>
      <c r="OU19" s="1" t="s">
        <v>8327</v>
      </c>
      <c r="OV19" s="1" t="s">
        <v>5143</v>
      </c>
      <c r="OW19" s="1" t="s">
        <v>8326</v>
      </c>
      <c r="OX19" s="1" t="s">
        <v>6663</v>
      </c>
      <c r="OY19" s="1" t="s">
        <v>7996</v>
      </c>
      <c r="OZ19" s="1" t="s">
        <v>5163</v>
      </c>
      <c r="PA19" s="1" t="s">
        <v>8325</v>
      </c>
      <c r="PB19" s="1" t="s">
        <v>3998</v>
      </c>
      <c r="PC19" s="1" t="s">
        <v>554</v>
      </c>
      <c r="PD19" s="1" t="s">
        <v>8324</v>
      </c>
      <c r="PE19" s="1" t="s">
        <v>8323</v>
      </c>
      <c r="PF19" s="1" t="s">
        <v>5268</v>
      </c>
      <c r="PG19" s="1" t="s">
        <v>4035</v>
      </c>
      <c r="PH19" s="1" t="s">
        <v>4731</v>
      </c>
      <c r="PI19" s="1" t="s">
        <v>3579</v>
      </c>
      <c r="PJ19" s="1" t="s">
        <v>8322</v>
      </c>
      <c r="PK19" s="1" t="s">
        <v>3037</v>
      </c>
      <c r="PL19" s="1" t="s">
        <v>3594</v>
      </c>
      <c r="PM19" s="1" t="s">
        <v>5157</v>
      </c>
      <c r="PN19" s="1" t="s">
        <v>8321</v>
      </c>
      <c r="PO19" s="1" t="s">
        <v>6627</v>
      </c>
      <c r="PP19" s="1" t="s">
        <v>6655</v>
      </c>
      <c r="PQ19" s="1" t="s">
        <v>1346</v>
      </c>
      <c r="PR19" s="1" t="s">
        <v>3982</v>
      </c>
      <c r="PS19" s="1" t="s">
        <v>1446</v>
      </c>
      <c r="PT19" s="1" t="s">
        <v>1445</v>
      </c>
      <c r="PU19" s="1" t="s">
        <v>5075</v>
      </c>
      <c r="PV19" s="1" t="s">
        <v>5074</v>
      </c>
      <c r="PW19" s="1" t="s">
        <v>2665</v>
      </c>
      <c r="PX19" s="1" t="s">
        <v>3785</v>
      </c>
      <c r="PY19" s="1" t="s">
        <v>6381</v>
      </c>
      <c r="PZ19" s="1" t="s">
        <v>2527</v>
      </c>
      <c r="QA19" s="1" t="s">
        <v>1726</v>
      </c>
      <c r="QB19" s="1" t="s">
        <v>3680</v>
      </c>
      <c r="QC19" s="1" t="s">
        <v>3679</v>
      </c>
      <c r="QD19" s="1" t="s">
        <v>4094</v>
      </c>
      <c r="QE19" s="1" t="s">
        <v>4093</v>
      </c>
      <c r="QF19" s="1" t="s">
        <v>3739</v>
      </c>
      <c r="QG19" s="1" t="s">
        <v>2037</v>
      </c>
      <c r="QH19" s="1" t="s">
        <v>6202</v>
      </c>
      <c r="QI19" s="1" t="s">
        <v>5616</v>
      </c>
      <c r="QJ19" s="1" t="s">
        <v>996</v>
      </c>
      <c r="QK19" s="1" t="s">
        <v>640</v>
      </c>
      <c r="QL19" s="1" t="s">
        <v>2419</v>
      </c>
      <c r="QM19" s="1" t="s">
        <v>3767</v>
      </c>
      <c r="QN19" s="1" t="s">
        <v>6282</v>
      </c>
      <c r="QO19" s="1" t="s">
        <v>3327</v>
      </c>
      <c r="QP19" s="1" t="s">
        <v>6066</v>
      </c>
      <c r="QQ19" s="1" t="s">
        <v>6302</v>
      </c>
      <c r="QR19" s="1" t="s">
        <v>7712</v>
      </c>
      <c r="QS19" s="1" t="s">
        <v>3061</v>
      </c>
      <c r="QT19" s="1" t="s">
        <v>4601</v>
      </c>
      <c r="QU19" s="1" t="s">
        <v>8320</v>
      </c>
      <c r="QV19" s="1" t="s">
        <v>853</v>
      </c>
      <c r="QW19" s="1" t="s">
        <v>3936</v>
      </c>
      <c r="QX19" s="1" t="s">
        <v>3935</v>
      </c>
      <c r="QY19" s="1" t="s">
        <v>465</v>
      </c>
      <c r="QZ19" s="1" t="s">
        <v>5501</v>
      </c>
      <c r="RA19" s="1" t="s">
        <v>4939</v>
      </c>
      <c r="RB19" s="1" t="s">
        <v>7884</v>
      </c>
      <c r="RC19" s="1" t="s">
        <v>8319</v>
      </c>
      <c r="RD19" s="1" t="s">
        <v>8318</v>
      </c>
      <c r="RE19" s="1" t="s">
        <v>8317</v>
      </c>
      <c r="RF19" s="1" t="s">
        <v>461</v>
      </c>
      <c r="RG19" s="1" t="s">
        <v>8316</v>
      </c>
      <c r="RH19" s="1" t="s">
        <v>8315</v>
      </c>
      <c r="RI19" s="1" t="s">
        <v>6120</v>
      </c>
      <c r="RJ19" s="1" t="s">
        <v>1889</v>
      </c>
      <c r="RK19" s="1" t="s">
        <v>753</v>
      </c>
      <c r="RL19" s="1" t="s">
        <v>7362</v>
      </c>
      <c r="RM19" s="1" t="s">
        <v>7109</v>
      </c>
      <c r="RN19" s="1" t="s">
        <v>1432</v>
      </c>
      <c r="RO19" s="1" t="s">
        <v>1857</v>
      </c>
      <c r="RP19" s="1" t="s">
        <v>8314</v>
      </c>
      <c r="RQ19" s="1" t="s">
        <v>5186</v>
      </c>
      <c r="RR19" s="1" t="s">
        <v>5185</v>
      </c>
      <c r="RS19" s="1" t="s">
        <v>1753</v>
      </c>
      <c r="RT19" s="1" t="s">
        <v>2096</v>
      </c>
      <c r="RU19" s="1" t="s">
        <v>2095</v>
      </c>
      <c r="RV19" s="1" t="s">
        <v>8313</v>
      </c>
      <c r="RW19" s="1" t="s">
        <v>5013</v>
      </c>
      <c r="RX19" s="1" t="s">
        <v>3688</v>
      </c>
      <c r="RY19" s="1" t="s">
        <v>8312</v>
      </c>
      <c r="RZ19" s="1" t="s">
        <v>3461</v>
      </c>
      <c r="SA19" s="1" t="s">
        <v>5949</v>
      </c>
      <c r="SB19" s="1" t="s">
        <v>2556</v>
      </c>
      <c r="SC19" s="1" t="s">
        <v>4664</v>
      </c>
      <c r="SD19" s="1" t="s">
        <v>8311</v>
      </c>
      <c r="SE19" s="1" t="s">
        <v>8310</v>
      </c>
      <c r="SF19" s="1" t="s">
        <v>8309</v>
      </c>
      <c r="SG19" s="1" t="s">
        <v>5288</v>
      </c>
      <c r="SH19" s="1" t="s">
        <v>3914</v>
      </c>
    </row>
    <row r="20" spans="1:502" x14ac:dyDescent="0.25">
      <c r="A20" s="1" t="s">
        <v>2449</v>
      </c>
      <c r="B20" s="1" t="s">
        <v>911</v>
      </c>
      <c r="C20" s="1" t="s">
        <v>1801</v>
      </c>
      <c r="D20" s="1" t="s">
        <v>1799</v>
      </c>
      <c r="E20" s="1" t="s">
        <v>1797</v>
      </c>
      <c r="F20" s="1" t="s">
        <v>713</v>
      </c>
      <c r="G20" s="1" t="s">
        <v>712</v>
      </c>
      <c r="H20" s="1" t="s">
        <v>4825</v>
      </c>
      <c r="I20" s="1" t="s">
        <v>1767</v>
      </c>
      <c r="J20" s="1" t="s">
        <v>4929</v>
      </c>
      <c r="K20" s="1" t="s">
        <v>8308</v>
      </c>
      <c r="L20" s="1" t="s">
        <v>6918</v>
      </c>
      <c r="M20" s="1" t="s">
        <v>3112</v>
      </c>
      <c r="N20" s="1" t="s">
        <v>4866</v>
      </c>
      <c r="O20" s="1" t="s">
        <v>8307</v>
      </c>
      <c r="P20" s="1" t="s">
        <v>6519</v>
      </c>
      <c r="Q20" s="1" t="s">
        <v>480</v>
      </c>
      <c r="R20" s="1" t="s">
        <v>7836</v>
      </c>
      <c r="S20" s="1" t="s">
        <v>8306</v>
      </c>
      <c r="T20" s="1" t="s">
        <v>8305</v>
      </c>
      <c r="U20" s="1" t="s">
        <v>563</v>
      </c>
      <c r="V20" s="1" t="s">
        <v>562</v>
      </c>
      <c r="W20" s="1" t="s">
        <v>3210</v>
      </c>
      <c r="X20" s="1" t="s">
        <v>3209</v>
      </c>
      <c r="Y20" s="1" t="s">
        <v>8304</v>
      </c>
      <c r="Z20" s="1" t="s">
        <v>2670</v>
      </c>
      <c r="AA20" s="1" t="s">
        <v>6078</v>
      </c>
      <c r="AB20" s="1" t="s">
        <v>3921</v>
      </c>
      <c r="AC20" s="1" t="s">
        <v>4804</v>
      </c>
      <c r="AD20" s="1" t="s">
        <v>8303</v>
      </c>
      <c r="AE20" s="1" t="s">
        <v>8302</v>
      </c>
      <c r="AF20" s="1" t="s">
        <v>8301</v>
      </c>
      <c r="AG20" s="1" t="s">
        <v>8300</v>
      </c>
      <c r="AH20" s="1" t="s">
        <v>8299</v>
      </c>
      <c r="AI20" s="1" t="s">
        <v>8298</v>
      </c>
      <c r="AJ20" s="1" t="s">
        <v>8297</v>
      </c>
      <c r="AK20" s="1" t="s">
        <v>2438</v>
      </c>
      <c r="AL20" s="1" t="s">
        <v>4669</v>
      </c>
      <c r="AM20" s="1" t="s">
        <v>8296</v>
      </c>
      <c r="AN20" s="1" t="s">
        <v>1173</v>
      </c>
      <c r="AO20" s="1" t="s">
        <v>8295</v>
      </c>
      <c r="AP20" s="1" t="s">
        <v>909</v>
      </c>
      <c r="AQ20" s="1" t="s">
        <v>910</v>
      </c>
      <c r="AR20" s="1" t="s">
        <v>8294</v>
      </c>
      <c r="AS20" s="1" t="s">
        <v>8293</v>
      </c>
      <c r="AT20" s="1" t="s">
        <v>879</v>
      </c>
      <c r="AU20" s="1" t="s">
        <v>8292</v>
      </c>
      <c r="AV20" s="1" t="s">
        <v>8291</v>
      </c>
      <c r="AW20" s="1" t="s">
        <v>8290</v>
      </c>
      <c r="AX20" s="1" t="s">
        <v>8289</v>
      </c>
      <c r="AY20" s="1" t="s">
        <v>8288</v>
      </c>
      <c r="AZ20" s="1" t="s">
        <v>1836</v>
      </c>
      <c r="BA20" s="1" t="s">
        <v>5247</v>
      </c>
      <c r="BB20" s="1" t="s">
        <v>5246</v>
      </c>
      <c r="BC20" s="1" t="s">
        <v>585</v>
      </c>
      <c r="BD20" s="1" t="s">
        <v>811</v>
      </c>
      <c r="BE20" s="1" t="s">
        <v>5010</v>
      </c>
      <c r="BF20" s="1" t="s">
        <v>7897</v>
      </c>
      <c r="BG20" s="1" t="s">
        <v>7809</v>
      </c>
      <c r="BH20" s="1" t="s">
        <v>413</v>
      </c>
      <c r="BI20" s="1" t="s">
        <v>2222</v>
      </c>
      <c r="BJ20" s="1" t="s">
        <v>5400</v>
      </c>
      <c r="BK20" s="1" t="s">
        <v>1491</v>
      </c>
      <c r="BL20" s="1" t="s">
        <v>8287</v>
      </c>
      <c r="BM20" s="1" t="s">
        <v>8286</v>
      </c>
      <c r="BN20" s="1" t="s">
        <v>8285</v>
      </c>
      <c r="BO20" s="1" t="s">
        <v>8284</v>
      </c>
      <c r="BP20" s="1" t="s">
        <v>4934</v>
      </c>
      <c r="BQ20" s="1" t="s">
        <v>674</v>
      </c>
      <c r="BR20" s="1" t="s">
        <v>1260</v>
      </c>
      <c r="BS20" s="1" t="s">
        <v>1102</v>
      </c>
      <c r="BT20" s="1" t="s">
        <v>823</v>
      </c>
      <c r="BU20" s="1" t="s">
        <v>782</v>
      </c>
      <c r="BV20" s="1" t="s">
        <v>3683</v>
      </c>
      <c r="BW20" s="1" t="s">
        <v>8283</v>
      </c>
      <c r="BX20" s="1" t="s">
        <v>8282</v>
      </c>
      <c r="BY20" s="1" t="s">
        <v>4596</v>
      </c>
      <c r="BZ20" s="1" t="s">
        <v>2834</v>
      </c>
      <c r="CA20" s="1" t="s">
        <v>8281</v>
      </c>
      <c r="CB20" s="1" t="s">
        <v>2188</v>
      </c>
      <c r="CC20" s="1" t="s">
        <v>8280</v>
      </c>
      <c r="CD20" s="1" t="s">
        <v>620</v>
      </c>
      <c r="CE20" s="1" t="s">
        <v>4322</v>
      </c>
      <c r="CF20" s="1" t="s">
        <v>8279</v>
      </c>
      <c r="CG20" s="1" t="s">
        <v>683</v>
      </c>
      <c r="CH20" s="1" t="s">
        <v>871</v>
      </c>
      <c r="CI20" s="1" t="s">
        <v>8278</v>
      </c>
      <c r="CJ20" s="1" t="s">
        <v>8277</v>
      </c>
      <c r="CK20" s="1" t="s">
        <v>691</v>
      </c>
      <c r="CL20" s="1" t="s">
        <v>874</v>
      </c>
      <c r="CM20" s="1" t="s">
        <v>902</v>
      </c>
      <c r="CN20" s="1" t="s">
        <v>770</v>
      </c>
      <c r="CO20" s="1" t="s">
        <v>3801</v>
      </c>
      <c r="CP20" s="1" t="s">
        <v>6785</v>
      </c>
      <c r="CQ20" s="1" t="s">
        <v>7735</v>
      </c>
      <c r="CR20" s="1" t="s">
        <v>8276</v>
      </c>
      <c r="CS20" s="1" t="s">
        <v>855</v>
      </c>
      <c r="CT20" s="1" t="s">
        <v>8275</v>
      </c>
      <c r="CU20" s="1" t="s">
        <v>755</v>
      </c>
      <c r="CV20" s="1" t="s">
        <v>8274</v>
      </c>
      <c r="CW20" s="1" t="s">
        <v>4526</v>
      </c>
      <c r="CX20" s="1" t="s">
        <v>8273</v>
      </c>
      <c r="CY20" s="1" t="s">
        <v>4700</v>
      </c>
      <c r="CZ20" s="1" t="s">
        <v>690</v>
      </c>
      <c r="DA20" s="1" t="s">
        <v>8272</v>
      </c>
      <c r="DB20" s="1" t="s">
        <v>1098</v>
      </c>
      <c r="DC20" s="1" t="s">
        <v>8077</v>
      </c>
      <c r="DD20" s="1" t="s">
        <v>3449</v>
      </c>
      <c r="DE20" s="1" t="s">
        <v>8107</v>
      </c>
      <c r="DF20" s="1" t="s">
        <v>605</v>
      </c>
      <c r="DG20" s="1" t="s">
        <v>3144</v>
      </c>
      <c r="DH20" s="1" t="s">
        <v>5016</v>
      </c>
      <c r="DI20" s="1" t="s">
        <v>847</v>
      </c>
      <c r="DJ20" s="1" t="s">
        <v>8271</v>
      </c>
      <c r="DK20" s="1" t="s">
        <v>838</v>
      </c>
      <c r="DL20" s="1" t="s">
        <v>837</v>
      </c>
      <c r="DM20" s="1" t="s">
        <v>907</v>
      </c>
      <c r="DN20" s="1" t="s">
        <v>4359</v>
      </c>
      <c r="DO20" s="1" t="s">
        <v>432</v>
      </c>
      <c r="DP20" s="1" t="s">
        <v>2823</v>
      </c>
      <c r="DQ20" s="1" t="s">
        <v>2319</v>
      </c>
      <c r="DR20" s="1" t="s">
        <v>2833</v>
      </c>
      <c r="DS20" s="1" t="s">
        <v>8270</v>
      </c>
      <c r="DT20" s="1" t="s">
        <v>2470</v>
      </c>
      <c r="DU20" s="1" t="s">
        <v>8269</v>
      </c>
      <c r="DV20" s="1" t="s">
        <v>2413</v>
      </c>
      <c r="DW20" s="1" t="s">
        <v>3532</v>
      </c>
      <c r="DX20" s="1" t="s">
        <v>2027</v>
      </c>
      <c r="DY20" s="1" t="s">
        <v>2026</v>
      </c>
      <c r="DZ20" s="1" t="s">
        <v>2025</v>
      </c>
      <c r="EA20" s="1" t="s">
        <v>883</v>
      </c>
      <c r="EB20" s="1" t="s">
        <v>882</v>
      </c>
      <c r="EC20" s="1" t="s">
        <v>889</v>
      </c>
      <c r="ED20" s="1" t="s">
        <v>8268</v>
      </c>
      <c r="EE20" s="1" t="s">
        <v>8267</v>
      </c>
      <c r="EF20" s="1" t="s">
        <v>5488</v>
      </c>
      <c r="EG20" s="1" t="s">
        <v>684</v>
      </c>
      <c r="EH20" s="1" t="s">
        <v>6887</v>
      </c>
      <c r="EI20" s="1" t="s">
        <v>8266</v>
      </c>
      <c r="EJ20" s="1" t="s">
        <v>8265</v>
      </c>
      <c r="EK20" s="1" t="s">
        <v>550</v>
      </c>
      <c r="EL20" s="1" t="s">
        <v>1753</v>
      </c>
      <c r="EM20" s="1" t="s">
        <v>4038</v>
      </c>
      <c r="EN20" s="1" t="s">
        <v>6708</v>
      </c>
      <c r="EO20" s="1" t="s">
        <v>4900</v>
      </c>
      <c r="EP20" s="1" t="s">
        <v>4616</v>
      </c>
      <c r="EQ20" s="1" t="s">
        <v>4373</v>
      </c>
      <c r="ER20" s="1" t="s">
        <v>541</v>
      </c>
      <c r="ES20" s="1" t="s">
        <v>1103</v>
      </c>
      <c r="ET20" s="1" t="s">
        <v>5085</v>
      </c>
      <c r="EU20" s="1" t="s">
        <v>8264</v>
      </c>
      <c r="EV20" s="1" t="s">
        <v>1639</v>
      </c>
      <c r="EW20" s="1" t="s">
        <v>1638</v>
      </c>
      <c r="EX20" s="1" t="s">
        <v>5689</v>
      </c>
      <c r="EY20" s="1" t="s">
        <v>1666</v>
      </c>
      <c r="EZ20" s="1" t="s">
        <v>2032</v>
      </c>
      <c r="FA20" s="1" t="s">
        <v>703</v>
      </c>
      <c r="FB20" s="1" t="s">
        <v>774</v>
      </c>
      <c r="FC20" s="1" t="s">
        <v>8263</v>
      </c>
      <c r="FD20" s="1" t="s">
        <v>8262</v>
      </c>
      <c r="FE20" s="1" t="s">
        <v>8261</v>
      </c>
      <c r="FF20" s="1" t="s">
        <v>6366</v>
      </c>
      <c r="FG20" s="1" t="s">
        <v>6572</v>
      </c>
      <c r="FH20" s="1" t="s">
        <v>802</v>
      </c>
      <c r="FI20" s="1" t="s">
        <v>8260</v>
      </c>
      <c r="FJ20" s="1" t="s">
        <v>7644</v>
      </c>
      <c r="FK20" s="1" t="s">
        <v>8259</v>
      </c>
      <c r="FL20" s="1" t="s">
        <v>8258</v>
      </c>
      <c r="FM20" s="1" t="s">
        <v>875</v>
      </c>
      <c r="FN20" s="1" t="s">
        <v>1726</v>
      </c>
      <c r="FO20" s="1" t="s">
        <v>2368</v>
      </c>
      <c r="FP20" s="1" t="s">
        <v>3976</v>
      </c>
      <c r="FQ20" s="1" t="s">
        <v>1149</v>
      </c>
      <c r="FR20" s="1" t="s">
        <v>8257</v>
      </c>
      <c r="FS20" s="1" t="s">
        <v>7155</v>
      </c>
      <c r="FT20" s="1" t="s">
        <v>1416</v>
      </c>
      <c r="FU20" s="1" t="s">
        <v>4738</v>
      </c>
      <c r="FV20" s="1" t="s">
        <v>8256</v>
      </c>
      <c r="FW20" s="1" t="s">
        <v>8255</v>
      </c>
      <c r="FX20" s="1" t="s">
        <v>5180</v>
      </c>
      <c r="FY20" s="1" t="s">
        <v>2656</v>
      </c>
      <c r="FZ20" s="1" t="s">
        <v>6360</v>
      </c>
      <c r="GA20" s="1" t="s">
        <v>2447</v>
      </c>
      <c r="GB20" s="1" t="s">
        <v>4334</v>
      </c>
      <c r="GC20" s="1" t="s">
        <v>3067</v>
      </c>
      <c r="GD20" s="1" t="s">
        <v>2393</v>
      </c>
      <c r="GE20" s="1" t="s">
        <v>651</v>
      </c>
      <c r="GF20" s="1" t="s">
        <v>4007</v>
      </c>
      <c r="GG20" s="1" t="s">
        <v>1560</v>
      </c>
      <c r="GH20" s="1" t="s">
        <v>8254</v>
      </c>
      <c r="GI20" s="1" t="s">
        <v>2867</v>
      </c>
      <c r="GJ20" s="1" t="s">
        <v>8253</v>
      </c>
      <c r="GK20" s="1" t="s">
        <v>8252</v>
      </c>
      <c r="GL20" s="1" t="s">
        <v>8251</v>
      </c>
      <c r="GM20" s="1" t="s">
        <v>8250</v>
      </c>
      <c r="GN20" s="1" t="s">
        <v>3828</v>
      </c>
      <c r="GO20" s="1" t="s">
        <v>3826</v>
      </c>
      <c r="GP20" s="1" t="s">
        <v>2694</v>
      </c>
      <c r="GQ20" s="1" t="s">
        <v>8249</v>
      </c>
      <c r="GR20" s="1" t="s">
        <v>832</v>
      </c>
      <c r="GS20" s="1" t="s">
        <v>4217</v>
      </c>
      <c r="GT20" s="1" t="s">
        <v>8248</v>
      </c>
      <c r="GU20" s="1" t="s">
        <v>5842</v>
      </c>
      <c r="GV20" s="1" t="s">
        <v>4998</v>
      </c>
      <c r="GW20" s="1" t="s">
        <v>1664</v>
      </c>
      <c r="GX20" s="1" t="s">
        <v>834</v>
      </c>
      <c r="GY20" s="1" t="s">
        <v>3384</v>
      </c>
      <c r="GZ20" s="1" t="s">
        <v>5749</v>
      </c>
      <c r="HA20" s="1" t="s">
        <v>3920</v>
      </c>
      <c r="HB20" s="1" t="s">
        <v>8005</v>
      </c>
      <c r="HC20" s="1" t="s">
        <v>7222</v>
      </c>
      <c r="HD20" s="1" t="s">
        <v>2301</v>
      </c>
      <c r="HE20" s="1" t="s">
        <v>6771</v>
      </c>
      <c r="HF20" s="1" t="s">
        <v>8247</v>
      </c>
      <c r="HG20" s="1" t="s">
        <v>2179</v>
      </c>
      <c r="HH20" s="1" t="s">
        <v>8246</v>
      </c>
      <c r="HI20" s="1" t="s">
        <v>751</v>
      </c>
      <c r="HJ20" s="1" t="s">
        <v>801</v>
      </c>
      <c r="HK20" s="1" t="s">
        <v>2293</v>
      </c>
      <c r="HL20" s="1" t="s">
        <v>2292</v>
      </c>
      <c r="HM20" s="1" t="s">
        <v>1704</v>
      </c>
      <c r="HN20" s="1" t="s">
        <v>2299</v>
      </c>
      <c r="HO20" s="1" t="s">
        <v>821</v>
      </c>
      <c r="HP20" s="1" t="s">
        <v>862</v>
      </c>
      <c r="HQ20" s="1" t="s">
        <v>1073</v>
      </c>
      <c r="HR20" s="1" t="s">
        <v>8245</v>
      </c>
      <c r="HS20" s="1" t="s">
        <v>5555</v>
      </c>
      <c r="HT20" s="1" t="s">
        <v>830</v>
      </c>
      <c r="HU20" s="1" t="s">
        <v>1694</v>
      </c>
      <c r="HV20" s="1" t="s">
        <v>6481</v>
      </c>
      <c r="HW20" s="1" t="s">
        <v>815</v>
      </c>
      <c r="HX20" s="1" t="s">
        <v>5072</v>
      </c>
      <c r="HY20" s="1" t="s">
        <v>4732</v>
      </c>
      <c r="HZ20" s="1" t="s">
        <v>4372</v>
      </c>
      <c r="IA20" s="1" t="s">
        <v>695</v>
      </c>
      <c r="IB20" s="1" t="s">
        <v>856</v>
      </c>
      <c r="IC20" s="1" t="s">
        <v>5858</v>
      </c>
      <c r="ID20" s="1" t="s">
        <v>2476</v>
      </c>
      <c r="IE20" s="1" t="s">
        <v>1888</v>
      </c>
      <c r="IF20" s="1" t="s">
        <v>4897</v>
      </c>
      <c r="IG20" s="1" t="s">
        <v>696</v>
      </c>
      <c r="IH20" s="1" t="s">
        <v>888</v>
      </c>
      <c r="II20" s="1" t="s">
        <v>662</v>
      </c>
      <c r="IJ20" s="1" t="s">
        <v>876</v>
      </c>
      <c r="IK20" s="1" t="s">
        <v>4137</v>
      </c>
      <c r="IL20" s="1" t="s">
        <v>2915</v>
      </c>
      <c r="IM20" s="1" t="s">
        <v>8244</v>
      </c>
      <c r="IN20" s="1" t="s">
        <v>8243</v>
      </c>
      <c r="IO20" s="1" t="s">
        <v>759</v>
      </c>
      <c r="IP20" s="1" t="s">
        <v>1746</v>
      </c>
      <c r="IQ20" s="1" t="s">
        <v>1143</v>
      </c>
      <c r="IR20" s="1" t="s">
        <v>2988</v>
      </c>
      <c r="IS20" s="1" t="s">
        <v>2340</v>
      </c>
      <c r="IT20" s="1" t="s">
        <v>859</v>
      </c>
      <c r="IU20" s="1" t="s">
        <v>8242</v>
      </c>
      <c r="IV20" s="1" t="s">
        <v>901</v>
      </c>
      <c r="IW20" s="1" t="s">
        <v>2556</v>
      </c>
      <c r="IX20" s="1" t="s">
        <v>6525</v>
      </c>
      <c r="IY20" s="1" t="s">
        <v>8241</v>
      </c>
      <c r="IZ20" s="1" t="s">
        <v>720</v>
      </c>
      <c r="JA20" s="1" t="s">
        <v>8240</v>
      </c>
      <c r="JB20" s="1" t="s">
        <v>8239</v>
      </c>
      <c r="JC20" s="1" t="s">
        <v>1227</v>
      </c>
      <c r="JD20" s="1" t="s">
        <v>7694</v>
      </c>
      <c r="JE20" s="1" t="s">
        <v>8238</v>
      </c>
      <c r="JF20" s="1" t="s">
        <v>2172</v>
      </c>
      <c r="JG20" s="1" t="s">
        <v>1689</v>
      </c>
      <c r="JH20" s="1" t="s">
        <v>4927</v>
      </c>
      <c r="JI20" s="1" t="s">
        <v>4926</v>
      </c>
      <c r="JJ20" s="1" t="s">
        <v>3866</v>
      </c>
      <c r="JK20" s="1" t="s">
        <v>4767</v>
      </c>
      <c r="JL20" s="1" t="s">
        <v>6539</v>
      </c>
      <c r="JM20" s="1" t="s">
        <v>3613</v>
      </c>
      <c r="JN20" s="1" t="s">
        <v>8237</v>
      </c>
      <c r="JO20" s="1" t="s">
        <v>2135</v>
      </c>
      <c r="JP20" s="1" t="s">
        <v>1806</v>
      </c>
      <c r="JQ20" s="1" t="s">
        <v>1805</v>
      </c>
      <c r="JR20" s="1" t="s">
        <v>3183</v>
      </c>
      <c r="JS20" s="1" t="s">
        <v>1587</v>
      </c>
      <c r="JT20" s="1" t="s">
        <v>1352</v>
      </c>
      <c r="JU20" s="1" t="s">
        <v>734</v>
      </c>
      <c r="JV20" s="1" t="s">
        <v>860</v>
      </c>
      <c r="JW20" s="1" t="s">
        <v>613</v>
      </c>
      <c r="JX20" s="1" t="s">
        <v>4011</v>
      </c>
      <c r="JY20" s="1" t="s">
        <v>729</v>
      </c>
      <c r="JZ20" s="1" t="s">
        <v>8236</v>
      </c>
      <c r="KA20" s="1" t="s">
        <v>7823</v>
      </c>
      <c r="KB20" s="1" t="s">
        <v>1454</v>
      </c>
      <c r="KC20" s="1" t="s">
        <v>974</v>
      </c>
      <c r="KD20" s="1" t="s">
        <v>8235</v>
      </c>
      <c r="KE20" s="1" t="s">
        <v>776</v>
      </c>
      <c r="KF20" s="1" t="s">
        <v>1312</v>
      </c>
      <c r="KG20" s="1" t="s">
        <v>8234</v>
      </c>
      <c r="KH20" s="1" t="s">
        <v>3370</v>
      </c>
      <c r="KI20" s="1" t="s">
        <v>959</v>
      </c>
      <c r="KJ20" s="1" t="s">
        <v>2405</v>
      </c>
      <c r="KK20" s="1" t="s">
        <v>8233</v>
      </c>
      <c r="KL20" s="1" t="s">
        <v>2249</v>
      </c>
      <c r="KM20" s="1" t="s">
        <v>497</v>
      </c>
      <c r="KN20" s="1" t="s">
        <v>828</v>
      </c>
      <c r="KO20" s="1" t="s">
        <v>827</v>
      </c>
      <c r="KP20" s="1" t="s">
        <v>8232</v>
      </c>
      <c r="KQ20" s="1" t="s">
        <v>731</v>
      </c>
      <c r="KR20" s="1" t="s">
        <v>580</v>
      </c>
      <c r="KS20" s="1" t="s">
        <v>4982</v>
      </c>
      <c r="KT20" s="1" t="s">
        <v>4981</v>
      </c>
      <c r="KU20" s="1" t="s">
        <v>4536</v>
      </c>
      <c r="KV20" s="1" t="s">
        <v>8231</v>
      </c>
      <c r="KW20" s="1" t="s">
        <v>650</v>
      </c>
      <c r="KX20" s="1" t="s">
        <v>8230</v>
      </c>
      <c r="KY20" s="1" t="s">
        <v>5810</v>
      </c>
      <c r="KZ20" s="1" t="s">
        <v>1598</v>
      </c>
      <c r="LA20" s="1" t="s">
        <v>843</v>
      </c>
      <c r="LB20" s="1" t="s">
        <v>872</v>
      </c>
      <c r="LC20" s="1" t="s">
        <v>8229</v>
      </c>
      <c r="LD20" s="1" t="s">
        <v>4856</v>
      </c>
      <c r="LE20" s="1" t="s">
        <v>2526</v>
      </c>
      <c r="LF20" s="1" t="s">
        <v>738</v>
      </c>
      <c r="LG20" s="1" t="s">
        <v>6447</v>
      </c>
      <c r="LH20" s="1" t="s">
        <v>8228</v>
      </c>
      <c r="LI20" s="1" t="s">
        <v>8227</v>
      </c>
      <c r="LJ20" s="1" t="s">
        <v>4932</v>
      </c>
      <c r="LK20" s="1" t="s">
        <v>1003</v>
      </c>
      <c r="LL20" s="1" t="s">
        <v>6191</v>
      </c>
      <c r="LM20" s="1" t="s">
        <v>1245</v>
      </c>
      <c r="LN20" s="1" t="s">
        <v>2329</v>
      </c>
      <c r="LO20" s="1" t="s">
        <v>816</v>
      </c>
      <c r="LP20" s="1" t="s">
        <v>1579</v>
      </c>
      <c r="LQ20" s="1" t="s">
        <v>1578</v>
      </c>
      <c r="LR20" s="1" t="s">
        <v>4593</v>
      </c>
      <c r="LS20" s="1" t="s">
        <v>4592</v>
      </c>
      <c r="LT20" s="1" t="s">
        <v>880</v>
      </c>
      <c r="LU20" s="1" t="s">
        <v>8226</v>
      </c>
      <c r="LV20" s="1" t="s">
        <v>8225</v>
      </c>
      <c r="LW20" s="1" t="s">
        <v>7646</v>
      </c>
      <c r="LX20" s="1" t="s">
        <v>6004</v>
      </c>
      <c r="LY20" s="1" t="s">
        <v>881</v>
      </c>
      <c r="LZ20" s="1" t="s">
        <v>8224</v>
      </c>
      <c r="MA20" s="1" t="s">
        <v>4499</v>
      </c>
      <c r="MB20" s="1" t="s">
        <v>2386</v>
      </c>
      <c r="MC20" s="1" t="s">
        <v>8223</v>
      </c>
      <c r="MD20" s="1" t="s">
        <v>1516</v>
      </c>
      <c r="ME20" s="1" t="s">
        <v>7388</v>
      </c>
      <c r="MF20" s="1" t="s">
        <v>754</v>
      </c>
      <c r="MG20" s="1" t="s">
        <v>8222</v>
      </c>
      <c r="MH20" s="1" t="s">
        <v>619</v>
      </c>
      <c r="MI20" s="1" t="s">
        <v>8221</v>
      </c>
      <c r="MJ20" s="1" t="s">
        <v>2248</v>
      </c>
      <c r="MK20" s="1" t="s">
        <v>2247</v>
      </c>
      <c r="ML20" s="1" t="s">
        <v>1623</v>
      </c>
      <c r="MM20" s="1" t="s">
        <v>4108</v>
      </c>
      <c r="MN20" s="1" t="s">
        <v>8220</v>
      </c>
      <c r="MO20" s="1" t="s">
        <v>419</v>
      </c>
      <c r="MP20" s="1" t="s">
        <v>4706</v>
      </c>
      <c r="MQ20" s="1" t="s">
        <v>4544</v>
      </c>
      <c r="MR20" s="1" t="s">
        <v>8219</v>
      </c>
      <c r="MS20" s="1" t="s">
        <v>2297</v>
      </c>
      <c r="MT20" s="1" t="s">
        <v>7813</v>
      </c>
      <c r="MU20" s="1" t="s">
        <v>3188</v>
      </c>
      <c r="MV20" s="1" t="s">
        <v>682</v>
      </c>
      <c r="MW20" s="1" t="s">
        <v>845</v>
      </c>
      <c r="MX20" s="1" t="s">
        <v>844</v>
      </c>
      <c r="MY20" s="1" t="s">
        <v>8218</v>
      </c>
      <c r="MZ20" s="1" t="s">
        <v>8217</v>
      </c>
      <c r="NA20" s="1" t="s">
        <v>8216</v>
      </c>
      <c r="NB20" s="1" t="s">
        <v>6609</v>
      </c>
      <c r="NC20" s="1" t="s">
        <v>6608</v>
      </c>
      <c r="ND20" s="1" t="s">
        <v>8215</v>
      </c>
      <c r="NE20" s="1" t="s">
        <v>1802</v>
      </c>
      <c r="NF20" s="1" t="s">
        <v>8214</v>
      </c>
      <c r="NG20" s="1" t="s">
        <v>1474</v>
      </c>
      <c r="NH20" s="1" t="s">
        <v>528</v>
      </c>
      <c r="NI20" s="1" t="s">
        <v>527</v>
      </c>
      <c r="NJ20" s="1" t="s">
        <v>4113</v>
      </c>
      <c r="NK20" s="1" t="s">
        <v>2422</v>
      </c>
      <c r="NL20" s="1" t="s">
        <v>8213</v>
      </c>
      <c r="NM20" s="1" t="s">
        <v>736</v>
      </c>
      <c r="NN20" s="1" t="s">
        <v>735</v>
      </c>
      <c r="NO20" s="1" t="s">
        <v>1057</v>
      </c>
      <c r="NP20" s="1" t="s">
        <v>3846</v>
      </c>
      <c r="NQ20" s="1" t="s">
        <v>3145</v>
      </c>
      <c r="NR20" s="1" t="s">
        <v>4684</v>
      </c>
      <c r="NS20" s="1" t="s">
        <v>705</v>
      </c>
      <c r="NT20" s="1" t="s">
        <v>6780</v>
      </c>
      <c r="NU20" s="1" t="s">
        <v>1393</v>
      </c>
      <c r="NV20" s="1" t="s">
        <v>1392</v>
      </c>
      <c r="NW20" s="1" t="s">
        <v>8212</v>
      </c>
      <c r="NX20" s="1" t="s">
        <v>8211</v>
      </c>
      <c r="NY20" s="1" t="s">
        <v>4848</v>
      </c>
      <c r="NZ20" s="1" t="s">
        <v>6452</v>
      </c>
      <c r="OA20" s="1" t="s">
        <v>8210</v>
      </c>
      <c r="OB20" s="1" t="s">
        <v>8209</v>
      </c>
      <c r="OC20" s="1" t="s">
        <v>3784</v>
      </c>
      <c r="OD20" s="1" t="s">
        <v>8208</v>
      </c>
      <c r="OE20" s="1" t="s">
        <v>7402</v>
      </c>
      <c r="OF20" s="1" t="s">
        <v>4787</v>
      </c>
      <c r="OG20" s="1" t="s">
        <v>8207</v>
      </c>
      <c r="OH20" s="1" t="s">
        <v>2035</v>
      </c>
      <c r="OI20" s="1" t="s">
        <v>7834</v>
      </c>
      <c r="OJ20" s="1" t="s">
        <v>8206</v>
      </c>
      <c r="OK20" s="1" t="s">
        <v>8205</v>
      </c>
      <c r="OL20" s="1" t="s">
        <v>4432</v>
      </c>
      <c r="OM20" s="1" t="s">
        <v>2419</v>
      </c>
      <c r="ON20" s="1" t="s">
        <v>8204</v>
      </c>
      <c r="OO20" s="1" t="s">
        <v>2518</v>
      </c>
      <c r="OP20" s="1" t="s">
        <v>5071</v>
      </c>
      <c r="OQ20" s="1" t="s">
        <v>8203</v>
      </c>
      <c r="OR20" s="1" t="s">
        <v>5504</v>
      </c>
      <c r="OS20" s="1" t="s">
        <v>2254</v>
      </c>
      <c r="OT20" s="1" t="s">
        <v>2273</v>
      </c>
      <c r="OU20" s="1" t="s">
        <v>3395</v>
      </c>
      <c r="OV20" s="1" t="s">
        <v>1485</v>
      </c>
      <c r="OW20" s="1" t="s">
        <v>817</v>
      </c>
      <c r="OX20" s="1" t="s">
        <v>886</v>
      </c>
      <c r="OY20" s="1" t="s">
        <v>7853</v>
      </c>
      <c r="OZ20" s="1" t="s">
        <v>624</v>
      </c>
      <c r="PA20" s="1" t="s">
        <v>3777</v>
      </c>
      <c r="PB20" s="1" t="s">
        <v>7026</v>
      </c>
      <c r="PC20" s="1" t="s">
        <v>7191</v>
      </c>
      <c r="PD20" s="1" t="s">
        <v>8202</v>
      </c>
      <c r="PE20" s="1" t="s">
        <v>6925</v>
      </c>
      <c r="PF20" s="1" t="s">
        <v>8201</v>
      </c>
      <c r="PG20" s="1" t="s">
        <v>8200</v>
      </c>
      <c r="PH20" s="1" t="s">
        <v>8199</v>
      </c>
      <c r="PI20" s="1" t="s">
        <v>8198</v>
      </c>
      <c r="PJ20" s="1" t="s">
        <v>2587</v>
      </c>
      <c r="PK20" s="1" t="s">
        <v>2692</v>
      </c>
      <c r="PL20" s="1" t="s">
        <v>868</v>
      </c>
      <c r="PM20" s="1" t="s">
        <v>867</v>
      </c>
      <c r="PN20" s="1" t="s">
        <v>5064</v>
      </c>
      <c r="PO20" s="1" t="s">
        <v>851</v>
      </c>
      <c r="PP20" s="1" t="s">
        <v>1459</v>
      </c>
      <c r="PQ20" s="1" t="s">
        <v>4860</v>
      </c>
      <c r="PR20" s="1" t="s">
        <v>7852</v>
      </c>
      <c r="PS20" s="1" t="s">
        <v>787</v>
      </c>
      <c r="PT20" s="1" t="s">
        <v>455</v>
      </c>
      <c r="PU20" s="1" t="s">
        <v>785</v>
      </c>
      <c r="PV20" s="1" t="s">
        <v>784</v>
      </c>
      <c r="PW20" s="1" t="s">
        <v>4777</v>
      </c>
      <c r="PX20" s="1" t="s">
        <v>588</v>
      </c>
      <c r="PY20" s="1" t="s">
        <v>4584</v>
      </c>
      <c r="PZ20" s="1" t="s">
        <v>4812</v>
      </c>
      <c r="QA20" s="1" t="s">
        <v>5711</v>
      </c>
      <c r="QB20" s="1" t="s">
        <v>8197</v>
      </c>
      <c r="QC20" s="1" t="s">
        <v>825</v>
      </c>
      <c r="QD20" s="1" t="s">
        <v>797</v>
      </c>
      <c r="QE20" s="1" t="s">
        <v>8196</v>
      </c>
      <c r="QF20" s="1" t="s">
        <v>6715</v>
      </c>
      <c r="QG20" s="1" t="s">
        <v>7820</v>
      </c>
      <c r="QH20" s="1" t="s">
        <v>8195</v>
      </c>
      <c r="QI20" s="1" t="s">
        <v>3670</v>
      </c>
      <c r="QJ20" s="1" t="s">
        <v>8194</v>
      </c>
      <c r="QK20" s="1" t="s">
        <v>3273</v>
      </c>
      <c r="QL20" s="1" t="s">
        <v>766</v>
      </c>
      <c r="QM20" s="1" t="s">
        <v>765</v>
      </c>
      <c r="QN20" s="1" t="s">
        <v>4471</v>
      </c>
      <c r="QO20" s="1" t="s">
        <v>8193</v>
      </c>
      <c r="QP20" s="1" t="s">
        <v>803</v>
      </c>
      <c r="QQ20" s="1" t="s">
        <v>6865</v>
      </c>
      <c r="QR20" s="1" t="s">
        <v>7313</v>
      </c>
      <c r="QS20" s="1" t="s">
        <v>5968</v>
      </c>
      <c r="QT20" s="1" t="s">
        <v>8192</v>
      </c>
      <c r="QU20" s="1" t="s">
        <v>8191</v>
      </c>
      <c r="QV20" s="1" t="s">
        <v>1674</v>
      </c>
      <c r="QW20" s="1" t="s">
        <v>598</v>
      </c>
      <c r="QX20" s="1" t="s">
        <v>3157</v>
      </c>
      <c r="QY20" s="1" t="s">
        <v>4869</v>
      </c>
      <c r="QZ20" s="1" t="s">
        <v>5145</v>
      </c>
      <c r="RA20" s="1" t="s">
        <v>897</v>
      </c>
      <c r="RB20" s="1" t="s">
        <v>761</v>
      </c>
      <c r="RC20" s="1" t="s">
        <v>760</v>
      </c>
      <c r="RD20" s="1" t="s">
        <v>6801</v>
      </c>
      <c r="RE20" s="1" t="s">
        <v>8190</v>
      </c>
      <c r="RF20" s="1" t="s">
        <v>4147</v>
      </c>
      <c r="RG20" s="1" t="s">
        <v>669</v>
      </c>
      <c r="RH20" s="1" t="s">
        <v>2964</v>
      </c>
      <c r="RI20" s="1" t="s">
        <v>668</v>
      </c>
      <c r="RJ20" s="1" t="s">
        <v>634</v>
      </c>
      <c r="RK20" s="1" t="s">
        <v>633</v>
      </c>
      <c r="RL20" s="1" t="s">
        <v>2400</v>
      </c>
      <c r="RM20" s="1" t="s">
        <v>1821</v>
      </c>
      <c r="RN20" s="1" t="s">
        <v>6312</v>
      </c>
      <c r="RO20" s="1" t="s">
        <v>8189</v>
      </c>
      <c r="RP20" s="1" t="s">
        <v>8188</v>
      </c>
      <c r="RQ20" s="1" t="s">
        <v>7391</v>
      </c>
      <c r="RR20" s="1" t="s">
        <v>8151</v>
      </c>
      <c r="RS20" s="1" t="s">
        <v>6262</v>
      </c>
      <c r="RT20" s="1" t="s">
        <v>663</v>
      </c>
      <c r="RU20" s="1" t="s">
        <v>2903</v>
      </c>
      <c r="RV20" s="1" t="s">
        <v>700</v>
      </c>
      <c r="RW20" s="1" t="s">
        <v>8187</v>
      </c>
      <c r="RX20" s="1" t="s">
        <v>842</v>
      </c>
      <c r="RY20" s="1" t="s">
        <v>3356</v>
      </c>
      <c r="RZ20" s="1" t="s">
        <v>922</v>
      </c>
      <c r="SA20" s="1" t="s">
        <v>8186</v>
      </c>
      <c r="SB20" s="1" t="s">
        <v>1626</v>
      </c>
      <c r="SC20" s="1" t="s">
        <v>1444</v>
      </c>
      <c r="SD20" s="1" t="s">
        <v>3445</v>
      </c>
      <c r="SE20" s="1" t="s">
        <v>675</v>
      </c>
      <c r="SF20" s="1" t="s">
        <v>6390</v>
      </c>
      <c r="SG20" s="1" t="s">
        <v>8185</v>
      </c>
      <c r="SH20" s="1" t="s">
        <v>826</v>
      </c>
    </row>
    <row r="21" spans="1:502" x14ac:dyDescent="0.25">
      <c r="A21" s="1" t="s">
        <v>7711</v>
      </c>
      <c r="B21" s="1" t="s">
        <v>911</v>
      </c>
      <c r="C21" s="1" t="s">
        <v>2514</v>
      </c>
      <c r="D21" s="1" t="s">
        <v>7662</v>
      </c>
      <c r="E21" s="1" t="s">
        <v>8184</v>
      </c>
      <c r="F21" s="1" t="s">
        <v>8092</v>
      </c>
      <c r="G21" s="1" t="s">
        <v>8183</v>
      </c>
      <c r="H21" s="1" t="s">
        <v>3228</v>
      </c>
      <c r="I21" s="1" t="s">
        <v>3740</v>
      </c>
      <c r="J21" s="1" t="s">
        <v>5052</v>
      </c>
      <c r="K21" s="1" t="s">
        <v>5334</v>
      </c>
      <c r="L21" s="1" t="s">
        <v>5333</v>
      </c>
      <c r="M21" s="1" t="s">
        <v>1799</v>
      </c>
      <c r="N21" s="1" t="s">
        <v>3008</v>
      </c>
      <c r="O21" s="1" t="s">
        <v>1677</v>
      </c>
      <c r="P21" s="1" t="s">
        <v>2426</v>
      </c>
      <c r="Q21" s="1" t="s">
        <v>6962</v>
      </c>
      <c r="R21" s="1" t="s">
        <v>4938</v>
      </c>
      <c r="S21" s="1" t="s">
        <v>1135</v>
      </c>
      <c r="T21" s="1" t="s">
        <v>3441</v>
      </c>
      <c r="U21" s="1" t="s">
        <v>8072</v>
      </c>
      <c r="V21" s="1" t="s">
        <v>3325</v>
      </c>
      <c r="W21" s="1" t="s">
        <v>4929</v>
      </c>
      <c r="X21" s="1" t="s">
        <v>1801</v>
      </c>
      <c r="Y21" s="1" t="s">
        <v>3132</v>
      </c>
      <c r="Z21" s="1" t="s">
        <v>879</v>
      </c>
      <c r="AA21" s="1" t="s">
        <v>3806</v>
      </c>
      <c r="AB21" s="1" t="s">
        <v>1587</v>
      </c>
      <c r="AC21" s="1" t="s">
        <v>3505</v>
      </c>
      <c r="AD21" s="1" t="s">
        <v>3131</v>
      </c>
      <c r="AE21" s="1" t="s">
        <v>7433</v>
      </c>
      <c r="AF21" s="1">
        <v>43166</v>
      </c>
      <c r="AG21" s="1" t="s">
        <v>3785</v>
      </c>
      <c r="AH21" s="1" t="s">
        <v>2901</v>
      </c>
      <c r="AI21" s="1" t="s">
        <v>5149</v>
      </c>
      <c r="AJ21" s="1" t="s">
        <v>2447</v>
      </c>
      <c r="AK21" s="1" t="s">
        <v>7034</v>
      </c>
      <c r="AL21" s="1" t="s">
        <v>2717</v>
      </c>
      <c r="AM21" s="1" t="s">
        <v>3677</v>
      </c>
      <c r="AN21" s="1" t="s">
        <v>1882</v>
      </c>
      <c r="AO21" s="1" t="s">
        <v>5317</v>
      </c>
      <c r="AP21" s="1" t="s">
        <v>2932</v>
      </c>
      <c r="AQ21" s="1" t="s">
        <v>4137</v>
      </c>
      <c r="AR21" s="1" t="s">
        <v>7426</v>
      </c>
      <c r="AS21" s="1" t="s">
        <v>6341</v>
      </c>
      <c r="AT21" s="1" t="s">
        <v>4255</v>
      </c>
      <c r="AU21" s="1" t="s">
        <v>1224</v>
      </c>
      <c r="AV21" s="1" t="s">
        <v>4616</v>
      </c>
      <c r="AW21" s="1" t="s">
        <v>862</v>
      </c>
      <c r="AX21" s="1" t="s">
        <v>8091</v>
      </c>
      <c r="AY21" s="1" t="s">
        <v>8090</v>
      </c>
      <c r="AZ21" s="1" t="s">
        <v>2328</v>
      </c>
      <c r="BA21" s="1" t="s">
        <v>2285</v>
      </c>
      <c r="BB21" s="1" t="s">
        <v>2314</v>
      </c>
      <c r="BC21" s="1" t="s">
        <v>2574</v>
      </c>
      <c r="BD21" s="1" t="s">
        <v>2916</v>
      </c>
      <c r="BE21" s="1" t="s">
        <v>6293</v>
      </c>
      <c r="BF21" s="1" t="s">
        <v>5508</v>
      </c>
      <c r="BG21" s="1" t="s">
        <v>5507</v>
      </c>
      <c r="BH21" s="1" t="s">
        <v>2419</v>
      </c>
      <c r="BI21" s="1" t="s">
        <v>6333</v>
      </c>
      <c r="BJ21" s="1" t="s">
        <v>563</v>
      </c>
      <c r="BK21" s="1" t="s">
        <v>562</v>
      </c>
      <c r="BL21" s="1" t="s">
        <v>2819</v>
      </c>
      <c r="BM21" s="1" t="s">
        <v>3123</v>
      </c>
      <c r="BN21" s="1" t="s">
        <v>8182</v>
      </c>
      <c r="BO21" s="1" t="s">
        <v>8181</v>
      </c>
      <c r="BP21" s="1" t="s">
        <v>778</v>
      </c>
      <c r="BQ21" s="1" t="s">
        <v>7876</v>
      </c>
      <c r="BR21" s="1" t="s">
        <v>7875</v>
      </c>
      <c r="BS21" s="1" t="s">
        <v>758</v>
      </c>
      <c r="BT21" s="1" t="s">
        <v>3709</v>
      </c>
      <c r="BU21" s="1" t="s">
        <v>2307</v>
      </c>
      <c r="BV21" s="1" t="s">
        <v>3873</v>
      </c>
      <c r="BW21" s="1" t="s">
        <v>4000</v>
      </c>
      <c r="BX21" s="1" t="s">
        <v>3999</v>
      </c>
      <c r="BY21" s="1" t="s">
        <v>2776</v>
      </c>
      <c r="BZ21" s="1" t="s">
        <v>3044</v>
      </c>
      <c r="CA21" s="1" t="s">
        <v>1797</v>
      </c>
      <c r="CB21" s="1" t="s">
        <v>8180</v>
      </c>
      <c r="CC21" s="1" t="s">
        <v>8179</v>
      </c>
      <c r="CD21" s="1" t="s">
        <v>5695</v>
      </c>
      <c r="CE21" s="1" t="s">
        <v>2387</v>
      </c>
      <c r="CF21" s="1" t="s">
        <v>717</v>
      </c>
      <c r="CG21" s="1" t="s">
        <v>8178</v>
      </c>
      <c r="CH21" s="1" t="s">
        <v>1339</v>
      </c>
      <c r="CI21" s="1" t="s">
        <v>1338</v>
      </c>
      <c r="CJ21" s="1" t="s">
        <v>8177</v>
      </c>
      <c r="CK21" s="1" t="s">
        <v>3361</v>
      </c>
      <c r="CL21" s="1" t="s">
        <v>3360</v>
      </c>
      <c r="CM21" s="1" t="s">
        <v>8062</v>
      </c>
      <c r="CN21" s="1" t="s">
        <v>1455</v>
      </c>
      <c r="CO21" s="1" t="s">
        <v>3866</v>
      </c>
      <c r="CP21" s="1" t="s">
        <v>3590</v>
      </c>
      <c r="CQ21" s="1" t="s">
        <v>3589</v>
      </c>
      <c r="CR21" s="1" t="s">
        <v>496</v>
      </c>
      <c r="CS21" s="1" t="s">
        <v>3612</v>
      </c>
      <c r="CT21" s="1" t="s">
        <v>7407</v>
      </c>
      <c r="CU21" s="1" t="s">
        <v>8176</v>
      </c>
      <c r="CV21" s="1" t="s">
        <v>6463</v>
      </c>
      <c r="CW21" s="1" t="s">
        <v>6462</v>
      </c>
      <c r="CX21" s="1" t="s">
        <v>754</v>
      </c>
      <c r="CY21" s="1" t="s">
        <v>1975</v>
      </c>
      <c r="CZ21" s="1" t="s">
        <v>3998</v>
      </c>
      <c r="DA21" s="1" t="s">
        <v>8175</v>
      </c>
      <c r="DB21" s="1" t="s">
        <v>472</v>
      </c>
      <c r="DC21" s="1" t="s">
        <v>1456</v>
      </c>
      <c r="DD21" s="1" t="s">
        <v>7084</v>
      </c>
      <c r="DE21" s="1" t="s">
        <v>4999</v>
      </c>
      <c r="DF21" s="1" t="s">
        <v>3485</v>
      </c>
      <c r="DG21" s="1" t="s">
        <v>1836</v>
      </c>
      <c r="DH21" s="1" t="s">
        <v>2027</v>
      </c>
      <c r="DI21" s="1" t="s">
        <v>7310</v>
      </c>
      <c r="DJ21" s="1" t="s">
        <v>1568</v>
      </c>
      <c r="DK21" s="1" t="s">
        <v>1567</v>
      </c>
      <c r="DL21" s="1" t="s">
        <v>7511</v>
      </c>
      <c r="DM21" s="1" t="s">
        <v>8174</v>
      </c>
      <c r="DN21" s="1" t="s">
        <v>4637</v>
      </c>
      <c r="DO21" s="1" t="s">
        <v>3958</v>
      </c>
      <c r="DP21" s="1" t="s">
        <v>2373</v>
      </c>
      <c r="DQ21" s="1" t="s">
        <v>1862</v>
      </c>
      <c r="DR21" s="1" t="s">
        <v>1861</v>
      </c>
      <c r="DS21" s="1" t="s">
        <v>6157</v>
      </c>
      <c r="DT21" s="1" t="s">
        <v>7547</v>
      </c>
      <c r="DU21" s="1" t="s">
        <v>5095</v>
      </c>
      <c r="DV21" s="1" t="s">
        <v>2665</v>
      </c>
      <c r="DW21" s="1" t="s">
        <v>5286</v>
      </c>
      <c r="DX21" s="1" t="s">
        <v>2341</v>
      </c>
      <c r="DY21" s="1" t="s">
        <v>2226</v>
      </c>
      <c r="DZ21" s="1" t="s">
        <v>2546</v>
      </c>
      <c r="EA21" s="1" t="s">
        <v>5161</v>
      </c>
      <c r="EB21" s="1" t="s">
        <v>8075</v>
      </c>
      <c r="EC21" s="1" t="s">
        <v>5726</v>
      </c>
      <c r="ED21" s="1" t="s">
        <v>8173</v>
      </c>
      <c r="EE21" s="1" t="s">
        <v>7335</v>
      </c>
      <c r="EF21" s="1" t="s">
        <v>8172</v>
      </c>
      <c r="EG21" s="1" t="s">
        <v>935</v>
      </c>
      <c r="EH21" s="1" t="s">
        <v>934</v>
      </c>
      <c r="EI21" s="1" t="s">
        <v>2603</v>
      </c>
      <c r="EJ21" s="1" t="s">
        <v>954</v>
      </c>
      <c r="EK21" s="1" t="s">
        <v>953</v>
      </c>
      <c r="EL21" s="1" t="s">
        <v>959</v>
      </c>
      <c r="EM21" s="1" t="s">
        <v>506</v>
      </c>
      <c r="EN21" s="1" t="s">
        <v>4029</v>
      </c>
      <c r="EO21" s="1" t="s">
        <v>6427</v>
      </c>
      <c r="EP21" s="1" t="s">
        <v>6160</v>
      </c>
      <c r="EQ21" s="1" t="s">
        <v>5083</v>
      </c>
      <c r="ER21" s="1" t="s">
        <v>3972</v>
      </c>
      <c r="ES21" s="1" t="s">
        <v>6336</v>
      </c>
      <c r="ET21" s="1" t="s">
        <v>3971</v>
      </c>
      <c r="EU21" s="1" t="s">
        <v>5228</v>
      </c>
      <c r="EV21" s="1" t="s">
        <v>7993</v>
      </c>
      <c r="EW21" s="1" t="s">
        <v>1399</v>
      </c>
      <c r="EX21" s="1" t="s">
        <v>8171</v>
      </c>
      <c r="EY21" s="1" t="s">
        <v>8170</v>
      </c>
      <c r="EZ21" s="1" t="s">
        <v>8169</v>
      </c>
      <c r="FA21" s="1" t="s">
        <v>3613</v>
      </c>
      <c r="FB21" s="1" t="s">
        <v>3902</v>
      </c>
      <c r="FC21" s="1" t="s">
        <v>8168</v>
      </c>
      <c r="FD21" s="1" t="s">
        <v>8167</v>
      </c>
      <c r="FE21" s="1" t="s">
        <v>3913</v>
      </c>
      <c r="FF21" s="1" t="s">
        <v>5066</v>
      </c>
      <c r="FG21" s="1" t="s">
        <v>5329</v>
      </c>
      <c r="FH21" s="1" t="s">
        <v>3860</v>
      </c>
      <c r="FI21" s="1" t="s">
        <v>1856</v>
      </c>
      <c r="FJ21" s="1" t="s">
        <v>1855</v>
      </c>
      <c r="FK21" s="1" t="s">
        <v>7616</v>
      </c>
      <c r="FL21" s="1" t="s">
        <v>8089</v>
      </c>
      <c r="FM21" s="1" t="s">
        <v>1662</v>
      </c>
      <c r="FN21" s="1" t="s">
        <v>540</v>
      </c>
      <c r="FO21" s="1" t="s">
        <v>5031</v>
      </c>
      <c r="FP21" s="1" t="s">
        <v>5030</v>
      </c>
      <c r="FQ21" s="1" t="s">
        <v>5029</v>
      </c>
      <c r="FR21" s="1" t="s">
        <v>2418</v>
      </c>
      <c r="FS21" s="1" t="s">
        <v>8166</v>
      </c>
      <c r="FT21" s="1" t="s">
        <v>8165</v>
      </c>
      <c r="FU21" s="1" t="s">
        <v>4488</v>
      </c>
      <c r="FV21" s="1" t="s">
        <v>7429</v>
      </c>
      <c r="FW21" s="1" t="s">
        <v>3531</v>
      </c>
      <c r="FX21" s="1" t="s">
        <v>932</v>
      </c>
      <c r="FY21" s="1" t="s">
        <v>931</v>
      </c>
      <c r="FZ21" s="1" t="s">
        <v>8164</v>
      </c>
      <c r="GA21" s="1" t="s">
        <v>880</v>
      </c>
      <c r="GB21" s="1" t="s">
        <v>3706</v>
      </c>
      <c r="GC21" s="1" t="s">
        <v>3184</v>
      </c>
      <c r="GD21" s="1" t="s">
        <v>3182</v>
      </c>
      <c r="GE21" s="1" t="s">
        <v>8163</v>
      </c>
      <c r="GF21" s="1" t="s">
        <v>850</v>
      </c>
      <c r="GG21" s="1" t="s">
        <v>1608</v>
      </c>
      <c r="GH21" s="1" t="s">
        <v>6982</v>
      </c>
      <c r="GI21" s="1" t="s">
        <v>3426</v>
      </c>
      <c r="GJ21" s="1" t="s">
        <v>3263</v>
      </c>
      <c r="GK21" s="1" t="s">
        <v>3530</v>
      </c>
      <c r="GL21" s="1" t="s">
        <v>3156</v>
      </c>
      <c r="GM21" s="1" t="s">
        <v>7989</v>
      </c>
      <c r="GN21" s="1" t="s">
        <v>7988</v>
      </c>
      <c r="GO21" s="1" t="s">
        <v>3554</v>
      </c>
      <c r="GP21" s="1" t="s">
        <v>2141</v>
      </c>
      <c r="GQ21" s="1" t="s">
        <v>3982</v>
      </c>
      <c r="GR21" s="1" t="s">
        <v>8162</v>
      </c>
      <c r="GS21" s="1" t="s">
        <v>8161</v>
      </c>
      <c r="GT21" s="1" t="s">
        <v>7512</v>
      </c>
      <c r="GU21" s="1" t="s">
        <v>5275</v>
      </c>
      <c r="GV21" s="1" t="s">
        <v>5274</v>
      </c>
      <c r="GW21" s="1" t="s">
        <v>8160</v>
      </c>
      <c r="GX21" s="1" t="s">
        <v>3694</v>
      </c>
      <c r="GY21" s="1" t="s">
        <v>1666</v>
      </c>
      <c r="GZ21" s="1" t="s">
        <v>3939</v>
      </c>
      <c r="HA21" s="1" t="s">
        <v>3022</v>
      </c>
      <c r="HB21" s="1" t="s">
        <v>8159</v>
      </c>
      <c r="HC21" s="1" t="s">
        <v>3154</v>
      </c>
      <c r="HD21" s="1" t="s">
        <v>4166</v>
      </c>
      <c r="HE21" s="1" t="s">
        <v>3907</v>
      </c>
      <c r="HF21" s="1" t="s">
        <v>1298</v>
      </c>
      <c r="HG21" s="1" t="s">
        <v>8158</v>
      </c>
      <c r="HH21" s="1" t="s">
        <v>3817</v>
      </c>
      <c r="HI21" s="1" t="s">
        <v>441</v>
      </c>
      <c r="HJ21" s="1" t="s">
        <v>1434</v>
      </c>
      <c r="HK21" s="1" t="s">
        <v>3932</v>
      </c>
      <c r="HL21" s="1" t="s">
        <v>3017</v>
      </c>
      <c r="HM21" s="1" t="s">
        <v>7071</v>
      </c>
      <c r="HN21" s="1" t="s">
        <v>2888</v>
      </c>
      <c r="HO21" s="1" t="s">
        <v>3586</v>
      </c>
      <c r="HP21" s="1" t="s">
        <v>8157</v>
      </c>
      <c r="HQ21" s="1" t="s">
        <v>7816</v>
      </c>
      <c r="HR21" s="1" t="s">
        <v>8156</v>
      </c>
      <c r="HS21" s="1" t="s">
        <v>7759</v>
      </c>
      <c r="HT21" s="1" t="s">
        <v>7758</v>
      </c>
      <c r="HU21" s="1" t="s">
        <v>5059</v>
      </c>
      <c r="HV21" s="1" t="s">
        <v>1763</v>
      </c>
      <c r="HW21" s="1" t="s">
        <v>3708</v>
      </c>
      <c r="HX21" s="1" t="s">
        <v>8155</v>
      </c>
      <c r="HY21" s="1" t="s">
        <v>839</v>
      </c>
      <c r="HZ21" s="1" t="s">
        <v>6223</v>
      </c>
      <c r="IA21" s="1" t="s">
        <v>6004</v>
      </c>
      <c r="IB21" s="1" t="s">
        <v>6988</v>
      </c>
      <c r="IC21" s="1" t="s">
        <v>4537</v>
      </c>
      <c r="ID21" s="1" t="s">
        <v>1650</v>
      </c>
      <c r="IE21" s="1" t="s">
        <v>4421</v>
      </c>
      <c r="IF21" s="1" t="s">
        <v>646</v>
      </c>
      <c r="IG21" s="1" t="s">
        <v>645</v>
      </c>
      <c r="IH21" s="1" t="s">
        <v>2336</v>
      </c>
      <c r="II21" s="1" t="s">
        <v>1559</v>
      </c>
      <c r="IJ21" s="1" t="s">
        <v>3553</v>
      </c>
      <c r="IK21" s="1" t="s">
        <v>5190</v>
      </c>
      <c r="IL21" s="1" t="s">
        <v>3813</v>
      </c>
      <c r="IM21" s="1" t="s">
        <v>3812</v>
      </c>
      <c r="IN21" s="1" t="s">
        <v>1714</v>
      </c>
      <c r="IO21" s="1" t="s">
        <v>8154</v>
      </c>
      <c r="IP21" s="1" t="s">
        <v>4624</v>
      </c>
      <c r="IQ21" s="1" t="s">
        <v>8153</v>
      </c>
      <c r="IR21" s="1" t="s">
        <v>6369</v>
      </c>
      <c r="IS21" s="1" t="s">
        <v>3466</v>
      </c>
      <c r="IT21" s="1" t="s">
        <v>8048</v>
      </c>
      <c r="IU21" s="1" t="s">
        <v>6588</v>
      </c>
      <c r="IV21" s="1" t="s">
        <v>575</v>
      </c>
      <c r="IW21" s="1" t="s">
        <v>8152</v>
      </c>
      <c r="IX21" s="1" t="s">
        <v>814</v>
      </c>
      <c r="IY21" s="1" t="s">
        <v>813</v>
      </c>
      <c r="IZ21" s="1" t="s">
        <v>6092</v>
      </c>
      <c r="JA21" s="1" t="s">
        <v>657</v>
      </c>
      <c r="JB21" s="1" t="s">
        <v>656</v>
      </c>
      <c r="JC21" s="1" t="s">
        <v>8151</v>
      </c>
      <c r="JD21" s="1" t="s">
        <v>5762</v>
      </c>
      <c r="JE21" s="1" t="s">
        <v>1491</v>
      </c>
      <c r="JF21" s="1" t="s">
        <v>1127</v>
      </c>
      <c r="JG21" s="1" t="s">
        <v>5659</v>
      </c>
      <c r="JH21" s="1" t="s">
        <v>2471</v>
      </c>
      <c r="JI21" s="1" t="s">
        <v>2507</v>
      </c>
      <c r="JJ21" s="1" t="s">
        <v>2245</v>
      </c>
      <c r="JK21" s="1" t="s">
        <v>3343</v>
      </c>
      <c r="JL21" s="1" t="s">
        <v>8150</v>
      </c>
      <c r="JM21" s="1" t="s">
        <v>8149</v>
      </c>
      <c r="JN21" s="1" t="s">
        <v>8148</v>
      </c>
      <c r="JO21" s="1" t="s">
        <v>1058</v>
      </c>
      <c r="JP21" s="1" t="s">
        <v>3876</v>
      </c>
      <c r="JQ21" s="1" t="s">
        <v>6978</v>
      </c>
      <c r="JR21" s="1" t="s">
        <v>6977</v>
      </c>
      <c r="JS21" s="1" t="s">
        <v>6976</v>
      </c>
      <c r="JT21" s="1" t="s">
        <v>5327</v>
      </c>
      <c r="JU21" s="1" t="s">
        <v>8147</v>
      </c>
      <c r="JV21" s="1" t="s">
        <v>6360</v>
      </c>
      <c r="JW21" s="1" t="s">
        <v>8146</v>
      </c>
      <c r="JX21" s="1" t="s">
        <v>8145</v>
      </c>
      <c r="JY21" s="1" t="s">
        <v>6505</v>
      </c>
      <c r="JZ21" s="1" t="s">
        <v>466</v>
      </c>
      <c r="KA21" s="1" t="s">
        <v>6694</v>
      </c>
      <c r="KB21" s="1" t="s">
        <v>3715</v>
      </c>
      <c r="KC21" s="1" t="s">
        <v>5199</v>
      </c>
      <c r="KD21" s="1" t="s">
        <v>1240</v>
      </c>
      <c r="KE21" s="1" t="s">
        <v>1239</v>
      </c>
      <c r="KF21" s="1" t="s">
        <v>3884</v>
      </c>
      <c r="KG21" s="1" t="s">
        <v>3883</v>
      </c>
      <c r="KH21" s="1" t="s">
        <v>2062</v>
      </c>
      <c r="KI21" s="1" t="s">
        <v>789</v>
      </c>
      <c r="KJ21" s="1" t="s">
        <v>3995</v>
      </c>
      <c r="KK21" s="1" t="s">
        <v>3994</v>
      </c>
      <c r="KL21" s="1" t="s">
        <v>1879</v>
      </c>
      <c r="KM21" s="1" t="s">
        <v>1878</v>
      </c>
      <c r="KN21" s="1" t="s">
        <v>2392</v>
      </c>
      <c r="KO21" s="1" t="s">
        <v>8144</v>
      </c>
      <c r="KP21" s="1" t="s">
        <v>7588</v>
      </c>
      <c r="KQ21" s="1" t="s">
        <v>7587</v>
      </c>
      <c r="KR21" s="1" t="s">
        <v>3262</v>
      </c>
      <c r="KS21" s="1" t="s">
        <v>704</v>
      </c>
      <c r="KT21" s="1" t="s">
        <v>2498</v>
      </c>
      <c r="KU21" s="1" t="s">
        <v>8143</v>
      </c>
      <c r="KV21" s="1" t="s">
        <v>8142</v>
      </c>
      <c r="KW21" s="1" t="s">
        <v>6648</v>
      </c>
      <c r="KX21" s="1" t="s">
        <v>3282</v>
      </c>
      <c r="KY21" s="1" t="s">
        <v>2707</v>
      </c>
      <c r="KZ21" s="1" t="s">
        <v>1057</v>
      </c>
      <c r="LA21" s="1" t="s">
        <v>2385</v>
      </c>
      <c r="LB21" s="1" t="s">
        <v>8141</v>
      </c>
      <c r="LC21" s="1" t="s">
        <v>5443</v>
      </c>
      <c r="LD21" s="1" t="s">
        <v>8088</v>
      </c>
      <c r="LE21" s="1" t="s">
        <v>5442</v>
      </c>
      <c r="LF21" s="1" t="s">
        <v>7586</v>
      </c>
      <c r="LG21" s="1" t="s">
        <v>8140</v>
      </c>
      <c r="LH21" s="1" t="s">
        <v>3368</v>
      </c>
      <c r="LI21" s="1" t="s">
        <v>8139</v>
      </c>
      <c r="LJ21" s="1" t="s">
        <v>966</v>
      </c>
      <c r="LK21" s="1" t="s">
        <v>2147</v>
      </c>
      <c r="LL21" s="1" t="s">
        <v>2607</v>
      </c>
      <c r="LM21" s="1" t="s">
        <v>3959</v>
      </c>
      <c r="LN21" s="1" t="s">
        <v>1917</v>
      </c>
      <c r="LO21" s="1" t="s">
        <v>7198</v>
      </c>
      <c r="LP21" s="1" t="s">
        <v>3439</v>
      </c>
      <c r="LQ21" s="1" t="s">
        <v>1946</v>
      </c>
      <c r="LR21" s="1" t="s">
        <v>8138</v>
      </c>
      <c r="LS21" s="1" t="s">
        <v>5253</v>
      </c>
      <c r="LT21" s="1" t="s">
        <v>8137</v>
      </c>
      <c r="LU21" s="1" t="s">
        <v>8136</v>
      </c>
      <c r="LV21" s="1" t="s">
        <v>8057</v>
      </c>
      <c r="LW21" s="1" t="s">
        <v>8056</v>
      </c>
      <c r="LX21" s="1" t="s">
        <v>1023</v>
      </c>
      <c r="LY21" s="1" t="s">
        <v>3146</v>
      </c>
      <c r="LZ21" s="1" t="s">
        <v>986</v>
      </c>
      <c r="MA21" s="1" t="s">
        <v>8135</v>
      </c>
      <c r="MB21" s="1" t="s">
        <v>5061</v>
      </c>
      <c r="MC21" s="1" t="s">
        <v>8134</v>
      </c>
      <c r="MD21" s="1" t="s">
        <v>3675</v>
      </c>
      <c r="ME21" s="1" t="s">
        <v>4085</v>
      </c>
      <c r="MF21" s="1" t="s">
        <v>8133</v>
      </c>
      <c r="MG21" s="1" t="s">
        <v>6429</v>
      </c>
      <c r="MH21" s="1" t="s">
        <v>7005</v>
      </c>
      <c r="MI21" s="1" t="s">
        <v>8132</v>
      </c>
      <c r="MJ21" s="1" t="s">
        <v>7119</v>
      </c>
      <c r="MK21" s="1" t="s">
        <v>8131</v>
      </c>
      <c r="ML21" s="1" t="s">
        <v>8130</v>
      </c>
      <c r="MM21" s="1" t="s">
        <v>8053</v>
      </c>
      <c r="MN21" s="1">
        <v>43350</v>
      </c>
      <c r="MO21" s="1" t="s">
        <v>8129</v>
      </c>
      <c r="MP21" s="1" t="s">
        <v>7010</v>
      </c>
      <c r="MQ21" s="1" t="s">
        <v>1838</v>
      </c>
      <c r="MR21" s="1" t="s">
        <v>7009</v>
      </c>
      <c r="MS21" s="1" t="s">
        <v>8128</v>
      </c>
      <c r="MT21" s="1" t="s">
        <v>3906</v>
      </c>
      <c r="MU21" s="1" t="s">
        <v>8127</v>
      </c>
      <c r="MV21" s="1" t="s">
        <v>682</v>
      </c>
      <c r="MW21" s="1" t="s">
        <v>5056</v>
      </c>
      <c r="MX21" s="1" t="s">
        <v>8126</v>
      </c>
      <c r="MY21" s="1" t="s">
        <v>8125</v>
      </c>
      <c r="MZ21" s="1" t="s">
        <v>5055</v>
      </c>
      <c r="NA21" s="1" t="s">
        <v>5365</v>
      </c>
      <c r="NB21" s="1" t="s">
        <v>860</v>
      </c>
      <c r="NC21" s="1" t="s">
        <v>8124</v>
      </c>
      <c r="ND21" s="1" t="s">
        <v>6562</v>
      </c>
      <c r="NE21" s="1" t="s">
        <v>8123</v>
      </c>
      <c r="NF21" s="1" t="s">
        <v>8122</v>
      </c>
      <c r="NG21" s="1" t="s">
        <v>3953</v>
      </c>
      <c r="NH21" s="1" t="s">
        <v>8121</v>
      </c>
      <c r="NI21" s="1" t="s">
        <v>454</v>
      </c>
      <c r="NJ21" s="1" t="s">
        <v>8120</v>
      </c>
      <c r="NK21" s="1" t="s">
        <v>1824</v>
      </c>
      <c r="NL21" s="1" t="s">
        <v>2654</v>
      </c>
      <c r="NM21" s="1" t="s">
        <v>6400</v>
      </c>
      <c r="NN21" s="1" t="s">
        <v>2179</v>
      </c>
      <c r="NO21" s="1" t="s">
        <v>1068</v>
      </c>
      <c r="NP21" s="1" t="s">
        <v>1067</v>
      </c>
      <c r="NQ21" s="1" t="s">
        <v>3650</v>
      </c>
      <c r="NR21" s="1" t="s">
        <v>2393</v>
      </c>
      <c r="NS21" s="1" t="s">
        <v>8119</v>
      </c>
      <c r="NT21" s="1" t="s">
        <v>1598</v>
      </c>
      <c r="NU21" s="1" t="s">
        <v>6867</v>
      </c>
      <c r="NV21" s="1" t="s">
        <v>8118</v>
      </c>
      <c r="NW21" s="1" t="s">
        <v>3310</v>
      </c>
      <c r="NX21" s="1" t="s">
        <v>2106</v>
      </c>
      <c r="NY21" s="1" t="s">
        <v>3365</v>
      </c>
      <c r="NZ21" s="1" t="s">
        <v>2011</v>
      </c>
      <c r="OA21" s="1" t="s">
        <v>978</v>
      </c>
      <c r="OB21" s="1" t="s">
        <v>1295</v>
      </c>
      <c r="OC21" s="1" t="s">
        <v>1294</v>
      </c>
      <c r="OD21" s="1" t="s">
        <v>1088</v>
      </c>
      <c r="OE21" s="1" t="s">
        <v>1087</v>
      </c>
      <c r="OF21" s="1" t="s">
        <v>7523</v>
      </c>
      <c r="OG21" s="1" t="s">
        <v>8117</v>
      </c>
      <c r="OH21" s="1" t="s">
        <v>856</v>
      </c>
      <c r="OI21" s="1" t="s">
        <v>2694</v>
      </c>
      <c r="OJ21" s="1" t="s">
        <v>2742</v>
      </c>
      <c r="OK21" s="1" t="s">
        <v>6209</v>
      </c>
      <c r="OL21" s="1" t="s">
        <v>2555</v>
      </c>
      <c r="OM21" s="1" t="s">
        <v>2554</v>
      </c>
      <c r="ON21" s="1" t="s">
        <v>3716</v>
      </c>
      <c r="OO21" s="1" t="s">
        <v>6987</v>
      </c>
      <c r="OP21" s="1" t="s">
        <v>2998</v>
      </c>
      <c r="OQ21" s="1" t="s">
        <v>8116</v>
      </c>
      <c r="OR21" s="1" t="s">
        <v>7105</v>
      </c>
      <c r="OS21" s="1" t="s">
        <v>7941</v>
      </c>
      <c r="OT21" s="1" t="s">
        <v>842</v>
      </c>
      <c r="OU21" s="1" t="s">
        <v>1151</v>
      </c>
      <c r="OV21" s="1" t="s">
        <v>7894</v>
      </c>
      <c r="OW21" s="1" t="s">
        <v>4073</v>
      </c>
      <c r="OX21" s="1" t="s">
        <v>4072</v>
      </c>
      <c r="OY21" s="1" t="s">
        <v>6596</v>
      </c>
      <c r="OZ21" s="1" t="s">
        <v>2081</v>
      </c>
      <c r="PA21" s="1" t="s">
        <v>2473</v>
      </c>
      <c r="PB21" s="1" t="s">
        <v>2472</v>
      </c>
      <c r="PC21" s="1" t="s">
        <v>3459</v>
      </c>
      <c r="PD21" s="1" t="s">
        <v>3458</v>
      </c>
      <c r="PE21" s="1" t="s">
        <v>855</v>
      </c>
      <c r="PF21" s="1" t="s">
        <v>8115</v>
      </c>
      <c r="PG21" s="1" t="s">
        <v>1241</v>
      </c>
      <c r="PH21" s="1" t="s">
        <v>6821</v>
      </c>
      <c r="PI21" s="1" t="s">
        <v>3120</v>
      </c>
      <c r="PJ21" s="1" t="s">
        <v>8114</v>
      </c>
      <c r="PK21" s="1" t="s">
        <v>2964</v>
      </c>
      <c r="PL21" s="1" t="s">
        <v>8113</v>
      </c>
      <c r="PM21" s="1" t="s">
        <v>2712</v>
      </c>
      <c r="PN21" s="1" t="s">
        <v>8112</v>
      </c>
      <c r="PO21" s="1" t="s">
        <v>2960</v>
      </c>
      <c r="PP21" s="1" t="s">
        <v>3693</v>
      </c>
      <c r="PQ21" s="1" t="s">
        <v>8111</v>
      </c>
      <c r="PR21" s="1" t="s">
        <v>8110</v>
      </c>
      <c r="PS21" s="1" t="s">
        <v>8109</v>
      </c>
      <c r="PT21" s="1" t="s">
        <v>8108</v>
      </c>
      <c r="PU21" s="1" t="s">
        <v>1008</v>
      </c>
      <c r="PV21" s="1" t="s">
        <v>7553</v>
      </c>
      <c r="PW21" s="1" t="s">
        <v>7552</v>
      </c>
      <c r="PX21" s="1" t="s">
        <v>8107</v>
      </c>
      <c r="PY21" s="1" t="s">
        <v>6489</v>
      </c>
      <c r="PZ21" s="1" t="s">
        <v>3091</v>
      </c>
      <c r="QA21" s="1" t="s">
        <v>8106</v>
      </c>
      <c r="QB21" s="1" t="s">
        <v>465</v>
      </c>
      <c r="QC21" s="1" t="s">
        <v>5629</v>
      </c>
      <c r="QD21" s="1" t="s">
        <v>5628</v>
      </c>
      <c r="QE21" s="1" t="s">
        <v>4842</v>
      </c>
      <c r="QF21" s="1" t="s">
        <v>4841</v>
      </c>
      <c r="QG21" s="1" t="s">
        <v>3765</v>
      </c>
      <c r="QH21" s="1" t="s">
        <v>8050</v>
      </c>
      <c r="QI21" s="1" t="s">
        <v>3741</v>
      </c>
      <c r="QJ21" s="1" t="s">
        <v>8105</v>
      </c>
      <c r="QK21" s="1" t="s">
        <v>1883</v>
      </c>
      <c r="QL21" s="1" t="s">
        <v>1105</v>
      </c>
      <c r="QM21" s="1" t="s">
        <v>1104</v>
      </c>
      <c r="QN21" s="1" t="s">
        <v>7689</v>
      </c>
      <c r="QO21" s="1" t="s">
        <v>7688</v>
      </c>
      <c r="QP21" s="1" t="s">
        <v>3465</v>
      </c>
      <c r="QQ21" s="1" t="s">
        <v>7893</v>
      </c>
      <c r="QR21" s="1" t="s">
        <v>4619</v>
      </c>
      <c r="QS21" s="1" t="s">
        <v>5803</v>
      </c>
      <c r="QT21" s="1" t="s">
        <v>8047</v>
      </c>
      <c r="QU21" s="1" t="s">
        <v>3212</v>
      </c>
      <c r="QV21" s="1" t="s">
        <v>8104</v>
      </c>
      <c r="QW21" s="1" t="s">
        <v>8103</v>
      </c>
      <c r="QX21" s="1" t="s">
        <v>4280</v>
      </c>
      <c r="QY21" s="1" t="s">
        <v>791</v>
      </c>
      <c r="QZ21" s="1" t="s">
        <v>5752</v>
      </c>
      <c r="RA21" s="1" t="s">
        <v>8102</v>
      </c>
      <c r="RB21" s="1" t="s">
        <v>8101</v>
      </c>
      <c r="RC21" s="1" t="s">
        <v>2849</v>
      </c>
      <c r="RD21" s="1" t="s">
        <v>7860</v>
      </c>
      <c r="RE21" s="1" t="s">
        <v>2783</v>
      </c>
      <c r="RF21" s="1" t="s">
        <v>6476</v>
      </c>
      <c r="RG21" s="1" t="s">
        <v>1934</v>
      </c>
      <c r="RH21" s="1" t="s">
        <v>7307</v>
      </c>
      <c r="RI21" s="1" t="s">
        <v>5505</v>
      </c>
      <c r="RJ21" s="1" t="s">
        <v>8100</v>
      </c>
      <c r="RK21" s="1" t="s">
        <v>8099</v>
      </c>
      <c r="RL21" s="1" t="s">
        <v>4294</v>
      </c>
      <c r="RM21" s="1" t="s">
        <v>3724</v>
      </c>
      <c r="RN21" s="1" t="s">
        <v>8098</v>
      </c>
      <c r="RO21" s="1" t="s">
        <v>603</v>
      </c>
      <c r="RP21" s="1" t="s">
        <v>1091</v>
      </c>
      <c r="RQ21" s="1" t="s">
        <v>4080</v>
      </c>
      <c r="RR21" s="1" t="s">
        <v>1529</v>
      </c>
      <c r="RS21" s="1" t="s">
        <v>3646</v>
      </c>
      <c r="RT21" s="1" t="s">
        <v>1530</v>
      </c>
      <c r="RU21" s="1" t="s">
        <v>1412</v>
      </c>
      <c r="RV21" s="1" t="s">
        <v>2990</v>
      </c>
      <c r="RW21" s="1" t="s">
        <v>2386</v>
      </c>
      <c r="RX21" s="1" t="s">
        <v>8097</v>
      </c>
      <c r="RY21" s="1" t="s">
        <v>5118</v>
      </c>
      <c r="RZ21" s="1" t="s">
        <v>5276</v>
      </c>
      <c r="SA21" s="1" t="s">
        <v>8096</v>
      </c>
      <c r="SB21" s="1" t="s">
        <v>1607</v>
      </c>
      <c r="SC21" s="1" t="s">
        <v>5034</v>
      </c>
      <c r="SD21" s="1" t="s">
        <v>5570</v>
      </c>
      <c r="SE21" s="1" t="s">
        <v>5236</v>
      </c>
      <c r="SF21" s="1" t="s">
        <v>8095</v>
      </c>
      <c r="SG21" s="1" t="s">
        <v>6133</v>
      </c>
      <c r="SH21" s="1" t="s">
        <v>8077</v>
      </c>
    </row>
    <row r="22" spans="1:502" x14ac:dyDescent="0.25">
      <c r="A22" s="1" t="s">
        <v>8094</v>
      </c>
      <c r="B22" s="1" t="s">
        <v>6453</v>
      </c>
      <c r="C22" s="1" t="s">
        <v>6962</v>
      </c>
      <c r="D22" s="1" t="s">
        <v>860</v>
      </c>
      <c r="E22" s="1" t="s">
        <v>5286</v>
      </c>
      <c r="F22" s="1" t="s">
        <v>8093</v>
      </c>
      <c r="G22" s="1" t="s">
        <v>1801</v>
      </c>
      <c r="H22" s="1" t="s">
        <v>8092</v>
      </c>
      <c r="I22" s="1" t="s">
        <v>1799</v>
      </c>
      <c r="J22" s="1" t="s">
        <v>2799</v>
      </c>
      <c r="K22" s="1" t="s">
        <v>8091</v>
      </c>
      <c r="L22" s="1" t="s">
        <v>8090</v>
      </c>
      <c r="M22" s="1" t="s">
        <v>7111</v>
      </c>
      <c r="N22" s="1" t="s">
        <v>8089</v>
      </c>
      <c r="O22" s="1" t="s">
        <v>8088</v>
      </c>
      <c r="P22" s="1" t="s">
        <v>3998</v>
      </c>
      <c r="Q22" s="1" t="s">
        <v>2426</v>
      </c>
      <c r="R22" s="1" t="s">
        <v>6004</v>
      </c>
      <c r="S22" s="1" t="s">
        <v>7397</v>
      </c>
      <c r="T22" s="1" t="s">
        <v>1882</v>
      </c>
      <c r="U22" s="1" t="s">
        <v>1008</v>
      </c>
      <c r="V22" s="1" t="s">
        <v>6400</v>
      </c>
      <c r="W22" s="1" t="s">
        <v>550</v>
      </c>
      <c r="X22" s="1" t="s">
        <v>8087</v>
      </c>
      <c r="Y22" s="1" t="s">
        <v>8086</v>
      </c>
      <c r="Z22" s="1" t="s">
        <v>4929</v>
      </c>
      <c r="AA22" s="1" t="s">
        <v>2336</v>
      </c>
      <c r="AB22" s="1" t="s">
        <v>2514</v>
      </c>
      <c r="AC22" s="1" t="s">
        <v>778</v>
      </c>
      <c r="AD22" s="1" t="s">
        <v>2909</v>
      </c>
      <c r="AE22" s="1" t="s">
        <v>1865</v>
      </c>
      <c r="AF22" s="1" t="s">
        <v>8085</v>
      </c>
      <c r="AG22" s="1" t="s">
        <v>7429</v>
      </c>
      <c r="AH22" s="1" t="s">
        <v>1797</v>
      </c>
      <c r="AI22" s="1" t="s">
        <v>8084</v>
      </c>
      <c r="AJ22" s="1" t="s">
        <v>8083</v>
      </c>
      <c r="AK22" s="1" t="s">
        <v>954</v>
      </c>
      <c r="AL22" s="1" t="s">
        <v>953</v>
      </c>
      <c r="AM22" s="1" t="s">
        <v>8082</v>
      </c>
      <c r="AN22" s="1" t="s">
        <v>2439</v>
      </c>
      <c r="AO22" s="1" t="s">
        <v>5438</v>
      </c>
      <c r="AP22" s="1" t="s">
        <v>5437</v>
      </c>
      <c r="AQ22" s="1" t="s">
        <v>959</v>
      </c>
      <c r="AR22" s="1" t="s">
        <v>6341</v>
      </c>
      <c r="AS22" s="1" t="s">
        <v>1128</v>
      </c>
      <c r="AT22" s="1" t="s">
        <v>7335</v>
      </c>
      <c r="AU22" s="1" t="s">
        <v>4999</v>
      </c>
      <c r="AV22" s="1" t="s">
        <v>4800</v>
      </c>
      <c r="AW22" s="1" t="s">
        <v>3740</v>
      </c>
      <c r="AX22" s="1" t="s">
        <v>2516</v>
      </c>
      <c r="AY22" s="1" t="s">
        <v>6427</v>
      </c>
      <c r="AZ22" s="1" t="s">
        <v>5511</v>
      </c>
      <c r="BA22" s="1" t="s">
        <v>2393</v>
      </c>
      <c r="BB22" s="1" t="s">
        <v>5571</v>
      </c>
      <c r="BC22" s="1" t="s">
        <v>1132</v>
      </c>
      <c r="BD22" s="1" t="s">
        <v>6645</v>
      </c>
      <c r="BE22" s="1" t="s">
        <v>8081</v>
      </c>
      <c r="BF22" s="1" t="s">
        <v>8080</v>
      </c>
      <c r="BG22" s="1" t="s">
        <v>8079</v>
      </c>
      <c r="BH22" s="1" t="s">
        <v>1057</v>
      </c>
      <c r="BI22" s="1" t="s">
        <v>8078</v>
      </c>
      <c r="BJ22" s="1" t="s">
        <v>5531</v>
      </c>
      <c r="BK22" s="1" t="s">
        <v>7426</v>
      </c>
      <c r="BL22" s="1" t="s">
        <v>4294</v>
      </c>
      <c r="BM22" s="1" t="s">
        <v>8077</v>
      </c>
      <c r="BN22" s="1" t="s">
        <v>8076</v>
      </c>
      <c r="BO22" s="1" t="s">
        <v>8075</v>
      </c>
      <c r="BP22" s="1" t="s">
        <v>3613</v>
      </c>
      <c r="BQ22" s="1" t="s">
        <v>4460</v>
      </c>
      <c r="BR22" s="1" t="s">
        <v>6157</v>
      </c>
      <c r="BS22" s="1" t="s">
        <v>8074</v>
      </c>
      <c r="BT22" s="1" t="s">
        <v>2307</v>
      </c>
      <c r="BU22" s="1" t="s">
        <v>8073</v>
      </c>
      <c r="BV22" s="1" t="s">
        <v>1399</v>
      </c>
      <c r="BW22" s="1" t="s">
        <v>1833</v>
      </c>
      <c r="BX22" s="1" t="s">
        <v>1357</v>
      </c>
      <c r="BY22" s="1" t="s">
        <v>4444</v>
      </c>
      <c r="BZ22" s="1" t="s">
        <v>8072</v>
      </c>
      <c r="CA22" s="1" t="s">
        <v>7034</v>
      </c>
      <c r="CB22" s="1" t="s">
        <v>4405</v>
      </c>
      <c r="CC22" s="1" t="s">
        <v>8071</v>
      </c>
      <c r="CD22" s="1" t="s">
        <v>8070</v>
      </c>
      <c r="CE22" s="1" t="s">
        <v>5253</v>
      </c>
      <c r="CF22" s="1" t="s">
        <v>8069</v>
      </c>
      <c r="CG22" s="1" t="s">
        <v>4137</v>
      </c>
      <c r="CH22" s="1" t="s">
        <v>5570</v>
      </c>
      <c r="CI22" s="1" t="s">
        <v>8068</v>
      </c>
      <c r="CJ22" s="1" t="s">
        <v>3287</v>
      </c>
      <c r="CK22" s="1" t="s">
        <v>2101</v>
      </c>
      <c r="CL22" s="1" t="s">
        <v>2100</v>
      </c>
      <c r="CM22" s="1" t="s">
        <v>8067</v>
      </c>
      <c r="CN22" s="1" t="s">
        <v>8066</v>
      </c>
      <c r="CO22" s="1" t="s">
        <v>1767</v>
      </c>
      <c r="CP22" s="1" t="s">
        <v>2991</v>
      </c>
      <c r="CQ22" s="1" t="s">
        <v>2120</v>
      </c>
      <c r="CR22" s="1" t="s">
        <v>5161</v>
      </c>
      <c r="CS22" s="1" t="s">
        <v>6293</v>
      </c>
      <c r="CT22" s="1" t="s">
        <v>4029</v>
      </c>
      <c r="CU22" s="1" t="s">
        <v>4938</v>
      </c>
      <c r="CV22" s="1" t="s">
        <v>3754</v>
      </c>
      <c r="CW22" s="1" t="s">
        <v>2494</v>
      </c>
      <c r="CX22" s="1" t="s">
        <v>4641</v>
      </c>
      <c r="CY22" s="1" t="s">
        <v>540</v>
      </c>
      <c r="CZ22" s="1" t="s">
        <v>2990</v>
      </c>
      <c r="DA22" s="1" t="s">
        <v>1222</v>
      </c>
      <c r="DB22" s="1" t="s">
        <v>1221</v>
      </c>
      <c r="DC22" s="1" t="s">
        <v>5052</v>
      </c>
      <c r="DD22" s="1" t="s">
        <v>1885</v>
      </c>
      <c r="DE22" s="1" t="s">
        <v>7013</v>
      </c>
      <c r="DF22" s="1" t="s">
        <v>7662</v>
      </c>
      <c r="DG22" s="1" t="s">
        <v>8065</v>
      </c>
      <c r="DH22" s="1" t="s">
        <v>6463</v>
      </c>
      <c r="DI22" s="1" t="s">
        <v>6462</v>
      </c>
      <c r="DJ22" s="1" t="s">
        <v>4637</v>
      </c>
      <c r="DK22" s="1" t="s">
        <v>2319</v>
      </c>
      <c r="DL22" s="1" t="s">
        <v>8064</v>
      </c>
      <c r="DM22" s="1" t="s">
        <v>5566</v>
      </c>
      <c r="DN22" s="1" t="s">
        <v>5752</v>
      </c>
      <c r="DO22" s="1" t="s">
        <v>7213</v>
      </c>
      <c r="DP22" s="1" t="s">
        <v>1459</v>
      </c>
      <c r="DQ22" s="1" t="s">
        <v>5173</v>
      </c>
      <c r="DR22" s="1" t="s">
        <v>2398</v>
      </c>
      <c r="DS22" s="1" t="s">
        <v>5851</v>
      </c>
      <c r="DT22" s="1" t="s">
        <v>6092</v>
      </c>
      <c r="DU22" s="1" t="s">
        <v>2932</v>
      </c>
      <c r="DV22" s="1" t="s">
        <v>3044</v>
      </c>
      <c r="DW22" s="1" t="s">
        <v>8063</v>
      </c>
      <c r="DX22" s="1" t="s">
        <v>4418</v>
      </c>
      <c r="DY22" s="1" t="s">
        <v>5031</v>
      </c>
      <c r="DZ22" s="1" t="s">
        <v>5030</v>
      </c>
      <c r="EA22" s="1" t="s">
        <v>5029</v>
      </c>
      <c r="EB22" s="1" t="s">
        <v>8013</v>
      </c>
      <c r="EC22" s="1" t="s">
        <v>7174</v>
      </c>
      <c r="ED22" s="1" t="s">
        <v>2694</v>
      </c>
      <c r="EE22" s="1" t="s">
        <v>2126</v>
      </c>
      <c r="EF22" s="1" t="s">
        <v>4897</v>
      </c>
      <c r="EG22" s="1" t="s">
        <v>2274</v>
      </c>
      <c r="EH22" s="1" t="s">
        <v>2151</v>
      </c>
      <c r="EI22" s="1" t="s">
        <v>7970</v>
      </c>
      <c r="EJ22" s="1" t="s">
        <v>8062</v>
      </c>
      <c r="EK22" s="1" t="s">
        <v>8061</v>
      </c>
      <c r="EL22" s="1" t="s">
        <v>4989</v>
      </c>
      <c r="EM22" s="1" t="s">
        <v>6854</v>
      </c>
      <c r="EN22" s="1" t="s">
        <v>6853</v>
      </c>
      <c r="EO22" s="1" t="s">
        <v>1910</v>
      </c>
      <c r="EP22" s="1" t="s">
        <v>5334</v>
      </c>
      <c r="EQ22" s="1" t="s">
        <v>5333</v>
      </c>
      <c r="ER22" s="1" t="s">
        <v>2849</v>
      </c>
      <c r="ES22" s="1" t="s">
        <v>3319</v>
      </c>
      <c r="ET22" s="1" t="s">
        <v>3318</v>
      </c>
      <c r="EU22" s="1" t="s">
        <v>4677</v>
      </c>
      <c r="EV22" s="1" t="s">
        <v>8060</v>
      </c>
      <c r="EW22" s="1" t="s">
        <v>4331</v>
      </c>
      <c r="EX22" s="1" t="s">
        <v>8059</v>
      </c>
      <c r="EY22" s="1" t="s">
        <v>7071</v>
      </c>
      <c r="EZ22" s="1" t="s">
        <v>1135</v>
      </c>
      <c r="FA22" s="1" t="s">
        <v>8058</v>
      </c>
      <c r="FB22" s="1" t="s">
        <v>966</v>
      </c>
      <c r="FC22" s="1" t="s">
        <v>6742</v>
      </c>
      <c r="FD22" s="1" t="s">
        <v>1548</v>
      </c>
      <c r="FE22" s="1" t="s">
        <v>5575</v>
      </c>
      <c r="FF22" s="1" t="s">
        <v>3439</v>
      </c>
      <c r="FG22" s="1" t="s">
        <v>5348</v>
      </c>
      <c r="FH22" s="1" t="s">
        <v>8057</v>
      </c>
      <c r="FI22" s="1" t="s">
        <v>8056</v>
      </c>
      <c r="FJ22" s="1" t="s">
        <v>3065</v>
      </c>
      <c r="FK22" s="1" t="s">
        <v>5754</v>
      </c>
      <c r="FL22" s="1" t="s">
        <v>879</v>
      </c>
      <c r="FM22" s="1" t="s">
        <v>3498</v>
      </c>
      <c r="FN22" s="1" t="s">
        <v>5365</v>
      </c>
      <c r="FO22" s="1" t="s">
        <v>850</v>
      </c>
      <c r="FP22" s="1" t="s">
        <v>3906</v>
      </c>
      <c r="FQ22" s="1" t="s">
        <v>789</v>
      </c>
      <c r="FR22" s="1" t="s">
        <v>5378</v>
      </c>
      <c r="FS22" s="1" t="s">
        <v>1298</v>
      </c>
      <c r="FT22" s="1" t="s">
        <v>439</v>
      </c>
      <c r="FU22" s="1" t="s">
        <v>438</v>
      </c>
      <c r="FV22" s="1" t="s">
        <v>1171</v>
      </c>
      <c r="FW22" s="1" t="s">
        <v>3441</v>
      </c>
      <c r="FX22" s="1" t="s">
        <v>1591</v>
      </c>
      <c r="FY22" s="1" t="s">
        <v>1204</v>
      </c>
      <c r="FZ22" s="1" t="s">
        <v>4255</v>
      </c>
      <c r="GA22" s="1" t="s">
        <v>498</v>
      </c>
      <c r="GB22" s="1" t="s">
        <v>2638</v>
      </c>
      <c r="GC22" s="1" t="s">
        <v>8055</v>
      </c>
      <c r="GD22" s="1" t="s">
        <v>8054</v>
      </c>
      <c r="GE22" s="1" t="s">
        <v>8053</v>
      </c>
      <c r="GF22" s="1" t="s">
        <v>1468</v>
      </c>
      <c r="GG22" s="1" t="s">
        <v>1467</v>
      </c>
      <c r="GH22" s="1" t="s">
        <v>8052</v>
      </c>
      <c r="GI22" s="1" t="s">
        <v>8051</v>
      </c>
      <c r="GJ22" s="1" t="s">
        <v>6714</v>
      </c>
      <c r="GK22" s="1" t="s">
        <v>6212</v>
      </c>
      <c r="GL22" s="1" t="s">
        <v>8050</v>
      </c>
      <c r="GM22" s="1" t="s">
        <v>4112</v>
      </c>
      <c r="GN22" s="1" t="s">
        <v>1119</v>
      </c>
      <c r="GO22" s="1" t="s">
        <v>8049</v>
      </c>
      <c r="GP22" s="1" t="s">
        <v>8048</v>
      </c>
      <c r="GQ22" s="1" t="s">
        <v>8047</v>
      </c>
      <c r="GR22" s="1" t="s">
        <v>2141</v>
      </c>
      <c r="GS22" s="1" t="s">
        <v>7439</v>
      </c>
      <c r="GT22" s="1" t="s">
        <v>7420</v>
      </c>
      <c r="GU22" s="1" t="s">
        <v>2438</v>
      </c>
      <c r="GV22" s="1" t="s">
        <v>7712</v>
      </c>
    </row>
    <row r="23" spans="1:502" x14ac:dyDescent="0.25">
      <c r="A23" s="1" t="s">
        <v>4128</v>
      </c>
      <c r="B23" s="1" t="s">
        <v>911</v>
      </c>
      <c r="C23" s="1" t="s">
        <v>1639</v>
      </c>
      <c r="D23" s="1" t="s">
        <v>1638</v>
      </c>
      <c r="E23" s="1" t="s">
        <v>1704</v>
      </c>
      <c r="F23" s="1" t="s">
        <v>1753</v>
      </c>
      <c r="G23" s="1" t="s">
        <v>1529</v>
      </c>
      <c r="H23" s="1" t="s">
        <v>1799</v>
      </c>
      <c r="I23" s="1" t="s">
        <v>3717</v>
      </c>
      <c r="J23" s="1" t="s">
        <v>1694</v>
      </c>
      <c r="K23" s="1" t="s">
        <v>1708</v>
      </c>
      <c r="L23" s="1" t="s">
        <v>6271</v>
      </c>
      <c r="M23" s="1" t="s">
        <v>6270</v>
      </c>
      <c r="N23" s="1" t="s">
        <v>1801</v>
      </c>
      <c r="O23" s="1" t="s">
        <v>2596</v>
      </c>
      <c r="P23" s="1" t="s">
        <v>2319</v>
      </c>
      <c r="Q23" s="1" t="s">
        <v>1710</v>
      </c>
      <c r="R23" s="1" t="s">
        <v>4637</v>
      </c>
      <c r="S23" s="1" t="s">
        <v>5031</v>
      </c>
      <c r="T23" s="1" t="s">
        <v>5030</v>
      </c>
      <c r="U23" s="1" t="s">
        <v>5029</v>
      </c>
      <c r="V23" s="1" t="s">
        <v>6820</v>
      </c>
      <c r="W23" s="1" t="s">
        <v>7245</v>
      </c>
      <c r="X23" s="1" t="s">
        <v>6791</v>
      </c>
      <c r="Y23" s="1">
        <v>43350</v>
      </c>
      <c r="Z23" s="1" t="s">
        <v>1665</v>
      </c>
      <c r="AA23" s="1" t="s">
        <v>1675</v>
      </c>
      <c r="AB23" s="1" t="s">
        <v>1143</v>
      </c>
      <c r="AC23" s="1" t="s">
        <v>3174</v>
      </c>
      <c r="AD23" s="1" t="s">
        <v>3591</v>
      </c>
      <c r="AE23" s="1" t="s">
        <v>3726</v>
      </c>
      <c r="AF23" s="1" t="s">
        <v>5083</v>
      </c>
      <c r="AG23" s="1" t="s">
        <v>8046</v>
      </c>
      <c r="AH23" s="1" t="s">
        <v>8045</v>
      </c>
      <c r="AI23" s="1" t="s">
        <v>8044</v>
      </c>
      <c r="AJ23" s="1" t="s">
        <v>8043</v>
      </c>
      <c r="AK23" s="1" t="s">
        <v>8042</v>
      </c>
      <c r="AL23" s="1" t="s">
        <v>5236</v>
      </c>
      <c r="AM23" s="1" t="s">
        <v>1686</v>
      </c>
      <c r="AN23" s="1" t="s">
        <v>7433</v>
      </c>
      <c r="AO23" s="1" t="s">
        <v>1393</v>
      </c>
      <c r="AP23" s="1" t="s">
        <v>1392</v>
      </c>
      <c r="AQ23" s="1" t="s">
        <v>1541</v>
      </c>
      <c r="AR23" s="1" t="s">
        <v>1269</v>
      </c>
      <c r="AS23" s="1" t="s">
        <v>1626</v>
      </c>
      <c r="AT23" s="1" t="s">
        <v>1672</v>
      </c>
      <c r="AU23" s="1" t="s">
        <v>1671</v>
      </c>
      <c r="AV23" s="1" t="s">
        <v>6317</v>
      </c>
      <c r="AW23" s="1" t="s">
        <v>1797</v>
      </c>
      <c r="AX23" s="1" t="s">
        <v>1666</v>
      </c>
      <c r="AY23" s="1" t="s">
        <v>1446</v>
      </c>
      <c r="AZ23" s="1" t="s">
        <v>1445</v>
      </c>
      <c r="BA23" s="1" t="s">
        <v>3104</v>
      </c>
      <c r="BB23" s="1" t="s">
        <v>7565</v>
      </c>
      <c r="BC23" s="1" t="s">
        <v>8041</v>
      </c>
      <c r="BD23" s="1" t="s">
        <v>1674</v>
      </c>
      <c r="BE23" s="1" t="s">
        <v>568</v>
      </c>
      <c r="BF23" s="1" t="s">
        <v>8040</v>
      </c>
      <c r="BG23" s="1" t="s">
        <v>1263</v>
      </c>
      <c r="BH23" s="1" t="s">
        <v>6875</v>
      </c>
      <c r="BI23" s="1" t="s">
        <v>2404</v>
      </c>
      <c r="BJ23" s="1" t="s">
        <v>2403</v>
      </c>
      <c r="BK23" s="1" t="s">
        <v>3067</v>
      </c>
      <c r="BL23" s="1" t="s">
        <v>1715</v>
      </c>
      <c r="BM23" s="1" t="s">
        <v>1480</v>
      </c>
      <c r="BN23" s="1" t="s">
        <v>8039</v>
      </c>
      <c r="BO23" s="1" t="s">
        <v>3083</v>
      </c>
      <c r="BP23" s="1" t="s">
        <v>1654</v>
      </c>
      <c r="BQ23" s="1" t="s">
        <v>1653</v>
      </c>
      <c r="BR23" s="1" t="s">
        <v>3132</v>
      </c>
      <c r="BS23" s="1" t="s">
        <v>3131</v>
      </c>
      <c r="BT23" s="1" t="s">
        <v>1574</v>
      </c>
      <c r="BU23" s="1" t="s">
        <v>1619</v>
      </c>
      <c r="BV23" s="1" t="s">
        <v>3498</v>
      </c>
      <c r="BW23" s="1" t="s">
        <v>1593</v>
      </c>
      <c r="BX23" s="1" t="s">
        <v>1615</v>
      </c>
      <c r="BY23" s="1" t="s">
        <v>2476</v>
      </c>
      <c r="BZ23" s="1" t="s">
        <v>4394</v>
      </c>
      <c r="CA23" s="1" t="s">
        <v>3666</v>
      </c>
      <c r="CB23" s="1" t="s">
        <v>4534</v>
      </c>
      <c r="CC23" s="1" t="s">
        <v>6071</v>
      </c>
      <c r="CD23" s="1" t="s">
        <v>1946</v>
      </c>
      <c r="CE23" s="1" t="s">
        <v>2431</v>
      </c>
      <c r="CF23" s="1" t="s">
        <v>5492</v>
      </c>
      <c r="CG23" s="1" t="s">
        <v>4962</v>
      </c>
      <c r="CH23" s="1" t="s">
        <v>4961</v>
      </c>
      <c r="CI23" s="1" t="s">
        <v>1713</v>
      </c>
      <c r="CJ23" s="1" t="s">
        <v>1550</v>
      </c>
      <c r="CK23" s="1" t="s">
        <v>1601</v>
      </c>
      <c r="CL23" s="1" t="s">
        <v>1154</v>
      </c>
      <c r="CM23" s="1" t="s">
        <v>1633</v>
      </c>
      <c r="CN23" s="1" t="s">
        <v>1557</v>
      </c>
      <c r="CO23" s="1" t="s">
        <v>1530</v>
      </c>
      <c r="CP23" s="1" t="s">
        <v>3703</v>
      </c>
      <c r="CQ23" s="1" t="s">
        <v>5666</v>
      </c>
      <c r="CR23" s="1" t="s">
        <v>2480</v>
      </c>
      <c r="CS23" s="1" t="s">
        <v>8038</v>
      </c>
      <c r="CT23" s="1" t="s">
        <v>1448</v>
      </c>
      <c r="CU23" s="1" t="s">
        <v>5735</v>
      </c>
      <c r="CV23" s="1" t="s">
        <v>3453</v>
      </c>
      <c r="CW23" s="1" t="s">
        <v>2531</v>
      </c>
      <c r="CX23" s="1" t="s">
        <v>6532</v>
      </c>
      <c r="CY23" s="1" t="s">
        <v>6301</v>
      </c>
      <c r="CZ23" s="1" t="s">
        <v>6300</v>
      </c>
      <c r="DA23" s="1" t="s">
        <v>5286</v>
      </c>
      <c r="DB23" s="1" t="s">
        <v>6068</v>
      </c>
      <c r="DC23" s="1" t="s">
        <v>1459</v>
      </c>
      <c r="DD23" s="1" t="s">
        <v>7161</v>
      </c>
      <c r="DE23" s="1" t="s">
        <v>1852</v>
      </c>
      <c r="DF23" s="1" t="s">
        <v>4949</v>
      </c>
      <c r="DG23" s="1" t="s">
        <v>4948</v>
      </c>
      <c r="DH23" s="1" t="s">
        <v>5484</v>
      </c>
      <c r="DI23" s="1" t="s">
        <v>6308</v>
      </c>
      <c r="DJ23" s="1" t="s">
        <v>2336</v>
      </c>
      <c r="DK23" s="1" t="s">
        <v>2442</v>
      </c>
      <c r="DL23" s="1" t="s">
        <v>5271</v>
      </c>
      <c r="DM23" s="1" t="s">
        <v>1605</v>
      </c>
      <c r="DN23" s="1" t="s">
        <v>1603</v>
      </c>
      <c r="DO23" s="1" t="s">
        <v>2441</v>
      </c>
      <c r="DP23" s="1" t="s">
        <v>5123</v>
      </c>
      <c r="DQ23" s="1" t="s">
        <v>5122</v>
      </c>
      <c r="DR23" s="1" t="s">
        <v>4147</v>
      </c>
      <c r="DS23" s="1" t="s">
        <v>2464</v>
      </c>
      <c r="DT23" s="1" t="s">
        <v>1681</v>
      </c>
      <c r="DU23" s="1" t="s">
        <v>2451</v>
      </c>
      <c r="DV23" s="1" t="s">
        <v>1521</v>
      </c>
      <c r="DW23" s="1" t="s">
        <v>2823</v>
      </c>
      <c r="DX23" s="1" t="s">
        <v>1960</v>
      </c>
      <c r="DY23" s="1" t="s">
        <v>5144</v>
      </c>
      <c r="DZ23" s="1" t="s">
        <v>7129</v>
      </c>
      <c r="EA23" s="1" t="s">
        <v>6641</v>
      </c>
      <c r="EB23" s="1" t="s">
        <v>8037</v>
      </c>
      <c r="EC23" s="1" t="s">
        <v>425</v>
      </c>
      <c r="ED23" s="1" t="s">
        <v>6157</v>
      </c>
      <c r="EE23" s="1" t="s">
        <v>3308</v>
      </c>
      <c r="EF23" s="1" t="s">
        <v>1645</v>
      </c>
      <c r="EG23" s="1" t="s">
        <v>1644</v>
      </c>
      <c r="EH23" s="1" t="s">
        <v>8036</v>
      </c>
      <c r="EI23" s="1" t="s">
        <v>2384</v>
      </c>
      <c r="EJ23" s="1" t="s">
        <v>6505</v>
      </c>
      <c r="EK23" s="1" t="s">
        <v>1373</v>
      </c>
      <c r="EL23" s="1" t="s">
        <v>3936</v>
      </c>
      <c r="EM23" s="1" t="s">
        <v>3935</v>
      </c>
      <c r="EN23" s="1" t="s">
        <v>5108</v>
      </c>
      <c r="EO23" s="1" t="s">
        <v>3399</v>
      </c>
      <c r="EP23" s="1" t="s">
        <v>2348</v>
      </c>
      <c r="EQ23" s="1" t="s">
        <v>1456</v>
      </c>
      <c r="ER23" s="1" t="s">
        <v>1455</v>
      </c>
      <c r="ES23" s="1" t="s">
        <v>2419</v>
      </c>
      <c r="ET23" s="1" t="s">
        <v>1767</v>
      </c>
      <c r="EU23" s="1" t="s">
        <v>2256</v>
      </c>
      <c r="EV23" s="1" t="s">
        <v>3979</v>
      </c>
      <c r="EW23" s="1" t="s">
        <v>1417</v>
      </c>
      <c r="EX23" s="1" t="s">
        <v>3346</v>
      </c>
      <c r="EY23" s="1" t="s">
        <v>1559</v>
      </c>
      <c r="EZ23" s="1" t="s">
        <v>2564</v>
      </c>
      <c r="FA23" s="1" t="s">
        <v>1540</v>
      </c>
      <c r="FB23" s="1" t="s">
        <v>5640</v>
      </c>
      <c r="FC23" s="1" t="s">
        <v>8035</v>
      </c>
      <c r="FD23" s="1" t="s">
        <v>1650</v>
      </c>
      <c r="FE23" s="1" t="s">
        <v>2487</v>
      </c>
      <c r="FF23" s="1" t="s">
        <v>2486</v>
      </c>
      <c r="FG23" s="1" t="s">
        <v>2307</v>
      </c>
      <c r="FH23" s="1" t="s">
        <v>8034</v>
      </c>
      <c r="FI23" s="1" t="s">
        <v>2076</v>
      </c>
      <c r="FJ23" s="1" t="s">
        <v>8033</v>
      </c>
      <c r="FK23" s="1" t="s">
        <v>2470</v>
      </c>
      <c r="FL23" s="1" t="s">
        <v>3362</v>
      </c>
      <c r="FM23" s="1" t="s">
        <v>1562</v>
      </c>
      <c r="FN23" s="1" t="s">
        <v>1561</v>
      </c>
      <c r="FO23" s="1" t="s">
        <v>1623</v>
      </c>
      <c r="FP23" s="1" t="s">
        <v>6833</v>
      </c>
      <c r="FQ23" s="1" t="s">
        <v>8032</v>
      </c>
      <c r="FR23" s="1" t="s">
        <v>4486</v>
      </c>
      <c r="FS23" s="1" t="s">
        <v>8031</v>
      </c>
      <c r="FT23" s="1" t="s">
        <v>8030</v>
      </c>
      <c r="FU23" s="1" t="s">
        <v>4474</v>
      </c>
      <c r="FV23" s="1" t="s">
        <v>4434</v>
      </c>
      <c r="FW23" s="1" t="s">
        <v>2474</v>
      </c>
      <c r="FX23" s="1" t="s">
        <v>1483</v>
      </c>
      <c r="FY23" s="1" t="s">
        <v>2457</v>
      </c>
      <c r="FZ23" s="1" t="s">
        <v>2436</v>
      </c>
      <c r="GA23" s="1" t="s">
        <v>981</v>
      </c>
      <c r="GB23" s="1" t="s">
        <v>1473</v>
      </c>
      <c r="GC23" s="1" t="s">
        <v>2367</v>
      </c>
      <c r="GD23" s="1" t="s">
        <v>8029</v>
      </c>
      <c r="GE23" s="1" t="s">
        <v>1589</v>
      </c>
      <c r="GF23" s="1" t="s">
        <v>917</v>
      </c>
      <c r="GG23" s="1" t="s">
        <v>5126</v>
      </c>
      <c r="GH23" s="1" t="s">
        <v>1495</v>
      </c>
      <c r="GI23" s="1" t="s">
        <v>1516</v>
      </c>
      <c r="GJ23" s="1" t="s">
        <v>1785</v>
      </c>
      <c r="GK23" s="1" t="s">
        <v>1784</v>
      </c>
      <c r="GL23" s="1" t="s">
        <v>1587</v>
      </c>
      <c r="GM23" s="1" t="s">
        <v>1008</v>
      </c>
      <c r="GN23" s="1" t="s">
        <v>7080</v>
      </c>
      <c r="GO23" s="1" t="s">
        <v>2374</v>
      </c>
      <c r="GP23" s="1" t="s">
        <v>665</v>
      </c>
      <c r="GQ23" s="1" t="s">
        <v>916</v>
      </c>
      <c r="GR23" s="1" t="s">
        <v>915</v>
      </c>
      <c r="GS23" s="1" t="s">
        <v>2514</v>
      </c>
      <c r="GT23" s="1" t="s">
        <v>1452</v>
      </c>
      <c r="GU23" s="1" t="s">
        <v>2433</v>
      </c>
      <c r="GV23" s="1" t="s">
        <v>2432</v>
      </c>
      <c r="GW23" s="1" t="s">
        <v>5586</v>
      </c>
      <c r="GX23" s="1" t="s">
        <v>2373</v>
      </c>
      <c r="GY23" s="1" t="s">
        <v>1508</v>
      </c>
      <c r="GZ23" s="1" t="s">
        <v>8028</v>
      </c>
      <c r="HA23" s="1" t="s">
        <v>4896</v>
      </c>
      <c r="HB23" s="1" t="s">
        <v>8027</v>
      </c>
      <c r="HC23" s="1" t="s">
        <v>5073</v>
      </c>
      <c r="HD23" s="1" t="s">
        <v>7311</v>
      </c>
      <c r="HE23" s="1" t="s">
        <v>886</v>
      </c>
      <c r="HF23" s="1" t="s">
        <v>5250</v>
      </c>
      <c r="HG23" s="1" t="s">
        <v>8026</v>
      </c>
      <c r="HH23" s="1" t="s">
        <v>8025</v>
      </c>
      <c r="HI23" s="1" t="s">
        <v>3846</v>
      </c>
      <c r="HJ23" s="1" t="s">
        <v>1602</v>
      </c>
      <c r="HK23" s="1" t="s">
        <v>6801</v>
      </c>
      <c r="HL23" s="1" t="s">
        <v>8024</v>
      </c>
      <c r="HM23" s="1" t="s">
        <v>2471</v>
      </c>
      <c r="HN23" s="1" t="s">
        <v>1262</v>
      </c>
      <c r="HO23" s="1" t="s">
        <v>494</v>
      </c>
      <c r="HP23" s="1" t="s">
        <v>918</v>
      </c>
      <c r="HQ23" s="1" t="s">
        <v>8023</v>
      </c>
      <c r="HR23" s="1" t="s">
        <v>2522</v>
      </c>
      <c r="HS23" s="1" t="s">
        <v>2521</v>
      </c>
      <c r="HT23" s="1" t="s">
        <v>1160</v>
      </c>
      <c r="HU23" s="1" t="s">
        <v>5581</v>
      </c>
      <c r="HV23" s="1" t="s">
        <v>2246</v>
      </c>
      <c r="HW23" s="1" t="s">
        <v>4378</v>
      </c>
      <c r="HX23" s="1" t="s">
        <v>7541</v>
      </c>
      <c r="HY23" s="1" t="s">
        <v>8022</v>
      </c>
      <c r="HZ23" s="1" t="s">
        <v>8021</v>
      </c>
      <c r="IA23" s="1" t="s">
        <v>8020</v>
      </c>
      <c r="IB23" s="1" t="s">
        <v>8019</v>
      </c>
      <c r="IC23" s="1" t="s">
        <v>3197</v>
      </c>
      <c r="ID23" s="1" t="s">
        <v>4440</v>
      </c>
      <c r="IE23" s="1" t="s">
        <v>3428</v>
      </c>
      <c r="IF23" s="1" t="s">
        <v>3427</v>
      </c>
      <c r="IG23" s="1" t="s">
        <v>2444</v>
      </c>
      <c r="IH23" s="1" t="s">
        <v>2443</v>
      </c>
      <c r="II23" s="1" t="s">
        <v>7201</v>
      </c>
      <c r="IJ23" s="1" t="s">
        <v>2387</v>
      </c>
      <c r="IK23" s="1" t="s">
        <v>7202</v>
      </c>
      <c r="IL23" s="1" t="s">
        <v>7551</v>
      </c>
      <c r="IM23" s="1" t="s">
        <v>2475</v>
      </c>
      <c r="IN23" s="1" t="s">
        <v>7843</v>
      </c>
      <c r="IO23" s="1" t="s">
        <v>1471</v>
      </c>
      <c r="IP23" s="1" t="s">
        <v>2702</v>
      </c>
      <c r="IQ23" s="1" t="s">
        <v>2361</v>
      </c>
      <c r="IR23" s="1" t="s">
        <v>8018</v>
      </c>
      <c r="IS23" s="1" t="s">
        <v>5991</v>
      </c>
      <c r="IT23" s="1" t="s">
        <v>6400</v>
      </c>
      <c r="IU23" s="1" t="s">
        <v>4847</v>
      </c>
      <c r="IV23" s="1" t="s">
        <v>4846</v>
      </c>
      <c r="IW23" s="1" t="s">
        <v>1547</v>
      </c>
      <c r="IX23" s="1" t="s">
        <v>3928</v>
      </c>
      <c r="IY23" s="1" t="s">
        <v>3927</v>
      </c>
      <c r="IZ23" s="1" t="s">
        <v>2249</v>
      </c>
      <c r="JA23" s="1" t="s">
        <v>1646</v>
      </c>
      <c r="JB23" s="1" t="s">
        <v>2181</v>
      </c>
      <c r="JC23" s="1" t="s">
        <v>2461</v>
      </c>
      <c r="JD23" s="1" t="s">
        <v>6037</v>
      </c>
      <c r="JE23" s="1" t="s">
        <v>5968</v>
      </c>
      <c r="JF23" s="1" t="s">
        <v>2485</v>
      </c>
      <c r="JG23" s="1" t="s">
        <v>3017</v>
      </c>
      <c r="JH23" s="1" t="s">
        <v>4952</v>
      </c>
      <c r="JI23" s="1" t="s">
        <v>4951</v>
      </c>
      <c r="JJ23" s="1" t="s">
        <v>5469</v>
      </c>
      <c r="JK23" s="1" t="s">
        <v>5468</v>
      </c>
      <c r="JL23" s="1" t="s">
        <v>2381</v>
      </c>
      <c r="JM23" s="1" t="s">
        <v>2380</v>
      </c>
      <c r="JN23" s="1" t="s">
        <v>2035</v>
      </c>
      <c r="JO23" s="1" t="s">
        <v>3046</v>
      </c>
      <c r="JP23" s="1" t="s">
        <v>1260</v>
      </c>
      <c r="JQ23" s="1" t="s">
        <v>1382</v>
      </c>
      <c r="JR23" s="1" t="s">
        <v>7217</v>
      </c>
      <c r="JS23" s="1" t="s">
        <v>6008</v>
      </c>
      <c r="JT23" s="1" t="s">
        <v>408</v>
      </c>
      <c r="JU23" s="1" t="s">
        <v>1391</v>
      </c>
      <c r="JV23" s="1" t="s">
        <v>1390</v>
      </c>
      <c r="JW23" s="1" t="s">
        <v>2498</v>
      </c>
      <c r="JX23" s="1" t="s">
        <v>1464</v>
      </c>
      <c r="JY23" s="1" t="s">
        <v>6690</v>
      </c>
      <c r="JZ23" s="1" t="s">
        <v>1536</v>
      </c>
      <c r="KA23" s="1" t="s">
        <v>1522</v>
      </c>
      <c r="KB23" s="1" t="s">
        <v>465</v>
      </c>
      <c r="KC23" s="1" t="s">
        <v>3259</v>
      </c>
      <c r="KD23" s="1" t="s">
        <v>3258</v>
      </c>
      <c r="KE23" s="1" t="s">
        <v>1982</v>
      </c>
      <c r="KF23" s="1" t="s">
        <v>2481</v>
      </c>
      <c r="KG23" s="1" t="s">
        <v>1238</v>
      </c>
      <c r="KH23" s="1" t="s">
        <v>3244</v>
      </c>
      <c r="KI23" s="1" t="s">
        <v>8017</v>
      </c>
      <c r="KJ23" s="1" t="s">
        <v>5909</v>
      </c>
      <c r="KK23" s="1" t="s">
        <v>1198</v>
      </c>
      <c r="KL23" s="1" t="s">
        <v>1223</v>
      </c>
      <c r="KM23" s="1" t="s">
        <v>1401</v>
      </c>
      <c r="KN23" s="1" t="s">
        <v>2428</v>
      </c>
      <c r="KO23" s="1" t="s">
        <v>7027</v>
      </c>
      <c r="KP23" s="1" t="s">
        <v>403</v>
      </c>
      <c r="KQ23" s="1" t="s">
        <v>871</v>
      </c>
      <c r="KR23" s="1" t="s">
        <v>922</v>
      </c>
      <c r="KS23" s="1" t="s">
        <v>2449</v>
      </c>
      <c r="KT23" s="1" t="s">
        <v>4947</v>
      </c>
      <c r="KU23" s="1" t="s">
        <v>4917</v>
      </c>
      <c r="KV23" s="1" t="s">
        <v>1608</v>
      </c>
      <c r="KW23" s="1" t="s">
        <v>8016</v>
      </c>
      <c r="KX23" s="1" t="s">
        <v>2434</v>
      </c>
      <c r="KY23" s="1" t="s">
        <v>7874</v>
      </c>
      <c r="KZ23" s="1" t="s">
        <v>5403</v>
      </c>
      <c r="LA23" s="1" t="s">
        <v>8015</v>
      </c>
      <c r="LB23" s="1" t="s">
        <v>4200</v>
      </c>
      <c r="LC23" s="1" t="s">
        <v>8014</v>
      </c>
      <c r="LD23" s="1" t="s">
        <v>1510</v>
      </c>
      <c r="LE23" s="1" t="s">
        <v>4090</v>
      </c>
      <c r="LF23" s="1" t="s">
        <v>1394</v>
      </c>
      <c r="LG23" s="1" t="s">
        <v>2499</v>
      </c>
      <c r="LH23" s="1" t="s">
        <v>1353</v>
      </c>
      <c r="LI23" s="1" t="s">
        <v>8013</v>
      </c>
      <c r="LJ23" s="1" t="s">
        <v>1405</v>
      </c>
      <c r="LK23" s="1" t="s">
        <v>6377</v>
      </c>
      <c r="LL23" s="1" t="s">
        <v>4886</v>
      </c>
      <c r="LM23" s="1" t="s">
        <v>4885</v>
      </c>
      <c r="LN23" s="1" t="s">
        <v>8012</v>
      </c>
      <c r="LO23" s="1" t="s">
        <v>6313</v>
      </c>
      <c r="LP23" s="1" t="s">
        <v>8011</v>
      </c>
      <c r="LQ23" s="1" t="s">
        <v>5238</v>
      </c>
      <c r="LR23" s="1" t="s">
        <v>8010</v>
      </c>
      <c r="LS23" s="1" t="s">
        <v>6364</v>
      </c>
      <c r="LT23" s="1" t="s">
        <v>2411</v>
      </c>
      <c r="LU23" s="1" t="s">
        <v>7166</v>
      </c>
      <c r="LV23" s="1" t="s">
        <v>987</v>
      </c>
      <c r="LW23" s="1" t="s">
        <v>1527</v>
      </c>
      <c r="LX23" s="1" t="s">
        <v>5385</v>
      </c>
      <c r="LY23" s="1" t="s">
        <v>6754</v>
      </c>
      <c r="LZ23" s="1" t="s">
        <v>8009</v>
      </c>
      <c r="MA23" s="1" t="s">
        <v>4255</v>
      </c>
      <c r="MB23" s="1" t="s">
        <v>1676</v>
      </c>
      <c r="MC23" s="1" t="s">
        <v>8008</v>
      </c>
      <c r="MD23" s="1" t="s">
        <v>6390</v>
      </c>
      <c r="ME23" s="1" t="s">
        <v>2385</v>
      </c>
      <c r="MF23" s="1" t="s">
        <v>5566</v>
      </c>
      <c r="MG23" s="1" t="s">
        <v>4810</v>
      </c>
      <c r="MH23" s="1" t="s">
        <v>1631</v>
      </c>
      <c r="MI23" s="1" t="s">
        <v>2196</v>
      </c>
      <c r="MJ23" s="1" t="s">
        <v>3646</v>
      </c>
      <c r="MK23" s="1" t="s">
        <v>2689</v>
      </c>
      <c r="ML23" s="1" t="s">
        <v>8007</v>
      </c>
      <c r="MM23" s="1" t="s">
        <v>6774</v>
      </c>
      <c r="MN23" s="1" t="s">
        <v>6773</v>
      </c>
      <c r="MO23" s="1" t="s">
        <v>3748</v>
      </c>
      <c r="MP23" s="1" t="s">
        <v>2507</v>
      </c>
      <c r="MQ23" s="1" t="s">
        <v>6592</v>
      </c>
      <c r="MR23" s="1" t="s">
        <v>5277</v>
      </c>
      <c r="MS23" s="1" t="s">
        <v>4399</v>
      </c>
      <c r="MT23" s="1" t="s">
        <v>1573</v>
      </c>
      <c r="MU23" s="1" t="s">
        <v>974</v>
      </c>
      <c r="MV23" s="1" t="s">
        <v>3283</v>
      </c>
      <c r="MW23" s="1" t="s">
        <v>1418</v>
      </c>
      <c r="MX23" s="1" t="s">
        <v>1642</v>
      </c>
      <c r="MY23" s="1" t="s">
        <v>3831</v>
      </c>
      <c r="MZ23" s="1" t="s">
        <v>3830</v>
      </c>
      <c r="NA23" s="1" t="s">
        <v>1487</v>
      </c>
      <c r="NB23" s="1" t="s">
        <v>1662</v>
      </c>
      <c r="NC23" s="1" t="s">
        <v>6385</v>
      </c>
      <c r="ND23" s="1" t="s">
        <v>2410</v>
      </c>
      <c r="NE23" s="1" t="s">
        <v>1632</v>
      </c>
      <c r="NF23" s="1" t="s">
        <v>5553</v>
      </c>
      <c r="NG23" s="1" t="s">
        <v>3309</v>
      </c>
      <c r="NH23" s="1" t="s">
        <v>5908</v>
      </c>
      <c r="NI23" s="1" t="s">
        <v>8006</v>
      </c>
      <c r="NJ23" s="1" t="s">
        <v>401</v>
      </c>
      <c r="NK23" s="1" t="s">
        <v>5454</v>
      </c>
      <c r="NL23" s="1" t="s">
        <v>2372</v>
      </c>
      <c r="NM23" s="1" t="s">
        <v>2371</v>
      </c>
      <c r="NN23" s="1" t="s">
        <v>6105</v>
      </c>
      <c r="NO23" s="1" t="s">
        <v>8005</v>
      </c>
      <c r="NP23" s="1" t="s">
        <v>7130</v>
      </c>
      <c r="NQ23" s="1" t="s">
        <v>5216</v>
      </c>
      <c r="NR23" s="1" t="s">
        <v>2590</v>
      </c>
      <c r="NS23" s="1" t="s">
        <v>6785</v>
      </c>
      <c r="NT23" s="1" t="s">
        <v>1652</v>
      </c>
      <c r="NU23" s="1" t="s">
        <v>1651</v>
      </c>
      <c r="NV23" s="1" t="s">
        <v>7118</v>
      </c>
      <c r="NW23" s="1" t="s">
        <v>2477</v>
      </c>
      <c r="NX23" s="1" t="s">
        <v>6979</v>
      </c>
      <c r="NY23" s="1" t="s">
        <v>2032</v>
      </c>
      <c r="NZ23" s="1" t="s">
        <v>1443</v>
      </c>
      <c r="OA23" s="1" t="s">
        <v>1442</v>
      </c>
      <c r="OB23" s="1" t="s">
        <v>8004</v>
      </c>
      <c r="OC23" s="1" t="s">
        <v>5443</v>
      </c>
      <c r="OD23" s="1" t="s">
        <v>5442</v>
      </c>
      <c r="OE23" s="1" t="s">
        <v>5676</v>
      </c>
      <c r="OF23" s="1" t="s">
        <v>5675</v>
      </c>
      <c r="OG23" s="1" t="s">
        <v>5317</v>
      </c>
      <c r="OH23" s="1" t="s">
        <v>8003</v>
      </c>
      <c r="OI23" s="1" t="s">
        <v>5006</v>
      </c>
      <c r="OJ23" s="1" t="s">
        <v>5005</v>
      </c>
      <c r="OK23" s="1" t="s">
        <v>3140</v>
      </c>
      <c r="OL23" s="1" t="s">
        <v>2849</v>
      </c>
      <c r="OM23" s="1" t="s">
        <v>2077</v>
      </c>
      <c r="ON23" s="1" t="s">
        <v>1554</v>
      </c>
      <c r="OO23" s="1" t="s">
        <v>1553</v>
      </c>
      <c r="OP23" s="1" t="s">
        <v>4117</v>
      </c>
      <c r="OQ23" s="1" t="s">
        <v>4137</v>
      </c>
      <c r="OR23" s="1" t="s">
        <v>8002</v>
      </c>
      <c r="OS23" s="1" t="s">
        <v>3977</v>
      </c>
      <c r="OT23" s="1" t="s">
        <v>1999</v>
      </c>
      <c r="OU23" s="1" t="s">
        <v>5077</v>
      </c>
      <c r="OV23" s="1" t="s">
        <v>3588</v>
      </c>
      <c r="OW23" s="1" t="s">
        <v>3201</v>
      </c>
      <c r="OX23" s="1" t="s">
        <v>3379</v>
      </c>
      <c r="OY23" s="1" t="s">
        <v>3212</v>
      </c>
      <c r="OZ23" s="1" t="s">
        <v>1119</v>
      </c>
      <c r="PA23" s="1" t="s">
        <v>6698</v>
      </c>
      <c r="PB23" s="1" t="s">
        <v>5115</v>
      </c>
      <c r="PC23" s="1" t="s">
        <v>822</v>
      </c>
      <c r="PD23" s="1" t="s">
        <v>7064</v>
      </c>
      <c r="PE23" s="1" t="s">
        <v>2497</v>
      </c>
      <c r="PF23" s="1" t="s">
        <v>3559</v>
      </c>
      <c r="PG23" s="1" t="s">
        <v>5479</v>
      </c>
      <c r="PH23" s="1" t="s">
        <v>7519</v>
      </c>
      <c r="PI23" s="1" t="s">
        <v>2226</v>
      </c>
      <c r="PJ23" s="1" t="s">
        <v>7352</v>
      </c>
      <c r="PK23" s="1" t="s">
        <v>2437</v>
      </c>
      <c r="PL23" s="1" t="s">
        <v>6489</v>
      </c>
      <c r="PM23" s="1" t="s">
        <v>2346</v>
      </c>
      <c r="PN23" s="1" t="s">
        <v>7989</v>
      </c>
      <c r="PO23" s="1" t="s">
        <v>7988</v>
      </c>
      <c r="PP23" s="1" t="s">
        <v>3356</v>
      </c>
      <c r="PQ23" s="1" t="s">
        <v>5383</v>
      </c>
      <c r="PR23" s="1" t="s">
        <v>5382</v>
      </c>
      <c r="PS23" s="1" t="s">
        <v>3302</v>
      </c>
      <c r="PT23" s="1" t="s">
        <v>1542</v>
      </c>
      <c r="PU23" s="1" t="s">
        <v>8001</v>
      </c>
      <c r="PV23" s="1" t="s">
        <v>1410</v>
      </c>
      <c r="PW23" s="1" t="s">
        <v>1409</v>
      </c>
      <c r="PX23" s="1" t="s">
        <v>2986</v>
      </c>
      <c r="PY23" s="1" t="s">
        <v>4391</v>
      </c>
      <c r="PZ23" s="1" t="s">
        <v>7367</v>
      </c>
      <c r="QA23" s="1" t="s">
        <v>8000</v>
      </c>
      <c r="QB23" s="1" t="s">
        <v>5339</v>
      </c>
      <c r="QC23" s="1" t="s">
        <v>3622</v>
      </c>
      <c r="QD23" s="1" t="s">
        <v>1503</v>
      </c>
      <c r="QE23" s="1" t="s">
        <v>912</v>
      </c>
      <c r="QF23" s="1" t="s">
        <v>702</v>
      </c>
      <c r="QG23" s="1" t="s">
        <v>2418</v>
      </c>
      <c r="QH23" s="1" t="s">
        <v>1057</v>
      </c>
      <c r="QI23" s="1" t="s">
        <v>7999</v>
      </c>
      <c r="QJ23" s="1" t="s">
        <v>7168</v>
      </c>
      <c r="QK23" s="1" t="s">
        <v>1396</v>
      </c>
      <c r="QL23" s="1" t="s">
        <v>7998</v>
      </c>
      <c r="QM23" s="1" t="s">
        <v>7997</v>
      </c>
      <c r="QN23" s="1" t="s">
        <v>1868</v>
      </c>
      <c r="QO23" s="1" t="s">
        <v>7139</v>
      </c>
      <c r="QP23" s="1" t="s">
        <v>7996</v>
      </c>
      <c r="QQ23" s="1" t="s">
        <v>7995</v>
      </c>
      <c r="QR23" s="1" t="s">
        <v>1513</v>
      </c>
      <c r="QS23" s="1" t="s">
        <v>7994</v>
      </c>
      <c r="QT23" s="1" t="s">
        <v>7254</v>
      </c>
      <c r="QU23" s="1" t="s">
        <v>7883</v>
      </c>
      <c r="QV23" s="1" t="s">
        <v>3210</v>
      </c>
      <c r="QW23" s="1" t="s">
        <v>3209</v>
      </c>
      <c r="QX23" s="1" t="s">
        <v>2479</v>
      </c>
      <c r="QY23" s="1" t="s">
        <v>2228</v>
      </c>
      <c r="QZ23" s="1" t="s">
        <v>2459</v>
      </c>
      <c r="RA23" s="1" t="s">
        <v>4934</v>
      </c>
      <c r="RB23" s="1" t="s">
        <v>3496</v>
      </c>
      <c r="RC23" s="1" t="s">
        <v>3406</v>
      </c>
      <c r="RD23" s="1" t="s">
        <v>7993</v>
      </c>
      <c r="RE23" s="1" t="s">
        <v>3372</v>
      </c>
      <c r="RF23" s="1" t="s">
        <v>6554</v>
      </c>
      <c r="RG23" s="1" t="s">
        <v>4260</v>
      </c>
      <c r="RH23" s="1" t="s">
        <v>6420</v>
      </c>
      <c r="RI23" s="1" t="s">
        <v>1454</v>
      </c>
      <c r="RJ23" s="1" t="s">
        <v>3193</v>
      </c>
      <c r="RK23" s="1" t="s">
        <v>7992</v>
      </c>
      <c r="RL23" s="1" t="s">
        <v>3614</v>
      </c>
      <c r="RM23" s="1" t="s">
        <v>1935</v>
      </c>
      <c r="RN23" s="1" t="s">
        <v>7991</v>
      </c>
      <c r="RO23" s="1" t="s">
        <v>1548</v>
      </c>
      <c r="RP23" s="1" t="s">
        <v>5139</v>
      </c>
      <c r="RQ23" s="1" t="s">
        <v>907</v>
      </c>
      <c r="RR23" s="1" t="s">
        <v>5038</v>
      </c>
      <c r="RS23" s="1" t="s">
        <v>2227</v>
      </c>
      <c r="RT23" s="1" t="s">
        <v>7146</v>
      </c>
      <c r="RU23" s="1" t="s">
        <v>2232</v>
      </c>
      <c r="RV23" s="1" t="s">
        <v>5267</v>
      </c>
      <c r="RW23" s="1" t="s">
        <v>6312</v>
      </c>
      <c r="RX23" s="1" t="s">
        <v>1727</v>
      </c>
      <c r="RY23" s="1" t="s">
        <v>7151</v>
      </c>
      <c r="RZ23" s="1" t="s">
        <v>6464</v>
      </c>
      <c r="SA23" s="1" t="s">
        <v>6450</v>
      </c>
      <c r="SB23" s="1" t="s">
        <v>7109</v>
      </c>
      <c r="SC23" s="1" t="s">
        <v>5550</v>
      </c>
      <c r="SD23" s="1" t="s">
        <v>5905</v>
      </c>
      <c r="SE23" s="1" t="s">
        <v>5904</v>
      </c>
      <c r="SF23" s="1" t="s">
        <v>1583</v>
      </c>
      <c r="SG23" s="1" t="s">
        <v>1519</v>
      </c>
      <c r="SH23" s="1" t="s">
        <v>2491</v>
      </c>
    </row>
    <row r="24" spans="1:502" x14ac:dyDescent="0.25">
      <c r="A24" s="1" t="s">
        <v>7990</v>
      </c>
      <c r="B24" s="1" t="s">
        <v>911</v>
      </c>
      <c r="C24" s="1" t="s">
        <v>1654</v>
      </c>
      <c r="D24" s="1" t="s">
        <v>1653</v>
      </c>
      <c r="E24" s="1" t="s">
        <v>7989</v>
      </c>
      <c r="F24" s="1" t="s">
        <v>7988</v>
      </c>
      <c r="G24" s="1" t="s">
        <v>2474</v>
      </c>
      <c r="H24" s="1" t="s">
        <v>7987</v>
      </c>
      <c r="I24" s="1" t="s">
        <v>7986</v>
      </c>
      <c r="J24" s="1" t="s">
        <v>5216</v>
      </c>
      <c r="K24" s="1" t="s">
        <v>2590</v>
      </c>
      <c r="L24" s="1" t="s">
        <v>3327</v>
      </c>
      <c r="M24" s="1" t="s">
        <v>1396</v>
      </c>
      <c r="N24" s="1" t="s">
        <v>3282</v>
      </c>
      <c r="O24" s="1" t="s">
        <v>1868</v>
      </c>
      <c r="P24" s="1" t="s">
        <v>3341</v>
      </c>
      <c r="Q24" s="1" t="s">
        <v>1071</v>
      </c>
      <c r="R24" s="1" t="s">
        <v>1150</v>
      </c>
      <c r="S24" s="1" t="s">
        <v>3367</v>
      </c>
      <c r="T24" s="1" t="s">
        <v>4544</v>
      </c>
      <c r="U24" s="1" t="s">
        <v>7985</v>
      </c>
      <c r="V24" s="1" t="s">
        <v>7984</v>
      </c>
      <c r="W24" s="1" t="s">
        <v>2754</v>
      </c>
      <c r="X24" s="1" t="s">
        <v>1833</v>
      </c>
      <c r="Y24" s="1" t="s">
        <v>932</v>
      </c>
      <c r="Z24" s="1" t="s">
        <v>931</v>
      </c>
      <c r="AA24" s="1" t="s">
        <v>5399</v>
      </c>
      <c r="AB24" s="1" t="s">
        <v>5307</v>
      </c>
      <c r="AC24" s="1" t="s">
        <v>2770</v>
      </c>
      <c r="AD24" s="1" t="s">
        <v>2769</v>
      </c>
      <c r="AE24" s="1" t="s">
        <v>993</v>
      </c>
      <c r="AF24" s="1" t="s">
        <v>5339</v>
      </c>
      <c r="AG24" s="1" t="s">
        <v>7983</v>
      </c>
      <c r="AH24" s="1" t="s">
        <v>7982</v>
      </c>
      <c r="AI24" s="1" t="s">
        <v>503</v>
      </c>
      <c r="AJ24" s="1" t="s">
        <v>1711</v>
      </c>
      <c r="AK24" s="1" t="s">
        <v>5383</v>
      </c>
      <c r="AL24" s="1" t="s">
        <v>5382</v>
      </c>
      <c r="AM24" s="1" t="s">
        <v>1468</v>
      </c>
      <c r="AN24" s="1" t="s">
        <v>1467</v>
      </c>
      <c r="AO24" s="1" t="s">
        <v>2228</v>
      </c>
      <c r="AP24" s="1" t="s">
        <v>487</v>
      </c>
      <c r="AQ24" s="1" t="s">
        <v>6191</v>
      </c>
      <c r="AR24" s="1" t="s">
        <v>2037</v>
      </c>
      <c r="AS24" s="1" t="s">
        <v>6603</v>
      </c>
      <c r="AT24" s="1" t="s">
        <v>5317</v>
      </c>
      <c r="AU24" s="1" t="s">
        <v>2694</v>
      </c>
      <c r="AV24" s="1" t="s">
        <v>1358</v>
      </c>
      <c r="AW24" s="1" t="s">
        <v>7981</v>
      </c>
      <c r="AX24" s="1" t="s">
        <v>7980</v>
      </c>
      <c r="AY24" s="1" t="s">
        <v>1836</v>
      </c>
      <c r="AZ24" s="1" t="s">
        <v>6519</v>
      </c>
      <c r="BA24" s="1" t="s">
        <v>7979</v>
      </c>
      <c r="BB24" s="1" t="s">
        <v>5258</v>
      </c>
      <c r="BC24" s="1" t="s">
        <v>7978</v>
      </c>
      <c r="BD24" s="1" t="s">
        <v>903</v>
      </c>
      <c r="BE24" s="1" t="s">
        <v>7977</v>
      </c>
      <c r="BF24" s="1" t="s">
        <v>1211</v>
      </c>
      <c r="BG24" s="1" t="s">
        <v>1044</v>
      </c>
      <c r="BH24" s="1" t="s">
        <v>2346</v>
      </c>
      <c r="BI24" s="1" t="s">
        <v>7976</v>
      </c>
      <c r="BJ24" s="1" t="s">
        <v>7975</v>
      </c>
      <c r="BK24" s="1" t="s">
        <v>590</v>
      </c>
      <c r="BL24" s="1" t="s">
        <v>7974</v>
      </c>
      <c r="BM24" s="1" t="s">
        <v>6336</v>
      </c>
      <c r="BN24" s="1" t="s">
        <v>5078</v>
      </c>
      <c r="BO24" s="1" t="s">
        <v>1357</v>
      </c>
      <c r="BP24" s="1" t="s">
        <v>3875</v>
      </c>
      <c r="BQ24" s="1" t="s">
        <v>7973</v>
      </c>
      <c r="BR24" s="1" t="s">
        <v>1418</v>
      </c>
      <c r="BS24" s="1" t="s">
        <v>939</v>
      </c>
      <c r="BT24" s="1" t="s">
        <v>938</v>
      </c>
      <c r="BU24" s="1" t="s">
        <v>937</v>
      </c>
      <c r="BV24" s="1" t="s">
        <v>7972</v>
      </c>
      <c r="BW24" s="1" t="s">
        <v>1051</v>
      </c>
      <c r="BX24" s="1" t="s">
        <v>7971</v>
      </c>
      <c r="BY24" s="1" t="s">
        <v>4651</v>
      </c>
      <c r="BZ24" s="1" t="s">
        <v>3201</v>
      </c>
      <c r="CA24" s="1" t="s">
        <v>1801</v>
      </c>
      <c r="CB24" s="1" t="s">
        <v>1799</v>
      </c>
      <c r="CC24" s="1" t="s">
        <v>2382</v>
      </c>
      <c r="CD24" s="1" t="s">
        <v>755</v>
      </c>
      <c r="CE24" s="1" t="s">
        <v>6430</v>
      </c>
      <c r="CF24" s="1" t="s">
        <v>7970</v>
      </c>
      <c r="CG24" s="1" t="s">
        <v>2252</v>
      </c>
      <c r="CH24" s="1" t="s">
        <v>2253</v>
      </c>
      <c r="CI24" s="1" t="s">
        <v>5581</v>
      </c>
      <c r="CJ24" s="1" t="s">
        <v>888</v>
      </c>
      <c r="CK24" s="1" t="s">
        <v>1825</v>
      </c>
      <c r="CL24" s="1" t="s">
        <v>557</v>
      </c>
      <c r="CM24" s="1" t="s">
        <v>556</v>
      </c>
      <c r="CN24" s="1" t="s">
        <v>7969</v>
      </c>
      <c r="CO24" s="1" t="s">
        <v>1977</v>
      </c>
      <c r="CP24" s="1" t="s">
        <v>4842</v>
      </c>
      <c r="CQ24" s="1" t="s">
        <v>4841</v>
      </c>
      <c r="CR24" s="1" t="s">
        <v>7968</v>
      </c>
      <c r="CS24" s="1" t="s">
        <v>425</v>
      </c>
      <c r="CT24" s="1" t="s">
        <v>7967</v>
      </c>
      <c r="CU24" s="1" t="s">
        <v>1859</v>
      </c>
      <c r="CV24" s="1" t="s">
        <v>2391</v>
      </c>
      <c r="CW24" s="1" t="s">
        <v>7966</v>
      </c>
      <c r="CX24" s="1" t="s">
        <v>7965</v>
      </c>
      <c r="CY24" s="1" t="s">
        <v>5849</v>
      </c>
      <c r="CZ24" s="1" t="s">
        <v>5848</v>
      </c>
      <c r="DA24" s="1" t="s">
        <v>6068</v>
      </c>
      <c r="DB24" s="1" t="s">
        <v>1133</v>
      </c>
      <c r="DC24" s="1" t="s">
        <v>3928</v>
      </c>
      <c r="DD24" s="1" t="s">
        <v>3927</v>
      </c>
      <c r="DE24" s="1" t="s">
        <v>3188</v>
      </c>
      <c r="DF24" s="1" t="s">
        <v>1989</v>
      </c>
      <c r="DG24" s="1" t="s">
        <v>4860</v>
      </c>
      <c r="DH24" s="1" t="s">
        <v>1012</v>
      </c>
      <c r="DI24" s="1" t="s">
        <v>1023</v>
      </c>
      <c r="DJ24" s="1" t="s">
        <v>7964</v>
      </c>
      <c r="DK24" s="1" t="s">
        <v>7963</v>
      </c>
      <c r="DL24" s="1" t="s">
        <v>7962</v>
      </c>
      <c r="DM24" s="1" t="s">
        <v>613</v>
      </c>
      <c r="DN24" s="1" t="s">
        <v>6604</v>
      </c>
      <c r="DO24" s="1" t="s">
        <v>5034</v>
      </c>
      <c r="DP24" s="1" t="s">
        <v>3716</v>
      </c>
      <c r="DQ24" s="1" t="s">
        <v>2343</v>
      </c>
      <c r="DR24" s="1" t="s">
        <v>7961</v>
      </c>
      <c r="DS24" s="1" t="s">
        <v>5288</v>
      </c>
      <c r="DT24" s="1" t="s">
        <v>1364</v>
      </c>
      <c r="DU24" s="1" t="s">
        <v>4669</v>
      </c>
      <c r="DV24" s="1" t="s">
        <v>2723</v>
      </c>
      <c r="DW24" s="1" t="s">
        <v>804</v>
      </c>
      <c r="DX24" s="1" t="s">
        <v>3942</v>
      </c>
      <c r="DY24" s="1" t="s">
        <v>3482</v>
      </c>
      <c r="DZ24" s="1" t="s">
        <v>646</v>
      </c>
      <c r="EA24" s="1" t="s">
        <v>645</v>
      </c>
      <c r="EB24" s="1" t="s">
        <v>2227</v>
      </c>
      <c r="EC24" s="1" t="s">
        <v>973</v>
      </c>
      <c r="ED24" s="1" t="s">
        <v>972</v>
      </c>
      <c r="EE24" s="1" t="s">
        <v>956</v>
      </c>
      <c r="EF24" s="1" t="s">
        <v>955</v>
      </c>
      <c r="EG24" s="1" t="s">
        <v>2934</v>
      </c>
      <c r="EH24" s="1" t="s">
        <v>5164</v>
      </c>
      <c r="EI24" s="1" t="s">
        <v>6751</v>
      </c>
      <c r="EJ24" s="1" t="s">
        <v>6750</v>
      </c>
      <c r="EK24" s="1" t="s">
        <v>5470</v>
      </c>
      <c r="EL24" s="1" t="s">
        <v>7960</v>
      </c>
      <c r="EM24" s="1" t="s">
        <v>7959</v>
      </c>
      <c r="EN24" s="1" t="s">
        <v>7958</v>
      </c>
      <c r="EO24" s="1" t="s">
        <v>501</v>
      </c>
      <c r="EP24" s="1" t="s">
        <v>7957</v>
      </c>
      <c r="EQ24" s="1" t="s">
        <v>7122</v>
      </c>
      <c r="ER24" s="1" t="s">
        <v>815</v>
      </c>
      <c r="ES24" s="1" t="s">
        <v>459</v>
      </c>
      <c r="ET24" s="1" t="s">
        <v>802</v>
      </c>
      <c r="EU24" s="1" t="s">
        <v>801</v>
      </c>
      <c r="EV24" s="1" t="s">
        <v>7956</v>
      </c>
      <c r="EW24" s="1" t="s">
        <v>3548</v>
      </c>
      <c r="EX24" s="1" t="s">
        <v>3547</v>
      </c>
      <c r="EY24" s="1" t="s">
        <v>1867</v>
      </c>
      <c r="EZ24" s="1" t="s">
        <v>1866</v>
      </c>
      <c r="FA24" s="1" t="s">
        <v>2348</v>
      </c>
      <c r="FB24" s="1" t="s">
        <v>7955</v>
      </c>
      <c r="FC24" s="1" t="s">
        <v>7954</v>
      </c>
      <c r="FD24" s="1" t="s">
        <v>5106</v>
      </c>
      <c r="FE24" s="1" t="s">
        <v>2218</v>
      </c>
      <c r="FF24" s="1" t="s">
        <v>2217</v>
      </c>
      <c r="FG24" s="1" t="s">
        <v>5516</v>
      </c>
      <c r="FH24" s="1" t="s">
        <v>5203</v>
      </c>
      <c r="FI24" s="1" t="s">
        <v>4828</v>
      </c>
      <c r="FJ24" s="1" t="s">
        <v>7616</v>
      </c>
      <c r="FK24" s="1" t="s">
        <v>1617</v>
      </c>
      <c r="FL24" s="1" t="s">
        <v>6857</v>
      </c>
      <c r="FM24" s="1" t="s">
        <v>7953</v>
      </c>
      <c r="FN24" s="1" t="s">
        <v>2086</v>
      </c>
      <c r="FO24" s="1" t="s">
        <v>7549</v>
      </c>
      <c r="FP24" s="1" t="s">
        <v>7550</v>
      </c>
      <c r="FQ24" s="1" t="s">
        <v>7952</v>
      </c>
      <c r="FR24" s="1" t="s">
        <v>4943</v>
      </c>
      <c r="FS24" s="1" t="s">
        <v>2419</v>
      </c>
      <c r="FT24" s="1" t="s">
        <v>605</v>
      </c>
      <c r="FU24" s="1" t="s">
        <v>7951</v>
      </c>
      <c r="FV24" s="1" t="s">
        <v>7193</v>
      </c>
      <c r="FW24" s="1" t="s">
        <v>7950</v>
      </c>
      <c r="FX24" s="1" t="s">
        <v>5186</v>
      </c>
      <c r="FY24" s="1" t="s">
        <v>5185</v>
      </c>
      <c r="FZ24" s="1" t="s">
        <v>4440</v>
      </c>
      <c r="GA24" s="1" t="s">
        <v>7949</v>
      </c>
      <c r="GB24" s="1" t="s">
        <v>1914</v>
      </c>
      <c r="GC24" s="1" t="s">
        <v>7948</v>
      </c>
      <c r="GD24" s="1" t="s">
        <v>1634</v>
      </c>
      <c r="GE24" s="1" t="s">
        <v>1308</v>
      </c>
      <c r="GF24" s="1" t="s">
        <v>7947</v>
      </c>
      <c r="GG24" s="1" t="s">
        <v>5492</v>
      </c>
      <c r="GH24" s="1" t="s">
        <v>6594</v>
      </c>
      <c r="GI24" s="1" t="s">
        <v>6593</v>
      </c>
      <c r="GJ24" s="1" t="s">
        <v>7946</v>
      </c>
      <c r="GK24" s="1" t="s">
        <v>7945</v>
      </c>
      <c r="GL24" s="1" t="s">
        <v>2357</v>
      </c>
      <c r="GM24" s="1" t="s">
        <v>5443</v>
      </c>
      <c r="GN24" s="1" t="s">
        <v>5442</v>
      </c>
      <c r="GO24" s="1" t="s">
        <v>7944</v>
      </c>
      <c r="GP24" s="1" t="s">
        <v>7943</v>
      </c>
      <c r="GQ24" s="1" t="s">
        <v>2464</v>
      </c>
      <c r="GR24" s="1" t="s">
        <v>4017</v>
      </c>
      <c r="GS24" s="1" t="s">
        <v>7149</v>
      </c>
      <c r="GT24" s="1" t="s">
        <v>2408</v>
      </c>
      <c r="GU24" s="1" t="s">
        <v>6619</v>
      </c>
      <c r="GV24" s="1" t="s">
        <v>4646</v>
      </c>
      <c r="GW24" s="1" t="s">
        <v>7942</v>
      </c>
      <c r="GX24" s="1" t="s">
        <v>5853</v>
      </c>
      <c r="GY24" s="1" t="s">
        <v>5852</v>
      </c>
      <c r="GZ24" s="1" t="s">
        <v>5435</v>
      </c>
      <c r="HA24" s="1" t="s">
        <v>5434</v>
      </c>
      <c r="HB24" s="1" t="s">
        <v>528</v>
      </c>
      <c r="HC24" s="1" t="s">
        <v>527</v>
      </c>
      <c r="HD24" s="1" t="s">
        <v>907</v>
      </c>
      <c r="HE24" s="1" t="s">
        <v>2834</v>
      </c>
      <c r="HF24" s="1" t="s">
        <v>2404</v>
      </c>
      <c r="HG24" s="1" t="s">
        <v>2403</v>
      </c>
      <c r="HH24" s="1" t="s">
        <v>7941</v>
      </c>
      <c r="HI24" s="1" t="s">
        <v>4925</v>
      </c>
      <c r="HJ24" s="1" t="s">
        <v>4924</v>
      </c>
      <c r="HK24" s="1" t="s">
        <v>7940</v>
      </c>
      <c r="HL24" s="1" t="s">
        <v>2001</v>
      </c>
      <c r="HM24" s="1" t="s">
        <v>2000</v>
      </c>
      <c r="HN24" s="1" t="s">
        <v>7939</v>
      </c>
      <c r="HO24" s="1" t="s">
        <v>5592</v>
      </c>
      <c r="HP24" s="1" t="s">
        <v>5591</v>
      </c>
      <c r="HQ24" s="1" t="s">
        <v>5590</v>
      </c>
      <c r="HR24" s="1" t="s">
        <v>5589</v>
      </c>
      <c r="HS24" s="1" t="s">
        <v>4843</v>
      </c>
      <c r="HT24" s="1" t="s">
        <v>6399</v>
      </c>
      <c r="HU24" s="1" t="s">
        <v>7480</v>
      </c>
      <c r="HV24" s="1" t="s">
        <v>7482</v>
      </c>
      <c r="HW24" s="1" t="s">
        <v>1536</v>
      </c>
      <c r="HX24" s="1" t="s">
        <v>5676</v>
      </c>
      <c r="HY24" s="1" t="s">
        <v>5675</v>
      </c>
      <c r="HZ24" s="1" t="s">
        <v>2359</v>
      </c>
      <c r="IA24" s="1" t="s">
        <v>7808</v>
      </c>
      <c r="IB24" s="1" t="s">
        <v>7807</v>
      </c>
      <c r="IC24" s="1" t="s">
        <v>2387</v>
      </c>
      <c r="ID24" s="1" t="s">
        <v>7938</v>
      </c>
      <c r="IE24" s="1" t="s">
        <v>2451</v>
      </c>
      <c r="IF24" s="1" t="s">
        <v>5039</v>
      </c>
      <c r="IG24" s="1" t="s">
        <v>464</v>
      </c>
      <c r="IH24" s="1" t="s">
        <v>7937</v>
      </c>
      <c r="II24" s="1" t="s">
        <v>7936</v>
      </c>
      <c r="IJ24" s="1" t="s">
        <v>7935</v>
      </c>
      <c r="IK24" s="1" t="s">
        <v>7934</v>
      </c>
      <c r="IL24" s="1" t="s">
        <v>502</v>
      </c>
      <c r="IM24" s="1" t="s">
        <v>7409</v>
      </c>
      <c r="IN24" s="1" t="s">
        <v>7933</v>
      </c>
      <c r="IO24" s="1" t="s">
        <v>6076</v>
      </c>
      <c r="IP24" s="1" t="s">
        <v>7932</v>
      </c>
      <c r="IQ24" s="1" t="s">
        <v>3910</v>
      </c>
      <c r="IR24" s="1" t="s">
        <v>5420</v>
      </c>
      <c r="IS24" s="1" t="s">
        <v>2373</v>
      </c>
      <c r="IT24" s="1" t="s">
        <v>2150</v>
      </c>
      <c r="IU24" s="1" t="s">
        <v>2149</v>
      </c>
      <c r="IV24" s="1" t="s">
        <v>2712</v>
      </c>
      <c r="IW24" s="1" t="s">
        <v>6257</v>
      </c>
      <c r="IX24" s="1" t="s">
        <v>7931</v>
      </c>
      <c r="IY24" s="1" t="s">
        <v>1248</v>
      </c>
      <c r="IZ24" s="1" t="s">
        <v>2288</v>
      </c>
      <c r="JA24" s="1" t="s">
        <v>7930</v>
      </c>
      <c r="JB24" s="1" t="s">
        <v>7929</v>
      </c>
      <c r="JC24" s="1" t="s">
        <v>7928</v>
      </c>
      <c r="JD24" s="1" t="s">
        <v>7927</v>
      </c>
      <c r="JE24" s="1" t="s">
        <v>623</v>
      </c>
      <c r="JF24" s="1" t="s">
        <v>7926</v>
      </c>
      <c r="JG24" s="1" t="s">
        <v>1588</v>
      </c>
      <c r="JH24" s="1" t="s">
        <v>7925</v>
      </c>
      <c r="JI24" s="1" t="s">
        <v>7924</v>
      </c>
      <c r="JJ24" s="1" t="s">
        <v>7923</v>
      </c>
      <c r="JK24" s="1" t="s">
        <v>6989</v>
      </c>
      <c r="JL24" s="1" t="s">
        <v>3112</v>
      </c>
      <c r="JM24" s="1" t="s">
        <v>4495</v>
      </c>
      <c r="JN24" s="1" t="s">
        <v>1322</v>
      </c>
      <c r="JO24" s="1" t="s">
        <v>1321</v>
      </c>
      <c r="JP24" s="1" t="s">
        <v>7922</v>
      </c>
      <c r="JQ24" s="1" t="s">
        <v>2204</v>
      </c>
      <c r="JR24" s="1" t="s">
        <v>6238</v>
      </c>
      <c r="JS24" s="1" t="s">
        <v>7921</v>
      </c>
      <c r="JT24" s="1" t="s">
        <v>5188</v>
      </c>
      <c r="JU24" s="1" t="s">
        <v>7920</v>
      </c>
      <c r="JV24" s="1" t="s">
        <v>5968</v>
      </c>
      <c r="JW24" s="1" t="s">
        <v>7919</v>
      </c>
      <c r="JX24" s="1" t="s">
        <v>7918</v>
      </c>
      <c r="JY24" s="1" t="s">
        <v>7917</v>
      </c>
      <c r="JZ24" s="1" t="s">
        <v>7916</v>
      </c>
      <c r="KA24" s="1" t="s">
        <v>3104</v>
      </c>
      <c r="KB24" s="1" t="s">
        <v>4482</v>
      </c>
      <c r="KC24" s="1" t="s">
        <v>7915</v>
      </c>
      <c r="KD24" s="1" t="s">
        <v>7914</v>
      </c>
      <c r="KE24" s="1" t="s">
        <v>1846</v>
      </c>
      <c r="KF24" s="1" t="s">
        <v>1345</v>
      </c>
      <c r="KG24" s="1" t="s">
        <v>7913</v>
      </c>
      <c r="KH24" s="1" t="s">
        <v>5270</v>
      </c>
      <c r="KI24" s="1" t="s">
        <v>853</v>
      </c>
      <c r="KJ24" s="1" t="s">
        <v>7107</v>
      </c>
      <c r="KK24" s="1" t="s">
        <v>2429</v>
      </c>
      <c r="KL24" s="1" t="s">
        <v>2874</v>
      </c>
      <c r="KM24" s="1" t="s">
        <v>2873</v>
      </c>
      <c r="KN24" s="1" t="s">
        <v>799</v>
      </c>
      <c r="KO24" s="1" t="s">
        <v>7912</v>
      </c>
      <c r="KP24" s="1" t="s">
        <v>2035</v>
      </c>
      <c r="KQ24" s="1" t="s">
        <v>1224</v>
      </c>
      <c r="KR24" s="1" t="s">
        <v>7911</v>
      </c>
      <c r="KS24" s="1" t="s">
        <v>413</v>
      </c>
      <c r="KT24" s="1" t="s">
        <v>7910</v>
      </c>
      <c r="KU24" s="1" t="s">
        <v>7909</v>
      </c>
      <c r="KV24" s="1" t="s">
        <v>7908</v>
      </c>
      <c r="KW24" s="1" t="s">
        <v>2424</v>
      </c>
      <c r="KX24" s="1" t="s">
        <v>2629</v>
      </c>
      <c r="KY24" s="1" t="s">
        <v>3787</v>
      </c>
      <c r="KZ24" s="1" t="s">
        <v>7907</v>
      </c>
      <c r="LA24" s="1" t="s">
        <v>1469</v>
      </c>
      <c r="LB24" s="1" t="s">
        <v>4200</v>
      </c>
      <c r="LC24" s="1" t="s">
        <v>7906</v>
      </c>
      <c r="LD24" s="1" t="s">
        <v>2514</v>
      </c>
      <c r="LE24" s="1" t="s">
        <v>2745</v>
      </c>
      <c r="LF24" s="1" t="s">
        <v>1956</v>
      </c>
      <c r="LG24" s="1" t="s">
        <v>7905</v>
      </c>
      <c r="LH24" s="1" t="s">
        <v>7904</v>
      </c>
      <c r="LI24" s="1" t="s">
        <v>7903</v>
      </c>
      <c r="LJ24" s="1" t="s">
        <v>7902</v>
      </c>
      <c r="LK24" s="1" t="s">
        <v>854</v>
      </c>
      <c r="LL24" s="1" t="s">
        <v>7901</v>
      </c>
      <c r="LM24" s="1" t="s">
        <v>4294</v>
      </c>
      <c r="LN24" s="1" t="s">
        <v>6286</v>
      </c>
      <c r="LO24" s="1" t="s">
        <v>2998</v>
      </c>
      <c r="LP24" s="1" t="s">
        <v>3494</v>
      </c>
      <c r="LQ24" s="1" t="s">
        <v>3493</v>
      </c>
      <c r="LR24" s="1" t="s">
        <v>2097</v>
      </c>
      <c r="LS24" s="1" t="s">
        <v>2237</v>
      </c>
      <c r="LT24" s="1" t="s">
        <v>965</v>
      </c>
      <c r="LU24" s="1" t="s">
        <v>2129</v>
      </c>
      <c r="LV24" s="1" t="s">
        <v>4897</v>
      </c>
      <c r="LW24" s="1" t="s">
        <v>6682</v>
      </c>
      <c r="LX24" s="1" t="s">
        <v>5385</v>
      </c>
      <c r="LY24" s="1" t="s">
        <v>1492</v>
      </c>
      <c r="LZ24" s="1" t="s">
        <v>5031</v>
      </c>
      <c r="MA24" s="1" t="s">
        <v>5030</v>
      </c>
      <c r="MB24" s="1" t="s">
        <v>5029</v>
      </c>
      <c r="MC24" s="1" t="s">
        <v>6736</v>
      </c>
      <c r="MD24" s="1" t="s">
        <v>2416</v>
      </c>
      <c r="ME24" s="1" t="s">
        <v>5816</v>
      </c>
      <c r="MF24" s="1" t="s">
        <v>5815</v>
      </c>
      <c r="MG24" s="1" t="s">
        <v>5334</v>
      </c>
      <c r="MH24" s="1" t="s">
        <v>5333</v>
      </c>
      <c r="MI24" s="1" t="s">
        <v>1571</v>
      </c>
      <c r="MJ24" s="1" t="s">
        <v>1401</v>
      </c>
      <c r="MK24" s="1" t="s">
        <v>497</v>
      </c>
      <c r="ML24" s="1" t="s">
        <v>7900</v>
      </c>
      <c r="MM24" s="1" t="s">
        <v>5024</v>
      </c>
      <c r="MN24" s="1" t="s">
        <v>6410</v>
      </c>
      <c r="MO24" s="1" t="s">
        <v>7899</v>
      </c>
      <c r="MP24" s="1" t="s">
        <v>7898</v>
      </c>
      <c r="MQ24" s="1" t="s">
        <v>7897</v>
      </c>
      <c r="MR24" s="1" t="s">
        <v>7896</v>
      </c>
      <c r="MS24" s="1" t="s">
        <v>7895</v>
      </c>
      <c r="MT24" s="1" t="s">
        <v>7894</v>
      </c>
      <c r="MU24" s="1" t="s">
        <v>3306</v>
      </c>
      <c r="MV24" s="1" t="s">
        <v>4952</v>
      </c>
      <c r="MW24" s="1" t="s">
        <v>4951</v>
      </c>
      <c r="MX24" s="1" t="s">
        <v>1323</v>
      </c>
      <c r="MY24" s="1" t="s">
        <v>1195</v>
      </c>
      <c r="MZ24" s="1" t="s">
        <v>7893</v>
      </c>
      <c r="NA24" s="1" t="s">
        <v>2819</v>
      </c>
      <c r="NB24" s="1" t="s">
        <v>2466</v>
      </c>
      <c r="NC24" s="1" t="s">
        <v>1459</v>
      </c>
      <c r="ND24" s="1" t="s">
        <v>7892</v>
      </c>
      <c r="NE24" s="1" t="s">
        <v>6246</v>
      </c>
      <c r="NF24" s="1" t="s">
        <v>7891</v>
      </c>
      <c r="NG24" s="1" t="s">
        <v>7890</v>
      </c>
      <c r="NH24" s="1" t="s">
        <v>4573</v>
      </c>
      <c r="NI24" s="1" t="s">
        <v>7478</v>
      </c>
      <c r="NJ24" s="1" t="s">
        <v>7477</v>
      </c>
      <c r="NK24" s="1" t="s">
        <v>2249</v>
      </c>
      <c r="NL24" s="1" t="s">
        <v>6850</v>
      </c>
      <c r="NM24" s="1" t="s">
        <v>1052</v>
      </c>
      <c r="NN24" s="1" t="s">
        <v>7889</v>
      </c>
      <c r="NO24" s="1" t="s">
        <v>7888</v>
      </c>
      <c r="NP24" s="1" t="s">
        <v>7887</v>
      </c>
      <c r="NQ24" s="1" t="s">
        <v>1366</v>
      </c>
      <c r="NR24" s="1" t="s">
        <v>3255</v>
      </c>
      <c r="NS24" s="1" t="s">
        <v>593</v>
      </c>
      <c r="NT24" s="1" t="s">
        <v>7886</v>
      </c>
      <c r="NU24" s="1" t="s">
        <v>6883</v>
      </c>
      <c r="NV24" s="1" t="s">
        <v>6680</v>
      </c>
      <c r="NW24" s="1" t="s">
        <v>3694</v>
      </c>
      <c r="NX24" s="1" t="s">
        <v>5236</v>
      </c>
      <c r="NY24" s="1" t="s">
        <v>1276</v>
      </c>
      <c r="NZ24" s="1" t="s">
        <v>1746</v>
      </c>
      <c r="OA24" s="1" t="s">
        <v>5344</v>
      </c>
      <c r="OB24" s="1" t="s">
        <v>5343</v>
      </c>
      <c r="OC24" s="1" t="s">
        <v>7885</v>
      </c>
      <c r="OD24" s="1" t="s">
        <v>2385</v>
      </c>
      <c r="OE24" s="1" t="s">
        <v>2099</v>
      </c>
      <c r="OF24" s="1" t="s">
        <v>2098</v>
      </c>
      <c r="OG24" s="1" t="s">
        <v>4531</v>
      </c>
      <c r="OH24" s="1" t="s">
        <v>874</v>
      </c>
      <c r="OI24" s="1" t="s">
        <v>2997</v>
      </c>
      <c r="OJ24" s="1" t="s">
        <v>2996</v>
      </c>
      <c r="OK24" s="1" t="s">
        <v>3413</v>
      </c>
      <c r="OL24" s="1" t="s">
        <v>3412</v>
      </c>
      <c r="OM24" s="1" t="s">
        <v>6582</v>
      </c>
      <c r="ON24" s="1" t="s">
        <v>7884</v>
      </c>
      <c r="OO24" s="1" t="s">
        <v>5497</v>
      </c>
      <c r="OP24" s="1" t="s">
        <v>1797</v>
      </c>
      <c r="OQ24" s="1" t="s">
        <v>2988</v>
      </c>
      <c r="OR24" s="1" t="s">
        <v>4877</v>
      </c>
      <c r="OS24" s="1" t="s">
        <v>2146</v>
      </c>
      <c r="OT24" s="1" t="s">
        <v>2145</v>
      </c>
      <c r="OU24" s="1" t="s">
        <v>1921</v>
      </c>
      <c r="OV24" s="1" t="s">
        <v>4188</v>
      </c>
      <c r="OW24" s="1" t="s">
        <v>608</v>
      </c>
      <c r="OX24" s="1" t="s">
        <v>607</v>
      </c>
      <c r="OY24" s="1" t="s">
        <v>7883</v>
      </c>
      <c r="OZ24" s="1" t="s">
        <v>7882</v>
      </c>
      <c r="PA24" s="1" t="s">
        <v>7881</v>
      </c>
      <c r="PB24" s="1" t="s">
        <v>1079</v>
      </c>
      <c r="PC24" s="1" t="s">
        <v>1163</v>
      </c>
      <c r="PD24" s="1" t="s">
        <v>2847</v>
      </c>
      <c r="PE24" s="1" t="s">
        <v>4123</v>
      </c>
      <c r="PF24" s="1" t="s">
        <v>4122</v>
      </c>
      <c r="PG24" s="1" t="s">
        <v>1181</v>
      </c>
      <c r="PH24" s="1" t="s">
        <v>423</v>
      </c>
      <c r="PI24" s="1" t="s">
        <v>2776</v>
      </c>
      <c r="PJ24" s="1" t="s">
        <v>2078</v>
      </c>
      <c r="PK24" s="1" t="s">
        <v>7880</v>
      </c>
      <c r="PL24" s="1" t="s">
        <v>3733</v>
      </c>
      <c r="PM24" s="1" t="s">
        <v>5913</v>
      </c>
      <c r="PN24" s="1" t="s">
        <v>2707</v>
      </c>
      <c r="PO24" s="1" t="s">
        <v>1260</v>
      </c>
      <c r="PP24" s="1" t="s">
        <v>3185</v>
      </c>
      <c r="PQ24" s="1" t="s">
        <v>3256</v>
      </c>
      <c r="PR24" s="1" t="s">
        <v>7879</v>
      </c>
      <c r="PS24" s="1" t="s">
        <v>3192</v>
      </c>
      <c r="PT24" s="1" t="s">
        <v>2049</v>
      </c>
      <c r="PU24" s="1" t="s">
        <v>7878</v>
      </c>
      <c r="PV24" s="1" t="s">
        <v>7877</v>
      </c>
      <c r="PW24" s="1" t="s">
        <v>7876</v>
      </c>
      <c r="PX24" s="1" t="s">
        <v>7875</v>
      </c>
      <c r="PY24" s="1" t="s">
        <v>6690</v>
      </c>
      <c r="PZ24" s="1" t="s">
        <v>2444</v>
      </c>
      <c r="QA24" s="1" t="s">
        <v>2443</v>
      </c>
      <c r="QB24" s="1" t="s">
        <v>4324</v>
      </c>
      <c r="QC24" s="1" t="s">
        <v>1568</v>
      </c>
      <c r="QD24" s="1" t="s">
        <v>1567</v>
      </c>
      <c r="QE24" s="1" t="s">
        <v>4254</v>
      </c>
      <c r="QF24" s="1" t="s">
        <v>4253</v>
      </c>
      <c r="QG24" s="1" t="s">
        <v>1088</v>
      </c>
      <c r="QH24" s="1" t="s">
        <v>1087</v>
      </c>
      <c r="QI24" s="1" t="s">
        <v>7874</v>
      </c>
      <c r="QJ24" s="1" t="s">
        <v>7873</v>
      </c>
      <c r="QK24" s="1" t="s">
        <v>7872</v>
      </c>
      <c r="QL24" s="1" t="s">
        <v>2418</v>
      </c>
      <c r="QM24" s="1" t="s">
        <v>7871</v>
      </c>
      <c r="QN24" s="1" t="s">
        <v>4013</v>
      </c>
      <c r="QO24" s="1" t="s">
        <v>7376</v>
      </c>
      <c r="QP24" s="1" t="s">
        <v>7870</v>
      </c>
      <c r="QQ24" s="1" t="s">
        <v>2006</v>
      </c>
      <c r="QR24" s="1" t="s">
        <v>2494</v>
      </c>
      <c r="QS24" s="1" t="s">
        <v>1295</v>
      </c>
      <c r="QT24" s="1" t="s">
        <v>1294</v>
      </c>
      <c r="QU24" s="1" t="s">
        <v>2398</v>
      </c>
      <c r="QV24" s="1" t="s">
        <v>6253</v>
      </c>
      <c r="QW24" s="1" t="s">
        <v>7869</v>
      </c>
      <c r="QX24" s="1" t="s">
        <v>1066</v>
      </c>
      <c r="QY24" s="1" t="s">
        <v>4939</v>
      </c>
      <c r="QZ24" s="1" t="s">
        <v>7868</v>
      </c>
      <c r="RA24" s="1" t="s">
        <v>7867</v>
      </c>
      <c r="RB24" s="1" t="s">
        <v>4056</v>
      </c>
      <c r="RC24" s="1" t="s">
        <v>7866</v>
      </c>
      <c r="RD24" s="1" t="s">
        <v>7865</v>
      </c>
      <c r="RE24" s="1" t="s">
        <v>5988</v>
      </c>
      <c r="RF24" s="1" t="s">
        <v>1550</v>
      </c>
      <c r="RG24" s="1" t="s">
        <v>4853</v>
      </c>
      <c r="RH24" s="1" t="s">
        <v>7864</v>
      </c>
      <c r="RI24" s="1" t="s">
        <v>7863</v>
      </c>
      <c r="RJ24" s="1" t="s">
        <v>4991</v>
      </c>
      <c r="RK24" s="1" t="s">
        <v>583</v>
      </c>
      <c r="RL24" s="1" t="s">
        <v>582</v>
      </c>
      <c r="RM24" s="1" t="s">
        <v>7862</v>
      </c>
      <c r="RN24" s="1" t="s">
        <v>7071</v>
      </c>
      <c r="RO24" s="1" t="s">
        <v>5271</v>
      </c>
      <c r="RP24" s="1" t="s">
        <v>7861</v>
      </c>
      <c r="RQ24" s="1" t="s">
        <v>4006</v>
      </c>
      <c r="RR24" s="1" t="s">
        <v>1394</v>
      </c>
      <c r="RS24" s="1" t="s">
        <v>7860</v>
      </c>
      <c r="RT24" s="1" t="s">
        <v>2783</v>
      </c>
      <c r="RU24" s="1" t="s">
        <v>5077</v>
      </c>
      <c r="RV24" s="1" t="s">
        <v>7391</v>
      </c>
      <c r="RW24" s="1" t="s">
        <v>1474</v>
      </c>
      <c r="RX24" s="1" t="s">
        <v>1184</v>
      </c>
      <c r="RY24" s="1" t="s">
        <v>7442</v>
      </c>
      <c r="RZ24" s="1" t="s">
        <v>7441</v>
      </c>
      <c r="SA24" s="1" t="s">
        <v>7859</v>
      </c>
      <c r="SB24" s="1" t="s">
        <v>5036</v>
      </c>
      <c r="SC24" s="1" t="s">
        <v>5035</v>
      </c>
      <c r="SD24" s="1" t="s">
        <v>7858</v>
      </c>
      <c r="SE24" s="1" t="s">
        <v>7857</v>
      </c>
      <c r="SF24" s="1" t="s">
        <v>7856</v>
      </c>
      <c r="SG24" s="1" t="s">
        <v>5770</v>
      </c>
      <c r="SH24" s="1" t="s">
        <v>7514</v>
      </c>
    </row>
    <row r="25" spans="1:502" x14ac:dyDescent="0.25">
      <c r="A25" s="1" t="s">
        <v>5991</v>
      </c>
      <c r="B25" s="1" t="s">
        <v>911</v>
      </c>
      <c r="C25" s="1" t="s">
        <v>413</v>
      </c>
      <c r="D25" s="1" t="s">
        <v>874</v>
      </c>
      <c r="E25" s="1" t="s">
        <v>876</v>
      </c>
      <c r="F25" s="1" t="s">
        <v>902</v>
      </c>
      <c r="G25" s="1" t="s">
        <v>894</v>
      </c>
      <c r="H25" s="1" t="s">
        <v>909</v>
      </c>
      <c r="I25" s="1" t="s">
        <v>896</v>
      </c>
      <c r="J25" s="1" t="s">
        <v>862</v>
      </c>
      <c r="K25" s="1" t="s">
        <v>875</v>
      </c>
      <c r="L25" s="1" t="s">
        <v>860</v>
      </c>
      <c r="M25" s="1" t="s">
        <v>753</v>
      </c>
      <c r="N25" s="1" t="s">
        <v>855</v>
      </c>
      <c r="O25" s="1" t="s">
        <v>906</v>
      </c>
      <c r="P25" s="1" t="s">
        <v>888</v>
      </c>
      <c r="Q25" s="1" t="s">
        <v>889</v>
      </c>
      <c r="R25" s="1" t="s">
        <v>4881</v>
      </c>
      <c r="S25" s="1" t="s">
        <v>905</v>
      </c>
      <c r="T25" s="1" t="s">
        <v>904</v>
      </c>
      <c r="U25" s="1" t="s">
        <v>838</v>
      </c>
      <c r="V25" s="1" t="s">
        <v>837</v>
      </c>
      <c r="W25" s="1" t="s">
        <v>878</v>
      </c>
      <c r="X25" s="1" t="s">
        <v>877</v>
      </c>
      <c r="Y25" s="1" t="s">
        <v>870</v>
      </c>
      <c r="Z25" s="1" t="s">
        <v>869</v>
      </c>
      <c r="AA25" s="1" t="s">
        <v>823</v>
      </c>
      <c r="AB25" s="1" t="s">
        <v>662</v>
      </c>
      <c r="AC25" s="1" t="s">
        <v>674</v>
      </c>
      <c r="AD25" s="1" t="s">
        <v>736</v>
      </c>
      <c r="AE25" s="1" t="s">
        <v>735</v>
      </c>
      <c r="AF25" s="1" t="s">
        <v>541</v>
      </c>
      <c r="AG25" s="1" t="s">
        <v>873</v>
      </c>
      <c r="AH25" s="1" t="s">
        <v>756</v>
      </c>
      <c r="AI25" s="1" t="s">
        <v>828</v>
      </c>
      <c r="AJ25" s="1" t="s">
        <v>827</v>
      </c>
      <c r="AK25" s="1" t="s">
        <v>569</v>
      </c>
      <c r="AL25" s="1" t="s">
        <v>883</v>
      </c>
      <c r="AM25" s="1" t="s">
        <v>882</v>
      </c>
      <c r="AN25" s="1" t="s">
        <v>699</v>
      </c>
      <c r="AO25" s="1" t="s">
        <v>840</v>
      </c>
      <c r="AP25" s="1" t="s">
        <v>871</v>
      </c>
      <c r="AQ25" s="1" t="s">
        <v>880</v>
      </c>
      <c r="AR25" s="1" t="s">
        <v>701</v>
      </c>
      <c r="AS25" s="1" t="s">
        <v>898</v>
      </c>
      <c r="AT25" s="1" t="s">
        <v>897</v>
      </c>
      <c r="AU25" s="1" t="s">
        <v>620</v>
      </c>
      <c r="AV25" s="1" t="s">
        <v>462</v>
      </c>
      <c r="AW25" s="1" t="s">
        <v>928</v>
      </c>
      <c r="AX25" s="1" t="s">
        <v>850</v>
      </c>
      <c r="AY25" s="1" t="s">
        <v>811</v>
      </c>
      <c r="AZ25" s="1" t="s">
        <v>879</v>
      </c>
      <c r="BA25" s="1" t="s">
        <v>830</v>
      </c>
      <c r="BB25" s="1" t="s">
        <v>819</v>
      </c>
      <c r="BC25" s="1" t="s">
        <v>866</v>
      </c>
      <c r="BD25" s="1" t="s">
        <v>893</v>
      </c>
      <c r="BE25" s="1" t="s">
        <v>845</v>
      </c>
      <c r="BF25" s="1" t="s">
        <v>844</v>
      </c>
      <c r="BG25" s="1" t="s">
        <v>903</v>
      </c>
      <c r="BH25" s="1" t="s">
        <v>7855</v>
      </c>
      <c r="BI25" s="1" t="s">
        <v>861</v>
      </c>
      <c r="BJ25" s="1" t="s">
        <v>734</v>
      </c>
      <c r="BK25" s="1" t="s">
        <v>899</v>
      </c>
      <c r="BL25" s="1" t="s">
        <v>868</v>
      </c>
      <c r="BM25" s="1" t="s">
        <v>867</v>
      </c>
      <c r="BN25" s="1" t="s">
        <v>839</v>
      </c>
      <c r="BO25" s="1" t="s">
        <v>682</v>
      </c>
      <c r="BP25" s="1" t="s">
        <v>821</v>
      </c>
      <c r="BQ25" s="1" t="s">
        <v>833</v>
      </c>
      <c r="BR25" s="1" t="s">
        <v>454</v>
      </c>
      <c r="BS25" s="1" t="s">
        <v>780</v>
      </c>
      <c r="BT25" s="1" t="s">
        <v>779</v>
      </c>
      <c r="BU25" s="1" t="s">
        <v>808</v>
      </c>
      <c r="BV25" s="1" t="s">
        <v>890</v>
      </c>
      <c r="BW25" s="1" t="s">
        <v>854</v>
      </c>
      <c r="BX25" s="1" t="s">
        <v>901</v>
      </c>
      <c r="BY25" s="1" t="s">
        <v>843</v>
      </c>
      <c r="BZ25" s="1" t="s">
        <v>612</v>
      </c>
      <c r="CA25" s="1" t="s">
        <v>609</v>
      </c>
      <c r="CB25" s="1" t="s">
        <v>759</v>
      </c>
      <c r="CC25" s="1" t="s">
        <v>842</v>
      </c>
      <c r="CD25" s="1" t="s">
        <v>806</v>
      </c>
      <c r="CE25" s="1" t="s">
        <v>859</v>
      </c>
      <c r="CF25" s="1" t="s">
        <v>603</v>
      </c>
      <c r="CG25" s="1" t="s">
        <v>895</v>
      </c>
      <c r="CH25" s="1" t="s">
        <v>675</v>
      </c>
      <c r="CI25" s="1" t="s">
        <v>812</v>
      </c>
      <c r="CJ25" s="1" t="s">
        <v>849</v>
      </c>
      <c r="CK25" s="1" t="s">
        <v>825</v>
      </c>
      <c r="CL25" s="1" t="s">
        <v>718</v>
      </c>
      <c r="CM25" s="1" t="s">
        <v>892</v>
      </c>
      <c r="CN25" s="1" t="s">
        <v>733</v>
      </c>
      <c r="CO25" s="1" t="s">
        <v>669</v>
      </c>
      <c r="CP25" s="1" t="s">
        <v>668</v>
      </c>
      <c r="CQ25" s="1" t="s">
        <v>6699</v>
      </c>
      <c r="CR25" s="1" t="s">
        <v>5174</v>
      </c>
      <c r="CS25" s="1" t="s">
        <v>774</v>
      </c>
      <c r="CT25" s="1" t="s">
        <v>764</v>
      </c>
      <c r="CU25" s="1" t="s">
        <v>787</v>
      </c>
      <c r="CV25" s="1" t="s">
        <v>785</v>
      </c>
      <c r="CW25" s="1" t="s">
        <v>784</v>
      </c>
      <c r="CX25" s="1" t="s">
        <v>709</v>
      </c>
      <c r="CY25" s="1" t="s">
        <v>708</v>
      </c>
      <c r="CZ25" s="1" t="s">
        <v>872</v>
      </c>
      <c r="DA25" s="1" t="s">
        <v>773</v>
      </c>
      <c r="DB25" s="1" t="s">
        <v>772</v>
      </c>
      <c r="DC25" s="1" t="s">
        <v>847</v>
      </c>
      <c r="DD25" s="1" t="s">
        <v>4964</v>
      </c>
      <c r="DE25" s="1" t="s">
        <v>4963</v>
      </c>
      <c r="DF25" s="1" t="s">
        <v>422</v>
      </c>
      <c r="DG25" s="1" t="s">
        <v>910</v>
      </c>
      <c r="DH25" s="1" t="s">
        <v>722</v>
      </c>
      <c r="DI25" s="1" t="s">
        <v>688</v>
      </c>
      <c r="DJ25" s="1" t="s">
        <v>687</v>
      </c>
      <c r="DK25" s="1" t="s">
        <v>885</v>
      </c>
      <c r="DL25" s="1" t="s">
        <v>884</v>
      </c>
      <c r="DM25" s="1" t="s">
        <v>832</v>
      </c>
      <c r="DN25" s="1" t="s">
        <v>439</v>
      </c>
      <c r="DO25" s="1" t="s">
        <v>438</v>
      </c>
      <c r="DP25" s="1" t="s">
        <v>5936</v>
      </c>
      <c r="DQ25" s="1" t="s">
        <v>797</v>
      </c>
      <c r="DR25" s="1" t="s">
        <v>848</v>
      </c>
      <c r="DS25" s="1" t="s">
        <v>4108</v>
      </c>
      <c r="DT25" s="1" t="s">
        <v>789</v>
      </c>
      <c r="DU25" s="1" t="s">
        <v>815</v>
      </c>
      <c r="DV25" s="1" t="s">
        <v>857</v>
      </c>
      <c r="DW25" s="1" t="s">
        <v>745</v>
      </c>
      <c r="DX25" s="1" t="s">
        <v>744</v>
      </c>
      <c r="DY25" s="1" t="s">
        <v>851</v>
      </c>
      <c r="DZ25" s="1" t="s">
        <v>824</v>
      </c>
      <c r="EA25" s="1" t="s">
        <v>809</v>
      </c>
      <c r="EB25" s="1" t="s">
        <v>846</v>
      </c>
      <c r="EC25" s="1" t="s">
        <v>493</v>
      </c>
      <c r="ED25" s="1" t="s">
        <v>491</v>
      </c>
      <c r="EE25" s="1" t="s">
        <v>717</v>
      </c>
      <c r="EF25" s="1" t="s">
        <v>771</v>
      </c>
      <c r="EG25" s="1" t="s">
        <v>526</v>
      </c>
      <c r="EH25" s="1" t="s">
        <v>3003</v>
      </c>
      <c r="EI25" s="1" t="s">
        <v>546</v>
      </c>
      <c r="EJ25" s="1" t="s">
        <v>419</v>
      </c>
      <c r="EK25" s="1" t="s">
        <v>761</v>
      </c>
      <c r="EL25" s="1" t="s">
        <v>760</v>
      </c>
      <c r="EM25" s="1" t="s">
        <v>900</v>
      </c>
      <c r="EN25" s="1" t="s">
        <v>781</v>
      </c>
      <c r="EO25" s="1" t="s">
        <v>646</v>
      </c>
      <c r="EP25" s="1" t="s">
        <v>645</v>
      </c>
      <c r="EQ25" s="1" t="s">
        <v>794</v>
      </c>
      <c r="ER25" s="1" t="s">
        <v>634</v>
      </c>
      <c r="ES25" s="1" t="s">
        <v>633</v>
      </c>
      <c r="ET25" s="1" t="s">
        <v>728</v>
      </c>
      <c r="EU25" s="1" t="s">
        <v>727</v>
      </c>
      <c r="EV25" s="1" t="s">
        <v>666</v>
      </c>
      <c r="EW25" s="1" t="s">
        <v>751</v>
      </c>
      <c r="EX25" s="1" t="s">
        <v>649</v>
      </c>
      <c r="EY25" s="1" t="s">
        <v>622</v>
      </c>
      <c r="EZ25" s="1" t="s">
        <v>752</v>
      </c>
      <c r="FA25" s="1" t="s">
        <v>817</v>
      </c>
      <c r="FB25" s="1" t="s">
        <v>704</v>
      </c>
      <c r="FC25" s="1" t="s">
        <v>856</v>
      </c>
      <c r="FD25" s="1" t="s">
        <v>684</v>
      </c>
      <c r="FE25" s="1" t="s">
        <v>602</v>
      </c>
      <c r="FF25" s="1" t="s">
        <v>802</v>
      </c>
      <c r="FG25" s="1" t="s">
        <v>801</v>
      </c>
      <c r="FH25" s="1" t="s">
        <v>908</v>
      </c>
      <c r="FI25" s="1" t="s">
        <v>4819</v>
      </c>
      <c r="FJ25" s="1" t="s">
        <v>563</v>
      </c>
      <c r="FK25" s="1" t="s">
        <v>562</v>
      </c>
      <c r="FL25" s="1" t="s">
        <v>766</v>
      </c>
      <c r="FM25" s="1" t="s">
        <v>765</v>
      </c>
      <c r="FN25" s="1" t="s">
        <v>540</v>
      </c>
      <c r="FO25" s="1" t="s">
        <v>726</v>
      </c>
      <c r="FP25" s="1" t="s">
        <v>881</v>
      </c>
      <c r="FQ25" s="1" t="s">
        <v>705</v>
      </c>
      <c r="FR25" s="1" t="s">
        <v>721</v>
      </c>
      <c r="FS25" s="1" t="s">
        <v>2006</v>
      </c>
      <c r="FT25" s="1" t="s">
        <v>907</v>
      </c>
      <c r="FU25" s="1" t="s">
        <v>714</v>
      </c>
      <c r="FV25" s="1" t="s">
        <v>731</v>
      </c>
      <c r="FW25" s="1" t="s">
        <v>834</v>
      </c>
      <c r="FX25" s="1" t="s">
        <v>796</v>
      </c>
      <c r="FY25" s="1" t="s">
        <v>795</v>
      </c>
      <c r="FZ25" s="1" t="s">
        <v>658</v>
      </c>
      <c r="GA25" s="1" t="s">
        <v>580</v>
      </c>
      <c r="GB25" s="1" t="s">
        <v>3732</v>
      </c>
      <c r="GC25" s="1" t="s">
        <v>3731</v>
      </c>
      <c r="GD25" s="1" t="s">
        <v>4937</v>
      </c>
      <c r="GE25" s="1" t="s">
        <v>3277</v>
      </c>
      <c r="GF25" s="1" t="s">
        <v>743</v>
      </c>
      <c r="GG25" s="1" t="s">
        <v>777</v>
      </c>
      <c r="GH25" s="1" t="s">
        <v>7854</v>
      </c>
      <c r="GI25" s="1" t="s">
        <v>516</v>
      </c>
      <c r="GJ25" s="1" t="s">
        <v>490</v>
      </c>
      <c r="GK25" s="1" t="s">
        <v>7853</v>
      </c>
      <c r="GL25" s="1" t="s">
        <v>579</v>
      </c>
      <c r="GM25" s="1" t="s">
        <v>7852</v>
      </c>
      <c r="GN25" s="1" t="s">
        <v>793</v>
      </c>
      <c r="GO25" s="1" t="s">
        <v>5006</v>
      </c>
      <c r="GP25" s="1" t="s">
        <v>5005</v>
      </c>
      <c r="GQ25" s="1" t="s">
        <v>500</v>
      </c>
      <c r="GR25" s="1" t="s">
        <v>499</v>
      </c>
      <c r="GS25" s="1" t="s">
        <v>600</v>
      </c>
      <c r="GT25" s="1" t="s">
        <v>578</v>
      </c>
      <c r="GU25" s="1" t="s">
        <v>577</v>
      </c>
      <c r="GV25" s="1" t="s">
        <v>576</v>
      </c>
      <c r="GW25" s="1" t="s">
        <v>3062</v>
      </c>
      <c r="GX25" s="1" t="s">
        <v>814</v>
      </c>
      <c r="GY25" s="1" t="s">
        <v>813</v>
      </c>
      <c r="GZ25" s="1" t="s">
        <v>698</v>
      </c>
      <c r="HA25" s="1" t="s">
        <v>683</v>
      </c>
      <c r="HB25" s="1" t="s">
        <v>831</v>
      </c>
      <c r="HC25" s="1" t="s">
        <v>589</v>
      </c>
      <c r="HD25" s="1" t="s">
        <v>778</v>
      </c>
      <c r="HE25" s="1" t="s">
        <v>503</v>
      </c>
      <c r="HF25" s="1" t="s">
        <v>788</v>
      </c>
      <c r="HG25" s="1" t="s">
        <v>625</v>
      </c>
      <c r="HH25" s="1" t="s">
        <v>7851</v>
      </c>
      <c r="HI25" s="1" t="s">
        <v>852</v>
      </c>
      <c r="HJ25" s="1" t="s">
        <v>803</v>
      </c>
      <c r="HK25" s="1" t="s">
        <v>638</v>
      </c>
      <c r="HL25" s="1" t="s">
        <v>637</v>
      </c>
      <c r="HM25" s="1" t="s">
        <v>804</v>
      </c>
      <c r="HN25" s="1" t="s">
        <v>567</v>
      </c>
      <c r="HO25" s="1" t="s">
        <v>566</v>
      </c>
      <c r="HP25" s="1" t="s">
        <v>767</v>
      </c>
      <c r="HQ25" s="1" t="s">
        <v>700</v>
      </c>
      <c r="HR25" s="1" t="s">
        <v>449</v>
      </c>
      <c r="HS25" s="1" t="s">
        <v>7850</v>
      </c>
      <c r="HT25" s="1" t="s">
        <v>4713</v>
      </c>
      <c r="HU25" s="1" t="s">
        <v>650</v>
      </c>
      <c r="HV25" s="1" t="s">
        <v>741</v>
      </c>
      <c r="HW25" s="1" t="s">
        <v>7849</v>
      </c>
      <c r="HX25" s="1" t="s">
        <v>550</v>
      </c>
      <c r="HY25" s="1" t="s">
        <v>520</v>
      </c>
      <c r="HZ25" s="1" t="s">
        <v>585</v>
      </c>
      <c r="IA25" s="1" t="s">
        <v>755</v>
      </c>
      <c r="IB25" s="1" t="s">
        <v>730</v>
      </c>
      <c r="IC25" s="1" t="s">
        <v>428</v>
      </c>
      <c r="ID25" s="1" t="s">
        <v>657</v>
      </c>
      <c r="IE25" s="1" t="s">
        <v>656</v>
      </c>
      <c r="IF25" s="1" t="s">
        <v>826</v>
      </c>
      <c r="IG25" s="1" t="s">
        <v>836</v>
      </c>
      <c r="IH25" s="1" t="s">
        <v>835</v>
      </c>
      <c r="II25" s="1" t="s">
        <v>853</v>
      </c>
      <c r="IJ25" s="1" t="s">
        <v>783</v>
      </c>
      <c r="IK25" s="1" t="s">
        <v>659</v>
      </c>
      <c r="IL25" s="1" t="s">
        <v>631</v>
      </c>
      <c r="IM25" s="1" t="s">
        <v>619</v>
      </c>
      <c r="IN25" s="1" t="s">
        <v>476</v>
      </c>
      <c r="IO25" s="1" t="s">
        <v>5348</v>
      </c>
      <c r="IP25" s="1" t="s">
        <v>810</v>
      </c>
      <c r="IQ25" s="1" t="s">
        <v>7848</v>
      </c>
      <c r="IR25" s="1" t="s">
        <v>864</v>
      </c>
      <c r="IS25" s="1" t="s">
        <v>552</v>
      </c>
      <c r="IT25" s="1" t="s">
        <v>443</v>
      </c>
      <c r="IU25" s="1" t="s">
        <v>7847</v>
      </c>
      <c r="IV25" s="1" t="s">
        <v>606</v>
      </c>
      <c r="IW25" s="1" t="s">
        <v>555</v>
      </c>
      <c r="IX25" s="1" t="s">
        <v>695</v>
      </c>
      <c r="IY25" s="1" t="s">
        <v>4457</v>
      </c>
      <c r="IZ25" s="1" t="s">
        <v>711</v>
      </c>
      <c r="JA25" s="1" t="s">
        <v>729</v>
      </c>
      <c r="JB25" s="1" t="s">
        <v>747</v>
      </c>
      <c r="JC25" s="1" t="s">
        <v>746</v>
      </c>
      <c r="JD25" s="1" t="s">
        <v>488</v>
      </c>
      <c r="JE25" s="1" t="s">
        <v>1748</v>
      </c>
      <c r="JF25" s="1" t="s">
        <v>6738</v>
      </c>
      <c r="JG25" s="1" t="s">
        <v>800</v>
      </c>
      <c r="JH25" s="1" t="s">
        <v>508</v>
      </c>
      <c r="JI25" s="1" t="s">
        <v>664</v>
      </c>
      <c r="JJ25" s="1" t="s">
        <v>663</v>
      </c>
      <c r="JK25" s="1" t="s">
        <v>604</v>
      </c>
      <c r="JL25" s="1" t="s">
        <v>615</v>
      </c>
      <c r="JM25" s="1" t="s">
        <v>3651</v>
      </c>
      <c r="JN25" s="1" t="s">
        <v>6552</v>
      </c>
      <c r="JO25" s="1" t="s">
        <v>519</v>
      </c>
      <c r="JP25" s="1" t="s">
        <v>450</v>
      </c>
      <c r="JQ25" s="1" t="s">
        <v>4561</v>
      </c>
      <c r="JR25" s="1" t="s">
        <v>723</v>
      </c>
      <c r="JS25" s="1" t="s">
        <v>6663</v>
      </c>
      <c r="JT25" s="1" t="s">
        <v>7846</v>
      </c>
      <c r="JU25" s="1" t="s">
        <v>676</v>
      </c>
      <c r="JV25" s="1" t="s">
        <v>887</v>
      </c>
      <c r="JW25" s="1" t="s">
        <v>7588</v>
      </c>
      <c r="JX25" s="1" t="s">
        <v>7587</v>
      </c>
      <c r="JY25" s="1" t="s">
        <v>696</v>
      </c>
      <c r="JZ25" s="1" t="s">
        <v>768</v>
      </c>
      <c r="KA25" s="1" t="s">
        <v>822</v>
      </c>
      <c r="KB25" s="1" t="s">
        <v>7845</v>
      </c>
      <c r="KC25" s="1" t="s">
        <v>7844</v>
      </c>
      <c r="KD25" s="1" t="s">
        <v>3724</v>
      </c>
      <c r="KE25" s="1" t="s">
        <v>7843</v>
      </c>
      <c r="KF25" s="1" t="s">
        <v>7842</v>
      </c>
      <c r="KG25" s="1" t="s">
        <v>447</v>
      </c>
      <c r="KH25" s="1" t="s">
        <v>623</v>
      </c>
      <c r="KI25" s="1" t="s">
        <v>2155</v>
      </c>
      <c r="KJ25" s="1" t="s">
        <v>3613</v>
      </c>
      <c r="KK25" s="1" t="s">
        <v>863</v>
      </c>
      <c r="KL25" s="1" t="s">
        <v>601</v>
      </c>
      <c r="KM25" s="1" t="s">
        <v>713</v>
      </c>
      <c r="KN25" s="1" t="s">
        <v>712</v>
      </c>
      <c r="KO25" s="1" t="s">
        <v>506</v>
      </c>
      <c r="KP25" s="1" t="s">
        <v>4824</v>
      </c>
      <c r="KQ25" s="1" t="s">
        <v>5934</v>
      </c>
      <c r="KR25" s="1" t="s">
        <v>5933</v>
      </c>
      <c r="KS25" s="1" t="s">
        <v>1742</v>
      </c>
      <c r="KT25" s="1" t="s">
        <v>424</v>
      </c>
      <c r="KU25" s="1" t="s">
        <v>591</v>
      </c>
      <c r="KV25" s="1" t="s">
        <v>5083</v>
      </c>
      <c r="KW25" s="1" t="s">
        <v>1184</v>
      </c>
      <c r="KX25" s="1" t="s">
        <v>407</v>
      </c>
      <c r="KY25" s="1" t="s">
        <v>738</v>
      </c>
      <c r="KZ25" s="1" t="s">
        <v>7166</v>
      </c>
      <c r="LA25" s="1" t="s">
        <v>7841</v>
      </c>
      <c r="LB25" s="1" t="s">
        <v>7840</v>
      </c>
      <c r="LC25" s="1" t="s">
        <v>6626</v>
      </c>
      <c r="LD25" s="1" t="s">
        <v>3112</v>
      </c>
      <c r="LE25" s="1" t="s">
        <v>6734</v>
      </c>
      <c r="LF25" s="1" t="s">
        <v>6733</v>
      </c>
      <c r="LG25" s="1" t="s">
        <v>702</v>
      </c>
      <c r="LH25" s="1" t="s">
        <v>7839</v>
      </c>
      <c r="LI25" s="1" t="s">
        <v>7838</v>
      </c>
      <c r="LJ25" s="1" t="s">
        <v>7837</v>
      </c>
      <c r="LK25" s="1" t="s">
        <v>3261</v>
      </c>
      <c r="LL25" s="1" t="s">
        <v>3260</v>
      </c>
      <c r="LM25" s="1" t="s">
        <v>1477</v>
      </c>
      <c r="LN25" s="1" t="s">
        <v>3785</v>
      </c>
      <c r="LO25" s="1" t="s">
        <v>616</v>
      </c>
      <c r="LP25" s="1" t="s">
        <v>7836</v>
      </c>
      <c r="LQ25" s="1" t="s">
        <v>6400</v>
      </c>
      <c r="LR25" s="1" t="s">
        <v>624</v>
      </c>
      <c r="LS25" s="1" t="s">
        <v>750</v>
      </c>
      <c r="LT25" s="1" t="s">
        <v>7835</v>
      </c>
      <c r="LU25" s="1" t="s">
        <v>720</v>
      </c>
      <c r="LV25" s="1" t="s">
        <v>505</v>
      </c>
      <c r="LW25" s="1" t="s">
        <v>504</v>
      </c>
      <c r="LX25" s="1" t="s">
        <v>2530</v>
      </c>
      <c r="LY25" s="1" t="s">
        <v>691</v>
      </c>
      <c r="LZ25" s="1" t="s">
        <v>690</v>
      </c>
      <c r="MA25" s="1" t="s">
        <v>511</v>
      </c>
      <c r="MB25" s="1" t="s">
        <v>510</v>
      </c>
      <c r="MC25" s="1" t="s">
        <v>799</v>
      </c>
      <c r="MD25" s="1" t="s">
        <v>417</v>
      </c>
      <c r="ME25" s="1" t="s">
        <v>7834</v>
      </c>
      <c r="MF25" s="1" t="s">
        <v>7833</v>
      </c>
      <c r="MG25" s="1" t="s">
        <v>440</v>
      </c>
      <c r="MH25" s="1" t="s">
        <v>5177</v>
      </c>
      <c r="MI25" s="1" t="s">
        <v>3512</v>
      </c>
      <c r="MJ25" s="1" t="s">
        <v>7174</v>
      </c>
      <c r="MK25" s="1" t="s">
        <v>545</v>
      </c>
      <c r="ML25" s="1" t="s">
        <v>816</v>
      </c>
      <c r="MM25" s="1" t="s">
        <v>518</v>
      </c>
      <c r="MN25" s="1" t="s">
        <v>583</v>
      </c>
      <c r="MO25" s="1" t="s">
        <v>582</v>
      </c>
      <c r="MP25" s="1" t="s">
        <v>573</v>
      </c>
      <c r="MQ25" s="1" t="s">
        <v>1775</v>
      </c>
      <c r="MR25" s="1" t="s">
        <v>2945</v>
      </c>
      <c r="MS25" s="1" t="s">
        <v>1098</v>
      </c>
      <c r="MT25" s="1" t="s">
        <v>6476</v>
      </c>
      <c r="MU25" s="1" t="s">
        <v>6731</v>
      </c>
      <c r="MV25" s="1" t="s">
        <v>1780</v>
      </c>
      <c r="MW25" s="1" t="s">
        <v>1779</v>
      </c>
      <c r="MX25" s="1" t="s">
        <v>1746</v>
      </c>
      <c r="MY25" s="1" t="s">
        <v>754</v>
      </c>
      <c r="MZ25" s="1" t="s">
        <v>655</v>
      </c>
      <c r="NA25" s="1" t="s">
        <v>654</v>
      </c>
      <c r="NB25" s="1" t="s">
        <v>791</v>
      </c>
      <c r="NC25" s="1" t="s">
        <v>1992</v>
      </c>
      <c r="ND25" s="1" t="s">
        <v>7832</v>
      </c>
      <c r="NE25" s="1" t="s">
        <v>3670</v>
      </c>
      <c r="NF25" s="1" t="s">
        <v>4886</v>
      </c>
      <c r="NG25" s="1" t="s">
        <v>4885</v>
      </c>
      <c r="NH25" s="1" t="s">
        <v>7304</v>
      </c>
      <c r="NI25" s="1" t="s">
        <v>782</v>
      </c>
      <c r="NJ25" s="1" t="s">
        <v>421</v>
      </c>
      <c r="NK25" s="1" t="s">
        <v>420</v>
      </c>
      <c r="NL25" s="1" t="s">
        <v>481</v>
      </c>
      <c r="NM25" s="1" t="s">
        <v>891</v>
      </c>
      <c r="NN25" s="1" t="s">
        <v>533</v>
      </c>
      <c r="NO25" s="1" t="s">
        <v>652</v>
      </c>
      <c r="NP25" s="1" t="s">
        <v>2233</v>
      </c>
      <c r="NQ25" s="1" t="s">
        <v>4928</v>
      </c>
      <c r="NR25" s="1" t="s">
        <v>2531</v>
      </c>
      <c r="NS25" s="1" t="s">
        <v>977</v>
      </c>
      <c r="NT25" s="1" t="s">
        <v>434</v>
      </c>
      <c r="NU25" s="1" t="s">
        <v>697</v>
      </c>
      <c r="NV25" s="1" t="s">
        <v>4393</v>
      </c>
      <c r="NW25" s="1" t="s">
        <v>7156</v>
      </c>
      <c r="NX25" s="1" t="s">
        <v>528</v>
      </c>
      <c r="NY25" s="1" t="s">
        <v>527</v>
      </c>
      <c r="NZ25" s="1" t="s">
        <v>561</v>
      </c>
      <c r="OA25" s="1" t="s">
        <v>560</v>
      </c>
      <c r="OB25" s="1" t="s">
        <v>7831</v>
      </c>
      <c r="OC25" s="1" t="s">
        <v>7830</v>
      </c>
      <c r="OD25" s="1" t="s">
        <v>478</v>
      </c>
      <c r="OE25" s="1" t="s">
        <v>707</v>
      </c>
      <c r="OF25" s="1" t="s">
        <v>706</v>
      </c>
      <c r="OG25" s="1" t="s">
        <v>1143</v>
      </c>
      <c r="OH25" s="1" t="s">
        <v>7829</v>
      </c>
      <c r="OI25" s="1" t="s">
        <v>7828</v>
      </c>
      <c r="OJ25" s="1" t="s">
        <v>1765</v>
      </c>
      <c r="OK25" s="1" t="s">
        <v>2471</v>
      </c>
      <c r="OL25" s="1" t="s">
        <v>435</v>
      </c>
      <c r="OM25" s="1" t="s">
        <v>598</v>
      </c>
      <c r="ON25" s="1" t="s">
        <v>677</v>
      </c>
      <c r="OO25" s="1" t="s">
        <v>770</v>
      </c>
      <c r="OP25" s="1" t="s">
        <v>661</v>
      </c>
      <c r="OQ25" s="1" t="s">
        <v>737</v>
      </c>
      <c r="OR25" s="1" t="s">
        <v>1416</v>
      </c>
      <c r="OS25" s="1" t="s">
        <v>820</v>
      </c>
      <c r="OT25" s="1" t="s">
        <v>818</v>
      </c>
      <c r="OU25" s="1" t="s">
        <v>484</v>
      </c>
      <c r="OV25" s="1" t="s">
        <v>483</v>
      </c>
      <c r="OW25" s="1" t="s">
        <v>5254</v>
      </c>
      <c r="OX25" s="1" t="s">
        <v>592</v>
      </c>
      <c r="OY25" s="1" t="s">
        <v>786</v>
      </c>
      <c r="OZ25" s="1" t="s">
        <v>749</v>
      </c>
      <c r="PA25" s="1" t="s">
        <v>748</v>
      </c>
      <c r="PB25" s="1" t="s">
        <v>7827</v>
      </c>
      <c r="PC25" s="1" t="s">
        <v>7826</v>
      </c>
      <c r="PD25" s="1" t="s">
        <v>554</v>
      </c>
      <c r="PE25" s="1" t="s">
        <v>7825</v>
      </c>
      <c r="PF25" s="1" t="s">
        <v>2498</v>
      </c>
      <c r="PG25" s="1" t="s">
        <v>7824</v>
      </c>
      <c r="PH25" s="1" t="s">
        <v>7823</v>
      </c>
      <c r="PI25" s="1" t="s">
        <v>7822</v>
      </c>
      <c r="PJ25" s="1" t="s">
        <v>7821</v>
      </c>
      <c r="PK25" s="1" t="s">
        <v>482</v>
      </c>
      <c r="PL25" s="1" t="s">
        <v>719</v>
      </c>
      <c r="PM25" s="1" t="s">
        <v>5321</v>
      </c>
      <c r="PN25" s="1" t="s">
        <v>632</v>
      </c>
      <c r="PO25" s="1" t="s">
        <v>7820</v>
      </c>
      <c r="PP25" s="1" t="s">
        <v>685</v>
      </c>
      <c r="PQ25" s="1" t="s">
        <v>3821</v>
      </c>
      <c r="PR25" s="1" t="s">
        <v>4880</v>
      </c>
      <c r="PS25" s="1" t="s">
        <v>492</v>
      </c>
      <c r="PT25" s="1" t="s">
        <v>475</v>
      </c>
      <c r="PU25" s="1" t="s">
        <v>5585</v>
      </c>
      <c r="PV25" s="1" t="s">
        <v>2285</v>
      </c>
      <c r="PW25" s="1" t="s">
        <v>636</v>
      </c>
      <c r="PX25" s="1" t="s">
        <v>635</v>
      </c>
      <c r="PY25" s="1" t="s">
        <v>7819</v>
      </c>
      <c r="PZ25" s="1" t="s">
        <v>792</v>
      </c>
      <c r="QA25" s="1" t="s">
        <v>7623</v>
      </c>
      <c r="QB25" s="1" t="s">
        <v>7165</v>
      </c>
      <c r="QC25" s="1" t="s">
        <v>4394</v>
      </c>
      <c r="QD25" s="1" t="s">
        <v>2874</v>
      </c>
      <c r="QE25" s="1" t="s">
        <v>2873</v>
      </c>
      <c r="QF25" s="1" t="s">
        <v>4938</v>
      </c>
      <c r="QG25" s="1" t="s">
        <v>2328</v>
      </c>
      <c r="QH25" s="1" t="s">
        <v>7818</v>
      </c>
      <c r="QI25" s="1" t="s">
        <v>692</v>
      </c>
      <c r="QJ25" s="1" t="s">
        <v>7817</v>
      </c>
      <c r="QK25" s="1" t="s">
        <v>1476</v>
      </c>
      <c r="QL25" s="1" t="s">
        <v>5418</v>
      </c>
      <c r="QM25" s="1" t="s">
        <v>461</v>
      </c>
      <c r="QN25" s="1" t="s">
        <v>2197</v>
      </c>
      <c r="QO25" s="1" t="s">
        <v>1353</v>
      </c>
      <c r="QP25" s="1" t="s">
        <v>5983</v>
      </c>
      <c r="QQ25" s="1" t="s">
        <v>673</v>
      </c>
      <c r="QR25" s="1" t="s">
        <v>672</v>
      </c>
      <c r="QS25" s="1" t="s">
        <v>7816</v>
      </c>
      <c r="QT25" s="1" t="s">
        <v>7815</v>
      </c>
      <c r="QU25" s="1" t="s">
        <v>559</v>
      </c>
      <c r="QV25" s="1" t="s">
        <v>5586</v>
      </c>
      <c r="QW25" s="1" t="s">
        <v>5039</v>
      </c>
      <c r="QX25" s="1" t="s">
        <v>415</v>
      </c>
      <c r="QY25" s="1" t="s">
        <v>448</v>
      </c>
      <c r="QZ25" s="1" t="s">
        <v>7814</v>
      </c>
      <c r="RA25" s="1" t="s">
        <v>3976</v>
      </c>
      <c r="RB25" s="1" t="s">
        <v>7813</v>
      </c>
      <c r="RC25" s="1" t="s">
        <v>1807</v>
      </c>
      <c r="RD25" s="1" t="s">
        <v>5024</v>
      </c>
      <c r="RE25" s="1" t="s">
        <v>627</v>
      </c>
      <c r="RF25" s="1" t="s">
        <v>6297</v>
      </c>
      <c r="RG25" s="1" t="s">
        <v>548</v>
      </c>
      <c r="RH25" s="1" t="s">
        <v>547</v>
      </c>
      <c r="RI25" s="1" t="s">
        <v>7812</v>
      </c>
      <c r="RJ25" s="1" t="s">
        <v>7811</v>
      </c>
      <c r="RK25" s="1" t="s">
        <v>725</v>
      </c>
      <c r="RL25" s="1" t="s">
        <v>2983</v>
      </c>
      <c r="RM25" s="1" t="s">
        <v>790</v>
      </c>
      <c r="RN25" s="1" t="s">
        <v>829</v>
      </c>
      <c r="RO25" s="1" t="s">
        <v>6379</v>
      </c>
      <c r="RP25" s="1" t="s">
        <v>1227</v>
      </c>
      <c r="RQ25" s="1" t="s">
        <v>1530</v>
      </c>
      <c r="RR25" s="1" t="s">
        <v>740</v>
      </c>
      <c r="RS25" s="1" t="s">
        <v>739</v>
      </c>
      <c r="RT25" s="1" t="s">
        <v>7810</v>
      </c>
      <c r="RU25" s="1" t="s">
        <v>7809</v>
      </c>
      <c r="RV25" s="1" t="s">
        <v>599</v>
      </c>
      <c r="RW25" s="1" t="s">
        <v>558</v>
      </c>
      <c r="RX25" s="1" t="s">
        <v>807</v>
      </c>
      <c r="RY25" s="1" t="s">
        <v>542</v>
      </c>
      <c r="RZ25" s="1" t="s">
        <v>3300</v>
      </c>
      <c r="SA25" s="1" t="s">
        <v>757</v>
      </c>
      <c r="SB25" s="1" t="s">
        <v>3018</v>
      </c>
      <c r="SC25" s="1" t="s">
        <v>7808</v>
      </c>
      <c r="SD25" s="1" t="s">
        <v>7807</v>
      </c>
      <c r="SE25" s="1" t="s">
        <v>912</v>
      </c>
      <c r="SF25" s="1" t="s">
        <v>1232</v>
      </c>
      <c r="SG25" s="1" t="s">
        <v>5581</v>
      </c>
      <c r="SH25" s="1" t="s">
        <v>474</v>
      </c>
    </row>
    <row r="26" spans="1:502" x14ac:dyDescent="0.25">
      <c r="A26" s="1" t="s">
        <v>1296</v>
      </c>
      <c r="B26" s="1" t="s">
        <v>911</v>
      </c>
      <c r="C26" s="1" t="s">
        <v>6931</v>
      </c>
      <c r="D26" s="1" t="s">
        <v>7027</v>
      </c>
      <c r="E26" s="1" t="s">
        <v>6698</v>
      </c>
      <c r="F26" s="1" t="s">
        <v>6384</v>
      </c>
      <c r="G26" s="1" t="s">
        <v>5221</v>
      </c>
      <c r="H26" s="1" t="s">
        <v>1601</v>
      </c>
      <c r="I26" s="1" t="s">
        <v>7198</v>
      </c>
      <c r="J26" s="1" t="s">
        <v>7238</v>
      </c>
      <c r="K26" s="1" t="s">
        <v>5403</v>
      </c>
      <c r="L26" s="1" t="s">
        <v>7806</v>
      </c>
      <c r="M26" s="1" t="s">
        <v>7805</v>
      </c>
      <c r="N26" s="1" t="s">
        <v>1801</v>
      </c>
      <c r="O26" s="1" t="s">
        <v>7280</v>
      </c>
      <c r="P26" s="1" t="s">
        <v>2892</v>
      </c>
      <c r="Q26" s="1" t="s">
        <v>1799</v>
      </c>
      <c r="R26" s="1" t="s">
        <v>7176</v>
      </c>
      <c r="S26" s="1" t="s">
        <v>4394</v>
      </c>
      <c r="T26" s="1" t="s">
        <v>4434</v>
      </c>
      <c r="U26" s="1" t="s">
        <v>3592</v>
      </c>
      <c r="V26" s="1" t="s">
        <v>3673</v>
      </c>
      <c r="W26" s="1" t="s">
        <v>7428</v>
      </c>
      <c r="X26" s="1" t="s">
        <v>7274</v>
      </c>
      <c r="Y26" s="1" t="s">
        <v>7461</v>
      </c>
      <c r="Z26" s="1" t="s">
        <v>7266</v>
      </c>
      <c r="AA26" s="1" t="s">
        <v>7496</v>
      </c>
      <c r="AB26" s="1" t="s">
        <v>3545</v>
      </c>
      <c r="AC26" s="1" t="s">
        <v>7483</v>
      </c>
      <c r="AD26" s="1" t="s">
        <v>3439</v>
      </c>
      <c r="AE26" s="1" t="s">
        <v>3327</v>
      </c>
      <c r="AF26" s="1" t="s">
        <v>3083</v>
      </c>
      <c r="AG26" s="1" t="s">
        <v>6720</v>
      </c>
      <c r="AH26" s="1" t="s">
        <v>7433</v>
      </c>
      <c r="AI26" s="1" t="s">
        <v>7472</v>
      </c>
      <c r="AJ26" s="1" t="s">
        <v>2861</v>
      </c>
      <c r="AK26" s="1" t="s">
        <v>3799</v>
      </c>
      <c r="AL26" s="1" t="s">
        <v>3612</v>
      </c>
      <c r="AM26" s="1" t="s">
        <v>4510</v>
      </c>
      <c r="AN26" s="1" t="s">
        <v>7327</v>
      </c>
      <c r="AO26" s="1" t="s">
        <v>2958</v>
      </c>
      <c r="AP26" s="1" t="s">
        <v>7804</v>
      </c>
      <c r="AQ26" s="1" t="s">
        <v>7368</v>
      </c>
      <c r="AR26" s="1" t="s">
        <v>7313</v>
      </c>
      <c r="AS26" s="1" t="s">
        <v>5210</v>
      </c>
      <c r="AT26" s="1" t="s">
        <v>7803</v>
      </c>
      <c r="AU26" s="1" t="s">
        <v>1096</v>
      </c>
      <c r="AV26" s="1" t="s">
        <v>5629</v>
      </c>
      <c r="AW26" s="1" t="s">
        <v>5628</v>
      </c>
      <c r="AX26" s="1" t="s">
        <v>5544</v>
      </c>
      <c r="AY26" s="1" t="s">
        <v>7802</v>
      </c>
      <c r="AZ26" s="1" t="s">
        <v>7801</v>
      </c>
      <c r="BA26" s="1" t="s">
        <v>7179</v>
      </c>
      <c r="BB26" s="1" t="s">
        <v>3010</v>
      </c>
      <c r="BC26" s="1" t="s">
        <v>5917</v>
      </c>
      <c r="BD26" s="1" t="s">
        <v>6369</v>
      </c>
      <c r="BE26" s="1" t="s">
        <v>7471</v>
      </c>
      <c r="BF26" s="1" t="s">
        <v>7800</v>
      </c>
      <c r="BG26" s="1" t="s">
        <v>7453</v>
      </c>
      <c r="BH26" s="1" t="s">
        <v>6289</v>
      </c>
      <c r="BI26" s="1" t="s">
        <v>7799</v>
      </c>
      <c r="BJ26" s="1" t="s">
        <v>7488</v>
      </c>
      <c r="BK26" s="1" t="s">
        <v>3091</v>
      </c>
      <c r="BL26" s="1" t="s">
        <v>7277</v>
      </c>
      <c r="BM26" s="1" t="s">
        <v>3901</v>
      </c>
      <c r="BN26" s="1" t="s">
        <v>7798</v>
      </c>
      <c r="BO26" s="1" t="s">
        <v>5281</v>
      </c>
      <c r="BP26" s="1" t="s">
        <v>7797</v>
      </c>
      <c r="BQ26" s="1" t="s">
        <v>4206</v>
      </c>
      <c r="BR26" s="1" t="s">
        <v>2151</v>
      </c>
      <c r="BS26" s="1" t="s">
        <v>4136</v>
      </c>
      <c r="BT26" s="1" t="s">
        <v>6486</v>
      </c>
      <c r="BU26" s="1" t="s">
        <v>1797</v>
      </c>
      <c r="BV26" s="1" t="s">
        <v>2548</v>
      </c>
      <c r="BW26" s="1" t="s">
        <v>7796</v>
      </c>
      <c r="BX26" s="1" t="s">
        <v>3980</v>
      </c>
      <c r="BY26" s="1" t="s">
        <v>7320</v>
      </c>
      <c r="BZ26" s="1" t="s">
        <v>4154</v>
      </c>
      <c r="CA26" s="1" t="s">
        <v>7795</v>
      </c>
      <c r="CB26" s="1" t="s">
        <v>7493</v>
      </c>
      <c r="CC26" s="1" t="s">
        <v>7492</v>
      </c>
      <c r="CD26" s="1" t="s">
        <v>4931</v>
      </c>
      <c r="CE26" s="1" t="s">
        <v>3287</v>
      </c>
      <c r="CF26" s="1" t="s">
        <v>2851</v>
      </c>
      <c r="CG26" s="1" t="s">
        <v>7423</v>
      </c>
      <c r="CH26" s="1" t="s">
        <v>7794</v>
      </c>
      <c r="CI26" s="1" t="s">
        <v>7486</v>
      </c>
      <c r="CJ26" s="1" t="s">
        <v>7300</v>
      </c>
      <c r="CK26" s="1" t="s">
        <v>6487</v>
      </c>
      <c r="CL26" s="1" t="s">
        <v>3754</v>
      </c>
      <c r="CM26" s="1" t="s">
        <v>5706</v>
      </c>
      <c r="CN26" s="1" t="s">
        <v>7793</v>
      </c>
      <c r="CO26" s="1" t="s">
        <v>4405</v>
      </c>
      <c r="CP26" s="1" t="s">
        <v>7437</v>
      </c>
      <c r="CQ26" s="1" t="s">
        <v>5705</v>
      </c>
      <c r="CR26" s="1" t="s">
        <v>2868</v>
      </c>
      <c r="CS26" s="1" t="s">
        <v>7356</v>
      </c>
      <c r="CT26" s="1" t="s">
        <v>3810</v>
      </c>
      <c r="CU26" s="1" t="s">
        <v>7792</v>
      </c>
      <c r="CV26" s="1" t="s">
        <v>3759</v>
      </c>
      <c r="CW26" s="1" t="s">
        <v>7791</v>
      </c>
      <c r="CX26" s="1" t="s">
        <v>7790</v>
      </c>
      <c r="CY26" s="1" t="s">
        <v>7487</v>
      </c>
      <c r="CZ26" s="1" t="s">
        <v>5736</v>
      </c>
      <c r="DA26" s="1" t="s">
        <v>7197</v>
      </c>
      <c r="DB26" s="1" t="s">
        <v>7411</v>
      </c>
      <c r="DC26" s="1" t="s">
        <v>2653</v>
      </c>
      <c r="DD26" s="1" t="s">
        <v>1244</v>
      </c>
      <c r="DE26" s="1" t="s">
        <v>7390</v>
      </c>
      <c r="DF26" s="1" t="s">
        <v>7789</v>
      </c>
      <c r="DG26" s="1" t="s">
        <v>3333</v>
      </c>
      <c r="DH26" s="1" t="s">
        <v>3740</v>
      </c>
      <c r="DI26" s="1" t="s">
        <v>3640</v>
      </c>
      <c r="DJ26" s="1" t="s">
        <v>1476</v>
      </c>
      <c r="DK26" s="1" t="s">
        <v>7788</v>
      </c>
      <c r="DL26" s="1" t="s">
        <v>2950</v>
      </c>
      <c r="DM26" s="1" t="s">
        <v>5017</v>
      </c>
      <c r="DN26" s="1" t="s">
        <v>7787</v>
      </c>
      <c r="DO26" s="1" t="s">
        <v>2074</v>
      </c>
      <c r="DP26" s="1" t="s">
        <v>4035</v>
      </c>
      <c r="DQ26" s="1" t="s">
        <v>7432</v>
      </c>
      <c r="DR26" s="1" t="s">
        <v>7454</v>
      </c>
      <c r="DS26" s="1" t="s">
        <v>7786</v>
      </c>
      <c r="DT26" s="1" t="s">
        <v>1532</v>
      </c>
      <c r="DU26" s="1" t="s">
        <v>1405</v>
      </c>
      <c r="DV26" s="1" t="s">
        <v>4583</v>
      </c>
      <c r="DW26" s="1" t="s">
        <v>3623</v>
      </c>
      <c r="DX26" s="1" t="s">
        <v>1753</v>
      </c>
      <c r="DY26" s="1" t="s">
        <v>1316</v>
      </c>
      <c r="DZ26" s="1" t="s">
        <v>7785</v>
      </c>
      <c r="EA26" s="1" t="s">
        <v>5300</v>
      </c>
      <c r="EB26" s="1" t="s">
        <v>7278</v>
      </c>
      <c r="EC26" s="1" t="s">
        <v>3594</v>
      </c>
      <c r="ED26" s="1" t="s">
        <v>1767</v>
      </c>
      <c r="EE26" s="1" t="s">
        <v>5561</v>
      </c>
      <c r="EF26" s="1" t="s">
        <v>1708</v>
      </c>
      <c r="EG26" s="1" t="s">
        <v>7329</v>
      </c>
      <c r="EH26" s="1" t="s">
        <v>7328</v>
      </c>
      <c r="EI26" s="1" t="s">
        <v>2932</v>
      </c>
      <c r="EJ26" s="1" t="s">
        <v>1639</v>
      </c>
      <c r="EK26" s="1" t="s">
        <v>1638</v>
      </c>
      <c r="EL26" s="1" t="s">
        <v>1576</v>
      </c>
      <c r="EM26" s="1" t="s">
        <v>2345</v>
      </c>
      <c r="EN26" s="1" t="s">
        <v>4105</v>
      </c>
      <c r="EO26" s="1" t="s">
        <v>623</v>
      </c>
      <c r="EP26" s="1" t="s">
        <v>3586</v>
      </c>
      <c r="EQ26" s="1" t="s">
        <v>7460</v>
      </c>
      <c r="ER26" s="1" t="s">
        <v>5834</v>
      </c>
      <c r="ES26" s="1" t="s">
        <v>4591</v>
      </c>
      <c r="ET26" s="1" t="s">
        <v>4436</v>
      </c>
      <c r="EU26" s="1" t="s">
        <v>4479</v>
      </c>
      <c r="EV26" s="1" t="s">
        <v>3774</v>
      </c>
      <c r="EW26" s="1" t="s">
        <v>7784</v>
      </c>
      <c r="EX26" s="1" t="s">
        <v>5773</v>
      </c>
      <c r="EY26" s="1" t="s">
        <v>7646</v>
      </c>
      <c r="EZ26" s="1" t="s">
        <v>5424</v>
      </c>
      <c r="FA26" s="1" t="s">
        <v>480</v>
      </c>
      <c r="FB26" s="1" t="s">
        <v>7783</v>
      </c>
      <c r="FC26" s="1" t="s">
        <v>4658</v>
      </c>
      <c r="FD26" s="1" t="s">
        <v>2608</v>
      </c>
      <c r="FE26" s="1" t="s">
        <v>5858</v>
      </c>
      <c r="FF26" s="1" t="s">
        <v>1143</v>
      </c>
      <c r="FG26" s="1" t="s">
        <v>4548</v>
      </c>
      <c r="FH26" s="1" t="s">
        <v>4026</v>
      </c>
      <c r="FI26" s="1" t="s">
        <v>7782</v>
      </c>
      <c r="FJ26" s="1" t="s">
        <v>3690</v>
      </c>
      <c r="FK26" s="1" t="s">
        <v>4488</v>
      </c>
      <c r="FL26" s="1" t="s">
        <v>7422</v>
      </c>
      <c r="FM26" s="1" t="s">
        <v>6171</v>
      </c>
      <c r="FN26" s="1" t="s">
        <v>3701</v>
      </c>
      <c r="FO26" s="1" t="s">
        <v>7262</v>
      </c>
      <c r="FP26" s="1" t="s">
        <v>6968</v>
      </c>
      <c r="FQ26" s="1" t="s">
        <v>7781</v>
      </c>
      <c r="FR26" s="1" t="s">
        <v>7237</v>
      </c>
      <c r="FS26" s="1" t="s">
        <v>7780</v>
      </c>
      <c r="FT26" s="1" t="s">
        <v>5695</v>
      </c>
      <c r="FU26" s="1" t="s">
        <v>7779</v>
      </c>
      <c r="FV26" s="1" t="s">
        <v>3712</v>
      </c>
      <c r="FW26" s="1" t="s">
        <v>1624</v>
      </c>
      <c r="FX26" s="1" t="s">
        <v>1162</v>
      </c>
      <c r="FY26" s="1" t="s">
        <v>3516</v>
      </c>
      <c r="FZ26" s="1" t="s">
        <v>7778</v>
      </c>
      <c r="GA26" s="1" t="s">
        <v>7398</v>
      </c>
      <c r="GB26" s="1" t="s">
        <v>1574</v>
      </c>
      <c r="GC26" s="1" t="s">
        <v>4402</v>
      </c>
      <c r="GD26" s="1" t="s">
        <v>6333</v>
      </c>
      <c r="GE26" s="1" t="s">
        <v>4376</v>
      </c>
      <c r="GF26" s="1" t="s">
        <v>6360</v>
      </c>
      <c r="GG26" s="1" t="s">
        <v>1704</v>
      </c>
      <c r="GH26" s="1" t="s">
        <v>7289</v>
      </c>
      <c r="GI26" s="1" t="s">
        <v>7777</v>
      </c>
      <c r="GJ26" s="1" t="s">
        <v>2747</v>
      </c>
      <c r="GK26" s="1" t="s">
        <v>7451</v>
      </c>
      <c r="GL26" s="1" t="s">
        <v>7776</v>
      </c>
      <c r="GM26" s="1" t="s">
        <v>7256</v>
      </c>
      <c r="GN26" s="1" t="s">
        <v>7775</v>
      </c>
      <c r="GO26" s="1" t="s">
        <v>7774</v>
      </c>
      <c r="GP26" s="1" t="s">
        <v>1694</v>
      </c>
      <c r="GQ26" s="1" t="s">
        <v>7360</v>
      </c>
      <c r="GR26" s="1" t="s">
        <v>4734</v>
      </c>
      <c r="GS26" s="1" t="s">
        <v>7347</v>
      </c>
      <c r="GT26" s="1" t="s">
        <v>5256</v>
      </c>
      <c r="GU26" s="1" t="s">
        <v>5854</v>
      </c>
      <c r="GV26" s="1" t="s">
        <v>5253</v>
      </c>
      <c r="GW26" s="1" t="s">
        <v>7773</v>
      </c>
      <c r="GX26" s="1" t="s">
        <v>3624</v>
      </c>
      <c r="GY26" s="1" t="s">
        <v>2981</v>
      </c>
      <c r="GZ26" s="1" t="s">
        <v>7383</v>
      </c>
      <c r="HA26" s="1" t="s">
        <v>7772</v>
      </c>
      <c r="HB26" s="1" t="s">
        <v>7465</v>
      </c>
      <c r="HC26" s="1" t="s">
        <v>1626</v>
      </c>
      <c r="HD26" s="1" t="s">
        <v>2635</v>
      </c>
      <c r="HE26" s="1" t="s">
        <v>7771</v>
      </c>
      <c r="HF26" s="1" t="s">
        <v>1268</v>
      </c>
      <c r="HG26" s="1" t="s">
        <v>7452</v>
      </c>
      <c r="HH26" s="1" t="s">
        <v>1665</v>
      </c>
      <c r="HI26" s="1" t="s">
        <v>7405</v>
      </c>
      <c r="HJ26" s="1" t="s">
        <v>5126</v>
      </c>
      <c r="HK26" s="1" t="s">
        <v>3846</v>
      </c>
      <c r="HL26" s="1" t="s">
        <v>5583</v>
      </c>
      <c r="HM26" s="1" t="s">
        <v>5141</v>
      </c>
      <c r="HN26" s="1" t="s">
        <v>1529</v>
      </c>
      <c r="HO26" s="1" t="s">
        <v>2471</v>
      </c>
      <c r="HP26" s="1" t="s">
        <v>2913</v>
      </c>
      <c r="HQ26" s="1" t="s">
        <v>6236</v>
      </c>
      <c r="HR26" s="1" t="s">
        <v>1672</v>
      </c>
      <c r="HS26" s="1" t="s">
        <v>7770</v>
      </c>
      <c r="HT26" s="1" t="s">
        <v>4319</v>
      </c>
      <c r="HU26" s="1" t="s">
        <v>1671</v>
      </c>
      <c r="HV26" s="1" t="s">
        <v>5051</v>
      </c>
      <c r="HW26" s="1" t="s">
        <v>5050</v>
      </c>
      <c r="HX26" s="1" t="s">
        <v>7448</v>
      </c>
      <c r="HY26" s="1" t="s">
        <v>777</v>
      </c>
      <c r="HZ26" s="1" t="s">
        <v>5239</v>
      </c>
      <c r="IA26" s="1" t="s">
        <v>7769</v>
      </c>
      <c r="IB26" s="1" t="s">
        <v>2354</v>
      </c>
      <c r="IC26" s="1" t="s">
        <v>7084</v>
      </c>
      <c r="ID26" s="1" t="s">
        <v>4379</v>
      </c>
      <c r="IE26" s="1" t="s">
        <v>7387</v>
      </c>
      <c r="IF26" s="1" t="s">
        <v>7171</v>
      </c>
      <c r="IG26" s="1" t="s">
        <v>3099</v>
      </c>
      <c r="IH26" s="1" t="s">
        <v>7127</v>
      </c>
      <c r="II26" s="1" t="s">
        <v>6557</v>
      </c>
      <c r="IJ26" s="1" t="s">
        <v>7295</v>
      </c>
      <c r="IK26" s="1" t="s">
        <v>2586</v>
      </c>
      <c r="IL26" s="1" t="s">
        <v>5582</v>
      </c>
      <c r="IM26" s="1" t="s">
        <v>7768</v>
      </c>
      <c r="IN26" s="1" t="s">
        <v>7767</v>
      </c>
      <c r="IO26" s="1" t="s">
        <v>6337</v>
      </c>
      <c r="IP26" s="1" t="s">
        <v>2753</v>
      </c>
      <c r="IQ26" s="1" t="s">
        <v>5971</v>
      </c>
      <c r="IR26" s="1" t="s">
        <v>5954</v>
      </c>
      <c r="IS26" s="1" t="s">
        <v>7421</v>
      </c>
      <c r="IT26" s="1" t="s">
        <v>3228</v>
      </c>
      <c r="IU26" s="1" t="s">
        <v>7766</v>
      </c>
      <c r="IV26" s="1" t="s">
        <v>5945</v>
      </c>
      <c r="IW26" s="1" t="s">
        <v>7765</v>
      </c>
      <c r="IX26" s="1" t="s">
        <v>7764</v>
      </c>
      <c r="IY26" s="1" t="s">
        <v>3468</v>
      </c>
      <c r="IZ26" s="1" t="s">
        <v>2827</v>
      </c>
      <c r="JA26" s="1" t="s">
        <v>4659</v>
      </c>
      <c r="JB26" s="1" t="s">
        <v>2474</v>
      </c>
      <c r="JC26" s="1" t="s">
        <v>625</v>
      </c>
      <c r="JD26" s="1" t="s">
        <v>5909</v>
      </c>
      <c r="JE26" s="1" t="s">
        <v>7763</v>
      </c>
      <c r="JF26" s="1" t="s">
        <v>4046</v>
      </c>
      <c r="JG26" s="1" t="s">
        <v>7361</v>
      </c>
      <c r="JH26" s="1" t="s">
        <v>7475</v>
      </c>
      <c r="JI26" s="1" t="s">
        <v>7762</v>
      </c>
      <c r="JJ26" s="1" t="s">
        <v>4195</v>
      </c>
      <c r="JK26" s="1" t="s">
        <v>7468</v>
      </c>
      <c r="JL26" s="1" t="s">
        <v>1510</v>
      </c>
      <c r="JM26" s="1" t="s">
        <v>7761</v>
      </c>
      <c r="JN26" s="1" t="s">
        <v>2967</v>
      </c>
      <c r="JO26" s="1" t="s">
        <v>1710</v>
      </c>
      <c r="JP26" s="1" t="s">
        <v>7760</v>
      </c>
      <c r="JQ26" s="1" t="s">
        <v>2716</v>
      </c>
      <c r="JR26" s="1" t="s">
        <v>7759</v>
      </c>
      <c r="JS26" s="1" t="s">
        <v>7758</v>
      </c>
      <c r="JT26" s="1" t="s">
        <v>7757</v>
      </c>
      <c r="JU26" s="1" t="s">
        <v>3628</v>
      </c>
      <c r="JV26" s="1" t="s">
        <v>2043</v>
      </c>
      <c r="JW26" s="1" t="s">
        <v>7756</v>
      </c>
      <c r="JX26" s="1" t="s">
        <v>5501</v>
      </c>
      <c r="JY26" s="1" t="s">
        <v>3815</v>
      </c>
      <c r="JZ26" s="1" t="s">
        <v>2284</v>
      </c>
      <c r="KA26" s="1" t="s">
        <v>7482</v>
      </c>
      <c r="KB26" s="1" t="s">
        <v>7755</v>
      </c>
      <c r="KC26" s="1" t="s">
        <v>5077</v>
      </c>
      <c r="KD26" s="1" t="s">
        <v>7754</v>
      </c>
      <c r="KE26" s="1" t="s">
        <v>3656</v>
      </c>
      <c r="KF26" s="1" t="s">
        <v>6963</v>
      </c>
      <c r="KG26" s="1" t="s">
        <v>3686</v>
      </c>
      <c r="KH26" s="1" t="s">
        <v>4887</v>
      </c>
      <c r="KI26" s="1" t="s">
        <v>5134</v>
      </c>
      <c r="KJ26" s="1" t="s">
        <v>7753</v>
      </c>
      <c r="KK26" s="1" t="s">
        <v>7752</v>
      </c>
      <c r="KL26" s="1" t="s">
        <v>4713</v>
      </c>
      <c r="KM26" s="1" t="s">
        <v>7382</v>
      </c>
      <c r="KN26" s="1" t="s">
        <v>7751</v>
      </c>
      <c r="KO26" s="1" t="s">
        <v>7750</v>
      </c>
      <c r="KP26" s="1" t="s">
        <v>7749</v>
      </c>
      <c r="KQ26" s="1" t="s">
        <v>3560</v>
      </c>
      <c r="KR26" s="1" t="s">
        <v>1726</v>
      </c>
      <c r="KS26" s="1" t="s">
        <v>7748</v>
      </c>
      <c r="KT26" s="1" t="s">
        <v>7747</v>
      </c>
      <c r="KU26" s="1" t="s">
        <v>7746</v>
      </c>
      <c r="KV26" s="1" t="s">
        <v>3629</v>
      </c>
      <c r="KW26" s="1" t="s">
        <v>7684</v>
      </c>
      <c r="KX26" s="1" t="s">
        <v>7745</v>
      </c>
      <c r="KY26" s="1" t="s">
        <v>3481</v>
      </c>
      <c r="KZ26" s="1" t="s">
        <v>3480</v>
      </c>
      <c r="LA26" s="1" t="s">
        <v>3479</v>
      </c>
      <c r="LB26" s="1" t="s">
        <v>3478</v>
      </c>
      <c r="LC26" s="1" t="s">
        <v>6027</v>
      </c>
      <c r="LD26" s="1" t="s">
        <v>7744</v>
      </c>
      <c r="LE26" s="1" t="s">
        <v>5881</v>
      </c>
      <c r="LF26" s="1" t="s">
        <v>7743</v>
      </c>
      <c r="LG26" s="1" t="s">
        <v>7404</v>
      </c>
      <c r="LH26" s="1" t="s">
        <v>7742</v>
      </c>
      <c r="LI26" s="1" t="s">
        <v>5100</v>
      </c>
      <c r="LJ26" s="1" t="s">
        <v>7741</v>
      </c>
      <c r="LK26" s="1" t="s">
        <v>7374</v>
      </c>
      <c r="LL26" s="1" t="s">
        <v>2973</v>
      </c>
      <c r="LM26" s="1" t="s">
        <v>3650</v>
      </c>
      <c r="LN26" s="1" t="s">
        <v>7152</v>
      </c>
      <c r="LO26" s="1" t="s">
        <v>7362</v>
      </c>
      <c r="LP26" s="1" t="s">
        <v>4390</v>
      </c>
      <c r="LQ26" s="1" t="s">
        <v>7740</v>
      </c>
      <c r="LR26" s="1" t="s">
        <v>3703</v>
      </c>
      <c r="LS26" s="1" t="s">
        <v>6017</v>
      </c>
      <c r="LT26" s="1" t="s">
        <v>2774</v>
      </c>
      <c r="LU26" s="1" t="s">
        <v>7739</v>
      </c>
      <c r="LV26" s="1" t="s">
        <v>2949</v>
      </c>
      <c r="LW26" s="1" t="s">
        <v>5735</v>
      </c>
      <c r="LX26" s="1" t="s">
        <v>6322</v>
      </c>
      <c r="LY26" s="1" t="s">
        <v>6762</v>
      </c>
      <c r="LZ26" s="1" t="s">
        <v>6567</v>
      </c>
      <c r="MA26" s="1" t="s">
        <v>5259</v>
      </c>
      <c r="MB26" s="1" t="s">
        <v>6637</v>
      </c>
      <c r="MC26" s="1" t="s">
        <v>6528</v>
      </c>
      <c r="MD26" s="1">
        <v>43352</v>
      </c>
      <c r="ME26" s="1" t="s">
        <v>7738</v>
      </c>
      <c r="MF26" s="1" t="s">
        <v>1581</v>
      </c>
      <c r="MG26" s="1" t="s">
        <v>7402</v>
      </c>
      <c r="MH26" s="1" t="s">
        <v>7737</v>
      </c>
      <c r="MI26" s="1" t="s">
        <v>1485</v>
      </c>
      <c r="MJ26" s="1" t="s">
        <v>7736</v>
      </c>
      <c r="MK26" s="1" t="s">
        <v>1307</v>
      </c>
      <c r="ML26" s="1" t="s">
        <v>7735</v>
      </c>
      <c r="MM26" s="1" t="s">
        <v>3811</v>
      </c>
      <c r="MN26" s="1" t="s">
        <v>1662</v>
      </c>
      <c r="MO26" s="1" t="s">
        <v>7446</v>
      </c>
      <c r="MP26" s="1" t="s">
        <v>5588</v>
      </c>
      <c r="MQ26" s="1" t="s">
        <v>4522</v>
      </c>
      <c r="MR26" s="1" t="s">
        <v>2943</v>
      </c>
      <c r="MS26" s="1" t="s">
        <v>5328</v>
      </c>
      <c r="MT26" s="1" t="s">
        <v>7734</v>
      </c>
      <c r="MU26" s="1" t="s">
        <v>7733</v>
      </c>
      <c r="MV26" s="1" t="s">
        <v>7732</v>
      </c>
      <c r="MW26" s="1" t="s">
        <v>7731</v>
      </c>
      <c r="MX26" s="1" t="s">
        <v>825</v>
      </c>
      <c r="MY26" s="1" t="s">
        <v>7730</v>
      </c>
      <c r="MZ26" s="1" t="s">
        <v>5990</v>
      </c>
      <c r="NA26" s="1" t="s">
        <v>3671</v>
      </c>
      <c r="NB26" s="1" t="s">
        <v>1044</v>
      </c>
      <c r="NC26" s="1" t="s">
        <v>7377</v>
      </c>
      <c r="ND26" s="1" t="s">
        <v>3909</v>
      </c>
      <c r="NE26" s="1" t="s">
        <v>7287</v>
      </c>
      <c r="NF26" s="1" t="s">
        <v>718</v>
      </c>
      <c r="NG26" s="1" t="s">
        <v>7729</v>
      </c>
      <c r="NH26" s="1" t="s">
        <v>6330</v>
      </c>
      <c r="NI26" s="1" t="s">
        <v>7728</v>
      </c>
      <c r="NJ26" s="1" t="s">
        <v>4506</v>
      </c>
      <c r="NK26" s="1" t="s">
        <v>6833</v>
      </c>
      <c r="NL26" s="1" t="s">
        <v>7727</v>
      </c>
      <c r="NM26" s="1" t="s">
        <v>7726</v>
      </c>
      <c r="NN26" s="1" t="s">
        <v>2918</v>
      </c>
      <c r="NO26" s="1" t="s">
        <v>1683</v>
      </c>
      <c r="NP26" s="1" t="s">
        <v>3568</v>
      </c>
      <c r="NQ26" s="1" t="s">
        <v>3510</v>
      </c>
      <c r="NR26" s="1" t="s">
        <v>5979</v>
      </c>
      <c r="NS26" s="1" t="s">
        <v>2785</v>
      </c>
      <c r="NT26" s="1" t="s">
        <v>2227</v>
      </c>
      <c r="NU26" s="1" t="s">
        <v>7226</v>
      </c>
      <c r="NV26" s="1" t="s">
        <v>7480</v>
      </c>
      <c r="NW26" s="1" t="s">
        <v>646</v>
      </c>
      <c r="NX26" s="1" t="s">
        <v>645</v>
      </c>
      <c r="NY26" s="1" t="s">
        <v>6329</v>
      </c>
      <c r="NZ26" s="1" t="s">
        <v>6328</v>
      </c>
      <c r="OA26" s="1" t="s">
        <v>7725</v>
      </c>
      <c r="OB26" s="1" t="s">
        <v>5365</v>
      </c>
      <c r="OC26" s="1" t="s">
        <v>1960</v>
      </c>
      <c r="OD26" s="1" t="s">
        <v>425</v>
      </c>
      <c r="OE26" s="1" t="s">
        <v>7724</v>
      </c>
      <c r="OF26" s="1" t="s">
        <v>1415</v>
      </c>
      <c r="OG26" s="1" t="s">
        <v>6260</v>
      </c>
      <c r="OH26" s="1" t="s">
        <v>7650</v>
      </c>
      <c r="OI26" s="1" t="s">
        <v>2556</v>
      </c>
      <c r="OJ26" s="1" t="s">
        <v>4283</v>
      </c>
      <c r="OK26" s="1" t="s">
        <v>7723</v>
      </c>
      <c r="OL26" s="1" t="s">
        <v>1078</v>
      </c>
      <c r="OM26" s="1" t="s">
        <v>586</v>
      </c>
      <c r="ON26" s="1" t="s">
        <v>5806</v>
      </c>
      <c r="OO26" s="1" t="s">
        <v>583</v>
      </c>
      <c r="OP26" s="1" t="s">
        <v>1666</v>
      </c>
      <c r="OQ26" s="1" t="s">
        <v>7722</v>
      </c>
      <c r="OR26" s="1" t="s">
        <v>7495</v>
      </c>
      <c r="OS26" s="1" t="s">
        <v>7721</v>
      </c>
      <c r="OT26" s="1" t="s">
        <v>7720</v>
      </c>
      <c r="OU26" s="1" t="s">
        <v>6506</v>
      </c>
      <c r="OV26" s="1" t="s">
        <v>4009</v>
      </c>
      <c r="OW26" s="1" t="s">
        <v>6461</v>
      </c>
      <c r="OX26" s="1" t="s">
        <v>4076</v>
      </c>
      <c r="OY26" s="1" t="s">
        <v>7719</v>
      </c>
      <c r="OZ26" s="1" t="s">
        <v>3527</v>
      </c>
      <c r="PA26" s="1" t="s">
        <v>1306</v>
      </c>
      <c r="PB26" s="1" t="s">
        <v>1388</v>
      </c>
      <c r="PC26" s="1" t="s">
        <v>1602</v>
      </c>
      <c r="PD26" s="1" t="s">
        <v>7718</v>
      </c>
      <c r="PE26" s="1" t="s">
        <v>2720</v>
      </c>
      <c r="PF26" s="1" t="s">
        <v>1071</v>
      </c>
      <c r="PG26" s="1" t="s">
        <v>7311</v>
      </c>
      <c r="PH26" s="1" t="s">
        <v>5161</v>
      </c>
      <c r="PI26" s="1" t="s">
        <v>7021</v>
      </c>
      <c r="PJ26" s="1" t="s">
        <v>7717</v>
      </c>
      <c r="PK26" s="1" t="s">
        <v>6346</v>
      </c>
      <c r="PL26" s="1" t="s">
        <v>863</v>
      </c>
      <c r="PM26" s="1" t="s">
        <v>2287</v>
      </c>
      <c r="PN26" s="1" t="s">
        <v>7716</v>
      </c>
      <c r="PO26" s="1" t="s">
        <v>4944</v>
      </c>
      <c r="PP26" s="1" t="s">
        <v>7715</v>
      </c>
      <c r="PQ26" s="1" t="s">
        <v>2891</v>
      </c>
      <c r="PR26" s="1" t="s">
        <v>7359</v>
      </c>
      <c r="PS26" s="1" t="s">
        <v>4520</v>
      </c>
      <c r="PT26" s="1" t="s">
        <v>7714</v>
      </c>
      <c r="PU26" s="1" t="s">
        <v>2187</v>
      </c>
      <c r="PV26" s="1" t="s">
        <v>7713</v>
      </c>
      <c r="PW26" s="1" t="s">
        <v>4065</v>
      </c>
      <c r="PX26" s="1" t="s">
        <v>7352</v>
      </c>
      <c r="PY26" s="1" t="s">
        <v>7392</v>
      </c>
      <c r="PZ26" s="1" t="s">
        <v>7712</v>
      </c>
      <c r="QA26" s="1" t="s">
        <v>6808</v>
      </c>
      <c r="QB26" s="1" t="s">
        <v>7711</v>
      </c>
      <c r="QC26" s="1" t="s">
        <v>5227</v>
      </c>
      <c r="QD26" s="1" t="s">
        <v>2369</v>
      </c>
      <c r="QE26" s="1" t="s">
        <v>7367</v>
      </c>
      <c r="QF26" s="1" t="s">
        <v>1618</v>
      </c>
      <c r="QG26" s="1" t="s">
        <v>3598</v>
      </c>
      <c r="QH26" s="1" t="s">
        <v>2105</v>
      </c>
      <c r="QI26" s="1" t="s">
        <v>1608</v>
      </c>
      <c r="QJ26" s="1" t="s">
        <v>3647</v>
      </c>
      <c r="QK26" s="1" t="s">
        <v>1518</v>
      </c>
      <c r="QL26" s="1" t="s">
        <v>405</v>
      </c>
      <c r="QM26" s="1" t="s">
        <v>7353</v>
      </c>
      <c r="QN26" s="1" t="s">
        <v>4620</v>
      </c>
      <c r="QO26" s="1" t="s">
        <v>875</v>
      </c>
      <c r="QP26" s="1" t="s">
        <v>7710</v>
      </c>
      <c r="QQ26" s="1" t="s">
        <v>2476</v>
      </c>
      <c r="QR26" s="1" t="s">
        <v>1999</v>
      </c>
      <c r="QS26" s="1" t="s">
        <v>776</v>
      </c>
      <c r="QT26" s="1" t="s">
        <v>871</v>
      </c>
      <c r="QU26" s="1" t="s">
        <v>6332</v>
      </c>
      <c r="QV26" s="1" t="s">
        <v>6331</v>
      </c>
      <c r="QW26" s="1" t="s">
        <v>7709</v>
      </c>
      <c r="QX26" s="1" t="s">
        <v>7708</v>
      </c>
      <c r="QY26" s="1" t="s">
        <v>7707</v>
      </c>
      <c r="QZ26" s="1" t="s">
        <v>6257</v>
      </c>
      <c r="RA26" s="1" t="s">
        <v>7706</v>
      </c>
      <c r="RB26" s="1" t="s">
        <v>7479</v>
      </c>
      <c r="RC26" s="1" t="s">
        <v>5139</v>
      </c>
      <c r="RD26" s="1" t="s">
        <v>5049</v>
      </c>
      <c r="RE26" s="1" t="s">
        <v>7207</v>
      </c>
      <c r="RF26" s="1" t="s">
        <v>7705</v>
      </c>
      <c r="RG26" s="1" t="s">
        <v>3197</v>
      </c>
      <c r="RH26" s="1" t="s">
        <v>2153</v>
      </c>
      <c r="RI26" s="1" t="s">
        <v>3017</v>
      </c>
      <c r="RJ26" s="1" t="s">
        <v>7704</v>
      </c>
      <c r="RK26" s="1" t="s">
        <v>4029</v>
      </c>
      <c r="RL26" s="1" t="s">
        <v>7703</v>
      </c>
      <c r="RM26" s="1" t="s">
        <v>7702</v>
      </c>
      <c r="RN26" s="1" t="s">
        <v>7111</v>
      </c>
      <c r="RO26" s="1" t="s">
        <v>7701</v>
      </c>
      <c r="RP26" s="1" t="s">
        <v>7191</v>
      </c>
      <c r="RQ26" s="1" t="s">
        <v>3104</v>
      </c>
      <c r="RR26" s="1" t="s">
        <v>6366</v>
      </c>
      <c r="RS26" s="1" t="s">
        <v>1713</v>
      </c>
      <c r="RT26" s="1" t="s">
        <v>4010</v>
      </c>
      <c r="RU26" s="1" t="s">
        <v>7622</v>
      </c>
      <c r="RV26" s="1" t="s">
        <v>2750</v>
      </c>
      <c r="RW26" s="1" t="s">
        <v>5920</v>
      </c>
      <c r="RX26" s="1" t="s">
        <v>5919</v>
      </c>
      <c r="RY26" s="1" t="s">
        <v>909</v>
      </c>
      <c r="RZ26" s="1" t="s">
        <v>6450</v>
      </c>
      <c r="SA26" s="1" t="s">
        <v>7700</v>
      </c>
      <c r="SB26" s="1" t="s">
        <v>2721</v>
      </c>
      <c r="SC26" s="1" t="s">
        <v>6350</v>
      </c>
      <c r="SD26" s="1" t="s">
        <v>4586</v>
      </c>
      <c r="SE26" s="1" t="s">
        <v>1075</v>
      </c>
      <c r="SF26" s="1" t="s">
        <v>7699</v>
      </c>
      <c r="SG26" s="1" t="s">
        <v>7698</v>
      </c>
      <c r="SH26" s="1" t="s">
        <v>7697</v>
      </c>
    </row>
    <row r="27" spans="1:502" x14ac:dyDescent="0.25">
      <c r="A27" s="1" t="s">
        <v>7696</v>
      </c>
      <c r="B27" s="1" t="s">
        <v>911</v>
      </c>
      <c r="C27" s="1" t="s">
        <v>3845</v>
      </c>
      <c r="D27" s="1" t="s">
        <v>3722</v>
      </c>
      <c r="E27" s="1" t="s">
        <v>5082</v>
      </c>
      <c r="F27" s="1" t="s">
        <v>5843</v>
      </c>
      <c r="G27" s="1" t="s">
        <v>6732</v>
      </c>
      <c r="H27" s="1" t="s">
        <v>2504</v>
      </c>
      <c r="I27" s="1" t="s">
        <v>2503</v>
      </c>
      <c r="J27" s="1" t="s">
        <v>6361</v>
      </c>
      <c r="K27" s="1" t="s">
        <v>4867</v>
      </c>
      <c r="L27" s="1" t="s">
        <v>7695</v>
      </c>
      <c r="M27" s="1" t="s">
        <v>1143</v>
      </c>
      <c r="N27" s="1" t="s">
        <v>3938</v>
      </c>
      <c r="O27" s="1" t="s">
        <v>3170</v>
      </c>
      <c r="P27" s="1" t="s">
        <v>763</v>
      </c>
      <c r="Q27" s="1" t="s">
        <v>762</v>
      </c>
      <c r="R27" s="1" t="s">
        <v>7694</v>
      </c>
      <c r="S27" s="1" t="s">
        <v>1466</v>
      </c>
      <c r="T27" s="1" t="s">
        <v>7693</v>
      </c>
      <c r="U27" s="1" t="s">
        <v>939</v>
      </c>
      <c r="V27" s="1" t="s">
        <v>938</v>
      </c>
      <c r="W27" s="1" t="s">
        <v>937</v>
      </c>
      <c r="X27" s="1" t="s">
        <v>3704</v>
      </c>
      <c r="Y27" s="1" t="s">
        <v>1298</v>
      </c>
      <c r="Z27" s="1" t="s">
        <v>1799</v>
      </c>
      <c r="AA27" s="1" t="s">
        <v>1308</v>
      </c>
      <c r="AB27" s="1" t="s">
        <v>5163</v>
      </c>
      <c r="AC27" s="1" t="s">
        <v>1900</v>
      </c>
      <c r="AD27" s="1" t="s">
        <v>2994</v>
      </c>
      <c r="AE27" s="1" t="s">
        <v>2993</v>
      </c>
      <c r="AF27" s="1" t="s">
        <v>7692</v>
      </c>
      <c r="AG27" s="1" t="s">
        <v>7691</v>
      </c>
      <c r="AH27" s="1" t="s">
        <v>7690</v>
      </c>
      <c r="AI27" s="1" t="s">
        <v>1801</v>
      </c>
      <c r="AJ27" s="1" t="s">
        <v>7689</v>
      </c>
      <c r="AK27" s="1" t="s">
        <v>7688</v>
      </c>
      <c r="AL27" s="1" t="s">
        <v>3682</v>
      </c>
      <c r="AM27" s="1" t="s">
        <v>7687</v>
      </c>
      <c r="AN27" s="1" t="s">
        <v>4082</v>
      </c>
      <c r="AO27" s="1" t="s">
        <v>4784</v>
      </c>
      <c r="AP27" s="1" t="s">
        <v>7686</v>
      </c>
      <c r="AQ27" s="1" t="s">
        <v>7479</v>
      </c>
      <c r="AR27" s="1" t="s">
        <v>3861</v>
      </c>
      <c r="AS27" s="1" t="s">
        <v>4694</v>
      </c>
      <c r="AT27" s="1" t="s">
        <v>728</v>
      </c>
      <c r="AU27" s="1" t="s">
        <v>727</v>
      </c>
      <c r="AV27" s="1" t="s">
        <v>6828</v>
      </c>
      <c r="AW27" s="1" t="s">
        <v>3154</v>
      </c>
      <c r="AX27" s="1" t="s">
        <v>6847</v>
      </c>
      <c r="AY27" s="1" t="s">
        <v>7685</v>
      </c>
      <c r="AZ27" s="1" t="s">
        <v>2426</v>
      </c>
      <c r="BA27" s="1" t="s">
        <v>7684</v>
      </c>
      <c r="BB27" s="1" t="s">
        <v>7683</v>
      </c>
      <c r="BC27" s="1" t="s">
        <v>7682</v>
      </c>
      <c r="BD27" s="1" t="s">
        <v>824</v>
      </c>
      <c r="BE27" s="1" t="s">
        <v>4570</v>
      </c>
      <c r="BF27" s="1" t="s">
        <v>7681</v>
      </c>
      <c r="BG27" s="1" t="s">
        <v>7680</v>
      </c>
      <c r="BH27" s="1" t="s">
        <v>7679</v>
      </c>
      <c r="BI27" s="1" t="s">
        <v>7678</v>
      </c>
      <c r="BJ27" s="1" t="s">
        <v>7677</v>
      </c>
      <c r="BK27" s="1" t="s">
        <v>4283</v>
      </c>
      <c r="BL27" s="1" t="s">
        <v>7676</v>
      </c>
      <c r="BM27" s="1" t="s">
        <v>7675</v>
      </c>
      <c r="BN27" s="1" t="s">
        <v>4096</v>
      </c>
      <c r="BO27" s="1" t="s">
        <v>1733</v>
      </c>
      <c r="BP27" s="1" t="s">
        <v>1732</v>
      </c>
      <c r="BQ27" s="1" t="s">
        <v>7674</v>
      </c>
      <c r="BR27" s="1" t="s">
        <v>7673</v>
      </c>
      <c r="BS27" s="1" t="s">
        <v>1011</v>
      </c>
      <c r="BT27" s="1" t="s">
        <v>4917</v>
      </c>
      <c r="BU27" s="1" t="s">
        <v>6933</v>
      </c>
      <c r="BV27" s="1" t="s">
        <v>6324</v>
      </c>
      <c r="BW27" s="1" t="s">
        <v>7672</v>
      </c>
      <c r="BX27" s="1" t="s">
        <v>3650</v>
      </c>
      <c r="BY27" s="1" t="s">
        <v>7671</v>
      </c>
      <c r="BZ27" s="1" t="s">
        <v>7670</v>
      </c>
      <c r="CA27" s="1" t="s">
        <v>7669</v>
      </c>
      <c r="CB27" s="1" t="s">
        <v>7668</v>
      </c>
      <c r="CC27" s="1" t="s">
        <v>7667</v>
      </c>
      <c r="CD27" s="1" t="s">
        <v>7666</v>
      </c>
      <c r="CE27" s="1" t="s">
        <v>4785</v>
      </c>
      <c r="CF27" s="1" t="s">
        <v>7665</v>
      </c>
      <c r="CG27" s="1" t="s">
        <v>7664</v>
      </c>
      <c r="CH27" s="1" t="s">
        <v>6154</v>
      </c>
      <c r="CI27" s="1" t="s">
        <v>1074</v>
      </c>
      <c r="CJ27" s="1" t="s">
        <v>7663</v>
      </c>
      <c r="CK27" s="1" t="s">
        <v>3964</v>
      </c>
      <c r="CL27" s="1" t="s">
        <v>7662</v>
      </c>
      <c r="CM27" s="1" t="s">
        <v>7335</v>
      </c>
      <c r="CN27" s="1" t="s">
        <v>7661</v>
      </c>
      <c r="CO27" s="1" t="s">
        <v>7660</v>
      </c>
      <c r="CP27" s="1" t="s">
        <v>399</v>
      </c>
      <c r="CQ27" s="1">
        <v>43345</v>
      </c>
      <c r="CR27" s="1" t="s">
        <v>1072</v>
      </c>
      <c r="CS27" s="1" t="s">
        <v>7659</v>
      </c>
      <c r="CT27" s="1" t="s">
        <v>7658</v>
      </c>
      <c r="CU27" s="1" t="s">
        <v>7657</v>
      </c>
      <c r="CV27" s="1" t="s">
        <v>7656</v>
      </c>
      <c r="CW27" s="1" t="s">
        <v>7655</v>
      </c>
      <c r="CX27" s="1" t="s">
        <v>2566</v>
      </c>
      <c r="CY27" s="1" t="s">
        <v>7654</v>
      </c>
      <c r="CZ27" s="1" t="s">
        <v>7653</v>
      </c>
      <c r="DA27" s="1" t="s">
        <v>7652</v>
      </c>
      <c r="DB27" s="1" t="s">
        <v>1286</v>
      </c>
      <c r="DC27" s="1" t="s">
        <v>3322</v>
      </c>
      <c r="DD27" s="1" t="s">
        <v>544</v>
      </c>
      <c r="DE27" s="1" t="s">
        <v>2874</v>
      </c>
      <c r="DF27" s="1" t="s">
        <v>2873</v>
      </c>
      <c r="DG27" s="1" t="s">
        <v>1797</v>
      </c>
      <c r="DH27" s="1" t="s">
        <v>7651</v>
      </c>
      <c r="DI27" s="1" t="s">
        <v>7650</v>
      </c>
      <c r="DJ27" s="1" t="s">
        <v>1705</v>
      </c>
      <c r="DK27" s="1" t="s">
        <v>1662</v>
      </c>
      <c r="DL27" s="1" t="s">
        <v>4444</v>
      </c>
      <c r="DM27" s="1" t="s">
        <v>7649</v>
      </c>
      <c r="DN27" s="1" t="s">
        <v>7648</v>
      </c>
      <c r="DO27" s="1" t="s">
        <v>6316</v>
      </c>
      <c r="DP27" s="1" t="s">
        <v>7647</v>
      </c>
      <c r="DQ27" s="1" t="s">
        <v>5695</v>
      </c>
      <c r="DR27" s="1" t="s">
        <v>7646</v>
      </c>
      <c r="DS27" s="1" t="s">
        <v>7645</v>
      </c>
      <c r="DT27" s="1" t="s">
        <v>1608</v>
      </c>
      <c r="DU27" s="1" t="s">
        <v>7644</v>
      </c>
      <c r="DV27" s="1" t="s">
        <v>4432</v>
      </c>
      <c r="DW27" s="1" t="s">
        <v>7643</v>
      </c>
      <c r="DX27" s="1" t="s">
        <v>1767</v>
      </c>
      <c r="DY27" s="1" t="s">
        <v>3979</v>
      </c>
      <c r="DZ27" s="1" t="s">
        <v>7642</v>
      </c>
      <c r="EA27" s="1" t="s">
        <v>6523</v>
      </c>
      <c r="EB27" s="1" t="s">
        <v>1744</v>
      </c>
      <c r="EC27" s="1" t="s">
        <v>7641</v>
      </c>
      <c r="ED27" s="1" t="s">
        <v>7640</v>
      </c>
      <c r="EE27" s="1" t="s">
        <v>2960</v>
      </c>
      <c r="EF27" s="1" t="s">
        <v>6886</v>
      </c>
      <c r="EG27" s="1" t="s">
        <v>2177</v>
      </c>
      <c r="EH27" s="1" t="s">
        <v>4895</v>
      </c>
      <c r="EI27" s="1" t="s">
        <v>7639</v>
      </c>
      <c r="EJ27" s="1" t="s">
        <v>3313</v>
      </c>
      <c r="EK27" s="1" t="s">
        <v>7638</v>
      </c>
      <c r="EL27" s="1" t="s">
        <v>1022</v>
      </c>
      <c r="EM27" s="1" t="s">
        <v>7637</v>
      </c>
      <c r="EN27" s="1" t="s">
        <v>7636</v>
      </c>
      <c r="EO27" s="1" t="s">
        <v>7635</v>
      </c>
      <c r="EP27" s="1" t="s">
        <v>7634</v>
      </c>
      <c r="EQ27" s="1" t="s">
        <v>2223</v>
      </c>
      <c r="ER27" s="1" t="s">
        <v>7633</v>
      </c>
      <c r="ES27" s="1" t="s">
        <v>3002</v>
      </c>
      <c r="ET27" s="1" t="s">
        <v>7632</v>
      </c>
      <c r="EU27" s="1" t="s">
        <v>7631</v>
      </c>
      <c r="EV27" s="1" t="s">
        <v>2934</v>
      </c>
      <c r="EW27" s="1" t="s">
        <v>7630</v>
      </c>
      <c r="EX27" s="1" t="s">
        <v>1163</v>
      </c>
      <c r="EY27" s="1" t="s">
        <v>7293</v>
      </c>
      <c r="EZ27" s="1" t="s">
        <v>1012</v>
      </c>
      <c r="FA27" s="1" t="s">
        <v>7629</v>
      </c>
      <c r="FB27" s="1" t="s">
        <v>7628</v>
      </c>
      <c r="FC27" s="1" t="s">
        <v>7627</v>
      </c>
      <c r="FD27" s="1" t="s">
        <v>7626</v>
      </c>
      <c r="FE27" s="1" t="s">
        <v>2226</v>
      </c>
      <c r="FF27" s="1" t="s">
        <v>2090</v>
      </c>
      <c r="FG27" s="1" t="s">
        <v>2089</v>
      </c>
      <c r="FH27" s="1" t="s">
        <v>7625</v>
      </c>
      <c r="FI27" s="1" t="s">
        <v>5159</v>
      </c>
      <c r="FJ27" s="1" t="s">
        <v>5560</v>
      </c>
      <c r="FK27" s="1" t="s">
        <v>7624</v>
      </c>
      <c r="FL27" s="1" t="s">
        <v>5551</v>
      </c>
      <c r="FM27" s="1" t="s">
        <v>5465</v>
      </c>
      <c r="FN27" s="1" t="s">
        <v>5464</v>
      </c>
      <c r="FO27" s="1" t="s">
        <v>7623</v>
      </c>
      <c r="FP27" s="1" t="s">
        <v>5456</v>
      </c>
      <c r="FQ27" s="1" t="s">
        <v>4217</v>
      </c>
      <c r="FR27" s="1" t="s">
        <v>6267</v>
      </c>
      <c r="FS27" s="1" t="s">
        <v>2872</v>
      </c>
      <c r="FT27" s="1" t="s">
        <v>7622</v>
      </c>
      <c r="FU27" s="1" t="s">
        <v>7621</v>
      </c>
      <c r="FV27" s="1" t="s">
        <v>7620</v>
      </c>
      <c r="FW27" s="1" t="s">
        <v>7619</v>
      </c>
      <c r="FX27" s="1" t="s">
        <v>736</v>
      </c>
      <c r="FY27" s="1" t="s">
        <v>735</v>
      </c>
      <c r="FZ27" s="1" t="s">
        <v>7618</v>
      </c>
      <c r="GA27" s="1" t="s">
        <v>3772</v>
      </c>
      <c r="GB27" s="1" t="s">
        <v>7453</v>
      </c>
      <c r="GC27" s="1" t="s">
        <v>3366</v>
      </c>
      <c r="GD27" s="1" t="s">
        <v>7310</v>
      </c>
      <c r="GE27" s="1" t="s">
        <v>3607</v>
      </c>
      <c r="GF27" s="1" t="s">
        <v>3362</v>
      </c>
      <c r="GG27" s="1" t="s">
        <v>4113</v>
      </c>
      <c r="GH27" s="1" t="s">
        <v>6327</v>
      </c>
      <c r="GI27" s="1" t="s">
        <v>3446</v>
      </c>
      <c r="GJ27" s="1" t="s">
        <v>7617</v>
      </c>
      <c r="GK27" s="1" t="s">
        <v>7616</v>
      </c>
      <c r="GL27" s="1" t="s">
        <v>5828</v>
      </c>
      <c r="GM27" s="1" t="s">
        <v>4004</v>
      </c>
      <c r="GN27" s="1" t="s">
        <v>7615</v>
      </c>
      <c r="GO27" s="1" t="s">
        <v>7614</v>
      </c>
      <c r="GP27" s="1" t="s">
        <v>6585</v>
      </c>
      <c r="GQ27" s="1" t="s">
        <v>7613</v>
      </c>
      <c r="GR27" s="1" t="s">
        <v>7612</v>
      </c>
      <c r="GS27" s="1" t="s">
        <v>7611</v>
      </c>
      <c r="GT27" s="1" t="s">
        <v>3449</v>
      </c>
      <c r="GU27" s="1" t="s">
        <v>7610</v>
      </c>
      <c r="GV27" s="1" t="s">
        <v>7609</v>
      </c>
      <c r="GW27" s="1" t="s">
        <v>5523</v>
      </c>
      <c r="GX27" s="1" t="s">
        <v>7608</v>
      </c>
      <c r="GY27" s="1" t="s">
        <v>7131</v>
      </c>
      <c r="GZ27" s="1" t="s">
        <v>6866</v>
      </c>
      <c r="HA27" s="1" t="s">
        <v>5822</v>
      </c>
      <c r="HB27" s="1" t="s">
        <v>6688</v>
      </c>
      <c r="HC27" s="1" t="s">
        <v>4891</v>
      </c>
      <c r="HD27" s="1" t="s">
        <v>2221</v>
      </c>
      <c r="HE27" s="1" t="s">
        <v>7607</v>
      </c>
      <c r="HF27" s="1" t="s">
        <v>7606</v>
      </c>
      <c r="HG27" s="1" t="s">
        <v>5262</v>
      </c>
      <c r="HH27" s="1" t="s">
        <v>6724</v>
      </c>
      <c r="HI27" s="1" t="s">
        <v>4127</v>
      </c>
      <c r="HJ27" s="1">
        <v>43164</v>
      </c>
      <c r="HK27" s="1" t="s">
        <v>467</v>
      </c>
      <c r="HL27" s="1" t="s">
        <v>7605</v>
      </c>
      <c r="HM27" s="1" t="s">
        <v>7604</v>
      </c>
      <c r="HN27" s="1" t="s">
        <v>6476</v>
      </c>
      <c r="HO27" s="1" t="s">
        <v>2104</v>
      </c>
      <c r="HP27" s="1" t="s">
        <v>1127</v>
      </c>
      <c r="HQ27" s="1" t="s">
        <v>7603</v>
      </c>
      <c r="HR27" s="1" t="s">
        <v>4098</v>
      </c>
      <c r="HS27" s="1" t="s">
        <v>655</v>
      </c>
      <c r="HT27" s="1" t="s">
        <v>654</v>
      </c>
      <c r="HU27" s="1" t="s">
        <v>4220</v>
      </c>
      <c r="HV27" s="1" t="s">
        <v>7602</v>
      </c>
      <c r="HW27" s="1" t="s">
        <v>1708</v>
      </c>
      <c r="HX27" s="1" t="s">
        <v>2379</v>
      </c>
      <c r="HY27" s="1" t="s">
        <v>2819</v>
      </c>
      <c r="HZ27" s="1" t="s">
        <v>6315</v>
      </c>
      <c r="IA27" s="1" t="s">
        <v>7601</v>
      </c>
      <c r="IB27" s="1" t="s">
        <v>6842</v>
      </c>
      <c r="IC27" s="1" t="s">
        <v>5799</v>
      </c>
      <c r="ID27" s="1" t="s">
        <v>7600</v>
      </c>
      <c r="IE27" s="1" t="s">
        <v>4208</v>
      </c>
      <c r="IF27" s="1" t="s">
        <v>7599</v>
      </c>
      <c r="IG27" s="1" t="s">
        <v>2210</v>
      </c>
      <c r="IH27" s="1" t="s">
        <v>6752</v>
      </c>
      <c r="II27" s="1" t="s">
        <v>5597</v>
      </c>
      <c r="IJ27" s="1" t="s">
        <v>930</v>
      </c>
      <c r="IK27" s="1" t="s">
        <v>7598</v>
      </c>
      <c r="IL27" s="1" t="s">
        <v>3287</v>
      </c>
      <c r="IM27" s="1" t="s">
        <v>651</v>
      </c>
      <c r="IN27" s="1" t="s">
        <v>7597</v>
      </c>
      <c r="IO27" s="1" t="s">
        <v>1207</v>
      </c>
      <c r="IP27" s="1" t="s">
        <v>5194</v>
      </c>
      <c r="IQ27" s="1" t="s">
        <v>7596</v>
      </c>
      <c r="IR27" s="1" t="s">
        <v>2007</v>
      </c>
      <c r="IS27" s="1" t="s">
        <v>7595</v>
      </c>
      <c r="IT27" s="1" t="s">
        <v>3022</v>
      </c>
      <c r="IU27" s="1" t="s">
        <v>7594</v>
      </c>
      <c r="IV27" s="1" t="s">
        <v>3024</v>
      </c>
      <c r="IW27" s="1" t="s">
        <v>1859</v>
      </c>
      <c r="IX27" s="1" t="s">
        <v>4448</v>
      </c>
      <c r="IY27" s="1" t="s">
        <v>4447</v>
      </c>
      <c r="IZ27" s="1" t="s">
        <v>2066</v>
      </c>
      <c r="JA27" s="1" t="s">
        <v>7593</v>
      </c>
      <c r="JB27" s="1" t="s">
        <v>5478</v>
      </c>
      <c r="JC27" s="1" t="s">
        <v>7592</v>
      </c>
      <c r="JD27" s="1" t="s">
        <v>5236</v>
      </c>
      <c r="JE27" s="1" t="s">
        <v>7591</v>
      </c>
      <c r="JF27" s="1" t="s">
        <v>7590</v>
      </c>
      <c r="JG27" s="1" t="s">
        <v>7589</v>
      </c>
      <c r="JH27" s="1" t="s">
        <v>4848</v>
      </c>
      <c r="JI27" s="1" t="s">
        <v>7588</v>
      </c>
      <c r="JJ27" s="1" t="s">
        <v>7587</v>
      </c>
      <c r="JK27" s="1" t="s">
        <v>449</v>
      </c>
      <c r="JL27" s="1" t="s">
        <v>5528</v>
      </c>
      <c r="JM27" s="1" t="s">
        <v>4680</v>
      </c>
      <c r="JN27" s="1" t="s">
        <v>4882</v>
      </c>
      <c r="JO27" s="1" t="s">
        <v>1522</v>
      </c>
      <c r="JP27" s="1" t="s">
        <v>7586</v>
      </c>
      <c r="JQ27" s="1" t="s">
        <v>6191</v>
      </c>
      <c r="JR27" s="1" t="s">
        <v>7128</v>
      </c>
      <c r="JS27" s="1" t="s">
        <v>7585</v>
      </c>
      <c r="JT27" s="1" t="s">
        <v>7584</v>
      </c>
      <c r="JU27" s="1" t="s">
        <v>2272</v>
      </c>
      <c r="JV27" s="1" t="s">
        <v>6641</v>
      </c>
      <c r="JW27" s="1" t="s">
        <v>1726</v>
      </c>
      <c r="JX27" s="1" t="s">
        <v>4232</v>
      </c>
      <c r="JY27" s="1" t="s">
        <v>7583</v>
      </c>
      <c r="JZ27" s="1" t="s">
        <v>7582</v>
      </c>
      <c r="KA27" s="1" t="s">
        <v>944</v>
      </c>
      <c r="KB27" s="1" t="s">
        <v>7581</v>
      </c>
      <c r="KC27" s="1" t="s">
        <v>3916</v>
      </c>
      <c r="KD27" s="1" t="s">
        <v>7580</v>
      </c>
      <c r="KE27" s="1" t="s">
        <v>7579</v>
      </c>
      <c r="KF27" s="1" t="s">
        <v>7578</v>
      </c>
      <c r="KG27" s="1" t="s">
        <v>7577</v>
      </c>
      <c r="KH27" s="1" t="s">
        <v>1994</v>
      </c>
      <c r="KI27" s="1" t="s">
        <v>7576</v>
      </c>
      <c r="KJ27" s="1" t="s">
        <v>4828</v>
      </c>
      <c r="KK27" s="1" t="s">
        <v>2158</v>
      </c>
      <c r="KL27" s="1" t="s">
        <v>5827</v>
      </c>
      <c r="KM27" s="1" t="s">
        <v>7575</v>
      </c>
      <c r="KN27" s="1" t="s">
        <v>7574</v>
      </c>
      <c r="KO27" s="1" t="s">
        <v>7573</v>
      </c>
      <c r="KP27" s="1" t="s">
        <v>7572</v>
      </c>
      <c r="KQ27" s="1" t="s">
        <v>7571</v>
      </c>
      <c r="KR27" s="1" t="s">
        <v>6428</v>
      </c>
      <c r="KS27" s="1" t="s">
        <v>7570</v>
      </c>
      <c r="KT27" s="1" t="s">
        <v>6365</v>
      </c>
      <c r="KU27" s="1" t="s">
        <v>7569</v>
      </c>
      <c r="KV27" s="1" t="s">
        <v>4986</v>
      </c>
      <c r="KW27" s="1" t="s">
        <v>4985</v>
      </c>
      <c r="KX27" s="1" t="s">
        <v>7568</v>
      </c>
      <c r="KY27" s="1" t="s">
        <v>2159</v>
      </c>
      <c r="KZ27" s="1" t="s">
        <v>7567</v>
      </c>
      <c r="LA27" s="1" t="s">
        <v>7566</v>
      </c>
      <c r="LB27" s="1" t="s">
        <v>1678</v>
      </c>
      <c r="LC27" s="1" t="s">
        <v>1373</v>
      </c>
      <c r="LD27" s="1" t="s">
        <v>7565</v>
      </c>
      <c r="LE27" s="1" t="s">
        <v>1346</v>
      </c>
      <c r="LF27" s="1" t="s">
        <v>7564</v>
      </c>
      <c r="LG27" s="1" t="s">
        <v>7563</v>
      </c>
      <c r="LH27" s="1" t="s">
        <v>7562</v>
      </c>
      <c r="LI27" s="1" t="s">
        <v>7561</v>
      </c>
      <c r="LJ27" s="1" t="s">
        <v>6254</v>
      </c>
      <c r="LK27" s="1" t="s">
        <v>1290</v>
      </c>
      <c r="LL27" s="1" t="s">
        <v>7560</v>
      </c>
      <c r="LM27" s="1" t="s">
        <v>7559</v>
      </c>
      <c r="LN27" s="1" t="s">
        <v>7558</v>
      </c>
      <c r="LO27" s="1" t="s">
        <v>7557</v>
      </c>
      <c r="LP27" s="1" t="s">
        <v>6788</v>
      </c>
      <c r="LQ27" s="1" t="s">
        <v>4404</v>
      </c>
      <c r="LR27" s="1" t="s">
        <v>7556</v>
      </c>
      <c r="LS27" s="1" t="s">
        <v>4878</v>
      </c>
      <c r="LT27" s="1" t="s">
        <v>7555</v>
      </c>
      <c r="LU27" s="1" t="s">
        <v>4158</v>
      </c>
      <c r="LV27" s="1" t="s">
        <v>4192</v>
      </c>
      <c r="LW27" s="1" t="s">
        <v>4191</v>
      </c>
      <c r="LX27" s="1" t="s">
        <v>6501</v>
      </c>
      <c r="LY27" s="1" t="s">
        <v>7554</v>
      </c>
      <c r="LZ27" s="1" t="s">
        <v>2175</v>
      </c>
      <c r="MA27" s="1" t="s">
        <v>6026</v>
      </c>
      <c r="MB27" s="1" t="s">
        <v>6261</v>
      </c>
      <c r="MC27" s="1" t="s">
        <v>2319</v>
      </c>
      <c r="MD27" s="1" t="s">
        <v>7553</v>
      </c>
      <c r="ME27" s="1" t="s">
        <v>7552</v>
      </c>
      <c r="MF27" s="1" t="s">
        <v>7551</v>
      </c>
      <c r="MG27" s="1" t="s">
        <v>7550</v>
      </c>
      <c r="MH27" s="1" t="s">
        <v>7549</v>
      </c>
      <c r="MI27" s="1" t="s">
        <v>6033</v>
      </c>
      <c r="MJ27" s="1" t="s">
        <v>3955</v>
      </c>
      <c r="MK27" s="1" t="s">
        <v>7548</v>
      </c>
      <c r="ML27" s="1" t="s">
        <v>7547</v>
      </c>
      <c r="MM27" s="1" t="s">
        <v>6540</v>
      </c>
      <c r="MN27" s="1" t="s">
        <v>1666</v>
      </c>
      <c r="MO27" s="1" t="s">
        <v>4414</v>
      </c>
      <c r="MP27" s="1" t="s">
        <v>2941</v>
      </c>
      <c r="MQ27" s="1" t="s">
        <v>7546</v>
      </c>
      <c r="MR27" s="1" t="s">
        <v>7545</v>
      </c>
      <c r="MS27" s="1" t="s">
        <v>6214</v>
      </c>
      <c r="MT27" s="1" t="s">
        <v>6782</v>
      </c>
      <c r="MU27" s="1" t="s">
        <v>7544</v>
      </c>
      <c r="MV27" s="1" t="s">
        <v>3768</v>
      </c>
      <c r="MW27" s="1" t="s">
        <v>7543</v>
      </c>
      <c r="MX27" s="1" t="s">
        <v>4810</v>
      </c>
      <c r="MY27" s="1" t="s">
        <v>4148</v>
      </c>
      <c r="MZ27" s="1" t="s">
        <v>3530</v>
      </c>
      <c r="NA27" s="1" t="s">
        <v>2653</v>
      </c>
      <c r="NB27" s="1" t="s">
        <v>6804</v>
      </c>
      <c r="NC27" s="1" t="s">
        <v>770</v>
      </c>
      <c r="ND27" s="1" t="s">
        <v>4008</v>
      </c>
      <c r="NE27" s="1" t="s">
        <v>7542</v>
      </c>
      <c r="NF27" s="1" t="s">
        <v>2458</v>
      </c>
      <c r="NG27" s="1" t="s">
        <v>7216</v>
      </c>
      <c r="NH27" s="1" t="s">
        <v>1510</v>
      </c>
      <c r="NI27" s="1" t="s">
        <v>7432</v>
      </c>
      <c r="NJ27" s="1" t="s">
        <v>5698</v>
      </c>
      <c r="NK27" s="1" t="s">
        <v>2946</v>
      </c>
      <c r="NL27" s="1" t="s">
        <v>3909</v>
      </c>
      <c r="NM27" s="1" t="s">
        <v>612</v>
      </c>
      <c r="NN27" s="1" t="s">
        <v>609</v>
      </c>
      <c r="NO27" s="1" t="s">
        <v>7209</v>
      </c>
      <c r="NP27" s="1" t="s">
        <v>3884</v>
      </c>
      <c r="NQ27" s="1" t="s">
        <v>3883</v>
      </c>
      <c r="NR27" s="1" t="s">
        <v>7541</v>
      </c>
      <c r="NS27" s="1" t="s">
        <v>7044</v>
      </c>
      <c r="NT27" s="1" t="s">
        <v>7540</v>
      </c>
      <c r="NU27" s="1" t="s">
        <v>7539</v>
      </c>
      <c r="NV27" s="1" t="s">
        <v>7538</v>
      </c>
      <c r="NW27" s="1" t="s">
        <v>6000</v>
      </c>
      <c r="NX27" s="1" t="s">
        <v>2461</v>
      </c>
      <c r="NY27" s="1" t="s">
        <v>7537</v>
      </c>
      <c r="NZ27" s="1" t="s">
        <v>3914</v>
      </c>
      <c r="OA27" s="1" t="s">
        <v>7536</v>
      </c>
      <c r="OB27" s="1" t="s">
        <v>6252</v>
      </c>
      <c r="OC27" s="1" t="s">
        <v>7535</v>
      </c>
      <c r="OD27" s="1" t="s">
        <v>7534</v>
      </c>
      <c r="OE27" s="1" t="s">
        <v>6097</v>
      </c>
      <c r="OF27" s="1" t="s">
        <v>7533</v>
      </c>
      <c r="OG27" s="1" t="s">
        <v>7532</v>
      </c>
      <c r="OH27" s="1" t="s">
        <v>6761</v>
      </c>
      <c r="OI27" s="1" t="s">
        <v>3205</v>
      </c>
      <c r="OJ27" s="1" t="s">
        <v>7531</v>
      </c>
      <c r="OK27" s="1" t="s">
        <v>2522</v>
      </c>
      <c r="OL27" s="1" t="s">
        <v>2521</v>
      </c>
      <c r="OM27" s="1" t="s">
        <v>5821</v>
      </c>
      <c r="ON27" s="1" t="s">
        <v>7530</v>
      </c>
      <c r="OO27" s="1" t="s">
        <v>7529</v>
      </c>
      <c r="OP27" s="1" t="s">
        <v>7528</v>
      </c>
      <c r="OQ27" s="1" t="s">
        <v>4315</v>
      </c>
      <c r="OR27" s="1" t="s">
        <v>436</v>
      </c>
      <c r="OS27" s="1" t="s">
        <v>3184</v>
      </c>
      <c r="OT27" s="1" t="s">
        <v>3182</v>
      </c>
      <c r="OU27" s="1" t="s">
        <v>3715</v>
      </c>
      <c r="OV27" s="1" t="s">
        <v>7527</v>
      </c>
      <c r="OW27" s="1" t="s">
        <v>7526</v>
      </c>
      <c r="OX27" s="1" t="s">
        <v>1676</v>
      </c>
      <c r="OY27" s="1" t="s">
        <v>4894</v>
      </c>
      <c r="OZ27" s="1" t="s">
        <v>7525</v>
      </c>
      <c r="PA27" s="1" t="s">
        <v>7524</v>
      </c>
      <c r="PB27" s="1" t="s">
        <v>4236</v>
      </c>
      <c r="PC27" s="1" t="s">
        <v>4959</v>
      </c>
      <c r="PD27" s="1" t="s">
        <v>1777</v>
      </c>
      <c r="PE27" s="1" t="s">
        <v>6317</v>
      </c>
      <c r="PF27" s="1" t="s">
        <v>7523</v>
      </c>
      <c r="PG27" s="1" t="s">
        <v>1774</v>
      </c>
      <c r="PH27" s="1" t="s">
        <v>7522</v>
      </c>
      <c r="PI27" s="1" t="s">
        <v>1483</v>
      </c>
      <c r="PJ27" s="1" t="s">
        <v>2476</v>
      </c>
      <c r="PK27" s="1" t="s">
        <v>3700</v>
      </c>
      <c r="PL27" s="1" t="s">
        <v>1218</v>
      </c>
      <c r="PM27" s="1" t="s">
        <v>2202</v>
      </c>
      <c r="PN27" s="1" t="s">
        <v>7206</v>
      </c>
      <c r="PO27" s="1" t="s">
        <v>1169</v>
      </c>
      <c r="PP27" s="1" t="s">
        <v>1168</v>
      </c>
      <c r="PQ27" s="1" t="s">
        <v>1167</v>
      </c>
      <c r="PR27" s="1" t="s">
        <v>7521</v>
      </c>
      <c r="PS27" s="1" t="s">
        <v>3003</v>
      </c>
      <c r="PT27" s="1" t="s">
        <v>6437</v>
      </c>
      <c r="PU27" s="1" t="s">
        <v>7520</v>
      </c>
      <c r="PV27" s="1" t="s">
        <v>7519</v>
      </c>
      <c r="PW27" s="1" t="s">
        <v>7518</v>
      </c>
      <c r="PX27" s="1" t="s">
        <v>2408</v>
      </c>
      <c r="PY27" s="1" t="s">
        <v>2481</v>
      </c>
      <c r="PZ27" s="1" t="s">
        <v>6709</v>
      </c>
      <c r="QA27" s="1" t="s">
        <v>840</v>
      </c>
      <c r="QB27" s="1" t="s">
        <v>7517</v>
      </c>
      <c r="QC27" s="1" t="s">
        <v>489</v>
      </c>
      <c r="QD27" s="1" t="s">
        <v>6730</v>
      </c>
      <c r="QE27" s="1" t="s">
        <v>7516</v>
      </c>
      <c r="QF27" s="1" t="s">
        <v>7515</v>
      </c>
      <c r="QG27" s="1" t="s">
        <v>7514</v>
      </c>
      <c r="QH27" s="1" t="s">
        <v>7513</v>
      </c>
      <c r="QI27" s="1" t="s">
        <v>6803</v>
      </c>
      <c r="QJ27" s="1" t="s">
        <v>5134</v>
      </c>
      <c r="QK27" s="1" t="s">
        <v>6338</v>
      </c>
      <c r="QL27" s="1" t="s">
        <v>1514</v>
      </c>
      <c r="QM27" s="1" t="s">
        <v>3717</v>
      </c>
      <c r="QN27" s="1" t="s">
        <v>1623</v>
      </c>
      <c r="QO27" s="1" t="s">
        <v>7212</v>
      </c>
      <c r="QP27" s="1" t="s">
        <v>4929</v>
      </c>
      <c r="QQ27" s="1" t="s">
        <v>7026</v>
      </c>
      <c r="QR27" s="1" t="s">
        <v>7512</v>
      </c>
      <c r="QS27" s="1" t="s">
        <v>1415</v>
      </c>
      <c r="QT27" s="1" t="s">
        <v>2925</v>
      </c>
      <c r="QU27" s="1" t="s">
        <v>1106</v>
      </c>
      <c r="QV27" s="1" t="s">
        <v>1612</v>
      </c>
      <c r="QW27" s="1" t="s">
        <v>1800</v>
      </c>
      <c r="QX27" s="1" t="s">
        <v>7511</v>
      </c>
      <c r="QY27" s="1" t="s">
        <v>7510</v>
      </c>
      <c r="QZ27" s="1" t="s">
        <v>3122</v>
      </c>
      <c r="RA27" s="1" t="s">
        <v>7509</v>
      </c>
      <c r="RB27" s="1" t="s">
        <v>6860</v>
      </c>
      <c r="RC27" s="1" t="s">
        <v>2236</v>
      </c>
      <c r="RD27" s="1" t="s">
        <v>6194</v>
      </c>
      <c r="RE27" s="1" t="s">
        <v>2414</v>
      </c>
      <c r="RF27" s="1" t="s">
        <v>5087</v>
      </c>
      <c r="RG27" s="1" t="s">
        <v>5132</v>
      </c>
      <c r="RH27" s="1" t="s">
        <v>4492</v>
      </c>
      <c r="RI27" s="1" t="s">
        <v>2555</v>
      </c>
      <c r="RJ27" s="1" t="s">
        <v>2554</v>
      </c>
      <c r="RK27" s="1" t="s">
        <v>1434</v>
      </c>
      <c r="RL27" s="1" t="s">
        <v>2542</v>
      </c>
      <c r="RM27" s="1" t="s">
        <v>7508</v>
      </c>
      <c r="RN27" s="1" t="s">
        <v>2348</v>
      </c>
      <c r="RO27" s="1" t="s">
        <v>7507</v>
      </c>
      <c r="RP27" s="1" t="s">
        <v>7506</v>
      </c>
      <c r="RQ27" s="1" t="s">
        <v>7505</v>
      </c>
      <c r="RR27" s="1" t="s">
        <v>7504</v>
      </c>
      <c r="RS27" s="1" t="s">
        <v>7503</v>
      </c>
      <c r="RT27" s="1" t="s">
        <v>5139</v>
      </c>
      <c r="RU27" s="1" t="s">
        <v>518</v>
      </c>
      <c r="RV27" s="1" t="s">
        <v>7502</v>
      </c>
      <c r="RW27" s="1" t="s">
        <v>401</v>
      </c>
      <c r="RX27" s="1" t="s">
        <v>5492</v>
      </c>
      <c r="RY27" s="1" t="s">
        <v>7501</v>
      </c>
      <c r="RZ27" s="1" t="s">
        <v>3379</v>
      </c>
      <c r="SA27" s="1" t="s">
        <v>986</v>
      </c>
      <c r="SB27" s="1" t="s">
        <v>1713</v>
      </c>
      <c r="SC27" s="1" t="s">
        <v>3164</v>
      </c>
      <c r="SD27" s="1" t="s">
        <v>6306</v>
      </c>
      <c r="SE27" s="1" t="s">
        <v>7500</v>
      </c>
      <c r="SF27" s="1" t="s">
        <v>3120</v>
      </c>
      <c r="SG27" s="1" t="s">
        <v>2515</v>
      </c>
      <c r="SH27" s="1" t="s">
        <v>7499</v>
      </c>
    </row>
    <row r="28" spans="1:502" x14ac:dyDescent="0.25">
      <c r="A28" s="1" t="s">
        <v>7498</v>
      </c>
      <c r="B28" s="1" t="s">
        <v>911</v>
      </c>
      <c r="C28" s="1" t="s">
        <v>3083</v>
      </c>
      <c r="D28" s="1" t="s">
        <v>7027</v>
      </c>
      <c r="E28" s="1" t="s">
        <v>7274</v>
      </c>
      <c r="F28" s="1" t="s">
        <v>6698</v>
      </c>
      <c r="G28" s="1" t="s">
        <v>7277</v>
      </c>
      <c r="H28" s="1" t="s">
        <v>3759</v>
      </c>
      <c r="I28" s="1" t="s">
        <v>4026</v>
      </c>
      <c r="J28" s="1" t="s">
        <v>1601</v>
      </c>
      <c r="K28" s="1" t="s">
        <v>7497</v>
      </c>
      <c r="L28" s="1" t="s">
        <v>4931</v>
      </c>
      <c r="M28" s="1" t="s">
        <v>1801</v>
      </c>
      <c r="N28" s="1" t="s">
        <v>6931</v>
      </c>
      <c r="O28" s="1" t="s">
        <v>5403</v>
      </c>
      <c r="P28" s="1" t="s">
        <v>7496</v>
      </c>
      <c r="Q28" s="1" t="s">
        <v>6384</v>
      </c>
      <c r="R28" s="1" t="s">
        <v>4713</v>
      </c>
      <c r="S28" s="1" t="s">
        <v>6109</v>
      </c>
      <c r="T28" s="1" t="s">
        <v>7495</v>
      </c>
      <c r="U28" s="1" t="s">
        <v>1799</v>
      </c>
      <c r="V28" s="1" t="s">
        <v>7494</v>
      </c>
      <c r="W28" s="1" t="s">
        <v>4394</v>
      </c>
      <c r="X28" s="1" t="s">
        <v>5365</v>
      </c>
      <c r="Y28" s="1" t="s">
        <v>7493</v>
      </c>
      <c r="Z28" s="1" t="s">
        <v>7492</v>
      </c>
      <c r="AA28" s="1" t="s">
        <v>5008</v>
      </c>
      <c r="AB28" s="1" t="s">
        <v>5007</v>
      </c>
      <c r="AC28" s="1" t="s">
        <v>7197</v>
      </c>
      <c r="AD28" s="1" t="s">
        <v>7491</v>
      </c>
      <c r="AE28" s="1" t="s">
        <v>7490</v>
      </c>
      <c r="AF28" s="1" t="s">
        <v>7489</v>
      </c>
      <c r="AG28" s="1" t="s">
        <v>5221</v>
      </c>
      <c r="AH28" s="1" t="s">
        <v>1044</v>
      </c>
      <c r="AI28" s="1" t="s">
        <v>7488</v>
      </c>
      <c r="AJ28" s="1" t="s">
        <v>3956</v>
      </c>
      <c r="AK28" s="1" t="s">
        <v>7487</v>
      </c>
      <c r="AL28" s="1" t="s">
        <v>7486</v>
      </c>
      <c r="AM28" s="1" t="s">
        <v>7485</v>
      </c>
      <c r="AN28" s="1" t="s">
        <v>2653</v>
      </c>
      <c r="AO28" s="1" t="s">
        <v>673</v>
      </c>
      <c r="AP28" s="1" t="s">
        <v>672</v>
      </c>
      <c r="AQ28" s="1" t="s">
        <v>7484</v>
      </c>
      <c r="AR28" s="1" t="s">
        <v>6320</v>
      </c>
      <c r="AS28" s="1" t="s">
        <v>6319</v>
      </c>
      <c r="AT28" s="1" t="s">
        <v>7238</v>
      </c>
      <c r="AU28" s="1" t="s">
        <v>7171</v>
      </c>
      <c r="AV28" s="1" t="s">
        <v>3197</v>
      </c>
      <c r="AW28" s="1" t="s">
        <v>7483</v>
      </c>
      <c r="AX28" s="1" t="s">
        <v>7482</v>
      </c>
      <c r="AY28" s="1" t="s">
        <v>3690</v>
      </c>
      <c r="AZ28" s="1" t="s">
        <v>3613</v>
      </c>
      <c r="BA28" s="1" t="s">
        <v>1316</v>
      </c>
      <c r="BB28" s="1" t="s">
        <v>3909</v>
      </c>
      <c r="BC28" s="1" t="s">
        <v>5979</v>
      </c>
      <c r="BD28" s="1" t="s">
        <v>4398</v>
      </c>
      <c r="BE28" s="1" t="s">
        <v>7481</v>
      </c>
      <c r="BF28" s="1" t="s">
        <v>7480</v>
      </c>
      <c r="BG28" s="1" t="s">
        <v>7116</v>
      </c>
      <c r="BH28" s="1" t="s">
        <v>7287</v>
      </c>
      <c r="BI28" s="1" t="s">
        <v>7479</v>
      </c>
      <c r="BJ28" s="1" t="s">
        <v>7478</v>
      </c>
      <c r="BK28" s="1" t="s">
        <v>7477</v>
      </c>
      <c r="BL28" s="1" t="s">
        <v>6901</v>
      </c>
      <c r="BM28" s="1" t="s">
        <v>7285</v>
      </c>
      <c r="BN28" s="1" t="s">
        <v>7476</v>
      </c>
      <c r="BO28" s="1" t="s">
        <v>7475</v>
      </c>
      <c r="BP28" s="1" t="s">
        <v>7474</v>
      </c>
      <c r="BQ28" s="1" t="s">
        <v>7473</v>
      </c>
      <c r="BR28" s="1" t="s">
        <v>2219</v>
      </c>
      <c r="BS28" s="1" t="s">
        <v>6567</v>
      </c>
      <c r="BT28" s="1" t="s">
        <v>2967</v>
      </c>
      <c r="BU28" s="1" t="s">
        <v>7472</v>
      </c>
      <c r="BV28" s="1" t="s">
        <v>7471</v>
      </c>
      <c r="BW28" s="1" t="s">
        <v>1307</v>
      </c>
      <c r="BX28" s="1" t="s">
        <v>1306</v>
      </c>
      <c r="BY28" s="1" t="s">
        <v>7470</v>
      </c>
      <c r="BZ28" s="1" t="s">
        <v>7469</v>
      </c>
      <c r="CA28" s="1" t="s">
        <v>7468</v>
      </c>
      <c r="CB28" s="1" t="s">
        <v>1961</v>
      </c>
      <c r="CC28" s="1" t="s">
        <v>1865</v>
      </c>
      <c r="CD28" s="1" t="s">
        <v>5806</v>
      </c>
      <c r="CE28" s="1" t="s">
        <v>3612</v>
      </c>
      <c r="CF28" s="1" t="s">
        <v>7467</v>
      </c>
      <c r="CG28" s="1" t="s">
        <v>7466</v>
      </c>
      <c r="CH28" s="1" t="s">
        <v>3619</v>
      </c>
      <c r="CI28" s="1" t="s">
        <v>3618</v>
      </c>
      <c r="CJ28" s="1" t="s">
        <v>2823</v>
      </c>
      <c r="CK28" s="1" t="s">
        <v>7465</v>
      </c>
      <c r="CL28" s="1" t="s">
        <v>3672</v>
      </c>
      <c r="CM28" s="1" t="s">
        <v>7464</v>
      </c>
      <c r="CN28" s="1" t="s">
        <v>601</v>
      </c>
      <c r="CO28" s="1" t="s">
        <v>7463</v>
      </c>
      <c r="CP28" s="1" t="s">
        <v>7462</v>
      </c>
      <c r="CQ28" s="1" t="s">
        <v>7461</v>
      </c>
      <c r="CR28" s="1" t="s">
        <v>7460</v>
      </c>
      <c r="CS28" s="1" t="s">
        <v>7459</v>
      </c>
      <c r="CT28" s="1" t="s">
        <v>7458</v>
      </c>
      <c r="CU28" s="1" t="s">
        <v>1797</v>
      </c>
      <c r="CV28" s="1" t="s">
        <v>7457</v>
      </c>
      <c r="CW28" s="1" t="s">
        <v>7456</v>
      </c>
      <c r="CX28" s="1" t="s">
        <v>5736</v>
      </c>
      <c r="CY28" s="1" t="s">
        <v>4984</v>
      </c>
      <c r="CZ28" s="1" t="s">
        <v>7455</v>
      </c>
      <c r="DA28" s="1" t="s">
        <v>7454</v>
      </c>
      <c r="DB28" s="1" t="s">
        <v>7453</v>
      </c>
      <c r="DC28" s="1" t="s">
        <v>7452</v>
      </c>
      <c r="DD28" s="1" t="s">
        <v>7451</v>
      </c>
      <c r="DE28" s="1" t="s">
        <v>3081</v>
      </c>
      <c r="DF28" s="1" t="s">
        <v>1624</v>
      </c>
      <c r="DG28" s="1" t="s">
        <v>7262</v>
      </c>
      <c r="DH28" s="1" t="s">
        <v>7450</v>
      </c>
      <c r="DI28" s="1" t="s">
        <v>7449</v>
      </c>
      <c r="DJ28" s="1" t="s">
        <v>7448</v>
      </c>
      <c r="DK28" s="1" t="s">
        <v>7266</v>
      </c>
      <c r="DL28" s="1" t="s">
        <v>2958</v>
      </c>
      <c r="DM28" s="1" t="s">
        <v>5858</v>
      </c>
      <c r="DN28" s="1" t="s">
        <v>6874</v>
      </c>
      <c r="DO28" s="1" t="s">
        <v>7447</v>
      </c>
      <c r="DP28" s="1" t="s">
        <v>7446</v>
      </c>
      <c r="DQ28" s="1" t="s">
        <v>5531</v>
      </c>
      <c r="DR28" s="1" t="s">
        <v>4755</v>
      </c>
      <c r="DS28" s="1" t="s">
        <v>7445</v>
      </c>
      <c r="DT28" s="1" t="s">
        <v>7444</v>
      </c>
      <c r="DU28" s="1" t="s">
        <v>7443</v>
      </c>
      <c r="DV28" s="1" t="s">
        <v>7442</v>
      </c>
      <c r="DW28" s="1" t="s">
        <v>7441</v>
      </c>
      <c r="DX28" s="1" t="s">
        <v>7440</v>
      </c>
      <c r="DY28" s="1" t="s">
        <v>7439</v>
      </c>
      <c r="DZ28" s="1" t="s">
        <v>4520</v>
      </c>
      <c r="EA28" s="1" t="s">
        <v>5239</v>
      </c>
      <c r="EB28" s="1" t="s">
        <v>7438</v>
      </c>
      <c r="EC28" s="1" t="s">
        <v>1297</v>
      </c>
      <c r="ED28" s="1" t="s">
        <v>2868</v>
      </c>
      <c r="EE28" s="1" t="s">
        <v>7437</v>
      </c>
      <c r="EF28" s="1" t="s">
        <v>7436</v>
      </c>
      <c r="EG28" s="1" t="s">
        <v>1456</v>
      </c>
      <c r="EH28" s="1" t="s">
        <v>1455</v>
      </c>
      <c r="EI28" s="1" t="s">
        <v>3019</v>
      </c>
      <c r="EJ28" s="1" t="s">
        <v>1574</v>
      </c>
      <c r="EK28" s="1" t="s">
        <v>7435</v>
      </c>
      <c r="EL28" s="1" t="s">
        <v>7434</v>
      </c>
      <c r="EM28" s="1" t="s">
        <v>4405</v>
      </c>
      <c r="EN28" s="1" t="s">
        <v>7123</v>
      </c>
      <c r="EO28" s="1" t="s">
        <v>7433</v>
      </c>
      <c r="EP28" s="1" t="s">
        <v>7020</v>
      </c>
      <c r="EQ28" s="1" t="s">
        <v>7432</v>
      </c>
      <c r="ER28" s="1" t="s">
        <v>6157</v>
      </c>
      <c r="ES28" s="1" t="s">
        <v>2861</v>
      </c>
      <c r="ET28" s="1" t="s">
        <v>7431</v>
      </c>
      <c r="EU28" s="1" t="s">
        <v>7430</v>
      </c>
      <c r="EV28" s="1" t="s">
        <v>7429</v>
      </c>
      <c r="EW28" s="1" t="s">
        <v>7428</v>
      </c>
      <c r="EX28" s="1" t="s">
        <v>7427</v>
      </c>
      <c r="EY28" s="1" t="s">
        <v>1343</v>
      </c>
      <c r="EZ28" s="1" t="s">
        <v>7426</v>
      </c>
      <c r="FA28" s="1" t="s">
        <v>7425</v>
      </c>
      <c r="FB28" s="1" t="s">
        <v>3094</v>
      </c>
      <c r="FC28" s="1" t="s">
        <v>4105</v>
      </c>
      <c r="FD28" s="1" t="s">
        <v>2074</v>
      </c>
      <c r="FE28" s="1" t="s">
        <v>7424</v>
      </c>
      <c r="FF28" s="1" t="s">
        <v>7229</v>
      </c>
      <c r="FG28" s="1" t="s">
        <v>3244</v>
      </c>
      <c r="FH28" s="1" t="s">
        <v>1767</v>
      </c>
      <c r="FI28" s="1" t="s">
        <v>4679</v>
      </c>
      <c r="FJ28" s="1" t="s">
        <v>3629</v>
      </c>
      <c r="FK28" s="1" t="s">
        <v>7423</v>
      </c>
      <c r="FL28" s="1" t="s">
        <v>7422</v>
      </c>
      <c r="FM28" s="1" t="s">
        <v>6427</v>
      </c>
      <c r="FN28" s="1" t="s">
        <v>7421</v>
      </c>
      <c r="FO28" s="1" t="s">
        <v>4143</v>
      </c>
      <c r="FP28" s="1" t="s">
        <v>7420</v>
      </c>
      <c r="FQ28" s="1" t="s">
        <v>2913</v>
      </c>
      <c r="FR28" s="1" t="s">
        <v>3914</v>
      </c>
      <c r="FS28" s="1" t="s">
        <v>2151</v>
      </c>
      <c r="FT28" s="1" t="s">
        <v>7419</v>
      </c>
      <c r="FU28" s="1" t="s">
        <v>7418</v>
      </c>
      <c r="FV28" s="1" t="s">
        <v>7255</v>
      </c>
      <c r="FW28" s="1" t="s">
        <v>7417</v>
      </c>
      <c r="FX28" s="1" t="s">
        <v>7416</v>
      </c>
      <c r="FY28" s="1" t="s">
        <v>3777</v>
      </c>
      <c r="FZ28" s="1" t="s">
        <v>1485</v>
      </c>
      <c r="GA28" s="1" t="s">
        <v>7415</v>
      </c>
      <c r="GB28" s="1" t="s">
        <v>7414</v>
      </c>
      <c r="GC28" s="1" t="s">
        <v>7413</v>
      </c>
      <c r="GD28" s="1" t="s">
        <v>7179</v>
      </c>
      <c r="GE28" s="1" t="s">
        <v>5120</v>
      </c>
      <c r="GF28" s="1" t="s">
        <v>7412</v>
      </c>
      <c r="GG28" s="1" t="s">
        <v>1557</v>
      </c>
      <c r="GH28" s="1" t="s">
        <v>7411</v>
      </c>
      <c r="GI28" s="1" t="s">
        <v>5328</v>
      </c>
      <c r="GJ28" s="1" t="s">
        <v>7226</v>
      </c>
      <c r="GK28" s="1" t="s">
        <v>5077</v>
      </c>
      <c r="GL28" s="1" t="s">
        <v>6486</v>
      </c>
      <c r="GM28" s="1" t="s">
        <v>5720</v>
      </c>
      <c r="GN28" s="1" t="s">
        <v>3564</v>
      </c>
      <c r="GO28" s="1" t="s">
        <v>3592</v>
      </c>
      <c r="GP28" s="1" t="s">
        <v>6661</v>
      </c>
      <c r="GQ28" s="1" t="s">
        <v>7410</v>
      </c>
      <c r="GR28" s="1" t="s">
        <v>6745</v>
      </c>
      <c r="GS28" s="1" t="s">
        <v>6744</v>
      </c>
      <c r="GT28" s="1" t="s">
        <v>1517</v>
      </c>
      <c r="GU28" s="1" t="s">
        <v>7409</v>
      </c>
      <c r="GV28" s="1" t="s">
        <v>7408</v>
      </c>
      <c r="GW28" s="1" t="s">
        <v>7407</v>
      </c>
      <c r="GX28" s="1" t="s">
        <v>7406</v>
      </c>
      <c r="GY28" s="1" t="s">
        <v>5514</v>
      </c>
      <c r="GZ28" s="1" t="s">
        <v>3673</v>
      </c>
      <c r="HA28" s="1" t="s">
        <v>7405</v>
      </c>
      <c r="HB28" s="1" t="s">
        <v>7404</v>
      </c>
      <c r="HC28" s="1" t="s">
        <v>2725</v>
      </c>
      <c r="HD28" s="1" t="s">
        <v>2945</v>
      </c>
      <c r="HE28" s="1" t="s">
        <v>7403</v>
      </c>
      <c r="HF28" s="1" t="s">
        <v>7402</v>
      </c>
      <c r="HG28" s="1" t="s">
        <v>1581</v>
      </c>
      <c r="HH28" s="1" t="s">
        <v>7401</v>
      </c>
      <c r="HI28" s="1" t="s">
        <v>6081</v>
      </c>
      <c r="HJ28" s="1" t="s">
        <v>7400</v>
      </c>
      <c r="HK28" s="1" t="s">
        <v>2810</v>
      </c>
      <c r="HL28" s="1" t="s">
        <v>7399</v>
      </c>
      <c r="HM28" s="1" t="s">
        <v>7207</v>
      </c>
      <c r="HN28" s="1" t="s">
        <v>6872</v>
      </c>
      <c r="HO28" s="1" t="s">
        <v>7398</v>
      </c>
      <c r="HP28" s="1" t="s">
        <v>825</v>
      </c>
      <c r="HQ28" s="1" t="s">
        <v>718</v>
      </c>
      <c r="HR28" s="1" t="s">
        <v>6289</v>
      </c>
      <c r="HS28" s="1" t="s">
        <v>7397</v>
      </c>
      <c r="HT28" s="1" t="s">
        <v>7002</v>
      </c>
      <c r="HU28" s="1" t="s">
        <v>4114</v>
      </c>
      <c r="HV28" s="1" t="s">
        <v>7396</v>
      </c>
      <c r="HW28" s="1" t="s">
        <v>7395</v>
      </c>
      <c r="HX28" s="1" t="s">
        <v>3327</v>
      </c>
      <c r="HY28" s="1" t="s">
        <v>7394</v>
      </c>
      <c r="HZ28" s="1" t="s">
        <v>7393</v>
      </c>
      <c r="IA28" s="1" t="s">
        <v>7392</v>
      </c>
      <c r="IB28" s="1" t="s">
        <v>2425</v>
      </c>
      <c r="IC28" s="1" t="s">
        <v>7268</v>
      </c>
      <c r="ID28" s="1" t="s">
        <v>1268</v>
      </c>
      <c r="IE28" s="1" t="s">
        <v>3567</v>
      </c>
      <c r="IF28" s="1" t="s">
        <v>5881</v>
      </c>
      <c r="IG28" s="1" t="s">
        <v>2805</v>
      </c>
      <c r="IH28" s="1" t="s">
        <v>6156</v>
      </c>
      <c r="II28" s="1" t="s">
        <v>7391</v>
      </c>
      <c r="IJ28" s="1" t="s">
        <v>2632</v>
      </c>
      <c r="IK28" s="1" t="s">
        <v>7390</v>
      </c>
      <c r="IL28" s="1" t="s">
        <v>5256</v>
      </c>
      <c r="IM28" s="1" t="s">
        <v>2764</v>
      </c>
      <c r="IN28" s="1" t="s">
        <v>1518</v>
      </c>
      <c r="IO28" s="1" t="s">
        <v>7389</v>
      </c>
      <c r="IP28" s="1" t="s">
        <v>5608</v>
      </c>
      <c r="IQ28" s="1" t="s">
        <v>2774</v>
      </c>
      <c r="IR28" s="1" t="s">
        <v>2494</v>
      </c>
      <c r="IS28" s="1" t="s">
        <v>2898</v>
      </c>
      <c r="IT28" s="1" t="s">
        <v>2490</v>
      </c>
      <c r="IU28" s="1" t="s">
        <v>3796</v>
      </c>
      <c r="IV28" s="1" t="s">
        <v>7278</v>
      </c>
      <c r="IW28" s="1" t="s">
        <v>7388</v>
      </c>
      <c r="IX28" s="1" t="s">
        <v>3608</v>
      </c>
      <c r="IY28" s="1" t="s">
        <v>7387</v>
      </c>
      <c r="IZ28" s="1" t="s">
        <v>2287</v>
      </c>
      <c r="JA28" s="1" t="s">
        <v>7386</v>
      </c>
      <c r="JB28" s="1" t="s">
        <v>7385</v>
      </c>
      <c r="JC28" s="1" t="s">
        <v>3649</v>
      </c>
      <c r="JD28" s="1" t="s">
        <v>3575</v>
      </c>
      <c r="JE28" s="1" t="s">
        <v>4154</v>
      </c>
      <c r="JF28" s="1" t="s">
        <v>7384</v>
      </c>
      <c r="JG28" s="1" t="s">
        <v>7383</v>
      </c>
      <c r="JH28" s="1" t="s">
        <v>2080</v>
      </c>
      <c r="JI28" s="1" t="s">
        <v>5088</v>
      </c>
      <c r="JJ28" s="1" t="s">
        <v>7382</v>
      </c>
      <c r="JK28" s="1" t="s">
        <v>7381</v>
      </c>
      <c r="JL28" s="1" t="s">
        <v>7380</v>
      </c>
      <c r="JM28" s="1" t="s">
        <v>7379</v>
      </c>
      <c r="JN28" s="1" t="s">
        <v>7378</v>
      </c>
      <c r="JO28" s="1" t="s">
        <v>3091</v>
      </c>
      <c r="JP28" s="1" t="s">
        <v>4076</v>
      </c>
      <c r="JQ28" s="1" t="s">
        <v>7198</v>
      </c>
      <c r="JR28" s="1" t="s">
        <v>1377</v>
      </c>
      <c r="JS28" s="1" t="s">
        <v>5561</v>
      </c>
      <c r="JT28" s="1" t="s">
        <v>2636</v>
      </c>
      <c r="JU28" s="1" t="s">
        <v>7377</v>
      </c>
      <c r="JV28" s="1" t="s">
        <v>7376</v>
      </c>
      <c r="JW28" s="1" t="s">
        <v>1495</v>
      </c>
      <c r="JX28" s="1" t="s">
        <v>7272</v>
      </c>
      <c r="JY28" s="1" t="s">
        <v>7375</v>
      </c>
      <c r="JZ28" s="1" t="s">
        <v>7374</v>
      </c>
      <c r="KA28" s="1" t="s">
        <v>7373</v>
      </c>
      <c r="KB28" s="1" t="s">
        <v>2806</v>
      </c>
      <c r="KC28" s="1" t="s">
        <v>5281</v>
      </c>
      <c r="KD28" s="1" t="s">
        <v>2471</v>
      </c>
      <c r="KE28" s="1" t="s">
        <v>663</v>
      </c>
      <c r="KF28" s="1" t="s">
        <v>7372</v>
      </c>
      <c r="KG28" s="1" t="s">
        <v>7371</v>
      </c>
      <c r="KH28" s="1" t="s">
        <v>5227</v>
      </c>
      <c r="KI28" s="1" t="s">
        <v>7370</v>
      </c>
      <c r="KJ28" s="1" t="s">
        <v>3887</v>
      </c>
      <c r="KK28" s="1" t="s">
        <v>664</v>
      </c>
      <c r="KL28" s="1" t="s">
        <v>3780</v>
      </c>
      <c r="KM28" s="1" t="s">
        <v>7369</v>
      </c>
      <c r="KN28" s="1" t="s">
        <v>4777</v>
      </c>
      <c r="KO28" s="1" t="s">
        <v>7368</v>
      </c>
      <c r="KP28" s="1" t="s">
        <v>5832</v>
      </c>
      <c r="KQ28" s="1" t="s">
        <v>5229</v>
      </c>
      <c r="KR28" s="1" t="s">
        <v>941</v>
      </c>
      <c r="KS28" s="1" t="s">
        <v>7367</v>
      </c>
      <c r="KT28" s="1" t="s">
        <v>7366</v>
      </c>
      <c r="KU28" s="1" t="s">
        <v>7365</v>
      </c>
      <c r="KV28" s="1" t="s">
        <v>2354</v>
      </c>
      <c r="KW28" s="1" t="s">
        <v>4136</v>
      </c>
      <c r="KX28" s="1" t="s">
        <v>7151</v>
      </c>
      <c r="KY28" s="1" t="s">
        <v>7364</v>
      </c>
      <c r="KZ28" s="1" t="s">
        <v>7363</v>
      </c>
      <c r="LA28" s="1" t="s">
        <v>7362</v>
      </c>
      <c r="LB28" s="1" t="s">
        <v>2275</v>
      </c>
      <c r="LC28" s="1" t="s">
        <v>2455</v>
      </c>
      <c r="LD28" s="1" t="s">
        <v>4601</v>
      </c>
      <c r="LE28" s="1" t="s">
        <v>7361</v>
      </c>
      <c r="LF28" s="1" t="s">
        <v>7360</v>
      </c>
      <c r="LG28" s="1" t="s">
        <v>1976</v>
      </c>
      <c r="LH28" s="1" t="s">
        <v>7359</v>
      </c>
      <c r="LI28" s="1" t="s">
        <v>2608</v>
      </c>
      <c r="LJ28" s="1" t="s">
        <v>7358</v>
      </c>
      <c r="LK28" s="1" t="s">
        <v>7357</v>
      </c>
      <c r="LL28" s="1" t="s">
        <v>3816</v>
      </c>
      <c r="LM28" s="1" t="s">
        <v>7140</v>
      </c>
      <c r="LN28" s="1" t="s">
        <v>3171</v>
      </c>
      <c r="LO28" s="1" t="s">
        <v>3447</v>
      </c>
      <c r="LP28" s="1" t="s">
        <v>2875</v>
      </c>
      <c r="LQ28" s="1" t="s">
        <v>7356</v>
      </c>
      <c r="LR28" s="1" t="s">
        <v>7355</v>
      </c>
      <c r="LS28" s="1" t="s">
        <v>7354</v>
      </c>
      <c r="LT28" s="1" t="s">
        <v>7353</v>
      </c>
      <c r="LU28" s="1" t="s">
        <v>4261</v>
      </c>
      <c r="LV28" s="1" t="s">
        <v>2401</v>
      </c>
      <c r="LW28" s="1" t="s">
        <v>7352</v>
      </c>
      <c r="LX28" s="1" t="s">
        <v>1882</v>
      </c>
      <c r="LY28" s="1" t="s">
        <v>7351</v>
      </c>
      <c r="LZ28" s="1" t="s">
        <v>7350</v>
      </c>
      <c r="MA28" s="1" t="s">
        <v>2966</v>
      </c>
      <c r="MB28" s="1" t="s">
        <v>5259</v>
      </c>
      <c r="MC28" s="1" t="s">
        <v>7349</v>
      </c>
      <c r="MD28" s="1" t="s">
        <v>3217</v>
      </c>
      <c r="ME28" s="1" t="s">
        <v>7348</v>
      </c>
      <c r="MF28" s="1" t="s">
        <v>3980</v>
      </c>
      <c r="MG28" s="1" t="s">
        <v>2946</v>
      </c>
      <c r="MH28" s="1" t="s">
        <v>3655</v>
      </c>
      <c r="MI28" s="1" t="s">
        <v>7347</v>
      </c>
      <c r="MJ28" s="1" t="s">
        <v>7346</v>
      </c>
      <c r="MK28" s="1" t="s">
        <v>1119</v>
      </c>
      <c r="ML28" s="1" t="s">
        <v>7345</v>
      </c>
      <c r="MM28" s="1" t="s">
        <v>3481</v>
      </c>
      <c r="MN28" s="1" t="s">
        <v>3480</v>
      </c>
      <c r="MO28" s="1" t="s">
        <v>3479</v>
      </c>
      <c r="MP28" s="1" t="s">
        <v>3478</v>
      </c>
      <c r="MQ28" s="1" t="s">
        <v>7344</v>
      </c>
      <c r="MR28" s="1" t="s">
        <v>7343</v>
      </c>
      <c r="MS28" s="1" t="s">
        <v>6589</v>
      </c>
      <c r="MT28" s="1" t="s">
        <v>3259</v>
      </c>
      <c r="MU28" s="1" t="s">
        <v>3258</v>
      </c>
      <c r="MV28" s="1" t="s">
        <v>5300</v>
      </c>
      <c r="MW28" s="1" t="s">
        <v>7342</v>
      </c>
      <c r="MX28" s="1" t="s">
        <v>1911</v>
      </c>
      <c r="MY28" s="1" t="s">
        <v>7341</v>
      </c>
      <c r="MZ28" s="1" t="s">
        <v>7340</v>
      </c>
      <c r="NA28" s="1" t="s">
        <v>7339</v>
      </c>
      <c r="NB28" s="1" t="s">
        <v>7338</v>
      </c>
      <c r="NC28" s="1" t="s">
        <v>1474</v>
      </c>
      <c r="ND28" s="1" t="s">
        <v>3277</v>
      </c>
      <c r="NE28" s="1" t="s">
        <v>5920</v>
      </c>
      <c r="NF28" s="1" t="s">
        <v>5919</v>
      </c>
      <c r="NG28" s="1" t="s">
        <v>3071</v>
      </c>
      <c r="NH28" s="1" t="s">
        <v>7084</v>
      </c>
      <c r="NI28" s="1" t="s">
        <v>7337</v>
      </c>
      <c r="NJ28" s="1" t="s">
        <v>7261</v>
      </c>
      <c r="NK28" s="1" t="s">
        <v>2419</v>
      </c>
      <c r="NL28" s="1" t="s">
        <v>2827</v>
      </c>
      <c r="NM28" s="1" t="s">
        <v>5854</v>
      </c>
      <c r="NN28" s="1" t="s">
        <v>6378</v>
      </c>
      <c r="NO28" s="1" t="s">
        <v>7175</v>
      </c>
      <c r="NP28" s="1" t="s">
        <v>7336</v>
      </c>
      <c r="NQ28" s="1" t="s">
        <v>7335</v>
      </c>
      <c r="NR28" s="1" t="s">
        <v>5185</v>
      </c>
      <c r="NS28" s="1" t="s">
        <v>7334</v>
      </c>
      <c r="NT28" s="1" t="s">
        <v>4348</v>
      </c>
      <c r="NU28" s="1" t="s">
        <v>2437</v>
      </c>
      <c r="NV28" s="1" t="s">
        <v>4887</v>
      </c>
      <c r="NW28" s="1" t="s">
        <v>7240</v>
      </c>
      <c r="NX28" s="1" t="s">
        <v>4068</v>
      </c>
      <c r="NY28" s="1" t="s">
        <v>3756</v>
      </c>
      <c r="NZ28" s="1" t="s">
        <v>7333</v>
      </c>
      <c r="OA28" s="1" t="s">
        <v>3781</v>
      </c>
      <c r="OB28" s="1" t="s">
        <v>7332</v>
      </c>
      <c r="OC28" s="1" t="s">
        <v>7331</v>
      </c>
      <c r="OD28" s="1" t="s">
        <v>5695</v>
      </c>
      <c r="OE28" s="1" t="s">
        <v>7330</v>
      </c>
      <c r="OF28" s="1" t="s">
        <v>7329</v>
      </c>
      <c r="OG28" s="1" t="s">
        <v>7328</v>
      </c>
      <c r="OH28" s="1" t="s">
        <v>7327</v>
      </c>
      <c r="OI28" s="1" t="s">
        <v>2027</v>
      </c>
      <c r="OJ28" s="1" t="s">
        <v>7326</v>
      </c>
      <c r="OK28" s="1" t="s">
        <v>3202</v>
      </c>
      <c r="OL28" s="1" t="s">
        <v>2634</v>
      </c>
      <c r="OM28" s="1" t="s">
        <v>2285</v>
      </c>
      <c r="ON28" s="1" t="s">
        <v>6670</v>
      </c>
      <c r="OO28" s="1" t="s">
        <v>5900</v>
      </c>
      <c r="OP28" s="1" t="s">
        <v>598</v>
      </c>
      <c r="OQ28" s="1" t="s">
        <v>2914</v>
      </c>
      <c r="OR28" s="1" t="s">
        <v>787</v>
      </c>
      <c r="OS28" s="1" t="s">
        <v>785</v>
      </c>
      <c r="OT28" s="1" t="s">
        <v>784</v>
      </c>
      <c r="OU28" s="1" t="s">
        <v>5201</v>
      </c>
      <c r="OV28" s="1" t="s">
        <v>7325</v>
      </c>
      <c r="OW28" s="1" t="s">
        <v>7324</v>
      </c>
      <c r="OX28" s="1" t="s">
        <v>4794</v>
      </c>
      <c r="OY28" s="1" t="s">
        <v>7323</v>
      </c>
      <c r="OZ28" s="1" t="s">
        <v>7322</v>
      </c>
      <c r="PA28" s="1" t="s">
        <v>5965</v>
      </c>
      <c r="PB28" s="1" t="s">
        <v>1452</v>
      </c>
      <c r="PC28" s="1" t="s">
        <v>5629</v>
      </c>
      <c r="PD28" s="1" t="s">
        <v>5628</v>
      </c>
      <c r="PE28" s="1" t="s">
        <v>490</v>
      </c>
      <c r="PF28" s="1" t="s">
        <v>7321</v>
      </c>
      <c r="PG28" s="1" t="s">
        <v>4361</v>
      </c>
      <c r="PH28" s="1" t="s">
        <v>7320</v>
      </c>
      <c r="PI28" s="1" t="s">
        <v>7319</v>
      </c>
      <c r="PJ28" s="1" t="s">
        <v>6964</v>
      </c>
      <c r="PK28" s="1" t="s">
        <v>1913</v>
      </c>
      <c r="PL28" s="1" t="s">
        <v>2527</v>
      </c>
      <c r="PM28" s="1" t="s">
        <v>2369</v>
      </c>
      <c r="PN28" s="1" t="s">
        <v>5909</v>
      </c>
      <c r="PO28" s="1" t="s">
        <v>7318</v>
      </c>
      <c r="PP28" s="1" t="s">
        <v>5017</v>
      </c>
      <c r="PQ28" s="1" t="s">
        <v>1837</v>
      </c>
      <c r="PR28" s="1" t="s">
        <v>7317</v>
      </c>
      <c r="PS28" s="1" t="s">
        <v>2989</v>
      </c>
      <c r="PT28" s="1" t="s">
        <v>5166</v>
      </c>
      <c r="PU28" s="1" t="s">
        <v>7211</v>
      </c>
      <c r="PV28" s="1" t="s">
        <v>7316</v>
      </c>
      <c r="PW28" s="1" t="s">
        <v>7315</v>
      </c>
      <c r="PX28" s="1" t="s">
        <v>3972</v>
      </c>
      <c r="PY28" s="1" t="s">
        <v>3971</v>
      </c>
      <c r="PZ28" s="1" t="s">
        <v>2556</v>
      </c>
      <c r="QA28" s="1" t="s">
        <v>7314</v>
      </c>
      <c r="QB28" s="1" t="s">
        <v>1000</v>
      </c>
      <c r="QC28" s="1" t="s">
        <v>7313</v>
      </c>
      <c r="QD28" s="1" t="s">
        <v>7312</v>
      </c>
      <c r="QE28" s="1" t="s">
        <v>3681</v>
      </c>
      <c r="QF28" s="1" t="s">
        <v>7311</v>
      </c>
      <c r="QG28" s="1" t="s">
        <v>7310</v>
      </c>
      <c r="QH28" s="1" t="s">
        <v>6988</v>
      </c>
      <c r="QI28" s="1" t="s">
        <v>1245</v>
      </c>
      <c r="QJ28" s="1" t="s">
        <v>7309</v>
      </c>
      <c r="QK28" s="1" t="s">
        <v>5192</v>
      </c>
      <c r="QL28" s="1" t="s">
        <v>1226</v>
      </c>
      <c r="QM28" s="1" t="s">
        <v>4319</v>
      </c>
      <c r="QN28" s="1" t="s">
        <v>6728</v>
      </c>
      <c r="QO28" s="1" t="s">
        <v>7308</v>
      </c>
      <c r="QP28" s="1" t="s">
        <v>7307</v>
      </c>
      <c r="QQ28" s="1" t="s">
        <v>776</v>
      </c>
      <c r="QR28" s="1" t="s">
        <v>4059</v>
      </c>
      <c r="QS28" s="1" t="s">
        <v>6204</v>
      </c>
      <c r="QT28" s="1" t="s">
        <v>2373</v>
      </c>
      <c r="QU28" s="1" t="s">
        <v>7306</v>
      </c>
      <c r="QV28" s="1" t="s">
        <v>7305</v>
      </c>
      <c r="QW28" s="1">
        <v>43351</v>
      </c>
      <c r="QX28" s="1" t="s">
        <v>7304</v>
      </c>
      <c r="QY28" s="1" t="s">
        <v>7303</v>
      </c>
      <c r="QZ28" s="1" t="s">
        <v>5978</v>
      </c>
      <c r="RA28" s="1" t="s">
        <v>4704</v>
      </c>
      <c r="RB28" s="1" t="s">
        <v>2034</v>
      </c>
      <c r="RC28" s="1" t="s">
        <v>6367</v>
      </c>
      <c r="RD28" s="1" t="s">
        <v>4035</v>
      </c>
      <c r="RE28" s="1" t="s">
        <v>5128</v>
      </c>
      <c r="RF28" s="1" t="s">
        <v>7302</v>
      </c>
      <c r="RG28" s="1" t="s">
        <v>3563</v>
      </c>
      <c r="RH28" s="1" t="s">
        <v>7301</v>
      </c>
      <c r="RI28" s="1" t="s">
        <v>7300</v>
      </c>
      <c r="RJ28" s="1" t="s">
        <v>803</v>
      </c>
      <c r="RK28" s="1" t="s">
        <v>5210</v>
      </c>
      <c r="RL28" s="1" t="s">
        <v>2262</v>
      </c>
      <c r="RM28" s="1" t="s">
        <v>4640</v>
      </c>
      <c r="RN28" s="1" t="s">
        <v>3439</v>
      </c>
      <c r="RO28" s="1" t="s">
        <v>4979</v>
      </c>
      <c r="RP28" s="1" t="s">
        <v>5452</v>
      </c>
      <c r="RQ28" s="1" t="s">
        <v>7299</v>
      </c>
      <c r="RR28" s="1" t="s">
        <v>2429</v>
      </c>
      <c r="RS28" s="1" t="s">
        <v>7101</v>
      </c>
      <c r="RT28" s="1" t="s">
        <v>7298</v>
      </c>
      <c r="RU28" s="1" t="s">
        <v>3569</v>
      </c>
      <c r="RV28" s="1" t="s">
        <v>6281</v>
      </c>
      <c r="RW28" s="1" t="s">
        <v>7297</v>
      </c>
      <c r="RX28" s="1">
        <v>43352</v>
      </c>
      <c r="RY28" s="1" t="s">
        <v>1728</v>
      </c>
      <c r="RZ28" s="1" t="s">
        <v>2526</v>
      </c>
      <c r="SA28" s="1" t="s">
        <v>7296</v>
      </c>
      <c r="SB28" s="1" t="s">
        <v>7295</v>
      </c>
      <c r="SC28" s="1" t="s">
        <v>7294</v>
      </c>
      <c r="SD28" s="1" t="s">
        <v>2851</v>
      </c>
      <c r="SE28" s="1" t="s">
        <v>4714</v>
      </c>
      <c r="SF28" s="1" t="s">
        <v>5583</v>
      </c>
      <c r="SG28" s="1" t="s">
        <v>2387</v>
      </c>
      <c r="SH28" s="1" t="s">
        <v>2932</v>
      </c>
    </row>
    <row r="29" spans="1:502" x14ac:dyDescent="0.25">
      <c r="A29" s="1" t="s">
        <v>7293</v>
      </c>
      <c r="B29" s="1" t="s">
        <v>911</v>
      </c>
      <c r="C29" s="1" t="s">
        <v>7292</v>
      </c>
      <c r="D29" s="1" t="s">
        <v>7291</v>
      </c>
      <c r="E29" s="1" t="s">
        <v>550</v>
      </c>
      <c r="F29" s="1" t="s">
        <v>7290</v>
      </c>
      <c r="G29" s="1" t="s">
        <v>7289</v>
      </c>
      <c r="H29" s="1" t="s">
        <v>3640</v>
      </c>
      <c r="I29" s="1" t="s">
        <v>1801</v>
      </c>
      <c r="J29" s="1" t="s">
        <v>7288</v>
      </c>
      <c r="K29" s="1" t="s">
        <v>7287</v>
      </c>
      <c r="L29" s="1" t="s">
        <v>1530</v>
      </c>
      <c r="M29" s="1" t="s">
        <v>4944</v>
      </c>
      <c r="N29" s="1" t="s">
        <v>1799</v>
      </c>
      <c r="O29" s="1" t="s">
        <v>1143</v>
      </c>
      <c r="P29" s="1" t="s">
        <v>7286</v>
      </c>
      <c r="Q29" s="1" t="s">
        <v>1713</v>
      </c>
      <c r="R29" s="1" t="s">
        <v>5038</v>
      </c>
      <c r="S29" s="1" t="s">
        <v>1797</v>
      </c>
      <c r="T29" s="1" t="s">
        <v>1654</v>
      </c>
      <c r="U29" s="1" t="s">
        <v>1653</v>
      </c>
      <c r="V29" s="1" t="s">
        <v>7285</v>
      </c>
      <c r="W29" s="1" t="s">
        <v>7284</v>
      </c>
      <c r="X29" s="1" t="s">
        <v>7283</v>
      </c>
      <c r="Y29" s="1" t="s">
        <v>1681</v>
      </c>
      <c r="Z29" s="1" t="s">
        <v>2543</v>
      </c>
      <c r="AA29" s="1" t="s">
        <v>7282</v>
      </c>
      <c r="AB29" s="1" t="s">
        <v>7281</v>
      </c>
      <c r="AC29" s="1" t="s">
        <v>3737</v>
      </c>
      <c r="AD29" s="1" t="s">
        <v>3736</v>
      </c>
      <c r="AE29" s="1" t="s">
        <v>1610</v>
      </c>
      <c r="AF29" s="1" t="s">
        <v>3851</v>
      </c>
      <c r="AG29" s="1" t="s">
        <v>7280</v>
      </c>
      <c r="AH29" s="1" t="s">
        <v>2522</v>
      </c>
      <c r="AI29" s="1" t="s">
        <v>2521</v>
      </c>
      <c r="AJ29" s="1" t="s">
        <v>5227</v>
      </c>
      <c r="AK29" s="1" t="s">
        <v>7279</v>
      </c>
      <c r="AL29" s="1" t="s">
        <v>2500</v>
      </c>
      <c r="AM29" s="1" t="s">
        <v>7278</v>
      </c>
      <c r="AN29" s="1" t="s">
        <v>7277</v>
      </c>
      <c r="AO29" s="1" t="s">
        <v>2485</v>
      </c>
      <c r="AP29" s="1" t="s">
        <v>7276</v>
      </c>
      <c r="AQ29" s="1" t="s">
        <v>1515</v>
      </c>
      <c r="AR29" s="1" t="s">
        <v>7275</v>
      </c>
      <c r="AS29" s="1" t="s">
        <v>3647</v>
      </c>
      <c r="AT29" s="1" t="s">
        <v>7274</v>
      </c>
      <c r="AU29" s="1" t="s">
        <v>4702</v>
      </c>
      <c r="AV29" s="1" t="s">
        <v>7273</v>
      </c>
      <c r="AW29" s="1" t="s">
        <v>4548</v>
      </c>
      <c r="AX29" s="1" t="s">
        <v>1416</v>
      </c>
      <c r="AY29" s="1" t="s">
        <v>3120</v>
      </c>
      <c r="AZ29" s="1" t="s">
        <v>7272</v>
      </c>
      <c r="BA29" s="1" t="s">
        <v>1619</v>
      </c>
      <c r="BB29" s="1" t="s">
        <v>7007</v>
      </c>
      <c r="BC29" s="1" t="s">
        <v>1447</v>
      </c>
      <c r="BD29" s="1" t="s">
        <v>2697</v>
      </c>
      <c r="BE29" s="1" t="s">
        <v>4366</v>
      </c>
      <c r="BF29" s="1" t="s">
        <v>7271</v>
      </c>
      <c r="BG29" s="1" t="s">
        <v>7270</v>
      </c>
      <c r="BH29" s="1" t="s">
        <v>7269</v>
      </c>
      <c r="BI29" s="1" t="s">
        <v>3049</v>
      </c>
      <c r="BJ29" s="1" t="s">
        <v>7268</v>
      </c>
      <c r="BK29" s="1" t="s">
        <v>1677</v>
      </c>
      <c r="BL29" s="1" t="s">
        <v>1623</v>
      </c>
      <c r="BM29" s="1" t="s">
        <v>2235</v>
      </c>
      <c r="BN29" s="1" t="s">
        <v>2234</v>
      </c>
      <c r="BO29" s="1" t="s">
        <v>1518</v>
      </c>
      <c r="BP29" s="1" t="s">
        <v>7267</v>
      </c>
      <c r="BQ29" s="1" t="s">
        <v>1999</v>
      </c>
      <c r="BR29" s="1" t="s">
        <v>7266</v>
      </c>
      <c r="BS29" s="1" t="s">
        <v>7265</v>
      </c>
      <c r="BT29" s="1" t="s">
        <v>5031</v>
      </c>
      <c r="BU29" s="1" t="s">
        <v>5030</v>
      </c>
      <c r="BV29" s="1" t="s">
        <v>5029</v>
      </c>
      <c r="BW29" s="1" t="s">
        <v>2531</v>
      </c>
      <c r="BX29" s="1" t="s">
        <v>1432</v>
      </c>
      <c r="BY29" s="1" t="s">
        <v>1674</v>
      </c>
      <c r="BZ29" s="1" t="s">
        <v>7264</v>
      </c>
      <c r="CA29" s="1" t="s">
        <v>4365</v>
      </c>
      <c r="CB29" s="1" t="s">
        <v>3957</v>
      </c>
      <c r="CC29" s="1" t="s">
        <v>7263</v>
      </c>
      <c r="CD29" s="1" t="s">
        <v>1521</v>
      </c>
      <c r="CE29" s="1" t="s">
        <v>7262</v>
      </c>
      <c r="CF29" s="1" t="s">
        <v>2470</v>
      </c>
      <c r="CG29" s="1" t="s">
        <v>3782</v>
      </c>
      <c r="CH29" s="1" t="s">
        <v>2349</v>
      </c>
      <c r="CI29" s="1" t="s">
        <v>1535</v>
      </c>
      <c r="CJ29" s="1" t="s">
        <v>7261</v>
      </c>
      <c r="CK29" s="1" t="s">
        <v>3781</v>
      </c>
      <c r="CL29" s="1" t="s">
        <v>4970</v>
      </c>
      <c r="CM29" s="1" t="s">
        <v>7260</v>
      </c>
      <c r="CN29" s="1" t="s">
        <v>2360</v>
      </c>
      <c r="CO29" s="1" t="s">
        <v>841</v>
      </c>
      <c r="CP29" s="1" t="s">
        <v>1794</v>
      </c>
      <c r="CQ29" s="1" t="s">
        <v>5006</v>
      </c>
      <c r="CR29" s="1" t="s">
        <v>5005</v>
      </c>
      <c r="CS29" s="1" t="s">
        <v>4947</v>
      </c>
      <c r="CT29" s="1" t="s">
        <v>1666</v>
      </c>
      <c r="CU29" s="1" t="s">
        <v>7259</v>
      </c>
      <c r="CV29" s="1" t="s">
        <v>2489</v>
      </c>
      <c r="CW29" s="1" t="s">
        <v>7258</v>
      </c>
      <c r="CX29" s="1" t="s">
        <v>2410</v>
      </c>
      <c r="CY29" s="1" t="s">
        <v>7257</v>
      </c>
      <c r="CZ29" s="1" t="s">
        <v>1382</v>
      </c>
      <c r="DA29" s="1" t="s">
        <v>1451</v>
      </c>
      <c r="DB29" s="1" t="s">
        <v>1388</v>
      </c>
      <c r="DC29" s="1" t="s">
        <v>3310</v>
      </c>
      <c r="DD29" s="1" t="s">
        <v>3948</v>
      </c>
      <c r="DE29" s="1" t="s">
        <v>2319</v>
      </c>
      <c r="DF29" s="1" t="s">
        <v>6269</v>
      </c>
      <c r="DG29" s="1" t="s">
        <v>2433</v>
      </c>
      <c r="DH29" s="1" t="s">
        <v>2432</v>
      </c>
      <c r="DI29" s="1" t="s">
        <v>2434</v>
      </c>
      <c r="DJ29" s="1" t="s">
        <v>1498</v>
      </c>
      <c r="DK29" s="1" t="s">
        <v>669</v>
      </c>
      <c r="DL29" s="1" t="s">
        <v>668</v>
      </c>
      <c r="DM29" s="1" t="s">
        <v>917</v>
      </c>
      <c r="DN29" s="1" t="s">
        <v>3017</v>
      </c>
      <c r="DO29" s="1" t="s">
        <v>2440</v>
      </c>
      <c r="DP29" s="1" t="s">
        <v>4450</v>
      </c>
      <c r="DQ29" s="1" t="s">
        <v>1715</v>
      </c>
      <c r="DR29" s="1" t="s">
        <v>1645</v>
      </c>
      <c r="DS29" s="1" t="s">
        <v>1644</v>
      </c>
      <c r="DT29" s="1" t="s">
        <v>2459</v>
      </c>
      <c r="DU29" s="1" t="s">
        <v>1565</v>
      </c>
      <c r="DV29" s="1" t="s">
        <v>1522</v>
      </c>
      <c r="DW29" s="1" t="s">
        <v>1708</v>
      </c>
      <c r="DX29" s="1" t="s">
        <v>7256</v>
      </c>
      <c r="DY29" s="1" t="s">
        <v>7255</v>
      </c>
      <c r="DZ29" s="1" t="s">
        <v>1396</v>
      </c>
      <c r="EA29" s="1" t="s">
        <v>2532</v>
      </c>
      <c r="EB29" s="1" t="s">
        <v>3751</v>
      </c>
      <c r="EC29" s="1" t="s">
        <v>3035</v>
      </c>
      <c r="ED29" s="1" t="s">
        <v>6095</v>
      </c>
      <c r="EE29" s="1" t="s">
        <v>1480</v>
      </c>
      <c r="EF29" s="1" t="s">
        <v>2694</v>
      </c>
      <c r="EG29" s="1" t="s">
        <v>974</v>
      </c>
      <c r="EH29" s="1" t="s">
        <v>1452</v>
      </c>
      <c r="EI29" s="1" t="s">
        <v>1631</v>
      </c>
      <c r="EJ29" s="1" t="s">
        <v>460</v>
      </c>
      <c r="EK29" s="1" t="s">
        <v>2491</v>
      </c>
      <c r="EL29" s="1" t="s">
        <v>2540</v>
      </c>
      <c r="EM29" s="1" t="s">
        <v>2357</v>
      </c>
      <c r="EN29" s="1" t="s">
        <v>6421</v>
      </c>
      <c r="EO29" s="1" t="s">
        <v>2429</v>
      </c>
      <c r="EP29" s="1" t="s">
        <v>1377</v>
      </c>
      <c r="EQ29" s="1" t="s">
        <v>7254</v>
      </c>
      <c r="ER29" s="1" t="s">
        <v>871</v>
      </c>
      <c r="ES29" s="1" t="s">
        <v>2161</v>
      </c>
      <c r="ET29" s="1" t="s">
        <v>1410</v>
      </c>
      <c r="EU29" s="1" t="s">
        <v>1409</v>
      </c>
      <c r="EV29" s="1" t="s">
        <v>2452</v>
      </c>
      <c r="EW29" s="1" t="s">
        <v>2442</v>
      </c>
      <c r="EX29" s="1" t="s">
        <v>7253</v>
      </c>
      <c r="EY29" s="1" t="s">
        <v>2369</v>
      </c>
      <c r="EZ29" s="1" t="s">
        <v>2986</v>
      </c>
      <c r="FA29" s="1" t="s">
        <v>7252</v>
      </c>
      <c r="FB29" s="1" t="s">
        <v>5547</v>
      </c>
      <c r="FC29" s="1" t="s">
        <v>620</v>
      </c>
      <c r="FD29" s="1" t="s">
        <v>7251</v>
      </c>
      <c r="FE29" s="1" t="s">
        <v>7250</v>
      </c>
      <c r="FF29" s="1" t="s">
        <v>7249</v>
      </c>
      <c r="FG29" s="1" t="s">
        <v>1489</v>
      </c>
      <c r="FH29" s="1" t="s">
        <v>7248</v>
      </c>
      <c r="FI29" s="1" t="s">
        <v>1550</v>
      </c>
      <c r="FJ29" s="1" t="s">
        <v>2451</v>
      </c>
      <c r="FK29" s="1" t="s">
        <v>2464</v>
      </c>
      <c r="FL29" s="1" t="s">
        <v>2851</v>
      </c>
      <c r="FM29" s="1" t="s">
        <v>2361</v>
      </c>
      <c r="FN29" s="1" t="s">
        <v>7247</v>
      </c>
      <c r="FO29" s="1" t="s">
        <v>5862</v>
      </c>
      <c r="FP29" s="1" t="s">
        <v>3174</v>
      </c>
      <c r="FQ29" s="1" t="s">
        <v>847</v>
      </c>
      <c r="FR29" s="1" t="s">
        <v>2889</v>
      </c>
      <c r="FS29" s="1" t="s">
        <v>1767</v>
      </c>
      <c r="FT29" s="1" t="s">
        <v>2404</v>
      </c>
      <c r="FU29" s="1" t="s">
        <v>2403</v>
      </c>
      <c r="FV29" s="1" t="s">
        <v>3086</v>
      </c>
      <c r="FW29" s="1" t="s">
        <v>1508</v>
      </c>
      <c r="FX29" s="1" t="s">
        <v>1469</v>
      </c>
      <c r="FY29" s="1" t="s">
        <v>1633</v>
      </c>
      <c r="FZ29" s="1" t="s">
        <v>7246</v>
      </c>
      <c r="GA29" s="1" t="s">
        <v>2232</v>
      </c>
      <c r="GB29" s="1" t="s">
        <v>7245</v>
      </c>
      <c r="GC29" s="1" t="s">
        <v>2516</v>
      </c>
      <c r="GD29" s="1" t="s">
        <v>5039</v>
      </c>
      <c r="GE29" s="1" t="s">
        <v>7244</v>
      </c>
      <c r="GF29" s="1" t="s">
        <v>2864</v>
      </c>
      <c r="GG29" s="1" t="s">
        <v>7243</v>
      </c>
      <c r="GH29" s="1" t="s">
        <v>987</v>
      </c>
      <c r="GI29" s="1" t="s">
        <v>7242</v>
      </c>
      <c r="GJ29" s="1" t="s">
        <v>2458</v>
      </c>
      <c r="GK29" s="1" t="s">
        <v>1154</v>
      </c>
      <c r="GL29" s="1" t="s">
        <v>4982</v>
      </c>
      <c r="GM29" s="1" t="s">
        <v>4981</v>
      </c>
      <c r="GN29" s="1" t="s">
        <v>2382</v>
      </c>
      <c r="GO29" s="1" t="s">
        <v>3198</v>
      </c>
      <c r="GP29" s="1" t="s">
        <v>1519</v>
      </c>
      <c r="GQ29" s="1" t="s">
        <v>6557</v>
      </c>
      <c r="GR29" s="1" t="s">
        <v>897</v>
      </c>
      <c r="GS29" s="1" t="s">
        <v>2487</v>
      </c>
      <c r="GT29" s="1" t="s">
        <v>2486</v>
      </c>
      <c r="GU29" s="1" t="s">
        <v>3559</v>
      </c>
      <c r="GV29" s="1" t="s">
        <v>7241</v>
      </c>
      <c r="GW29" s="1" t="s">
        <v>1429</v>
      </c>
      <c r="GX29" s="1" t="s">
        <v>7240</v>
      </c>
      <c r="GY29" s="1" t="s">
        <v>413</v>
      </c>
      <c r="GZ29" s="1" t="s">
        <v>613</v>
      </c>
      <c r="HA29" s="1" t="s">
        <v>2272</v>
      </c>
      <c r="HB29" s="1" t="s">
        <v>4558</v>
      </c>
      <c r="HC29" s="1" t="s">
        <v>863</v>
      </c>
      <c r="HD29" s="1" t="s">
        <v>3768</v>
      </c>
      <c r="HE29" s="1" t="s">
        <v>7239</v>
      </c>
      <c r="HF29" s="1" t="s">
        <v>7238</v>
      </c>
      <c r="HG29" s="1" t="s">
        <v>7237</v>
      </c>
      <c r="HH29" s="1" t="s">
        <v>1473</v>
      </c>
      <c r="HI29" s="1" t="s">
        <v>7236</v>
      </c>
      <c r="HJ29" s="1" t="s">
        <v>2027</v>
      </c>
      <c r="HK29" s="1" t="s">
        <v>2026</v>
      </c>
      <c r="HL29" s="1" t="s">
        <v>2025</v>
      </c>
      <c r="HM29" s="1" t="s">
        <v>2499</v>
      </c>
      <c r="HN29" s="1" t="s">
        <v>3259</v>
      </c>
      <c r="HO29" s="1" t="s">
        <v>3258</v>
      </c>
      <c r="HP29" s="1" t="s">
        <v>4904</v>
      </c>
      <c r="HQ29" s="1" t="s">
        <v>4837</v>
      </c>
      <c r="HR29" s="1" t="s">
        <v>3507</v>
      </c>
      <c r="HS29" s="1" t="s">
        <v>3780</v>
      </c>
      <c r="HT29" s="1" t="s">
        <v>1527</v>
      </c>
      <c r="HU29" s="1" t="s">
        <v>1652</v>
      </c>
      <c r="HV29" s="1" t="s">
        <v>1651</v>
      </c>
      <c r="HW29" s="1" t="s">
        <v>5013</v>
      </c>
      <c r="HX29" s="1" t="s">
        <v>1780</v>
      </c>
      <c r="HY29" s="1" t="s">
        <v>1779</v>
      </c>
      <c r="HZ29" s="1" t="s">
        <v>2392</v>
      </c>
      <c r="IA29" s="1" t="s">
        <v>5001</v>
      </c>
      <c r="IB29" s="1" t="s">
        <v>4713</v>
      </c>
      <c r="IC29" s="1" t="s">
        <v>4637</v>
      </c>
      <c r="ID29" s="1" t="s">
        <v>2299</v>
      </c>
      <c r="IE29" s="1" t="s">
        <v>5217</v>
      </c>
      <c r="IF29" s="1" t="s">
        <v>3083</v>
      </c>
      <c r="IG29" s="1" t="s">
        <v>7235</v>
      </c>
      <c r="IH29" s="1" t="s">
        <v>5188</v>
      </c>
      <c r="II29" s="1" t="s">
        <v>2321</v>
      </c>
      <c r="IJ29" s="1" t="s">
        <v>2461</v>
      </c>
      <c r="IK29" s="1" t="s">
        <v>1589</v>
      </c>
      <c r="IL29" s="1" t="s">
        <v>7234</v>
      </c>
      <c r="IM29" s="1" t="s">
        <v>2274</v>
      </c>
      <c r="IN29" s="1" t="s">
        <v>3024</v>
      </c>
      <c r="IO29" s="1" t="s">
        <v>946</v>
      </c>
      <c r="IP29" s="1" t="s">
        <v>7233</v>
      </c>
      <c r="IQ29" s="1" t="s">
        <v>1593</v>
      </c>
      <c r="IR29" s="1" t="s">
        <v>1540</v>
      </c>
      <c r="IS29" s="1" t="s">
        <v>2721</v>
      </c>
      <c r="IT29" s="1" t="s">
        <v>2447</v>
      </c>
      <c r="IU29" s="1" t="s">
        <v>2084</v>
      </c>
      <c r="IV29" s="1" t="s">
        <v>7232</v>
      </c>
      <c r="IW29" s="1" t="s">
        <v>1605</v>
      </c>
      <c r="IX29" s="1" t="s">
        <v>1603</v>
      </c>
      <c r="IY29" s="1" t="s">
        <v>3027</v>
      </c>
      <c r="IZ29" s="1" t="s">
        <v>3113</v>
      </c>
      <c r="JA29" s="1" t="s">
        <v>2391</v>
      </c>
      <c r="JB29" s="1" t="s">
        <v>3504</v>
      </c>
      <c r="JC29" s="1" t="s">
        <v>1474</v>
      </c>
      <c r="JD29" s="1" t="s">
        <v>4946</v>
      </c>
      <c r="JE29" s="1" t="s">
        <v>4945</v>
      </c>
      <c r="JF29" s="1" t="s">
        <v>2526</v>
      </c>
      <c r="JG29" s="1" t="s">
        <v>822</v>
      </c>
      <c r="JH29" s="1" t="s">
        <v>4909</v>
      </c>
      <c r="JI29" s="1" t="s">
        <v>5032</v>
      </c>
      <c r="JJ29" s="1" t="s">
        <v>7231</v>
      </c>
      <c r="JK29" s="1" t="s">
        <v>7230</v>
      </c>
      <c r="JL29" s="1" t="s">
        <v>3909</v>
      </c>
      <c r="JM29" s="1" t="s">
        <v>1464</v>
      </c>
      <c r="JN29" s="1" t="s">
        <v>5834</v>
      </c>
      <c r="JO29" s="1" t="s">
        <v>7229</v>
      </c>
      <c r="JP29" s="1" t="s">
        <v>1534</v>
      </c>
      <c r="JQ29" s="1" t="s">
        <v>1946</v>
      </c>
      <c r="JR29" s="1" t="s">
        <v>7228</v>
      </c>
      <c r="JS29" s="1" t="s">
        <v>7227</v>
      </c>
      <c r="JT29" s="1" t="s">
        <v>3399</v>
      </c>
      <c r="JU29" s="1" t="s">
        <v>6286</v>
      </c>
      <c r="JV29" s="1" t="s">
        <v>7018</v>
      </c>
      <c r="JW29" s="1" t="s">
        <v>4938</v>
      </c>
      <c r="JX29" s="1" t="s">
        <v>3862</v>
      </c>
      <c r="JY29" s="1" t="s">
        <v>2261</v>
      </c>
      <c r="JZ29" s="1" t="s">
        <v>2219</v>
      </c>
      <c r="KA29" s="1" t="s">
        <v>7226</v>
      </c>
      <c r="KB29" s="1">
        <v>43160</v>
      </c>
      <c r="KC29" s="1" t="s">
        <v>1123</v>
      </c>
      <c r="KD29" s="1" t="s">
        <v>2508</v>
      </c>
      <c r="KE29" s="1" t="s">
        <v>4954</v>
      </c>
      <c r="KF29" s="1" t="s">
        <v>4953</v>
      </c>
      <c r="KG29" s="1" t="s">
        <v>894</v>
      </c>
      <c r="KH29" s="1" t="s">
        <v>7225</v>
      </c>
      <c r="KI29" s="1" t="s">
        <v>2246</v>
      </c>
      <c r="KJ29" s="1" t="s">
        <v>4987</v>
      </c>
      <c r="KK29" s="1" t="s">
        <v>682</v>
      </c>
      <c r="KL29" s="1" t="s">
        <v>1459</v>
      </c>
      <c r="KM29" s="1" t="s">
        <v>7224</v>
      </c>
      <c r="KN29" s="1" t="s">
        <v>7223</v>
      </c>
      <c r="KO29" s="1" t="s">
        <v>5003</v>
      </c>
      <c r="KP29" s="1" t="s">
        <v>755</v>
      </c>
      <c r="KQ29" s="1" t="s">
        <v>3005</v>
      </c>
      <c r="KR29" s="1" t="s">
        <v>3022</v>
      </c>
      <c r="KS29" s="1" t="s">
        <v>6595</v>
      </c>
      <c r="KT29" s="1" t="s">
        <v>7222</v>
      </c>
      <c r="KU29" s="1" t="s">
        <v>3763</v>
      </c>
      <c r="KV29" s="1" t="s">
        <v>1417</v>
      </c>
      <c r="KW29" s="1" t="s">
        <v>7221</v>
      </c>
      <c r="KX29" s="1" t="s">
        <v>4964</v>
      </c>
      <c r="KY29" s="1" t="s">
        <v>7220</v>
      </c>
      <c r="KZ29" s="1" t="s">
        <v>4963</v>
      </c>
      <c r="LA29" s="1" t="s">
        <v>2517</v>
      </c>
      <c r="LB29" s="1" t="s">
        <v>4969</v>
      </c>
      <c r="LC29" s="1" t="s">
        <v>4830</v>
      </c>
      <c r="LD29" s="1" t="s">
        <v>2150</v>
      </c>
      <c r="LE29" s="1" t="s">
        <v>4935</v>
      </c>
      <c r="LF29" s="1" t="s">
        <v>2149</v>
      </c>
      <c r="LG29" s="1" t="s">
        <v>7219</v>
      </c>
      <c r="LH29" s="1" t="s">
        <v>5037</v>
      </c>
      <c r="LI29" s="1" t="s">
        <v>2400</v>
      </c>
      <c r="LJ29" s="1" t="s">
        <v>7218</v>
      </c>
      <c r="LK29" s="1" t="s">
        <v>7217</v>
      </c>
      <c r="LL29" s="1" t="s">
        <v>2009</v>
      </c>
      <c r="LM29" s="1" t="s">
        <v>7216</v>
      </c>
      <c r="LN29" s="1" t="s">
        <v>4997</v>
      </c>
      <c r="LO29" s="1" t="s">
        <v>2339</v>
      </c>
      <c r="LP29" s="1" t="s">
        <v>1374</v>
      </c>
      <c r="LQ29" s="1" t="s">
        <v>1516</v>
      </c>
      <c r="LR29" s="1" t="s">
        <v>2480</v>
      </c>
      <c r="LS29" s="1" t="s">
        <v>1536</v>
      </c>
      <c r="LT29" s="1" t="s">
        <v>2190</v>
      </c>
      <c r="LU29" s="1" t="s">
        <v>2189</v>
      </c>
      <c r="LV29" s="1" t="s">
        <v>5008</v>
      </c>
      <c r="LW29" s="1" t="s">
        <v>5007</v>
      </c>
      <c r="LX29" s="1" t="s">
        <v>3555</v>
      </c>
      <c r="LY29" s="1" t="s">
        <v>7215</v>
      </c>
      <c r="LZ29" s="1" t="s">
        <v>1763</v>
      </c>
      <c r="MA29" s="1" t="s">
        <v>1479</v>
      </c>
      <c r="MB29" s="1" t="s">
        <v>603</v>
      </c>
      <c r="MC29" s="1" t="s">
        <v>889</v>
      </c>
      <c r="MD29" s="1" t="s">
        <v>4177</v>
      </c>
      <c r="ME29" s="1" t="s">
        <v>4176</v>
      </c>
      <c r="MF29" s="1" t="s">
        <v>2514</v>
      </c>
      <c r="MG29" s="1" t="s">
        <v>5144</v>
      </c>
      <c r="MH29" s="1" t="s">
        <v>1245</v>
      </c>
      <c r="MI29" s="1" t="s">
        <v>2227</v>
      </c>
      <c r="MJ29" s="1" t="s">
        <v>7214</v>
      </c>
      <c r="MK29" s="1" t="s">
        <v>2497</v>
      </c>
      <c r="ML29" s="1" t="s">
        <v>1579</v>
      </c>
      <c r="MM29" s="1" t="s">
        <v>1578</v>
      </c>
      <c r="MN29" s="1" t="s">
        <v>7213</v>
      </c>
      <c r="MO29" s="1" t="s">
        <v>3527</v>
      </c>
      <c r="MP29" s="1" t="s">
        <v>2233</v>
      </c>
      <c r="MQ29" s="1" t="s">
        <v>7212</v>
      </c>
      <c r="MR29" s="1" t="s">
        <v>7211</v>
      </c>
      <c r="MS29" s="1" t="s">
        <v>7210</v>
      </c>
      <c r="MT29" s="1" t="s">
        <v>2431</v>
      </c>
      <c r="MU29" s="1" t="s">
        <v>2213</v>
      </c>
      <c r="MV29" s="1" t="s">
        <v>7209</v>
      </c>
      <c r="MW29" s="1" t="s">
        <v>7208</v>
      </c>
      <c r="MX29" s="1" t="s">
        <v>4939</v>
      </c>
      <c r="MY29" s="1" t="s">
        <v>7207</v>
      </c>
      <c r="MZ29" s="1" t="s">
        <v>2425</v>
      </c>
      <c r="NA29" s="1" t="s">
        <v>2414</v>
      </c>
      <c r="NB29" s="1" t="s">
        <v>2202</v>
      </c>
      <c r="NC29" s="1" t="s">
        <v>7206</v>
      </c>
      <c r="ND29" s="1" t="s">
        <v>2698</v>
      </c>
      <c r="NE29" s="1" t="s">
        <v>3275</v>
      </c>
      <c r="NF29" s="1" t="s">
        <v>1496</v>
      </c>
      <c r="NG29" s="1" t="s">
        <v>2490</v>
      </c>
      <c r="NH29" s="1" t="s">
        <v>1663</v>
      </c>
      <c r="NI29" s="1" t="s">
        <v>2436</v>
      </c>
      <c r="NJ29" s="1" t="s">
        <v>7205</v>
      </c>
      <c r="NK29" s="1" t="s">
        <v>4092</v>
      </c>
      <c r="NL29" s="1" t="s">
        <v>1753</v>
      </c>
      <c r="NM29" s="1" t="s">
        <v>2457</v>
      </c>
      <c r="NN29" s="1" t="s">
        <v>3298</v>
      </c>
      <c r="NO29" s="1" t="s">
        <v>2542</v>
      </c>
      <c r="NP29" s="1" t="s">
        <v>4893</v>
      </c>
      <c r="NQ29" s="1" t="s">
        <v>7204</v>
      </c>
      <c r="NR29" s="1" t="s">
        <v>7203</v>
      </c>
      <c r="NS29" s="1" t="s">
        <v>7202</v>
      </c>
      <c r="NT29" s="1" t="s">
        <v>1542</v>
      </c>
      <c r="NU29" s="1" t="s">
        <v>2338</v>
      </c>
      <c r="NV29" s="1" t="s">
        <v>701</v>
      </c>
      <c r="NW29" s="1" t="s">
        <v>5916</v>
      </c>
      <c r="NX29" s="1" t="s">
        <v>5064</v>
      </c>
      <c r="NY29" s="1" t="s">
        <v>906</v>
      </c>
      <c r="NZ29" s="1" t="s">
        <v>2367</v>
      </c>
      <c r="OA29" s="1" t="s">
        <v>1824</v>
      </c>
      <c r="OB29" s="1" t="s">
        <v>4887</v>
      </c>
      <c r="OC29" s="1" t="s">
        <v>4984</v>
      </c>
      <c r="OD29" s="1" t="s">
        <v>2492</v>
      </c>
      <c r="OE29" s="1" t="s">
        <v>3591</v>
      </c>
      <c r="OF29" s="1" t="s">
        <v>3378</v>
      </c>
      <c r="OG29" s="1" t="s">
        <v>7201</v>
      </c>
      <c r="OH29" s="1" t="s">
        <v>4976</v>
      </c>
      <c r="OI29" s="1" t="s">
        <v>2477</v>
      </c>
      <c r="OJ29" s="1" t="s">
        <v>2507</v>
      </c>
      <c r="OK29" s="1" t="s">
        <v>4956</v>
      </c>
      <c r="OL29" s="1" t="s">
        <v>4955</v>
      </c>
      <c r="OM29" s="1" t="s">
        <v>903</v>
      </c>
      <c r="ON29" s="1" t="s">
        <v>2351</v>
      </c>
      <c r="OO29" s="1" t="s">
        <v>2302</v>
      </c>
      <c r="OP29" s="1" t="s">
        <v>3795</v>
      </c>
      <c r="OQ29" s="1" t="s">
        <v>7200</v>
      </c>
      <c r="OR29" s="1" t="s">
        <v>7199</v>
      </c>
      <c r="OS29" s="1" t="s">
        <v>7198</v>
      </c>
      <c r="OT29" s="1" t="s">
        <v>1391</v>
      </c>
      <c r="OU29" s="1" t="s">
        <v>1390</v>
      </c>
      <c r="OV29" s="1" t="s">
        <v>5256</v>
      </c>
      <c r="OW29" s="1" t="s">
        <v>6554</v>
      </c>
      <c r="OX29" s="1" t="s">
        <v>7197</v>
      </c>
      <c r="OY29" s="1" t="s">
        <v>2421</v>
      </c>
      <c r="OZ29" s="1" t="s">
        <v>4902</v>
      </c>
      <c r="PA29" s="1" t="s">
        <v>703</v>
      </c>
      <c r="PB29" s="1" t="s">
        <v>1401</v>
      </c>
      <c r="PC29" s="1" t="s">
        <v>4832</v>
      </c>
      <c r="PD29" s="1" t="s">
        <v>4765</v>
      </c>
      <c r="PE29" s="1" t="s">
        <v>3217</v>
      </c>
      <c r="PF29" s="1" t="s">
        <v>2386</v>
      </c>
      <c r="PG29" s="1" t="s">
        <v>7196</v>
      </c>
      <c r="PH29" s="1" t="s">
        <v>2454</v>
      </c>
      <c r="PI29" s="1" t="s">
        <v>2453</v>
      </c>
      <c r="PJ29" s="1" t="s">
        <v>1554</v>
      </c>
      <c r="PK29" s="1" t="s">
        <v>1553</v>
      </c>
      <c r="PL29" s="1" t="s">
        <v>7195</v>
      </c>
      <c r="PM29" s="1" t="s">
        <v>434</v>
      </c>
      <c r="PN29" s="1" t="s">
        <v>7194</v>
      </c>
      <c r="PO29" s="1" t="s">
        <v>7193</v>
      </c>
      <c r="PP29" s="1" t="s">
        <v>1483</v>
      </c>
      <c r="PQ29" s="1" t="s">
        <v>2226</v>
      </c>
      <c r="PR29" s="1" t="s">
        <v>5024</v>
      </c>
      <c r="PS29" s="1" t="s">
        <v>3783</v>
      </c>
      <c r="PT29" s="1" t="s">
        <v>1492</v>
      </c>
      <c r="PU29" s="1" t="s">
        <v>2282</v>
      </c>
      <c r="PV29" s="1" t="s">
        <v>7192</v>
      </c>
      <c r="PW29" s="1" t="s">
        <v>7191</v>
      </c>
      <c r="PX29" s="1" t="s">
        <v>2725</v>
      </c>
      <c r="PY29" s="1" t="s">
        <v>3637</v>
      </c>
      <c r="PZ29" s="1" t="s">
        <v>7190</v>
      </c>
      <c r="QA29" s="1" t="s">
        <v>7189</v>
      </c>
      <c r="QB29" s="1" t="s">
        <v>1440</v>
      </c>
      <c r="QC29" s="1" t="s">
        <v>2243</v>
      </c>
      <c r="QD29" s="1" t="s">
        <v>7188</v>
      </c>
      <c r="QE29" s="1" t="s">
        <v>415</v>
      </c>
      <c r="QF29" s="1" t="s">
        <v>405</v>
      </c>
      <c r="QG29" s="1" t="s">
        <v>4919</v>
      </c>
      <c r="QH29" s="1" t="s">
        <v>4918</v>
      </c>
      <c r="QI29" s="1" t="s">
        <v>4842</v>
      </c>
      <c r="QJ29" s="1" t="s">
        <v>4841</v>
      </c>
      <c r="QK29" s="1" t="s">
        <v>419</v>
      </c>
      <c r="QL29" s="1" t="s">
        <v>2336</v>
      </c>
      <c r="QM29" s="1" t="s">
        <v>7187</v>
      </c>
      <c r="QN29" s="1" t="s">
        <v>4934</v>
      </c>
      <c r="QO29" s="1" t="s">
        <v>5493</v>
      </c>
      <c r="QP29" s="1" t="s">
        <v>7186</v>
      </c>
      <c r="QQ29" s="1" t="s">
        <v>2136</v>
      </c>
      <c r="QR29" s="1" t="s">
        <v>7185</v>
      </c>
      <c r="QS29" s="1" t="s">
        <v>2646</v>
      </c>
      <c r="QT29" s="1" t="s">
        <v>7184</v>
      </c>
      <c r="QU29" s="1" t="s">
        <v>7183</v>
      </c>
      <c r="QV29" s="1" t="s">
        <v>7182</v>
      </c>
      <c r="QW29" s="1" t="s">
        <v>2441</v>
      </c>
      <c r="QX29" s="1" t="s">
        <v>7181</v>
      </c>
      <c r="QY29" s="1" t="s">
        <v>908</v>
      </c>
      <c r="QZ29" s="1" t="s">
        <v>2408</v>
      </c>
      <c r="RA29" s="1" t="s">
        <v>4910</v>
      </c>
      <c r="RB29" s="1" t="s">
        <v>7180</v>
      </c>
      <c r="RC29" s="1" t="s">
        <v>7179</v>
      </c>
      <c r="RD29" s="1" t="s">
        <v>3067</v>
      </c>
      <c r="RE29" s="1" t="s">
        <v>477</v>
      </c>
      <c r="RF29" s="1" t="s">
        <v>2482</v>
      </c>
      <c r="RG29" s="1" t="s">
        <v>5011</v>
      </c>
      <c r="RH29" s="1" t="s">
        <v>4845</v>
      </c>
      <c r="RI29" s="1" t="s">
        <v>4844</v>
      </c>
      <c r="RJ29" s="1" t="s">
        <v>7178</v>
      </c>
      <c r="RK29" s="1" t="s">
        <v>2204</v>
      </c>
      <c r="RL29" s="1" t="s">
        <v>2288</v>
      </c>
      <c r="RM29" s="1" t="s">
        <v>7177</v>
      </c>
      <c r="RN29" s="1" t="s">
        <v>7176</v>
      </c>
      <c r="RO29" s="1" t="s">
        <v>1726</v>
      </c>
      <c r="RP29" s="1" t="s">
        <v>7175</v>
      </c>
      <c r="RQ29" s="1" t="s">
        <v>757</v>
      </c>
      <c r="RR29" s="1" t="s">
        <v>4819</v>
      </c>
      <c r="RS29" s="1" t="s">
        <v>7174</v>
      </c>
      <c r="RT29" s="1" t="s">
        <v>3446</v>
      </c>
      <c r="RU29" s="1" t="s">
        <v>7173</v>
      </c>
      <c r="RV29" s="1" t="s">
        <v>883</v>
      </c>
      <c r="RW29" s="1" t="s">
        <v>882</v>
      </c>
      <c r="RX29" s="1" t="s">
        <v>7139</v>
      </c>
      <c r="RY29" s="1" t="s">
        <v>7172</v>
      </c>
      <c r="RZ29" s="1" t="s">
        <v>5403</v>
      </c>
      <c r="SA29" s="1" t="s">
        <v>7171</v>
      </c>
      <c r="SB29" s="1" t="s">
        <v>856</v>
      </c>
      <c r="SC29" s="1" t="s">
        <v>1506</v>
      </c>
      <c r="SD29" s="1" t="s">
        <v>1505</v>
      </c>
      <c r="SE29" s="1" t="s">
        <v>814</v>
      </c>
      <c r="SF29" s="1" t="s">
        <v>813</v>
      </c>
      <c r="SG29" s="1" t="s">
        <v>7170</v>
      </c>
      <c r="SH29" s="1" t="s">
        <v>4892</v>
      </c>
    </row>
    <row r="30" spans="1:502" x14ac:dyDescent="0.25">
      <c r="A30" s="1" t="s">
        <v>6469</v>
      </c>
      <c r="B30" s="1" t="s">
        <v>911</v>
      </c>
      <c r="C30" s="1" t="s">
        <v>1801</v>
      </c>
      <c r="D30" s="1" t="s">
        <v>1799</v>
      </c>
      <c r="E30" s="1" t="s">
        <v>7169</v>
      </c>
      <c r="F30" s="1" t="s">
        <v>3218</v>
      </c>
      <c r="G30" s="1" t="s">
        <v>7168</v>
      </c>
      <c r="H30" s="1" t="s">
        <v>2915</v>
      </c>
      <c r="I30" s="1" t="s">
        <v>1343</v>
      </c>
      <c r="J30" s="1" t="s">
        <v>3646</v>
      </c>
      <c r="K30" s="1" t="s">
        <v>2513</v>
      </c>
      <c r="L30" s="1" t="s">
        <v>726</v>
      </c>
      <c r="M30" s="1" t="s">
        <v>7167</v>
      </c>
      <c r="N30" s="1" t="s">
        <v>1256</v>
      </c>
      <c r="O30" s="1" t="s">
        <v>1255</v>
      </c>
      <c r="P30" s="1" t="s">
        <v>5504</v>
      </c>
      <c r="Q30" s="1" t="s">
        <v>1091</v>
      </c>
      <c r="R30" s="1" t="s">
        <v>7166</v>
      </c>
      <c r="S30" s="1" t="s">
        <v>7165</v>
      </c>
      <c r="T30" s="1" t="s">
        <v>7164</v>
      </c>
      <c r="U30" s="1" t="s">
        <v>7163</v>
      </c>
      <c r="V30" s="1" t="s">
        <v>7162</v>
      </c>
      <c r="W30" s="1" t="s">
        <v>6754</v>
      </c>
      <c r="X30" s="1" t="s">
        <v>5970</v>
      </c>
      <c r="Y30" s="1" t="s">
        <v>7161</v>
      </c>
      <c r="Z30" s="1" t="s">
        <v>2404</v>
      </c>
      <c r="AA30" s="1" t="s">
        <v>2403</v>
      </c>
      <c r="AB30" s="1" t="s">
        <v>2181</v>
      </c>
      <c r="AC30" s="1" t="s">
        <v>7160</v>
      </c>
      <c r="AD30" s="1" t="s">
        <v>1677</v>
      </c>
      <c r="AE30" s="1" t="s">
        <v>7159</v>
      </c>
      <c r="AF30" s="1" t="s">
        <v>7158</v>
      </c>
      <c r="AG30" s="1" t="s">
        <v>7157</v>
      </c>
      <c r="AH30" s="1" t="s">
        <v>7156</v>
      </c>
      <c r="AI30" s="1" t="s">
        <v>7155</v>
      </c>
      <c r="AJ30" s="1" t="s">
        <v>7154</v>
      </c>
      <c r="AK30" s="1" t="s">
        <v>7153</v>
      </c>
      <c r="AL30" s="1" t="s">
        <v>6105</v>
      </c>
      <c r="AM30" s="1" t="s">
        <v>5198</v>
      </c>
      <c r="AN30" s="1" t="s">
        <v>5197</v>
      </c>
      <c r="AO30" s="1" t="s">
        <v>7152</v>
      </c>
      <c r="AP30" s="1" t="s">
        <v>918</v>
      </c>
      <c r="AQ30" s="1" t="s">
        <v>6670</v>
      </c>
      <c r="AR30" s="1" t="s">
        <v>454</v>
      </c>
      <c r="AS30" s="1" t="s">
        <v>5195</v>
      </c>
      <c r="AT30" s="1" t="s">
        <v>5909</v>
      </c>
      <c r="AU30" s="1" t="s">
        <v>7151</v>
      </c>
      <c r="AV30" s="1" t="s">
        <v>1263</v>
      </c>
      <c r="AW30" s="1" t="s">
        <v>6420</v>
      </c>
      <c r="AX30" s="1" t="s">
        <v>7150</v>
      </c>
      <c r="AY30" s="1" t="s">
        <v>7149</v>
      </c>
      <c r="AZ30" s="1" t="s">
        <v>2569</v>
      </c>
      <c r="BA30" s="1" t="s">
        <v>7148</v>
      </c>
      <c r="BB30" s="1" t="s">
        <v>7147</v>
      </c>
      <c r="BC30" s="1" t="s">
        <v>1806</v>
      </c>
      <c r="BD30" s="1" t="s">
        <v>1805</v>
      </c>
      <c r="BE30" s="1" t="s">
        <v>7146</v>
      </c>
      <c r="BF30" s="1" t="s">
        <v>4486</v>
      </c>
      <c r="BG30" s="1" t="s">
        <v>7145</v>
      </c>
      <c r="BH30" s="1" t="s">
        <v>7144</v>
      </c>
      <c r="BI30" s="1" t="s">
        <v>2565</v>
      </c>
      <c r="BJ30" s="1" t="s">
        <v>6317</v>
      </c>
      <c r="BK30" s="1" t="s">
        <v>1717</v>
      </c>
      <c r="BL30" s="1" t="s">
        <v>718</v>
      </c>
      <c r="BM30" s="1" t="s">
        <v>7143</v>
      </c>
      <c r="BN30" s="1" t="s">
        <v>6329</v>
      </c>
      <c r="BO30" s="1" t="s">
        <v>6328</v>
      </c>
      <c r="BP30" s="1" t="s">
        <v>7142</v>
      </c>
      <c r="BQ30" s="1" t="s">
        <v>5075</v>
      </c>
      <c r="BR30" s="1" t="s">
        <v>5074</v>
      </c>
      <c r="BS30" s="1" t="s">
        <v>1797</v>
      </c>
      <c r="BT30" s="1" t="s">
        <v>2776</v>
      </c>
      <c r="BU30" s="1" t="s">
        <v>5920</v>
      </c>
      <c r="BV30" s="1" t="s">
        <v>5919</v>
      </c>
      <c r="BW30" s="1" t="s">
        <v>6891</v>
      </c>
      <c r="BX30" s="1" t="s">
        <v>791</v>
      </c>
      <c r="BY30" s="1" t="s">
        <v>7141</v>
      </c>
      <c r="BZ30" s="1" t="s">
        <v>2480</v>
      </c>
      <c r="CA30" s="1" t="s">
        <v>7140</v>
      </c>
      <c r="CB30" s="1" t="s">
        <v>5640</v>
      </c>
      <c r="CC30" s="1" t="s">
        <v>1767</v>
      </c>
      <c r="CD30" s="1" t="s">
        <v>3426</v>
      </c>
      <c r="CE30" s="1" t="s">
        <v>7139</v>
      </c>
      <c r="CF30" s="1" t="s">
        <v>3613</v>
      </c>
      <c r="CG30" s="1" t="s">
        <v>7138</v>
      </c>
      <c r="CH30" s="1" t="s">
        <v>2250</v>
      </c>
      <c r="CI30" s="1" t="s">
        <v>7137</v>
      </c>
      <c r="CJ30" s="1" t="s">
        <v>2022</v>
      </c>
      <c r="CK30" s="1" t="s">
        <v>3640</v>
      </c>
      <c r="CL30" s="1" t="s">
        <v>7136</v>
      </c>
      <c r="CM30" s="1" t="s">
        <v>7135</v>
      </c>
      <c r="CN30" s="1" t="s">
        <v>7134</v>
      </c>
      <c r="CO30" s="1" t="s">
        <v>1548</v>
      </c>
      <c r="CP30" s="1" t="s">
        <v>7133</v>
      </c>
      <c r="CQ30" s="1" t="s">
        <v>4267</v>
      </c>
      <c r="CR30" s="1" t="s">
        <v>2036</v>
      </c>
      <c r="CS30" s="1" t="s">
        <v>4422</v>
      </c>
      <c r="CT30" s="1" t="s">
        <v>3562</v>
      </c>
      <c r="CU30" s="1" t="s">
        <v>7132</v>
      </c>
      <c r="CV30" s="1" t="s">
        <v>7131</v>
      </c>
      <c r="CW30" s="1" t="s">
        <v>7130</v>
      </c>
      <c r="CX30" s="1" t="s">
        <v>5875</v>
      </c>
      <c r="CY30" s="1" t="s">
        <v>4053</v>
      </c>
      <c r="CZ30" s="1" t="s">
        <v>4151</v>
      </c>
      <c r="DA30" s="1" t="s">
        <v>860</v>
      </c>
      <c r="DB30" s="1" t="s">
        <v>3297</v>
      </c>
      <c r="DC30" s="1" t="s">
        <v>5513</v>
      </c>
      <c r="DD30" s="1" t="s">
        <v>6203</v>
      </c>
      <c r="DE30" s="1" t="s">
        <v>7129</v>
      </c>
      <c r="DF30" s="1" t="s">
        <v>7128</v>
      </c>
      <c r="DG30" s="1" t="s">
        <v>7127</v>
      </c>
      <c r="DH30" s="1" t="s">
        <v>7126</v>
      </c>
      <c r="DI30" s="1" t="s">
        <v>7125</v>
      </c>
      <c r="DJ30" s="1" t="s">
        <v>7124</v>
      </c>
      <c r="DK30" s="1" t="s">
        <v>494</v>
      </c>
      <c r="DL30" s="1" t="s">
        <v>5544</v>
      </c>
      <c r="DM30" s="1" t="s">
        <v>2890</v>
      </c>
      <c r="DN30" s="1" t="s">
        <v>7123</v>
      </c>
      <c r="DO30" s="1" t="s">
        <v>2587</v>
      </c>
      <c r="DP30" s="1" t="s">
        <v>7122</v>
      </c>
      <c r="DQ30" s="1" t="s">
        <v>7121</v>
      </c>
      <c r="DR30" s="1" t="s">
        <v>5014</v>
      </c>
      <c r="DS30" s="1" t="s">
        <v>7120</v>
      </c>
      <c r="DT30" s="1" t="s">
        <v>7119</v>
      </c>
      <c r="DU30" s="1" t="s">
        <v>7118</v>
      </c>
      <c r="DV30" s="1" t="s">
        <v>2464</v>
      </c>
      <c r="DW30" s="1" t="s">
        <v>7117</v>
      </c>
      <c r="DX30" s="1" t="s">
        <v>7116</v>
      </c>
      <c r="DY30" s="1" t="s">
        <v>7115</v>
      </c>
      <c r="DZ30" s="1" t="s">
        <v>7114</v>
      </c>
      <c r="EA30" s="1" t="s">
        <v>6394</v>
      </c>
      <c r="EB30" s="1" t="s">
        <v>2159</v>
      </c>
      <c r="EC30" s="1" t="s">
        <v>2451</v>
      </c>
      <c r="ED30" s="1" t="s">
        <v>6747</v>
      </c>
      <c r="EE30" s="1" t="s">
        <v>3769</v>
      </c>
      <c r="EF30" s="1" t="s">
        <v>7113</v>
      </c>
      <c r="EG30" s="1" t="s">
        <v>7112</v>
      </c>
      <c r="EH30" s="1" t="s">
        <v>7111</v>
      </c>
      <c r="EI30" s="1" t="s">
        <v>7110</v>
      </c>
      <c r="EJ30" s="1" t="s">
        <v>7109</v>
      </c>
      <c r="EK30" s="1" t="s">
        <v>3361</v>
      </c>
      <c r="EL30" s="1" t="s">
        <v>3360</v>
      </c>
      <c r="EM30" s="1" t="s">
        <v>7108</v>
      </c>
      <c r="EN30" s="1" t="s">
        <v>2027</v>
      </c>
      <c r="EO30" s="1" t="s">
        <v>2367</v>
      </c>
      <c r="EP30" s="1" t="s">
        <v>4524</v>
      </c>
      <c r="EQ30" s="1" t="s">
        <v>2651</v>
      </c>
      <c r="ER30" s="1" t="s">
        <v>1404</v>
      </c>
      <c r="ES30" s="1" t="s">
        <v>1403</v>
      </c>
      <c r="ET30" s="1" t="s">
        <v>7107</v>
      </c>
      <c r="EU30" s="1" t="s">
        <v>1122</v>
      </c>
      <c r="EV30" s="1" t="s">
        <v>7106</v>
      </c>
      <c r="EW30" s="1" t="s">
        <v>1533</v>
      </c>
      <c r="EX30" s="1" t="s">
        <v>7105</v>
      </c>
      <c r="EY30" s="1" t="s">
        <v>778</v>
      </c>
      <c r="EZ30" s="1" t="s">
        <v>893</v>
      </c>
      <c r="FA30" s="1" t="s">
        <v>5271</v>
      </c>
      <c r="FB30" s="1" t="s">
        <v>5631</v>
      </c>
      <c r="FC30" s="1" t="s">
        <v>2277</v>
      </c>
      <c r="FD30" s="1" t="s">
        <v>7104</v>
      </c>
      <c r="FE30" s="1" t="s">
        <v>3575</v>
      </c>
      <c r="FF30" s="1" t="s">
        <v>550</v>
      </c>
      <c r="FG30" s="1" t="s">
        <v>2440</v>
      </c>
      <c r="FH30" s="1" t="s">
        <v>7103</v>
      </c>
      <c r="FI30" s="1" t="s">
        <v>3410</v>
      </c>
      <c r="FJ30" s="1" t="s">
        <v>2232</v>
      </c>
      <c r="FK30" s="1" t="s">
        <v>7102</v>
      </c>
      <c r="FL30" s="1" t="s">
        <v>7101</v>
      </c>
      <c r="FM30" s="1" t="s">
        <v>5194</v>
      </c>
      <c r="FN30" s="1" t="s">
        <v>5235</v>
      </c>
      <c r="FO30" s="1" t="s">
        <v>3688</v>
      </c>
      <c r="FP30" s="1" t="s">
        <v>3561</v>
      </c>
      <c r="FQ30" s="1" t="s">
        <v>7100</v>
      </c>
      <c r="FR30" s="1" t="s">
        <v>7099</v>
      </c>
      <c r="FS30" s="1" t="s">
        <v>7098</v>
      </c>
      <c r="FT30" s="1" t="s">
        <v>7097</v>
      </c>
      <c r="FU30" s="1" t="s">
        <v>3783</v>
      </c>
      <c r="FV30" s="1" t="s">
        <v>7096</v>
      </c>
      <c r="FW30" s="1" t="s">
        <v>3703</v>
      </c>
      <c r="FX30" s="1" t="s">
        <v>2354</v>
      </c>
      <c r="FY30" s="1" t="s">
        <v>7095</v>
      </c>
      <c r="FZ30" s="1" t="s">
        <v>6128</v>
      </c>
      <c r="GA30" s="1" t="s">
        <v>7094</v>
      </c>
      <c r="GB30" s="1" t="s">
        <v>5740</v>
      </c>
      <c r="GC30" s="1" t="s">
        <v>6538</v>
      </c>
      <c r="GD30" s="1" t="s">
        <v>916</v>
      </c>
      <c r="GE30" s="1" t="s">
        <v>915</v>
      </c>
      <c r="GF30" s="1" t="s">
        <v>3409</v>
      </c>
      <c r="GG30" s="1" t="s">
        <v>7093</v>
      </c>
      <c r="GH30" s="1" t="s">
        <v>7092</v>
      </c>
      <c r="GI30" s="1" t="s">
        <v>1547</v>
      </c>
      <c r="GJ30" s="1" t="s">
        <v>6805</v>
      </c>
      <c r="GK30" s="1" t="s">
        <v>3157</v>
      </c>
      <c r="GL30" s="1" t="s">
        <v>681</v>
      </c>
      <c r="GM30" s="1" t="s">
        <v>1151</v>
      </c>
      <c r="GN30" s="1" t="s">
        <v>2871</v>
      </c>
      <c r="GO30" s="1" t="s">
        <v>7091</v>
      </c>
      <c r="GP30" s="1" t="s">
        <v>5126</v>
      </c>
      <c r="GQ30" s="1" t="s">
        <v>630</v>
      </c>
      <c r="GR30" s="1" t="s">
        <v>629</v>
      </c>
      <c r="GS30" s="1" t="s">
        <v>1593</v>
      </c>
      <c r="GT30" s="1" t="s">
        <v>7090</v>
      </c>
      <c r="GU30" s="1" t="s">
        <v>7089</v>
      </c>
      <c r="GV30" s="1" t="s">
        <v>7088</v>
      </c>
      <c r="GW30" s="1" t="s">
        <v>4147</v>
      </c>
      <c r="GX30" s="1" t="s">
        <v>720</v>
      </c>
      <c r="GY30" s="1" t="s">
        <v>3861</v>
      </c>
      <c r="GZ30" s="1" t="s">
        <v>4167</v>
      </c>
      <c r="HA30" s="1" t="s">
        <v>7087</v>
      </c>
      <c r="HB30" s="1" t="s">
        <v>3647</v>
      </c>
      <c r="HC30" s="1" t="s">
        <v>7086</v>
      </c>
      <c r="HD30" s="1" t="s">
        <v>7085</v>
      </c>
      <c r="HE30" s="1" t="s">
        <v>7084</v>
      </c>
      <c r="HF30" s="1" t="s">
        <v>1339</v>
      </c>
      <c r="HG30" s="1" t="s">
        <v>1338</v>
      </c>
      <c r="HH30" s="1" t="s">
        <v>7083</v>
      </c>
      <c r="HI30" s="1" t="s">
        <v>847</v>
      </c>
      <c r="HJ30" s="1" t="s">
        <v>3916</v>
      </c>
      <c r="HK30" s="1" t="s">
        <v>4146</v>
      </c>
      <c r="HL30" s="1" t="s">
        <v>7082</v>
      </c>
      <c r="HM30" s="1" t="s">
        <v>1529</v>
      </c>
      <c r="HN30" s="1" t="s">
        <v>2284</v>
      </c>
      <c r="HO30" s="1" t="s">
        <v>3873</v>
      </c>
      <c r="HP30" s="1" t="s">
        <v>7081</v>
      </c>
      <c r="HQ30" s="1" t="s">
        <v>7080</v>
      </c>
      <c r="HR30" s="1" t="s">
        <v>7079</v>
      </c>
      <c r="HS30" s="1" t="s">
        <v>3091</v>
      </c>
      <c r="HT30" s="1" t="s">
        <v>7078</v>
      </c>
      <c r="HU30" s="1" t="s">
        <v>2867</v>
      </c>
      <c r="HV30" s="1" t="s">
        <v>7077</v>
      </c>
      <c r="HW30" s="1" t="s">
        <v>7076</v>
      </c>
      <c r="HX30" s="1" t="s">
        <v>4006</v>
      </c>
      <c r="HY30" s="1" t="s">
        <v>7075</v>
      </c>
      <c r="HZ30" s="1" t="s">
        <v>7074</v>
      </c>
      <c r="IA30" s="1" t="s">
        <v>7073</v>
      </c>
      <c r="IB30" s="1" t="s">
        <v>7072</v>
      </c>
      <c r="IC30" s="1" t="s">
        <v>2514</v>
      </c>
      <c r="ID30" s="1" t="s">
        <v>7071</v>
      </c>
      <c r="IE30" s="1" t="s">
        <v>1450</v>
      </c>
      <c r="IF30" s="1" t="s">
        <v>5364</v>
      </c>
      <c r="IG30" s="1" t="s">
        <v>7070</v>
      </c>
      <c r="IH30" s="1" t="s">
        <v>2314</v>
      </c>
      <c r="II30" s="1" t="s">
        <v>2430</v>
      </c>
      <c r="IJ30" s="1" t="s">
        <v>5236</v>
      </c>
      <c r="IK30" s="1" t="s">
        <v>3259</v>
      </c>
      <c r="IL30" s="1" t="s">
        <v>3258</v>
      </c>
      <c r="IM30" s="1" t="s">
        <v>6557</v>
      </c>
      <c r="IN30" s="1" t="s">
        <v>6609</v>
      </c>
      <c r="IO30" s="1" t="s">
        <v>6608</v>
      </c>
      <c r="IP30" s="1" t="s">
        <v>4391</v>
      </c>
      <c r="IQ30" s="1" t="s">
        <v>7069</v>
      </c>
      <c r="IR30" s="1" t="s">
        <v>2702</v>
      </c>
      <c r="IS30" s="1" t="s">
        <v>7068</v>
      </c>
      <c r="IT30" s="1" t="s">
        <v>7067</v>
      </c>
      <c r="IU30" s="1" t="s">
        <v>7066</v>
      </c>
      <c r="IV30" s="1" t="s">
        <v>7065</v>
      </c>
      <c r="IW30" s="1" t="s">
        <v>5886</v>
      </c>
      <c r="IX30" s="1" t="s">
        <v>1221</v>
      </c>
      <c r="IY30" s="1" t="s">
        <v>4331</v>
      </c>
      <c r="IZ30" s="1" t="s">
        <v>7064</v>
      </c>
      <c r="JA30" s="1" t="s">
        <v>5962</v>
      </c>
      <c r="JB30" s="1" t="s">
        <v>3923</v>
      </c>
      <c r="JC30" s="1" t="s">
        <v>6944</v>
      </c>
      <c r="JD30" s="1" t="s">
        <v>7063</v>
      </c>
      <c r="JE30" s="1" t="s">
        <v>4272</v>
      </c>
      <c r="JF30" s="1" t="s">
        <v>7062</v>
      </c>
      <c r="JG30" s="1" t="s">
        <v>7061</v>
      </c>
      <c r="JH30" s="1" t="s">
        <v>7060</v>
      </c>
      <c r="JI30" s="1" t="s">
        <v>1726</v>
      </c>
      <c r="JJ30" s="1" t="s">
        <v>6896</v>
      </c>
      <c r="JK30" s="1" t="s">
        <v>6532</v>
      </c>
      <c r="JL30" s="1" t="s">
        <v>7059</v>
      </c>
      <c r="JM30" s="1" t="s">
        <v>7058</v>
      </c>
      <c r="JN30" s="1" t="s">
        <v>7057</v>
      </c>
      <c r="JO30" s="1" t="s">
        <v>1795</v>
      </c>
      <c r="JP30" s="1" t="s">
        <v>7056</v>
      </c>
      <c r="JQ30" s="1" t="s">
        <v>7055</v>
      </c>
      <c r="JR30" s="1" t="s">
        <v>7054</v>
      </c>
      <c r="JS30" s="1" t="s">
        <v>7053</v>
      </c>
      <c r="JT30" s="1" t="s">
        <v>2851</v>
      </c>
      <c r="JU30" s="1" t="s">
        <v>7052</v>
      </c>
      <c r="JV30" s="1" t="s">
        <v>7051</v>
      </c>
      <c r="JW30" s="1" t="s">
        <v>2932</v>
      </c>
      <c r="JX30" s="1" t="s">
        <v>1793</v>
      </c>
      <c r="JY30" s="1" t="s">
        <v>2945</v>
      </c>
      <c r="JZ30" s="1" t="s">
        <v>2884</v>
      </c>
      <c r="KA30" s="1" t="s">
        <v>2477</v>
      </c>
      <c r="KB30" s="1" t="s">
        <v>3197</v>
      </c>
      <c r="KC30" s="1" t="s">
        <v>7050</v>
      </c>
      <c r="KD30" s="1" t="s">
        <v>7049</v>
      </c>
      <c r="KE30" s="1" t="s">
        <v>2385</v>
      </c>
      <c r="KF30" s="1" t="s">
        <v>5312</v>
      </c>
      <c r="KG30" s="1" t="s">
        <v>3781</v>
      </c>
      <c r="KH30" s="1" t="s">
        <v>434</v>
      </c>
      <c r="KI30" s="1" t="s">
        <v>4028</v>
      </c>
      <c r="KJ30" s="1" t="s">
        <v>7048</v>
      </c>
      <c r="KK30" s="1" t="s">
        <v>4261</v>
      </c>
      <c r="KL30" s="1" t="s">
        <v>7047</v>
      </c>
      <c r="KM30" s="1" t="s">
        <v>7046</v>
      </c>
      <c r="KN30" s="1" t="s">
        <v>6469</v>
      </c>
      <c r="KO30" s="1" t="s">
        <v>7045</v>
      </c>
      <c r="KP30" s="1" t="s">
        <v>2485</v>
      </c>
      <c r="KQ30" s="1" t="s">
        <v>7044</v>
      </c>
      <c r="KR30" s="1" t="s">
        <v>7043</v>
      </c>
      <c r="KS30" s="1" t="s">
        <v>7042</v>
      </c>
      <c r="KT30" s="1" t="s">
        <v>1900</v>
      </c>
      <c r="KU30" s="1" t="s">
        <v>7041</v>
      </c>
      <c r="KV30" s="1" t="s">
        <v>7040</v>
      </c>
      <c r="KW30" s="1" t="s">
        <v>7039</v>
      </c>
      <c r="KX30" s="1" t="s">
        <v>4117</v>
      </c>
      <c r="KY30" s="1" t="s">
        <v>7038</v>
      </c>
      <c r="KZ30" s="1" t="s">
        <v>2546</v>
      </c>
      <c r="LA30" s="1" t="s">
        <v>5061</v>
      </c>
      <c r="LB30" s="1" t="s">
        <v>6844</v>
      </c>
      <c r="LC30" s="1" t="s">
        <v>7037</v>
      </c>
      <c r="LD30" s="1" t="s">
        <v>3941</v>
      </c>
      <c r="LE30" s="1" t="s">
        <v>7036</v>
      </c>
      <c r="LF30" s="1" t="s">
        <v>7035</v>
      </c>
      <c r="LG30" s="1" t="s">
        <v>1668</v>
      </c>
      <c r="LH30" s="1" t="s">
        <v>7034</v>
      </c>
      <c r="LI30" s="1" t="s">
        <v>7033</v>
      </c>
      <c r="LJ30" s="1" t="s">
        <v>1712</v>
      </c>
      <c r="LK30" s="1" t="s">
        <v>7032</v>
      </c>
      <c r="LL30" s="1" t="s">
        <v>981</v>
      </c>
      <c r="LM30" s="1" t="s">
        <v>4434</v>
      </c>
      <c r="LN30" s="1" t="s">
        <v>7031</v>
      </c>
      <c r="LO30" s="1" t="s">
        <v>7030</v>
      </c>
      <c r="LP30" s="1" t="s">
        <v>4255</v>
      </c>
      <c r="LQ30" s="1" t="s">
        <v>2659</v>
      </c>
      <c r="LR30" s="1" t="s">
        <v>7029</v>
      </c>
      <c r="LS30" s="1" t="s">
        <v>2369</v>
      </c>
      <c r="LT30" s="1" t="s">
        <v>7028</v>
      </c>
      <c r="LU30" s="1" t="s">
        <v>2710</v>
      </c>
      <c r="LV30" s="1" t="s">
        <v>4919</v>
      </c>
      <c r="LW30" s="1" t="s">
        <v>7027</v>
      </c>
      <c r="LX30" s="1" t="s">
        <v>4918</v>
      </c>
      <c r="LY30" s="1" t="s">
        <v>7026</v>
      </c>
      <c r="LZ30" s="1" t="s">
        <v>6840</v>
      </c>
      <c r="MA30" s="1" t="s">
        <v>7025</v>
      </c>
      <c r="MB30" s="1" t="s">
        <v>1760</v>
      </c>
      <c r="MC30" s="1" t="s">
        <v>7024</v>
      </c>
      <c r="MD30" s="1" t="s">
        <v>7023</v>
      </c>
      <c r="ME30" s="1" t="s">
        <v>4795</v>
      </c>
      <c r="MF30" s="1" t="s">
        <v>7022</v>
      </c>
      <c r="MG30" s="1" t="s">
        <v>7021</v>
      </c>
      <c r="MH30" s="1" t="s">
        <v>7020</v>
      </c>
      <c r="MI30" s="1" t="s">
        <v>5725</v>
      </c>
      <c r="MJ30" s="1" t="s">
        <v>7019</v>
      </c>
      <c r="MK30" s="1" t="s">
        <v>2276</v>
      </c>
      <c r="ML30" s="1" t="s">
        <v>2756</v>
      </c>
      <c r="MM30" s="1" t="s">
        <v>1451</v>
      </c>
      <c r="MN30" s="1" t="s">
        <v>3689</v>
      </c>
      <c r="MO30" s="1" t="s">
        <v>1535</v>
      </c>
      <c r="MP30" s="1" t="s">
        <v>7018</v>
      </c>
      <c r="MQ30" s="1" t="s">
        <v>7017</v>
      </c>
      <c r="MR30" s="1" t="s">
        <v>4674</v>
      </c>
      <c r="MS30" s="1" t="s">
        <v>7016</v>
      </c>
      <c r="MT30" s="1" t="s">
        <v>7015</v>
      </c>
      <c r="MU30" s="1" t="s">
        <v>1395</v>
      </c>
      <c r="MV30" s="1" t="s">
        <v>5760</v>
      </c>
      <c r="MW30" s="1" t="s">
        <v>7014</v>
      </c>
      <c r="MX30" s="1" t="s">
        <v>4325</v>
      </c>
      <c r="MY30" s="1" t="s">
        <v>555</v>
      </c>
      <c r="MZ30" s="1" t="s">
        <v>7013</v>
      </c>
      <c r="NA30" s="1" t="s">
        <v>7012</v>
      </c>
      <c r="NB30" s="1" t="s">
        <v>7011</v>
      </c>
      <c r="NC30" s="1" t="s">
        <v>1268</v>
      </c>
      <c r="ND30" s="1" t="s">
        <v>4036</v>
      </c>
      <c r="NE30" s="1" t="s">
        <v>6427</v>
      </c>
      <c r="NF30" s="1" t="s">
        <v>7010</v>
      </c>
      <c r="NG30" s="1" t="s">
        <v>7009</v>
      </c>
      <c r="NH30" s="1" t="s">
        <v>7008</v>
      </c>
      <c r="NI30" s="1" t="s">
        <v>7007</v>
      </c>
      <c r="NJ30" s="1" t="s">
        <v>935</v>
      </c>
      <c r="NK30" s="1" t="s">
        <v>934</v>
      </c>
      <c r="NL30" s="1" t="s">
        <v>7006</v>
      </c>
      <c r="NM30" s="1" t="s">
        <v>1224</v>
      </c>
      <c r="NN30" s="1" t="s">
        <v>7005</v>
      </c>
      <c r="NO30" s="1" t="s">
        <v>7004</v>
      </c>
      <c r="NP30" s="1" t="s">
        <v>4488</v>
      </c>
      <c r="NQ30" s="1" t="s">
        <v>2638</v>
      </c>
      <c r="NR30" s="1" t="s">
        <v>7003</v>
      </c>
      <c r="NS30" s="1" t="s">
        <v>4917</v>
      </c>
      <c r="NT30" s="1" t="s">
        <v>4510</v>
      </c>
      <c r="NU30" s="1" t="s">
        <v>4802</v>
      </c>
      <c r="NV30" s="1" t="s">
        <v>7002</v>
      </c>
      <c r="NW30" s="1" t="s">
        <v>7001</v>
      </c>
      <c r="NX30" s="1" t="s">
        <v>3148</v>
      </c>
      <c r="NY30" s="1" t="s">
        <v>933</v>
      </c>
      <c r="NZ30" s="1" t="s">
        <v>7000</v>
      </c>
      <c r="OA30" s="1" t="s">
        <v>6999</v>
      </c>
      <c r="OB30" s="1" t="s">
        <v>1647</v>
      </c>
      <c r="OC30" s="1" t="s">
        <v>3661</v>
      </c>
      <c r="OD30" s="1" t="s">
        <v>1510</v>
      </c>
      <c r="OE30" s="1" t="s">
        <v>3737</v>
      </c>
      <c r="OF30" s="1" t="s">
        <v>3736</v>
      </c>
      <c r="OG30" s="1" t="s">
        <v>4149</v>
      </c>
      <c r="OH30" s="1" t="s">
        <v>4446</v>
      </c>
      <c r="OI30" s="1" t="s">
        <v>1929</v>
      </c>
      <c r="OJ30" s="1" t="s">
        <v>1599</v>
      </c>
      <c r="OK30" s="1" t="s">
        <v>3104</v>
      </c>
      <c r="OL30" s="1" t="s">
        <v>5774</v>
      </c>
      <c r="OM30" s="1" t="s">
        <v>5656</v>
      </c>
      <c r="ON30" s="1" t="s">
        <v>6998</v>
      </c>
      <c r="OO30" s="1" t="s">
        <v>3627</v>
      </c>
      <c r="OP30" s="1" t="s">
        <v>6997</v>
      </c>
      <c r="OQ30" s="1" t="s">
        <v>4751</v>
      </c>
      <c r="OR30" s="1" t="s">
        <v>6996</v>
      </c>
      <c r="OS30" s="1" t="s">
        <v>4506</v>
      </c>
      <c r="OT30" s="1" t="s">
        <v>6995</v>
      </c>
      <c r="OU30" s="1" t="s">
        <v>1675</v>
      </c>
      <c r="OV30" s="1" t="s">
        <v>6994</v>
      </c>
      <c r="OW30" s="1" t="s">
        <v>6993</v>
      </c>
      <c r="OX30" s="1" t="s">
        <v>6992</v>
      </c>
      <c r="OY30" s="1" t="s">
        <v>6991</v>
      </c>
      <c r="OZ30" s="1" t="s">
        <v>5608</v>
      </c>
      <c r="PA30" s="1" t="s">
        <v>6990</v>
      </c>
      <c r="PB30" s="1" t="s">
        <v>6989</v>
      </c>
      <c r="PC30" s="1" t="s">
        <v>6988</v>
      </c>
      <c r="PD30" s="1" t="s">
        <v>6987</v>
      </c>
      <c r="PE30" s="1" t="s">
        <v>986</v>
      </c>
      <c r="PF30" s="1" t="s">
        <v>6986</v>
      </c>
      <c r="PG30" s="1" t="s">
        <v>6985</v>
      </c>
      <c r="PH30" s="1" t="s">
        <v>3438</v>
      </c>
      <c r="PI30" s="1" t="s">
        <v>1661</v>
      </c>
      <c r="PJ30" s="1" t="s">
        <v>2273</v>
      </c>
      <c r="PK30" s="1" t="s">
        <v>3712</v>
      </c>
      <c r="PL30" s="1" t="s">
        <v>1632</v>
      </c>
      <c r="PM30" s="1" t="s">
        <v>6690</v>
      </c>
      <c r="PN30" s="1" t="s">
        <v>5309</v>
      </c>
      <c r="PO30" s="1" t="s">
        <v>5308</v>
      </c>
      <c r="PP30" s="1" t="s">
        <v>4090</v>
      </c>
      <c r="PQ30" s="1" t="s">
        <v>6984</v>
      </c>
      <c r="PR30" s="1" t="s">
        <v>1587</v>
      </c>
      <c r="PS30" s="1" t="s">
        <v>6785</v>
      </c>
      <c r="PT30" s="1" t="s">
        <v>1405</v>
      </c>
      <c r="PU30" s="1" t="s">
        <v>2476</v>
      </c>
      <c r="PV30" s="1" t="s">
        <v>6983</v>
      </c>
      <c r="PW30" s="1" t="s">
        <v>6982</v>
      </c>
      <c r="PX30" s="1" t="s">
        <v>1683</v>
      </c>
      <c r="PY30" s="1" t="s">
        <v>6832</v>
      </c>
      <c r="PZ30" s="1" t="s">
        <v>6981</v>
      </c>
      <c r="QA30" s="1" t="s">
        <v>6980</v>
      </c>
      <c r="QB30" s="1" t="s">
        <v>6979</v>
      </c>
      <c r="QC30" s="1" t="s">
        <v>6851</v>
      </c>
      <c r="QD30" s="1" t="s">
        <v>2141</v>
      </c>
      <c r="QE30" s="1" t="s">
        <v>3586</v>
      </c>
      <c r="QF30" s="1" t="s">
        <v>4680</v>
      </c>
      <c r="QG30" s="1" t="s">
        <v>3160</v>
      </c>
      <c r="QH30" s="1" t="s">
        <v>6978</v>
      </c>
      <c r="QI30" s="1" t="s">
        <v>6977</v>
      </c>
      <c r="QJ30" s="1" t="s">
        <v>6976</v>
      </c>
      <c r="QK30" s="1" t="s">
        <v>3678</v>
      </c>
      <c r="QL30" s="1" t="s">
        <v>6975</v>
      </c>
      <c r="QM30" s="1" t="s">
        <v>6014</v>
      </c>
      <c r="QN30" s="1" t="s">
        <v>4509</v>
      </c>
      <c r="QO30" s="1" t="s">
        <v>6974</v>
      </c>
      <c r="QP30" s="1" t="s">
        <v>6973</v>
      </c>
      <c r="QQ30" s="1" t="s">
        <v>6972</v>
      </c>
      <c r="QR30" s="1" t="s">
        <v>6020</v>
      </c>
      <c r="QS30" s="1" t="s">
        <v>6008</v>
      </c>
      <c r="QT30" s="1" t="s">
        <v>2255</v>
      </c>
      <c r="QU30" s="1" t="s">
        <v>6971</v>
      </c>
      <c r="QV30" s="1" t="s">
        <v>6970</v>
      </c>
      <c r="QW30" s="1" t="s">
        <v>3122</v>
      </c>
      <c r="QX30" s="1" t="s">
        <v>487</v>
      </c>
      <c r="QY30" s="1" t="s">
        <v>6969</v>
      </c>
      <c r="QZ30" s="1" t="s">
        <v>1899</v>
      </c>
      <c r="RA30" s="1" t="s">
        <v>2842</v>
      </c>
      <c r="RB30" s="1" t="s">
        <v>907</v>
      </c>
      <c r="RC30" s="1" t="s">
        <v>6236</v>
      </c>
      <c r="RD30" s="1" t="s">
        <v>6968</v>
      </c>
      <c r="RE30" s="1" t="s">
        <v>6967</v>
      </c>
      <c r="RF30" s="1" t="s">
        <v>3982</v>
      </c>
      <c r="RG30" s="1" t="s">
        <v>6520</v>
      </c>
      <c r="RH30" s="1" t="s">
        <v>3162</v>
      </c>
      <c r="RI30" s="1" t="s">
        <v>856</v>
      </c>
      <c r="RJ30" s="1" t="s">
        <v>4303</v>
      </c>
      <c r="RK30" s="1" t="s">
        <v>4836</v>
      </c>
      <c r="RL30" s="1" t="s">
        <v>6966</v>
      </c>
      <c r="RM30" s="1" t="s">
        <v>2406</v>
      </c>
      <c r="RN30" s="1" t="s">
        <v>6965</v>
      </c>
      <c r="RO30" s="1" t="s">
        <v>6217</v>
      </c>
      <c r="RP30" s="1" t="s">
        <v>1715</v>
      </c>
      <c r="RQ30" s="1" t="s">
        <v>5662</v>
      </c>
      <c r="RR30" s="1" t="s">
        <v>6964</v>
      </c>
      <c r="RS30" s="1" t="s">
        <v>1842</v>
      </c>
      <c r="RT30" s="1" t="s">
        <v>1841</v>
      </c>
      <c r="RU30" s="1" t="s">
        <v>6963</v>
      </c>
      <c r="RV30" s="1" t="s">
        <v>6962</v>
      </c>
      <c r="RW30" s="1" t="s">
        <v>6961</v>
      </c>
      <c r="RX30" s="1" t="s">
        <v>5810</v>
      </c>
      <c r="RY30" s="1" t="s">
        <v>4376</v>
      </c>
      <c r="RZ30" s="1" t="s">
        <v>1787</v>
      </c>
      <c r="SA30" s="1" t="s">
        <v>6960</v>
      </c>
      <c r="SB30" s="1" t="s">
        <v>1708</v>
      </c>
      <c r="SC30" s="1" t="s">
        <v>2351</v>
      </c>
      <c r="SD30" s="1" t="s">
        <v>6959</v>
      </c>
      <c r="SE30" s="1" t="s">
        <v>1992</v>
      </c>
      <c r="SF30" s="1" t="s">
        <v>5651</v>
      </c>
      <c r="SG30" s="1" t="s">
        <v>6207</v>
      </c>
      <c r="SH30" s="1" t="s">
        <v>1491</v>
      </c>
    </row>
    <row r="31" spans="1:502" x14ac:dyDescent="0.25">
      <c r="A31" s="1" t="s">
        <v>6958</v>
      </c>
      <c r="B31" s="1" t="s">
        <v>911</v>
      </c>
      <c r="C31" s="1" t="s">
        <v>3112</v>
      </c>
      <c r="D31" s="1" t="s">
        <v>1495</v>
      </c>
      <c r="E31" s="1" t="s">
        <v>4782</v>
      </c>
      <c r="F31" s="1" t="s">
        <v>5552</v>
      </c>
      <c r="G31" s="1" t="s">
        <v>5446</v>
      </c>
      <c r="H31" s="1" t="s">
        <v>1418</v>
      </c>
      <c r="I31" s="1" t="s">
        <v>5490</v>
      </c>
      <c r="J31" s="1" t="s">
        <v>6214</v>
      </c>
      <c r="K31" s="1" t="s">
        <v>5508</v>
      </c>
      <c r="L31" s="1" t="s">
        <v>5507</v>
      </c>
      <c r="M31" s="1" t="s">
        <v>3449</v>
      </c>
      <c r="N31" s="1" t="s">
        <v>5564</v>
      </c>
      <c r="O31" s="1" t="s">
        <v>5538</v>
      </c>
      <c r="P31" s="1" t="s">
        <v>907</v>
      </c>
      <c r="Q31" s="1" t="s">
        <v>5572</v>
      </c>
      <c r="R31" s="1" t="s">
        <v>5576</v>
      </c>
      <c r="S31" s="1" t="s">
        <v>5580</v>
      </c>
      <c r="T31" s="1" t="s">
        <v>5506</v>
      </c>
      <c r="U31" s="1" t="s">
        <v>5544</v>
      </c>
      <c r="V31" s="1" t="s">
        <v>5523</v>
      </c>
      <c r="W31" s="1" t="s">
        <v>5497</v>
      </c>
      <c r="X31" s="1" t="s">
        <v>5380</v>
      </c>
      <c r="Y31" s="1" t="s">
        <v>5486</v>
      </c>
      <c r="Z31" s="1" t="s">
        <v>5537</v>
      </c>
      <c r="AA31" s="1" t="s">
        <v>5577</v>
      </c>
      <c r="AB31" s="1" t="s">
        <v>5584</v>
      </c>
      <c r="AC31" s="1" t="s">
        <v>5059</v>
      </c>
      <c r="AD31" s="1" t="s">
        <v>2284</v>
      </c>
      <c r="AE31" s="1" t="s">
        <v>3683</v>
      </c>
      <c r="AF31" s="1" t="s">
        <v>5389</v>
      </c>
      <c r="AG31" s="1" t="s">
        <v>5477</v>
      </c>
      <c r="AH31" s="1" t="s">
        <v>5520</v>
      </c>
      <c r="AI31" s="1" t="s">
        <v>5570</v>
      </c>
      <c r="AJ31" s="1" t="s">
        <v>2030</v>
      </c>
      <c r="AK31" s="1" t="s">
        <v>5540</v>
      </c>
      <c r="AL31" s="1" t="s">
        <v>4972</v>
      </c>
      <c r="AM31" s="1" t="s">
        <v>1358</v>
      </c>
      <c r="AN31" s="1" t="s">
        <v>5375</v>
      </c>
      <c r="AO31" s="1" t="s">
        <v>5558</v>
      </c>
      <c r="AP31" s="1" t="s">
        <v>5489</v>
      </c>
      <c r="AQ31" s="1" t="s">
        <v>5574</v>
      </c>
      <c r="AR31" s="1" t="s">
        <v>5573</v>
      </c>
      <c r="AS31" s="1" t="s">
        <v>5436</v>
      </c>
      <c r="AT31" s="1" t="s">
        <v>834</v>
      </c>
      <c r="AU31" s="1" t="s">
        <v>4230</v>
      </c>
      <c r="AV31" s="1" t="s">
        <v>4247</v>
      </c>
      <c r="AW31" s="1" t="s">
        <v>4549</v>
      </c>
      <c r="AX31" s="1" t="s">
        <v>5575</v>
      </c>
      <c r="AY31" s="1" t="s">
        <v>2251</v>
      </c>
      <c r="AZ31" s="1" t="s">
        <v>3325</v>
      </c>
      <c r="BA31" s="1" t="s">
        <v>5559</v>
      </c>
      <c r="BB31" s="1" t="s">
        <v>4560</v>
      </c>
      <c r="BC31" s="1" t="s">
        <v>5560</v>
      </c>
      <c r="BD31" s="1" t="s">
        <v>5568</v>
      </c>
      <c r="BE31" s="1" t="s">
        <v>5556</v>
      </c>
      <c r="BF31" s="1" t="s">
        <v>1241</v>
      </c>
      <c r="BG31" s="1" t="s">
        <v>6204</v>
      </c>
      <c r="BH31" s="1" t="s">
        <v>1654</v>
      </c>
      <c r="BI31" s="1" t="s">
        <v>1653</v>
      </c>
      <c r="BJ31" s="1" t="s">
        <v>5475</v>
      </c>
      <c r="BK31" s="1" t="s">
        <v>6199</v>
      </c>
      <c r="BL31" s="1" t="s">
        <v>1251</v>
      </c>
      <c r="BM31" s="1" t="s">
        <v>5461</v>
      </c>
      <c r="BN31" s="1" t="s">
        <v>6205</v>
      </c>
      <c r="BO31" s="1" t="s">
        <v>5531</v>
      </c>
      <c r="BP31" s="1" t="s">
        <v>5501</v>
      </c>
      <c r="BQ31" s="1" t="s">
        <v>6207</v>
      </c>
      <c r="BR31" s="1" t="s">
        <v>5495</v>
      </c>
      <c r="BS31" s="1" t="s">
        <v>5527</v>
      </c>
      <c r="BT31" s="1" t="s">
        <v>5429</v>
      </c>
      <c r="BU31" s="1" t="s">
        <v>6206</v>
      </c>
      <c r="BV31" s="1" t="s">
        <v>5529</v>
      </c>
      <c r="BW31" s="1" t="s">
        <v>5550</v>
      </c>
      <c r="BX31" s="1" t="s">
        <v>5521</v>
      </c>
      <c r="BY31" s="1" t="s">
        <v>5530</v>
      </c>
      <c r="BZ31" s="1" t="s">
        <v>2477</v>
      </c>
      <c r="CA31" s="1" t="s">
        <v>2205</v>
      </c>
      <c r="CB31" s="1" t="s">
        <v>6217</v>
      </c>
      <c r="CC31" s="1" t="s">
        <v>5202</v>
      </c>
      <c r="CD31" s="1" t="s">
        <v>3060</v>
      </c>
      <c r="CE31" s="1" t="s">
        <v>5567</v>
      </c>
      <c r="CF31" s="1" t="s">
        <v>1384</v>
      </c>
      <c r="CG31" s="1" t="s">
        <v>6957</v>
      </c>
      <c r="CH31" s="1" t="s">
        <v>6211</v>
      </c>
      <c r="CI31" s="1" t="s">
        <v>5536</v>
      </c>
      <c r="CJ31" s="1" t="s">
        <v>1683</v>
      </c>
      <c r="CK31" s="1" t="s">
        <v>1389</v>
      </c>
      <c r="CL31" s="1" t="s">
        <v>3299</v>
      </c>
      <c r="CM31" s="1" t="s">
        <v>5467</v>
      </c>
      <c r="CN31" s="1" t="s">
        <v>1734</v>
      </c>
      <c r="CO31" s="1" t="s">
        <v>5104</v>
      </c>
      <c r="CP31" s="1" t="s">
        <v>5419</v>
      </c>
      <c r="CQ31" s="1" t="s">
        <v>2841</v>
      </c>
      <c r="CR31" s="1" t="s">
        <v>2035</v>
      </c>
      <c r="CS31" s="1" t="s">
        <v>5309</v>
      </c>
      <c r="CT31" s="1" t="s">
        <v>5308</v>
      </c>
      <c r="CU31" s="1" t="s">
        <v>6157</v>
      </c>
      <c r="CV31" s="1" t="s">
        <v>5561</v>
      </c>
      <c r="CW31" s="1" t="s">
        <v>5579</v>
      </c>
      <c r="CX31" s="1" t="s">
        <v>5336</v>
      </c>
      <c r="CY31" s="1" t="s">
        <v>4330</v>
      </c>
      <c r="CZ31" s="1" t="s">
        <v>5366</v>
      </c>
      <c r="DA31" s="1" t="s">
        <v>5346</v>
      </c>
      <c r="DB31" s="1" t="s">
        <v>3916</v>
      </c>
      <c r="DC31" s="1" t="s">
        <v>5571</v>
      </c>
      <c r="DD31" s="1" t="s">
        <v>5504</v>
      </c>
      <c r="DE31" s="1" t="s">
        <v>5323</v>
      </c>
      <c r="DF31" s="1" t="s">
        <v>5367</v>
      </c>
      <c r="DG31" s="1" t="s">
        <v>2188</v>
      </c>
      <c r="DH31" s="1" t="s">
        <v>5228</v>
      </c>
      <c r="DI31" s="1" t="s">
        <v>5453</v>
      </c>
      <c r="DJ31" s="1" t="s">
        <v>5341</v>
      </c>
      <c r="DK31" s="1" t="s">
        <v>2482</v>
      </c>
      <c r="DL31" s="1" t="s">
        <v>2492</v>
      </c>
      <c r="DM31" s="1" t="s">
        <v>2972</v>
      </c>
      <c r="DN31" s="1" t="s">
        <v>3377</v>
      </c>
      <c r="DO31" s="1" t="s">
        <v>3376</v>
      </c>
      <c r="DP31" s="1" t="s">
        <v>5513</v>
      </c>
      <c r="DQ31" s="1" t="s">
        <v>5351</v>
      </c>
      <c r="DR31" s="1" t="s">
        <v>1761</v>
      </c>
      <c r="DS31" s="1" t="s">
        <v>6195</v>
      </c>
      <c r="DT31" s="1" t="s">
        <v>5511</v>
      </c>
      <c r="DU31" s="1" t="s">
        <v>5524</v>
      </c>
      <c r="DV31" s="1" t="s">
        <v>1078</v>
      </c>
      <c r="DW31" s="1" t="s">
        <v>5376</v>
      </c>
      <c r="DX31" s="1" t="s">
        <v>5444</v>
      </c>
      <c r="DY31" s="1" t="s">
        <v>5476</v>
      </c>
      <c r="DZ31" s="1" t="s">
        <v>5518</v>
      </c>
      <c r="EA31" s="1" t="s">
        <v>6170</v>
      </c>
      <c r="EB31" s="1" t="s">
        <v>5494</v>
      </c>
      <c r="EC31" s="1" t="s">
        <v>6216</v>
      </c>
      <c r="ED31" s="1" t="s">
        <v>2634</v>
      </c>
      <c r="EE31" s="1" t="s">
        <v>5452</v>
      </c>
      <c r="EF31" s="1" t="s">
        <v>6209</v>
      </c>
      <c r="EG31" s="1" t="s">
        <v>5410</v>
      </c>
      <c r="EH31" s="1" t="s">
        <v>5472</v>
      </c>
      <c r="EI31" s="1" t="s">
        <v>3092</v>
      </c>
      <c r="EJ31" s="1" t="s">
        <v>5340</v>
      </c>
      <c r="EK31" s="1" t="s">
        <v>4002</v>
      </c>
      <c r="EL31" s="1" t="s">
        <v>5565</v>
      </c>
      <c r="EM31" s="1" t="s">
        <v>5445</v>
      </c>
      <c r="EN31" s="1" t="s">
        <v>2347</v>
      </c>
      <c r="EO31" s="1" t="s">
        <v>2246</v>
      </c>
      <c r="EP31" s="1" t="s">
        <v>2287</v>
      </c>
      <c r="EQ31" s="1" t="s">
        <v>5578</v>
      </c>
      <c r="ER31" s="1" t="s">
        <v>5483</v>
      </c>
      <c r="ES31" s="1" t="s">
        <v>1580</v>
      </c>
      <c r="ET31" s="1" t="s">
        <v>1171</v>
      </c>
      <c r="EU31" s="1" t="s">
        <v>5266</v>
      </c>
      <c r="EV31" s="1" t="s">
        <v>2547</v>
      </c>
      <c r="EW31" s="1" t="s">
        <v>5548</v>
      </c>
      <c r="EX31" s="1" t="s">
        <v>5377</v>
      </c>
      <c r="EY31" s="1" t="s">
        <v>5547</v>
      </c>
      <c r="EZ31" s="1" t="s">
        <v>5473</v>
      </c>
      <c r="FA31" s="1" t="s">
        <v>5402</v>
      </c>
      <c r="FB31" s="1" t="s">
        <v>6190</v>
      </c>
      <c r="FC31" s="1" t="s">
        <v>5374</v>
      </c>
      <c r="FD31" s="1" t="s">
        <v>2818</v>
      </c>
      <c r="FE31" s="1" t="s">
        <v>5517</v>
      </c>
      <c r="FF31" s="1" t="s">
        <v>6194</v>
      </c>
      <c r="FG31" s="1" t="s">
        <v>6208</v>
      </c>
      <c r="FH31" s="1" t="s">
        <v>2976</v>
      </c>
      <c r="FI31" s="1" t="s">
        <v>5569</v>
      </c>
      <c r="FJ31" s="1" t="s">
        <v>3188</v>
      </c>
      <c r="FK31" s="1" t="s">
        <v>6127</v>
      </c>
      <c r="FL31" s="1" t="s">
        <v>5491</v>
      </c>
      <c r="FM31" s="1" t="s">
        <v>5365</v>
      </c>
      <c r="FN31" s="1" t="s">
        <v>5312</v>
      </c>
      <c r="FO31" s="1" t="s">
        <v>5363</v>
      </c>
      <c r="FP31" s="1" t="s">
        <v>5412</v>
      </c>
      <c r="FQ31" s="1" t="s">
        <v>5411</v>
      </c>
      <c r="FR31" s="1" t="s">
        <v>5546</v>
      </c>
      <c r="FS31" s="1" t="s">
        <v>5545</v>
      </c>
      <c r="FT31" s="1" t="s">
        <v>424</v>
      </c>
      <c r="FU31" s="1" t="s">
        <v>5526</v>
      </c>
      <c r="FV31" s="1" t="s">
        <v>6218</v>
      </c>
      <c r="FW31" s="1" t="s">
        <v>5430</v>
      </c>
      <c r="FX31" s="1" t="s">
        <v>3851</v>
      </c>
      <c r="FY31" s="1" t="s">
        <v>4901</v>
      </c>
      <c r="FZ31" s="1" t="s">
        <v>6166</v>
      </c>
      <c r="GA31" s="1" t="s">
        <v>2433</v>
      </c>
      <c r="GB31" s="1" t="s">
        <v>2432</v>
      </c>
      <c r="GC31" s="1" t="s">
        <v>4977</v>
      </c>
      <c r="GD31" s="1" t="s">
        <v>5313</v>
      </c>
      <c r="GE31" s="1" t="s">
        <v>5342</v>
      </c>
      <c r="GF31" s="1" t="s">
        <v>6105</v>
      </c>
      <c r="GG31" s="1" t="s">
        <v>5481</v>
      </c>
      <c r="GH31" s="1" t="s">
        <v>5271</v>
      </c>
      <c r="GI31" s="1" t="s">
        <v>6162</v>
      </c>
      <c r="GJ31" s="1" t="s">
        <v>5502</v>
      </c>
      <c r="GK31" s="1" t="s">
        <v>6196</v>
      </c>
      <c r="GL31" s="1" t="s">
        <v>5474</v>
      </c>
      <c r="GM31" s="1" t="s">
        <v>6075</v>
      </c>
      <c r="GN31" s="1" t="s">
        <v>5450</v>
      </c>
      <c r="GO31" s="1" t="s">
        <v>6182</v>
      </c>
      <c r="GP31" s="1" t="s">
        <v>5457</v>
      </c>
      <c r="GQ31" s="1" t="s">
        <v>6149</v>
      </c>
      <c r="GR31" s="1" t="s">
        <v>5325</v>
      </c>
      <c r="GS31" s="1" t="s">
        <v>5324</v>
      </c>
      <c r="GT31" s="1" t="s">
        <v>5563</v>
      </c>
      <c r="GU31" s="1" t="s">
        <v>5318</v>
      </c>
      <c r="GV31" s="1" t="s">
        <v>2626</v>
      </c>
      <c r="GW31" s="1" t="s">
        <v>6165</v>
      </c>
      <c r="GX31" s="1" t="s">
        <v>6112</v>
      </c>
      <c r="GY31" s="1" t="s">
        <v>4361</v>
      </c>
      <c r="GZ31" s="1" t="s">
        <v>2178</v>
      </c>
      <c r="HA31" s="1" t="s">
        <v>5543</v>
      </c>
      <c r="HB31" s="1" t="s">
        <v>6036</v>
      </c>
      <c r="HC31" s="1" t="s">
        <v>1540</v>
      </c>
      <c r="HD31" s="1" t="s">
        <v>541</v>
      </c>
      <c r="HE31" s="1" t="s">
        <v>4634</v>
      </c>
      <c r="HF31" s="1" t="s">
        <v>4282</v>
      </c>
      <c r="HG31" s="1" t="s">
        <v>5398</v>
      </c>
      <c r="HH31" s="1" t="s">
        <v>6956</v>
      </c>
      <c r="HI31" s="1" t="s">
        <v>5370</v>
      </c>
      <c r="HJ31" s="1" t="s">
        <v>5439</v>
      </c>
      <c r="HK31" s="1" t="s">
        <v>5079</v>
      </c>
      <c r="HL31" s="1" t="s">
        <v>4398</v>
      </c>
      <c r="HM31" s="1" t="s">
        <v>6122</v>
      </c>
      <c r="HN31" s="1" t="s">
        <v>6192</v>
      </c>
      <c r="HO31" s="1" t="s">
        <v>6049</v>
      </c>
      <c r="HP31" s="1" t="s">
        <v>6203</v>
      </c>
      <c r="HQ31" s="1" t="s">
        <v>6153</v>
      </c>
      <c r="HR31" s="1" t="s">
        <v>6150</v>
      </c>
      <c r="HS31" s="1" t="s">
        <v>4255</v>
      </c>
      <c r="HT31" s="1" t="s">
        <v>5251</v>
      </c>
      <c r="HU31" s="1" t="s">
        <v>3093</v>
      </c>
      <c r="HV31" s="1" t="s">
        <v>5368</v>
      </c>
      <c r="HW31" s="1" t="s">
        <v>5388</v>
      </c>
      <c r="HX31" s="1" t="s">
        <v>2909</v>
      </c>
      <c r="HY31" s="1" t="s">
        <v>5539</v>
      </c>
      <c r="HZ31" s="1" t="s">
        <v>1519</v>
      </c>
      <c r="IA31" s="1" t="s">
        <v>6198</v>
      </c>
      <c r="IB31" s="1" t="s">
        <v>5358</v>
      </c>
      <c r="IC31" s="1" t="s">
        <v>1685</v>
      </c>
      <c r="ID31" s="1" t="s">
        <v>6035</v>
      </c>
      <c r="IE31" s="1" t="s">
        <v>6080</v>
      </c>
      <c r="IF31" s="1" t="s">
        <v>6955</v>
      </c>
      <c r="IG31" s="1" t="s">
        <v>6104</v>
      </c>
      <c r="IH31" s="1" t="s">
        <v>6139</v>
      </c>
      <c r="II31" s="1" t="s">
        <v>6954</v>
      </c>
      <c r="IJ31" s="1" t="s">
        <v>5588</v>
      </c>
      <c r="IK31" s="1" t="s">
        <v>6336</v>
      </c>
      <c r="IL31" s="1" t="s">
        <v>5320</v>
      </c>
      <c r="IM31" s="1" t="s">
        <v>6953</v>
      </c>
      <c r="IN31" s="1" t="s">
        <v>5356</v>
      </c>
      <c r="IO31" s="1" t="s">
        <v>5354</v>
      </c>
      <c r="IP31" s="1" t="s">
        <v>6780</v>
      </c>
      <c r="IQ31" s="1" t="s">
        <v>6174</v>
      </c>
      <c r="IR31" s="1" t="s">
        <v>2616</v>
      </c>
      <c r="IS31" s="1" t="s">
        <v>6187</v>
      </c>
      <c r="IT31" s="1" t="s">
        <v>1614</v>
      </c>
      <c r="IU31" s="1" t="s">
        <v>5415</v>
      </c>
      <c r="IV31" s="1" t="s">
        <v>5433</v>
      </c>
      <c r="IW31" s="1" t="s">
        <v>5406</v>
      </c>
      <c r="IX31" s="1" t="s">
        <v>6135</v>
      </c>
      <c r="IY31" s="1" t="s">
        <v>1631</v>
      </c>
      <c r="IZ31" s="1" t="s">
        <v>2434</v>
      </c>
      <c r="JA31" s="1" t="s">
        <v>6041</v>
      </c>
      <c r="JB31" s="1" t="s">
        <v>6952</v>
      </c>
      <c r="JC31" s="1" t="s">
        <v>4739</v>
      </c>
      <c r="JD31" s="1" t="s">
        <v>6202</v>
      </c>
      <c r="JE31" s="1" t="s">
        <v>6951</v>
      </c>
      <c r="JF31" s="1" t="s">
        <v>4172</v>
      </c>
      <c r="JG31" s="1" t="s">
        <v>1276</v>
      </c>
      <c r="JH31" s="1" t="s">
        <v>5448</v>
      </c>
      <c r="JI31" s="1" t="s">
        <v>6950</v>
      </c>
      <c r="JJ31" s="1" t="s">
        <v>6133</v>
      </c>
      <c r="JK31" s="1" t="s">
        <v>2953</v>
      </c>
      <c r="JL31" s="1" t="s">
        <v>992</v>
      </c>
      <c r="JM31" s="1" t="s">
        <v>6949</v>
      </c>
      <c r="JN31" s="1" t="s">
        <v>875</v>
      </c>
      <c r="JO31" s="1" t="s">
        <v>5463</v>
      </c>
      <c r="JP31" s="1" t="s">
        <v>4163</v>
      </c>
      <c r="JQ31" s="1" t="s">
        <v>6185</v>
      </c>
      <c r="JR31" s="1" t="s">
        <v>6948</v>
      </c>
      <c r="JS31" s="1" t="s">
        <v>4562</v>
      </c>
      <c r="JT31" s="1" t="s">
        <v>6201</v>
      </c>
      <c r="JU31" s="1" t="s">
        <v>5311</v>
      </c>
      <c r="JV31" s="1" t="s">
        <v>5310</v>
      </c>
      <c r="JW31" s="1" t="s">
        <v>1097</v>
      </c>
      <c r="JX31" s="1" t="s">
        <v>6158</v>
      </c>
      <c r="JY31" s="1" t="s">
        <v>4023</v>
      </c>
      <c r="JZ31" s="1" t="s">
        <v>5121</v>
      </c>
      <c r="KA31" s="1" t="s">
        <v>4449</v>
      </c>
      <c r="KB31" s="1" t="s">
        <v>971</v>
      </c>
      <c r="KC31" s="1" t="s">
        <v>6069</v>
      </c>
      <c r="KD31" s="1" t="s">
        <v>6947</v>
      </c>
      <c r="KE31" s="1" t="s">
        <v>5392</v>
      </c>
      <c r="KF31" s="1" t="s">
        <v>6091</v>
      </c>
      <c r="KG31" s="1" t="s">
        <v>6131</v>
      </c>
      <c r="KH31" s="1" t="s">
        <v>4790</v>
      </c>
      <c r="KI31" s="1" t="s">
        <v>2374</v>
      </c>
      <c r="KJ31" s="1" t="s">
        <v>526</v>
      </c>
      <c r="KK31" s="1" t="s">
        <v>5337</v>
      </c>
      <c r="KL31" s="1" t="s">
        <v>6946</v>
      </c>
      <c r="KM31" s="1" t="s">
        <v>6212</v>
      </c>
      <c r="KN31" s="1" t="s">
        <v>6164</v>
      </c>
      <c r="KO31" s="1" t="s">
        <v>6179</v>
      </c>
      <c r="KP31" s="1" t="s">
        <v>2356</v>
      </c>
      <c r="KQ31" s="1" t="s">
        <v>6945</v>
      </c>
      <c r="KR31" s="1" t="s">
        <v>5373</v>
      </c>
      <c r="KS31" s="1" t="s">
        <v>5306</v>
      </c>
      <c r="KT31" s="1" t="s">
        <v>5305</v>
      </c>
      <c r="KU31" s="1" t="s">
        <v>2378</v>
      </c>
      <c r="KV31" s="1" t="s">
        <v>4840</v>
      </c>
      <c r="KW31" s="1" t="s">
        <v>4839</v>
      </c>
      <c r="KX31" s="1" t="s">
        <v>6944</v>
      </c>
      <c r="KY31" s="1" t="s">
        <v>6943</v>
      </c>
      <c r="KZ31" s="1" t="s">
        <v>5516</v>
      </c>
      <c r="LA31" s="1" t="s">
        <v>5319</v>
      </c>
      <c r="LB31" s="1" t="s">
        <v>5401</v>
      </c>
      <c r="LC31" s="1" t="s">
        <v>5451</v>
      </c>
      <c r="LD31" s="1" t="s">
        <v>4291</v>
      </c>
      <c r="LE31" s="1" t="s">
        <v>4505</v>
      </c>
      <c r="LF31" s="1" t="s">
        <v>6147</v>
      </c>
      <c r="LG31" s="1" t="s">
        <v>5503</v>
      </c>
      <c r="LH31" s="1" t="s">
        <v>2799</v>
      </c>
      <c r="LI31" s="1" t="s">
        <v>3728</v>
      </c>
      <c r="LJ31" s="1" t="s">
        <v>6047</v>
      </c>
      <c r="LK31" s="1" t="s">
        <v>6043</v>
      </c>
      <c r="LL31" s="1" t="s">
        <v>6079</v>
      </c>
      <c r="LM31" s="1" t="s">
        <v>6942</v>
      </c>
      <c r="LN31" s="1" t="s">
        <v>5284</v>
      </c>
      <c r="LO31" s="1" t="s">
        <v>6941</v>
      </c>
      <c r="LP31" s="1" t="s">
        <v>5747</v>
      </c>
      <c r="LQ31" s="1" t="s">
        <v>6940</v>
      </c>
      <c r="LR31" s="1" t="s">
        <v>6939</v>
      </c>
      <c r="LS31" s="1" t="s">
        <v>6304</v>
      </c>
      <c r="LT31" s="1" t="s">
        <v>6938</v>
      </c>
      <c r="LU31" s="1" t="s">
        <v>6472</v>
      </c>
      <c r="LV31" s="1" t="s">
        <v>5514</v>
      </c>
      <c r="LW31" s="1" t="s">
        <v>5522</v>
      </c>
      <c r="LX31" s="1" t="s">
        <v>6937</v>
      </c>
      <c r="LY31" s="1" t="s">
        <v>6356</v>
      </c>
      <c r="LZ31" s="1" t="s">
        <v>6215</v>
      </c>
      <c r="MA31" s="1" t="s">
        <v>6189</v>
      </c>
      <c r="MB31" s="1" t="s">
        <v>5355</v>
      </c>
      <c r="MC31" s="1" t="s">
        <v>2335</v>
      </c>
      <c r="MD31" s="1" t="s">
        <v>2334</v>
      </c>
      <c r="ME31" s="1" t="s">
        <v>6180</v>
      </c>
      <c r="MF31" s="1" t="s">
        <v>6191</v>
      </c>
      <c r="MG31" s="1" t="s">
        <v>6114</v>
      </c>
      <c r="MH31" s="1" t="s">
        <v>6936</v>
      </c>
      <c r="MI31" s="1" t="s">
        <v>461</v>
      </c>
      <c r="MJ31" s="1" t="s">
        <v>945</v>
      </c>
      <c r="MK31" s="1" t="s">
        <v>3016</v>
      </c>
      <c r="ML31" s="1" t="s">
        <v>6935</v>
      </c>
      <c r="MM31" s="1" t="s">
        <v>5598</v>
      </c>
      <c r="MN31" s="1" t="s">
        <v>5424</v>
      </c>
      <c r="MO31" s="1" t="s">
        <v>6934</v>
      </c>
      <c r="MP31" s="1" t="s">
        <v>6933</v>
      </c>
      <c r="MQ31" s="1" t="s">
        <v>5525</v>
      </c>
      <c r="MR31" s="1" t="s">
        <v>1476</v>
      </c>
      <c r="MS31" s="1" t="s">
        <v>5347</v>
      </c>
      <c r="MT31" s="1" t="s">
        <v>5078</v>
      </c>
      <c r="MU31" s="1" t="s">
        <v>6083</v>
      </c>
      <c r="MV31" s="1" t="s">
        <v>6183</v>
      </c>
      <c r="MW31" s="1" t="s">
        <v>6163</v>
      </c>
      <c r="MX31" s="1" t="s">
        <v>6168</v>
      </c>
      <c r="MY31" s="1" t="s">
        <v>5414</v>
      </c>
      <c r="MZ31" s="1" t="s">
        <v>2281</v>
      </c>
      <c r="NA31" s="1" t="s">
        <v>5998</v>
      </c>
      <c r="NB31" s="1" t="s">
        <v>6932</v>
      </c>
      <c r="NC31" s="1" t="s">
        <v>5360</v>
      </c>
      <c r="ND31" s="1" t="s">
        <v>6044</v>
      </c>
      <c r="NE31" s="1" t="s">
        <v>674</v>
      </c>
      <c r="NF31" s="1" t="s">
        <v>1460</v>
      </c>
      <c r="NG31" s="1" t="s">
        <v>6090</v>
      </c>
      <c r="NH31" s="1" t="s">
        <v>6931</v>
      </c>
      <c r="NI31" s="1" t="s">
        <v>5533</v>
      </c>
      <c r="NJ31" s="1" t="s">
        <v>5304</v>
      </c>
      <c r="NK31" s="1" t="s">
        <v>1747</v>
      </c>
      <c r="NL31" s="1" t="s">
        <v>6930</v>
      </c>
      <c r="NM31" s="1" t="s">
        <v>6142</v>
      </c>
      <c r="NN31" s="1" t="s">
        <v>6929</v>
      </c>
      <c r="NO31" s="1" t="s">
        <v>6928</v>
      </c>
      <c r="NP31" s="1" t="s">
        <v>6210</v>
      </c>
      <c r="NQ31" s="1" t="s">
        <v>864</v>
      </c>
      <c r="NR31" s="1" t="s">
        <v>5338</v>
      </c>
      <c r="NS31" s="1" t="s">
        <v>6363</v>
      </c>
      <c r="NT31" s="1" t="s">
        <v>6362</v>
      </c>
      <c r="NU31" s="1" t="s">
        <v>2488</v>
      </c>
      <c r="NV31" s="1" t="s">
        <v>6927</v>
      </c>
      <c r="NW31" s="1" t="s">
        <v>3295</v>
      </c>
      <c r="NX31" s="1" t="s">
        <v>1284</v>
      </c>
      <c r="NY31" s="1" t="s">
        <v>6141</v>
      </c>
      <c r="NZ31" s="1" t="s">
        <v>6051</v>
      </c>
      <c r="OA31" s="1" t="s">
        <v>2712</v>
      </c>
      <c r="OB31" s="1" t="s">
        <v>5431</v>
      </c>
      <c r="OC31" s="1" t="s">
        <v>6926</v>
      </c>
      <c r="OD31" s="1" t="s">
        <v>5381</v>
      </c>
      <c r="OE31" s="1" t="s">
        <v>6145</v>
      </c>
      <c r="OF31" s="1" t="s">
        <v>1621</v>
      </c>
      <c r="OG31" s="1" t="s">
        <v>6925</v>
      </c>
      <c r="OH31" s="1" t="s">
        <v>5022</v>
      </c>
      <c r="OI31" s="1" t="s">
        <v>5021</v>
      </c>
      <c r="OJ31" s="1" t="s">
        <v>5498</v>
      </c>
      <c r="OK31" s="1" t="s">
        <v>6116</v>
      </c>
      <c r="OL31" s="1" t="s">
        <v>5371</v>
      </c>
      <c r="OM31" s="1" t="s">
        <v>862</v>
      </c>
      <c r="ON31" s="1" t="s">
        <v>6120</v>
      </c>
      <c r="OO31" s="1" t="s">
        <v>6088</v>
      </c>
      <c r="OP31" s="1" t="s">
        <v>6924</v>
      </c>
      <c r="OQ31" s="1" t="s">
        <v>6923</v>
      </c>
      <c r="OR31" s="1" t="s">
        <v>506</v>
      </c>
      <c r="OS31" s="1" t="s">
        <v>5345</v>
      </c>
      <c r="OT31" s="1" t="s">
        <v>1539</v>
      </c>
      <c r="OU31" s="1" t="s">
        <v>5417</v>
      </c>
      <c r="OV31" s="1" t="s">
        <v>6129</v>
      </c>
      <c r="OW31" s="1" t="s">
        <v>3690</v>
      </c>
      <c r="OX31" s="1" t="s">
        <v>6922</v>
      </c>
      <c r="OY31" s="1" t="s">
        <v>3632</v>
      </c>
      <c r="OZ31" s="1" t="s">
        <v>6921</v>
      </c>
      <c r="PA31" s="1" t="s">
        <v>4250</v>
      </c>
      <c r="PB31" s="1" t="s">
        <v>6177</v>
      </c>
      <c r="PC31" s="1" t="s">
        <v>5403</v>
      </c>
      <c r="PD31" s="1" t="s">
        <v>1489</v>
      </c>
      <c r="PE31" s="1" t="s">
        <v>6920</v>
      </c>
      <c r="PF31" s="1" t="s">
        <v>1821</v>
      </c>
      <c r="PG31" s="1" t="s">
        <v>6919</v>
      </c>
      <c r="PH31" s="1" t="s">
        <v>6048</v>
      </c>
      <c r="PI31" s="1" t="s">
        <v>6918</v>
      </c>
      <c r="PJ31" s="1" t="s">
        <v>5774</v>
      </c>
      <c r="PK31" s="1" t="s">
        <v>6068</v>
      </c>
      <c r="PL31" s="1" t="s">
        <v>6197</v>
      </c>
      <c r="PM31" s="1" t="s">
        <v>3091</v>
      </c>
      <c r="PN31" s="1" t="s">
        <v>6917</v>
      </c>
      <c r="PO31" s="1" t="s">
        <v>6161</v>
      </c>
      <c r="PP31" s="1" t="s">
        <v>6916</v>
      </c>
      <c r="PQ31" s="1" t="s">
        <v>826</v>
      </c>
      <c r="PR31" s="1" t="s">
        <v>6915</v>
      </c>
      <c r="PS31" s="1" t="s">
        <v>6092</v>
      </c>
      <c r="PT31" s="1" t="s">
        <v>2258</v>
      </c>
      <c r="PU31" s="1" t="s">
        <v>5013</v>
      </c>
      <c r="PV31" s="1" t="s">
        <v>5936</v>
      </c>
      <c r="PW31" s="1" t="s">
        <v>6914</v>
      </c>
      <c r="PX31" s="1" t="s">
        <v>5409</v>
      </c>
      <c r="PY31" s="1" t="s">
        <v>6144</v>
      </c>
      <c r="PZ31" s="1" t="s">
        <v>4802</v>
      </c>
      <c r="QA31" s="1" t="s">
        <v>6913</v>
      </c>
      <c r="QB31" s="1" t="s">
        <v>2324</v>
      </c>
      <c r="QC31" s="1" t="s">
        <v>2252</v>
      </c>
      <c r="QD31" s="1" t="s">
        <v>6912</v>
      </c>
      <c r="QE31" s="1" t="s">
        <v>696</v>
      </c>
      <c r="QF31" s="1" t="s">
        <v>695</v>
      </c>
      <c r="QG31" s="1" t="s">
        <v>3899</v>
      </c>
      <c r="QH31" s="1" t="s">
        <v>6050</v>
      </c>
      <c r="QI31" s="1" t="s">
        <v>2253</v>
      </c>
      <c r="QJ31" s="1" t="s">
        <v>6059</v>
      </c>
      <c r="QK31" s="1" t="s">
        <v>4418</v>
      </c>
      <c r="QL31" s="1" t="s">
        <v>6250</v>
      </c>
      <c r="QM31" s="1" t="s">
        <v>2588</v>
      </c>
      <c r="QN31" s="1" t="s">
        <v>6143</v>
      </c>
      <c r="QO31" s="1" t="s">
        <v>6911</v>
      </c>
      <c r="QP31" s="1" t="s">
        <v>6130</v>
      </c>
      <c r="QQ31" s="1" t="s">
        <v>6032</v>
      </c>
      <c r="QR31" s="1" t="s">
        <v>6910</v>
      </c>
      <c r="QS31" s="1" t="s">
        <v>4722</v>
      </c>
      <c r="QT31" s="1" t="s">
        <v>5647</v>
      </c>
      <c r="QU31" s="1" t="s">
        <v>6638</v>
      </c>
      <c r="QV31" s="1" t="s">
        <v>5364</v>
      </c>
      <c r="QW31" s="1" t="s">
        <v>4512</v>
      </c>
      <c r="QX31" s="1" t="s">
        <v>6909</v>
      </c>
      <c r="QY31" s="1" t="s">
        <v>5834</v>
      </c>
      <c r="QZ31" s="1" t="s">
        <v>6111</v>
      </c>
      <c r="RA31" s="1" t="s">
        <v>5322</v>
      </c>
      <c r="RB31" s="1">
        <v>43166</v>
      </c>
      <c r="RC31" s="1" t="s">
        <v>6082</v>
      </c>
      <c r="RD31" s="1" t="s">
        <v>6193</v>
      </c>
      <c r="RE31" s="1" t="s">
        <v>4109</v>
      </c>
      <c r="RF31" s="1" t="s">
        <v>6908</v>
      </c>
      <c r="RG31" s="1" t="s">
        <v>6907</v>
      </c>
      <c r="RH31" s="1" t="s">
        <v>4228</v>
      </c>
      <c r="RI31" s="1" t="s">
        <v>5369</v>
      </c>
      <c r="RJ31" s="1" t="s">
        <v>5505</v>
      </c>
      <c r="RK31" s="1" t="s">
        <v>5132</v>
      </c>
      <c r="RL31" s="1" t="s">
        <v>5496</v>
      </c>
      <c r="RM31" s="1" t="s">
        <v>670</v>
      </c>
      <c r="RN31" s="1" t="s">
        <v>444</v>
      </c>
      <c r="RO31" s="1" t="s">
        <v>6357</v>
      </c>
      <c r="RP31" s="1" t="s">
        <v>1712</v>
      </c>
      <c r="RQ31" s="1" t="s">
        <v>6060</v>
      </c>
      <c r="RR31" s="1" t="s">
        <v>1184</v>
      </c>
      <c r="RS31" s="1" t="s">
        <v>407</v>
      </c>
      <c r="RT31" s="1" t="s">
        <v>6140</v>
      </c>
      <c r="RU31" s="1" t="s">
        <v>3098</v>
      </c>
      <c r="RV31" s="1" t="s">
        <v>6231</v>
      </c>
      <c r="RW31" s="1" t="s">
        <v>6906</v>
      </c>
      <c r="RX31" s="1" t="s">
        <v>3711</v>
      </c>
      <c r="RY31" s="1" t="s">
        <v>6178</v>
      </c>
      <c r="RZ31" s="1" t="s">
        <v>5359</v>
      </c>
      <c r="SA31" s="1" t="s">
        <v>1632</v>
      </c>
      <c r="SB31" s="1" t="s">
        <v>6905</v>
      </c>
      <c r="SC31" s="1" t="s">
        <v>6904</v>
      </c>
      <c r="SD31" s="1" t="s">
        <v>6213</v>
      </c>
      <c r="SE31" s="1" t="s">
        <v>6103</v>
      </c>
      <c r="SF31" s="1" t="s">
        <v>6181</v>
      </c>
      <c r="SG31" s="1" t="s">
        <v>6102</v>
      </c>
      <c r="SH31" s="1" t="s">
        <v>4302</v>
      </c>
    </row>
    <row r="32" spans="1:502" x14ac:dyDescent="0.25">
      <c r="A32" s="1" t="s">
        <v>5070</v>
      </c>
      <c r="B32" s="1" t="s">
        <v>911</v>
      </c>
      <c r="C32" s="1" t="s">
        <v>5139</v>
      </c>
      <c r="D32" s="1" t="s">
        <v>3308</v>
      </c>
      <c r="E32" s="1" t="s">
        <v>1562</v>
      </c>
      <c r="F32" s="1" t="s">
        <v>1561</v>
      </c>
      <c r="G32" s="1" t="s">
        <v>1184</v>
      </c>
      <c r="H32" s="1" t="s">
        <v>407</v>
      </c>
      <c r="I32" s="1" t="s">
        <v>5233</v>
      </c>
      <c r="J32" s="1" t="s">
        <v>5684</v>
      </c>
      <c r="K32" s="1" t="s">
        <v>1601</v>
      </c>
      <c r="L32" s="1" t="s">
        <v>1801</v>
      </c>
      <c r="M32" s="1" t="s">
        <v>2319</v>
      </c>
      <c r="N32" s="1" t="s">
        <v>1799</v>
      </c>
      <c r="O32" s="1" t="s">
        <v>6239</v>
      </c>
      <c r="P32" s="1" t="s">
        <v>6903</v>
      </c>
      <c r="Q32" s="1" t="s">
        <v>834</v>
      </c>
      <c r="R32" s="1" t="s">
        <v>5624</v>
      </c>
      <c r="S32" s="1" t="s">
        <v>5115</v>
      </c>
      <c r="T32" s="1" t="s">
        <v>1797</v>
      </c>
      <c r="U32" s="1" t="s">
        <v>2420</v>
      </c>
      <c r="V32" s="1" t="s">
        <v>5236</v>
      </c>
      <c r="W32" s="1" t="s">
        <v>673</v>
      </c>
      <c r="X32" s="1" t="s">
        <v>672</v>
      </c>
      <c r="Y32" s="1" t="s">
        <v>1530</v>
      </c>
      <c r="Z32" s="1" t="s">
        <v>6902</v>
      </c>
      <c r="AA32" s="1" t="s">
        <v>4764</v>
      </c>
      <c r="AB32" s="1" t="s">
        <v>3067</v>
      </c>
      <c r="AC32" s="1" t="s">
        <v>3670</v>
      </c>
      <c r="AD32" s="1" t="s">
        <v>806</v>
      </c>
      <c r="AE32" s="1" t="s">
        <v>2169</v>
      </c>
      <c r="AF32" s="1" t="s">
        <v>4169</v>
      </c>
      <c r="AG32" s="1" t="s">
        <v>2429</v>
      </c>
      <c r="AH32" s="1" t="s">
        <v>6901</v>
      </c>
      <c r="AI32" s="1" t="s">
        <v>6900</v>
      </c>
      <c r="AJ32" s="1" t="s">
        <v>6899</v>
      </c>
      <c r="AK32" s="1" t="s">
        <v>4318</v>
      </c>
      <c r="AL32" s="1" t="s">
        <v>5137</v>
      </c>
      <c r="AM32" s="1" t="s">
        <v>5758</v>
      </c>
      <c r="AN32" s="1" t="s">
        <v>5299</v>
      </c>
      <c r="AO32" s="1" t="s">
        <v>4391</v>
      </c>
      <c r="AP32" s="1" t="s">
        <v>6898</v>
      </c>
      <c r="AQ32" s="1" t="s">
        <v>6897</v>
      </c>
      <c r="AR32" s="1" t="s">
        <v>1108</v>
      </c>
      <c r="AS32" s="1" t="s">
        <v>1107</v>
      </c>
      <c r="AT32" s="1" t="s">
        <v>6896</v>
      </c>
      <c r="AU32" s="1" t="s">
        <v>3019</v>
      </c>
      <c r="AV32" s="1" t="s">
        <v>776</v>
      </c>
      <c r="AW32" s="1" t="s">
        <v>1704</v>
      </c>
      <c r="AX32" s="1" t="s">
        <v>1896</v>
      </c>
      <c r="AY32" s="1" t="s">
        <v>6895</v>
      </c>
      <c r="AZ32" s="1" t="s">
        <v>1767</v>
      </c>
      <c r="BA32" s="1" t="s">
        <v>5053</v>
      </c>
      <c r="BB32" s="1" t="s">
        <v>6894</v>
      </c>
      <c r="BC32" s="1" t="s">
        <v>619</v>
      </c>
      <c r="BD32" s="1" t="s">
        <v>2618</v>
      </c>
      <c r="BE32" s="1" t="s">
        <v>825</v>
      </c>
      <c r="BF32" s="1" t="s">
        <v>3621</v>
      </c>
      <c r="BG32" s="1" t="s">
        <v>718</v>
      </c>
      <c r="BH32" s="1" t="s">
        <v>3748</v>
      </c>
      <c r="BI32" s="1" t="s">
        <v>2439</v>
      </c>
      <c r="BJ32" s="1" t="s">
        <v>2458</v>
      </c>
      <c r="BK32" s="1" t="s">
        <v>6893</v>
      </c>
      <c r="BL32" s="1" t="s">
        <v>6282</v>
      </c>
      <c r="BM32" s="1" t="s">
        <v>6892</v>
      </c>
      <c r="BN32" s="1" t="s">
        <v>6891</v>
      </c>
      <c r="BO32" s="1" t="s">
        <v>6890</v>
      </c>
      <c r="BP32" s="1" t="s">
        <v>6889</v>
      </c>
      <c r="BQ32" s="1" t="s">
        <v>3244</v>
      </c>
      <c r="BR32" s="1" t="s">
        <v>6888</v>
      </c>
      <c r="BS32" s="1" t="s">
        <v>3820</v>
      </c>
      <c r="BT32" s="1" t="s">
        <v>4971</v>
      </c>
      <c r="BU32" s="1" t="s">
        <v>1694</v>
      </c>
      <c r="BV32" s="1" t="s">
        <v>6887</v>
      </c>
      <c r="BW32" s="1" t="s">
        <v>5144</v>
      </c>
      <c r="BX32" s="1" t="s">
        <v>5640</v>
      </c>
      <c r="BY32" s="1" t="s">
        <v>6886</v>
      </c>
      <c r="BZ32" s="1" t="s">
        <v>5281</v>
      </c>
      <c r="CA32" s="1" t="s">
        <v>1023</v>
      </c>
      <c r="CB32" s="1" t="s">
        <v>4927</v>
      </c>
      <c r="CC32" s="1" t="s">
        <v>4926</v>
      </c>
      <c r="CD32" s="1" t="s">
        <v>2829</v>
      </c>
      <c r="CE32" s="1" t="s">
        <v>3246</v>
      </c>
      <c r="CF32" s="1" t="s">
        <v>6885</v>
      </c>
      <c r="CG32" s="1" t="s">
        <v>5151</v>
      </c>
      <c r="CH32" s="1" t="s">
        <v>5988</v>
      </c>
      <c r="CI32" s="1" t="s">
        <v>6884</v>
      </c>
      <c r="CJ32" s="1" t="s">
        <v>6883</v>
      </c>
      <c r="CK32" s="1" t="s">
        <v>4505</v>
      </c>
      <c r="CL32" s="1" t="s">
        <v>6882</v>
      </c>
      <c r="CM32" s="1" t="s">
        <v>918</v>
      </c>
      <c r="CN32" s="1" t="s">
        <v>2262</v>
      </c>
      <c r="CO32" s="1" t="s">
        <v>5187</v>
      </c>
      <c r="CP32" s="1" t="s">
        <v>6881</v>
      </c>
      <c r="CQ32" s="1" t="s">
        <v>6880</v>
      </c>
      <c r="CR32" s="1" t="s">
        <v>5250</v>
      </c>
      <c r="CS32" s="1" t="s">
        <v>1456</v>
      </c>
      <c r="CT32" s="1" t="s">
        <v>1455</v>
      </c>
      <c r="CU32" s="1" t="s">
        <v>5336</v>
      </c>
      <c r="CV32" s="1" t="s">
        <v>6879</v>
      </c>
      <c r="CW32" s="1" t="s">
        <v>6878</v>
      </c>
      <c r="CX32" s="1" t="s">
        <v>6528</v>
      </c>
      <c r="CY32" s="1" t="s">
        <v>3595</v>
      </c>
      <c r="CZ32" s="1" t="s">
        <v>6877</v>
      </c>
      <c r="DA32" s="1" t="s">
        <v>6301</v>
      </c>
      <c r="DB32" s="1" t="s">
        <v>6300</v>
      </c>
      <c r="DC32" s="1" t="s">
        <v>4262</v>
      </c>
      <c r="DD32" s="1" t="s">
        <v>6876</v>
      </c>
      <c r="DE32" s="1" t="s">
        <v>6660</v>
      </c>
      <c r="DF32" s="1" t="s">
        <v>6875</v>
      </c>
      <c r="DG32" s="1" t="s">
        <v>6874</v>
      </c>
      <c r="DH32" s="1" t="s">
        <v>6873</v>
      </c>
      <c r="DI32" s="1" t="s">
        <v>6872</v>
      </c>
      <c r="DJ32" s="1" t="s">
        <v>6871</v>
      </c>
      <c r="DK32" s="1" t="s">
        <v>558</v>
      </c>
      <c r="DL32" s="1" t="s">
        <v>6870</v>
      </c>
      <c r="DM32" s="1" t="s">
        <v>6869</v>
      </c>
      <c r="DN32" s="1" t="s">
        <v>1451</v>
      </c>
      <c r="DO32" s="1" t="s">
        <v>5011</v>
      </c>
      <c r="DP32" s="1" t="s">
        <v>6868</v>
      </c>
      <c r="DQ32" s="1" t="s">
        <v>6281</v>
      </c>
      <c r="DR32" s="1" t="s">
        <v>1510</v>
      </c>
      <c r="DS32" s="1" t="s">
        <v>6867</v>
      </c>
      <c r="DT32" s="1" t="s">
        <v>6866</v>
      </c>
      <c r="DU32" s="1" t="s">
        <v>6865</v>
      </c>
      <c r="DV32" s="1" t="s">
        <v>6864</v>
      </c>
      <c r="DW32" s="1" t="s">
        <v>5282</v>
      </c>
      <c r="DX32" s="1" t="s">
        <v>6863</v>
      </c>
      <c r="DY32" s="1" t="s">
        <v>6862</v>
      </c>
      <c r="DZ32" s="1" t="s">
        <v>5008</v>
      </c>
      <c r="EA32" s="1" t="s">
        <v>5007</v>
      </c>
      <c r="EB32" s="1" t="s">
        <v>5759</v>
      </c>
      <c r="EC32" s="1" t="s">
        <v>4250</v>
      </c>
      <c r="ED32" s="1" t="s">
        <v>2557</v>
      </c>
      <c r="EE32" s="1" t="s">
        <v>5841</v>
      </c>
      <c r="EF32" s="1" t="s">
        <v>3138</v>
      </c>
      <c r="EG32" s="1" t="s">
        <v>6861</v>
      </c>
      <c r="EH32" s="1" t="s">
        <v>6860</v>
      </c>
      <c r="EI32" s="1" t="s">
        <v>6346</v>
      </c>
      <c r="EJ32" s="1" t="s">
        <v>6859</v>
      </c>
      <c r="EK32" s="1" t="s">
        <v>1406</v>
      </c>
      <c r="EL32" s="1" t="s">
        <v>3708</v>
      </c>
      <c r="EM32" s="1" t="s">
        <v>3373</v>
      </c>
      <c r="EN32" s="1" t="s">
        <v>6858</v>
      </c>
      <c r="EO32" s="1" t="s">
        <v>6857</v>
      </c>
      <c r="EP32" s="1" t="s">
        <v>6856</v>
      </c>
      <c r="EQ32" s="1" t="s">
        <v>2407</v>
      </c>
      <c r="ER32" s="1" t="s">
        <v>2220</v>
      </c>
      <c r="ES32" s="1" t="s">
        <v>4548</v>
      </c>
      <c r="ET32" s="1" t="s">
        <v>6855</v>
      </c>
      <c r="EU32" s="1" t="s">
        <v>6854</v>
      </c>
      <c r="EV32" s="1" t="s">
        <v>6853</v>
      </c>
      <c r="EW32" s="1" t="s">
        <v>1541</v>
      </c>
      <c r="EX32" s="1" t="s">
        <v>5094</v>
      </c>
      <c r="EY32" s="1" t="s">
        <v>6852</v>
      </c>
      <c r="EZ32" s="1" t="s">
        <v>3328</v>
      </c>
      <c r="FA32" s="1" t="s">
        <v>3197</v>
      </c>
      <c r="FB32" s="1" t="s">
        <v>6851</v>
      </c>
      <c r="FC32" s="1" t="s">
        <v>3188</v>
      </c>
      <c r="FD32" s="1" t="s">
        <v>5167</v>
      </c>
      <c r="FE32" s="1" t="s">
        <v>856</v>
      </c>
      <c r="FF32" s="1" t="s">
        <v>6850</v>
      </c>
      <c r="FG32" s="1" t="s">
        <v>4785</v>
      </c>
      <c r="FH32" s="1" t="s">
        <v>5070</v>
      </c>
      <c r="FI32" s="1" t="s">
        <v>2565</v>
      </c>
      <c r="FJ32" s="1" t="s">
        <v>6849</v>
      </c>
      <c r="FK32" s="1" t="s">
        <v>3304</v>
      </c>
      <c r="FL32" s="1" t="s">
        <v>6848</v>
      </c>
      <c r="FM32" s="1" t="s">
        <v>4640</v>
      </c>
      <c r="FN32" s="1" t="s">
        <v>4638</v>
      </c>
      <c r="FO32" s="1" t="s">
        <v>6847</v>
      </c>
      <c r="FP32" s="1" t="s">
        <v>3300</v>
      </c>
      <c r="FQ32" s="1" t="s">
        <v>6846</v>
      </c>
      <c r="FR32" s="1" t="s">
        <v>6845</v>
      </c>
      <c r="FS32" s="1" t="s">
        <v>2254</v>
      </c>
      <c r="FT32" s="1" t="s">
        <v>6844</v>
      </c>
      <c r="FU32" s="1" t="s">
        <v>6843</v>
      </c>
      <c r="FV32" s="1" t="s">
        <v>960</v>
      </c>
      <c r="FW32" s="1" t="s">
        <v>6842</v>
      </c>
      <c r="FX32" s="1" t="s">
        <v>6841</v>
      </c>
      <c r="FY32" s="1" t="s">
        <v>5269</v>
      </c>
      <c r="FZ32" s="1" t="s">
        <v>4440</v>
      </c>
      <c r="GA32" s="1" t="s">
        <v>1408</v>
      </c>
      <c r="GB32" s="1" t="s">
        <v>6840</v>
      </c>
      <c r="GC32" s="1" t="s">
        <v>4024</v>
      </c>
      <c r="GD32" s="1" t="s">
        <v>6839</v>
      </c>
      <c r="GE32" s="1" t="s">
        <v>5123</v>
      </c>
      <c r="GF32" s="1" t="s">
        <v>5122</v>
      </c>
      <c r="GG32" s="1" t="s">
        <v>4912</v>
      </c>
      <c r="GH32" s="1" t="s">
        <v>6020</v>
      </c>
      <c r="GI32" s="1" t="s">
        <v>5290</v>
      </c>
      <c r="GJ32" s="1" t="s">
        <v>755</v>
      </c>
      <c r="GK32" s="1" t="s">
        <v>6838</v>
      </c>
      <c r="GL32" s="1" t="s">
        <v>425</v>
      </c>
      <c r="GM32" s="1" t="s">
        <v>6837</v>
      </c>
      <c r="GN32" s="1" t="s">
        <v>6836</v>
      </c>
      <c r="GO32" s="1" t="s">
        <v>6835</v>
      </c>
      <c r="GP32" s="1" t="s">
        <v>5278</v>
      </c>
      <c r="GQ32" s="1" t="s">
        <v>5267</v>
      </c>
      <c r="GR32" s="1" t="s">
        <v>3168</v>
      </c>
      <c r="GS32" s="1" t="s">
        <v>1191</v>
      </c>
      <c r="GT32" s="1" t="s">
        <v>5191</v>
      </c>
      <c r="GU32" s="1" t="s">
        <v>1753</v>
      </c>
      <c r="GV32" s="1" t="s">
        <v>2322</v>
      </c>
      <c r="GW32" s="1" t="s">
        <v>6834</v>
      </c>
      <c r="GX32" s="1" t="s">
        <v>3846</v>
      </c>
      <c r="GY32" s="1" t="s">
        <v>5709</v>
      </c>
      <c r="GZ32" s="1" t="s">
        <v>2754</v>
      </c>
      <c r="HA32" s="1" t="s">
        <v>4171</v>
      </c>
      <c r="HB32" s="1" t="s">
        <v>6833</v>
      </c>
      <c r="HC32" s="1" t="s">
        <v>6712</v>
      </c>
      <c r="HD32" s="1" t="s">
        <v>2627</v>
      </c>
      <c r="HE32" s="1" t="s">
        <v>6832</v>
      </c>
      <c r="HF32" s="1" t="s">
        <v>1604</v>
      </c>
      <c r="HG32" s="1" t="s">
        <v>1701</v>
      </c>
      <c r="HH32" s="1" t="s">
        <v>5059</v>
      </c>
      <c r="HI32" s="1" t="s">
        <v>6831</v>
      </c>
      <c r="HJ32" s="1" t="s">
        <v>6830</v>
      </c>
      <c r="HK32" s="1" t="s">
        <v>661</v>
      </c>
      <c r="HL32" s="1" t="s">
        <v>4913</v>
      </c>
      <c r="HM32" s="1" t="s">
        <v>6829</v>
      </c>
      <c r="HN32" s="1" t="s">
        <v>6828</v>
      </c>
      <c r="HO32" s="1" t="s">
        <v>3201</v>
      </c>
      <c r="HP32" s="1" t="s">
        <v>6827</v>
      </c>
      <c r="HQ32" s="1" t="s">
        <v>6826</v>
      </c>
      <c r="HR32" s="1" t="s">
        <v>6825</v>
      </c>
      <c r="HS32" s="1" t="s">
        <v>929</v>
      </c>
      <c r="HT32" s="1" t="s">
        <v>6824</v>
      </c>
      <c r="HU32" s="1" t="s">
        <v>2048</v>
      </c>
      <c r="HV32" s="1" t="s">
        <v>6823</v>
      </c>
      <c r="HW32" s="1" t="s">
        <v>899</v>
      </c>
      <c r="HX32" s="1" t="s">
        <v>3496</v>
      </c>
      <c r="HY32" s="1" t="s">
        <v>1139</v>
      </c>
      <c r="HZ32" s="1" t="s">
        <v>6822</v>
      </c>
      <c r="IA32" s="1" t="s">
        <v>4351</v>
      </c>
      <c r="IB32" s="1" t="s">
        <v>3716</v>
      </c>
      <c r="IC32" s="1" t="s">
        <v>5132</v>
      </c>
      <c r="ID32" s="1" t="s">
        <v>6821</v>
      </c>
      <c r="IE32" s="1" t="s">
        <v>6820</v>
      </c>
      <c r="IF32" s="1" t="s">
        <v>1393</v>
      </c>
      <c r="IG32" s="1" t="s">
        <v>1392</v>
      </c>
      <c r="IH32" s="1" t="s">
        <v>1639</v>
      </c>
      <c r="II32" s="1" t="s">
        <v>1638</v>
      </c>
      <c r="IJ32" s="1" t="s">
        <v>836</v>
      </c>
      <c r="IK32" s="1" t="s">
        <v>835</v>
      </c>
      <c r="IL32" s="1" t="s">
        <v>1726</v>
      </c>
      <c r="IM32" s="1" t="s">
        <v>6819</v>
      </c>
      <c r="IN32" s="1" t="s">
        <v>2383</v>
      </c>
      <c r="IO32" s="1" t="s">
        <v>6818</v>
      </c>
      <c r="IP32" s="1" t="s">
        <v>4724</v>
      </c>
      <c r="IQ32" s="1" t="s">
        <v>6817</v>
      </c>
      <c r="IR32" s="1" t="s">
        <v>6816</v>
      </c>
      <c r="IS32" s="1" t="s">
        <v>3560</v>
      </c>
      <c r="IT32" s="1" t="s">
        <v>3436</v>
      </c>
      <c r="IU32" s="1" t="s">
        <v>1554</v>
      </c>
      <c r="IV32" s="1" t="s">
        <v>1553</v>
      </c>
      <c r="IW32" s="1" t="s">
        <v>6815</v>
      </c>
      <c r="IX32" s="1" t="s">
        <v>5525</v>
      </c>
      <c r="IY32" s="1" t="s">
        <v>6814</v>
      </c>
      <c r="IZ32" s="1" t="s">
        <v>6813</v>
      </c>
      <c r="JA32" s="1" t="s">
        <v>940</v>
      </c>
      <c r="JB32" s="1" t="s">
        <v>6812</v>
      </c>
      <c r="JC32" s="1" t="s">
        <v>6811</v>
      </c>
      <c r="JD32" s="1" t="s">
        <v>5040</v>
      </c>
      <c r="JE32" s="1" t="s">
        <v>872</v>
      </c>
      <c r="JF32" s="1" t="s">
        <v>2027</v>
      </c>
      <c r="JG32" s="1" t="s">
        <v>3359</v>
      </c>
      <c r="JH32" s="1" t="s">
        <v>6810</v>
      </c>
      <c r="JI32" s="1" t="s">
        <v>445</v>
      </c>
      <c r="JJ32" s="1" t="s">
        <v>6809</v>
      </c>
      <c r="JK32" s="1" t="s">
        <v>2793</v>
      </c>
      <c r="JL32" s="1" t="s">
        <v>6808</v>
      </c>
      <c r="JM32" s="1" t="s">
        <v>6807</v>
      </c>
      <c r="JN32" s="1" t="s">
        <v>6806</v>
      </c>
      <c r="JO32" s="1" t="s">
        <v>6805</v>
      </c>
      <c r="JP32" s="1" t="s">
        <v>6804</v>
      </c>
      <c r="JQ32" s="1" t="s">
        <v>4863</v>
      </c>
      <c r="JR32" s="1" t="s">
        <v>4862</v>
      </c>
      <c r="JS32" s="1" t="s">
        <v>868</v>
      </c>
      <c r="JT32" s="1" t="s">
        <v>867</v>
      </c>
      <c r="JU32" s="1" t="s">
        <v>5243</v>
      </c>
      <c r="JV32" s="1" t="s">
        <v>5242</v>
      </c>
      <c r="JW32" s="1" t="s">
        <v>3506</v>
      </c>
      <c r="JX32" s="1" t="s">
        <v>4551</v>
      </c>
      <c r="JY32" s="1" t="s">
        <v>6803</v>
      </c>
      <c r="JZ32" s="1" t="s">
        <v>569</v>
      </c>
      <c r="KA32" s="1" t="s">
        <v>6457</v>
      </c>
      <c r="KB32" s="1" t="s">
        <v>6802</v>
      </c>
      <c r="KC32" s="1" t="s">
        <v>6801</v>
      </c>
      <c r="KD32" s="1" t="s">
        <v>6800</v>
      </c>
      <c r="KE32" s="1" t="s">
        <v>2022</v>
      </c>
      <c r="KF32" s="1" t="s">
        <v>3729</v>
      </c>
      <c r="KG32" s="1" t="s">
        <v>6799</v>
      </c>
      <c r="KH32" s="1" t="s">
        <v>6798</v>
      </c>
      <c r="KI32" s="1" t="s">
        <v>6350</v>
      </c>
      <c r="KJ32" s="1" t="s">
        <v>1833</v>
      </c>
      <c r="KK32" s="1" t="s">
        <v>6797</v>
      </c>
      <c r="KL32" s="1" t="s">
        <v>6796</v>
      </c>
      <c r="KM32" s="1" t="s">
        <v>1254</v>
      </c>
      <c r="KN32" s="1" t="s">
        <v>6795</v>
      </c>
      <c r="KO32" s="1" t="s">
        <v>896</v>
      </c>
      <c r="KP32" s="1" t="s">
        <v>1633</v>
      </c>
      <c r="KQ32" s="1" t="s">
        <v>6794</v>
      </c>
      <c r="KR32" s="1" t="s">
        <v>6793</v>
      </c>
      <c r="KS32" s="1" t="s">
        <v>720</v>
      </c>
      <c r="KT32" s="1" t="s">
        <v>4412</v>
      </c>
      <c r="KU32" s="1" t="s">
        <v>5087</v>
      </c>
      <c r="KV32" s="1" t="s">
        <v>2324</v>
      </c>
      <c r="KW32" s="1" t="s">
        <v>6792</v>
      </c>
      <c r="KX32" s="1" t="s">
        <v>6791</v>
      </c>
      <c r="KY32" s="1" t="s">
        <v>889</v>
      </c>
      <c r="KZ32" s="1" t="s">
        <v>1487</v>
      </c>
      <c r="LA32" s="1" t="s">
        <v>753</v>
      </c>
      <c r="LB32" s="1" t="s">
        <v>725</v>
      </c>
      <c r="LC32" s="1" t="s">
        <v>3700</v>
      </c>
      <c r="LD32" s="1" t="s">
        <v>1961</v>
      </c>
      <c r="LE32" s="1" t="s">
        <v>5097</v>
      </c>
      <c r="LF32" s="1" t="s">
        <v>1164</v>
      </c>
      <c r="LG32" s="1" t="s">
        <v>1672</v>
      </c>
      <c r="LH32" s="1" t="s">
        <v>604</v>
      </c>
      <c r="LI32" s="1" t="s">
        <v>2026</v>
      </c>
      <c r="LJ32" s="1" t="s">
        <v>2025</v>
      </c>
      <c r="LK32" s="1" t="s">
        <v>6790</v>
      </c>
      <c r="LL32" s="1" t="s">
        <v>6789</v>
      </c>
      <c r="LM32" s="1" t="s">
        <v>1827</v>
      </c>
      <c r="LN32" s="1" t="s">
        <v>6788</v>
      </c>
      <c r="LO32" s="1" t="s">
        <v>568</v>
      </c>
      <c r="LP32" s="1" t="s">
        <v>6787</v>
      </c>
      <c r="LQ32" s="1" t="s">
        <v>4916</v>
      </c>
      <c r="LR32" s="1" t="s">
        <v>6786</v>
      </c>
      <c r="LS32" s="1" t="s">
        <v>2425</v>
      </c>
      <c r="LT32" s="1" t="s">
        <v>6785</v>
      </c>
      <c r="LU32" s="1" t="s">
        <v>6784</v>
      </c>
      <c r="LV32" s="1" t="s">
        <v>6783</v>
      </c>
      <c r="LW32" s="1" t="s">
        <v>1488</v>
      </c>
      <c r="LX32" s="1" t="s">
        <v>1671</v>
      </c>
      <c r="LY32" s="1" t="s">
        <v>877</v>
      </c>
      <c r="LZ32" s="1" t="s">
        <v>773</v>
      </c>
      <c r="MA32" s="1" t="s">
        <v>2153</v>
      </c>
      <c r="MB32" s="1" t="s">
        <v>5138</v>
      </c>
      <c r="MC32" s="1" t="s">
        <v>6782</v>
      </c>
      <c r="MD32" s="1" t="s">
        <v>3486</v>
      </c>
      <c r="ME32" s="1" t="s">
        <v>3254</v>
      </c>
      <c r="MF32" s="1" t="s">
        <v>3327</v>
      </c>
      <c r="MG32" s="1" t="s">
        <v>1529</v>
      </c>
      <c r="MH32" s="1" t="s">
        <v>6781</v>
      </c>
      <c r="MI32" s="1" t="s">
        <v>1715</v>
      </c>
      <c r="MJ32" s="1" t="s">
        <v>878</v>
      </c>
      <c r="MK32" s="1" t="s">
        <v>5490</v>
      </c>
      <c r="ML32" s="1" t="s">
        <v>5101</v>
      </c>
      <c r="MM32" s="1" t="s">
        <v>6780</v>
      </c>
      <c r="MN32" s="1" t="s">
        <v>6779</v>
      </c>
      <c r="MO32" s="1" t="s">
        <v>3395</v>
      </c>
      <c r="MP32" s="1" t="s">
        <v>2497</v>
      </c>
      <c r="MQ32" s="1" t="s">
        <v>1589</v>
      </c>
      <c r="MR32" s="1" t="s">
        <v>2460</v>
      </c>
      <c r="MS32" s="1" t="s">
        <v>6778</v>
      </c>
      <c r="MT32" s="1" t="s">
        <v>6777</v>
      </c>
      <c r="MU32" s="1" t="s">
        <v>6776</v>
      </c>
      <c r="MV32" s="1" t="s">
        <v>6775</v>
      </c>
      <c r="MW32" s="1" t="s">
        <v>6774</v>
      </c>
      <c r="MX32" s="1" t="s">
        <v>6773</v>
      </c>
      <c r="MY32" s="1" t="s">
        <v>1307</v>
      </c>
      <c r="MZ32" s="1" t="s">
        <v>1306</v>
      </c>
      <c r="NA32" s="1" t="s">
        <v>1550</v>
      </c>
      <c r="NB32" s="1" t="s">
        <v>971</v>
      </c>
      <c r="NC32" s="1" t="s">
        <v>5587</v>
      </c>
      <c r="ND32" s="1" t="s">
        <v>855</v>
      </c>
      <c r="NE32" s="1" t="s">
        <v>6349</v>
      </c>
      <c r="NF32" s="1" t="s">
        <v>2313</v>
      </c>
      <c r="NG32" s="1" t="s">
        <v>2431</v>
      </c>
      <c r="NH32" s="1" t="s">
        <v>6772</v>
      </c>
      <c r="NI32" s="1" t="s">
        <v>6771</v>
      </c>
      <c r="NJ32" s="1" t="s">
        <v>6293</v>
      </c>
      <c r="NK32" s="1" t="s">
        <v>3377</v>
      </c>
      <c r="NL32" s="1" t="s">
        <v>3376</v>
      </c>
      <c r="NM32" s="1" t="s">
        <v>1154</v>
      </c>
      <c r="NN32" s="1" t="s">
        <v>2498</v>
      </c>
      <c r="NO32" s="1" t="s">
        <v>713</v>
      </c>
      <c r="NP32" s="1" t="s">
        <v>712</v>
      </c>
      <c r="NQ32" s="1" t="s">
        <v>6770</v>
      </c>
      <c r="NR32" s="1" t="s">
        <v>6769</v>
      </c>
      <c r="NS32" s="1" t="s">
        <v>6768</v>
      </c>
      <c r="NT32" s="1" t="s">
        <v>5858</v>
      </c>
      <c r="NU32" s="1" t="s">
        <v>6767</v>
      </c>
      <c r="NV32" s="1" t="s">
        <v>6766</v>
      </c>
      <c r="NW32" s="1" t="s">
        <v>3588</v>
      </c>
      <c r="NX32" s="1" t="s">
        <v>6765</v>
      </c>
      <c r="NY32" s="1" t="s">
        <v>6464</v>
      </c>
      <c r="NZ32" s="1" t="s">
        <v>3788</v>
      </c>
      <c r="OA32" s="1" t="s">
        <v>5271</v>
      </c>
      <c r="OB32" s="1" t="s">
        <v>981</v>
      </c>
      <c r="OC32" s="1" t="s">
        <v>6764</v>
      </c>
      <c r="OD32" s="1" t="s">
        <v>6763</v>
      </c>
      <c r="OE32" s="1" t="s">
        <v>6762</v>
      </c>
      <c r="OF32" s="1" t="s">
        <v>6624</v>
      </c>
      <c r="OG32" s="1" t="s">
        <v>1552</v>
      </c>
      <c r="OH32" s="1" t="s">
        <v>6761</v>
      </c>
      <c r="OI32" s="1" t="s">
        <v>3205</v>
      </c>
      <c r="OJ32" s="1" t="s">
        <v>6760</v>
      </c>
      <c r="OK32" s="1" t="s">
        <v>6759</v>
      </c>
      <c r="OL32" s="1" t="s">
        <v>1654</v>
      </c>
      <c r="OM32" s="1" t="s">
        <v>1653</v>
      </c>
      <c r="ON32" s="1" t="s">
        <v>5048</v>
      </c>
      <c r="OO32" s="1" t="s">
        <v>2381</v>
      </c>
      <c r="OP32" s="1" t="s">
        <v>2380</v>
      </c>
      <c r="OQ32" s="1" t="s">
        <v>3208</v>
      </c>
      <c r="OR32" s="1" t="s">
        <v>2991</v>
      </c>
      <c r="OS32" s="1" t="s">
        <v>2477</v>
      </c>
      <c r="OT32" s="1" t="s">
        <v>970</v>
      </c>
      <c r="OU32" s="1" t="s">
        <v>871</v>
      </c>
      <c r="OV32" s="1" t="s">
        <v>2625</v>
      </c>
      <c r="OW32" s="1" t="s">
        <v>3741</v>
      </c>
      <c r="OX32" s="1" t="s">
        <v>2998</v>
      </c>
      <c r="OY32" s="1" t="s">
        <v>6758</v>
      </c>
      <c r="OZ32" s="1" t="s">
        <v>2309</v>
      </c>
      <c r="PA32" s="1" t="s">
        <v>1735</v>
      </c>
      <c r="PB32" s="1" t="s">
        <v>667</v>
      </c>
      <c r="PC32" s="1" t="s">
        <v>3014</v>
      </c>
      <c r="PD32" s="1" t="s">
        <v>1412</v>
      </c>
      <c r="PE32" s="1" t="s">
        <v>6757</v>
      </c>
      <c r="PF32" s="1" t="s">
        <v>909</v>
      </c>
      <c r="PG32" s="1" t="s">
        <v>1713</v>
      </c>
      <c r="PH32" s="1" t="s">
        <v>4620</v>
      </c>
      <c r="PI32" s="1" t="s">
        <v>3299</v>
      </c>
      <c r="PJ32" s="1" t="s">
        <v>5355</v>
      </c>
      <c r="PK32" s="1" t="s">
        <v>1666</v>
      </c>
      <c r="PL32" s="1" t="s">
        <v>6756</v>
      </c>
      <c r="PM32" s="1" t="s">
        <v>2493</v>
      </c>
      <c r="PN32" s="1" t="s">
        <v>6755</v>
      </c>
      <c r="PO32" s="1" t="s">
        <v>3904</v>
      </c>
      <c r="PP32" s="1" t="s">
        <v>475</v>
      </c>
      <c r="PQ32" s="1" t="s">
        <v>1558</v>
      </c>
      <c r="PR32" s="1" t="s">
        <v>6754</v>
      </c>
      <c r="PS32" s="1" t="s">
        <v>6753</v>
      </c>
      <c r="PT32" s="1" t="s">
        <v>6752</v>
      </c>
      <c r="PU32" s="1" t="s">
        <v>847</v>
      </c>
      <c r="PV32" s="1" t="s">
        <v>6751</v>
      </c>
      <c r="PW32" s="1" t="s">
        <v>6750</v>
      </c>
      <c r="PX32" s="1" t="s">
        <v>479</v>
      </c>
      <c r="PY32" s="1" t="s">
        <v>5119</v>
      </c>
      <c r="PZ32" s="1" t="s">
        <v>900</v>
      </c>
      <c r="QA32" s="1" t="s">
        <v>5121</v>
      </c>
      <c r="QB32" s="1" t="s">
        <v>6749</v>
      </c>
      <c r="QC32" s="1" t="s">
        <v>6748</v>
      </c>
      <c r="QD32" s="1" t="s">
        <v>3219</v>
      </c>
      <c r="QE32" s="1" t="s">
        <v>4897</v>
      </c>
      <c r="QF32" s="1" t="s">
        <v>1418</v>
      </c>
      <c r="QG32" s="1" t="s">
        <v>5529</v>
      </c>
      <c r="QH32" s="1" t="s">
        <v>5157</v>
      </c>
      <c r="QI32" s="1" t="s">
        <v>6747</v>
      </c>
      <c r="QJ32" s="1" t="s">
        <v>3769</v>
      </c>
      <c r="QK32" s="1" t="s">
        <v>4216</v>
      </c>
      <c r="QL32" s="1" t="s">
        <v>902</v>
      </c>
      <c r="QM32" s="1" t="s">
        <v>6746</v>
      </c>
      <c r="QN32" s="1" t="s">
        <v>5265</v>
      </c>
      <c r="QO32" s="1" t="s">
        <v>625</v>
      </c>
      <c r="QP32" s="1" t="s">
        <v>6745</v>
      </c>
      <c r="QQ32" s="1" t="s">
        <v>6744</v>
      </c>
      <c r="QR32" s="1" t="s">
        <v>6501</v>
      </c>
      <c r="QS32" s="1" t="s">
        <v>3222</v>
      </c>
      <c r="QT32" s="1" t="s">
        <v>6743</v>
      </c>
      <c r="QU32" s="1" t="s">
        <v>6742</v>
      </c>
      <c r="QV32" s="1" t="s">
        <v>2201</v>
      </c>
      <c r="QW32" s="1" t="s">
        <v>2200</v>
      </c>
      <c r="QX32" s="1" t="s">
        <v>6341</v>
      </c>
      <c r="QY32" s="1" t="s">
        <v>6741</v>
      </c>
      <c r="QZ32" s="1" t="s">
        <v>3394</v>
      </c>
      <c r="RA32" s="1" t="s">
        <v>3393</v>
      </c>
      <c r="RB32" s="1" t="s">
        <v>2341</v>
      </c>
      <c r="RC32" s="1" t="s">
        <v>6276</v>
      </c>
      <c r="RD32" s="1" t="s">
        <v>6740</v>
      </c>
      <c r="RE32" s="1" t="s">
        <v>6739</v>
      </c>
      <c r="RF32" s="1" t="s">
        <v>3933</v>
      </c>
      <c r="RG32" s="1" t="s">
        <v>6738</v>
      </c>
      <c r="RH32" s="1" t="s">
        <v>4860</v>
      </c>
      <c r="RI32" s="1" t="s">
        <v>3475</v>
      </c>
      <c r="RJ32" s="1" t="s">
        <v>2438</v>
      </c>
      <c r="RK32" s="1" t="s">
        <v>3079</v>
      </c>
      <c r="RL32" s="1" t="s">
        <v>6737</v>
      </c>
      <c r="RM32" s="1" t="s">
        <v>798</v>
      </c>
      <c r="RN32" s="1" t="s">
        <v>5794</v>
      </c>
      <c r="RO32" s="1" t="s">
        <v>1626</v>
      </c>
      <c r="RP32" s="1" t="s">
        <v>6736</v>
      </c>
      <c r="RQ32" s="1" t="s">
        <v>1616</v>
      </c>
      <c r="RR32" s="1" t="s">
        <v>3156</v>
      </c>
      <c r="RS32" s="1" t="s">
        <v>2799</v>
      </c>
      <c r="RT32" s="1" t="s">
        <v>6735</v>
      </c>
      <c r="RU32" s="1" t="s">
        <v>6734</v>
      </c>
      <c r="RV32" s="1" t="s">
        <v>6733</v>
      </c>
      <c r="RW32" s="1" t="s">
        <v>5192</v>
      </c>
      <c r="RX32" s="1" t="s">
        <v>4891</v>
      </c>
      <c r="RY32" s="1" t="s">
        <v>6732</v>
      </c>
      <c r="RZ32" s="1" t="s">
        <v>6731</v>
      </c>
      <c r="SA32" s="1" t="s">
        <v>3888</v>
      </c>
      <c r="SB32" s="1" t="s">
        <v>1059</v>
      </c>
      <c r="SC32" s="1" t="s">
        <v>497</v>
      </c>
      <c r="SD32" s="1" t="s">
        <v>1708</v>
      </c>
      <c r="SE32" s="1" t="s">
        <v>4405</v>
      </c>
      <c r="SF32" s="1" t="s">
        <v>6730</v>
      </c>
      <c r="SG32" s="1" t="s">
        <v>612</v>
      </c>
      <c r="SH32" s="1" t="s">
        <v>6729</v>
      </c>
    </row>
    <row r="33" spans="1:502" x14ac:dyDescent="0.25">
      <c r="A33" s="1" t="s">
        <v>5189</v>
      </c>
      <c r="B33" s="1" t="s">
        <v>911</v>
      </c>
      <c r="C33" s="1" t="s">
        <v>872</v>
      </c>
      <c r="D33" s="1" t="s">
        <v>6728</v>
      </c>
      <c r="E33" s="1" t="s">
        <v>2319</v>
      </c>
      <c r="F33" s="1" t="s">
        <v>6727</v>
      </c>
      <c r="G33" s="1" t="s">
        <v>6524</v>
      </c>
      <c r="H33" s="1" t="s">
        <v>1751</v>
      </c>
      <c r="I33" s="1" t="s">
        <v>6531</v>
      </c>
      <c r="J33" s="1" t="s">
        <v>717</v>
      </c>
      <c r="K33" s="1" t="s">
        <v>1666</v>
      </c>
      <c r="L33" s="1" t="s">
        <v>6726</v>
      </c>
      <c r="M33" s="1" t="s">
        <v>6484</v>
      </c>
      <c r="N33" s="1" t="s">
        <v>1593</v>
      </c>
      <c r="O33" s="1" t="s">
        <v>3067</v>
      </c>
      <c r="P33" s="1" t="s">
        <v>4678</v>
      </c>
      <c r="Q33" s="1" t="s">
        <v>6725</v>
      </c>
      <c r="R33" s="1" t="s">
        <v>6724</v>
      </c>
      <c r="S33" s="1" t="s">
        <v>4373</v>
      </c>
      <c r="T33" s="1" t="s">
        <v>774</v>
      </c>
      <c r="U33" s="1" t="s">
        <v>4470</v>
      </c>
      <c r="V33" s="1" t="s">
        <v>1885</v>
      </c>
      <c r="W33" s="1" t="s">
        <v>6723</v>
      </c>
      <c r="X33" s="1" t="s">
        <v>3498</v>
      </c>
      <c r="Y33" s="1" t="s">
        <v>4240</v>
      </c>
      <c r="Z33" s="1" t="s">
        <v>886</v>
      </c>
      <c r="AA33" s="1" t="s">
        <v>2096</v>
      </c>
      <c r="AB33" s="1" t="s">
        <v>2095</v>
      </c>
      <c r="AC33" s="1" t="s">
        <v>2640</v>
      </c>
      <c r="AD33" s="1" t="s">
        <v>1521</v>
      </c>
      <c r="AE33" s="1" t="s">
        <v>6722</v>
      </c>
      <c r="AF33" s="1" t="s">
        <v>4789</v>
      </c>
      <c r="AG33" s="1" t="s">
        <v>2342</v>
      </c>
      <c r="AH33" s="1" t="s">
        <v>3009</v>
      </c>
      <c r="AI33" s="1" t="s">
        <v>4298</v>
      </c>
      <c r="AJ33" s="1" t="s">
        <v>5741</v>
      </c>
      <c r="AK33" s="1" t="s">
        <v>3303</v>
      </c>
      <c r="AL33" s="1" t="s">
        <v>1406</v>
      </c>
      <c r="AM33" s="1" t="s">
        <v>3785</v>
      </c>
      <c r="AN33" s="1" t="s">
        <v>3461</v>
      </c>
      <c r="AO33" s="1" t="s">
        <v>5328</v>
      </c>
      <c r="AP33" s="1" t="s">
        <v>5821</v>
      </c>
      <c r="AQ33" s="1" t="s">
        <v>6721</v>
      </c>
      <c r="AR33" s="1" t="s">
        <v>6720</v>
      </c>
      <c r="AS33" s="1" t="s">
        <v>6719</v>
      </c>
      <c r="AT33" s="1" t="s">
        <v>5484</v>
      </c>
      <c r="AU33" s="1" t="s">
        <v>2349</v>
      </c>
      <c r="AV33" s="1" t="s">
        <v>4187</v>
      </c>
      <c r="AW33" s="1" t="s">
        <v>6501</v>
      </c>
      <c r="AX33" s="1" t="s">
        <v>2566</v>
      </c>
      <c r="AY33" s="1" t="s">
        <v>6718</v>
      </c>
      <c r="AZ33" s="1" t="s">
        <v>2052</v>
      </c>
      <c r="BA33" s="1" t="s">
        <v>6717</v>
      </c>
      <c r="BB33" s="1" t="s">
        <v>1483</v>
      </c>
      <c r="BC33" s="1" t="s">
        <v>6508</v>
      </c>
      <c r="BD33" s="1" t="s">
        <v>2728</v>
      </c>
      <c r="BE33" s="1" t="s">
        <v>4471</v>
      </c>
      <c r="BF33" s="1" t="s">
        <v>5325</v>
      </c>
      <c r="BG33" s="1" t="s">
        <v>5324</v>
      </c>
      <c r="BH33" s="1" t="s">
        <v>3725</v>
      </c>
      <c r="BI33" s="1" t="s">
        <v>4448</v>
      </c>
      <c r="BJ33" s="1" t="s">
        <v>4447</v>
      </c>
      <c r="BK33" s="1" t="s">
        <v>2223</v>
      </c>
      <c r="BL33" s="1" t="s">
        <v>3665</v>
      </c>
      <c r="BM33" s="1" t="s">
        <v>4585</v>
      </c>
      <c r="BN33" s="1" t="s">
        <v>3998</v>
      </c>
      <c r="BO33" s="1" t="s">
        <v>3356</v>
      </c>
      <c r="BP33" s="1" t="s">
        <v>6716</v>
      </c>
      <c r="BQ33" s="1" t="s">
        <v>3399</v>
      </c>
      <c r="BR33" s="1" t="s">
        <v>4620</v>
      </c>
      <c r="BS33" s="1" t="s">
        <v>4440</v>
      </c>
      <c r="BT33" s="1" t="s">
        <v>4562</v>
      </c>
      <c r="BU33" s="1" t="s">
        <v>2586</v>
      </c>
      <c r="BV33" s="1" t="s">
        <v>3327</v>
      </c>
      <c r="BW33" s="1" t="s">
        <v>3396</v>
      </c>
      <c r="BX33" s="1" t="s">
        <v>6715</v>
      </c>
      <c r="BY33" s="1" t="s">
        <v>1508</v>
      </c>
      <c r="BZ33" s="1" t="s">
        <v>4804</v>
      </c>
      <c r="CA33" s="1" t="s">
        <v>3860</v>
      </c>
      <c r="CB33" s="1" t="s">
        <v>4704</v>
      </c>
      <c r="CC33" s="1" t="s">
        <v>6714</v>
      </c>
      <c r="CD33" s="1" t="s">
        <v>4770</v>
      </c>
      <c r="CE33" s="1" t="s">
        <v>2385</v>
      </c>
      <c r="CF33" s="1" t="s">
        <v>4284</v>
      </c>
      <c r="CG33" s="1" t="s">
        <v>6713</v>
      </c>
      <c r="CH33" s="1" t="s">
        <v>6712</v>
      </c>
      <c r="CI33" s="1" t="s">
        <v>6711</v>
      </c>
      <c r="CJ33" s="1" t="s">
        <v>6710</v>
      </c>
      <c r="CK33" s="1" t="s">
        <v>5006</v>
      </c>
      <c r="CL33" s="1" t="s">
        <v>5005</v>
      </c>
      <c r="CM33" s="1" t="s">
        <v>943</v>
      </c>
      <c r="CN33" s="1" t="s">
        <v>5729</v>
      </c>
      <c r="CO33" s="1" t="s">
        <v>5189</v>
      </c>
      <c r="CP33" s="1" t="s">
        <v>5248</v>
      </c>
      <c r="CQ33" s="1" t="s">
        <v>6709</v>
      </c>
      <c r="CR33" s="1" t="s">
        <v>2474</v>
      </c>
      <c r="CS33" s="1" t="s">
        <v>4355</v>
      </c>
      <c r="CT33" s="1" t="s">
        <v>4489</v>
      </c>
      <c r="CU33" s="1" t="s">
        <v>6708</v>
      </c>
      <c r="CV33" s="1" t="s">
        <v>6707</v>
      </c>
      <c r="CW33" s="1" t="s">
        <v>2492</v>
      </c>
      <c r="CX33" s="1" t="s">
        <v>4193</v>
      </c>
      <c r="CY33" s="1" t="s">
        <v>6706</v>
      </c>
      <c r="CZ33" s="1" t="s">
        <v>6532</v>
      </c>
      <c r="DA33" s="1" t="s">
        <v>5657</v>
      </c>
      <c r="DB33" s="1" t="s">
        <v>6705</v>
      </c>
      <c r="DC33" s="1" t="s">
        <v>3244</v>
      </c>
      <c r="DD33" s="1" t="s">
        <v>6704</v>
      </c>
      <c r="DE33" s="1" t="s">
        <v>2482</v>
      </c>
      <c r="DF33" s="1" t="s">
        <v>2076</v>
      </c>
      <c r="DG33" s="1" t="s">
        <v>4743</v>
      </c>
      <c r="DH33" s="1" t="s">
        <v>3406</v>
      </c>
      <c r="DI33" s="1" t="s">
        <v>4169</v>
      </c>
      <c r="DJ33" s="1" t="s">
        <v>6703</v>
      </c>
      <c r="DK33" s="1" t="s">
        <v>4784</v>
      </c>
      <c r="DL33" s="1" t="s">
        <v>825</v>
      </c>
      <c r="DM33" s="1" t="s">
        <v>2341</v>
      </c>
      <c r="DN33" s="1" t="s">
        <v>4292</v>
      </c>
      <c r="DO33" s="1" t="s">
        <v>2097</v>
      </c>
      <c r="DP33" s="1" t="s">
        <v>4614</v>
      </c>
      <c r="DQ33" s="1" t="s">
        <v>1799</v>
      </c>
      <c r="DR33" s="1" t="s">
        <v>2762</v>
      </c>
      <c r="DS33" s="1" t="s">
        <v>2761</v>
      </c>
      <c r="DT33" s="1" t="s">
        <v>3806</v>
      </c>
      <c r="DU33" s="1">
        <v>43352</v>
      </c>
      <c r="DV33" s="1" t="s">
        <v>1353</v>
      </c>
      <c r="DW33" s="1" t="s">
        <v>2317</v>
      </c>
      <c r="DX33" s="1" t="s">
        <v>2316</v>
      </c>
      <c r="DY33" s="1" t="s">
        <v>1814</v>
      </c>
      <c r="DZ33" s="1" t="s">
        <v>6702</v>
      </c>
      <c r="EA33" s="1" t="s">
        <v>1491</v>
      </c>
      <c r="EB33" s="1" t="s">
        <v>1785</v>
      </c>
      <c r="EC33" s="1" t="s">
        <v>1784</v>
      </c>
      <c r="ED33" s="1" t="s">
        <v>2701</v>
      </c>
      <c r="EE33" s="1" t="s">
        <v>6224</v>
      </c>
      <c r="EF33" s="1" t="s">
        <v>1960</v>
      </c>
      <c r="EG33" s="1" t="s">
        <v>693</v>
      </c>
      <c r="EH33" s="1" t="s">
        <v>2874</v>
      </c>
      <c r="EI33" s="1" t="s">
        <v>2873</v>
      </c>
      <c r="EJ33" s="1" t="s">
        <v>3374</v>
      </c>
      <c r="EK33" s="1" t="s">
        <v>1535</v>
      </c>
      <c r="EL33" s="1" t="s">
        <v>6701</v>
      </c>
      <c r="EM33" s="1" t="s">
        <v>6700</v>
      </c>
      <c r="EN33" s="1" t="s">
        <v>6400</v>
      </c>
      <c r="EO33" s="1" t="s">
        <v>4816</v>
      </c>
      <c r="EP33" s="1" t="s">
        <v>5775</v>
      </c>
      <c r="EQ33" s="1" t="s">
        <v>4365</v>
      </c>
      <c r="ER33" s="1" t="s">
        <v>3083</v>
      </c>
      <c r="ES33" s="1" t="s">
        <v>6699</v>
      </c>
      <c r="ET33" s="1" t="s">
        <v>4801</v>
      </c>
      <c r="EU33" s="1" t="s">
        <v>4691</v>
      </c>
      <c r="EV33" s="1" t="s">
        <v>6698</v>
      </c>
      <c r="EW33" s="1" t="s">
        <v>4785</v>
      </c>
      <c r="EX33" s="1" t="s">
        <v>2754</v>
      </c>
      <c r="EY33" s="1" t="s">
        <v>6697</v>
      </c>
      <c r="EZ33" s="1" t="s">
        <v>2841</v>
      </c>
      <c r="FA33" s="1" t="s">
        <v>1801</v>
      </c>
      <c r="FB33" s="1" t="s">
        <v>3466</v>
      </c>
      <c r="FC33" s="1" t="s">
        <v>6696</v>
      </c>
      <c r="FD33" s="1" t="s">
        <v>5900</v>
      </c>
      <c r="FE33" s="1" t="s">
        <v>6695</v>
      </c>
      <c r="FF33" s="1" t="s">
        <v>4843</v>
      </c>
      <c r="FG33" s="1" t="s">
        <v>3369</v>
      </c>
      <c r="FH33" s="1" t="s">
        <v>6694</v>
      </c>
      <c r="FI33" s="1" t="s">
        <v>1452</v>
      </c>
      <c r="FJ33" s="1" t="s">
        <v>4602</v>
      </c>
      <c r="FK33" s="1" t="s">
        <v>1608</v>
      </c>
      <c r="FL33" s="1" t="s">
        <v>6693</v>
      </c>
      <c r="FM33" s="1" t="s">
        <v>2556</v>
      </c>
      <c r="FN33" s="1" t="s">
        <v>6313</v>
      </c>
      <c r="FO33" s="1" t="s">
        <v>975</v>
      </c>
      <c r="FP33" s="1" t="s">
        <v>1877</v>
      </c>
      <c r="FQ33" s="1" t="s">
        <v>3413</v>
      </c>
      <c r="FR33" s="1" t="s">
        <v>3412</v>
      </c>
      <c r="FS33" s="1" t="s">
        <v>2488</v>
      </c>
      <c r="FT33" s="1" t="s">
        <v>6692</v>
      </c>
      <c r="FU33" s="1" t="s">
        <v>5638</v>
      </c>
      <c r="FV33" s="1" t="s">
        <v>5962</v>
      </c>
      <c r="FW33" s="1" t="s">
        <v>2455</v>
      </c>
      <c r="FX33" s="1" t="s">
        <v>6691</v>
      </c>
      <c r="FY33" s="1" t="s">
        <v>4073</v>
      </c>
      <c r="FZ33" s="1" t="s">
        <v>4072</v>
      </c>
      <c r="GA33" s="1" t="s">
        <v>6690</v>
      </c>
      <c r="GB33" s="1" t="s">
        <v>756</v>
      </c>
      <c r="GC33" s="1" t="s">
        <v>1124</v>
      </c>
      <c r="GD33" s="1" t="s">
        <v>4115</v>
      </c>
      <c r="GE33" s="1" t="s">
        <v>4724</v>
      </c>
      <c r="GF33" s="1" t="s">
        <v>6689</v>
      </c>
      <c r="GG33" s="1" t="s">
        <v>6497</v>
      </c>
      <c r="GH33" s="1" t="s">
        <v>1540</v>
      </c>
      <c r="GI33" s="1" t="s">
        <v>4359</v>
      </c>
      <c r="GJ33" s="1" t="s">
        <v>4348</v>
      </c>
      <c r="GK33" s="1" t="s">
        <v>1532</v>
      </c>
      <c r="GL33" s="1" t="s">
        <v>6519</v>
      </c>
      <c r="GM33" s="1" t="s">
        <v>987</v>
      </c>
      <c r="GN33" s="1" t="s">
        <v>5082</v>
      </c>
      <c r="GO33" s="1" t="s">
        <v>949</v>
      </c>
      <c r="GP33" s="1" t="s">
        <v>948</v>
      </c>
      <c r="GQ33" s="1" t="s">
        <v>4021</v>
      </c>
      <c r="GR33" s="1" t="s">
        <v>2177</v>
      </c>
      <c r="GS33" s="1" t="s">
        <v>1662</v>
      </c>
      <c r="GT33" s="1" t="s">
        <v>3984</v>
      </c>
      <c r="GU33" s="1" t="s">
        <v>1701</v>
      </c>
      <c r="GV33" s="1" t="s">
        <v>815</v>
      </c>
      <c r="GW33" s="1" t="s">
        <v>4747</v>
      </c>
      <c r="GX33" s="1" t="s">
        <v>1163</v>
      </c>
      <c r="GY33" s="1" t="s">
        <v>6216</v>
      </c>
      <c r="GZ33" s="1" t="s">
        <v>4517</v>
      </c>
      <c r="HA33" s="1" t="s">
        <v>2160</v>
      </c>
      <c r="HB33" s="1" t="s">
        <v>1650</v>
      </c>
      <c r="HC33" s="1" t="s">
        <v>2280</v>
      </c>
      <c r="HD33" s="1" t="s">
        <v>2279</v>
      </c>
      <c r="HE33" s="1" t="s">
        <v>5934</v>
      </c>
      <c r="HF33" s="1" t="s">
        <v>5933</v>
      </c>
      <c r="HG33" s="1" t="s">
        <v>3344</v>
      </c>
      <c r="HH33" s="1" t="s">
        <v>1889</v>
      </c>
      <c r="HI33" s="1" t="s">
        <v>1554</v>
      </c>
      <c r="HJ33" s="1" t="s">
        <v>1553</v>
      </c>
      <c r="HK33" s="1" t="s">
        <v>6688</v>
      </c>
      <c r="HL33" s="1" t="s">
        <v>4331</v>
      </c>
      <c r="HM33" s="1" t="s">
        <v>5766</v>
      </c>
      <c r="HN33" s="1" t="s">
        <v>3494</v>
      </c>
      <c r="HO33" s="1" t="s">
        <v>3493</v>
      </c>
      <c r="HP33" s="1" t="s">
        <v>6511</v>
      </c>
      <c r="HQ33" s="1" t="s">
        <v>5142</v>
      </c>
      <c r="HR33" s="1" t="s">
        <v>2441</v>
      </c>
      <c r="HS33" s="1" t="s">
        <v>6687</v>
      </c>
      <c r="HT33" s="1" t="s">
        <v>4605</v>
      </c>
      <c r="HU33" s="1" t="s">
        <v>6686</v>
      </c>
      <c r="HV33" s="1" t="s">
        <v>4929</v>
      </c>
      <c r="HW33" s="1" t="s">
        <v>5233</v>
      </c>
      <c r="HX33" s="1" t="s">
        <v>3419</v>
      </c>
      <c r="HY33" s="1" t="s">
        <v>6685</v>
      </c>
      <c r="HZ33" s="1" t="s">
        <v>2494</v>
      </c>
      <c r="IA33" s="1" t="s">
        <v>1888</v>
      </c>
      <c r="IB33" s="1" t="s">
        <v>3900</v>
      </c>
      <c r="IC33" s="1" t="s">
        <v>4396</v>
      </c>
      <c r="ID33" s="1" t="s">
        <v>6684</v>
      </c>
      <c r="IE33" s="1" t="s">
        <v>4358</v>
      </c>
      <c r="IF33" s="1" t="s">
        <v>1506</v>
      </c>
      <c r="IG33" s="1" t="s">
        <v>6683</v>
      </c>
      <c r="IH33" s="1" t="s">
        <v>1505</v>
      </c>
      <c r="II33" s="1" t="s">
        <v>2032</v>
      </c>
      <c r="IJ33" s="1" t="s">
        <v>6682</v>
      </c>
      <c r="IK33" s="1" t="s">
        <v>5279</v>
      </c>
      <c r="IL33" s="1" t="s">
        <v>601</v>
      </c>
      <c r="IM33" s="1" t="s">
        <v>6498</v>
      </c>
      <c r="IN33" s="1" t="s">
        <v>4302</v>
      </c>
      <c r="IO33" s="1" t="s">
        <v>6048</v>
      </c>
      <c r="IP33" s="1" t="s">
        <v>2531</v>
      </c>
      <c r="IQ33" s="1" t="s">
        <v>3977</v>
      </c>
      <c r="IR33" s="1" t="s">
        <v>3476</v>
      </c>
      <c r="IS33" s="1" t="s">
        <v>3559</v>
      </c>
      <c r="IT33" s="1" t="s">
        <v>6681</v>
      </c>
      <c r="IU33" s="1" t="s">
        <v>4029</v>
      </c>
      <c r="IV33" s="1" t="s">
        <v>6680</v>
      </c>
      <c r="IW33" s="1" t="s">
        <v>1705</v>
      </c>
      <c r="IX33" s="1" t="s">
        <v>6679</v>
      </c>
      <c r="IY33" s="1" t="s">
        <v>2927</v>
      </c>
      <c r="IZ33" s="1" t="s">
        <v>6678</v>
      </c>
      <c r="JA33" s="1" t="s">
        <v>2410</v>
      </c>
      <c r="JB33" s="1" t="s">
        <v>6272</v>
      </c>
      <c r="JC33" s="1" t="s">
        <v>5899</v>
      </c>
      <c r="JD33" s="1" t="s">
        <v>6677</v>
      </c>
      <c r="JE33" s="1" t="s">
        <v>6676</v>
      </c>
      <c r="JF33" s="1" t="s">
        <v>6675</v>
      </c>
      <c r="JG33" s="1" t="s">
        <v>5365</v>
      </c>
      <c r="JH33" s="1" t="s">
        <v>5252</v>
      </c>
      <c r="JI33" s="1" t="s">
        <v>5024</v>
      </c>
      <c r="JJ33" s="1" t="s">
        <v>6674</v>
      </c>
      <c r="JK33" s="1" t="s">
        <v>6673</v>
      </c>
      <c r="JL33" s="1" t="s">
        <v>5832</v>
      </c>
      <c r="JM33" s="1" t="s">
        <v>6672</v>
      </c>
      <c r="JN33" s="1" t="s">
        <v>4394</v>
      </c>
      <c r="JO33" s="1" t="s">
        <v>6528</v>
      </c>
      <c r="JP33" s="1" t="s">
        <v>6507</v>
      </c>
      <c r="JQ33" s="1" t="s">
        <v>4886</v>
      </c>
      <c r="JR33" s="1" t="s">
        <v>4885</v>
      </c>
      <c r="JS33" s="1" t="s">
        <v>6671</v>
      </c>
      <c r="JT33" s="1" t="s">
        <v>1601</v>
      </c>
      <c r="JU33" s="1" t="s">
        <v>425</v>
      </c>
      <c r="JV33" s="1" t="s">
        <v>6670</v>
      </c>
      <c r="JW33" s="1" t="s">
        <v>1154</v>
      </c>
      <c r="JX33" s="1" t="s">
        <v>6669</v>
      </c>
      <c r="JY33" s="1" t="s">
        <v>2201</v>
      </c>
      <c r="JZ33" s="1" t="s">
        <v>2200</v>
      </c>
      <c r="KA33" s="1" t="s">
        <v>4703</v>
      </c>
      <c r="KB33" s="1" t="s">
        <v>5550</v>
      </c>
      <c r="KC33" s="1" t="s">
        <v>6668</v>
      </c>
      <c r="KD33" s="1" t="s">
        <v>6667</v>
      </c>
      <c r="KE33" s="1" t="s">
        <v>6666</v>
      </c>
      <c r="KF33" s="1" t="s">
        <v>6665</v>
      </c>
      <c r="KG33" s="1" t="s">
        <v>2431</v>
      </c>
      <c r="KH33" s="1" t="s">
        <v>4807</v>
      </c>
      <c r="KI33" s="1" t="s">
        <v>5818</v>
      </c>
      <c r="KJ33" s="1" t="s">
        <v>2645</v>
      </c>
      <c r="KK33" s="1" t="s">
        <v>6365</v>
      </c>
      <c r="KL33" s="1" t="s">
        <v>6664</v>
      </c>
      <c r="KM33" s="1" t="s">
        <v>1488</v>
      </c>
      <c r="KN33" s="1" t="s">
        <v>6663</v>
      </c>
      <c r="KO33" s="1" t="s">
        <v>2197</v>
      </c>
      <c r="KP33" s="1" t="s">
        <v>6662</v>
      </c>
      <c r="KQ33" s="1" t="s">
        <v>2111</v>
      </c>
      <c r="KR33" s="1" t="s">
        <v>4586</v>
      </c>
      <c r="KS33" s="1" t="s">
        <v>6661</v>
      </c>
      <c r="KT33" s="1" t="s">
        <v>2430</v>
      </c>
      <c r="KU33" s="1" t="s">
        <v>6294</v>
      </c>
      <c r="KV33" s="1" t="s">
        <v>1994</v>
      </c>
      <c r="KW33" s="1" t="s">
        <v>2521</v>
      </c>
      <c r="KX33" s="1" t="s">
        <v>4206</v>
      </c>
      <c r="KY33" s="1" t="s">
        <v>4403</v>
      </c>
      <c r="KZ33" s="1" t="s">
        <v>5078</v>
      </c>
      <c r="LA33" s="1" t="s">
        <v>6660</v>
      </c>
      <c r="LB33" s="1" t="s">
        <v>6659</v>
      </c>
      <c r="LC33" s="1" t="s">
        <v>6658</v>
      </c>
      <c r="LD33" s="1" t="s">
        <v>2227</v>
      </c>
      <c r="LE33" s="1" t="s">
        <v>6657</v>
      </c>
      <c r="LF33" s="1" t="s">
        <v>2522</v>
      </c>
      <c r="LG33" s="1" t="s">
        <v>6254</v>
      </c>
      <c r="LH33" s="1" t="s">
        <v>5905</v>
      </c>
      <c r="LI33" s="1" t="s">
        <v>5904</v>
      </c>
      <c r="LJ33" s="1" t="s">
        <v>3309</v>
      </c>
      <c r="LK33" s="1" t="s">
        <v>5609</v>
      </c>
      <c r="LL33" s="1" t="s">
        <v>4144</v>
      </c>
      <c r="LM33" s="1" t="s">
        <v>3372</v>
      </c>
      <c r="LN33" s="1" t="s">
        <v>1495</v>
      </c>
      <c r="LO33" s="1" t="s">
        <v>6509</v>
      </c>
      <c r="LP33" s="1" t="s">
        <v>2621</v>
      </c>
      <c r="LQ33" s="1" t="s">
        <v>6533</v>
      </c>
      <c r="LR33" s="1" t="s">
        <v>4371</v>
      </c>
      <c r="LS33" s="1" t="s">
        <v>558</v>
      </c>
      <c r="LT33" s="1" t="s">
        <v>3432</v>
      </c>
      <c r="LU33" s="1" t="s">
        <v>1031</v>
      </c>
      <c r="LV33" s="1" t="s">
        <v>6656</v>
      </c>
      <c r="LW33" s="1" t="s">
        <v>6544</v>
      </c>
      <c r="LX33" s="1" t="s">
        <v>5385</v>
      </c>
      <c r="LY33" s="1" t="s">
        <v>6545</v>
      </c>
      <c r="LZ33" s="1" t="s">
        <v>6655</v>
      </c>
      <c r="MA33" s="1" t="s">
        <v>529</v>
      </c>
      <c r="MB33" s="1" t="s">
        <v>5047</v>
      </c>
      <c r="MC33" s="1" t="s">
        <v>6654</v>
      </c>
      <c r="MD33" s="1" t="s">
        <v>5656</v>
      </c>
      <c r="ME33" s="1" t="s">
        <v>4650</v>
      </c>
      <c r="MF33" s="1" t="s">
        <v>1430</v>
      </c>
      <c r="MG33" s="1" t="s">
        <v>1331</v>
      </c>
      <c r="MH33" s="1" t="s">
        <v>1165</v>
      </c>
      <c r="MI33" s="1" t="s">
        <v>4353</v>
      </c>
      <c r="MJ33" s="1" t="s">
        <v>1122</v>
      </c>
      <c r="MK33" s="1" t="s">
        <v>6538</v>
      </c>
      <c r="ML33" s="1" t="s">
        <v>1590</v>
      </c>
      <c r="MM33" s="1" t="s">
        <v>6653</v>
      </c>
      <c r="MN33" s="1" t="s">
        <v>5820</v>
      </c>
      <c r="MO33" s="1" t="s">
        <v>6292</v>
      </c>
      <c r="MP33" s="1" t="s">
        <v>1485</v>
      </c>
      <c r="MQ33" s="1" t="s">
        <v>2412</v>
      </c>
      <c r="MR33" s="1" t="s">
        <v>995</v>
      </c>
      <c r="MS33" s="1" t="s">
        <v>6652</v>
      </c>
      <c r="MT33" s="1" t="s">
        <v>3530</v>
      </c>
      <c r="MU33" s="1" t="s">
        <v>6651</v>
      </c>
      <c r="MV33" s="1" t="s">
        <v>6650</v>
      </c>
      <c r="MW33" s="1" t="s">
        <v>3315</v>
      </c>
      <c r="MX33" s="1" t="s">
        <v>6649</v>
      </c>
      <c r="MY33" s="1" t="s">
        <v>3144</v>
      </c>
      <c r="MZ33" s="1" t="s">
        <v>1912</v>
      </c>
      <c r="NA33" s="1" t="s">
        <v>5847</v>
      </c>
      <c r="NB33" s="1" t="s">
        <v>4939</v>
      </c>
      <c r="NC33" s="1" t="s">
        <v>2464</v>
      </c>
      <c r="ND33" s="1" t="s">
        <v>4657</v>
      </c>
      <c r="NE33" s="1" t="s">
        <v>6648</v>
      </c>
      <c r="NF33" s="1" t="s">
        <v>6647</v>
      </c>
      <c r="NG33" s="1" t="s">
        <v>4369</v>
      </c>
      <c r="NH33" s="1" t="s">
        <v>6646</v>
      </c>
      <c r="NI33" s="1" t="s">
        <v>4917</v>
      </c>
      <c r="NJ33" s="1" t="s">
        <v>4199</v>
      </c>
      <c r="NK33" s="1" t="s">
        <v>4621</v>
      </c>
      <c r="NL33" s="1" t="s">
        <v>5236</v>
      </c>
      <c r="NM33" s="1" t="s">
        <v>5081</v>
      </c>
      <c r="NN33" s="1" t="s">
        <v>515</v>
      </c>
      <c r="NO33" s="1" t="s">
        <v>5239</v>
      </c>
      <c r="NP33" s="1" t="s">
        <v>6645</v>
      </c>
      <c r="NQ33" s="1" t="s">
        <v>3649</v>
      </c>
      <c r="NR33" s="1" t="s">
        <v>5170</v>
      </c>
      <c r="NS33" s="1" t="s">
        <v>6644</v>
      </c>
      <c r="NT33" s="1" t="s">
        <v>6643</v>
      </c>
      <c r="NU33" s="1" t="s">
        <v>6642</v>
      </c>
      <c r="NV33" s="1" t="s">
        <v>5674</v>
      </c>
      <c r="NW33" s="1" t="s">
        <v>1548</v>
      </c>
      <c r="NX33" s="1" t="s">
        <v>5139</v>
      </c>
      <c r="NY33" s="1" t="s">
        <v>3506</v>
      </c>
      <c r="NZ33" s="1" t="s">
        <v>6641</v>
      </c>
      <c r="OA33" s="1" t="s">
        <v>2307</v>
      </c>
      <c r="OB33" s="1" t="s">
        <v>6640</v>
      </c>
      <c r="OC33" s="1" t="s">
        <v>448</v>
      </c>
      <c r="OD33" s="1" t="s">
        <v>665</v>
      </c>
      <c r="OE33" s="1" t="s">
        <v>6302</v>
      </c>
      <c r="OF33" s="1" t="s">
        <v>5307</v>
      </c>
      <c r="OG33" s="1" t="s">
        <v>4003</v>
      </c>
      <c r="OH33" s="1" t="s">
        <v>3834</v>
      </c>
      <c r="OI33" s="1" t="s">
        <v>4327</v>
      </c>
      <c r="OJ33" s="1" t="s">
        <v>6506</v>
      </c>
      <c r="OK33" s="1" t="s">
        <v>2497</v>
      </c>
      <c r="OL33" s="1" t="s">
        <v>1530</v>
      </c>
      <c r="OM33" s="1" t="s">
        <v>3846</v>
      </c>
      <c r="ON33" s="1" t="s">
        <v>3880</v>
      </c>
      <c r="OO33" s="1" t="s">
        <v>6639</v>
      </c>
      <c r="OP33" s="1" t="s">
        <v>4965</v>
      </c>
      <c r="OQ33" s="1" t="s">
        <v>2607</v>
      </c>
      <c r="OR33" s="1" t="s">
        <v>3959</v>
      </c>
      <c r="OS33" s="1" t="s">
        <v>2451</v>
      </c>
      <c r="OT33" s="1" t="s">
        <v>4032</v>
      </c>
      <c r="OU33" s="1" t="s">
        <v>843</v>
      </c>
      <c r="OV33" s="1" t="s">
        <v>4031</v>
      </c>
      <c r="OW33" s="1" t="s">
        <v>6638</v>
      </c>
      <c r="OX33" s="1" t="s">
        <v>4463</v>
      </c>
      <c r="OY33" s="1" t="s">
        <v>1387</v>
      </c>
      <c r="OZ33" s="1" t="s">
        <v>3669</v>
      </c>
      <c r="PA33" s="1" t="s">
        <v>3403</v>
      </c>
      <c r="PB33" s="1" t="s">
        <v>6637</v>
      </c>
      <c r="PC33" s="1" t="s">
        <v>6636</v>
      </c>
      <c r="PD33" s="1" t="s">
        <v>6281</v>
      </c>
      <c r="PE33" s="1" t="s">
        <v>3175</v>
      </c>
      <c r="PF33" s="1" t="s">
        <v>2288</v>
      </c>
      <c r="PG33" s="1" t="s">
        <v>6327</v>
      </c>
      <c r="PH33" s="1" t="s">
        <v>1312</v>
      </c>
      <c r="PI33" s="1" t="s">
        <v>3300</v>
      </c>
      <c r="PJ33" s="1" t="s">
        <v>5401</v>
      </c>
      <c r="PK33" s="1" t="s">
        <v>1497</v>
      </c>
      <c r="PL33" s="1" t="s">
        <v>1985</v>
      </c>
      <c r="PM33" s="1" t="s">
        <v>6635</v>
      </c>
      <c r="PN33" s="1" t="s">
        <v>5056</v>
      </c>
      <c r="PO33" s="1" t="s">
        <v>5055</v>
      </c>
      <c r="PP33" s="1" t="s">
        <v>2064</v>
      </c>
      <c r="PQ33" s="1" t="s">
        <v>4402</v>
      </c>
      <c r="PR33" s="1" t="s">
        <v>4004</v>
      </c>
      <c r="PS33" s="1" t="s">
        <v>6634</v>
      </c>
      <c r="PT33" s="1" t="s">
        <v>6336</v>
      </c>
      <c r="PU33" s="1" t="s">
        <v>1512</v>
      </c>
      <c r="PV33" s="1" t="s">
        <v>1511</v>
      </c>
      <c r="PW33" s="1" t="s">
        <v>669</v>
      </c>
      <c r="PX33" s="1" t="s">
        <v>668</v>
      </c>
      <c r="PY33" s="1" t="s">
        <v>766</v>
      </c>
      <c r="PZ33" s="1" t="s">
        <v>765</v>
      </c>
      <c r="QA33" s="1" t="s">
        <v>3504</v>
      </c>
      <c r="QB33" s="1" t="s">
        <v>489</v>
      </c>
      <c r="QC33" s="1" t="s">
        <v>993</v>
      </c>
      <c r="QD33" s="1" t="s">
        <v>6633</v>
      </c>
      <c r="QE33" s="1" t="s">
        <v>6632</v>
      </c>
      <c r="QF33" s="1" t="s">
        <v>3305</v>
      </c>
      <c r="QG33" s="1" t="s">
        <v>6631</v>
      </c>
      <c r="QH33" s="1" t="s">
        <v>4486</v>
      </c>
      <c r="QI33" s="1" t="s">
        <v>6630</v>
      </c>
      <c r="QJ33" s="1" t="s">
        <v>6629</v>
      </c>
      <c r="QK33" s="1" t="s">
        <v>770</v>
      </c>
      <c r="QL33" s="1" t="s">
        <v>5286</v>
      </c>
      <c r="QM33" s="1" t="s">
        <v>5092</v>
      </c>
      <c r="QN33" s="1" t="s">
        <v>6628</v>
      </c>
      <c r="QO33" s="1" t="s">
        <v>5157</v>
      </c>
      <c r="QP33" s="1" t="s">
        <v>6627</v>
      </c>
      <c r="QQ33" s="1" t="s">
        <v>2481</v>
      </c>
      <c r="QR33" s="1" t="s">
        <v>6379</v>
      </c>
      <c r="QS33" s="1" t="s">
        <v>6626</v>
      </c>
      <c r="QT33" s="1" t="s">
        <v>4637</v>
      </c>
      <c r="QU33" s="1" t="s">
        <v>3748</v>
      </c>
      <c r="QV33" s="1" t="s">
        <v>4893</v>
      </c>
      <c r="QW33" s="1" t="s">
        <v>1649</v>
      </c>
      <c r="QX33" s="1" t="s">
        <v>2765</v>
      </c>
      <c r="QY33" s="1">
        <v>43162</v>
      </c>
      <c r="QZ33" s="1" t="s">
        <v>3008</v>
      </c>
      <c r="RA33" s="1" t="s">
        <v>6625</v>
      </c>
      <c r="RB33" s="1" t="s">
        <v>889</v>
      </c>
      <c r="RC33" s="1" t="s">
        <v>2550</v>
      </c>
      <c r="RD33" s="1" t="s">
        <v>2335</v>
      </c>
      <c r="RE33" s="1" t="s">
        <v>2334</v>
      </c>
      <c r="RF33" s="1" t="s">
        <v>1921</v>
      </c>
      <c r="RG33" s="1" t="s">
        <v>6487</v>
      </c>
      <c r="RH33" s="1" t="s">
        <v>6624</v>
      </c>
      <c r="RI33" s="1" t="s">
        <v>6623</v>
      </c>
      <c r="RJ33" s="1" t="s">
        <v>1496</v>
      </c>
      <c r="RK33" s="1" t="s">
        <v>6622</v>
      </c>
      <c r="RL33" s="1" t="s">
        <v>6621</v>
      </c>
      <c r="RM33" s="1" t="s">
        <v>3210</v>
      </c>
      <c r="RN33" s="1" t="s">
        <v>3209</v>
      </c>
      <c r="RO33" s="1" t="s">
        <v>4332</v>
      </c>
      <c r="RP33" s="1" t="s">
        <v>6620</v>
      </c>
      <c r="RQ33" s="1" t="s">
        <v>6619</v>
      </c>
      <c r="RR33" s="1" t="s">
        <v>4943</v>
      </c>
      <c r="RS33" s="1" t="s">
        <v>2404</v>
      </c>
      <c r="RT33" s="1" t="s">
        <v>2403</v>
      </c>
      <c r="RU33" s="1" t="s">
        <v>6618</v>
      </c>
      <c r="RV33" s="1" t="s">
        <v>4964</v>
      </c>
      <c r="RW33" s="1" t="s">
        <v>4963</v>
      </c>
      <c r="RX33" s="1" t="s">
        <v>6456</v>
      </c>
      <c r="RY33" s="1" t="s">
        <v>2419</v>
      </c>
      <c r="RZ33" s="1" t="s">
        <v>1609</v>
      </c>
      <c r="SA33" s="1" t="s">
        <v>5805</v>
      </c>
      <c r="SB33" s="1" t="s">
        <v>3286</v>
      </c>
      <c r="SC33" s="1" t="s">
        <v>4855</v>
      </c>
      <c r="SD33" s="1" t="s">
        <v>715</v>
      </c>
      <c r="SE33" s="1" t="s">
        <v>6617</v>
      </c>
      <c r="SF33" s="1" t="s">
        <v>1006</v>
      </c>
      <c r="SG33" s="1" t="s">
        <v>4454</v>
      </c>
      <c r="SH33" s="1" t="s">
        <v>3323</v>
      </c>
    </row>
    <row r="34" spans="1:502" x14ac:dyDescent="0.25">
      <c r="A34" s="1" t="s">
        <v>6616</v>
      </c>
      <c r="B34" s="1" t="s">
        <v>911</v>
      </c>
      <c r="C34" s="1" t="s">
        <v>1799</v>
      </c>
      <c r="D34" s="1" t="s">
        <v>2541</v>
      </c>
      <c r="E34" s="1" t="s">
        <v>1801</v>
      </c>
      <c r="F34" s="1" t="s">
        <v>2533</v>
      </c>
      <c r="G34" s="1" t="s">
        <v>1797</v>
      </c>
      <c r="H34" s="1" t="s">
        <v>1767</v>
      </c>
      <c r="I34" s="1" t="s">
        <v>2540</v>
      </c>
      <c r="J34" s="1" t="s">
        <v>2508</v>
      </c>
      <c r="K34" s="1" t="s">
        <v>5028</v>
      </c>
      <c r="L34" s="1" t="s">
        <v>5039</v>
      </c>
      <c r="M34" s="1" t="s">
        <v>5034</v>
      </c>
      <c r="N34" s="1" t="s">
        <v>2440</v>
      </c>
      <c r="O34" s="1" t="s">
        <v>2027</v>
      </c>
      <c r="P34" s="1" t="s">
        <v>2026</v>
      </c>
      <c r="Q34" s="1" t="s">
        <v>2025</v>
      </c>
      <c r="R34" s="1" t="s">
        <v>2299</v>
      </c>
      <c r="S34" s="1" t="s">
        <v>613</v>
      </c>
      <c r="T34" s="1" t="s">
        <v>2543</v>
      </c>
      <c r="U34" s="1" t="s">
        <v>2538</v>
      </c>
      <c r="V34" s="1" t="s">
        <v>4970</v>
      </c>
      <c r="W34" s="1" t="s">
        <v>2494</v>
      </c>
      <c r="X34" s="1" t="s">
        <v>2339</v>
      </c>
      <c r="Y34" s="1" t="s">
        <v>416</v>
      </c>
      <c r="Z34" s="1" t="s">
        <v>1530</v>
      </c>
      <c r="AA34" s="1" t="s">
        <v>1318</v>
      </c>
      <c r="AB34" s="1" t="s">
        <v>987</v>
      </c>
      <c r="AC34" s="1" t="s">
        <v>1726</v>
      </c>
      <c r="AD34" s="1" t="s">
        <v>1610</v>
      </c>
      <c r="AE34" s="1" t="s">
        <v>2534</v>
      </c>
      <c r="AF34" s="1" t="s">
        <v>3018</v>
      </c>
      <c r="AG34" s="1" t="s">
        <v>703</v>
      </c>
      <c r="AH34" s="1" t="s">
        <v>5040</v>
      </c>
      <c r="AI34" s="1" t="s">
        <v>2524</v>
      </c>
      <c r="AJ34" s="1" t="s">
        <v>2528</v>
      </c>
      <c r="AK34" s="1" t="s">
        <v>4979</v>
      </c>
      <c r="AL34" s="1" t="s">
        <v>5023</v>
      </c>
      <c r="AM34" s="1" t="s">
        <v>2182</v>
      </c>
      <c r="AN34" s="1" t="s">
        <v>2502</v>
      </c>
      <c r="AO34" s="1" t="s">
        <v>2525</v>
      </c>
      <c r="AP34" s="1" t="s">
        <v>2482</v>
      </c>
      <c r="AQ34" s="1" t="s">
        <v>2492</v>
      </c>
      <c r="AR34" s="1" t="s">
        <v>2260</v>
      </c>
      <c r="AS34" s="1" t="s">
        <v>3490</v>
      </c>
      <c r="AT34" s="1" t="s">
        <v>2478</v>
      </c>
      <c r="AU34" s="1" t="s">
        <v>2402</v>
      </c>
      <c r="AV34" s="1" t="s">
        <v>1666</v>
      </c>
      <c r="AW34" s="1" t="s">
        <v>6615</v>
      </c>
      <c r="AX34" s="1" t="s">
        <v>5983</v>
      </c>
      <c r="AY34" s="1" t="s">
        <v>6614</v>
      </c>
      <c r="AZ34" s="1" t="s">
        <v>6613</v>
      </c>
      <c r="BA34" s="1" t="s">
        <v>2495</v>
      </c>
      <c r="BB34" s="1" t="s">
        <v>1469</v>
      </c>
      <c r="BC34" s="1" t="s">
        <v>5036</v>
      </c>
      <c r="BD34" s="1" t="s">
        <v>5035</v>
      </c>
      <c r="BE34" s="1" t="s">
        <v>4899</v>
      </c>
      <c r="BF34" s="1" t="s">
        <v>5015</v>
      </c>
      <c r="BG34" s="1" t="s">
        <v>2043</v>
      </c>
      <c r="BH34" s="1" t="s">
        <v>1780</v>
      </c>
      <c r="BI34" s="1" t="s">
        <v>1779</v>
      </c>
      <c r="BJ34" s="1" t="s">
        <v>1698</v>
      </c>
      <c r="BK34" s="1" t="s">
        <v>2536</v>
      </c>
      <c r="BL34" s="1" t="s">
        <v>584</v>
      </c>
      <c r="BM34" s="1" t="s">
        <v>4781</v>
      </c>
      <c r="BN34" s="1" t="s">
        <v>4990</v>
      </c>
      <c r="BO34" s="1" t="s">
        <v>863</v>
      </c>
      <c r="BP34" s="1" t="s">
        <v>2501</v>
      </c>
      <c r="BQ34" s="1" t="s">
        <v>1273</v>
      </c>
      <c r="BR34" s="1" t="s">
        <v>5038</v>
      </c>
      <c r="BS34" s="1" t="s">
        <v>1529</v>
      </c>
      <c r="BT34" s="1" t="s">
        <v>6612</v>
      </c>
      <c r="BU34" s="1" t="s">
        <v>4954</v>
      </c>
      <c r="BV34" s="1" t="s">
        <v>4953</v>
      </c>
      <c r="BW34" s="1" t="s">
        <v>6611</v>
      </c>
      <c r="BX34" s="1" t="s">
        <v>6610</v>
      </c>
      <c r="BY34" s="1" t="s">
        <v>6609</v>
      </c>
      <c r="BZ34" s="1" t="s">
        <v>6608</v>
      </c>
      <c r="CA34" s="1" t="s">
        <v>1713</v>
      </c>
      <c r="CB34" s="1" t="s">
        <v>585</v>
      </c>
      <c r="CC34" s="1" t="s">
        <v>2063</v>
      </c>
      <c r="CD34" s="1" t="s">
        <v>6330</v>
      </c>
      <c r="CE34" s="1" t="s">
        <v>6286</v>
      </c>
      <c r="CF34" s="1" t="s">
        <v>2343</v>
      </c>
      <c r="CG34" s="1" t="s">
        <v>5003</v>
      </c>
      <c r="CH34" s="1" t="s">
        <v>2322</v>
      </c>
      <c r="CI34" s="1" t="s">
        <v>1946</v>
      </c>
      <c r="CJ34" s="1" t="s">
        <v>2272</v>
      </c>
      <c r="CK34" s="1" t="s">
        <v>3948</v>
      </c>
      <c r="CL34" s="1" t="s">
        <v>4569</v>
      </c>
      <c r="CM34" s="1" t="s">
        <v>1506</v>
      </c>
      <c r="CN34" s="1" t="s">
        <v>1505</v>
      </c>
      <c r="CO34" s="1" t="s">
        <v>6607</v>
      </c>
      <c r="CP34" s="1" t="s">
        <v>2774</v>
      </c>
      <c r="CQ34" s="1" t="s">
        <v>2459</v>
      </c>
      <c r="CR34" s="1" t="s">
        <v>4950</v>
      </c>
      <c r="CS34" s="1" t="s">
        <v>415</v>
      </c>
      <c r="CT34" s="1" t="s">
        <v>6606</v>
      </c>
      <c r="CU34" s="1" t="s">
        <v>5798</v>
      </c>
      <c r="CV34" s="1" t="s">
        <v>5660</v>
      </c>
      <c r="CW34" s="1" t="s">
        <v>1508</v>
      </c>
      <c r="CX34" s="1" t="s">
        <v>1711</v>
      </c>
      <c r="CY34" s="1" t="s">
        <v>2704</v>
      </c>
      <c r="CZ34" s="1" t="s">
        <v>3456</v>
      </c>
      <c r="DA34" s="1" t="s">
        <v>6605</v>
      </c>
      <c r="DB34" s="1" t="s">
        <v>1960</v>
      </c>
      <c r="DC34" s="1" t="s">
        <v>4968</v>
      </c>
      <c r="DD34" s="1" t="s">
        <v>6604</v>
      </c>
      <c r="DE34" s="1" t="s">
        <v>4898</v>
      </c>
      <c r="DF34" s="1" t="s">
        <v>1935</v>
      </c>
      <c r="DG34" s="1" t="s">
        <v>2589</v>
      </c>
      <c r="DH34" s="1" t="s">
        <v>6603</v>
      </c>
      <c r="DI34" s="1" t="s">
        <v>6602</v>
      </c>
      <c r="DJ34" s="1" t="s">
        <v>2645</v>
      </c>
      <c r="DK34" s="1" t="s">
        <v>1761</v>
      </c>
      <c r="DL34" s="1" t="s">
        <v>431</v>
      </c>
      <c r="DM34" s="1" t="s">
        <v>2392</v>
      </c>
      <c r="DN34" s="1" t="s">
        <v>6601</v>
      </c>
      <c r="DO34" s="1" t="s">
        <v>6312</v>
      </c>
      <c r="DP34" s="1" t="s">
        <v>2009</v>
      </c>
      <c r="DQ34" s="1" t="s">
        <v>1864</v>
      </c>
      <c r="DR34" s="1" t="s">
        <v>6357</v>
      </c>
      <c r="DS34" s="1" t="s">
        <v>1095</v>
      </c>
      <c r="DT34" s="1" t="s">
        <v>1934</v>
      </c>
      <c r="DU34" s="1" t="s">
        <v>6600</v>
      </c>
      <c r="DV34" s="1" t="s">
        <v>6599</v>
      </c>
      <c r="DW34" s="1" t="s">
        <v>1674</v>
      </c>
      <c r="DX34" s="1" t="s">
        <v>6598</v>
      </c>
      <c r="DY34" s="1" t="s">
        <v>1396</v>
      </c>
      <c r="DZ34" s="1" t="s">
        <v>1649</v>
      </c>
      <c r="EA34" s="1" t="s">
        <v>1725</v>
      </c>
      <c r="EB34" s="1" t="s">
        <v>6597</v>
      </c>
      <c r="EC34" s="1" t="s">
        <v>6596</v>
      </c>
      <c r="ED34" s="1" t="s">
        <v>2221</v>
      </c>
      <c r="EE34" s="1" t="s">
        <v>6595</v>
      </c>
      <c r="EF34" s="1" t="s">
        <v>4876</v>
      </c>
      <c r="EG34" s="1" t="s">
        <v>2458</v>
      </c>
      <c r="EH34" s="1" t="s">
        <v>6594</v>
      </c>
      <c r="EI34" s="1" t="s">
        <v>6593</v>
      </c>
      <c r="EJ34" s="1" t="s">
        <v>462</v>
      </c>
      <c r="EK34" s="1" t="s">
        <v>2537</v>
      </c>
      <c r="EL34" s="1" t="s">
        <v>6592</v>
      </c>
      <c r="EM34" s="1" t="s">
        <v>5994</v>
      </c>
      <c r="EN34" s="1" t="s">
        <v>1890</v>
      </c>
      <c r="EO34" s="1" t="s">
        <v>4874</v>
      </c>
      <c r="EP34" s="1" t="s">
        <v>4873</v>
      </c>
      <c r="EQ34" s="1" t="s">
        <v>3605</v>
      </c>
      <c r="ER34" s="1" t="s">
        <v>5026</v>
      </c>
      <c r="ES34" s="1" t="s">
        <v>2049</v>
      </c>
      <c r="ET34" s="1" t="s">
        <v>2506</v>
      </c>
      <c r="EU34" s="1" t="s">
        <v>2505</v>
      </c>
      <c r="EV34" s="1" t="s">
        <v>2408</v>
      </c>
      <c r="EW34" s="1" t="s">
        <v>4888</v>
      </c>
      <c r="EX34" s="1" t="s">
        <v>2490</v>
      </c>
      <c r="EY34" s="1" t="s">
        <v>4994</v>
      </c>
      <c r="EZ34" s="1" t="s">
        <v>3825</v>
      </c>
      <c r="FA34" s="1" t="s">
        <v>2060</v>
      </c>
      <c r="FB34" s="1" t="s">
        <v>5865</v>
      </c>
      <c r="FC34" s="1" t="s">
        <v>477</v>
      </c>
      <c r="FD34" s="1" t="s">
        <v>5501</v>
      </c>
      <c r="FE34" s="1" t="s">
        <v>1522</v>
      </c>
      <c r="FF34" s="1" t="s">
        <v>1929</v>
      </c>
      <c r="FG34" s="1" t="s">
        <v>6591</v>
      </c>
      <c r="FH34" s="1" t="s">
        <v>6590</v>
      </c>
      <c r="FI34" s="1" t="s">
        <v>2489</v>
      </c>
      <c r="FJ34" s="1" t="s">
        <v>6589</v>
      </c>
      <c r="FK34" s="1" t="s">
        <v>5224</v>
      </c>
      <c r="FL34" s="1" t="s">
        <v>6588</v>
      </c>
      <c r="FM34" s="1" t="s">
        <v>5032</v>
      </c>
      <c r="FN34" s="1" t="s">
        <v>1407</v>
      </c>
      <c r="FO34" s="1" t="s">
        <v>1424</v>
      </c>
      <c r="FP34" s="1" t="s">
        <v>6587</v>
      </c>
      <c r="FQ34" s="1" t="s">
        <v>6586</v>
      </c>
      <c r="FR34" s="1" t="s">
        <v>3218</v>
      </c>
      <c r="FS34" s="1" t="s">
        <v>4889</v>
      </c>
      <c r="FT34" s="1" t="s">
        <v>2305</v>
      </c>
      <c r="FU34" s="1" t="s">
        <v>4058</v>
      </c>
      <c r="FV34" s="1" t="s">
        <v>2604</v>
      </c>
      <c r="FW34" s="1" t="s">
        <v>1548</v>
      </c>
      <c r="FX34" s="1" t="s">
        <v>4819</v>
      </c>
      <c r="FY34" s="1" t="s">
        <v>3733</v>
      </c>
      <c r="FZ34" s="1" t="s">
        <v>4920</v>
      </c>
      <c r="GA34" s="1" t="s">
        <v>6585</v>
      </c>
      <c r="GB34" s="1" t="s">
        <v>766</v>
      </c>
      <c r="GC34" s="1" t="s">
        <v>765</v>
      </c>
      <c r="GD34" s="1" t="s">
        <v>5340</v>
      </c>
      <c r="GE34" s="1" t="s">
        <v>2465</v>
      </c>
      <c r="GF34" s="1" t="s">
        <v>1123</v>
      </c>
      <c r="GG34" s="1" t="s">
        <v>2436</v>
      </c>
      <c r="GH34" s="1" t="s">
        <v>4959</v>
      </c>
      <c r="GI34" s="1" t="s">
        <v>2485</v>
      </c>
      <c r="GJ34" s="1" t="s">
        <v>6584</v>
      </c>
      <c r="GK34" s="1" t="s">
        <v>6583</v>
      </c>
      <c r="GL34" s="1" t="s">
        <v>1473</v>
      </c>
      <c r="GM34" s="1" t="s">
        <v>4835</v>
      </c>
      <c r="GN34" s="1" t="s">
        <v>3511</v>
      </c>
      <c r="GO34" s="1" t="s">
        <v>4921</v>
      </c>
      <c r="GP34" s="1" t="s">
        <v>1498</v>
      </c>
      <c r="GQ34" s="1" t="s">
        <v>3895</v>
      </c>
      <c r="GR34" s="1" t="s">
        <v>6582</v>
      </c>
      <c r="GS34" s="1" t="s">
        <v>6581</v>
      </c>
      <c r="GT34" s="1" t="s">
        <v>1714</v>
      </c>
      <c r="GU34" s="1" t="s">
        <v>3445</v>
      </c>
      <c r="GV34" s="1" t="s">
        <v>1824</v>
      </c>
      <c r="GW34" s="1" t="s">
        <v>6580</v>
      </c>
      <c r="GX34" s="1" t="s">
        <v>6579</v>
      </c>
      <c r="GY34" s="1" t="s">
        <v>1696</v>
      </c>
      <c r="GZ34" s="1" t="s">
        <v>6578</v>
      </c>
      <c r="HA34" s="1" t="s">
        <v>6577</v>
      </c>
      <c r="HB34" s="1" t="s">
        <v>2535</v>
      </c>
      <c r="HC34" s="1" t="s">
        <v>2488</v>
      </c>
      <c r="HD34" s="1" t="s">
        <v>5819</v>
      </c>
      <c r="HE34" s="1" t="s">
        <v>6091</v>
      </c>
      <c r="HF34" s="1" t="s">
        <v>3698</v>
      </c>
      <c r="HG34" s="1" t="s">
        <v>6576</v>
      </c>
      <c r="HH34" s="1" t="s">
        <v>4903</v>
      </c>
      <c r="HI34" s="1" t="s">
        <v>6575</v>
      </c>
      <c r="HJ34" s="1" t="s">
        <v>6574</v>
      </c>
      <c r="HK34" s="1" t="s">
        <v>6573</v>
      </c>
      <c r="HL34" s="1" t="s">
        <v>3928</v>
      </c>
      <c r="HM34" s="1" t="s">
        <v>3927</v>
      </c>
      <c r="HN34" s="1" t="s">
        <v>2391</v>
      </c>
      <c r="HO34" s="1" t="s">
        <v>2030</v>
      </c>
      <c r="HP34" s="1" t="s">
        <v>1664</v>
      </c>
      <c r="HQ34" s="1" t="s">
        <v>6572</v>
      </c>
      <c r="HR34" s="1" t="s">
        <v>2048</v>
      </c>
      <c r="HS34" s="1" t="s">
        <v>1388</v>
      </c>
      <c r="HT34" s="1" t="s">
        <v>3134</v>
      </c>
      <c r="HU34" s="1" t="s">
        <v>4831</v>
      </c>
      <c r="HV34" s="1" t="s">
        <v>1231</v>
      </c>
      <c r="HW34" s="1" t="s">
        <v>1230</v>
      </c>
      <c r="HX34" s="1" t="s">
        <v>2314</v>
      </c>
      <c r="HY34" s="1" t="s">
        <v>6571</v>
      </c>
      <c r="HZ34" s="1" t="s">
        <v>4964</v>
      </c>
      <c r="IA34" s="1" t="s">
        <v>4963</v>
      </c>
      <c r="IB34" s="1" t="s">
        <v>6570</v>
      </c>
      <c r="IC34" s="1" t="s">
        <v>6569</v>
      </c>
      <c r="ID34" s="1" t="s">
        <v>774</v>
      </c>
      <c r="IE34" s="1" t="s">
        <v>6568</v>
      </c>
      <c r="IF34" s="1" t="s">
        <v>5022</v>
      </c>
      <c r="IG34" s="1" t="s">
        <v>5021</v>
      </c>
      <c r="IH34" s="1" t="s">
        <v>4915</v>
      </c>
      <c r="II34" s="1" t="s">
        <v>6567</v>
      </c>
      <c r="IJ34" s="1" t="s">
        <v>6566</v>
      </c>
      <c r="IK34" s="1" t="s">
        <v>4861</v>
      </c>
      <c r="IL34" s="1" t="s">
        <v>6565</v>
      </c>
      <c r="IM34" s="1" t="s">
        <v>6564</v>
      </c>
      <c r="IN34" s="1" t="s">
        <v>2120</v>
      </c>
      <c r="IO34" s="1" t="s">
        <v>2266</v>
      </c>
      <c r="IP34" s="1" t="s">
        <v>6563</v>
      </c>
      <c r="IQ34" s="1" t="s">
        <v>2351</v>
      </c>
      <c r="IR34" s="1" t="s">
        <v>6034</v>
      </c>
      <c r="IS34" s="1" t="s">
        <v>681</v>
      </c>
      <c r="IT34" s="1" t="s">
        <v>4891</v>
      </c>
      <c r="IU34" s="1" t="s">
        <v>3916</v>
      </c>
      <c r="IV34" s="1" t="s">
        <v>6562</v>
      </c>
      <c r="IW34" s="1" t="s">
        <v>2129</v>
      </c>
      <c r="IX34" s="1" t="s">
        <v>6561</v>
      </c>
      <c r="IY34" s="1" t="s">
        <v>2457</v>
      </c>
      <c r="IZ34" s="1" t="s">
        <v>5177</v>
      </c>
      <c r="JA34" s="1" t="s">
        <v>3512</v>
      </c>
      <c r="JB34" s="1" t="s">
        <v>4982</v>
      </c>
      <c r="JC34" s="1" t="s">
        <v>4981</v>
      </c>
      <c r="JD34" s="1" t="s">
        <v>6560</v>
      </c>
      <c r="JE34" s="1" t="s">
        <v>1483</v>
      </c>
      <c r="JF34" s="1" t="s">
        <v>2155</v>
      </c>
      <c r="JG34" s="1" t="s">
        <v>1542</v>
      </c>
      <c r="JH34" s="1" t="s">
        <v>6559</v>
      </c>
      <c r="JI34" s="1" t="s">
        <v>6558</v>
      </c>
      <c r="JJ34" s="1" t="s">
        <v>6557</v>
      </c>
      <c r="JK34" s="1" t="s">
        <v>3193</v>
      </c>
      <c r="JL34" s="1" t="s">
        <v>1466</v>
      </c>
      <c r="JM34" s="1" t="s">
        <v>6556</v>
      </c>
      <c r="JN34" s="1" t="s">
        <v>6555</v>
      </c>
      <c r="JO34" s="1" t="s">
        <v>6554</v>
      </c>
      <c r="JP34" s="1" t="s">
        <v>2280</v>
      </c>
      <c r="JQ34" s="1" t="s">
        <v>2279</v>
      </c>
      <c r="JR34" s="1" t="s">
        <v>1944</v>
      </c>
      <c r="JS34" s="1" t="s">
        <v>3567</v>
      </c>
      <c r="JT34" s="1" t="s">
        <v>2542</v>
      </c>
      <c r="JU34" s="1" t="s">
        <v>5271</v>
      </c>
      <c r="JV34" s="1" t="s">
        <v>6553</v>
      </c>
      <c r="JW34" s="1" t="s">
        <v>6390</v>
      </c>
      <c r="JX34" s="1" t="s">
        <v>742</v>
      </c>
      <c r="JY34" s="1" t="s">
        <v>2393</v>
      </c>
      <c r="JZ34" s="1" t="s">
        <v>2394</v>
      </c>
      <c r="KA34" s="1" t="s">
        <v>5041</v>
      </c>
      <c r="KB34" s="1" t="s">
        <v>6036</v>
      </c>
      <c r="KC34" s="1" t="s">
        <v>6552</v>
      </c>
      <c r="KD34" s="1" t="s">
        <v>841</v>
      </c>
      <c r="KE34" s="1" t="s">
        <v>2150</v>
      </c>
      <c r="KF34" s="1" t="s">
        <v>2149</v>
      </c>
      <c r="KG34" s="1" t="s">
        <v>5089</v>
      </c>
      <c r="KH34" s="1" t="s">
        <v>6551</v>
      </c>
      <c r="KI34" s="1" t="s">
        <v>6550</v>
      </c>
      <c r="KJ34" s="1" t="s">
        <v>2104</v>
      </c>
      <c r="KK34" s="1" t="s">
        <v>482</v>
      </c>
      <c r="KL34" s="1" t="s">
        <v>2262</v>
      </c>
      <c r="KM34" s="1" t="s">
        <v>4662</v>
      </c>
      <c r="KN34" s="1" t="s">
        <v>707</v>
      </c>
      <c r="KO34" s="1" t="s">
        <v>706</v>
      </c>
      <c r="KP34" s="1" t="s">
        <v>3788</v>
      </c>
    </row>
    <row r="35" spans="1:502" x14ac:dyDescent="0.25">
      <c r="A35" s="1" t="s">
        <v>6549</v>
      </c>
      <c r="B35" s="1" t="s">
        <v>6453</v>
      </c>
      <c r="C35" s="1" t="s">
        <v>1801</v>
      </c>
      <c r="D35" s="1" t="s">
        <v>1799</v>
      </c>
      <c r="E35" s="1" t="s">
        <v>550</v>
      </c>
      <c r="F35" s="1" t="s">
        <v>1797</v>
      </c>
      <c r="G35" s="1" t="s">
        <v>2566</v>
      </c>
      <c r="H35" s="1" t="s">
        <v>4808</v>
      </c>
      <c r="I35" s="1" t="s">
        <v>1767</v>
      </c>
      <c r="J35" s="1" t="s">
        <v>4787</v>
      </c>
      <c r="K35" s="1" t="s">
        <v>4778</v>
      </c>
      <c r="L35" s="1" t="s">
        <v>4759</v>
      </c>
      <c r="M35" s="1" t="s">
        <v>4817</v>
      </c>
      <c r="N35" s="1" t="s">
        <v>4762</v>
      </c>
      <c r="O35" s="1" t="s">
        <v>1902</v>
      </c>
      <c r="P35" s="1" t="s">
        <v>4794</v>
      </c>
      <c r="Q35" s="1" t="s">
        <v>4810</v>
      </c>
      <c r="R35" s="1" t="s">
        <v>4811</v>
      </c>
      <c r="S35" s="1" t="s">
        <v>4772</v>
      </c>
      <c r="T35" s="1" t="s">
        <v>2488</v>
      </c>
      <c r="U35" s="1" t="s">
        <v>4695</v>
      </c>
      <c r="V35" s="1" t="s">
        <v>4809</v>
      </c>
      <c r="W35" s="1" t="s">
        <v>4791</v>
      </c>
      <c r="X35" s="1" t="s">
        <v>4777</v>
      </c>
      <c r="Y35" s="1" t="s">
        <v>4763</v>
      </c>
      <c r="Z35" s="1" t="s">
        <v>2990</v>
      </c>
      <c r="AA35" s="1" t="s">
        <v>1451</v>
      </c>
      <c r="AB35" s="1" t="s">
        <v>907</v>
      </c>
      <c r="AC35" s="1" t="s">
        <v>4790</v>
      </c>
      <c r="AD35" s="1" t="s">
        <v>1632</v>
      </c>
      <c r="AE35" s="1" t="s">
        <v>1726</v>
      </c>
      <c r="AF35" s="1" t="s">
        <v>3581</v>
      </c>
      <c r="AG35" s="1" t="s">
        <v>2294</v>
      </c>
      <c r="AH35" s="1" t="s">
        <v>6452</v>
      </c>
      <c r="AI35" s="1" t="s">
        <v>4800</v>
      </c>
      <c r="AJ35" s="1" t="s">
        <v>3498</v>
      </c>
      <c r="AK35" s="1" t="s">
        <v>4651</v>
      </c>
      <c r="AL35" s="1" t="s">
        <v>4806</v>
      </c>
      <c r="AM35" s="1" t="s">
        <v>4781</v>
      </c>
      <c r="AN35" s="1" t="s">
        <v>1715</v>
      </c>
      <c r="AO35" s="1" t="s">
        <v>6548</v>
      </c>
      <c r="AP35" s="1" t="s">
        <v>6547</v>
      </c>
      <c r="AQ35" s="1" t="s">
        <v>6546</v>
      </c>
      <c r="AR35" s="1" t="s">
        <v>1749</v>
      </c>
      <c r="AS35" s="1" t="s">
        <v>2242</v>
      </c>
      <c r="AT35" s="1" t="s">
        <v>4709</v>
      </c>
      <c r="AU35" s="1" t="s">
        <v>2251</v>
      </c>
      <c r="AV35" s="1" t="s">
        <v>3551</v>
      </c>
      <c r="AW35" s="1" t="s">
        <v>2497</v>
      </c>
      <c r="AX35" s="1" t="s">
        <v>4732</v>
      </c>
      <c r="AY35" s="1" t="s">
        <v>1434</v>
      </c>
      <c r="AZ35" s="1" t="s">
        <v>4738</v>
      </c>
      <c r="BA35" s="1" t="s">
        <v>5256</v>
      </c>
      <c r="BB35" s="1" t="s">
        <v>6545</v>
      </c>
      <c r="BC35" s="1" t="s">
        <v>6544</v>
      </c>
      <c r="BD35" s="1" t="s">
        <v>6543</v>
      </c>
      <c r="BE35" s="1" t="s">
        <v>4796</v>
      </c>
      <c r="BF35" s="1" t="s">
        <v>6542</v>
      </c>
      <c r="BG35" s="1" t="s">
        <v>6541</v>
      </c>
      <c r="BH35" s="1" t="s">
        <v>4774</v>
      </c>
      <c r="BI35" s="1" t="s">
        <v>4785</v>
      </c>
      <c r="BJ35" s="1" t="s">
        <v>4801</v>
      </c>
      <c r="BK35" s="1" t="s">
        <v>4812</v>
      </c>
      <c r="BL35" s="1" t="s">
        <v>598</v>
      </c>
      <c r="BM35" s="1" t="s">
        <v>4782</v>
      </c>
      <c r="BN35" s="1" t="s">
        <v>4802</v>
      </c>
      <c r="BO35" s="1" t="s">
        <v>1535</v>
      </c>
      <c r="BP35" s="1" t="s">
        <v>4373</v>
      </c>
      <c r="BQ35" s="1" t="s">
        <v>6540</v>
      </c>
      <c r="BR35" s="1" t="s">
        <v>2369</v>
      </c>
      <c r="BS35" s="1" t="s">
        <v>4766</v>
      </c>
      <c r="BT35" s="1" t="s">
        <v>4702</v>
      </c>
      <c r="BU35" s="1" t="s">
        <v>4372</v>
      </c>
      <c r="BV35" s="1" t="s">
        <v>451</v>
      </c>
      <c r="BW35" s="1" t="s">
        <v>1518</v>
      </c>
      <c r="BX35" s="1" t="s">
        <v>3092</v>
      </c>
      <c r="BY35" s="1" t="s">
        <v>6539</v>
      </c>
      <c r="BZ35" s="1" t="s">
        <v>4813</v>
      </c>
      <c r="CA35" s="1" t="s">
        <v>4138</v>
      </c>
      <c r="CB35" s="1" t="s">
        <v>5741</v>
      </c>
      <c r="CC35" s="1" t="s">
        <v>2396</v>
      </c>
      <c r="CD35" s="1" t="s">
        <v>3783</v>
      </c>
      <c r="CE35" s="1" t="s">
        <v>3846</v>
      </c>
      <c r="CF35" s="1" t="s">
        <v>3923</v>
      </c>
      <c r="CG35" s="1" t="s">
        <v>4789</v>
      </c>
      <c r="CH35" s="1" t="s">
        <v>2640</v>
      </c>
      <c r="CI35" s="1" t="s">
        <v>4454</v>
      </c>
      <c r="CJ35" s="1" t="s">
        <v>6538</v>
      </c>
      <c r="CK35" s="1" t="s">
        <v>3790</v>
      </c>
      <c r="CL35" s="1" t="s">
        <v>2668</v>
      </c>
      <c r="CM35" s="1" t="s">
        <v>2474</v>
      </c>
      <c r="CN35" s="1" t="s">
        <v>4804</v>
      </c>
      <c r="CO35" s="1" t="s">
        <v>4725</v>
      </c>
      <c r="CP35" s="1" t="s">
        <v>4792</v>
      </c>
      <c r="CQ35" s="1" t="s">
        <v>3792</v>
      </c>
      <c r="CR35" s="1" t="s">
        <v>2991</v>
      </c>
      <c r="CS35" s="1" t="s">
        <v>4815</v>
      </c>
      <c r="CT35" s="1" t="s">
        <v>4714</v>
      </c>
      <c r="CU35" s="1" t="s">
        <v>3781</v>
      </c>
      <c r="CV35" s="1" t="s">
        <v>1810</v>
      </c>
      <c r="CW35" s="1" t="s">
        <v>2027</v>
      </c>
      <c r="CX35" s="1" t="s">
        <v>4753</v>
      </c>
      <c r="CY35" s="1" t="s">
        <v>4601</v>
      </c>
      <c r="CZ35" s="1" t="s">
        <v>4797</v>
      </c>
      <c r="DA35" s="1" t="s">
        <v>4003</v>
      </c>
      <c r="DB35" s="1" t="s">
        <v>2841</v>
      </c>
      <c r="DC35" s="1" t="s">
        <v>4504</v>
      </c>
      <c r="DD35" s="1" t="s">
        <v>2725</v>
      </c>
      <c r="DE35" s="1" t="s">
        <v>1836</v>
      </c>
      <c r="DF35" s="1" t="s">
        <v>480</v>
      </c>
      <c r="DG35" s="1" t="s">
        <v>5564</v>
      </c>
      <c r="DH35" s="1" t="s">
        <v>3740</v>
      </c>
      <c r="DI35" s="1" t="s">
        <v>4744</v>
      </c>
      <c r="DJ35" s="1" t="s">
        <v>4298</v>
      </c>
      <c r="DK35" s="1" t="s">
        <v>2500</v>
      </c>
      <c r="DL35" s="1" t="s">
        <v>4673</v>
      </c>
      <c r="DM35" s="1" t="s">
        <v>6537</v>
      </c>
      <c r="DN35" s="1" t="s">
        <v>4365</v>
      </c>
      <c r="DO35" s="1" t="s">
        <v>3784</v>
      </c>
      <c r="DP35" s="1" t="s">
        <v>1708</v>
      </c>
      <c r="DQ35" s="1" t="s">
        <v>2026</v>
      </c>
      <c r="DR35" s="1" t="s">
        <v>2025</v>
      </c>
      <c r="DS35" s="1" t="s">
        <v>4470</v>
      </c>
      <c r="DT35" s="1" t="s">
        <v>4716</v>
      </c>
      <c r="DU35" s="1" t="s">
        <v>3754</v>
      </c>
      <c r="DV35" s="1" t="s">
        <v>4727</v>
      </c>
      <c r="DW35" s="1" t="s">
        <v>4771</v>
      </c>
      <c r="DX35" s="1" t="s">
        <v>6536</v>
      </c>
      <c r="DY35" s="1" t="s">
        <v>1474</v>
      </c>
      <c r="DZ35" s="1" t="s">
        <v>2477</v>
      </c>
      <c r="EA35" s="1" t="s">
        <v>1377</v>
      </c>
      <c r="EB35" s="1" t="s">
        <v>6535</v>
      </c>
      <c r="EC35" s="1" t="s">
        <v>5424</v>
      </c>
      <c r="ED35" s="1" t="s">
        <v>1763</v>
      </c>
      <c r="EE35" s="1" t="s">
        <v>4023</v>
      </c>
      <c r="EF35" s="1" t="s">
        <v>4623</v>
      </c>
      <c r="EG35" s="1" t="s">
        <v>1634</v>
      </c>
      <c r="EH35" s="1" t="s">
        <v>4384</v>
      </c>
      <c r="EI35" s="1" t="s">
        <v>4621</v>
      </c>
      <c r="EJ35" s="1" t="s">
        <v>6534</v>
      </c>
      <c r="EK35" s="1" t="s">
        <v>1598</v>
      </c>
      <c r="EL35" s="1" t="s">
        <v>4756</v>
      </c>
      <c r="EM35" s="1" t="s">
        <v>4786</v>
      </c>
      <c r="EN35" s="1" t="s">
        <v>4770</v>
      </c>
      <c r="EO35" s="1" t="s">
        <v>4769</v>
      </c>
      <c r="EP35" s="1" t="s">
        <v>5821</v>
      </c>
      <c r="EQ35" s="1" t="s">
        <v>2148</v>
      </c>
      <c r="ER35" s="1" t="s">
        <v>4579</v>
      </c>
      <c r="ES35" s="1" t="s">
        <v>1681</v>
      </c>
      <c r="ET35" s="1" t="s">
        <v>6110</v>
      </c>
      <c r="EU35" s="1" t="s">
        <v>2702</v>
      </c>
      <c r="EV35" s="1" t="s">
        <v>4691</v>
      </c>
      <c r="EW35" s="1" t="s">
        <v>1485</v>
      </c>
      <c r="EX35" s="1" t="s">
        <v>3629</v>
      </c>
      <c r="EY35" s="1" t="s">
        <v>2884</v>
      </c>
      <c r="EZ35" s="1" t="s">
        <v>4803</v>
      </c>
      <c r="FA35" s="1" t="s">
        <v>1208</v>
      </c>
      <c r="FB35" s="1" t="s">
        <v>5263</v>
      </c>
      <c r="FC35" s="1" t="s">
        <v>6190</v>
      </c>
      <c r="FD35" s="1" t="s">
        <v>5104</v>
      </c>
      <c r="FE35" s="1" t="s">
        <v>1312</v>
      </c>
      <c r="FF35" s="1" t="s">
        <v>4540</v>
      </c>
      <c r="FG35" s="1" t="s">
        <v>4539</v>
      </c>
      <c r="FH35" s="1" t="s">
        <v>2011</v>
      </c>
      <c r="FI35" s="1" t="s">
        <v>4706</v>
      </c>
      <c r="FJ35" s="1" t="s">
        <v>1245</v>
      </c>
      <c r="FK35" s="1" t="s">
        <v>6533</v>
      </c>
      <c r="FL35" s="1" t="s">
        <v>4814</v>
      </c>
      <c r="FM35" s="1" t="s">
        <v>5461</v>
      </c>
      <c r="FN35" s="1">
        <v>43352</v>
      </c>
      <c r="FO35" s="1" t="s">
        <v>4767</v>
      </c>
      <c r="FP35" s="1" t="s">
        <v>4625</v>
      </c>
      <c r="FQ35" s="1" t="s">
        <v>6331</v>
      </c>
      <c r="FR35" s="1" t="s">
        <v>6191</v>
      </c>
      <c r="FS35" s="1" t="s">
        <v>6166</v>
      </c>
      <c r="FT35" s="1" t="s">
        <v>3880</v>
      </c>
      <c r="FU35" s="1" t="s">
        <v>4784</v>
      </c>
      <c r="FV35" s="1" t="s">
        <v>6532</v>
      </c>
      <c r="FW35" s="1" t="s">
        <v>4739</v>
      </c>
      <c r="FX35" s="1" t="s">
        <v>4683</v>
      </c>
      <c r="FY35" s="1" t="s">
        <v>6531</v>
      </c>
      <c r="FZ35" s="1" t="s">
        <v>6530</v>
      </c>
      <c r="GA35" s="1" t="s">
        <v>4574</v>
      </c>
      <c r="GB35" s="1" t="s">
        <v>2482</v>
      </c>
      <c r="GC35" s="1" t="s">
        <v>2492</v>
      </c>
      <c r="GD35" s="1" t="s">
        <v>2347</v>
      </c>
      <c r="GE35" s="1" t="s">
        <v>3530</v>
      </c>
      <c r="GF35" s="1" t="s">
        <v>6332</v>
      </c>
      <c r="GG35" s="1" t="s">
        <v>5376</v>
      </c>
      <c r="GH35" s="1" t="s">
        <v>4747</v>
      </c>
      <c r="GI35" s="1" t="s">
        <v>2284</v>
      </c>
      <c r="GJ35" s="1" t="s">
        <v>6529</v>
      </c>
      <c r="GK35" s="1" t="s">
        <v>3023</v>
      </c>
      <c r="GL35" s="1" t="s">
        <v>4255</v>
      </c>
      <c r="GM35" s="1" t="s">
        <v>6213</v>
      </c>
      <c r="GN35" s="1" t="s">
        <v>5525</v>
      </c>
      <c r="GO35" s="1" t="s">
        <v>6528</v>
      </c>
      <c r="GP35" s="1" t="s">
        <v>2243</v>
      </c>
      <c r="GQ35" s="1" t="s">
        <v>6527</v>
      </c>
      <c r="GR35" s="1" t="s">
        <v>4480</v>
      </c>
      <c r="GS35" s="1" t="s">
        <v>4758</v>
      </c>
      <c r="GT35" s="1" t="s">
        <v>4282</v>
      </c>
      <c r="GU35" s="1" t="s">
        <v>6526</v>
      </c>
      <c r="GV35" s="1" t="s">
        <v>4584</v>
      </c>
      <c r="GW35" s="1" t="s">
        <v>4277</v>
      </c>
      <c r="GX35" s="1" t="s">
        <v>2425</v>
      </c>
      <c r="GY35" s="1" t="s">
        <v>3712</v>
      </c>
      <c r="GZ35" s="1" t="s">
        <v>3766</v>
      </c>
      <c r="HA35" s="1" t="s">
        <v>5729</v>
      </c>
      <c r="HB35" s="1" t="s">
        <v>3652</v>
      </c>
      <c r="HC35" s="1" t="s">
        <v>4614</v>
      </c>
      <c r="HD35" s="1" t="s">
        <v>4560</v>
      </c>
      <c r="HE35" s="1" t="s">
        <v>6525</v>
      </c>
      <c r="HF35" s="1" t="s">
        <v>6524</v>
      </c>
      <c r="HG35" s="1" t="s">
        <v>3121</v>
      </c>
      <c r="HH35" s="1" t="s">
        <v>6523</v>
      </c>
      <c r="HI35" s="1" t="s">
        <v>6522</v>
      </c>
      <c r="HJ35" s="1" t="s">
        <v>2529</v>
      </c>
      <c r="HK35" s="1" t="s">
        <v>5791</v>
      </c>
      <c r="HL35" s="1" t="s">
        <v>4536</v>
      </c>
      <c r="HM35" s="1" t="s">
        <v>6202</v>
      </c>
      <c r="HN35" s="1" t="s">
        <v>4519</v>
      </c>
      <c r="HO35" s="1" t="s">
        <v>6521</v>
      </c>
      <c r="HP35" s="1" t="s">
        <v>6520</v>
      </c>
      <c r="HQ35" s="1" t="s">
        <v>1241</v>
      </c>
      <c r="HR35" s="1" t="s">
        <v>4730</v>
      </c>
      <c r="HS35" s="1" t="s">
        <v>4689</v>
      </c>
      <c r="HT35" s="1" t="s">
        <v>5380</v>
      </c>
      <c r="HU35" s="1" t="s">
        <v>4240</v>
      </c>
      <c r="HV35" s="1" t="s">
        <v>1701</v>
      </c>
      <c r="HW35" s="1" t="s">
        <v>6519</v>
      </c>
      <c r="HX35" s="1" t="s">
        <v>6518</v>
      </c>
      <c r="HY35" s="1" t="s">
        <v>585</v>
      </c>
      <c r="HZ35" s="1" t="s">
        <v>5552</v>
      </c>
      <c r="IA35" s="1" t="s">
        <v>6517</v>
      </c>
      <c r="IB35" s="1" t="s">
        <v>6516</v>
      </c>
      <c r="IC35" s="1" t="s">
        <v>4358</v>
      </c>
      <c r="ID35" s="1" t="s">
        <v>6515</v>
      </c>
      <c r="IE35" s="1" t="s">
        <v>4701</v>
      </c>
      <c r="IF35" s="1" t="s">
        <v>2388</v>
      </c>
      <c r="IG35" s="1" t="s">
        <v>6514</v>
      </c>
      <c r="IH35" s="1" t="s">
        <v>1919</v>
      </c>
      <c r="II35" s="1" t="s">
        <v>4799</v>
      </c>
      <c r="IJ35" s="1" t="s">
        <v>1510</v>
      </c>
      <c r="IK35" s="1" t="s">
        <v>4798</v>
      </c>
      <c r="IL35" s="1" t="s">
        <v>2330</v>
      </c>
      <c r="IM35" s="1" t="s">
        <v>1771</v>
      </c>
      <c r="IN35" s="1" t="s">
        <v>5527</v>
      </c>
      <c r="IO35" s="1" t="s">
        <v>4617</v>
      </c>
      <c r="IP35" s="1" t="s">
        <v>4418</v>
      </c>
      <c r="IQ35" s="1" t="s">
        <v>2518</v>
      </c>
      <c r="IR35" s="1" t="s">
        <v>4977</v>
      </c>
      <c r="IS35" s="1" t="s">
        <v>2178</v>
      </c>
      <c r="IT35" s="1" t="s">
        <v>4379</v>
      </c>
      <c r="IU35" s="1" t="s">
        <v>6058</v>
      </c>
      <c r="IV35" s="1" t="s">
        <v>6057</v>
      </c>
      <c r="IW35" s="1" t="s">
        <v>2927</v>
      </c>
      <c r="IX35" s="1" t="s">
        <v>4755</v>
      </c>
      <c r="IY35" s="1" t="s">
        <v>4761</v>
      </c>
      <c r="IZ35" s="1" t="s">
        <v>6513</v>
      </c>
      <c r="JA35" s="1" t="s">
        <v>2323</v>
      </c>
      <c r="JB35" s="1" t="s">
        <v>4331</v>
      </c>
      <c r="JC35" s="1" t="s">
        <v>5506</v>
      </c>
      <c r="JD35" s="1" t="s">
        <v>6512</v>
      </c>
      <c r="JE35" s="1" t="s">
        <v>6511</v>
      </c>
      <c r="JF35" s="1" t="s">
        <v>1358</v>
      </c>
      <c r="JG35" s="1" t="s">
        <v>6510</v>
      </c>
      <c r="JH35" s="1" t="s">
        <v>6509</v>
      </c>
      <c r="JI35" s="1" t="s">
        <v>6508</v>
      </c>
      <c r="JJ35" s="1" t="s">
        <v>5013</v>
      </c>
      <c r="JK35" s="1" t="s">
        <v>4446</v>
      </c>
      <c r="JL35" s="1" t="s">
        <v>4748</v>
      </c>
      <c r="JM35" s="1" t="s">
        <v>6507</v>
      </c>
      <c r="JN35" s="1" t="s">
        <v>6506</v>
      </c>
      <c r="JO35" s="1" t="s">
        <v>6505</v>
      </c>
      <c r="JP35" s="1" t="s">
        <v>5547</v>
      </c>
      <c r="JQ35" s="1" t="s">
        <v>4371</v>
      </c>
      <c r="JR35" s="1" t="s">
        <v>4780</v>
      </c>
      <c r="JS35" s="1" t="s">
        <v>4715</v>
      </c>
      <c r="JT35" s="1" t="s">
        <v>4700</v>
      </c>
      <c r="JU35" s="1" t="s">
        <v>6105</v>
      </c>
      <c r="JV35" s="1" t="s">
        <v>1609</v>
      </c>
      <c r="JW35" s="1" t="s">
        <v>1563</v>
      </c>
      <c r="JX35" s="1" t="s">
        <v>4757</v>
      </c>
      <c r="JY35" s="1" t="s">
        <v>5544</v>
      </c>
      <c r="JZ35" s="1" t="s">
        <v>6504</v>
      </c>
      <c r="KA35" s="1" t="s">
        <v>1495</v>
      </c>
      <c r="KB35" s="1" t="s">
        <v>3140</v>
      </c>
      <c r="KC35" s="1" t="s">
        <v>5336</v>
      </c>
      <c r="KD35" s="1" t="s">
        <v>6224</v>
      </c>
      <c r="KE35" s="1" t="s">
        <v>1057</v>
      </c>
      <c r="KF35" s="1" t="s">
        <v>5660</v>
      </c>
      <c r="KG35" s="1" t="s">
        <v>4332</v>
      </c>
      <c r="KH35" s="1" t="s">
        <v>6503</v>
      </c>
      <c r="KI35" s="1" t="s">
        <v>6502</v>
      </c>
      <c r="KJ35" s="1" t="s">
        <v>1654</v>
      </c>
      <c r="KK35" s="1" t="s">
        <v>1653</v>
      </c>
      <c r="KL35" s="1" t="s">
        <v>6216</v>
      </c>
      <c r="KM35" s="1" t="s">
        <v>719</v>
      </c>
      <c r="KN35" s="1" t="s">
        <v>5266</v>
      </c>
      <c r="KO35" s="1" t="s">
        <v>3977</v>
      </c>
      <c r="KP35" s="1" t="s">
        <v>4387</v>
      </c>
      <c r="KQ35" s="1" t="s">
        <v>4562</v>
      </c>
      <c r="KR35" s="1" t="s">
        <v>5410</v>
      </c>
      <c r="KS35" s="1" t="s">
        <v>6336</v>
      </c>
      <c r="KT35" s="1" t="s">
        <v>1874</v>
      </c>
      <c r="KU35" s="1" t="s">
        <v>2586</v>
      </c>
      <c r="KV35" s="1" t="s">
        <v>2335</v>
      </c>
      <c r="KW35" s="1" t="s">
        <v>2334</v>
      </c>
      <c r="KX35" s="1" t="s">
        <v>6501</v>
      </c>
      <c r="KY35" s="1" t="s">
        <v>3174</v>
      </c>
      <c r="KZ35" s="1" t="s">
        <v>2701</v>
      </c>
      <c r="LA35" s="1" t="s">
        <v>1607</v>
      </c>
      <c r="LB35" s="1" t="s">
        <v>4489</v>
      </c>
      <c r="LC35" s="1" t="s">
        <v>6203</v>
      </c>
      <c r="LD35" s="1" t="s">
        <v>6500</v>
      </c>
      <c r="LE35" s="1" t="s">
        <v>1698</v>
      </c>
      <c r="LF35" s="1" t="s">
        <v>6499</v>
      </c>
      <c r="LG35" s="1" t="s">
        <v>6498</v>
      </c>
      <c r="LH35" s="1" t="s">
        <v>5799</v>
      </c>
      <c r="LI35" s="1" t="s">
        <v>834</v>
      </c>
      <c r="LJ35" s="1" t="s">
        <v>3588</v>
      </c>
      <c r="LK35" s="1" t="s">
        <v>6497</v>
      </c>
      <c r="LL35" s="1" t="s">
        <v>6496</v>
      </c>
      <c r="LM35" s="1" t="s">
        <v>5477</v>
      </c>
      <c r="LN35" s="1" t="s">
        <v>4620</v>
      </c>
      <c r="LO35" s="1" t="s">
        <v>5078</v>
      </c>
      <c r="LP35" s="1" t="s">
        <v>6495</v>
      </c>
      <c r="LQ35" s="1" t="s">
        <v>6494</v>
      </c>
      <c r="LR35" s="1" t="s">
        <v>4678</v>
      </c>
      <c r="LS35" s="1" t="s">
        <v>4512</v>
      </c>
      <c r="LT35" s="1" t="s">
        <v>4351</v>
      </c>
      <c r="LU35" s="1" t="s">
        <v>6493</v>
      </c>
      <c r="LV35" s="1" t="s">
        <v>6492</v>
      </c>
      <c r="LW35" s="1" t="s">
        <v>6491</v>
      </c>
      <c r="LX35" s="1" t="s">
        <v>2319</v>
      </c>
      <c r="LY35" s="1" t="s">
        <v>2513</v>
      </c>
      <c r="LZ35" s="1" t="s">
        <v>4657</v>
      </c>
      <c r="MA35" s="1" t="s">
        <v>4303</v>
      </c>
      <c r="MB35" s="1" t="s">
        <v>4573</v>
      </c>
      <c r="MC35" s="1" t="s">
        <v>5598</v>
      </c>
      <c r="MD35" s="1" t="s">
        <v>6490</v>
      </c>
      <c r="ME35" s="1" t="s">
        <v>1659</v>
      </c>
      <c r="MF35" s="1" t="s">
        <v>2587</v>
      </c>
      <c r="MG35" s="1" t="s">
        <v>1622</v>
      </c>
      <c r="MH35" s="1" t="s">
        <v>6489</v>
      </c>
      <c r="MI35" s="1" t="s">
        <v>3649</v>
      </c>
      <c r="MJ35" s="1" t="s">
        <v>5140</v>
      </c>
      <c r="MK35" s="1" t="s">
        <v>4634</v>
      </c>
      <c r="ML35" s="1" t="s">
        <v>3112</v>
      </c>
      <c r="MM35" s="1" t="s">
        <v>2945</v>
      </c>
      <c r="MN35" s="1" t="s">
        <v>6141</v>
      </c>
      <c r="MO35" s="1" t="s">
        <v>5538</v>
      </c>
      <c r="MP35" s="1" t="s">
        <v>5251</v>
      </c>
      <c r="MQ35" s="1" t="s">
        <v>5238</v>
      </c>
      <c r="MR35" s="1" t="s">
        <v>5681</v>
      </c>
      <c r="MS35" s="1" t="s">
        <v>1432</v>
      </c>
      <c r="MT35" s="1" t="s">
        <v>5079</v>
      </c>
      <c r="MU35" s="1" t="s">
        <v>4471</v>
      </c>
      <c r="MV35" s="1" t="s">
        <v>6488</v>
      </c>
      <c r="MW35" s="1" t="s">
        <v>5575</v>
      </c>
      <c r="MX35" s="1" t="s">
        <v>1611</v>
      </c>
      <c r="MY35" s="1" t="s">
        <v>1670</v>
      </c>
      <c r="MZ35" s="1" t="s">
        <v>6061</v>
      </c>
      <c r="NA35" s="1" t="s">
        <v>6215</v>
      </c>
      <c r="NB35" s="1" t="s">
        <v>5414</v>
      </c>
      <c r="NC35" s="1" t="s">
        <v>6487</v>
      </c>
      <c r="ND35" s="1" t="s">
        <v>4692</v>
      </c>
      <c r="NE35" s="1" t="s">
        <v>5126</v>
      </c>
      <c r="NF35" s="1" t="s">
        <v>5325</v>
      </c>
      <c r="NG35" s="1" t="s">
        <v>5324</v>
      </c>
      <c r="NH35" s="1" t="s">
        <v>4307</v>
      </c>
      <c r="NI35" s="1" t="s">
        <v>4773</v>
      </c>
      <c r="NJ35" s="1" t="s">
        <v>1753</v>
      </c>
      <c r="NK35" s="1" t="s">
        <v>4525</v>
      </c>
      <c r="NL35" s="1" t="s">
        <v>3967</v>
      </c>
      <c r="NM35" s="1" t="s">
        <v>1102</v>
      </c>
      <c r="NN35" s="1" t="s">
        <v>4731</v>
      </c>
      <c r="NO35" s="1" t="s">
        <v>4750</v>
      </c>
      <c r="NP35" s="1" t="s">
        <v>6486</v>
      </c>
      <c r="NQ35" s="1" t="s">
        <v>6485</v>
      </c>
      <c r="NR35" s="1" t="s">
        <v>6484</v>
      </c>
      <c r="NS35" s="1" t="s">
        <v>3737</v>
      </c>
      <c r="NT35" s="1" t="s">
        <v>1143</v>
      </c>
      <c r="NU35" s="1" t="s">
        <v>3736</v>
      </c>
      <c r="NV35" s="1" t="s">
        <v>4816</v>
      </c>
      <c r="NW35" s="1" t="s">
        <v>4722</v>
      </c>
      <c r="NX35" s="1" t="s">
        <v>6483</v>
      </c>
      <c r="NY35" s="1" t="s">
        <v>5491</v>
      </c>
      <c r="NZ35" s="1" t="s">
        <v>3916</v>
      </c>
      <c r="OA35" s="1" t="s">
        <v>879</v>
      </c>
      <c r="OB35" s="1" t="s">
        <v>6482</v>
      </c>
      <c r="OC35" s="1" t="s">
        <v>3724</v>
      </c>
      <c r="OD35" s="1" t="s">
        <v>6005</v>
      </c>
      <c r="OE35" s="1" t="s">
        <v>3683</v>
      </c>
      <c r="OF35" s="1" t="s">
        <v>4468</v>
      </c>
      <c r="OG35" s="1" t="s">
        <v>4535</v>
      </c>
      <c r="OH35" s="1" t="s">
        <v>6481</v>
      </c>
      <c r="OI35" s="1" t="s">
        <v>6480</v>
      </c>
      <c r="OJ35" s="1" t="s">
        <v>4788</v>
      </c>
      <c r="OK35" s="1" t="s">
        <v>6479</v>
      </c>
      <c r="OL35" s="1" t="s">
        <v>3416</v>
      </c>
      <c r="OM35" s="1" t="s">
        <v>6478</v>
      </c>
      <c r="ON35" s="1" t="s">
        <v>3763</v>
      </c>
      <c r="OO35" s="1" t="s">
        <v>4805</v>
      </c>
      <c r="OP35" s="1" t="s">
        <v>6477</v>
      </c>
      <c r="OQ35" s="1" t="s">
        <v>5743</v>
      </c>
      <c r="OR35" s="1" t="s">
        <v>6476</v>
      </c>
      <c r="OS35" s="1" t="s">
        <v>3586</v>
      </c>
      <c r="OT35" s="1" t="s">
        <v>6072</v>
      </c>
      <c r="OU35" s="1" t="s">
        <v>5374</v>
      </c>
      <c r="OV35" s="1" t="s">
        <v>3549</v>
      </c>
      <c r="OW35" s="1" t="s">
        <v>1418</v>
      </c>
      <c r="OX35" s="1" t="s">
        <v>5902</v>
      </c>
      <c r="OY35" s="1" t="s">
        <v>678</v>
      </c>
      <c r="OZ35" s="1" t="s">
        <v>6475</v>
      </c>
      <c r="PA35" s="1" t="s">
        <v>4740</v>
      </c>
      <c r="PB35" s="1" t="s">
        <v>6474</v>
      </c>
      <c r="PC35" s="1" t="s">
        <v>3748</v>
      </c>
      <c r="PD35" s="1" t="s">
        <v>3339</v>
      </c>
      <c r="PE35" s="1" t="s">
        <v>4697</v>
      </c>
      <c r="PF35" s="1" t="s">
        <v>4559</v>
      </c>
      <c r="PG35" s="1" t="s">
        <v>6473</v>
      </c>
      <c r="PH35" s="1" t="s">
        <v>2415</v>
      </c>
      <c r="PI35" s="1" t="s">
        <v>5543</v>
      </c>
      <c r="PJ35" s="1" t="s">
        <v>5537</v>
      </c>
      <c r="PK35" s="1" t="s">
        <v>6209</v>
      </c>
      <c r="PL35" s="1" t="s">
        <v>6194</v>
      </c>
      <c r="PM35" s="1" t="s">
        <v>5489</v>
      </c>
      <c r="PN35" s="1" t="s">
        <v>6345</v>
      </c>
      <c r="PO35" s="1" t="s">
        <v>6472</v>
      </c>
      <c r="PP35" s="1" t="s">
        <v>2954</v>
      </c>
      <c r="PQ35" s="1" t="s">
        <v>4007</v>
      </c>
      <c r="PR35" s="1" t="s">
        <v>2111</v>
      </c>
      <c r="PS35" s="1" t="s">
        <v>5539</v>
      </c>
      <c r="PT35" s="1" t="s">
        <v>4464</v>
      </c>
      <c r="PU35" s="1" t="s">
        <v>6471</v>
      </c>
      <c r="PV35" s="1" t="s">
        <v>1920</v>
      </c>
      <c r="PW35" s="1" t="s">
        <v>3563</v>
      </c>
      <c r="PX35" s="1" t="s">
        <v>4514</v>
      </c>
      <c r="PY35" s="1" t="s">
        <v>3439</v>
      </c>
      <c r="PZ35" s="1" t="s">
        <v>3569</v>
      </c>
      <c r="QA35" s="1" t="s">
        <v>4605</v>
      </c>
      <c r="QB35" s="1" t="s">
        <v>6212</v>
      </c>
      <c r="QC35" s="1" t="s">
        <v>2030</v>
      </c>
      <c r="QD35" s="1" t="s">
        <v>3325</v>
      </c>
      <c r="QE35" s="1" t="s">
        <v>4401</v>
      </c>
      <c r="QF35" s="1" t="s">
        <v>3725</v>
      </c>
      <c r="QG35" s="1" t="s">
        <v>6470</v>
      </c>
      <c r="QH35" s="1" t="s">
        <v>6469</v>
      </c>
      <c r="QI35" s="1" t="s">
        <v>6468</v>
      </c>
      <c r="QJ35" s="1" t="s">
        <v>1415</v>
      </c>
      <c r="QK35" s="1" t="s">
        <v>3619</v>
      </c>
      <c r="QL35" s="1" t="s">
        <v>5567</v>
      </c>
      <c r="QM35" s="1" t="s">
        <v>6467</v>
      </c>
      <c r="QN35" s="1" t="s">
        <v>6466</v>
      </c>
      <c r="QO35" s="1" t="s">
        <v>6465</v>
      </c>
      <c r="QP35" s="1" t="s">
        <v>2976</v>
      </c>
      <c r="QQ35" s="1" t="s">
        <v>2932</v>
      </c>
      <c r="QR35" s="1" t="s">
        <v>4208</v>
      </c>
      <c r="QS35" s="1" t="s">
        <v>3768</v>
      </c>
      <c r="QT35" s="1" t="s">
        <v>6158</v>
      </c>
      <c r="QU35" s="1" t="s">
        <v>461</v>
      </c>
      <c r="QV35" s="1" t="s">
        <v>1424</v>
      </c>
      <c r="QW35" s="1" t="s">
        <v>6464</v>
      </c>
      <c r="QX35" s="1" t="s">
        <v>6463</v>
      </c>
      <c r="QY35" s="1" t="s">
        <v>6217</v>
      </c>
      <c r="QZ35" s="1" t="s">
        <v>6462</v>
      </c>
      <c r="RA35" s="1" t="s">
        <v>5839</v>
      </c>
      <c r="RB35" s="1" t="s">
        <v>6461</v>
      </c>
      <c r="RC35" s="1" t="s">
        <v>5338</v>
      </c>
      <c r="RD35" s="1" t="s">
        <v>6157</v>
      </c>
      <c r="RE35" s="1" t="s">
        <v>6160</v>
      </c>
      <c r="RF35" s="1" t="s">
        <v>1496</v>
      </c>
      <c r="RG35" s="1" t="s">
        <v>6271</v>
      </c>
      <c r="RH35" s="1" t="s">
        <v>6270</v>
      </c>
      <c r="RI35" s="1" t="s">
        <v>6210</v>
      </c>
      <c r="RJ35" s="1" t="s">
        <v>5722</v>
      </c>
      <c r="RK35" s="1" t="s">
        <v>2531</v>
      </c>
      <c r="RL35" s="1" t="s">
        <v>3749</v>
      </c>
      <c r="RM35" s="1" t="s">
        <v>4971</v>
      </c>
      <c r="RN35" s="1" t="s">
        <v>1921</v>
      </c>
      <c r="RO35" s="1" t="s">
        <v>1621</v>
      </c>
      <c r="RP35" s="1" t="s">
        <v>6460</v>
      </c>
      <c r="RQ35" s="1" t="s">
        <v>6459</v>
      </c>
      <c r="RR35" s="1" t="s">
        <v>6458</v>
      </c>
      <c r="RS35" s="1" t="s">
        <v>1704</v>
      </c>
      <c r="RT35" s="1" t="s">
        <v>5460</v>
      </c>
      <c r="RU35" s="1" t="s">
        <v>4355</v>
      </c>
      <c r="RV35" s="1" t="s">
        <v>6457</v>
      </c>
      <c r="RW35" s="1" t="s">
        <v>4187</v>
      </c>
      <c r="RX35" s="1" t="s">
        <v>610</v>
      </c>
      <c r="RY35" s="1" t="s">
        <v>6456</v>
      </c>
      <c r="RZ35" s="1" t="s">
        <v>4752</v>
      </c>
      <c r="SA35" s="1" t="s">
        <v>5170</v>
      </c>
      <c r="SB35" s="1" t="s">
        <v>6455</v>
      </c>
      <c r="SC35" s="1" t="s">
        <v>6454</v>
      </c>
      <c r="SD35" s="1" t="s">
        <v>6373</v>
      </c>
      <c r="SE35" s="1" t="s">
        <v>5727</v>
      </c>
      <c r="SF35" s="1" t="s">
        <v>4643</v>
      </c>
    </row>
    <row r="36" spans="1:502" x14ac:dyDescent="0.25">
      <c r="A36" s="1" t="s">
        <v>405</v>
      </c>
      <c r="B36" s="1" t="s">
        <v>6453</v>
      </c>
      <c r="C36" s="1" t="s">
        <v>5967</v>
      </c>
      <c r="D36" s="1" t="s">
        <v>6452</v>
      </c>
      <c r="E36" s="1" t="s">
        <v>6451</v>
      </c>
      <c r="F36" s="1" t="s">
        <v>6157</v>
      </c>
      <c r="G36" s="1" t="s">
        <v>5512</v>
      </c>
      <c r="H36" s="1" t="s">
        <v>2918</v>
      </c>
      <c r="I36" s="1" t="s">
        <v>550</v>
      </c>
      <c r="J36" s="1" t="s">
        <v>3614</v>
      </c>
      <c r="K36" s="1" t="s">
        <v>6450</v>
      </c>
      <c r="L36" s="1" t="s">
        <v>1801</v>
      </c>
      <c r="M36" s="1" t="s">
        <v>6449</v>
      </c>
      <c r="N36" s="1" t="s">
        <v>1799</v>
      </c>
      <c r="O36" s="1" t="s">
        <v>1761</v>
      </c>
      <c r="P36" s="1" t="s">
        <v>4023</v>
      </c>
      <c r="Q36" s="1" t="s">
        <v>5578</v>
      </c>
      <c r="R36" s="1" t="s">
        <v>2437</v>
      </c>
      <c r="S36" s="1" t="s">
        <v>1415</v>
      </c>
      <c r="T36" s="1" t="s">
        <v>6448</v>
      </c>
      <c r="U36" s="1" t="s">
        <v>6447</v>
      </c>
      <c r="V36" s="1" t="s">
        <v>6446</v>
      </c>
      <c r="W36" s="1" t="s">
        <v>3681</v>
      </c>
      <c r="X36" s="1" t="s">
        <v>2712</v>
      </c>
      <c r="Y36" s="1" t="s">
        <v>6445</v>
      </c>
      <c r="Z36" s="1" t="s">
        <v>3039</v>
      </c>
      <c r="AA36" s="1" t="s">
        <v>6444</v>
      </c>
      <c r="AB36" s="1" t="s">
        <v>5123</v>
      </c>
      <c r="AC36" s="1" t="s">
        <v>5122</v>
      </c>
      <c r="AD36" s="1" t="s">
        <v>6180</v>
      </c>
      <c r="AE36" s="1" t="s">
        <v>3732</v>
      </c>
      <c r="AF36" s="1" t="s">
        <v>3731</v>
      </c>
      <c r="AG36" s="1" t="s">
        <v>6443</v>
      </c>
      <c r="AH36" s="1" t="s">
        <v>6442</v>
      </c>
      <c r="AI36" s="1" t="s">
        <v>922</v>
      </c>
      <c r="AJ36" s="1" t="s">
        <v>6441</v>
      </c>
      <c r="AK36" s="1" t="s">
        <v>4876</v>
      </c>
      <c r="AL36" s="1" t="s">
        <v>6440</v>
      </c>
      <c r="AM36" s="1" t="s">
        <v>6439</v>
      </c>
      <c r="AN36" s="1" t="s">
        <v>6438</v>
      </c>
      <c r="AO36" s="1" t="s">
        <v>2525</v>
      </c>
      <c r="AP36" s="1" t="s">
        <v>2451</v>
      </c>
      <c r="AQ36" s="1" t="s">
        <v>2464</v>
      </c>
      <c r="AR36" s="1">
        <v>43164</v>
      </c>
      <c r="AS36" s="1" t="s">
        <v>467</v>
      </c>
      <c r="AT36" s="1" t="s">
        <v>5380</v>
      </c>
      <c r="AU36" s="1" t="s">
        <v>6437</v>
      </c>
      <c r="AV36" s="1" t="s">
        <v>6436</v>
      </c>
      <c r="AW36" s="1" t="s">
        <v>6435</v>
      </c>
      <c r="AX36" s="1" t="s">
        <v>1576</v>
      </c>
      <c r="AY36" s="1" t="s">
        <v>2984</v>
      </c>
      <c r="AZ36" s="1" t="s">
        <v>1526</v>
      </c>
      <c r="BA36" s="1" t="s">
        <v>1666</v>
      </c>
      <c r="BB36" s="1" t="s">
        <v>2493</v>
      </c>
      <c r="BC36" s="1" t="s">
        <v>5126</v>
      </c>
      <c r="BD36" s="1" t="s">
        <v>6434</v>
      </c>
      <c r="BE36" s="1" t="s">
        <v>5940</v>
      </c>
      <c r="BF36" s="1" t="s">
        <v>6433</v>
      </c>
      <c r="BG36" s="1">
        <v>43353</v>
      </c>
      <c r="BH36" s="1" t="s">
        <v>6432</v>
      </c>
      <c r="BI36" s="1" t="s">
        <v>6431</v>
      </c>
      <c r="BJ36" s="1" t="s">
        <v>1516</v>
      </c>
      <c r="BK36" s="1" t="s">
        <v>3729</v>
      </c>
      <c r="BL36" s="1" t="s">
        <v>2973</v>
      </c>
      <c r="BM36" s="1" t="s">
        <v>1587</v>
      </c>
      <c r="BN36" s="1" t="s">
        <v>3356</v>
      </c>
      <c r="BO36" s="1" t="s">
        <v>6430</v>
      </c>
      <c r="BP36" s="1" t="s">
        <v>526</v>
      </c>
      <c r="BQ36" s="1" t="s">
        <v>6429</v>
      </c>
      <c r="BR36" s="1" t="s">
        <v>1694</v>
      </c>
      <c r="BS36" s="1" t="s">
        <v>6428</v>
      </c>
      <c r="BT36" s="1" t="s">
        <v>6427</v>
      </c>
      <c r="BU36" s="1" t="s">
        <v>5102</v>
      </c>
      <c r="BV36" s="1" t="s">
        <v>4391</v>
      </c>
      <c r="BW36" s="1" t="s">
        <v>1767</v>
      </c>
      <c r="BX36" s="1" t="s">
        <v>6271</v>
      </c>
      <c r="BY36" s="1" t="s">
        <v>6270</v>
      </c>
      <c r="BZ36" s="1" t="s">
        <v>6426</v>
      </c>
      <c r="CA36" s="1" t="s">
        <v>6425</v>
      </c>
      <c r="CB36" s="1" t="s">
        <v>5741</v>
      </c>
      <c r="CC36" s="1" t="s">
        <v>4848</v>
      </c>
      <c r="CD36" s="1" t="s">
        <v>6424</v>
      </c>
      <c r="CE36" s="1" t="s">
        <v>6423</v>
      </c>
      <c r="CF36" s="1" t="s">
        <v>3815</v>
      </c>
      <c r="CG36" s="1" t="s">
        <v>3334</v>
      </c>
      <c r="CH36" s="1" t="s">
        <v>4685</v>
      </c>
      <c r="CI36" s="1" t="s">
        <v>2319</v>
      </c>
      <c r="CJ36" s="1" t="s">
        <v>6220</v>
      </c>
      <c r="CK36" s="1" t="s">
        <v>5306</v>
      </c>
      <c r="CL36" s="1" t="s">
        <v>5305</v>
      </c>
      <c r="CM36" s="1" t="s">
        <v>5999</v>
      </c>
      <c r="CN36" s="1" t="s">
        <v>4327</v>
      </c>
      <c r="CO36" s="1" t="s">
        <v>3017</v>
      </c>
      <c r="CP36" s="1" t="s">
        <v>4534</v>
      </c>
      <c r="CQ36" s="1" t="s">
        <v>4227</v>
      </c>
      <c r="CR36" s="1" t="s">
        <v>3740</v>
      </c>
      <c r="CS36" s="1" t="s">
        <v>6422</v>
      </c>
      <c r="CT36" s="1" t="s">
        <v>4209</v>
      </c>
      <c r="CU36" s="1" t="s">
        <v>5276</v>
      </c>
      <c r="CV36" s="1" t="s">
        <v>5006</v>
      </c>
      <c r="CW36" s="1" t="s">
        <v>5005</v>
      </c>
      <c r="CX36" s="1" t="s">
        <v>3174</v>
      </c>
      <c r="CY36" s="1" t="s">
        <v>1159</v>
      </c>
      <c r="CZ36" s="1" t="s">
        <v>6421</v>
      </c>
      <c r="DA36" s="1" t="s">
        <v>6420</v>
      </c>
      <c r="DB36" s="1" t="s">
        <v>6419</v>
      </c>
      <c r="DC36" s="1" t="s">
        <v>2283</v>
      </c>
      <c r="DD36" s="1" t="s">
        <v>2786</v>
      </c>
      <c r="DE36" s="1" t="s">
        <v>6418</v>
      </c>
      <c r="DF36" s="1" t="s">
        <v>6417</v>
      </c>
      <c r="DG36" s="1" t="s">
        <v>6317</v>
      </c>
      <c r="DH36" s="1" t="s">
        <v>3623</v>
      </c>
      <c r="DI36" s="1" t="s">
        <v>4898</v>
      </c>
      <c r="DJ36" s="1" t="s">
        <v>6416</v>
      </c>
      <c r="DK36" s="1" t="s">
        <v>6415</v>
      </c>
      <c r="DL36" s="1" t="s">
        <v>6414</v>
      </c>
      <c r="DM36" s="1" t="s">
        <v>3043</v>
      </c>
      <c r="DN36" s="1" t="s">
        <v>1431</v>
      </c>
      <c r="DO36" s="1" t="s">
        <v>6413</v>
      </c>
      <c r="DP36" s="1" t="s">
        <v>6412</v>
      </c>
      <c r="DQ36" s="1" t="s">
        <v>6411</v>
      </c>
      <c r="DR36" s="1" t="s">
        <v>6410</v>
      </c>
      <c r="DS36" s="1" t="s">
        <v>5161</v>
      </c>
      <c r="DT36" s="1" t="s">
        <v>6409</v>
      </c>
      <c r="DU36" s="1" t="s">
        <v>2384</v>
      </c>
      <c r="DV36" s="1" t="s">
        <v>1736</v>
      </c>
      <c r="DW36" s="1" t="s">
        <v>4092</v>
      </c>
      <c r="DX36" s="1" t="s">
        <v>5326</v>
      </c>
      <c r="DY36" s="1" t="s">
        <v>6408</v>
      </c>
      <c r="DZ36" s="1" t="s">
        <v>2345</v>
      </c>
      <c r="EA36" s="1" t="s">
        <v>6407</v>
      </c>
      <c r="EB36" s="1" t="s">
        <v>6406</v>
      </c>
      <c r="EC36" s="1" t="s">
        <v>1119</v>
      </c>
      <c r="ED36" s="1" t="s">
        <v>1588</v>
      </c>
      <c r="EE36" s="1" t="s">
        <v>2938</v>
      </c>
      <c r="EF36" s="1" t="s">
        <v>6405</v>
      </c>
      <c r="EG36" s="1" t="s">
        <v>2937</v>
      </c>
      <c r="EH36" s="1" t="s">
        <v>6404</v>
      </c>
      <c r="EI36" s="1" t="s">
        <v>6403</v>
      </c>
      <c r="EJ36" s="1" t="s">
        <v>6402</v>
      </c>
      <c r="EK36" s="1" t="s">
        <v>1635</v>
      </c>
      <c r="EL36" s="1" t="s">
        <v>6401</v>
      </c>
      <c r="EM36" s="1" t="s">
        <v>4578</v>
      </c>
      <c r="EN36" s="1" t="s">
        <v>6400</v>
      </c>
      <c r="EO36" s="1" t="s">
        <v>3811</v>
      </c>
      <c r="EP36" s="1" t="s">
        <v>4662</v>
      </c>
      <c r="EQ36" s="1" t="s">
        <v>3311</v>
      </c>
      <c r="ER36" s="1" t="s">
        <v>6399</v>
      </c>
      <c r="ES36" s="1" t="s">
        <v>4402</v>
      </c>
      <c r="ET36" s="1" t="s">
        <v>5204</v>
      </c>
      <c r="EU36" s="1" t="s">
        <v>6398</v>
      </c>
      <c r="EV36" s="1" t="s">
        <v>6397</v>
      </c>
      <c r="EW36" s="1" t="s">
        <v>1929</v>
      </c>
      <c r="EX36" s="1" t="s">
        <v>3695</v>
      </c>
      <c r="EY36" s="1" t="s">
        <v>2307</v>
      </c>
      <c r="EZ36" s="1" t="s">
        <v>6396</v>
      </c>
      <c r="FA36" s="1" t="s">
        <v>3065</v>
      </c>
      <c r="FB36" s="1" t="s">
        <v>6395</v>
      </c>
      <c r="FC36" s="1" t="s">
        <v>6394</v>
      </c>
      <c r="FD36" s="1" t="s">
        <v>6393</v>
      </c>
      <c r="FE36" s="1" t="s">
        <v>6392</v>
      </c>
      <c r="FF36" s="1" t="s">
        <v>6391</v>
      </c>
      <c r="FG36" s="1" t="s">
        <v>6390</v>
      </c>
      <c r="FH36" s="1" t="s">
        <v>2799</v>
      </c>
      <c r="FI36" s="1" t="s">
        <v>2399</v>
      </c>
      <c r="FJ36" s="1" t="s">
        <v>1650</v>
      </c>
      <c r="FK36" s="1" t="s">
        <v>6389</v>
      </c>
      <c r="FL36" s="1" t="s">
        <v>4917</v>
      </c>
      <c r="FM36" s="1" t="s">
        <v>6357</v>
      </c>
      <c r="FN36" s="1" t="s">
        <v>4950</v>
      </c>
      <c r="FO36" s="1" t="s">
        <v>2932</v>
      </c>
      <c r="FP36" s="1" t="s">
        <v>1529</v>
      </c>
      <c r="FQ36" s="1" t="s">
        <v>5406</v>
      </c>
      <c r="FR36" s="1" t="s">
        <v>6388</v>
      </c>
      <c r="FS36" s="1" t="s">
        <v>2240</v>
      </c>
      <c r="FT36" s="1" t="s">
        <v>2870</v>
      </c>
      <c r="FU36" s="1" t="s">
        <v>2341</v>
      </c>
      <c r="FV36" s="1" t="s">
        <v>6387</v>
      </c>
      <c r="FW36" s="1" t="s">
        <v>6386</v>
      </c>
      <c r="FX36" s="1" t="s">
        <v>6385</v>
      </c>
      <c r="FY36" s="1" t="s">
        <v>6384</v>
      </c>
      <c r="FZ36" s="1" t="s">
        <v>6383</v>
      </c>
      <c r="GA36" s="1" t="s">
        <v>4046</v>
      </c>
      <c r="GB36" s="1" t="s">
        <v>3389</v>
      </c>
      <c r="GC36" s="1" t="s">
        <v>2785</v>
      </c>
      <c r="GD36" s="1" t="s">
        <v>6382</v>
      </c>
      <c r="GE36" s="1" t="s">
        <v>6381</v>
      </c>
      <c r="GF36" s="1" t="s">
        <v>6380</v>
      </c>
      <c r="GG36" s="1" t="s">
        <v>6379</v>
      </c>
      <c r="GH36" s="1" t="s">
        <v>6358</v>
      </c>
      <c r="GI36" s="1" t="s">
        <v>6378</v>
      </c>
      <c r="GJ36" s="1" t="s">
        <v>6377</v>
      </c>
      <c r="GK36" s="1" t="s">
        <v>6321</v>
      </c>
      <c r="GL36" s="1" t="s">
        <v>3713</v>
      </c>
      <c r="GM36" s="1" t="s">
        <v>6376</v>
      </c>
      <c r="GN36" s="1" t="s">
        <v>6375</v>
      </c>
      <c r="GO36" s="1" t="s">
        <v>6374</v>
      </c>
      <c r="GP36" s="1" t="s">
        <v>3067</v>
      </c>
      <c r="GQ36" s="1" t="s">
        <v>6373</v>
      </c>
      <c r="GR36" s="1" t="s">
        <v>6372</v>
      </c>
      <c r="GS36" s="1" t="s">
        <v>1704</v>
      </c>
      <c r="GT36" s="1" t="s">
        <v>6371</v>
      </c>
    </row>
    <row r="37" spans="1:502" x14ac:dyDescent="0.25">
      <c r="A37" s="1" t="s">
        <v>3904</v>
      </c>
      <c r="B37" s="1" t="s">
        <v>911</v>
      </c>
      <c r="C37" s="1" t="s">
        <v>1801</v>
      </c>
      <c r="D37" s="1" t="s">
        <v>1799</v>
      </c>
      <c r="E37" s="1" t="s">
        <v>1797</v>
      </c>
      <c r="F37" s="1" t="s">
        <v>3287</v>
      </c>
      <c r="G37" s="1" t="s">
        <v>1767</v>
      </c>
      <c r="H37" s="1" t="s">
        <v>6070</v>
      </c>
      <c r="I37" s="1" t="s">
        <v>4978</v>
      </c>
      <c r="J37" s="1" t="s">
        <v>2347</v>
      </c>
      <c r="K37" s="1" t="s">
        <v>3672</v>
      </c>
      <c r="L37" s="1" t="s">
        <v>2477</v>
      </c>
      <c r="M37" s="1" t="s">
        <v>3105</v>
      </c>
      <c r="N37" s="1" t="s">
        <v>5038</v>
      </c>
      <c r="O37" s="1" t="s">
        <v>3703</v>
      </c>
      <c r="P37" s="1" t="s">
        <v>5735</v>
      </c>
      <c r="Q37" s="1" t="s">
        <v>3717</v>
      </c>
      <c r="R37" s="1" t="s">
        <v>6370</v>
      </c>
      <c r="S37" s="1" t="s">
        <v>3788</v>
      </c>
      <c r="T37" s="1" t="s">
        <v>1529</v>
      </c>
      <c r="U37" s="1" t="s">
        <v>1476</v>
      </c>
      <c r="V37" s="1" t="s">
        <v>6141</v>
      </c>
      <c r="W37" s="1" t="s">
        <v>5414</v>
      </c>
      <c r="X37" s="1" t="s">
        <v>1726</v>
      </c>
      <c r="Y37" s="1" t="s">
        <v>550</v>
      </c>
      <c r="Z37" s="1" t="s">
        <v>6369</v>
      </c>
      <c r="AA37" s="1" t="s">
        <v>1708</v>
      </c>
      <c r="AB37" s="1" t="s">
        <v>922</v>
      </c>
      <c r="AC37" s="1" t="s">
        <v>1681</v>
      </c>
      <c r="AD37" s="1" t="s">
        <v>1621</v>
      </c>
      <c r="AE37" s="1" t="s">
        <v>1540</v>
      </c>
      <c r="AF37" s="1" t="s">
        <v>6368</v>
      </c>
      <c r="AG37" s="1" t="s">
        <v>3112</v>
      </c>
      <c r="AH37" s="1" t="s">
        <v>2408</v>
      </c>
      <c r="AI37" s="1" t="s">
        <v>1057</v>
      </c>
      <c r="AJ37" s="1" t="s">
        <v>1515</v>
      </c>
      <c r="AK37" s="1" t="s">
        <v>6118</v>
      </c>
      <c r="AL37" s="1" t="s">
        <v>5537</v>
      </c>
      <c r="AM37" s="1" t="s">
        <v>3302</v>
      </c>
      <c r="AN37" s="1" t="s">
        <v>1495</v>
      </c>
      <c r="AO37" s="1" t="s">
        <v>6157</v>
      </c>
      <c r="AP37" s="1" t="s">
        <v>5003</v>
      </c>
      <c r="AQ37" s="1" t="s">
        <v>1541</v>
      </c>
      <c r="AR37" s="1" t="s">
        <v>4549</v>
      </c>
      <c r="AS37" s="1" t="s">
        <v>834</v>
      </c>
      <c r="AT37" s="1" t="s">
        <v>5577</v>
      </c>
      <c r="AU37" s="1" t="s">
        <v>5356</v>
      </c>
      <c r="AV37" s="1" t="s">
        <v>6367</v>
      </c>
      <c r="AW37" s="1" t="s">
        <v>1664</v>
      </c>
      <c r="AX37" s="1" t="s">
        <v>6366</v>
      </c>
      <c r="AY37" s="1" t="s">
        <v>1539</v>
      </c>
      <c r="AZ37" s="1" t="s">
        <v>6365</v>
      </c>
      <c r="BA37" s="1" t="s">
        <v>6364</v>
      </c>
      <c r="BB37" s="1" t="s">
        <v>2094</v>
      </c>
      <c r="BC37" s="1" t="s">
        <v>3378</v>
      </c>
      <c r="BD37" s="1" t="s">
        <v>5575</v>
      </c>
      <c r="BE37" s="1" t="s">
        <v>987</v>
      </c>
      <c r="BF37" s="1" t="s">
        <v>4170</v>
      </c>
      <c r="BG37" s="1" t="s">
        <v>3740</v>
      </c>
      <c r="BH37" s="1" t="s">
        <v>6363</v>
      </c>
      <c r="BI37" s="1" t="s">
        <v>6362</v>
      </c>
      <c r="BJ37" s="1" t="s">
        <v>6361</v>
      </c>
      <c r="BK37" s="1" t="s">
        <v>1119</v>
      </c>
      <c r="BL37" s="1" t="s">
        <v>2462</v>
      </c>
      <c r="BM37" s="1" t="s">
        <v>6360</v>
      </c>
      <c r="BN37" s="1" t="s">
        <v>3628</v>
      </c>
      <c r="BO37" s="1" t="s">
        <v>2419</v>
      </c>
      <c r="BP37" s="1" t="s">
        <v>714</v>
      </c>
      <c r="BQ37" s="1" t="s">
        <v>2374</v>
      </c>
      <c r="BR37" s="1" t="s">
        <v>6359</v>
      </c>
      <c r="BS37" s="1" t="s">
        <v>6358</v>
      </c>
      <c r="BT37" s="1" t="s">
        <v>5308</v>
      </c>
      <c r="BU37" s="1" t="s">
        <v>4536</v>
      </c>
      <c r="BV37" s="1" t="s">
        <v>1143</v>
      </c>
      <c r="BW37" s="1" t="s">
        <v>6357</v>
      </c>
      <c r="BX37" s="1" t="s">
        <v>6154</v>
      </c>
      <c r="BY37" s="1" t="s">
        <v>5373</v>
      </c>
      <c r="BZ37" s="1" t="s">
        <v>3439</v>
      </c>
      <c r="CA37" s="1" t="s">
        <v>6356</v>
      </c>
      <c r="CB37" s="1" t="s">
        <v>6355</v>
      </c>
      <c r="CC37" s="1" t="s">
        <v>2319</v>
      </c>
      <c r="CD37" s="1" t="s">
        <v>1510</v>
      </c>
      <c r="CE37" s="1" t="s">
        <v>6052</v>
      </c>
      <c r="CF37" s="1" t="s">
        <v>2607</v>
      </c>
      <c r="CG37" s="1" t="s">
        <v>3959</v>
      </c>
      <c r="CH37" s="1" t="s">
        <v>974</v>
      </c>
      <c r="CI37" s="1" t="s">
        <v>4782</v>
      </c>
      <c r="CJ37" s="1" t="s">
        <v>2990</v>
      </c>
      <c r="CK37" s="1" t="s">
        <v>5064</v>
      </c>
      <c r="CL37" s="1" t="s">
        <v>2205</v>
      </c>
      <c r="CM37" s="1" t="s">
        <v>3449</v>
      </c>
      <c r="CN37" s="1" t="s">
        <v>1809</v>
      </c>
      <c r="CO37" s="1" t="s">
        <v>1808</v>
      </c>
      <c r="CP37" s="1" t="s">
        <v>1416</v>
      </c>
      <c r="CQ37" s="1" t="s">
        <v>5309</v>
      </c>
      <c r="CR37" s="1" t="s">
        <v>6354</v>
      </c>
      <c r="CS37" s="1" t="s">
        <v>2841</v>
      </c>
      <c r="CT37" s="1" t="s">
        <v>6353</v>
      </c>
      <c r="CU37" s="1" t="s">
        <v>4934</v>
      </c>
      <c r="CV37" s="1" t="s">
        <v>5798</v>
      </c>
      <c r="CW37" s="1" t="s">
        <v>1446</v>
      </c>
      <c r="CX37" s="1" t="s">
        <v>1445</v>
      </c>
      <c r="CY37" s="1" t="s">
        <v>5340</v>
      </c>
      <c r="CZ37" s="1" t="s">
        <v>5522</v>
      </c>
      <c r="DA37" s="1" t="s">
        <v>5820</v>
      </c>
      <c r="DB37" s="1" t="s">
        <v>6352</v>
      </c>
      <c r="DC37" s="1" t="s">
        <v>5539</v>
      </c>
      <c r="DD37" s="1" t="s">
        <v>6097</v>
      </c>
      <c r="DE37" s="1" t="s">
        <v>6351</v>
      </c>
      <c r="DF37" s="1" t="s">
        <v>5571</v>
      </c>
      <c r="DG37" s="1" t="s">
        <v>3212</v>
      </c>
      <c r="DH37" s="1" t="s">
        <v>2475</v>
      </c>
      <c r="DI37" s="1" t="s">
        <v>1672</v>
      </c>
      <c r="DJ37" s="1" t="s">
        <v>1671</v>
      </c>
      <c r="DK37" s="1" t="s">
        <v>670</v>
      </c>
      <c r="DL37" s="1" t="s">
        <v>6350</v>
      </c>
      <c r="DM37" s="1" t="s">
        <v>6349</v>
      </c>
      <c r="DN37" s="1" t="s">
        <v>1639</v>
      </c>
      <c r="DO37" s="1" t="s">
        <v>1638</v>
      </c>
      <c r="DP37" s="1" t="s">
        <v>1666</v>
      </c>
      <c r="DQ37" s="1" t="s">
        <v>5059</v>
      </c>
      <c r="DR37" s="1" t="s">
        <v>6348</v>
      </c>
      <c r="DS37" s="1" t="s">
        <v>1615</v>
      </c>
      <c r="DT37" s="1" t="s">
        <v>5907</v>
      </c>
      <c r="DU37" s="1" t="s">
        <v>2702</v>
      </c>
      <c r="DV37" s="1" t="s">
        <v>3132</v>
      </c>
      <c r="DW37" s="1" t="s">
        <v>3131</v>
      </c>
      <c r="DX37" s="1" t="s">
        <v>1548</v>
      </c>
      <c r="DY37" s="1">
        <v>43163</v>
      </c>
      <c r="DZ37" s="1" t="s">
        <v>3661</v>
      </c>
      <c r="EA37" s="1" t="s">
        <v>2474</v>
      </c>
      <c r="EB37" s="1" t="s">
        <v>6347</v>
      </c>
      <c r="EC37" s="1" t="s">
        <v>1845</v>
      </c>
      <c r="ED37" s="1" t="s">
        <v>2488</v>
      </c>
      <c r="EE37" s="1" t="s">
        <v>6346</v>
      </c>
      <c r="EF37" s="1" t="s">
        <v>6345</v>
      </c>
      <c r="EG37" s="1" t="s">
        <v>2302</v>
      </c>
      <c r="EH37" s="1" t="s">
        <v>907</v>
      </c>
      <c r="EI37" s="1" t="s">
        <v>6344</v>
      </c>
      <c r="EJ37" s="1" t="s">
        <v>6343</v>
      </c>
      <c r="EK37" s="1" t="s">
        <v>6342</v>
      </c>
      <c r="EL37" s="1" t="s">
        <v>5266</v>
      </c>
      <c r="EM37" s="1" t="s">
        <v>5320</v>
      </c>
      <c r="EN37" s="1" t="s">
        <v>992</v>
      </c>
      <c r="EO37" s="1" t="s">
        <v>6341</v>
      </c>
      <c r="EP37" s="1" t="s">
        <v>2333</v>
      </c>
      <c r="EQ37" s="1" t="s">
        <v>2416</v>
      </c>
      <c r="ER37" s="1" t="s">
        <v>5046</v>
      </c>
      <c r="ES37" s="1" t="s">
        <v>5045</v>
      </c>
      <c r="ET37" s="1" t="s">
        <v>3325</v>
      </c>
      <c r="EU37" s="1" t="s">
        <v>2221</v>
      </c>
      <c r="EV37" s="1" t="s">
        <v>3016</v>
      </c>
      <c r="EW37" s="1" t="s">
        <v>6340</v>
      </c>
      <c r="EX37" s="1" t="s">
        <v>6156</v>
      </c>
      <c r="EY37" s="1" t="s">
        <v>6339</v>
      </c>
      <c r="EZ37" s="1" t="s">
        <v>3135</v>
      </c>
      <c r="FA37" s="1" t="s">
        <v>480</v>
      </c>
      <c r="FB37" s="1" t="s">
        <v>1694</v>
      </c>
      <c r="FC37" s="1" t="s">
        <v>6338</v>
      </c>
      <c r="FD37" s="1" t="s">
        <v>777</v>
      </c>
      <c r="FE37" s="1" t="s">
        <v>2081</v>
      </c>
      <c r="FF37" s="1" t="s">
        <v>4942</v>
      </c>
      <c r="FG37" s="1" t="s">
        <v>6337</v>
      </c>
      <c r="FH37" s="1" t="s">
        <v>1675</v>
      </c>
      <c r="FI37" s="1" t="s">
        <v>1654</v>
      </c>
      <c r="FJ37" s="1" t="s">
        <v>1653</v>
      </c>
      <c r="FK37" s="1" t="s">
        <v>4610</v>
      </c>
      <c r="FL37" s="1" t="s">
        <v>4488</v>
      </c>
      <c r="FM37" s="1" t="s">
        <v>6336</v>
      </c>
      <c r="FN37" s="1" t="s">
        <v>6335</v>
      </c>
      <c r="FO37" s="1" t="s">
        <v>6334</v>
      </c>
      <c r="FP37" s="1" t="s">
        <v>2262</v>
      </c>
      <c r="FQ37" s="1" t="s">
        <v>2178</v>
      </c>
      <c r="FR37" s="1" t="s">
        <v>6333</v>
      </c>
      <c r="FS37" s="1" t="s">
        <v>6332</v>
      </c>
      <c r="FT37" s="1" t="s">
        <v>6331</v>
      </c>
      <c r="FU37" s="1" t="s">
        <v>487</v>
      </c>
      <c r="FV37" s="1" t="s">
        <v>879</v>
      </c>
      <c r="FW37" s="1" t="s">
        <v>2231</v>
      </c>
      <c r="FX37" s="1" t="s">
        <v>1393</v>
      </c>
      <c r="FY37" s="1" t="s">
        <v>1392</v>
      </c>
      <c r="FZ37" s="1" t="s">
        <v>1971</v>
      </c>
      <c r="GA37" s="1" t="s">
        <v>6330</v>
      </c>
      <c r="GB37" s="1" t="s">
        <v>5850</v>
      </c>
      <c r="GC37" s="1" t="s">
        <v>2520</v>
      </c>
      <c r="GD37" s="1" t="s">
        <v>3748</v>
      </c>
      <c r="GE37" s="1" t="s">
        <v>1902</v>
      </c>
      <c r="GF37" s="1" t="s">
        <v>6329</v>
      </c>
      <c r="GG37" s="1" t="s">
        <v>6328</v>
      </c>
      <c r="GH37" s="1" t="s">
        <v>5416</v>
      </c>
      <c r="GI37" s="1" t="s">
        <v>5506</v>
      </c>
      <c r="GJ37" s="1" t="s">
        <v>6327</v>
      </c>
      <c r="GK37" s="1" t="s">
        <v>6326</v>
      </c>
      <c r="GL37" s="1" t="s">
        <v>5511</v>
      </c>
      <c r="GM37" s="1" t="s">
        <v>6325</v>
      </c>
      <c r="GN37" s="1" t="s">
        <v>6324</v>
      </c>
      <c r="GO37" s="1" t="s">
        <v>6323</v>
      </c>
      <c r="GP37" s="1" t="s">
        <v>6100</v>
      </c>
      <c r="GQ37" s="1" t="s">
        <v>6322</v>
      </c>
      <c r="GR37" s="1" t="s">
        <v>5983</v>
      </c>
      <c r="GS37" s="1" t="s">
        <v>2513</v>
      </c>
      <c r="GT37" s="1" t="s">
        <v>3860</v>
      </c>
      <c r="GU37" s="1" t="s">
        <v>5561</v>
      </c>
      <c r="GV37" s="1" t="s">
        <v>6321</v>
      </c>
      <c r="GW37" s="1" t="s">
        <v>3308</v>
      </c>
      <c r="GX37" s="1" t="s">
        <v>4108</v>
      </c>
      <c r="GY37" s="1" t="s">
        <v>2348</v>
      </c>
      <c r="GZ37" s="1" t="s">
        <v>1235</v>
      </c>
      <c r="HA37" s="1" t="s">
        <v>2415</v>
      </c>
      <c r="HB37" s="1" t="s">
        <v>6320</v>
      </c>
      <c r="HC37" s="1" t="s">
        <v>1596</v>
      </c>
      <c r="HD37" s="1" t="s">
        <v>6319</v>
      </c>
      <c r="HE37" s="1" t="s">
        <v>5307</v>
      </c>
      <c r="HF37" s="1" t="s">
        <v>5475</v>
      </c>
      <c r="HG37" s="1" t="s">
        <v>1070</v>
      </c>
      <c r="HH37" s="1" t="s">
        <v>1069</v>
      </c>
      <c r="HI37" s="1" t="s">
        <v>3398</v>
      </c>
      <c r="HJ37" s="1" t="s">
        <v>6318</v>
      </c>
      <c r="HK37" s="1" t="s">
        <v>4601</v>
      </c>
      <c r="HL37" s="1" t="s">
        <v>2160</v>
      </c>
      <c r="HM37" s="1" t="s">
        <v>2284</v>
      </c>
      <c r="HN37" s="1" t="s">
        <v>790</v>
      </c>
      <c r="HO37" s="1" t="s">
        <v>6199</v>
      </c>
      <c r="HP37" s="1" t="s">
        <v>6317</v>
      </c>
      <c r="HQ37" s="1" t="s">
        <v>6316</v>
      </c>
      <c r="HR37" s="1" t="s">
        <v>5170</v>
      </c>
      <c r="HS37" s="1" t="s">
        <v>5951</v>
      </c>
      <c r="HT37" s="1" t="s">
        <v>6315</v>
      </c>
      <c r="HU37" s="1" t="s">
        <v>2420</v>
      </c>
      <c r="HV37" s="1" t="s">
        <v>6314</v>
      </c>
      <c r="HW37" s="1" t="s">
        <v>3846</v>
      </c>
      <c r="HX37" s="1" t="s">
        <v>5477</v>
      </c>
      <c r="HY37" s="1" t="s">
        <v>3327</v>
      </c>
      <c r="HZ37" s="1" t="s">
        <v>2274</v>
      </c>
      <c r="IA37" s="1" t="s">
        <v>2373</v>
      </c>
      <c r="IB37" s="1" t="s">
        <v>993</v>
      </c>
      <c r="IC37" s="1" t="s">
        <v>2532</v>
      </c>
      <c r="ID37" s="1" t="s">
        <v>1636</v>
      </c>
      <c r="IE37" s="1" t="s">
        <v>1984</v>
      </c>
      <c r="IF37" s="1" t="s">
        <v>1631</v>
      </c>
      <c r="IG37" s="1" t="s">
        <v>2106</v>
      </c>
      <c r="IH37" s="1" t="s">
        <v>6207</v>
      </c>
      <c r="II37" s="1" t="s">
        <v>3721</v>
      </c>
      <c r="IJ37" s="1" t="s">
        <v>3002</v>
      </c>
      <c r="IK37" s="1" t="s">
        <v>6313</v>
      </c>
      <c r="IL37" s="1" t="s">
        <v>5036</v>
      </c>
      <c r="IM37" s="1" t="s">
        <v>5035</v>
      </c>
      <c r="IN37" s="1" t="s">
        <v>1960</v>
      </c>
      <c r="IO37" s="1" t="s">
        <v>6173</v>
      </c>
      <c r="IP37" s="1" t="s">
        <v>4632</v>
      </c>
      <c r="IQ37" s="1" t="s">
        <v>6146</v>
      </c>
      <c r="IR37" s="1" t="s">
        <v>5351</v>
      </c>
      <c r="IS37" s="1" t="s">
        <v>2061</v>
      </c>
      <c r="IT37" s="1" t="s">
        <v>1528</v>
      </c>
      <c r="IU37" s="1" t="s">
        <v>6312</v>
      </c>
      <c r="IV37" s="1" t="s">
        <v>6311</v>
      </c>
      <c r="IW37" s="1" t="s">
        <v>3984</v>
      </c>
      <c r="IX37" s="1" t="s">
        <v>6310</v>
      </c>
      <c r="IY37" s="1" t="s">
        <v>4774</v>
      </c>
      <c r="IZ37" s="1" t="s">
        <v>5220</v>
      </c>
      <c r="JA37" s="1" t="s">
        <v>2451</v>
      </c>
      <c r="JB37" s="1" t="s">
        <v>1449</v>
      </c>
      <c r="JC37" s="1" t="s">
        <v>2464</v>
      </c>
      <c r="JD37" s="1" t="s">
        <v>5897</v>
      </c>
      <c r="JE37" s="1" t="s">
        <v>439</v>
      </c>
      <c r="JF37" s="1" t="s">
        <v>438</v>
      </c>
      <c r="JG37" s="1" t="s">
        <v>4650</v>
      </c>
      <c r="JH37" s="1" t="s">
        <v>940</v>
      </c>
      <c r="JI37" s="1" t="s">
        <v>1787</v>
      </c>
      <c r="JJ37" s="1" t="s">
        <v>1530</v>
      </c>
      <c r="JK37" s="1" t="s">
        <v>4562</v>
      </c>
      <c r="JL37" s="1" t="s">
        <v>5968</v>
      </c>
      <c r="JM37" s="1" t="s">
        <v>6309</v>
      </c>
      <c r="JN37" s="1" t="s">
        <v>6308</v>
      </c>
      <c r="JO37" s="1" t="s">
        <v>2438</v>
      </c>
      <c r="JP37" s="1" t="s">
        <v>2153</v>
      </c>
      <c r="JQ37" s="1" t="s">
        <v>1684</v>
      </c>
      <c r="JR37" s="1" t="s">
        <v>6307</v>
      </c>
      <c r="JS37" s="1" t="s">
        <v>4785</v>
      </c>
      <c r="JT37" s="1" t="s">
        <v>6306</v>
      </c>
      <c r="JU37" s="1" t="s">
        <v>6305</v>
      </c>
      <c r="JV37" s="1" t="s">
        <v>1830</v>
      </c>
      <c r="JW37" s="1" t="s">
        <v>2387</v>
      </c>
      <c r="JX37" s="1" t="s">
        <v>6304</v>
      </c>
      <c r="JY37" s="1" t="s">
        <v>6303</v>
      </c>
      <c r="JZ37" s="1" t="s">
        <v>3178</v>
      </c>
      <c r="KA37" s="1" t="s">
        <v>6302</v>
      </c>
      <c r="KB37" s="1" t="s">
        <v>1835</v>
      </c>
      <c r="KC37" s="1" t="s">
        <v>2818</v>
      </c>
      <c r="KD37" s="1" t="s">
        <v>6301</v>
      </c>
      <c r="KE37" s="1" t="s">
        <v>6300</v>
      </c>
      <c r="KF37" s="1" t="s">
        <v>4743</v>
      </c>
      <c r="KG37" s="1" t="s">
        <v>6299</v>
      </c>
      <c r="KH37" s="1" t="s">
        <v>6298</v>
      </c>
      <c r="KI37" s="1" t="s">
        <v>2482</v>
      </c>
      <c r="KJ37" s="1" t="s">
        <v>4369</v>
      </c>
      <c r="KK37" s="1" t="s">
        <v>2492</v>
      </c>
      <c r="KL37" s="1" t="s">
        <v>6129</v>
      </c>
      <c r="KM37" s="1" t="s">
        <v>1824</v>
      </c>
      <c r="KN37" s="1" t="s">
        <v>4433</v>
      </c>
      <c r="KO37" s="1" t="s">
        <v>2531</v>
      </c>
      <c r="KP37" s="1" t="s">
        <v>2712</v>
      </c>
      <c r="KQ37" s="1" t="s">
        <v>6297</v>
      </c>
      <c r="KR37" s="1" t="s">
        <v>6296</v>
      </c>
      <c r="KS37" s="1" t="s">
        <v>6295</v>
      </c>
      <c r="KT37" s="1" t="s">
        <v>6294</v>
      </c>
      <c r="KU37" s="1" t="s">
        <v>2829</v>
      </c>
      <c r="KV37" s="1" t="s">
        <v>3246</v>
      </c>
      <c r="KW37" s="1" t="s">
        <v>6186</v>
      </c>
      <c r="KX37" s="1" t="s">
        <v>6293</v>
      </c>
      <c r="KY37" s="1" t="s">
        <v>4787</v>
      </c>
      <c r="KZ37" s="1" t="s">
        <v>6292</v>
      </c>
      <c r="LA37" s="1" t="s">
        <v>6291</v>
      </c>
      <c r="LB37" s="1" t="s">
        <v>6290</v>
      </c>
      <c r="LC37" s="1" t="s">
        <v>3346</v>
      </c>
      <c r="LD37" s="1" t="s">
        <v>1588</v>
      </c>
      <c r="LE37" s="1" t="s">
        <v>6289</v>
      </c>
      <c r="LF37" s="1" t="s">
        <v>6288</v>
      </c>
      <c r="LG37" s="1" t="s">
        <v>3104</v>
      </c>
      <c r="LH37" s="1" t="s">
        <v>5599</v>
      </c>
      <c r="LI37" s="1" t="s">
        <v>2471</v>
      </c>
      <c r="LJ37" s="1" t="s">
        <v>6287</v>
      </c>
      <c r="LK37" s="1" t="s">
        <v>1704</v>
      </c>
      <c r="LL37" s="1" t="s">
        <v>6286</v>
      </c>
      <c r="LM37" s="1" t="s">
        <v>1851</v>
      </c>
      <c r="LN37" s="1" t="s">
        <v>770</v>
      </c>
      <c r="LO37" s="1" t="s">
        <v>4240</v>
      </c>
      <c r="LP37" s="1" t="s">
        <v>5252</v>
      </c>
      <c r="LQ37" s="1" t="s">
        <v>1241</v>
      </c>
      <c r="LR37" s="1" t="s">
        <v>6285</v>
      </c>
      <c r="LS37" s="1" t="s">
        <v>5640</v>
      </c>
      <c r="LT37" s="1" t="s">
        <v>6284</v>
      </c>
      <c r="LU37" s="1" t="s">
        <v>6283</v>
      </c>
      <c r="LV37" s="1" t="s">
        <v>6282</v>
      </c>
      <c r="LW37" s="1" t="s">
        <v>674</v>
      </c>
      <c r="LX37" s="1" t="s">
        <v>6281</v>
      </c>
      <c r="LY37" s="1" t="s">
        <v>5528</v>
      </c>
      <c r="LZ37" s="1" t="s">
        <v>6280</v>
      </c>
      <c r="MA37" s="1" t="s">
        <v>2493</v>
      </c>
      <c r="MB37" s="1" t="s">
        <v>6279</v>
      </c>
      <c r="MC37" s="1" t="s">
        <v>5051</v>
      </c>
      <c r="MD37" s="1" t="s">
        <v>5050</v>
      </c>
      <c r="ME37" s="1" t="s">
        <v>6278</v>
      </c>
      <c r="MF37" s="1" t="s">
        <v>6068</v>
      </c>
      <c r="MG37" s="1" t="s">
        <v>6277</v>
      </c>
      <c r="MH37" s="1" t="s">
        <v>2370</v>
      </c>
      <c r="MI37" s="1" t="s">
        <v>6276</v>
      </c>
      <c r="MJ37" s="1" t="s">
        <v>5747</v>
      </c>
      <c r="MK37" s="1" t="s">
        <v>5339</v>
      </c>
      <c r="ML37" s="1" t="s">
        <v>1674</v>
      </c>
      <c r="MM37" s="1" t="s">
        <v>4319</v>
      </c>
      <c r="MN37" s="1" t="s">
        <v>5376</v>
      </c>
      <c r="MO37" s="1" t="s">
        <v>6275</v>
      </c>
      <c r="MP37" s="1" t="s">
        <v>6274</v>
      </c>
      <c r="MQ37" s="1" t="s">
        <v>6273</v>
      </c>
      <c r="MR37" s="1" t="s">
        <v>3067</v>
      </c>
      <c r="MS37" s="1" t="s">
        <v>6272</v>
      </c>
      <c r="MT37" s="1" t="s">
        <v>3244</v>
      </c>
      <c r="MU37" s="1" t="s">
        <v>4972</v>
      </c>
      <c r="MV37" s="1" t="s">
        <v>6271</v>
      </c>
      <c r="MW37" s="1" t="s">
        <v>1686</v>
      </c>
      <c r="MX37" s="1" t="s">
        <v>6270</v>
      </c>
      <c r="MY37" s="1" t="s">
        <v>6182</v>
      </c>
      <c r="MZ37" s="1" t="s">
        <v>3998</v>
      </c>
      <c r="NA37" s="1" t="s">
        <v>3693</v>
      </c>
      <c r="NB37" s="1" t="s">
        <v>5136</v>
      </c>
      <c r="NC37" s="1" t="s">
        <v>5078</v>
      </c>
      <c r="ND37" s="1" t="s">
        <v>6269</v>
      </c>
      <c r="NE37" s="1" t="s">
        <v>6268</v>
      </c>
      <c r="NF37" s="1" t="s">
        <v>2107</v>
      </c>
      <c r="NG37" s="1" t="s">
        <v>6267</v>
      </c>
      <c r="NH37" s="1" t="s">
        <v>5123</v>
      </c>
      <c r="NI37" s="1" t="s">
        <v>4889</v>
      </c>
      <c r="NJ37" s="1" t="s">
        <v>5122</v>
      </c>
      <c r="NK37" s="1" t="s">
        <v>6266</v>
      </c>
      <c r="NL37" s="1" t="s">
        <v>6265</v>
      </c>
      <c r="NM37" s="1" t="s">
        <v>1634</v>
      </c>
      <c r="NN37" s="1" t="s">
        <v>2266</v>
      </c>
      <c r="NO37" s="1" t="s">
        <v>1464</v>
      </c>
      <c r="NP37" s="1" t="s">
        <v>6264</v>
      </c>
      <c r="NQ37" s="1" t="s">
        <v>3563</v>
      </c>
      <c r="NR37" s="1" t="s">
        <v>5354</v>
      </c>
      <c r="NS37" s="1" t="s">
        <v>4533</v>
      </c>
      <c r="NT37" s="1" t="s">
        <v>2252</v>
      </c>
      <c r="NU37" s="1" t="s">
        <v>6263</v>
      </c>
      <c r="NV37" s="1" t="s">
        <v>2428</v>
      </c>
      <c r="NW37" s="1" t="s">
        <v>2455</v>
      </c>
      <c r="NX37" s="1" t="s">
        <v>1690</v>
      </c>
      <c r="NY37" s="1" t="s">
        <v>6262</v>
      </c>
      <c r="NZ37" s="1" t="s">
        <v>2386</v>
      </c>
      <c r="OA37" s="1" t="s">
        <v>3727</v>
      </c>
      <c r="OB37" s="1" t="s">
        <v>6261</v>
      </c>
      <c r="OC37" s="1" t="s">
        <v>6260</v>
      </c>
      <c r="OD37" s="1" t="s">
        <v>2207</v>
      </c>
      <c r="OE37" s="1" t="s">
        <v>3326</v>
      </c>
      <c r="OF37" s="1" t="s">
        <v>3324</v>
      </c>
      <c r="OG37" s="1" t="s">
        <v>3791</v>
      </c>
      <c r="OH37" s="1" t="s">
        <v>6259</v>
      </c>
      <c r="OI37" s="1" t="s">
        <v>6258</v>
      </c>
      <c r="OJ37" s="1" t="s">
        <v>3533</v>
      </c>
      <c r="OK37" s="1" t="s">
        <v>6257</v>
      </c>
      <c r="OL37" s="1" t="s">
        <v>6256</v>
      </c>
      <c r="OM37" s="1" t="s">
        <v>6255</v>
      </c>
      <c r="ON37" s="1" t="s">
        <v>6254</v>
      </c>
      <c r="OO37" s="1" t="s">
        <v>6253</v>
      </c>
      <c r="OP37" s="1" t="s">
        <v>6252</v>
      </c>
      <c r="OQ37" s="1" t="s">
        <v>1812</v>
      </c>
      <c r="OR37" s="1" t="s">
        <v>6251</v>
      </c>
      <c r="OS37" s="1" t="s">
        <v>4933</v>
      </c>
      <c r="OT37" s="1" t="s">
        <v>6250</v>
      </c>
      <c r="OU37" s="1" t="s">
        <v>6249</v>
      </c>
      <c r="OV37" s="1" t="s">
        <v>2496</v>
      </c>
      <c r="OW37" s="1" t="s">
        <v>6248</v>
      </c>
      <c r="OX37" s="1" t="s">
        <v>4387</v>
      </c>
      <c r="OY37" s="1" t="s">
        <v>6247</v>
      </c>
      <c r="OZ37" s="1" t="s">
        <v>5592</v>
      </c>
      <c r="PA37" s="1" t="s">
        <v>5591</v>
      </c>
      <c r="PB37" s="1" t="s">
        <v>3410</v>
      </c>
      <c r="PC37" s="1" t="s">
        <v>5590</v>
      </c>
      <c r="PD37" s="1" t="s">
        <v>5589</v>
      </c>
      <c r="PE37" s="1" t="s">
        <v>558</v>
      </c>
      <c r="PF37" s="1" t="s">
        <v>2915</v>
      </c>
      <c r="PG37" s="1" t="s">
        <v>5533</v>
      </c>
      <c r="PH37" s="1" t="s">
        <v>3966</v>
      </c>
      <c r="PI37" s="1" t="s">
        <v>4640</v>
      </c>
      <c r="PJ37" s="1" t="s">
        <v>6246</v>
      </c>
      <c r="PK37" s="1" t="s">
        <v>5550</v>
      </c>
      <c r="PL37" s="1" t="s">
        <v>5141</v>
      </c>
      <c r="PM37" s="1" t="s">
        <v>412</v>
      </c>
      <c r="PN37" s="1" t="s">
        <v>1626</v>
      </c>
      <c r="PO37" s="1" t="s">
        <v>4722</v>
      </c>
      <c r="PP37" s="1" t="s">
        <v>6245</v>
      </c>
      <c r="PQ37" s="1" t="s">
        <v>2091</v>
      </c>
      <c r="PR37" s="1" t="s">
        <v>6244</v>
      </c>
      <c r="PS37" s="1" t="s">
        <v>4302</v>
      </c>
      <c r="PT37" s="1" t="s">
        <v>6082</v>
      </c>
      <c r="PU37" s="1" t="s">
        <v>6243</v>
      </c>
      <c r="PV37" s="1" t="s">
        <v>6242</v>
      </c>
      <c r="PW37" s="1" t="s">
        <v>2280</v>
      </c>
      <c r="PX37" s="1" t="s">
        <v>2279</v>
      </c>
      <c r="PY37" s="1" t="s">
        <v>4738</v>
      </c>
      <c r="PZ37" s="1" t="s">
        <v>6241</v>
      </c>
      <c r="QA37" s="1" t="s">
        <v>3923</v>
      </c>
      <c r="QB37" s="1" t="s">
        <v>5111</v>
      </c>
      <c r="QC37" s="1" t="s">
        <v>6240</v>
      </c>
      <c r="QD37" s="1" t="s">
        <v>2404</v>
      </c>
      <c r="QE37" s="1" t="s">
        <v>2403</v>
      </c>
      <c r="QF37" s="1" t="s">
        <v>2307</v>
      </c>
      <c r="QG37" s="1" t="s">
        <v>1623</v>
      </c>
      <c r="QH37" s="1" t="s">
        <v>2196</v>
      </c>
      <c r="QI37" s="1" t="s">
        <v>1987</v>
      </c>
      <c r="QJ37" s="1" t="s">
        <v>1986</v>
      </c>
      <c r="QK37" s="1" t="s">
        <v>6239</v>
      </c>
      <c r="QL37" s="1" t="s">
        <v>6238</v>
      </c>
      <c r="QM37" s="1" t="s">
        <v>6237</v>
      </c>
      <c r="QN37" s="1" t="s">
        <v>6236</v>
      </c>
      <c r="QO37" s="1" t="s">
        <v>4811</v>
      </c>
      <c r="QP37" s="1" t="s">
        <v>2170</v>
      </c>
      <c r="QQ37" s="1" t="s">
        <v>4784</v>
      </c>
      <c r="QR37" s="1" t="s">
        <v>6235</v>
      </c>
      <c r="QS37" s="1" t="s">
        <v>6234</v>
      </c>
      <c r="QT37" s="1" t="s">
        <v>2484</v>
      </c>
      <c r="QU37" s="1" t="s">
        <v>717</v>
      </c>
      <c r="QV37" s="1" t="s">
        <v>2483</v>
      </c>
      <c r="QW37" s="1" t="s">
        <v>6088</v>
      </c>
      <c r="QX37" s="1" t="s">
        <v>6233</v>
      </c>
      <c r="QY37" s="1" t="s">
        <v>6232</v>
      </c>
      <c r="QZ37" s="1" t="s">
        <v>5000</v>
      </c>
      <c r="RA37" s="1" t="s">
        <v>2030</v>
      </c>
      <c r="RB37" s="1" t="s">
        <v>4820</v>
      </c>
      <c r="RC37" s="1" t="s">
        <v>3391</v>
      </c>
      <c r="RD37" s="1" t="s">
        <v>5355</v>
      </c>
      <c r="RE37" s="1" t="s">
        <v>4807</v>
      </c>
      <c r="RF37" s="1" t="s">
        <v>6231</v>
      </c>
      <c r="RG37" s="1" t="s">
        <v>3786</v>
      </c>
      <c r="RH37" s="1" t="s">
        <v>6230</v>
      </c>
      <c r="RI37" s="1" t="s">
        <v>3579</v>
      </c>
      <c r="RJ37" s="1" t="s">
        <v>6229</v>
      </c>
      <c r="RK37" s="1" t="s">
        <v>3665</v>
      </c>
      <c r="RL37" s="1" t="s">
        <v>6228</v>
      </c>
      <c r="RM37" s="1" t="s">
        <v>6026</v>
      </c>
      <c r="RN37" s="1" t="s">
        <v>644</v>
      </c>
      <c r="RO37" s="1" t="s">
        <v>3446</v>
      </c>
      <c r="RP37" s="1" t="s">
        <v>6227</v>
      </c>
      <c r="RQ37" s="1" t="s">
        <v>6226</v>
      </c>
      <c r="RR37" s="1" t="s">
        <v>4337</v>
      </c>
      <c r="RS37" s="1" t="s">
        <v>1573</v>
      </c>
      <c r="RT37" s="1" t="s">
        <v>6225</v>
      </c>
      <c r="RU37" s="1" t="s">
        <v>4336</v>
      </c>
      <c r="RV37" s="1" t="s">
        <v>2338</v>
      </c>
      <c r="RW37" s="1" t="s">
        <v>6224</v>
      </c>
      <c r="RX37" s="1" t="s">
        <v>3305</v>
      </c>
      <c r="RY37" s="1" t="s">
        <v>6223</v>
      </c>
      <c r="RZ37" s="1" t="s">
        <v>553</v>
      </c>
      <c r="SA37" s="1" t="s">
        <v>2476</v>
      </c>
      <c r="SB37" s="1" t="s">
        <v>6222</v>
      </c>
      <c r="SC37" s="1" t="s">
        <v>6221</v>
      </c>
      <c r="SD37" s="1" t="s">
        <v>3704</v>
      </c>
      <c r="SE37" s="1" t="s">
        <v>6220</v>
      </c>
      <c r="SF37" s="1" t="s">
        <v>693</v>
      </c>
      <c r="SG37" s="1" t="s">
        <v>6219</v>
      </c>
      <c r="SH37" s="1" t="s">
        <v>4600</v>
      </c>
    </row>
    <row r="38" spans="1:502" x14ac:dyDescent="0.25">
      <c r="A38" s="1" t="s">
        <v>1815</v>
      </c>
      <c r="B38" s="1" t="s">
        <v>911</v>
      </c>
      <c r="C38" s="1" t="s">
        <v>5552</v>
      </c>
      <c r="D38" s="1" t="s">
        <v>1495</v>
      </c>
      <c r="E38" s="1" t="s">
        <v>3112</v>
      </c>
      <c r="F38" s="1" t="s">
        <v>2477</v>
      </c>
      <c r="G38" s="1" t="s">
        <v>907</v>
      </c>
      <c r="H38" s="1" t="s">
        <v>5461</v>
      </c>
      <c r="I38" s="1" t="s">
        <v>2284</v>
      </c>
      <c r="J38" s="1" t="s">
        <v>5564</v>
      </c>
      <c r="K38" s="1" t="s">
        <v>5506</v>
      </c>
      <c r="L38" s="1" t="s">
        <v>5104</v>
      </c>
      <c r="M38" s="1" t="s">
        <v>6218</v>
      </c>
      <c r="N38" s="1" t="s">
        <v>1489</v>
      </c>
      <c r="O38" s="1" t="s">
        <v>5575</v>
      </c>
      <c r="P38" s="1" t="s">
        <v>3851</v>
      </c>
      <c r="Q38" s="1" t="s">
        <v>5446</v>
      </c>
      <c r="R38" s="1" t="s">
        <v>1358</v>
      </c>
      <c r="S38" s="1" t="s">
        <v>5489</v>
      </c>
      <c r="T38" s="1" t="s">
        <v>4782</v>
      </c>
      <c r="U38" s="1" t="s">
        <v>5538</v>
      </c>
      <c r="V38" s="1" t="s">
        <v>5419</v>
      </c>
      <c r="W38" s="1" t="s">
        <v>6217</v>
      </c>
      <c r="X38" s="1" t="s">
        <v>4247</v>
      </c>
      <c r="Y38" s="1" t="s">
        <v>2347</v>
      </c>
      <c r="Z38" s="1" t="s">
        <v>1241</v>
      </c>
      <c r="AA38" s="1" t="s">
        <v>5410</v>
      </c>
      <c r="AB38" s="1" t="s">
        <v>5251</v>
      </c>
      <c r="AC38" s="1" t="s">
        <v>2178</v>
      </c>
      <c r="AD38" s="1" t="s">
        <v>6216</v>
      </c>
      <c r="AE38" s="1" t="s">
        <v>6215</v>
      </c>
      <c r="AF38" s="1" t="s">
        <v>1460</v>
      </c>
      <c r="AG38" s="1" t="s">
        <v>6214</v>
      </c>
      <c r="AH38" s="1" t="s">
        <v>5380</v>
      </c>
      <c r="AI38" s="1" t="s">
        <v>875</v>
      </c>
      <c r="AJ38" s="1" t="s">
        <v>5570</v>
      </c>
      <c r="AK38" s="1" t="s">
        <v>1801</v>
      </c>
      <c r="AL38" s="1" t="s">
        <v>2251</v>
      </c>
      <c r="AM38" s="1" t="s">
        <v>1654</v>
      </c>
      <c r="AN38" s="1" t="s">
        <v>1653</v>
      </c>
      <c r="AO38" s="1" t="s">
        <v>6213</v>
      </c>
      <c r="AP38" s="1" t="s">
        <v>6212</v>
      </c>
      <c r="AQ38" s="1" t="s">
        <v>6211</v>
      </c>
      <c r="AR38" s="1" t="s">
        <v>5578</v>
      </c>
      <c r="AS38" s="1" t="s">
        <v>4977</v>
      </c>
      <c r="AT38" s="1" t="s">
        <v>5495</v>
      </c>
      <c r="AU38" s="1" t="s">
        <v>5580</v>
      </c>
      <c r="AV38" s="1" t="s">
        <v>6210</v>
      </c>
      <c r="AW38" s="1" t="s">
        <v>5450</v>
      </c>
      <c r="AX38" s="1" t="s">
        <v>5577</v>
      </c>
      <c r="AY38" s="1" t="s">
        <v>6209</v>
      </c>
      <c r="AZ38" s="1" t="s">
        <v>5531</v>
      </c>
      <c r="BA38" s="1" t="s">
        <v>6208</v>
      </c>
      <c r="BB38" s="1" t="s">
        <v>5477</v>
      </c>
      <c r="BC38" s="1" t="s">
        <v>3325</v>
      </c>
      <c r="BD38" s="1" t="s">
        <v>6207</v>
      </c>
      <c r="BE38" s="1" t="s">
        <v>3188</v>
      </c>
      <c r="BF38" s="1" t="s">
        <v>1251</v>
      </c>
      <c r="BG38" s="1" t="s">
        <v>5572</v>
      </c>
      <c r="BH38" s="1" t="s">
        <v>5539</v>
      </c>
      <c r="BI38" s="1" t="s">
        <v>1734</v>
      </c>
      <c r="BJ38" s="1" t="s">
        <v>5530</v>
      </c>
      <c r="BK38" s="1" t="s">
        <v>5537</v>
      </c>
      <c r="BL38" s="1" t="s">
        <v>5284</v>
      </c>
      <c r="BM38" s="1" t="s">
        <v>6206</v>
      </c>
      <c r="BN38" s="1" t="s">
        <v>5523</v>
      </c>
      <c r="BO38" s="1" t="s">
        <v>4739</v>
      </c>
      <c r="BP38" s="1" t="s">
        <v>3060</v>
      </c>
      <c r="BQ38" s="1" t="s">
        <v>4549</v>
      </c>
      <c r="BR38" s="1" t="s">
        <v>834</v>
      </c>
      <c r="BS38" s="1" t="s">
        <v>6205</v>
      </c>
      <c r="BT38" s="1" t="s">
        <v>5544</v>
      </c>
      <c r="BU38" s="1" t="s">
        <v>5520</v>
      </c>
      <c r="BV38" s="1" t="s">
        <v>2634</v>
      </c>
      <c r="BW38" s="1" t="s">
        <v>5358</v>
      </c>
      <c r="BX38" s="1" t="s">
        <v>5486</v>
      </c>
      <c r="BY38" s="1" t="s">
        <v>1799</v>
      </c>
      <c r="BZ38" s="1" t="s">
        <v>6204</v>
      </c>
      <c r="CA38" s="1" t="s">
        <v>6203</v>
      </c>
      <c r="CB38" s="1" t="s">
        <v>3916</v>
      </c>
      <c r="CC38" s="1" t="s">
        <v>6202</v>
      </c>
      <c r="CD38" s="1" t="s">
        <v>1418</v>
      </c>
      <c r="CE38" s="1" t="s">
        <v>5351</v>
      </c>
      <c r="CF38" s="1" t="s">
        <v>5527</v>
      </c>
      <c r="CG38" s="1" t="s">
        <v>3632</v>
      </c>
      <c r="CH38" s="1" t="s">
        <v>6201</v>
      </c>
      <c r="CI38" s="1" t="s">
        <v>6200</v>
      </c>
      <c r="CJ38" s="1" t="s">
        <v>5377</v>
      </c>
      <c r="CK38" s="1" t="s">
        <v>6199</v>
      </c>
      <c r="CL38" s="1" t="s">
        <v>5079</v>
      </c>
      <c r="CM38" s="1" t="s">
        <v>862</v>
      </c>
      <c r="CN38" s="1" t="s">
        <v>6198</v>
      </c>
      <c r="CO38" s="1" t="s">
        <v>6197</v>
      </c>
      <c r="CP38" s="1" t="s">
        <v>424</v>
      </c>
      <c r="CQ38" s="1" t="s">
        <v>5370</v>
      </c>
      <c r="CR38" s="1" t="s">
        <v>2221</v>
      </c>
      <c r="CS38" s="1" t="s">
        <v>6196</v>
      </c>
      <c r="CT38" s="1" t="s">
        <v>2188</v>
      </c>
      <c r="CU38" s="1" t="s">
        <v>6195</v>
      </c>
      <c r="CV38" s="1" t="s">
        <v>5584</v>
      </c>
      <c r="CW38" s="1" t="s">
        <v>2818</v>
      </c>
      <c r="CX38" s="1" t="s">
        <v>6194</v>
      </c>
      <c r="CY38" s="1" t="s">
        <v>6193</v>
      </c>
      <c r="CZ38" s="1" t="s">
        <v>6192</v>
      </c>
      <c r="DA38" s="1" t="s">
        <v>5560</v>
      </c>
      <c r="DB38" s="1" t="s">
        <v>5511</v>
      </c>
      <c r="DC38" s="1" t="s">
        <v>5475</v>
      </c>
      <c r="DD38" s="1" t="s">
        <v>5389</v>
      </c>
      <c r="DE38" s="1" t="s">
        <v>5453</v>
      </c>
      <c r="DF38" s="1" t="s">
        <v>5540</v>
      </c>
      <c r="DG38" s="1" t="s">
        <v>5521</v>
      </c>
      <c r="DH38" s="1" t="s">
        <v>3377</v>
      </c>
      <c r="DI38" s="1" t="s">
        <v>3376</v>
      </c>
      <c r="DJ38" s="1" t="s">
        <v>1171</v>
      </c>
      <c r="DK38" s="1" t="s">
        <v>5312</v>
      </c>
      <c r="DL38" s="1" t="s">
        <v>1681</v>
      </c>
      <c r="DM38" s="1" t="s">
        <v>5491</v>
      </c>
      <c r="DN38" s="1" t="s">
        <v>6191</v>
      </c>
      <c r="DO38" s="1" t="s">
        <v>5325</v>
      </c>
      <c r="DP38" s="1" t="s">
        <v>5324</v>
      </c>
      <c r="DQ38" s="1" t="s">
        <v>5497</v>
      </c>
      <c r="DR38" s="1" t="s">
        <v>6190</v>
      </c>
      <c r="DS38" s="1" t="s">
        <v>6189</v>
      </c>
      <c r="DT38" s="1" t="s">
        <v>6188</v>
      </c>
      <c r="DU38" s="1" t="s">
        <v>6187</v>
      </c>
      <c r="DV38" s="1" t="s">
        <v>5429</v>
      </c>
      <c r="DW38" s="1" t="s">
        <v>5571</v>
      </c>
      <c r="DX38" s="1" t="s">
        <v>6186</v>
      </c>
      <c r="DY38" s="1" t="s">
        <v>5647</v>
      </c>
      <c r="DZ38" s="1" t="s">
        <v>6185</v>
      </c>
      <c r="EA38" s="1" t="s">
        <v>5336</v>
      </c>
      <c r="EB38" s="1" t="s">
        <v>2030</v>
      </c>
      <c r="EC38" s="1" t="s">
        <v>6184</v>
      </c>
      <c r="ED38" s="1" t="s">
        <v>5576</v>
      </c>
      <c r="EE38" s="1" t="s">
        <v>6183</v>
      </c>
      <c r="EF38" s="1" t="s">
        <v>4330</v>
      </c>
      <c r="EG38" s="1" t="s">
        <v>6182</v>
      </c>
      <c r="EH38" s="1" t="s">
        <v>5202</v>
      </c>
      <c r="EI38" s="1" t="s">
        <v>4790</v>
      </c>
      <c r="EJ38" s="1" t="s">
        <v>5525</v>
      </c>
      <c r="EK38" s="1" t="s">
        <v>5414</v>
      </c>
      <c r="EL38" s="1" t="s">
        <v>6181</v>
      </c>
      <c r="EM38" s="1" t="s">
        <v>3766</v>
      </c>
      <c r="EN38" s="1" t="s">
        <v>6180</v>
      </c>
      <c r="EO38" s="1" t="s">
        <v>2205</v>
      </c>
      <c r="EP38" s="1" t="s">
        <v>6179</v>
      </c>
      <c r="EQ38" s="1" t="s">
        <v>1284</v>
      </c>
      <c r="ER38" s="1" t="s">
        <v>5375</v>
      </c>
      <c r="ES38" s="1" t="s">
        <v>5444</v>
      </c>
      <c r="ET38" s="1" t="s">
        <v>6178</v>
      </c>
      <c r="EU38" s="1" t="s">
        <v>5121</v>
      </c>
      <c r="EV38" s="1" t="s">
        <v>5374</v>
      </c>
      <c r="EW38" s="1" t="s">
        <v>2374</v>
      </c>
      <c r="EX38" s="1" t="s">
        <v>5341</v>
      </c>
      <c r="EY38" s="1" t="s">
        <v>6177</v>
      </c>
      <c r="EZ38" s="1" t="s">
        <v>4230</v>
      </c>
      <c r="FA38" s="1" t="s">
        <v>5559</v>
      </c>
      <c r="FB38" s="1" t="s">
        <v>5568</v>
      </c>
      <c r="FC38" s="1" t="s">
        <v>1797</v>
      </c>
      <c r="FD38" s="1" t="s">
        <v>1384</v>
      </c>
      <c r="FE38" s="1" t="s">
        <v>2281</v>
      </c>
      <c r="FF38" s="1" t="s">
        <v>1389</v>
      </c>
      <c r="FG38" s="1" t="s">
        <v>6176</v>
      </c>
      <c r="FH38" s="1" t="s">
        <v>2253</v>
      </c>
      <c r="FI38" s="1" t="s">
        <v>2252</v>
      </c>
      <c r="FJ38" s="1" t="s">
        <v>5436</v>
      </c>
      <c r="FK38" s="1" t="s">
        <v>6175</v>
      </c>
      <c r="FL38" s="1" t="s">
        <v>6174</v>
      </c>
      <c r="FM38" s="1" t="s">
        <v>444</v>
      </c>
      <c r="FN38" s="1" t="s">
        <v>2246</v>
      </c>
      <c r="FO38" s="1" t="s">
        <v>1948</v>
      </c>
      <c r="FP38" s="1" t="s">
        <v>5266</v>
      </c>
      <c r="FQ38" s="1" t="s">
        <v>461</v>
      </c>
      <c r="FR38" s="1" t="s">
        <v>6173</v>
      </c>
      <c r="FS38" s="1" t="s">
        <v>6172</v>
      </c>
      <c r="FT38" s="1" t="s">
        <v>2953</v>
      </c>
      <c r="FU38" s="1" t="s">
        <v>6171</v>
      </c>
      <c r="FV38" s="1" t="s">
        <v>4971</v>
      </c>
      <c r="FW38" s="1" t="s">
        <v>5392</v>
      </c>
      <c r="FX38" s="1" t="s">
        <v>6170</v>
      </c>
      <c r="FY38" s="1" t="s">
        <v>6169</v>
      </c>
      <c r="FZ38" s="1" t="s">
        <v>5346</v>
      </c>
      <c r="GA38" s="1" t="s">
        <v>6168</v>
      </c>
      <c r="GB38" s="1" t="s">
        <v>2972</v>
      </c>
      <c r="GC38" s="1" t="s">
        <v>5473</v>
      </c>
      <c r="GD38" s="1" t="s">
        <v>6167</v>
      </c>
      <c r="GE38" s="1" t="s">
        <v>864</v>
      </c>
      <c r="GF38" s="1" t="s">
        <v>4398</v>
      </c>
      <c r="GG38" s="1" t="s">
        <v>2497</v>
      </c>
      <c r="GH38" s="1" t="s">
        <v>6166</v>
      </c>
      <c r="GI38" s="1" t="s">
        <v>4449</v>
      </c>
      <c r="GJ38" s="1" t="s">
        <v>5059</v>
      </c>
      <c r="GK38" s="1" t="s">
        <v>670</v>
      </c>
      <c r="GL38" s="1" t="s">
        <v>6165</v>
      </c>
      <c r="GM38" s="1" t="s">
        <v>5078</v>
      </c>
      <c r="GN38" s="1" t="s">
        <v>1631</v>
      </c>
      <c r="GO38" s="1" t="s">
        <v>5561</v>
      </c>
      <c r="GP38" s="1" t="s">
        <v>5547</v>
      </c>
      <c r="GQ38" s="1" t="s">
        <v>5323</v>
      </c>
      <c r="GR38" s="1" t="s">
        <v>5508</v>
      </c>
      <c r="GS38" s="1" t="s">
        <v>5507</v>
      </c>
      <c r="GT38" s="1" t="s">
        <v>6164</v>
      </c>
      <c r="GU38" s="1" t="s">
        <v>6163</v>
      </c>
      <c r="GV38" s="1" t="s">
        <v>6162</v>
      </c>
      <c r="GW38" s="1" t="s">
        <v>6161</v>
      </c>
      <c r="GX38" s="1" t="s">
        <v>6160</v>
      </c>
      <c r="GY38" s="1" t="s">
        <v>5569</v>
      </c>
      <c r="GZ38" s="1" t="s">
        <v>5579</v>
      </c>
      <c r="HA38" s="1" t="s">
        <v>6159</v>
      </c>
      <c r="HB38" s="1" t="s">
        <v>5417</v>
      </c>
      <c r="HC38" s="1" t="s">
        <v>2976</v>
      </c>
      <c r="HD38" s="1" t="s">
        <v>1821</v>
      </c>
      <c r="HE38" s="1" t="s">
        <v>5403</v>
      </c>
      <c r="HF38" s="1" t="s">
        <v>4172</v>
      </c>
      <c r="HG38" s="1" t="s">
        <v>3683</v>
      </c>
      <c r="HH38" s="1" t="s">
        <v>5337</v>
      </c>
      <c r="HI38" s="1" t="s">
        <v>6158</v>
      </c>
      <c r="HJ38" s="1" t="s">
        <v>1614</v>
      </c>
      <c r="HK38" s="1" t="s">
        <v>1519</v>
      </c>
      <c r="HL38" s="1" t="s">
        <v>5513</v>
      </c>
      <c r="HM38" s="1" t="s">
        <v>6157</v>
      </c>
      <c r="HN38" s="1" t="s">
        <v>6156</v>
      </c>
      <c r="HO38" s="1" t="s">
        <v>5550</v>
      </c>
      <c r="HP38" s="1" t="s">
        <v>2626</v>
      </c>
      <c r="HQ38" s="1" t="s">
        <v>6155</v>
      </c>
      <c r="HR38" s="1" t="s">
        <v>617</v>
      </c>
      <c r="HS38" s="1" t="s">
        <v>5355</v>
      </c>
      <c r="HT38" s="1" t="s">
        <v>5536</v>
      </c>
      <c r="HU38" s="1" t="s">
        <v>6154</v>
      </c>
      <c r="HV38" s="1" t="s">
        <v>5567</v>
      </c>
      <c r="HW38" s="1" t="s">
        <v>6153</v>
      </c>
      <c r="HX38" s="1" t="s">
        <v>6152</v>
      </c>
      <c r="HY38" s="1" t="s">
        <v>5514</v>
      </c>
      <c r="HZ38" s="1" t="s">
        <v>4901</v>
      </c>
      <c r="IA38" s="1" t="s">
        <v>5340</v>
      </c>
      <c r="IB38" s="1" t="s">
        <v>6151</v>
      </c>
      <c r="IC38" s="1" t="s">
        <v>5445</v>
      </c>
      <c r="ID38" s="1" t="s">
        <v>5501</v>
      </c>
      <c r="IE38" s="1" t="s">
        <v>3449</v>
      </c>
      <c r="IF38" s="1" t="s">
        <v>6150</v>
      </c>
      <c r="IG38" s="1" t="s">
        <v>5439</v>
      </c>
      <c r="IH38" s="1" t="s">
        <v>6149</v>
      </c>
      <c r="II38" s="1" t="s">
        <v>6148</v>
      </c>
      <c r="IJ38" s="1" t="s">
        <v>6147</v>
      </c>
      <c r="IK38" s="1" t="s">
        <v>4634</v>
      </c>
      <c r="IL38" s="1" t="s">
        <v>2287</v>
      </c>
      <c r="IM38" s="1" t="s">
        <v>2408</v>
      </c>
      <c r="IN38" s="1" t="s">
        <v>5412</v>
      </c>
      <c r="IO38" s="1" t="s">
        <v>5411</v>
      </c>
      <c r="IP38" s="1" t="s">
        <v>3767</v>
      </c>
      <c r="IQ38" s="1" t="s">
        <v>526</v>
      </c>
      <c r="IR38" s="1" t="s">
        <v>3899</v>
      </c>
      <c r="IS38" s="1" t="s">
        <v>1476</v>
      </c>
      <c r="IT38" s="1" t="s">
        <v>6146</v>
      </c>
      <c r="IU38" s="1" t="s">
        <v>5504</v>
      </c>
      <c r="IV38" s="1" t="s">
        <v>6145</v>
      </c>
      <c r="IW38" s="1" t="s">
        <v>1597</v>
      </c>
      <c r="IX38" s="1" t="s">
        <v>6144</v>
      </c>
      <c r="IY38" s="1" t="s">
        <v>6143</v>
      </c>
      <c r="IZ38" s="1" t="s">
        <v>6142</v>
      </c>
      <c r="JA38" s="1" t="s">
        <v>2254</v>
      </c>
      <c r="JB38" s="1" t="s">
        <v>6141</v>
      </c>
      <c r="JC38" s="1" t="s">
        <v>6140</v>
      </c>
      <c r="JD38" s="1" t="s">
        <v>1683</v>
      </c>
      <c r="JE38" s="1" t="s">
        <v>6139</v>
      </c>
      <c r="JF38" s="1" t="s">
        <v>6138</v>
      </c>
      <c r="JG38" s="1" t="s">
        <v>3748</v>
      </c>
      <c r="JH38" s="1" t="s">
        <v>4282</v>
      </c>
      <c r="JI38" s="1" t="s">
        <v>4163</v>
      </c>
      <c r="JJ38" s="1" t="s">
        <v>6137</v>
      </c>
      <c r="JK38" s="1" t="s">
        <v>5376</v>
      </c>
      <c r="JL38" s="1" t="s">
        <v>6136</v>
      </c>
      <c r="JM38" s="1" t="s">
        <v>2482</v>
      </c>
      <c r="JN38" s="1" t="s">
        <v>2492</v>
      </c>
      <c r="JO38" s="1" t="s">
        <v>5431</v>
      </c>
      <c r="JP38" s="1" t="s">
        <v>5360</v>
      </c>
      <c r="JQ38" s="1" t="s">
        <v>6135</v>
      </c>
      <c r="JR38" s="1" t="s">
        <v>6134</v>
      </c>
      <c r="JS38" s="1" t="s">
        <v>6133</v>
      </c>
      <c r="JT38" s="1" t="s">
        <v>6132</v>
      </c>
      <c r="JU38" s="1" t="s">
        <v>6131</v>
      </c>
      <c r="JV38" s="1" t="s">
        <v>4361</v>
      </c>
      <c r="JW38" s="1" t="s">
        <v>5747</v>
      </c>
      <c r="JX38" s="1" t="s">
        <v>5483</v>
      </c>
      <c r="JY38" s="1" t="s">
        <v>2367</v>
      </c>
      <c r="JZ38" s="1" t="s">
        <v>5406</v>
      </c>
      <c r="KA38" s="1" t="s">
        <v>6130</v>
      </c>
      <c r="KB38" s="1" t="s">
        <v>4978</v>
      </c>
      <c r="KC38" s="1" t="s">
        <v>6129</v>
      </c>
      <c r="KD38" s="1" t="s">
        <v>5472</v>
      </c>
      <c r="KE38" s="1" t="s">
        <v>3526</v>
      </c>
      <c r="KF38" s="1" t="s">
        <v>5228</v>
      </c>
      <c r="KG38" s="1" t="s">
        <v>5363</v>
      </c>
      <c r="KH38" s="1" t="s">
        <v>2035</v>
      </c>
      <c r="KI38" s="1" t="s">
        <v>6128</v>
      </c>
      <c r="KJ38" s="1" t="s">
        <v>6127</v>
      </c>
      <c r="KK38" s="1" t="s">
        <v>4131</v>
      </c>
      <c r="KL38" s="1" t="s">
        <v>5543</v>
      </c>
      <c r="KM38" s="1" t="s">
        <v>4422</v>
      </c>
      <c r="KN38" s="1" t="s">
        <v>6126</v>
      </c>
      <c r="KO38" s="1" t="s">
        <v>6125</v>
      </c>
      <c r="KP38" s="1" t="s">
        <v>6124</v>
      </c>
      <c r="KQ38" s="1" t="s">
        <v>1616</v>
      </c>
      <c r="KR38" s="1" t="s">
        <v>4909</v>
      </c>
      <c r="KS38" s="1" t="s">
        <v>6123</v>
      </c>
      <c r="KT38" s="1" t="s">
        <v>4785</v>
      </c>
      <c r="KU38" s="1" t="s">
        <v>6122</v>
      </c>
      <c r="KV38" s="1" t="s">
        <v>6121</v>
      </c>
      <c r="KW38" s="1" t="s">
        <v>3012</v>
      </c>
      <c r="KX38" s="1" t="s">
        <v>5548</v>
      </c>
      <c r="KY38" s="1" t="s">
        <v>6120</v>
      </c>
      <c r="KZ38" s="1" t="s">
        <v>6119</v>
      </c>
      <c r="LA38" s="1" t="s">
        <v>6118</v>
      </c>
      <c r="LB38" s="1" t="s">
        <v>5366</v>
      </c>
      <c r="LC38" s="1" t="s">
        <v>6117</v>
      </c>
      <c r="LD38" s="1" t="s">
        <v>5463</v>
      </c>
      <c r="LE38" s="1" t="s">
        <v>6116</v>
      </c>
      <c r="LF38" s="1" t="s">
        <v>6115</v>
      </c>
      <c r="LG38" s="1" t="s">
        <v>5311</v>
      </c>
      <c r="LH38" s="1" t="s">
        <v>5310</v>
      </c>
      <c r="LI38" s="1" t="s">
        <v>1685</v>
      </c>
      <c r="LJ38" s="1" t="s">
        <v>1874</v>
      </c>
      <c r="LK38" s="1" t="s">
        <v>6114</v>
      </c>
      <c r="LL38" s="1" t="s">
        <v>3690</v>
      </c>
      <c r="LM38" s="1" t="s">
        <v>6113</v>
      </c>
      <c r="LN38" s="1" t="s">
        <v>6112</v>
      </c>
      <c r="LO38" s="1" t="s">
        <v>6111</v>
      </c>
      <c r="LP38" s="1" t="s">
        <v>1540</v>
      </c>
      <c r="LQ38" s="1" t="s">
        <v>4397</v>
      </c>
      <c r="LR38" s="1" t="s">
        <v>6110</v>
      </c>
      <c r="LS38" s="1" t="s">
        <v>5367</v>
      </c>
      <c r="LT38" s="1" t="s">
        <v>6109</v>
      </c>
      <c r="LU38" s="1" t="s">
        <v>5013</v>
      </c>
      <c r="LV38" s="1" t="s">
        <v>6108</v>
      </c>
      <c r="LW38" s="1" t="s">
        <v>5556</v>
      </c>
      <c r="LX38" s="1" t="s">
        <v>5320</v>
      </c>
      <c r="LY38" s="1" t="s">
        <v>6107</v>
      </c>
      <c r="LZ38" s="1" t="s">
        <v>6106</v>
      </c>
      <c r="MA38" s="1" t="s">
        <v>1515</v>
      </c>
      <c r="MB38" s="1" t="s">
        <v>5460</v>
      </c>
      <c r="MC38" s="1" t="s">
        <v>5278</v>
      </c>
      <c r="MD38" s="1" t="s">
        <v>5398</v>
      </c>
      <c r="ME38" s="1" t="s">
        <v>6105</v>
      </c>
      <c r="MF38" s="1" t="s">
        <v>4972</v>
      </c>
      <c r="MG38" s="1" t="s">
        <v>6104</v>
      </c>
      <c r="MH38" s="1" t="s">
        <v>5354</v>
      </c>
      <c r="MI38" s="1" t="s">
        <v>6103</v>
      </c>
      <c r="MJ38" s="1" t="s">
        <v>5476</v>
      </c>
      <c r="MK38" s="1" t="s">
        <v>6102</v>
      </c>
      <c r="ML38" s="1" t="s">
        <v>3092</v>
      </c>
      <c r="MM38" s="1" t="s">
        <v>5490</v>
      </c>
      <c r="MN38" s="1" t="s">
        <v>6101</v>
      </c>
      <c r="MO38" s="1" t="s">
        <v>6100</v>
      </c>
      <c r="MP38" s="1" t="s">
        <v>6099</v>
      </c>
      <c r="MQ38" s="1" t="s">
        <v>2378</v>
      </c>
      <c r="MR38" s="1" t="s">
        <v>6098</v>
      </c>
      <c r="MS38" s="1" t="s">
        <v>3073</v>
      </c>
      <c r="MT38" s="1" t="s">
        <v>5503</v>
      </c>
      <c r="MU38" s="1" t="s">
        <v>5304</v>
      </c>
      <c r="MV38" s="1" t="s">
        <v>6097</v>
      </c>
      <c r="MW38" s="1" t="s">
        <v>6096</v>
      </c>
      <c r="MX38" s="1" t="s">
        <v>3385</v>
      </c>
      <c r="MY38" s="1" t="s">
        <v>6095</v>
      </c>
      <c r="MZ38" s="1" t="s">
        <v>5373</v>
      </c>
      <c r="NA38" s="1" t="s">
        <v>5402</v>
      </c>
      <c r="NB38" s="1" t="s">
        <v>1539</v>
      </c>
      <c r="NC38" s="1" t="s">
        <v>2841</v>
      </c>
      <c r="ND38" s="1" t="s">
        <v>6094</v>
      </c>
      <c r="NE38" s="1" t="s">
        <v>6093</v>
      </c>
      <c r="NF38" s="1" t="s">
        <v>5563</v>
      </c>
      <c r="NG38" s="1" t="s">
        <v>6092</v>
      </c>
      <c r="NH38" s="1" t="s">
        <v>5314</v>
      </c>
      <c r="NI38" s="1" t="s">
        <v>6091</v>
      </c>
      <c r="NJ38" s="1" t="s">
        <v>6090</v>
      </c>
      <c r="NK38" s="1" t="s">
        <v>2859</v>
      </c>
      <c r="NL38" s="1" t="s">
        <v>6089</v>
      </c>
      <c r="NM38" s="1" t="s">
        <v>4002</v>
      </c>
      <c r="NN38" s="1" t="s">
        <v>6088</v>
      </c>
      <c r="NO38" s="1" t="s">
        <v>5936</v>
      </c>
      <c r="NP38" s="1" t="s">
        <v>5924</v>
      </c>
      <c r="NQ38" s="1" t="s">
        <v>5923</v>
      </c>
      <c r="NR38" s="1" t="s">
        <v>5424</v>
      </c>
      <c r="NS38" s="1" t="s">
        <v>6087</v>
      </c>
      <c r="NT38" s="1" t="s">
        <v>6086</v>
      </c>
      <c r="NU38" s="1" t="s">
        <v>6085</v>
      </c>
      <c r="NV38" s="1" t="s">
        <v>696</v>
      </c>
      <c r="NW38" s="1" t="s">
        <v>695</v>
      </c>
      <c r="NX38" s="1" t="s">
        <v>6084</v>
      </c>
      <c r="NY38" s="1" t="s">
        <v>5233</v>
      </c>
      <c r="NZ38" s="1" t="s">
        <v>6083</v>
      </c>
      <c r="OA38" s="1" t="s">
        <v>6082</v>
      </c>
      <c r="OB38" s="1" t="s">
        <v>6081</v>
      </c>
      <c r="OC38" s="1" t="s">
        <v>5574</v>
      </c>
      <c r="OD38" s="1" t="s">
        <v>5573</v>
      </c>
      <c r="OE38" s="1" t="s">
        <v>5141</v>
      </c>
      <c r="OF38" s="1" t="s">
        <v>6080</v>
      </c>
      <c r="OG38" s="1" t="s">
        <v>4560</v>
      </c>
      <c r="OH38" s="1" t="s">
        <v>2386</v>
      </c>
      <c r="OI38" s="1" t="s">
        <v>6079</v>
      </c>
      <c r="OJ38" s="1" t="s">
        <v>5907</v>
      </c>
      <c r="OK38" s="1" t="s">
        <v>6078</v>
      </c>
      <c r="OL38" s="1" t="s">
        <v>5022</v>
      </c>
      <c r="OM38" s="1" t="s">
        <v>5021</v>
      </c>
      <c r="ON38" s="1" t="s">
        <v>4423</v>
      </c>
      <c r="OO38" s="1" t="s">
        <v>5331</v>
      </c>
      <c r="OP38" s="1" t="s">
        <v>1623</v>
      </c>
      <c r="OQ38" s="1" t="s">
        <v>5481</v>
      </c>
      <c r="OR38" s="1" t="s">
        <v>3212</v>
      </c>
      <c r="OS38" s="1" t="s">
        <v>5415</v>
      </c>
      <c r="OT38" s="1" t="s">
        <v>5309</v>
      </c>
      <c r="OU38" s="1" t="s">
        <v>5308</v>
      </c>
      <c r="OV38" s="1" t="s">
        <v>3576</v>
      </c>
      <c r="OW38" s="1" t="s">
        <v>6077</v>
      </c>
      <c r="OX38" s="1" t="s">
        <v>6076</v>
      </c>
      <c r="OY38" s="1" t="s">
        <v>6075</v>
      </c>
      <c r="OZ38" s="1" t="s">
        <v>6074</v>
      </c>
      <c r="PA38" s="1" t="s">
        <v>3846</v>
      </c>
      <c r="PB38" s="1" t="s">
        <v>6073</v>
      </c>
      <c r="PC38" s="1" t="s">
        <v>6072</v>
      </c>
      <c r="PD38" s="1" t="s">
        <v>1933</v>
      </c>
      <c r="PE38" s="1" t="s">
        <v>1932</v>
      </c>
      <c r="PF38" s="1" t="s">
        <v>6071</v>
      </c>
      <c r="PG38" s="1" t="s">
        <v>6070</v>
      </c>
      <c r="PH38" s="1" t="s">
        <v>6069</v>
      </c>
      <c r="PI38" s="1" t="s">
        <v>6068</v>
      </c>
      <c r="PJ38" s="1" t="s">
        <v>6067</v>
      </c>
      <c r="PK38" s="1" t="s">
        <v>1747</v>
      </c>
      <c r="PL38" s="1" t="s">
        <v>5558</v>
      </c>
      <c r="PM38" s="1" t="s">
        <v>6066</v>
      </c>
      <c r="PN38" s="1" t="s">
        <v>5452</v>
      </c>
      <c r="PO38" s="1" t="s">
        <v>6065</v>
      </c>
      <c r="PP38" s="1" t="s">
        <v>6064</v>
      </c>
      <c r="PQ38" s="1" t="s">
        <v>6063</v>
      </c>
      <c r="PR38" s="1" t="s">
        <v>6062</v>
      </c>
      <c r="PS38" s="1" t="s">
        <v>6061</v>
      </c>
      <c r="PT38" s="1" t="s">
        <v>3282</v>
      </c>
      <c r="PU38" s="1" t="s">
        <v>5300</v>
      </c>
      <c r="PV38" s="1" t="s">
        <v>5140</v>
      </c>
      <c r="PW38" s="1" t="s">
        <v>3849</v>
      </c>
      <c r="PX38" s="1" t="s">
        <v>5322</v>
      </c>
      <c r="PY38" s="1" t="s">
        <v>6060</v>
      </c>
      <c r="PZ38" s="1" t="s">
        <v>2488</v>
      </c>
      <c r="QA38" s="1" t="s">
        <v>6059</v>
      </c>
      <c r="QB38" s="1" t="s">
        <v>6058</v>
      </c>
      <c r="QC38" s="1" t="s">
        <v>6057</v>
      </c>
      <c r="QD38" s="1" t="s">
        <v>5306</v>
      </c>
      <c r="QE38" s="1" t="s">
        <v>5305</v>
      </c>
      <c r="QF38" s="1" t="s">
        <v>6056</v>
      </c>
      <c r="QG38" s="1" t="s">
        <v>6055</v>
      </c>
      <c r="QH38" s="1" t="s">
        <v>5467</v>
      </c>
      <c r="QI38" s="1" t="s">
        <v>6054</v>
      </c>
      <c r="QJ38" s="1" t="s">
        <v>6053</v>
      </c>
      <c r="QK38" s="1" t="s">
        <v>1183</v>
      </c>
      <c r="QL38" s="1" t="s">
        <v>5502</v>
      </c>
      <c r="QM38" s="1" t="s">
        <v>2799</v>
      </c>
      <c r="QN38" s="1" t="s">
        <v>4512</v>
      </c>
      <c r="QO38" s="1" t="s">
        <v>6052</v>
      </c>
      <c r="QP38" s="1" t="s">
        <v>5369</v>
      </c>
      <c r="QQ38" s="1" t="s">
        <v>6051</v>
      </c>
      <c r="QR38" s="1" t="s">
        <v>6050</v>
      </c>
      <c r="QS38" s="1" t="s">
        <v>6049</v>
      </c>
      <c r="QT38" s="1" t="s">
        <v>6048</v>
      </c>
      <c r="QU38" s="1" t="s">
        <v>6047</v>
      </c>
      <c r="QV38" s="1" t="s">
        <v>2356</v>
      </c>
      <c r="QW38" s="1" t="s">
        <v>6046</v>
      </c>
      <c r="QX38" s="1" t="s">
        <v>3670</v>
      </c>
      <c r="QY38" s="1" t="s">
        <v>5474</v>
      </c>
      <c r="QZ38" s="1" t="s">
        <v>6045</v>
      </c>
      <c r="RA38" s="1" t="s">
        <v>6044</v>
      </c>
      <c r="RB38" s="1" t="s">
        <v>6043</v>
      </c>
      <c r="RC38" s="1" t="s">
        <v>6042</v>
      </c>
      <c r="RD38" s="1" t="s">
        <v>6041</v>
      </c>
      <c r="RE38" s="1" t="s">
        <v>3108</v>
      </c>
      <c r="RF38" s="1" t="s">
        <v>4401</v>
      </c>
      <c r="RG38" s="1" t="s">
        <v>1851</v>
      </c>
      <c r="RH38" s="1" t="s">
        <v>3016</v>
      </c>
      <c r="RI38" s="1" t="s">
        <v>6040</v>
      </c>
      <c r="RJ38" s="1" t="s">
        <v>4046</v>
      </c>
      <c r="RK38" s="1" t="s">
        <v>5379</v>
      </c>
      <c r="RL38" s="1" t="s">
        <v>6039</v>
      </c>
      <c r="RM38" s="1" t="s">
        <v>6038</v>
      </c>
      <c r="RN38" s="1" t="s">
        <v>6037</v>
      </c>
      <c r="RO38" s="1" t="s">
        <v>1632</v>
      </c>
      <c r="RP38" s="1" t="s">
        <v>6036</v>
      </c>
      <c r="RQ38" s="1" t="s">
        <v>6035</v>
      </c>
      <c r="RR38" s="1" t="s">
        <v>4319</v>
      </c>
      <c r="RS38" s="1" t="s">
        <v>6034</v>
      </c>
      <c r="RT38" s="1" t="s">
        <v>5423</v>
      </c>
      <c r="RU38" s="1" t="s">
        <v>3809</v>
      </c>
      <c r="RV38" s="1" t="s">
        <v>6033</v>
      </c>
      <c r="RW38" s="1" t="s">
        <v>752</v>
      </c>
      <c r="RX38" s="1" t="s">
        <v>3533</v>
      </c>
      <c r="RY38" s="1" t="s">
        <v>6032</v>
      </c>
      <c r="RZ38" s="1" t="s">
        <v>3722</v>
      </c>
      <c r="SA38" s="1" t="s">
        <v>5364</v>
      </c>
      <c r="SB38" s="1" t="s">
        <v>2219</v>
      </c>
      <c r="SC38" s="1" t="s">
        <v>4250</v>
      </c>
      <c r="SD38" s="1" t="s">
        <v>6031</v>
      </c>
      <c r="SE38" s="1" t="s">
        <v>6030</v>
      </c>
      <c r="SF38" s="1" t="s">
        <v>2397</v>
      </c>
      <c r="SG38" s="1" t="s">
        <v>5368</v>
      </c>
      <c r="SH38" s="1" t="s">
        <v>6029</v>
      </c>
    </row>
    <row r="39" spans="1:502" x14ac:dyDescent="0.25">
      <c r="A39" s="1" t="s">
        <v>6028</v>
      </c>
      <c r="B39" s="1" t="s">
        <v>911</v>
      </c>
      <c r="C39" s="1" t="s">
        <v>6027</v>
      </c>
      <c r="D39" s="1" t="s">
        <v>2531</v>
      </c>
      <c r="E39" s="1" t="s">
        <v>6026</v>
      </c>
      <c r="F39" s="1" t="s">
        <v>5785</v>
      </c>
      <c r="G39" s="1" t="s">
        <v>6025</v>
      </c>
      <c r="H39" s="1" t="s">
        <v>6024</v>
      </c>
      <c r="I39" s="1" t="s">
        <v>2464</v>
      </c>
      <c r="J39" s="1" t="s">
        <v>6023</v>
      </c>
      <c r="K39" s="1" t="s">
        <v>6022</v>
      </c>
      <c r="L39" s="1" t="s">
        <v>6021</v>
      </c>
      <c r="M39" s="1" t="s">
        <v>6020</v>
      </c>
      <c r="N39" s="1" t="s">
        <v>6019</v>
      </c>
      <c r="O39" s="1" t="s">
        <v>1327</v>
      </c>
      <c r="P39" s="1" t="s">
        <v>1326</v>
      </c>
      <c r="Q39" s="1" t="s">
        <v>3726</v>
      </c>
      <c r="R39" s="1" t="s">
        <v>6018</v>
      </c>
      <c r="S39" s="1" t="s">
        <v>1035</v>
      </c>
      <c r="T39" s="1" t="s">
        <v>6017</v>
      </c>
      <c r="U39" s="1" t="s">
        <v>2748</v>
      </c>
      <c r="V39" s="1" t="s">
        <v>6016</v>
      </c>
      <c r="W39" s="1" t="s">
        <v>6015</v>
      </c>
      <c r="X39" s="1" t="s">
        <v>6014</v>
      </c>
      <c r="Y39" s="1" t="s">
        <v>550</v>
      </c>
      <c r="Z39" s="1" t="s">
        <v>4240</v>
      </c>
      <c r="AA39" s="1" t="s">
        <v>6013</v>
      </c>
      <c r="AB39" s="1" t="s">
        <v>6012</v>
      </c>
      <c r="AC39" s="1" t="s">
        <v>6011</v>
      </c>
      <c r="AD39" s="1" t="s">
        <v>954</v>
      </c>
      <c r="AE39" s="1" t="s">
        <v>953</v>
      </c>
      <c r="AF39" s="1" t="s">
        <v>6010</v>
      </c>
      <c r="AG39" s="1" t="s">
        <v>2550</v>
      </c>
      <c r="AH39" s="1" t="s">
        <v>6009</v>
      </c>
      <c r="AI39" s="1" t="s">
        <v>6008</v>
      </c>
      <c r="AJ39" s="1" t="s">
        <v>1198</v>
      </c>
      <c r="AK39" s="1" t="s">
        <v>6007</v>
      </c>
      <c r="AL39" s="1" t="s">
        <v>6006</v>
      </c>
      <c r="AM39" s="1" t="s">
        <v>6005</v>
      </c>
      <c r="AN39" s="1" t="s">
        <v>6004</v>
      </c>
      <c r="AO39" s="1" t="s">
        <v>1801</v>
      </c>
      <c r="AP39" s="1" t="s">
        <v>4699</v>
      </c>
      <c r="AQ39" s="1" t="s">
        <v>6003</v>
      </c>
      <c r="AR39" s="1" t="s">
        <v>6002</v>
      </c>
      <c r="AS39" s="1" t="s">
        <v>6001</v>
      </c>
      <c r="AT39" s="1" t="s">
        <v>1240</v>
      </c>
      <c r="AU39" s="1" t="s">
        <v>1239</v>
      </c>
      <c r="AV39" s="1" t="s">
        <v>6000</v>
      </c>
      <c r="AW39" s="1" t="s">
        <v>5999</v>
      </c>
      <c r="AX39" s="1" t="s">
        <v>5998</v>
      </c>
      <c r="AY39" s="1" t="s">
        <v>5997</v>
      </c>
      <c r="AZ39" s="1" t="s">
        <v>5319</v>
      </c>
      <c r="BA39" s="1" t="s">
        <v>5996</v>
      </c>
      <c r="BB39" s="1" t="s">
        <v>5995</v>
      </c>
      <c r="BC39" s="1" t="s">
        <v>5994</v>
      </c>
      <c r="BD39" s="1" t="s">
        <v>5993</v>
      </c>
      <c r="BE39" s="1" t="s">
        <v>5992</v>
      </c>
      <c r="BF39" s="1" t="s">
        <v>5991</v>
      </c>
      <c r="BG39" s="1" t="s">
        <v>3741</v>
      </c>
      <c r="BH39" s="1" t="s">
        <v>5990</v>
      </c>
      <c r="BI39" s="1" t="s">
        <v>5989</v>
      </c>
      <c r="BJ39" s="1" t="s">
        <v>5988</v>
      </c>
      <c r="BK39" s="1" t="s">
        <v>5987</v>
      </c>
      <c r="BL39" s="1" t="s">
        <v>5986</v>
      </c>
      <c r="BM39" s="1" t="s">
        <v>3744</v>
      </c>
      <c r="BN39" s="1" t="s">
        <v>5985</v>
      </c>
      <c r="BO39" s="1" t="s">
        <v>3439</v>
      </c>
      <c r="BP39" s="1" t="s">
        <v>5984</v>
      </c>
      <c r="BQ39" s="1" t="s">
        <v>5983</v>
      </c>
      <c r="BR39" s="1" t="s">
        <v>3613</v>
      </c>
      <c r="BS39" s="1" t="s">
        <v>1098</v>
      </c>
      <c r="BT39" s="1" t="s">
        <v>3105</v>
      </c>
      <c r="BU39" s="1" t="s">
        <v>3578</v>
      </c>
      <c r="BV39" s="1" t="s">
        <v>5982</v>
      </c>
      <c r="BW39" s="1" t="s">
        <v>5981</v>
      </c>
      <c r="BX39" s="1" t="s">
        <v>1743</v>
      </c>
      <c r="BY39" s="1" t="s">
        <v>5980</v>
      </c>
      <c r="BZ39" s="1" t="s">
        <v>5979</v>
      </c>
      <c r="CA39" s="1" t="s">
        <v>5978</v>
      </c>
      <c r="CB39" s="1" t="s">
        <v>3549</v>
      </c>
      <c r="CC39" s="1" t="s">
        <v>1854</v>
      </c>
      <c r="CD39" s="1" t="s">
        <v>5977</v>
      </c>
      <c r="CE39" s="1" t="s">
        <v>4742</v>
      </c>
      <c r="CF39" s="1" t="s">
        <v>5976</v>
      </c>
      <c r="CG39" s="1" t="s">
        <v>5975</v>
      </c>
      <c r="CH39" s="1" t="s">
        <v>5974</v>
      </c>
      <c r="CI39" s="1" t="s">
        <v>4106</v>
      </c>
      <c r="CJ39" s="1" t="s">
        <v>5973</v>
      </c>
      <c r="CK39" s="1" t="s">
        <v>1799</v>
      </c>
      <c r="CL39" s="1" t="s">
        <v>5972</v>
      </c>
      <c r="CM39" s="1" t="s">
        <v>5971</v>
      </c>
      <c r="CN39" s="1" t="s">
        <v>400</v>
      </c>
      <c r="CO39" s="1" t="s">
        <v>5970</v>
      </c>
      <c r="CP39" s="1" t="s">
        <v>5969</v>
      </c>
      <c r="CQ39" s="1" t="s">
        <v>5968</v>
      </c>
      <c r="CR39" s="1" t="s">
        <v>5967</v>
      </c>
      <c r="CS39" s="1" t="s">
        <v>5966</v>
      </c>
      <c r="CT39" s="1" t="s">
        <v>5965</v>
      </c>
      <c r="CU39" s="1" t="s">
        <v>1637</v>
      </c>
      <c r="CV39" s="1" t="s">
        <v>1611</v>
      </c>
      <c r="CW39" s="1" t="s">
        <v>4136</v>
      </c>
      <c r="CX39" s="1" t="s">
        <v>5964</v>
      </c>
      <c r="CY39" s="1" t="s">
        <v>3712</v>
      </c>
      <c r="CZ39" s="1" t="s">
        <v>4331</v>
      </c>
      <c r="DA39" s="1" t="s">
        <v>4492</v>
      </c>
      <c r="DB39" s="1" t="s">
        <v>5963</v>
      </c>
      <c r="DC39" s="1" t="s">
        <v>5962</v>
      </c>
      <c r="DD39" s="1" t="s">
        <v>5961</v>
      </c>
      <c r="DE39" s="1" t="s">
        <v>5960</v>
      </c>
      <c r="DF39" s="1" t="s">
        <v>5959</v>
      </c>
      <c r="DG39" s="1" t="s">
        <v>5958</v>
      </c>
      <c r="DH39" s="1" t="s">
        <v>2283</v>
      </c>
      <c r="DI39" s="1" t="s">
        <v>5957</v>
      </c>
      <c r="DJ39" s="1" t="s">
        <v>804</v>
      </c>
      <c r="DK39" s="1" t="s">
        <v>1836</v>
      </c>
      <c r="DL39" s="1" t="s">
        <v>1265</v>
      </c>
      <c r="DM39" s="1" t="s">
        <v>1264</v>
      </c>
      <c r="DN39" s="1" t="s">
        <v>2318</v>
      </c>
      <c r="DO39" s="1" t="s">
        <v>3942</v>
      </c>
      <c r="DP39" s="1" t="s">
        <v>5956</v>
      </c>
      <c r="DQ39" s="1" t="s">
        <v>4404</v>
      </c>
      <c r="DR39" s="1" t="s">
        <v>5955</v>
      </c>
      <c r="DS39" s="1" t="s">
        <v>5954</v>
      </c>
      <c r="DT39" s="1" t="s">
        <v>5953</v>
      </c>
      <c r="DU39" s="1" t="s">
        <v>5952</v>
      </c>
      <c r="DV39" s="1" t="s">
        <v>3835</v>
      </c>
      <c r="DW39" s="1" t="s">
        <v>5951</v>
      </c>
      <c r="DX39" s="1" t="s">
        <v>5950</v>
      </c>
      <c r="DY39" s="1" t="s">
        <v>5949</v>
      </c>
      <c r="DZ39" s="1" t="s">
        <v>3714</v>
      </c>
      <c r="EA39" s="1" t="s">
        <v>5948</v>
      </c>
      <c r="EB39" s="1" t="s">
        <v>2123</v>
      </c>
      <c r="EC39" s="1" t="s">
        <v>5147</v>
      </c>
      <c r="ED39" s="1" t="s">
        <v>5947</v>
      </c>
      <c r="EE39" s="1" t="s">
        <v>3680</v>
      </c>
      <c r="EF39" s="1" t="s">
        <v>3679</v>
      </c>
      <c r="EG39" s="1" t="s">
        <v>4213</v>
      </c>
      <c r="EH39" s="1" t="s">
        <v>5946</v>
      </c>
      <c r="EI39" s="1" t="s">
        <v>5945</v>
      </c>
      <c r="EJ39" s="1" t="s">
        <v>5944</v>
      </c>
      <c r="EK39" s="1" t="s">
        <v>5943</v>
      </c>
      <c r="EL39" s="1" t="s">
        <v>5942</v>
      </c>
      <c r="EM39" s="1" t="s">
        <v>5941</v>
      </c>
      <c r="EN39" s="1" t="s">
        <v>5940</v>
      </c>
      <c r="EO39" s="1" t="s">
        <v>5939</v>
      </c>
      <c r="EP39" s="1" t="s">
        <v>5204</v>
      </c>
      <c r="EQ39" s="1" t="s">
        <v>5938</v>
      </c>
      <c r="ER39" s="1" t="s">
        <v>5937</v>
      </c>
      <c r="ES39" s="1" t="s">
        <v>5520</v>
      </c>
      <c r="ET39" s="1" t="s">
        <v>5532</v>
      </c>
      <c r="EU39" s="1" t="s">
        <v>5936</v>
      </c>
      <c r="EV39" s="1" t="s">
        <v>5935</v>
      </c>
      <c r="EW39" s="1" t="s">
        <v>5934</v>
      </c>
      <c r="EX39" s="1" t="s">
        <v>5933</v>
      </c>
      <c r="EY39" s="1" t="s">
        <v>5932</v>
      </c>
      <c r="EZ39" s="1" t="s">
        <v>2942</v>
      </c>
      <c r="FA39" s="1" t="s">
        <v>2704</v>
      </c>
      <c r="FB39" s="1" t="s">
        <v>5169</v>
      </c>
      <c r="FC39" s="1" t="s">
        <v>2494</v>
      </c>
      <c r="FD39" s="1" t="s">
        <v>4644</v>
      </c>
      <c r="FE39" s="1" t="s">
        <v>5931</v>
      </c>
      <c r="FF39" s="1" t="s">
        <v>5930</v>
      </c>
      <c r="FG39" s="1" t="s">
        <v>1244</v>
      </c>
      <c r="FH39" s="1" t="s">
        <v>3579</v>
      </c>
      <c r="FI39" s="1" t="s">
        <v>3477</v>
      </c>
      <c r="FJ39" s="1" t="s">
        <v>5929</v>
      </c>
      <c r="FK39" s="1" t="s">
        <v>5056</v>
      </c>
      <c r="FL39" s="1" t="s">
        <v>5055</v>
      </c>
      <c r="FM39" s="1" t="s">
        <v>5928</v>
      </c>
      <c r="FN39" s="1" t="s">
        <v>5927</v>
      </c>
      <c r="FO39" s="1" t="s">
        <v>3365</v>
      </c>
      <c r="FP39" s="1" t="s">
        <v>717</v>
      </c>
      <c r="FQ39" s="1" t="s">
        <v>1797</v>
      </c>
      <c r="FR39" s="1" t="s">
        <v>3786</v>
      </c>
      <c r="FS39" s="1" t="s">
        <v>720</v>
      </c>
      <c r="FT39" s="1" t="s">
        <v>5926</v>
      </c>
      <c r="FU39" s="1" t="s">
        <v>4408</v>
      </c>
      <c r="FV39" s="1" t="s">
        <v>4101</v>
      </c>
      <c r="FW39" s="1" t="s">
        <v>2799</v>
      </c>
      <c r="FX39" s="1" t="s">
        <v>4565</v>
      </c>
      <c r="FY39" s="1" t="s">
        <v>5925</v>
      </c>
      <c r="FZ39" s="1" t="s">
        <v>5924</v>
      </c>
      <c r="GA39" s="1" t="s">
        <v>5923</v>
      </c>
      <c r="GB39" s="1" t="s">
        <v>5922</v>
      </c>
      <c r="GC39" s="1" t="s">
        <v>5615</v>
      </c>
      <c r="GD39" s="1" t="s">
        <v>1861</v>
      </c>
      <c r="GE39" s="1" t="s">
        <v>5921</v>
      </c>
      <c r="GF39" s="1" t="s">
        <v>5920</v>
      </c>
      <c r="GG39" s="1" t="s">
        <v>5919</v>
      </c>
      <c r="GH39" s="1" t="s">
        <v>5918</v>
      </c>
      <c r="GI39" s="1" t="s">
        <v>5917</v>
      </c>
      <c r="GJ39" s="1" t="s">
        <v>5916</v>
      </c>
      <c r="GK39" s="1" t="s">
        <v>3411</v>
      </c>
      <c r="GL39" s="1" t="s">
        <v>5915</v>
      </c>
      <c r="GM39" s="1" t="s">
        <v>5914</v>
      </c>
      <c r="GN39" s="1" t="s">
        <v>1963</v>
      </c>
      <c r="GO39" s="1" t="s">
        <v>1962</v>
      </c>
      <c r="GP39" s="1" t="s">
        <v>5913</v>
      </c>
      <c r="GQ39" s="1" t="s">
        <v>5912</v>
      </c>
      <c r="GR39" s="1" t="s">
        <v>5911</v>
      </c>
      <c r="GS39" s="1" t="s">
        <v>1946</v>
      </c>
      <c r="GT39" s="1" t="s">
        <v>5910</v>
      </c>
      <c r="GU39" s="1" t="s">
        <v>5909</v>
      </c>
      <c r="GV39" s="1" t="s">
        <v>3815</v>
      </c>
      <c r="GW39" s="1" t="s">
        <v>5908</v>
      </c>
      <c r="GX39" s="1" t="s">
        <v>5907</v>
      </c>
      <c r="GY39" s="1" t="s">
        <v>5906</v>
      </c>
      <c r="GZ39" s="1" t="s">
        <v>5905</v>
      </c>
      <c r="HA39" s="1" t="s">
        <v>5904</v>
      </c>
      <c r="HB39" s="1" t="s">
        <v>4099</v>
      </c>
      <c r="HC39" s="1" t="s">
        <v>5903</v>
      </c>
      <c r="HD39" s="1" t="s">
        <v>5902</v>
      </c>
      <c r="HE39" s="1" t="s">
        <v>5901</v>
      </c>
      <c r="HF39" s="1" t="s">
        <v>2682</v>
      </c>
      <c r="HG39" s="1" t="s">
        <v>4098</v>
      </c>
      <c r="HH39" s="1" t="s">
        <v>5900</v>
      </c>
      <c r="HI39" s="1" t="s">
        <v>5899</v>
      </c>
      <c r="HJ39" s="1" t="s">
        <v>5898</v>
      </c>
      <c r="HK39" s="1" t="s">
        <v>5897</v>
      </c>
      <c r="HL39" s="1" t="s">
        <v>5896</v>
      </c>
      <c r="HM39" s="1" t="s">
        <v>5895</v>
      </c>
      <c r="HN39" s="1" t="s">
        <v>5296</v>
      </c>
      <c r="HO39" s="1" t="s">
        <v>5894</v>
      </c>
      <c r="HP39" s="1" t="s">
        <v>862</v>
      </c>
      <c r="HQ39" s="1" t="s">
        <v>5893</v>
      </c>
      <c r="HR39" s="1" t="s">
        <v>5892</v>
      </c>
      <c r="HS39" s="1" t="s">
        <v>2036</v>
      </c>
      <c r="HT39" s="1" t="s">
        <v>5891</v>
      </c>
      <c r="HU39" s="1" t="s">
        <v>5890</v>
      </c>
      <c r="HV39" s="1" t="s">
        <v>5889</v>
      </c>
      <c r="HW39" s="1" t="s">
        <v>5888</v>
      </c>
      <c r="HX39" s="1" t="s">
        <v>2797</v>
      </c>
      <c r="HY39" s="1" t="s">
        <v>5887</v>
      </c>
      <c r="HZ39" s="1" t="s">
        <v>4522</v>
      </c>
      <c r="IA39" s="1" t="s">
        <v>5886</v>
      </c>
      <c r="IB39" s="1" t="s">
        <v>5885</v>
      </c>
      <c r="IC39" s="1" t="s">
        <v>5884</v>
      </c>
      <c r="ID39" s="1" t="s">
        <v>5883</v>
      </c>
      <c r="IE39" s="1" t="s">
        <v>3310</v>
      </c>
      <c r="IF39" s="1" t="s">
        <v>5882</v>
      </c>
      <c r="IG39" s="1" t="s">
        <v>4781</v>
      </c>
      <c r="IH39" s="1" t="s">
        <v>3764</v>
      </c>
      <c r="II39" s="1" t="s">
        <v>791</v>
      </c>
      <c r="IJ39" s="1" t="s">
        <v>3768</v>
      </c>
      <c r="IK39" s="1" t="s">
        <v>3238</v>
      </c>
      <c r="IL39" s="1" t="s">
        <v>839</v>
      </c>
      <c r="IM39" s="1" t="s">
        <v>2608</v>
      </c>
      <c r="IN39" s="1" t="s">
        <v>5881</v>
      </c>
      <c r="IO39" s="1" t="s">
        <v>5369</v>
      </c>
      <c r="IP39" s="1" t="s">
        <v>5880</v>
      </c>
      <c r="IQ39" s="1" t="s">
        <v>1618</v>
      </c>
      <c r="IR39" s="1" t="s">
        <v>5879</v>
      </c>
      <c r="IS39" s="1" t="s">
        <v>5878</v>
      </c>
      <c r="IT39" s="1" t="s">
        <v>2973</v>
      </c>
      <c r="IU39" s="1" t="s">
        <v>1558</v>
      </c>
      <c r="IV39" s="1" t="s">
        <v>5877</v>
      </c>
      <c r="IW39" s="1" t="s">
        <v>5876</v>
      </c>
      <c r="IX39" s="1" t="s">
        <v>5498</v>
      </c>
      <c r="IY39" s="1" t="s">
        <v>5875</v>
      </c>
      <c r="IZ39" s="1" t="s">
        <v>4729</v>
      </c>
      <c r="JA39" s="1" t="s">
        <v>5874</v>
      </c>
      <c r="JB39" s="1" t="s">
        <v>1135</v>
      </c>
      <c r="JC39" s="1" t="s">
        <v>4045</v>
      </c>
      <c r="JD39" s="1" t="s">
        <v>5873</v>
      </c>
      <c r="JE39" s="1" t="s">
        <v>3516</v>
      </c>
      <c r="JF39" s="1" t="s">
        <v>1469</v>
      </c>
      <c r="JG39" s="1" t="s">
        <v>5872</v>
      </c>
      <c r="JH39" s="1" t="s">
        <v>5871</v>
      </c>
      <c r="JI39" s="1" t="s">
        <v>3064</v>
      </c>
      <c r="JJ39" s="1" t="s">
        <v>5870</v>
      </c>
      <c r="JK39" s="1" t="s">
        <v>5869</v>
      </c>
      <c r="JL39" s="1" t="s">
        <v>5868</v>
      </c>
      <c r="JM39" s="1" t="s">
        <v>5867</v>
      </c>
      <c r="JN39" s="1" t="s">
        <v>5102</v>
      </c>
      <c r="JO39" s="1" t="s">
        <v>1756</v>
      </c>
      <c r="JP39" s="1" t="s">
        <v>5866</v>
      </c>
      <c r="JQ39" s="1" t="s">
        <v>5561</v>
      </c>
      <c r="JR39" s="1" t="s">
        <v>1476</v>
      </c>
      <c r="JS39" s="1" t="s">
        <v>5865</v>
      </c>
      <c r="JT39" s="1" t="s">
        <v>5864</v>
      </c>
      <c r="JU39" s="1" t="s">
        <v>5863</v>
      </c>
      <c r="JV39" s="1" t="s">
        <v>5862</v>
      </c>
      <c r="JW39" s="1" t="s">
        <v>5861</v>
      </c>
      <c r="JX39" s="1" t="s">
        <v>5860</v>
      </c>
      <c r="JY39" s="1" t="s">
        <v>764</v>
      </c>
      <c r="JZ39" s="1" t="s">
        <v>5859</v>
      </c>
      <c r="KA39" s="1" t="s">
        <v>3361</v>
      </c>
      <c r="KB39" s="1" t="s">
        <v>3360</v>
      </c>
      <c r="KC39" s="1" t="s">
        <v>5858</v>
      </c>
      <c r="KD39" s="1" t="s">
        <v>5857</v>
      </c>
      <c r="KE39" s="1" t="s">
        <v>738</v>
      </c>
      <c r="KF39" s="1" t="s">
        <v>5856</v>
      </c>
      <c r="KG39" s="1" t="s">
        <v>5855</v>
      </c>
      <c r="KH39" s="1" t="s">
        <v>5854</v>
      </c>
      <c r="KI39" s="1" t="s">
        <v>3099</v>
      </c>
      <c r="KJ39" s="1" t="s">
        <v>4119</v>
      </c>
      <c r="KK39" s="1" t="s">
        <v>5853</v>
      </c>
      <c r="KL39" s="1" t="s">
        <v>5852</v>
      </c>
      <c r="KM39" s="1" t="s">
        <v>5851</v>
      </c>
      <c r="KN39" s="1" t="s">
        <v>5850</v>
      </c>
      <c r="KO39" s="1" t="s">
        <v>5849</v>
      </c>
      <c r="KP39" s="1" t="s">
        <v>5848</v>
      </c>
    </row>
    <row r="40" spans="1:502" x14ac:dyDescent="0.25">
      <c r="A40" s="1" t="s">
        <v>4716</v>
      </c>
      <c r="B40" s="1" t="s">
        <v>911</v>
      </c>
      <c r="C40" s="1" t="s">
        <v>5847</v>
      </c>
      <c r="D40" s="1" t="s">
        <v>5846</v>
      </c>
      <c r="E40" s="1" t="s">
        <v>5845</v>
      </c>
      <c r="F40" s="1" t="s">
        <v>5844</v>
      </c>
      <c r="G40" s="1" t="s">
        <v>4379</v>
      </c>
      <c r="H40" s="1" t="s">
        <v>4275</v>
      </c>
      <c r="I40" s="1" t="s">
        <v>1316</v>
      </c>
      <c r="J40" s="1" t="s">
        <v>1633</v>
      </c>
      <c r="K40" s="1" t="s">
        <v>4208</v>
      </c>
      <c r="L40" s="1" t="s">
        <v>4282</v>
      </c>
      <c r="M40" s="1" t="s">
        <v>1930</v>
      </c>
      <c r="N40" s="1" t="s">
        <v>5843</v>
      </c>
      <c r="O40" s="1" t="s">
        <v>2808</v>
      </c>
      <c r="P40" s="1" t="s">
        <v>4490</v>
      </c>
      <c r="Q40" s="1" t="s">
        <v>5842</v>
      </c>
      <c r="R40" s="1" t="s">
        <v>5484</v>
      </c>
      <c r="S40" s="1" t="s">
        <v>4148</v>
      </c>
      <c r="T40" s="1" t="s">
        <v>5841</v>
      </c>
      <c r="U40" s="1" t="s">
        <v>4387</v>
      </c>
      <c r="V40" s="1" t="s">
        <v>5840</v>
      </c>
      <c r="W40" s="1" t="s">
        <v>5839</v>
      </c>
      <c r="X40" s="1" t="s">
        <v>5838</v>
      </c>
      <c r="Y40" s="1" t="s">
        <v>5837</v>
      </c>
      <c r="Z40" s="1" t="s">
        <v>4641</v>
      </c>
      <c r="AA40" s="1" t="s">
        <v>5836</v>
      </c>
      <c r="AB40" s="1" t="s">
        <v>5835</v>
      </c>
      <c r="AC40" s="1" t="s">
        <v>4232</v>
      </c>
      <c r="AD40" s="1" t="s">
        <v>4298</v>
      </c>
      <c r="AE40" s="1" t="s">
        <v>5834</v>
      </c>
      <c r="AF40" s="1" t="s">
        <v>481</v>
      </c>
      <c r="AG40" s="1" t="s">
        <v>1564</v>
      </c>
      <c r="AH40" s="1" t="s">
        <v>5833</v>
      </c>
      <c r="AI40" s="1" t="s">
        <v>4800</v>
      </c>
      <c r="AJ40" s="1" t="s">
        <v>3787</v>
      </c>
      <c r="AK40" s="1" t="s">
        <v>5832</v>
      </c>
      <c r="AL40" s="1" t="s">
        <v>5831</v>
      </c>
      <c r="AM40" s="1" t="s">
        <v>1598</v>
      </c>
      <c r="AN40" s="1" t="s">
        <v>5830</v>
      </c>
      <c r="AO40" s="1" t="s">
        <v>5829</v>
      </c>
      <c r="AP40" s="1" t="s">
        <v>3170</v>
      </c>
      <c r="AQ40" s="1" t="s">
        <v>5168</v>
      </c>
      <c r="AR40" s="1" t="s">
        <v>5828</v>
      </c>
      <c r="AS40" s="1" t="s">
        <v>2999</v>
      </c>
      <c r="AT40" s="1" t="s">
        <v>5827</v>
      </c>
      <c r="AU40" s="1" t="s">
        <v>5826</v>
      </c>
      <c r="AV40" s="1" t="s">
        <v>493</v>
      </c>
      <c r="AW40" s="1" t="s">
        <v>491</v>
      </c>
      <c r="AX40" s="1" t="s">
        <v>5825</v>
      </c>
      <c r="AY40" s="1" t="s">
        <v>558</v>
      </c>
      <c r="AZ40" s="1" t="s">
        <v>1960</v>
      </c>
      <c r="BA40" s="1" t="s">
        <v>4341</v>
      </c>
      <c r="BB40" s="1" t="s">
        <v>5824</v>
      </c>
      <c r="BC40" s="1" t="s">
        <v>4774</v>
      </c>
      <c r="BD40" s="1" t="s">
        <v>4385</v>
      </c>
      <c r="BE40" s="1" t="s">
        <v>5823</v>
      </c>
      <c r="BF40" s="1" t="s">
        <v>5822</v>
      </c>
      <c r="BG40" s="1" t="s">
        <v>5821</v>
      </c>
      <c r="BH40" s="1" t="s">
        <v>4003</v>
      </c>
      <c r="BI40" s="1" t="s">
        <v>5223</v>
      </c>
      <c r="BJ40" s="1" t="s">
        <v>4138</v>
      </c>
      <c r="BK40" s="1" t="s">
        <v>5820</v>
      </c>
      <c r="BL40" s="1" t="s">
        <v>1622</v>
      </c>
      <c r="BM40" s="1" t="s">
        <v>5819</v>
      </c>
      <c r="BN40" s="1" t="s">
        <v>5818</v>
      </c>
      <c r="BO40" s="1" t="s">
        <v>5817</v>
      </c>
      <c r="BP40" s="1" t="s">
        <v>2651</v>
      </c>
      <c r="BQ40" s="1" t="s">
        <v>1370</v>
      </c>
      <c r="BR40" s="1" t="s">
        <v>5816</v>
      </c>
      <c r="BS40" s="1" t="s">
        <v>5815</v>
      </c>
      <c r="BT40" s="1" t="s">
        <v>5814</v>
      </c>
      <c r="BU40" s="1" t="s">
        <v>4480</v>
      </c>
      <c r="BV40" s="1" t="s">
        <v>5813</v>
      </c>
      <c r="BW40" s="1" t="s">
        <v>2903</v>
      </c>
      <c r="BX40" s="1" t="s">
        <v>5812</v>
      </c>
      <c r="BY40" s="1" t="s">
        <v>5811</v>
      </c>
      <c r="BZ40" s="1" t="s">
        <v>2330</v>
      </c>
      <c r="CA40" s="1" t="s">
        <v>5810</v>
      </c>
      <c r="CB40" s="1" t="s">
        <v>1632</v>
      </c>
      <c r="CC40" s="1" t="s">
        <v>5013</v>
      </c>
      <c r="CD40" s="1" t="s">
        <v>5809</v>
      </c>
      <c r="CE40" s="1" t="s">
        <v>5808</v>
      </c>
      <c r="CF40" s="1" t="s">
        <v>4344</v>
      </c>
      <c r="CG40" s="1" t="s">
        <v>4264</v>
      </c>
      <c r="CH40" s="1" t="s">
        <v>4372</v>
      </c>
      <c r="CI40" s="1" t="s">
        <v>5807</v>
      </c>
      <c r="CJ40" s="1" t="s">
        <v>5806</v>
      </c>
      <c r="CK40" s="1" t="s">
        <v>2051</v>
      </c>
      <c r="CL40" s="1" t="s">
        <v>5805</v>
      </c>
      <c r="CM40" s="1" t="s">
        <v>4605</v>
      </c>
      <c r="CN40" s="1" t="s">
        <v>4454</v>
      </c>
      <c r="CO40" s="1" t="s">
        <v>586</v>
      </c>
      <c r="CP40" s="1" t="s">
        <v>5804</v>
      </c>
      <c r="CQ40" s="1" t="s">
        <v>4200</v>
      </c>
      <c r="CR40" s="1" t="s">
        <v>3241</v>
      </c>
      <c r="CS40" s="1" t="s">
        <v>2884</v>
      </c>
      <c r="CT40" s="1" t="s">
        <v>5803</v>
      </c>
      <c r="CU40" s="1" t="s">
        <v>5461</v>
      </c>
      <c r="CV40" s="1" t="s">
        <v>5802</v>
      </c>
      <c r="CW40" s="1" t="s">
        <v>2586</v>
      </c>
      <c r="CX40" s="1" t="s">
        <v>5801</v>
      </c>
      <c r="CY40" s="1" t="s">
        <v>5800</v>
      </c>
      <c r="CZ40" s="1" t="s">
        <v>5799</v>
      </c>
      <c r="DA40" s="1" t="s">
        <v>5798</v>
      </c>
      <c r="DB40" s="1" t="s">
        <v>1607</v>
      </c>
      <c r="DC40" s="1" t="s">
        <v>5797</v>
      </c>
      <c r="DD40" s="1" t="s">
        <v>5796</v>
      </c>
      <c r="DE40" s="1" t="s">
        <v>5795</v>
      </c>
      <c r="DF40" s="1" t="s">
        <v>5794</v>
      </c>
      <c r="DG40" s="1" t="s">
        <v>1682</v>
      </c>
      <c r="DH40" s="1" t="s">
        <v>5793</v>
      </c>
      <c r="DI40" s="1" t="s">
        <v>1296</v>
      </c>
      <c r="DJ40" s="1" t="s">
        <v>5289</v>
      </c>
      <c r="DK40" s="1" t="s">
        <v>4273</v>
      </c>
      <c r="DL40" s="1" t="s">
        <v>1543</v>
      </c>
      <c r="DM40" s="1" t="s">
        <v>4648</v>
      </c>
      <c r="DN40" s="1" t="s">
        <v>5792</v>
      </c>
      <c r="DO40" s="1" t="s">
        <v>4817</v>
      </c>
      <c r="DP40" s="1" t="s">
        <v>5791</v>
      </c>
      <c r="DQ40" s="1" t="s">
        <v>5790</v>
      </c>
      <c r="DR40" s="1" t="s">
        <v>5789</v>
      </c>
      <c r="DS40" s="1" t="s">
        <v>4678</v>
      </c>
      <c r="DT40" s="1" t="s">
        <v>5788</v>
      </c>
      <c r="DU40" s="1" t="s">
        <v>4441</v>
      </c>
      <c r="DV40" s="1" t="s">
        <v>5787</v>
      </c>
      <c r="DW40" s="1" t="s">
        <v>3023</v>
      </c>
      <c r="DX40" s="1" t="s">
        <v>1187</v>
      </c>
      <c r="DY40" s="1" t="s">
        <v>5786</v>
      </c>
      <c r="DZ40" s="1" t="s">
        <v>2849</v>
      </c>
      <c r="EA40" s="1" t="s">
        <v>1655</v>
      </c>
      <c r="EB40" s="1" t="s">
        <v>4894</v>
      </c>
      <c r="EC40" s="1" t="s">
        <v>862</v>
      </c>
      <c r="ED40" s="1" t="s">
        <v>4471</v>
      </c>
      <c r="EE40" s="1" t="s">
        <v>5785</v>
      </c>
      <c r="EF40" s="1" t="s">
        <v>4141</v>
      </c>
      <c r="EG40" s="1" t="s">
        <v>4371</v>
      </c>
      <c r="EH40" s="1" t="s">
        <v>4369</v>
      </c>
      <c r="EI40" s="1" t="s">
        <v>5784</v>
      </c>
      <c r="EJ40" s="1" t="s">
        <v>4272</v>
      </c>
      <c r="EK40" s="1" t="s">
        <v>3095</v>
      </c>
      <c r="EL40" s="1" t="s">
        <v>3406</v>
      </c>
      <c r="EM40" s="1" t="s">
        <v>5783</v>
      </c>
      <c r="EN40" s="1" t="s">
        <v>5782</v>
      </c>
      <c r="EO40" s="1" t="s">
        <v>5781</v>
      </c>
      <c r="EP40" s="1" t="s">
        <v>5780</v>
      </c>
      <c r="EQ40" s="1" t="s">
        <v>5779</v>
      </c>
      <c r="ER40" s="1" t="s">
        <v>5778</v>
      </c>
      <c r="ES40" s="1" t="s">
        <v>5777</v>
      </c>
      <c r="ET40" s="1" t="s">
        <v>5776</v>
      </c>
      <c r="EU40" s="1" t="s">
        <v>5775</v>
      </c>
      <c r="EV40" s="1" t="s">
        <v>2144</v>
      </c>
      <c r="EW40" s="1" t="s">
        <v>5774</v>
      </c>
      <c r="EX40" s="1" t="s">
        <v>5773</v>
      </c>
      <c r="EY40" s="1" t="s">
        <v>5772</v>
      </c>
      <c r="EZ40" s="1" t="s">
        <v>4283</v>
      </c>
      <c r="FA40" s="1" t="s">
        <v>5771</v>
      </c>
      <c r="FB40" s="1" t="s">
        <v>5770</v>
      </c>
      <c r="FC40" s="1" t="s">
        <v>1243</v>
      </c>
      <c r="FD40" s="1" t="s">
        <v>1242</v>
      </c>
      <c r="FE40" s="1" t="s">
        <v>1804</v>
      </c>
      <c r="FF40" s="1" t="s">
        <v>4212</v>
      </c>
      <c r="FG40" s="1" t="s">
        <v>4971</v>
      </c>
      <c r="FH40" s="1" t="s">
        <v>1659</v>
      </c>
      <c r="FI40" s="1" t="s">
        <v>593</v>
      </c>
      <c r="FJ40" s="1" t="s">
        <v>4318</v>
      </c>
      <c r="FK40" s="1" t="s">
        <v>1810</v>
      </c>
      <c r="FL40" s="1" t="s">
        <v>5769</v>
      </c>
      <c r="FM40" s="1" t="s">
        <v>5768</v>
      </c>
      <c r="FN40" s="1" t="s">
        <v>5767</v>
      </c>
      <c r="FO40" s="1" t="s">
        <v>5766</v>
      </c>
      <c r="FP40" s="1" t="s">
        <v>4216</v>
      </c>
      <c r="FQ40" s="1" t="s">
        <v>2868</v>
      </c>
      <c r="FR40" s="1" t="s">
        <v>5765</v>
      </c>
      <c r="FS40" s="1" t="s">
        <v>5494</v>
      </c>
      <c r="FT40" s="1" t="s">
        <v>5764</v>
      </c>
      <c r="FU40" s="1" t="s">
        <v>5763</v>
      </c>
      <c r="FV40" s="1" t="s">
        <v>5762</v>
      </c>
      <c r="FW40" s="1" t="s">
        <v>5761</v>
      </c>
      <c r="FX40" s="1" t="s">
        <v>5528</v>
      </c>
      <c r="FY40" s="1" t="s">
        <v>5760</v>
      </c>
      <c r="FZ40" s="1" t="s">
        <v>1860</v>
      </c>
      <c r="GA40" s="1" t="s">
        <v>5759</v>
      </c>
      <c r="GB40" s="1" t="s">
        <v>1689</v>
      </c>
      <c r="GC40" s="1" t="s">
        <v>5139</v>
      </c>
      <c r="GD40" s="1" t="s">
        <v>2346</v>
      </c>
      <c r="GE40" s="1" t="s">
        <v>525</v>
      </c>
      <c r="GF40" s="1" t="s">
        <v>524</v>
      </c>
      <c r="GG40" s="1" t="s">
        <v>5758</v>
      </c>
      <c r="GH40" s="1" t="s">
        <v>4514</v>
      </c>
      <c r="GI40" s="1" t="s">
        <v>5757</v>
      </c>
      <c r="GJ40" s="1" t="s">
        <v>5756</v>
      </c>
      <c r="GK40" s="1" t="s">
        <v>4623</v>
      </c>
      <c r="GL40" s="1" t="s">
        <v>1457</v>
      </c>
      <c r="GM40" s="1" t="s">
        <v>4162</v>
      </c>
      <c r="GN40" s="1" t="s">
        <v>5755</v>
      </c>
      <c r="GO40" s="1" t="s">
        <v>5754</v>
      </c>
      <c r="GP40" s="1" t="s">
        <v>1539</v>
      </c>
      <c r="GQ40" s="1" t="s">
        <v>5753</v>
      </c>
      <c r="GR40" s="1" t="s">
        <v>2945</v>
      </c>
      <c r="GS40" s="1" t="s">
        <v>3365</v>
      </c>
      <c r="GT40" s="1" t="s">
        <v>1690</v>
      </c>
      <c r="GU40" s="1" t="s">
        <v>5752</v>
      </c>
      <c r="GV40" s="1" t="s">
        <v>5751</v>
      </c>
      <c r="GW40" s="1" t="s">
        <v>2012</v>
      </c>
      <c r="GX40" s="1" t="s">
        <v>5750</v>
      </c>
      <c r="GY40" s="1" t="s">
        <v>5749</v>
      </c>
      <c r="GZ40" s="1" t="s">
        <v>3093</v>
      </c>
      <c r="HA40" s="1" t="s">
        <v>5748</v>
      </c>
      <c r="HB40" s="1" t="s">
        <v>5747</v>
      </c>
      <c r="HC40" s="1" t="s">
        <v>5746</v>
      </c>
      <c r="HD40" s="1" t="s">
        <v>787</v>
      </c>
      <c r="HE40" s="1" t="s">
        <v>785</v>
      </c>
      <c r="HF40" s="1" t="s">
        <v>784</v>
      </c>
      <c r="HG40" s="1" t="s">
        <v>5745</v>
      </c>
      <c r="HH40" s="1" t="s">
        <v>5744</v>
      </c>
      <c r="HI40" s="1" t="s">
        <v>5743</v>
      </c>
      <c r="HJ40" s="1" t="s">
        <v>5426</v>
      </c>
      <c r="HK40" s="1" t="s">
        <v>426</v>
      </c>
      <c r="HL40" s="1" t="s">
        <v>5742</v>
      </c>
      <c r="HM40" s="1" t="s">
        <v>4024</v>
      </c>
      <c r="HN40" s="1" t="s">
        <v>1406</v>
      </c>
      <c r="HO40" s="1" t="s">
        <v>2482</v>
      </c>
      <c r="HP40" s="1" t="s">
        <v>2492</v>
      </c>
      <c r="HQ40" s="1" t="s">
        <v>4156</v>
      </c>
      <c r="HR40" s="1" t="s">
        <v>5741</v>
      </c>
      <c r="HS40" s="1" t="s">
        <v>5740</v>
      </c>
      <c r="HT40" s="1" t="s">
        <v>5739</v>
      </c>
      <c r="HU40" s="1" t="s">
        <v>5738</v>
      </c>
      <c r="HV40" s="1" t="s">
        <v>5737</v>
      </c>
      <c r="HW40" s="1" t="s">
        <v>5736</v>
      </c>
      <c r="HX40" s="1" t="s">
        <v>1577</v>
      </c>
      <c r="HY40" s="1" t="s">
        <v>4220</v>
      </c>
      <c r="HZ40" s="1" t="s">
        <v>3703</v>
      </c>
      <c r="IA40" s="1" t="s">
        <v>5735</v>
      </c>
      <c r="IB40" s="1" t="s">
        <v>5734</v>
      </c>
      <c r="IC40" s="1" t="s">
        <v>5733</v>
      </c>
      <c r="ID40" s="1" t="s">
        <v>960</v>
      </c>
      <c r="IE40" s="1" t="s">
        <v>5732</v>
      </c>
      <c r="IF40" s="1" t="s">
        <v>5731</v>
      </c>
      <c r="IG40" s="1" t="s">
        <v>5730</v>
      </c>
      <c r="IH40" s="1" t="s">
        <v>5729</v>
      </c>
      <c r="II40" s="1" t="s">
        <v>5728</v>
      </c>
      <c r="IJ40" s="1" t="s">
        <v>5727</v>
      </c>
      <c r="IK40" s="1" t="s">
        <v>5726</v>
      </c>
      <c r="IL40" s="1" t="s">
        <v>5725</v>
      </c>
      <c r="IM40" s="1" t="s">
        <v>1902</v>
      </c>
      <c r="IN40" s="1" t="s">
        <v>5724</v>
      </c>
      <c r="IO40" s="1" t="s">
        <v>929</v>
      </c>
      <c r="IP40" s="1" t="s">
        <v>5723</v>
      </c>
      <c r="IQ40" s="1" t="s">
        <v>5722</v>
      </c>
      <c r="IR40" s="1" t="s">
        <v>5721</v>
      </c>
      <c r="IS40" s="1" t="s">
        <v>5720</v>
      </c>
      <c r="IT40" s="1" t="s">
        <v>4765</v>
      </c>
      <c r="IU40" s="1" t="s">
        <v>4401</v>
      </c>
      <c r="IV40" s="1" t="s">
        <v>5719</v>
      </c>
      <c r="IW40" s="1" t="s">
        <v>5718</v>
      </c>
      <c r="IX40" s="1" t="s">
        <v>4377</v>
      </c>
      <c r="IY40" s="1" t="s">
        <v>5717</v>
      </c>
      <c r="IZ40" s="1" t="s">
        <v>5716</v>
      </c>
      <c r="JA40" s="1" t="s">
        <v>5715</v>
      </c>
      <c r="JB40" s="1" t="s">
        <v>5714</v>
      </c>
      <c r="JC40" s="1" t="s">
        <v>5713</v>
      </c>
      <c r="JD40" s="1" t="s">
        <v>2180</v>
      </c>
      <c r="JE40" s="1" t="s">
        <v>5712</v>
      </c>
      <c r="JF40" s="1" t="s">
        <v>5711</v>
      </c>
      <c r="JG40" s="1" t="s">
        <v>5710</v>
      </c>
      <c r="JH40" s="1" t="s">
        <v>5709</v>
      </c>
      <c r="JI40" s="1" t="s">
        <v>3315</v>
      </c>
      <c r="JJ40" s="1" t="s">
        <v>4677</v>
      </c>
      <c r="JK40" s="1" t="s">
        <v>5433</v>
      </c>
      <c r="JL40" s="1" t="s">
        <v>3502</v>
      </c>
      <c r="JM40" s="1" t="s">
        <v>1407</v>
      </c>
      <c r="JN40" s="1" t="s">
        <v>4044</v>
      </c>
      <c r="JO40" s="1" t="s">
        <v>5708</v>
      </c>
      <c r="JP40" s="1" t="s">
        <v>399</v>
      </c>
      <c r="JQ40" s="1" t="s">
        <v>767</v>
      </c>
      <c r="JR40" s="1" t="s">
        <v>1171</v>
      </c>
      <c r="JS40" s="1" t="s">
        <v>5707</v>
      </c>
      <c r="JT40" s="1" t="s">
        <v>3475</v>
      </c>
      <c r="JU40" s="1" t="s">
        <v>5706</v>
      </c>
      <c r="JV40" s="1" t="s">
        <v>5705</v>
      </c>
      <c r="JW40" s="1" t="s">
        <v>5704</v>
      </c>
      <c r="JX40" s="1" t="s">
        <v>5703</v>
      </c>
      <c r="JY40" s="1" t="s">
        <v>3466</v>
      </c>
      <c r="JZ40" s="1" t="s">
        <v>5702</v>
      </c>
      <c r="KA40" s="1" t="s">
        <v>5701</v>
      </c>
      <c r="KB40" s="1" t="s">
        <v>5700</v>
      </c>
      <c r="KC40" s="1" t="s">
        <v>4415</v>
      </c>
      <c r="KD40" s="1" t="s">
        <v>5699</v>
      </c>
      <c r="KE40" s="1" t="s">
        <v>5698</v>
      </c>
      <c r="KF40" s="1" t="s">
        <v>5697</v>
      </c>
      <c r="KG40" s="1" t="s">
        <v>5696</v>
      </c>
      <c r="KH40" s="1" t="s">
        <v>4051</v>
      </c>
      <c r="KI40" s="1" t="s">
        <v>5695</v>
      </c>
      <c r="KJ40" s="1" t="s">
        <v>5694</v>
      </c>
      <c r="KK40" s="1" t="s">
        <v>5693</v>
      </c>
      <c r="KL40" s="1" t="s">
        <v>1701</v>
      </c>
      <c r="KM40" s="1" t="s">
        <v>5692</v>
      </c>
      <c r="KN40" s="1" t="s">
        <v>5691</v>
      </c>
      <c r="KO40" s="1" t="s">
        <v>5690</v>
      </c>
      <c r="KP40" s="1" t="s">
        <v>5689</v>
      </c>
      <c r="KQ40" s="1" t="s">
        <v>5688</v>
      </c>
      <c r="KR40" s="1" t="s">
        <v>2036</v>
      </c>
      <c r="KS40" s="1" t="s">
        <v>5687</v>
      </c>
      <c r="KT40" s="1" t="s">
        <v>5686</v>
      </c>
      <c r="KU40" s="1" t="s">
        <v>5685</v>
      </c>
      <c r="KV40" s="1" t="s">
        <v>5684</v>
      </c>
      <c r="KW40" s="1" t="s">
        <v>5683</v>
      </c>
      <c r="KX40" s="1" t="s">
        <v>4507</v>
      </c>
      <c r="KY40" s="1" t="s">
        <v>5682</v>
      </c>
      <c r="KZ40" s="1" t="s">
        <v>5681</v>
      </c>
      <c r="LA40" s="1" t="s">
        <v>5680</v>
      </c>
      <c r="LB40" s="1" t="s">
        <v>5679</v>
      </c>
      <c r="LC40" s="1" t="s">
        <v>5678</v>
      </c>
      <c r="LD40" s="1" t="s">
        <v>5677</v>
      </c>
      <c r="LE40" s="1" t="s">
        <v>5676</v>
      </c>
      <c r="LF40" s="1" t="s">
        <v>5675</v>
      </c>
      <c r="LG40" s="1" t="s">
        <v>2281</v>
      </c>
      <c r="LH40" s="1" t="s">
        <v>4217</v>
      </c>
      <c r="LI40" s="1" t="s">
        <v>5674</v>
      </c>
      <c r="LJ40" s="1" t="s">
        <v>617</v>
      </c>
      <c r="LK40" s="1" t="s">
        <v>2065</v>
      </c>
      <c r="LL40" s="1" t="s">
        <v>5673</v>
      </c>
      <c r="LM40" s="1" t="s">
        <v>3168</v>
      </c>
      <c r="LN40" s="1" t="s">
        <v>5672</v>
      </c>
      <c r="LO40" s="1" t="s">
        <v>5671</v>
      </c>
      <c r="LP40" s="1" t="s">
        <v>417</v>
      </c>
      <c r="LQ40" s="1" t="s">
        <v>5670</v>
      </c>
      <c r="LR40" s="1" t="s">
        <v>4755</v>
      </c>
      <c r="LS40" s="1" t="s">
        <v>5669</v>
      </c>
      <c r="LT40" s="1" t="s">
        <v>5668</v>
      </c>
      <c r="LU40" s="1" t="s">
        <v>5667</v>
      </c>
      <c r="LV40" s="1" t="s">
        <v>2151</v>
      </c>
      <c r="LW40" s="1" t="s">
        <v>1600</v>
      </c>
      <c r="LX40" s="1" t="s">
        <v>5666</v>
      </c>
      <c r="LY40" s="1" t="s">
        <v>4328</v>
      </c>
      <c r="LZ40" s="1" t="s">
        <v>5665</v>
      </c>
      <c r="MA40" s="1" t="s">
        <v>1693</v>
      </c>
      <c r="MB40" s="1" t="s">
        <v>1380</v>
      </c>
      <c r="MC40" s="1" t="s">
        <v>5664</v>
      </c>
      <c r="MD40" s="1" t="s">
        <v>5663</v>
      </c>
      <c r="ME40" s="1" t="s">
        <v>5662</v>
      </c>
      <c r="MF40" s="1" t="s">
        <v>5661</v>
      </c>
      <c r="MG40" s="1" t="s">
        <v>5660</v>
      </c>
      <c r="MH40" s="1" t="s">
        <v>5117</v>
      </c>
      <c r="MI40" s="1" t="s">
        <v>5659</v>
      </c>
      <c r="MJ40" s="1" t="s">
        <v>3649</v>
      </c>
      <c r="MK40" s="1" t="s">
        <v>5658</v>
      </c>
      <c r="ML40" s="1" t="s">
        <v>1714</v>
      </c>
      <c r="MM40" s="1" t="s">
        <v>4292</v>
      </c>
      <c r="MN40" s="1" t="s">
        <v>1915</v>
      </c>
      <c r="MO40" s="1" t="s">
        <v>5657</v>
      </c>
      <c r="MP40" s="1" t="s">
        <v>1618</v>
      </c>
      <c r="MQ40" s="1" t="s">
        <v>5656</v>
      </c>
      <c r="MR40" s="1" t="s">
        <v>5655</v>
      </c>
      <c r="MS40" s="1" t="s">
        <v>2566</v>
      </c>
      <c r="MT40" s="1" t="s">
        <v>511</v>
      </c>
      <c r="MU40" s="1" t="s">
        <v>510</v>
      </c>
      <c r="MV40" s="1" t="s">
        <v>5654</v>
      </c>
      <c r="MW40" s="1" t="s">
        <v>5653</v>
      </c>
      <c r="MX40" s="1" t="s">
        <v>2552</v>
      </c>
      <c r="MY40" s="1" t="s">
        <v>5652</v>
      </c>
      <c r="MZ40" s="1" t="s">
        <v>2640</v>
      </c>
      <c r="NA40" s="1" t="s">
        <v>3923</v>
      </c>
      <c r="NB40" s="1" t="s">
        <v>4225</v>
      </c>
      <c r="NC40" s="1" t="s">
        <v>5651</v>
      </c>
      <c r="ND40" s="1" t="s">
        <v>4785</v>
      </c>
      <c r="NE40" s="1" t="s">
        <v>2412</v>
      </c>
      <c r="NF40" s="1" t="s">
        <v>5650</v>
      </c>
      <c r="NG40" s="1" t="s">
        <v>5649</v>
      </c>
      <c r="NH40" s="1" t="s">
        <v>5648</v>
      </c>
      <c r="NI40" s="1" t="s">
        <v>3156</v>
      </c>
      <c r="NJ40" s="1" t="s">
        <v>2045</v>
      </c>
      <c r="NK40" s="1" t="s">
        <v>3704</v>
      </c>
      <c r="NL40" s="1" t="s">
        <v>3723</v>
      </c>
      <c r="NM40" s="1" t="s">
        <v>5647</v>
      </c>
      <c r="NN40" s="1" t="s">
        <v>1985</v>
      </c>
      <c r="NO40" s="1" t="s">
        <v>5646</v>
      </c>
      <c r="NP40" s="1" t="s">
        <v>5645</v>
      </c>
      <c r="NQ40" s="1" t="s">
        <v>5644</v>
      </c>
      <c r="NR40" s="1" t="s">
        <v>1829</v>
      </c>
      <c r="NS40" s="1" t="s">
        <v>4180</v>
      </c>
      <c r="NT40" s="1" t="s">
        <v>5643</v>
      </c>
      <c r="NU40" s="1" t="s">
        <v>4839</v>
      </c>
      <c r="NV40" s="1" t="s">
        <v>1809</v>
      </c>
      <c r="NW40" s="1" t="s">
        <v>1808</v>
      </c>
      <c r="NX40" s="1" t="s">
        <v>5642</v>
      </c>
      <c r="NY40" s="1" t="s">
        <v>1687</v>
      </c>
      <c r="NZ40" s="1" t="s">
        <v>5641</v>
      </c>
      <c r="OA40" s="1" t="s">
        <v>5640</v>
      </c>
      <c r="OB40" s="1" t="s">
        <v>5639</v>
      </c>
      <c r="OC40" s="1" t="s">
        <v>5638</v>
      </c>
      <c r="OD40" s="1" t="s">
        <v>5637</v>
      </c>
      <c r="OE40" s="1" t="s">
        <v>5636</v>
      </c>
      <c r="OF40" s="1" t="s">
        <v>5239</v>
      </c>
      <c r="OG40" s="1" t="s">
        <v>5635</v>
      </c>
      <c r="OH40" s="1" t="s">
        <v>5353</v>
      </c>
      <c r="OI40" s="1" t="s">
        <v>5352</v>
      </c>
      <c r="OJ40" s="1" t="s">
        <v>4240</v>
      </c>
      <c r="OK40" s="1" t="s">
        <v>5634</v>
      </c>
      <c r="OL40" s="1" t="s">
        <v>5633</v>
      </c>
      <c r="OM40" s="1" t="s">
        <v>5632</v>
      </c>
      <c r="ON40" s="1" t="s">
        <v>5631</v>
      </c>
      <c r="OO40" s="1" t="s">
        <v>3321</v>
      </c>
      <c r="OP40" s="1" t="s">
        <v>1849</v>
      </c>
      <c r="OQ40" s="1" t="s">
        <v>1848</v>
      </c>
      <c r="OR40" s="1" t="s">
        <v>5630</v>
      </c>
      <c r="OS40" s="1" t="s">
        <v>5629</v>
      </c>
      <c r="OT40" s="1" t="s">
        <v>5628</v>
      </c>
      <c r="OU40" s="1" t="s">
        <v>5388</v>
      </c>
      <c r="OV40" s="1" t="s">
        <v>5627</v>
      </c>
      <c r="OW40" s="1" t="s">
        <v>3016</v>
      </c>
      <c r="OX40" s="1" t="s">
        <v>3620</v>
      </c>
      <c r="OY40" s="1" t="s">
        <v>1047</v>
      </c>
      <c r="OZ40" s="1" t="s">
        <v>5626</v>
      </c>
      <c r="PA40" s="1" t="s">
        <v>4211</v>
      </c>
      <c r="PB40" s="1" t="s">
        <v>5625</v>
      </c>
      <c r="PC40" s="1" t="s">
        <v>5624</v>
      </c>
      <c r="PD40" s="1" t="s">
        <v>5623</v>
      </c>
      <c r="PE40" s="1" t="s">
        <v>5622</v>
      </c>
      <c r="PF40" s="1" t="s">
        <v>5621</v>
      </c>
      <c r="PG40" s="1" t="s">
        <v>3900</v>
      </c>
      <c r="PH40" s="1" t="s">
        <v>4396</v>
      </c>
      <c r="PI40" s="1" t="s">
        <v>4472</v>
      </c>
      <c r="PJ40" s="1" t="s">
        <v>5620</v>
      </c>
      <c r="PK40" s="1" t="s">
        <v>5619</v>
      </c>
      <c r="PL40" s="1" t="s">
        <v>5618</v>
      </c>
      <c r="PM40" s="1" t="s">
        <v>5617</v>
      </c>
      <c r="PN40" s="1" t="s">
        <v>5616</v>
      </c>
      <c r="PO40" s="1" t="s">
        <v>3682</v>
      </c>
      <c r="PP40" s="1" t="s">
        <v>5615</v>
      </c>
      <c r="PQ40" s="1" t="s">
        <v>1459</v>
      </c>
      <c r="PR40" s="1" t="s">
        <v>5614</v>
      </c>
      <c r="PS40" s="1" t="s">
        <v>4128</v>
      </c>
      <c r="PT40" s="1" t="s">
        <v>5613</v>
      </c>
      <c r="PU40" s="1" t="s">
        <v>585</v>
      </c>
      <c r="PV40" s="1" t="s">
        <v>2587</v>
      </c>
      <c r="PW40" s="1" t="s">
        <v>2665</v>
      </c>
      <c r="PX40" s="1" t="s">
        <v>5186</v>
      </c>
      <c r="PY40" s="1" t="s">
        <v>5185</v>
      </c>
      <c r="PZ40" s="1" t="s">
        <v>5612</v>
      </c>
      <c r="QA40" s="1" t="s">
        <v>5611</v>
      </c>
      <c r="QB40" s="1" t="s">
        <v>5610</v>
      </c>
      <c r="QC40" s="1" t="s">
        <v>5609</v>
      </c>
      <c r="QD40" s="1" t="s">
        <v>5608</v>
      </c>
      <c r="QE40" s="1" t="s">
        <v>871</v>
      </c>
      <c r="QF40" s="1" t="s">
        <v>4964</v>
      </c>
      <c r="QG40" s="1" t="s">
        <v>4963</v>
      </c>
      <c r="QH40" s="1" t="s">
        <v>5607</v>
      </c>
      <c r="QI40" s="1" t="s">
        <v>5606</v>
      </c>
      <c r="QJ40" s="1" t="s">
        <v>554</v>
      </c>
      <c r="QK40" s="1" t="s">
        <v>2716</v>
      </c>
      <c r="QL40" s="1" t="s">
        <v>3474</v>
      </c>
      <c r="QM40" s="1" t="s">
        <v>5605</v>
      </c>
      <c r="QN40" s="1" t="s">
        <v>5270</v>
      </c>
      <c r="QO40" s="1" t="s">
        <v>2367</v>
      </c>
      <c r="QP40" s="1" t="s">
        <v>5604</v>
      </c>
      <c r="QQ40" s="1" t="s">
        <v>5603</v>
      </c>
      <c r="QR40" s="1" t="s">
        <v>1837</v>
      </c>
      <c r="QS40" s="1" t="s">
        <v>3992</v>
      </c>
      <c r="QT40" s="1" t="s">
        <v>4470</v>
      </c>
      <c r="QU40" s="1" t="s">
        <v>5602</v>
      </c>
      <c r="QV40" s="1" t="s">
        <v>5011</v>
      </c>
      <c r="QW40" s="1" t="s">
        <v>5601</v>
      </c>
      <c r="QX40" s="1" t="s">
        <v>5600</v>
      </c>
      <c r="QY40" s="1" t="s">
        <v>4300</v>
      </c>
      <c r="QZ40" s="1" t="s">
        <v>1943</v>
      </c>
      <c r="RA40" s="1" t="s">
        <v>1942</v>
      </c>
      <c r="RB40" s="1" t="s">
        <v>5275</v>
      </c>
      <c r="RC40" s="1" t="s">
        <v>5274</v>
      </c>
      <c r="RD40" s="1" t="s">
        <v>2136</v>
      </c>
      <c r="RE40" s="1" t="s">
        <v>1105</v>
      </c>
      <c r="RF40" s="1" t="s">
        <v>1104</v>
      </c>
      <c r="RG40" s="1" t="s">
        <v>5599</v>
      </c>
      <c r="RH40" s="1" t="s">
        <v>4362</v>
      </c>
      <c r="RI40" s="1" t="s">
        <v>4201</v>
      </c>
      <c r="RJ40" s="1" t="s">
        <v>5598</v>
      </c>
      <c r="RK40" s="1" t="s">
        <v>5597</v>
      </c>
      <c r="RL40" s="1" t="s">
        <v>5596</v>
      </c>
      <c r="RM40" s="1" t="s">
        <v>5595</v>
      </c>
      <c r="RN40" s="1" t="s">
        <v>2867</v>
      </c>
      <c r="RO40" s="1" t="s">
        <v>4353</v>
      </c>
      <c r="RP40" s="1" t="s">
        <v>3975</v>
      </c>
      <c r="RQ40" s="1" t="s">
        <v>3974</v>
      </c>
      <c r="RR40" s="1" t="s">
        <v>2958</v>
      </c>
      <c r="RS40" s="1" t="s">
        <v>783</v>
      </c>
      <c r="RT40" s="1" t="s">
        <v>3173</v>
      </c>
      <c r="RU40" s="1" t="s">
        <v>5594</v>
      </c>
      <c r="RV40" s="1" t="s">
        <v>4920</v>
      </c>
      <c r="RW40" s="1" t="s">
        <v>5593</v>
      </c>
      <c r="RX40" s="1" t="s">
        <v>2776</v>
      </c>
      <c r="RY40" s="1" t="s">
        <v>5592</v>
      </c>
      <c r="RZ40" s="1" t="s">
        <v>5591</v>
      </c>
      <c r="SA40" s="1" t="s">
        <v>5590</v>
      </c>
      <c r="SB40" s="1" t="s">
        <v>5589</v>
      </c>
      <c r="SC40" s="1" t="s">
        <v>3371</v>
      </c>
      <c r="SD40" s="1" t="s">
        <v>2709</v>
      </c>
      <c r="SE40" s="1" t="s">
        <v>5588</v>
      </c>
      <c r="SF40" s="1" t="s">
        <v>1624</v>
      </c>
      <c r="SG40" s="1" t="s">
        <v>2973</v>
      </c>
      <c r="SH40" s="1" t="s">
        <v>5587</v>
      </c>
    </row>
    <row r="41" spans="1:502" x14ac:dyDescent="0.25">
      <c r="A41" s="1" t="s">
        <v>5266</v>
      </c>
      <c r="B41" s="1" t="s">
        <v>911</v>
      </c>
      <c r="C41" s="1" t="s">
        <v>5586</v>
      </c>
      <c r="D41" s="1" t="s">
        <v>5585</v>
      </c>
      <c r="E41" s="1" t="s">
        <v>1353</v>
      </c>
      <c r="F41" s="1" t="s">
        <v>3112</v>
      </c>
      <c r="G41" s="1" t="s">
        <v>3683</v>
      </c>
      <c r="H41" s="1" t="s">
        <v>529</v>
      </c>
      <c r="I41" s="1" t="s">
        <v>3449</v>
      </c>
      <c r="J41" s="1" t="s">
        <v>4886</v>
      </c>
      <c r="K41" s="1" t="s">
        <v>4885</v>
      </c>
      <c r="L41" s="1" t="s">
        <v>3384</v>
      </c>
      <c r="M41" s="1" t="s">
        <v>5584</v>
      </c>
      <c r="N41" s="1" t="s">
        <v>5583</v>
      </c>
      <c r="O41" s="1" t="s">
        <v>5582</v>
      </c>
      <c r="P41" s="1" t="s">
        <v>5581</v>
      </c>
      <c r="Q41" s="1" t="s">
        <v>5580</v>
      </c>
      <c r="R41" s="1" t="s">
        <v>5579</v>
      </c>
      <c r="S41" s="1" t="s">
        <v>5578</v>
      </c>
      <c r="T41" s="1" t="s">
        <v>5577</v>
      </c>
      <c r="U41" s="1" t="s">
        <v>1071</v>
      </c>
      <c r="V41" s="1" t="s">
        <v>4925</v>
      </c>
      <c r="W41" s="1" t="s">
        <v>4924</v>
      </c>
      <c r="X41" s="1" t="s">
        <v>5576</v>
      </c>
      <c r="Y41" s="1" t="s">
        <v>2506</v>
      </c>
      <c r="Z41" s="1" t="s">
        <v>2505</v>
      </c>
      <c r="AA41" s="1" t="s">
        <v>1251</v>
      </c>
      <c r="AB41" s="1" t="s">
        <v>2704</v>
      </c>
      <c r="AC41" s="1" t="s">
        <v>776</v>
      </c>
      <c r="AD41" s="1" t="s">
        <v>3319</v>
      </c>
      <c r="AE41" s="1" t="s">
        <v>3318</v>
      </c>
      <c r="AF41" s="1" t="s">
        <v>2874</v>
      </c>
      <c r="AG41" s="1" t="s">
        <v>2873</v>
      </c>
      <c r="AH41" s="1" t="s">
        <v>969</v>
      </c>
      <c r="AI41" s="1" t="s">
        <v>968</v>
      </c>
      <c r="AJ41" s="1" t="s">
        <v>5575</v>
      </c>
      <c r="AK41" s="1" t="s">
        <v>1495</v>
      </c>
      <c r="AL41" s="1" t="s">
        <v>5574</v>
      </c>
      <c r="AM41" s="1" t="s">
        <v>5573</v>
      </c>
      <c r="AN41" s="1" t="s">
        <v>5572</v>
      </c>
      <c r="AO41" s="1" t="s">
        <v>5571</v>
      </c>
      <c r="AP41" s="1" t="s">
        <v>5570</v>
      </c>
      <c r="AQ41" s="1" t="s">
        <v>5569</v>
      </c>
      <c r="AR41" s="1" t="s">
        <v>5059</v>
      </c>
      <c r="AS41" s="1" t="s">
        <v>5568</v>
      </c>
      <c r="AT41" s="1" t="s">
        <v>5567</v>
      </c>
      <c r="AU41" s="1" t="s">
        <v>5566</v>
      </c>
      <c r="AV41" s="1" t="s">
        <v>5565</v>
      </c>
      <c r="AW41" s="1" t="s">
        <v>5564</v>
      </c>
      <c r="AX41" s="1" t="s">
        <v>5563</v>
      </c>
      <c r="AY41" s="1" t="s">
        <v>5562</v>
      </c>
      <c r="AZ41" s="1" t="s">
        <v>4549</v>
      </c>
      <c r="BA41" s="1" t="s">
        <v>5561</v>
      </c>
      <c r="BB41" s="1" t="s">
        <v>3453</v>
      </c>
      <c r="BC41" s="1" t="s">
        <v>702</v>
      </c>
      <c r="BD41" s="1" t="s">
        <v>5560</v>
      </c>
      <c r="BE41" s="1" t="s">
        <v>5559</v>
      </c>
      <c r="BF41" s="1" t="s">
        <v>5558</v>
      </c>
      <c r="BG41" s="1" t="s">
        <v>1519</v>
      </c>
      <c r="BH41" s="1" t="s">
        <v>5557</v>
      </c>
      <c r="BI41" s="1" t="s">
        <v>3494</v>
      </c>
      <c r="BJ41" s="1" t="s">
        <v>3493</v>
      </c>
      <c r="BK41" s="1" t="s">
        <v>5556</v>
      </c>
      <c r="BL41" s="1" t="s">
        <v>4977</v>
      </c>
      <c r="BM41" s="1" t="s">
        <v>1241</v>
      </c>
      <c r="BN41" s="1" t="s">
        <v>5555</v>
      </c>
      <c r="BO41" s="1" t="s">
        <v>5554</v>
      </c>
      <c r="BP41" s="1" t="s">
        <v>5553</v>
      </c>
      <c r="BQ41" s="1" t="s">
        <v>5552</v>
      </c>
      <c r="BR41" s="1" t="s">
        <v>5551</v>
      </c>
      <c r="BS41" s="1" t="s">
        <v>2284</v>
      </c>
      <c r="BT41" s="1" t="s">
        <v>5550</v>
      </c>
      <c r="BU41" s="1" t="s">
        <v>5549</v>
      </c>
      <c r="BV41" s="1" t="s">
        <v>5548</v>
      </c>
      <c r="BW41" s="1" t="s">
        <v>3388</v>
      </c>
      <c r="BX41" s="1" t="s">
        <v>5547</v>
      </c>
      <c r="BY41" s="1" t="s">
        <v>1389</v>
      </c>
      <c r="BZ41" s="1" t="s">
        <v>4939</v>
      </c>
      <c r="CA41" s="1" t="s">
        <v>5546</v>
      </c>
      <c r="CB41" s="1" t="s">
        <v>5545</v>
      </c>
      <c r="CC41" s="1" t="s">
        <v>5544</v>
      </c>
      <c r="CD41" s="1" t="s">
        <v>5543</v>
      </c>
      <c r="CE41" s="1" t="s">
        <v>5542</v>
      </c>
      <c r="CF41" s="1" t="s">
        <v>4978</v>
      </c>
      <c r="CG41" s="1" t="s">
        <v>1290</v>
      </c>
      <c r="CH41" s="1" t="s">
        <v>2988</v>
      </c>
      <c r="CI41" s="1" t="s">
        <v>5541</v>
      </c>
      <c r="CJ41" s="1" t="s">
        <v>5540</v>
      </c>
      <c r="CK41" s="1" t="s">
        <v>887</v>
      </c>
      <c r="CL41" s="1" t="s">
        <v>5539</v>
      </c>
      <c r="CM41" s="1" t="s">
        <v>2188</v>
      </c>
      <c r="CN41" s="1" t="s">
        <v>1358</v>
      </c>
      <c r="CO41" s="1" t="s">
        <v>5538</v>
      </c>
      <c r="CP41" s="1" t="s">
        <v>5537</v>
      </c>
      <c r="CQ41" s="1" t="s">
        <v>3362</v>
      </c>
      <c r="CR41" s="1" t="s">
        <v>5536</v>
      </c>
      <c r="CS41" s="1" t="s">
        <v>4859</v>
      </c>
      <c r="CT41" s="1" t="s">
        <v>5535</v>
      </c>
      <c r="CU41" s="1" t="s">
        <v>5534</v>
      </c>
      <c r="CV41" s="1" t="s">
        <v>5533</v>
      </c>
      <c r="CW41" s="1" t="s">
        <v>5532</v>
      </c>
      <c r="CX41" s="1" t="s">
        <v>4907</v>
      </c>
      <c r="CY41" s="1" t="s">
        <v>5531</v>
      </c>
      <c r="CZ41" s="1" t="s">
        <v>5530</v>
      </c>
      <c r="DA41" s="1" t="s">
        <v>2318</v>
      </c>
      <c r="DB41" s="1" t="s">
        <v>987</v>
      </c>
      <c r="DC41" s="1" t="s">
        <v>5529</v>
      </c>
      <c r="DD41" s="1" t="s">
        <v>4066</v>
      </c>
      <c r="DE41" s="1" t="s">
        <v>5024</v>
      </c>
      <c r="DF41" s="1" t="s">
        <v>5528</v>
      </c>
      <c r="DG41" s="1" t="s">
        <v>4109</v>
      </c>
      <c r="DH41" s="1" t="s">
        <v>1216</v>
      </c>
      <c r="DI41" s="1" t="s">
        <v>5527</v>
      </c>
      <c r="DJ41" s="1" t="s">
        <v>4906</v>
      </c>
      <c r="DK41" s="1" t="s">
        <v>4905</v>
      </c>
      <c r="DL41" s="1" t="s">
        <v>3325</v>
      </c>
      <c r="DM41" s="1" t="s">
        <v>5526</v>
      </c>
      <c r="DN41" s="1" t="s">
        <v>669</v>
      </c>
      <c r="DO41" s="1" t="s">
        <v>668</v>
      </c>
      <c r="DP41" s="1" t="s">
        <v>3377</v>
      </c>
      <c r="DQ41" s="1" t="s">
        <v>3376</v>
      </c>
      <c r="DR41" s="1" t="s">
        <v>5525</v>
      </c>
      <c r="DS41" s="1" t="s">
        <v>5524</v>
      </c>
      <c r="DT41" s="1" t="s">
        <v>590</v>
      </c>
      <c r="DU41" s="1" t="s">
        <v>5266</v>
      </c>
      <c r="DV41" s="1" t="s">
        <v>5523</v>
      </c>
      <c r="DW41" s="1" t="s">
        <v>4972</v>
      </c>
      <c r="DX41" s="1" t="s">
        <v>5522</v>
      </c>
      <c r="DY41" s="1" t="s">
        <v>1260</v>
      </c>
      <c r="DZ41" s="1" t="s">
        <v>2552</v>
      </c>
      <c r="EA41" s="1" t="s">
        <v>5521</v>
      </c>
      <c r="EB41" s="1" t="s">
        <v>5520</v>
      </c>
      <c r="EC41" s="1" t="s">
        <v>580</v>
      </c>
      <c r="ED41" s="1" t="s">
        <v>437</v>
      </c>
      <c r="EE41" s="1" t="s">
        <v>2616</v>
      </c>
      <c r="EF41" s="1" t="s">
        <v>868</v>
      </c>
      <c r="EG41" s="1" t="s">
        <v>867</v>
      </c>
      <c r="EH41" s="1" t="s">
        <v>5519</v>
      </c>
      <c r="EI41" s="1" t="s">
        <v>5518</v>
      </c>
      <c r="EJ41" s="1" t="s">
        <v>1170</v>
      </c>
      <c r="EK41" s="1" t="s">
        <v>907</v>
      </c>
      <c r="EL41" s="1" t="s">
        <v>5517</v>
      </c>
      <c r="EM41" s="1" t="s">
        <v>5516</v>
      </c>
      <c r="EN41" s="1" t="s">
        <v>4254</v>
      </c>
      <c r="EO41" s="1" t="s">
        <v>4253</v>
      </c>
      <c r="EP41" s="1" t="s">
        <v>5515</v>
      </c>
      <c r="EQ41" s="1" t="s">
        <v>5514</v>
      </c>
      <c r="ER41" s="1" t="s">
        <v>5513</v>
      </c>
      <c r="ES41" s="1" t="s">
        <v>5512</v>
      </c>
      <c r="ET41" s="1" t="s">
        <v>3210</v>
      </c>
      <c r="EU41" s="1" t="s">
        <v>3209</v>
      </c>
      <c r="EV41" s="1" t="s">
        <v>2035</v>
      </c>
      <c r="EW41" s="1" t="s">
        <v>5511</v>
      </c>
      <c r="EX41" s="1" t="s">
        <v>5510</v>
      </c>
      <c r="EY41" s="1" t="s">
        <v>5509</v>
      </c>
      <c r="EZ41" s="1" t="s">
        <v>5508</v>
      </c>
      <c r="FA41" s="1" t="s">
        <v>5507</v>
      </c>
      <c r="FB41" s="1" t="s">
        <v>5506</v>
      </c>
      <c r="FC41" s="1" t="s">
        <v>5505</v>
      </c>
      <c r="FD41" s="1" t="s">
        <v>5504</v>
      </c>
      <c r="FE41" s="1" t="s">
        <v>4845</v>
      </c>
      <c r="FF41" s="1" t="s">
        <v>4844</v>
      </c>
      <c r="FG41" s="1" t="s">
        <v>5503</v>
      </c>
      <c r="FH41" s="1" t="s">
        <v>5502</v>
      </c>
      <c r="FI41" s="1" t="s">
        <v>4454</v>
      </c>
      <c r="FJ41" s="1" t="s">
        <v>3282</v>
      </c>
      <c r="FK41" s="1" t="s">
        <v>5501</v>
      </c>
      <c r="FL41" s="1" t="s">
        <v>5500</v>
      </c>
      <c r="FM41" s="1" t="s">
        <v>5499</v>
      </c>
      <c r="FN41" s="1" t="s">
        <v>5498</v>
      </c>
      <c r="FO41" s="1" t="s">
        <v>2498</v>
      </c>
      <c r="FP41" s="1" t="s">
        <v>5497</v>
      </c>
      <c r="FQ41" s="1" t="s">
        <v>1734</v>
      </c>
      <c r="FR41" s="1" t="s">
        <v>3406</v>
      </c>
      <c r="FS41" s="1" t="s">
        <v>4282</v>
      </c>
      <c r="FT41" s="1" t="s">
        <v>435</v>
      </c>
      <c r="FU41" s="1" t="s">
        <v>5496</v>
      </c>
      <c r="FV41" s="1" t="s">
        <v>5495</v>
      </c>
      <c r="FW41" s="1" t="s">
        <v>5494</v>
      </c>
      <c r="FX41" s="1" t="s">
        <v>2030</v>
      </c>
      <c r="FY41" s="1" t="s">
        <v>3380</v>
      </c>
      <c r="FZ41" s="1" t="s">
        <v>5493</v>
      </c>
      <c r="GA41" s="1" t="s">
        <v>5492</v>
      </c>
      <c r="GB41" s="1" t="s">
        <v>1378</v>
      </c>
      <c r="GC41" s="1" t="s">
        <v>5491</v>
      </c>
      <c r="GD41" s="1" t="s">
        <v>829</v>
      </c>
      <c r="GE41" s="1" t="s">
        <v>5164</v>
      </c>
      <c r="GF41" s="1" t="s">
        <v>1558</v>
      </c>
      <c r="GG41" s="1" t="s">
        <v>5490</v>
      </c>
      <c r="GH41" s="1" t="s">
        <v>1418</v>
      </c>
      <c r="GI41" s="1" t="s">
        <v>5489</v>
      </c>
      <c r="GJ41" s="1" t="s">
        <v>5488</v>
      </c>
      <c r="GK41" s="1" t="s">
        <v>5487</v>
      </c>
      <c r="GL41" s="1" t="s">
        <v>4828</v>
      </c>
      <c r="GM41" s="1" t="s">
        <v>834</v>
      </c>
      <c r="GN41" s="1" t="s">
        <v>5486</v>
      </c>
      <c r="GO41" s="1" t="s">
        <v>5485</v>
      </c>
      <c r="GP41" s="1" t="s">
        <v>5484</v>
      </c>
      <c r="GQ41" s="1" t="s">
        <v>2251</v>
      </c>
      <c r="GR41" s="1" t="s">
        <v>5483</v>
      </c>
      <c r="GS41" s="1" t="s">
        <v>5482</v>
      </c>
      <c r="GT41" s="1" t="s">
        <v>5481</v>
      </c>
      <c r="GU41" s="1" t="s">
        <v>5480</v>
      </c>
      <c r="GV41" s="1" t="s">
        <v>5479</v>
      </c>
      <c r="GW41" s="1" t="s">
        <v>5478</v>
      </c>
      <c r="GX41" s="1" t="s">
        <v>5477</v>
      </c>
      <c r="GY41" s="1" t="s">
        <v>5476</v>
      </c>
      <c r="GZ41" s="1" t="s">
        <v>5475</v>
      </c>
      <c r="HA41" s="1" t="s">
        <v>5202</v>
      </c>
      <c r="HB41" s="1" t="s">
        <v>5474</v>
      </c>
      <c r="HC41" s="1" t="s">
        <v>5473</v>
      </c>
      <c r="HD41" s="1" t="s">
        <v>5472</v>
      </c>
      <c r="HE41" s="1" t="s">
        <v>3851</v>
      </c>
      <c r="HF41" s="1" t="s">
        <v>2246</v>
      </c>
      <c r="HG41" s="1" t="s">
        <v>5471</v>
      </c>
      <c r="HH41" s="1" t="s">
        <v>3690</v>
      </c>
      <c r="HI41" s="1" t="s">
        <v>4163</v>
      </c>
      <c r="HJ41" s="1" t="s">
        <v>5470</v>
      </c>
      <c r="HK41" s="1" t="s">
        <v>5469</v>
      </c>
      <c r="HL41" s="1" t="s">
        <v>5468</v>
      </c>
      <c r="HM41" s="1" t="s">
        <v>5467</v>
      </c>
      <c r="HN41" s="1" t="s">
        <v>684</v>
      </c>
      <c r="HO41" s="1" t="s">
        <v>5466</v>
      </c>
      <c r="HP41" s="1" t="s">
        <v>5465</v>
      </c>
      <c r="HQ41" s="1" t="s">
        <v>5464</v>
      </c>
      <c r="HR41" s="1" t="s">
        <v>5463</v>
      </c>
      <c r="HS41" s="1" t="s">
        <v>5462</v>
      </c>
      <c r="HT41" s="1" t="s">
        <v>3428</v>
      </c>
      <c r="HU41" s="1" t="s">
        <v>3427</v>
      </c>
      <c r="HV41" s="1" t="s">
        <v>2039</v>
      </c>
      <c r="HW41" s="1" t="s">
        <v>5461</v>
      </c>
      <c r="HX41" s="1" t="s">
        <v>5460</v>
      </c>
      <c r="HY41" s="1" t="s">
        <v>5459</v>
      </c>
      <c r="HZ41" s="1" t="s">
        <v>5458</v>
      </c>
      <c r="IA41" s="1" t="s">
        <v>5457</v>
      </c>
      <c r="IB41" s="1" t="s">
        <v>5456</v>
      </c>
      <c r="IC41" s="1" t="s">
        <v>5455</v>
      </c>
      <c r="ID41" s="1" t="s">
        <v>5454</v>
      </c>
      <c r="IE41" s="1" t="s">
        <v>5182</v>
      </c>
      <c r="IF41" s="1" t="s">
        <v>5453</v>
      </c>
      <c r="IG41" s="1" t="s">
        <v>5452</v>
      </c>
      <c r="IH41" s="1" t="s">
        <v>5451</v>
      </c>
      <c r="II41" s="1" t="s">
        <v>5450</v>
      </c>
      <c r="IJ41" s="1" t="s">
        <v>5449</v>
      </c>
      <c r="IK41" s="1" t="s">
        <v>5448</v>
      </c>
      <c r="IL41" s="1" t="s">
        <v>5447</v>
      </c>
      <c r="IM41" s="1" t="s">
        <v>4023</v>
      </c>
      <c r="IN41" s="1" t="s">
        <v>5446</v>
      </c>
      <c r="IO41" s="1" t="s">
        <v>4560</v>
      </c>
      <c r="IP41" s="1" t="s">
        <v>2849</v>
      </c>
      <c r="IQ41" s="1" t="s">
        <v>3632</v>
      </c>
      <c r="IR41" s="1" t="s">
        <v>5445</v>
      </c>
      <c r="IS41" s="1" t="s">
        <v>5444</v>
      </c>
      <c r="IT41" s="1" t="s">
        <v>5443</v>
      </c>
      <c r="IU41" s="1" t="s">
        <v>5442</v>
      </c>
      <c r="IV41" s="1" t="s">
        <v>924</v>
      </c>
      <c r="IW41" s="1" t="s">
        <v>923</v>
      </c>
      <c r="IX41" s="1" t="s">
        <v>2129</v>
      </c>
      <c r="IY41" s="1" t="s">
        <v>4169</v>
      </c>
      <c r="IZ41" s="1" t="s">
        <v>5441</v>
      </c>
      <c r="JA41" s="1" t="s">
        <v>5440</v>
      </c>
      <c r="JB41" s="1" t="s">
        <v>4427</v>
      </c>
      <c r="JC41" s="1" t="s">
        <v>3092</v>
      </c>
      <c r="JD41" s="1" t="s">
        <v>5439</v>
      </c>
      <c r="JE41" s="1" t="s">
        <v>4766</v>
      </c>
      <c r="JF41" s="1" t="s">
        <v>5438</v>
      </c>
      <c r="JG41" s="1" t="s">
        <v>5437</v>
      </c>
      <c r="JH41" s="1" t="s">
        <v>5436</v>
      </c>
      <c r="JI41" s="1" t="s">
        <v>1121</v>
      </c>
      <c r="JJ41" s="1" t="s">
        <v>1120</v>
      </c>
      <c r="JK41" s="1" t="s">
        <v>5435</v>
      </c>
      <c r="JL41" s="1" t="s">
        <v>5434</v>
      </c>
      <c r="JM41" s="1" t="s">
        <v>3222</v>
      </c>
      <c r="JN41" s="1" t="s">
        <v>5433</v>
      </c>
      <c r="JO41" s="1" t="s">
        <v>1631</v>
      </c>
      <c r="JP41" s="1" t="s">
        <v>5432</v>
      </c>
      <c r="JQ41" s="1" t="s">
        <v>5431</v>
      </c>
      <c r="JR41" s="1" t="s">
        <v>5430</v>
      </c>
      <c r="JS41" s="1" t="s">
        <v>5429</v>
      </c>
      <c r="JT41" s="1" t="s">
        <v>3928</v>
      </c>
      <c r="JU41" s="1" t="s">
        <v>3927</v>
      </c>
      <c r="JV41" s="1" t="s">
        <v>5428</v>
      </c>
      <c r="JW41" s="1" t="s">
        <v>5427</v>
      </c>
      <c r="JX41" s="1" t="s">
        <v>5426</v>
      </c>
      <c r="JY41" s="1" t="s">
        <v>5425</v>
      </c>
      <c r="JZ41" s="1" t="s">
        <v>949</v>
      </c>
      <c r="KA41" s="1" t="s">
        <v>948</v>
      </c>
      <c r="KB41" s="1" t="s">
        <v>5424</v>
      </c>
      <c r="KC41" s="1" t="s">
        <v>2268</v>
      </c>
      <c r="KD41" s="1" t="s">
        <v>5423</v>
      </c>
      <c r="KE41" s="1" t="s">
        <v>1210</v>
      </c>
      <c r="KF41" s="1" t="s">
        <v>3689</v>
      </c>
      <c r="KG41" s="1" t="s">
        <v>5422</v>
      </c>
      <c r="KH41" s="1" t="s">
        <v>4330</v>
      </c>
      <c r="KI41" s="1" t="s">
        <v>5421</v>
      </c>
      <c r="KJ41" s="1" t="s">
        <v>1683</v>
      </c>
      <c r="KK41" s="1" t="s">
        <v>5420</v>
      </c>
      <c r="KL41" s="1" t="s">
        <v>5419</v>
      </c>
      <c r="KM41" s="1" t="s">
        <v>1987</v>
      </c>
      <c r="KN41" s="1" t="s">
        <v>1986</v>
      </c>
      <c r="KO41" s="1" t="s">
        <v>3445</v>
      </c>
      <c r="KP41" s="1" t="s">
        <v>5418</v>
      </c>
      <c r="KQ41" s="1" t="s">
        <v>3916</v>
      </c>
      <c r="KR41" s="1" t="s">
        <v>3887</v>
      </c>
      <c r="KS41" s="1" t="s">
        <v>5417</v>
      </c>
      <c r="KT41" s="1" t="s">
        <v>5416</v>
      </c>
      <c r="KU41" s="1" t="s">
        <v>1016</v>
      </c>
      <c r="KV41" s="1" t="s">
        <v>1015</v>
      </c>
      <c r="KW41" s="1" t="s">
        <v>5415</v>
      </c>
      <c r="KX41" s="1" t="s">
        <v>5414</v>
      </c>
      <c r="KY41" s="1" t="s">
        <v>5413</v>
      </c>
      <c r="KZ41" s="1" t="s">
        <v>1476</v>
      </c>
      <c r="LA41" s="1" t="s">
        <v>2953</v>
      </c>
      <c r="LB41" s="1" t="s">
        <v>5412</v>
      </c>
      <c r="LC41" s="1" t="s">
        <v>5411</v>
      </c>
      <c r="LD41" s="1" t="s">
        <v>5410</v>
      </c>
      <c r="LE41" s="1" t="s">
        <v>1006</v>
      </c>
      <c r="LF41" s="1" t="s">
        <v>2484</v>
      </c>
      <c r="LG41" s="1" t="s">
        <v>2483</v>
      </c>
      <c r="LH41" s="1" t="s">
        <v>3766</v>
      </c>
      <c r="LI41" s="1" t="s">
        <v>2220</v>
      </c>
      <c r="LJ41" s="1" t="s">
        <v>5409</v>
      </c>
      <c r="LK41" s="1" t="s">
        <v>5408</v>
      </c>
      <c r="LL41" s="1" t="s">
        <v>2488</v>
      </c>
      <c r="LM41" s="1" t="s">
        <v>4782</v>
      </c>
      <c r="LN41" s="1" t="s">
        <v>5407</v>
      </c>
      <c r="LO41" s="1" t="s">
        <v>595</v>
      </c>
      <c r="LP41" s="1" t="s">
        <v>594</v>
      </c>
      <c r="LQ41" s="1" t="s">
        <v>5406</v>
      </c>
      <c r="LR41" s="1" t="s">
        <v>5405</v>
      </c>
      <c r="LS41" s="1" t="s">
        <v>5404</v>
      </c>
      <c r="LT41" s="1" t="s">
        <v>5403</v>
      </c>
      <c r="LU41" s="1" t="s">
        <v>5402</v>
      </c>
      <c r="LV41" s="1" t="s">
        <v>5401</v>
      </c>
      <c r="LW41" s="1" t="s">
        <v>2258</v>
      </c>
      <c r="LX41" s="1" t="s">
        <v>5400</v>
      </c>
      <c r="LY41" s="1" t="s">
        <v>5399</v>
      </c>
      <c r="LZ41" s="1" t="s">
        <v>906</v>
      </c>
      <c r="MA41" s="1" t="s">
        <v>5398</v>
      </c>
      <c r="MB41" s="1" t="s">
        <v>464</v>
      </c>
      <c r="MC41" s="1" t="s">
        <v>892</v>
      </c>
      <c r="MD41" s="1" t="s">
        <v>5397</v>
      </c>
      <c r="ME41" s="1" t="s">
        <v>3218</v>
      </c>
      <c r="MF41" s="1" t="s">
        <v>5396</v>
      </c>
      <c r="MG41" s="1" t="s">
        <v>5395</v>
      </c>
      <c r="MH41" s="1" t="s">
        <v>2076</v>
      </c>
      <c r="MI41" s="1" t="s">
        <v>424</v>
      </c>
      <c r="MJ41" s="1" t="s">
        <v>5394</v>
      </c>
      <c r="MK41" s="1" t="s">
        <v>5393</v>
      </c>
      <c r="ML41" s="1" t="s">
        <v>5392</v>
      </c>
      <c r="MM41" s="1" t="s">
        <v>5391</v>
      </c>
      <c r="MN41" s="1" t="s">
        <v>5390</v>
      </c>
      <c r="MO41" s="1" t="s">
        <v>5389</v>
      </c>
      <c r="MP41" s="1" t="s">
        <v>5388</v>
      </c>
      <c r="MQ41" s="1" t="s">
        <v>2386</v>
      </c>
      <c r="MR41" s="1" t="s">
        <v>5387</v>
      </c>
      <c r="MS41" s="1" t="s">
        <v>5058</v>
      </c>
      <c r="MT41" s="1" t="s">
        <v>5386</v>
      </c>
      <c r="MU41" s="1" t="s">
        <v>5057</v>
      </c>
      <c r="MV41" s="1" t="s">
        <v>3788</v>
      </c>
      <c r="MW41" s="1" t="s">
        <v>5385</v>
      </c>
      <c r="MX41" s="1" t="s">
        <v>2097</v>
      </c>
      <c r="MY41" s="1" t="s">
        <v>5384</v>
      </c>
      <c r="MZ41" s="1" t="s">
        <v>5383</v>
      </c>
      <c r="NA41" s="1" t="s">
        <v>5382</v>
      </c>
      <c r="NB41" s="1" t="s">
        <v>3546</v>
      </c>
      <c r="NC41" s="1" t="s">
        <v>5381</v>
      </c>
      <c r="ND41" s="1" t="s">
        <v>5258</v>
      </c>
      <c r="NE41" s="1" t="s">
        <v>5380</v>
      </c>
      <c r="NF41" s="1" t="s">
        <v>5379</v>
      </c>
      <c r="NG41" s="1" t="s">
        <v>5378</v>
      </c>
      <c r="NH41" s="1" t="s">
        <v>710</v>
      </c>
      <c r="NI41" s="1" t="s">
        <v>2976</v>
      </c>
      <c r="NJ41" s="1" t="s">
        <v>5377</v>
      </c>
      <c r="NK41" s="1" t="s">
        <v>4255</v>
      </c>
      <c r="NL41" s="1" t="s">
        <v>5376</v>
      </c>
      <c r="NM41" s="1" t="s">
        <v>5375</v>
      </c>
      <c r="NN41" s="1" t="s">
        <v>3800</v>
      </c>
      <c r="NO41" s="1" t="s">
        <v>2109</v>
      </c>
      <c r="NP41" s="1" t="s">
        <v>588</v>
      </c>
      <c r="NQ41" s="1" t="s">
        <v>1761</v>
      </c>
      <c r="NR41" s="1" t="s">
        <v>5374</v>
      </c>
      <c r="NS41" s="1" t="s">
        <v>5373</v>
      </c>
      <c r="NT41" s="1" t="s">
        <v>2799</v>
      </c>
      <c r="NU41" s="1" t="s">
        <v>992</v>
      </c>
      <c r="NV41" s="1" t="s">
        <v>5372</v>
      </c>
      <c r="NW41" s="1" t="s">
        <v>5371</v>
      </c>
      <c r="NX41" s="1" t="s">
        <v>3299</v>
      </c>
      <c r="NY41" s="1" t="s">
        <v>4399</v>
      </c>
      <c r="NZ41" s="1" t="s">
        <v>5370</v>
      </c>
      <c r="OA41" s="1" t="s">
        <v>5369</v>
      </c>
      <c r="OB41" s="1" t="s">
        <v>5152</v>
      </c>
      <c r="OC41" s="1" t="s">
        <v>5368</v>
      </c>
      <c r="OD41" s="1" t="s">
        <v>1654</v>
      </c>
      <c r="OE41" s="1" t="s">
        <v>1653</v>
      </c>
      <c r="OF41" s="1" t="s">
        <v>5367</v>
      </c>
      <c r="OG41" s="1" t="s">
        <v>5228</v>
      </c>
      <c r="OH41" s="1" t="s">
        <v>5366</v>
      </c>
      <c r="OI41" s="1" t="s">
        <v>5365</v>
      </c>
      <c r="OJ41" s="1" t="s">
        <v>3331</v>
      </c>
      <c r="OK41" s="1" t="s">
        <v>5364</v>
      </c>
      <c r="OL41" s="1" t="s">
        <v>5363</v>
      </c>
      <c r="OM41" s="1" t="s">
        <v>5362</v>
      </c>
      <c r="ON41" s="1" t="s">
        <v>5361</v>
      </c>
      <c r="OO41" s="1" t="s">
        <v>5360</v>
      </c>
      <c r="OP41" s="1" t="s">
        <v>5359</v>
      </c>
      <c r="OQ41" s="1" t="s">
        <v>2477</v>
      </c>
      <c r="OR41" s="1" t="s">
        <v>5358</v>
      </c>
      <c r="OS41" s="1" t="s">
        <v>3309</v>
      </c>
      <c r="OT41" s="1" t="s">
        <v>2419</v>
      </c>
      <c r="OU41" s="1" t="s">
        <v>5357</v>
      </c>
      <c r="OV41" s="1" t="s">
        <v>3104</v>
      </c>
      <c r="OW41" s="1" t="s">
        <v>5356</v>
      </c>
      <c r="OX41" s="1" t="s">
        <v>5355</v>
      </c>
      <c r="OY41" s="1" t="s">
        <v>3231</v>
      </c>
      <c r="OZ41" s="1" t="s">
        <v>3230</v>
      </c>
      <c r="PA41" s="1" t="s">
        <v>5354</v>
      </c>
      <c r="PB41" s="1" t="s">
        <v>5353</v>
      </c>
      <c r="PC41" s="1" t="s">
        <v>5352</v>
      </c>
      <c r="PD41" s="1" t="s">
        <v>1363</v>
      </c>
      <c r="PE41" s="1" t="s">
        <v>5351</v>
      </c>
      <c r="PF41" s="1" t="s">
        <v>3590</v>
      </c>
      <c r="PG41" s="1" t="s">
        <v>3589</v>
      </c>
      <c r="PH41" s="1" t="s">
        <v>2184</v>
      </c>
      <c r="PI41" s="1" t="s">
        <v>2183</v>
      </c>
      <c r="PJ41" s="1" t="s">
        <v>4358</v>
      </c>
      <c r="PK41" s="1" t="s">
        <v>4302</v>
      </c>
      <c r="PL41" s="1" t="s">
        <v>1650</v>
      </c>
      <c r="PM41" s="1" t="s">
        <v>5350</v>
      </c>
      <c r="PN41" s="1" t="s">
        <v>5349</v>
      </c>
      <c r="PO41" s="1" t="s">
        <v>5348</v>
      </c>
      <c r="PP41" s="1" t="s">
        <v>5347</v>
      </c>
      <c r="PQ41" s="1" t="s">
        <v>2205</v>
      </c>
      <c r="PR41" s="1" t="s">
        <v>5346</v>
      </c>
      <c r="PS41" s="1" t="s">
        <v>5345</v>
      </c>
      <c r="PT41" s="1" t="s">
        <v>5344</v>
      </c>
      <c r="PU41" s="1" t="s">
        <v>5343</v>
      </c>
      <c r="PV41" s="1" t="s">
        <v>5342</v>
      </c>
      <c r="PW41" s="1" t="s">
        <v>5341</v>
      </c>
      <c r="PX41" s="1" t="s">
        <v>1657</v>
      </c>
      <c r="PY41" s="1" t="s">
        <v>461</v>
      </c>
      <c r="PZ41" s="1" t="s">
        <v>4912</v>
      </c>
      <c r="QA41" s="1" t="s">
        <v>5340</v>
      </c>
      <c r="QB41" s="1" t="s">
        <v>4250</v>
      </c>
      <c r="QC41" s="1" t="s">
        <v>5339</v>
      </c>
      <c r="QD41" s="1" t="s">
        <v>5338</v>
      </c>
      <c r="QE41" s="1" t="s">
        <v>5337</v>
      </c>
      <c r="QF41" s="1" t="s">
        <v>5336</v>
      </c>
      <c r="QG41" s="1" t="s">
        <v>2378</v>
      </c>
      <c r="QH41" s="1" t="s">
        <v>5335</v>
      </c>
      <c r="QI41" s="1" t="s">
        <v>5334</v>
      </c>
      <c r="QJ41" s="1" t="s">
        <v>5333</v>
      </c>
      <c r="QK41" s="1" t="s">
        <v>5332</v>
      </c>
      <c r="QL41" s="1" t="s">
        <v>5331</v>
      </c>
      <c r="QM41" s="1" t="s">
        <v>5330</v>
      </c>
      <c r="QN41" s="1" t="s">
        <v>5329</v>
      </c>
      <c r="QO41" s="1" t="s">
        <v>3462</v>
      </c>
      <c r="QP41" s="1" t="s">
        <v>5132</v>
      </c>
      <c r="QQ41" s="1" t="s">
        <v>5328</v>
      </c>
      <c r="QR41" s="1" t="s">
        <v>5032</v>
      </c>
      <c r="QS41" s="1" t="s">
        <v>2482</v>
      </c>
      <c r="QT41" s="1" t="s">
        <v>2492</v>
      </c>
      <c r="QU41" s="1" t="s">
        <v>5327</v>
      </c>
      <c r="QV41" s="1" t="s">
        <v>2280</v>
      </c>
      <c r="QW41" s="1" t="s">
        <v>2279</v>
      </c>
      <c r="QX41" s="1" t="s">
        <v>5326</v>
      </c>
      <c r="QY41" s="1" t="s">
        <v>5271</v>
      </c>
      <c r="QZ41" s="1" t="s">
        <v>5325</v>
      </c>
      <c r="RA41" s="1" t="s">
        <v>5324</v>
      </c>
      <c r="RB41" s="1" t="s">
        <v>5323</v>
      </c>
      <c r="RC41" s="1" t="s">
        <v>5322</v>
      </c>
      <c r="RD41" s="1" t="s">
        <v>5321</v>
      </c>
      <c r="RE41" s="1" t="s">
        <v>5320</v>
      </c>
      <c r="RF41" s="1" t="s">
        <v>1384</v>
      </c>
      <c r="RG41" s="1" t="s">
        <v>5028</v>
      </c>
      <c r="RH41" s="1" t="s">
        <v>5319</v>
      </c>
      <c r="RI41" s="1" t="s">
        <v>3432</v>
      </c>
      <c r="RJ41" s="1" t="s">
        <v>5318</v>
      </c>
      <c r="RK41" s="1" t="s">
        <v>4291</v>
      </c>
      <c r="RL41" s="1" t="s">
        <v>3372</v>
      </c>
      <c r="RM41" s="1" t="s">
        <v>5317</v>
      </c>
      <c r="RN41" s="1" t="s">
        <v>4913</v>
      </c>
      <c r="RO41" s="1" t="s">
        <v>2347</v>
      </c>
      <c r="RP41" s="1" t="s">
        <v>2373</v>
      </c>
      <c r="RQ41" s="1" t="s">
        <v>670</v>
      </c>
      <c r="RR41" s="1" t="s">
        <v>5316</v>
      </c>
      <c r="RS41" s="1" t="s">
        <v>2841</v>
      </c>
      <c r="RT41" s="1" t="s">
        <v>5315</v>
      </c>
      <c r="RU41" s="1" t="s">
        <v>5314</v>
      </c>
      <c r="RV41" s="1" t="s">
        <v>5313</v>
      </c>
      <c r="RW41" s="1" t="s">
        <v>5312</v>
      </c>
      <c r="RX41" s="1" t="s">
        <v>5311</v>
      </c>
      <c r="RY41" s="1" t="s">
        <v>5310</v>
      </c>
      <c r="RZ41" s="1" t="s">
        <v>2972</v>
      </c>
      <c r="SA41" s="1" t="s">
        <v>5309</v>
      </c>
      <c r="SB41" s="1" t="s">
        <v>5308</v>
      </c>
      <c r="SC41" s="1" t="s">
        <v>4722</v>
      </c>
      <c r="SD41" s="1" t="s">
        <v>5307</v>
      </c>
      <c r="SE41" s="1" t="s">
        <v>5306</v>
      </c>
      <c r="SF41" s="1" t="s">
        <v>5305</v>
      </c>
      <c r="SG41" s="1" t="s">
        <v>5304</v>
      </c>
      <c r="SH41" s="1" t="s">
        <v>5303</v>
      </c>
    </row>
    <row r="42" spans="1:502" x14ac:dyDescent="0.25">
      <c r="A42" s="1" t="s">
        <v>2471</v>
      </c>
      <c r="B42" s="1" t="s">
        <v>911</v>
      </c>
      <c r="C42" s="1" t="s">
        <v>2471</v>
      </c>
      <c r="D42" s="1" t="s">
        <v>1539</v>
      </c>
      <c r="E42" s="1" t="s">
        <v>3761</v>
      </c>
      <c r="F42" s="1" t="s">
        <v>3505</v>
      </c>
      <c r="G42" s="1" t="s">
        <v>2359</v>
      </c>
      <c r="H42" s="1" t="s">
        <v>4441</v>
      </c>
      <c r="I42" s="1" t="s">
        <v>5302</v>
      </c>
      <c r="J42" s="1" t="s">
        <v>1801</v>
      </c>
      <c r="K42" s="1" t="s">
        <v>5031</v>
      </c>
      <c r="L42" s="1" t="s">
        <v>5030</v>
      </c>
      <c r="M42" s="1" t="s">
        <v>5029</v>
      </c>
      <c r="N42" s="1" t="s">
        <v>5301</v>
      </c>
      <c r="O42" s="1" t="s">
        <v>5300</v>
      </c>
      <c r="P42" s="1" t="s">
        <v>5299</v>
      </c>
      <c r="Q42" s="1" t="s">
        <v>5298</v>
      </c>
      <c r="R42" s="1" t="s">
        <v>3301</v>
      </c>
      <c r="S42" s="1" t="s">
        <v>5297</v>
      </c>
      <c r="T42" s="1" t="s">
        <v>1799</v>
      </c>
      <c r="U42" s="1" t="s">
        <v>5296</v>
      </c>
      <c r="V42" s="1" t="s">
        <v>1556</v>
      </c>
      <c r="W42" s="1" t="s">
        <v>1583</v>
      </c>
      <c r="X42" s="1" t="s">
        <v>5295</v>
      </c>
      <c r="Y42" s="1" t="s">
        <v>5294</v>
      </c>
      <c r="Z42" s="1" t="s">
        <v>5293</v>
      </c>
      <c r="AA42" s="1" t="s">
        <v>836</v>
      </c>
      <c r="AB42" s="1" t="s">
        <v>835</v>
      </c>
      <c r="AC42" s="1" t="s">
        <v>4046</v>
      </c>
      <c r="AD42" s="1" t="s">
        <v>5292</v>
      </c>
      <c r="AE42" s="1" t="s">
        <v>5291</v>
      </c>
      <c r="AF42" s="1" t="s">
        <v>5290</v>
      </c>
      <c r="AG42" s="1" t="s">
        <v>4169</v>
      </c>
      <c r="AH42" s="1" t="s">
        <v>5289</v>
      </c>
      <c r="AI42" s="1" t="s">
        <v>5288</v>
      </c>
      <c r="AJ42" s="1" t="s">
        <v>5287</v>
      </c>
      <c r="AK42" s="1" t="s">
        <v>474</v>
      </c>
      <c r="AL42" s="1" t="s">
        <v>473</v>
      </c>
      <c r="AM42" s="1" t="s">
        <v>5286</v>
      </c>
      <c r="AN42" s="1" t="s">
        <v>5285</v>
      </c>
      <c r="AO42" s="1" t="s">
        <v>1797</v>
      </c>
      <c r="AP42" s="1" t="s">
        <v>3115</v>
      </c>
      <c r="AQ42" s="1" t="s">
        <v>5284</v>
      </c>
      <c r="AR42" s="1" t="s">
        <v>5283</v>
      </c>
      <c r="AS42" s="1" t="s">
        <v>5282</v>
      </c>
      <c r="AT42" s="1" t="s">
        <v>5281</v>
      </c>
      <c r="AU42" s="1" t="s">
        <v>5280</v>
      </c>
      <c r="AV42" s="1" t="s">
        <v>1767</v>
      </c>
      <c r="AW42" s="1" t="s">
        <v>5279</v>
      </c>
      <c r="AX42" s="1" t="s">
        <v>3848</v>
      </c>
      <c r="AY42" s="1" t="s">
        <v>5278</v>
      </c>
      <c r="AZ42" s="1" t="s">
        <v>5277</v>
      </c>
      <c r="BA42" s="1" t="s">
        <v>5276</v>
      </c>
      <c r="BB42" s="1" t="s">
        <v>5275</v>
      </c>
      <c r="BC42" s="1" t="s">
        <v>5274</v>
      </c>
      <c r="BD42" s="1" t="s">
        <v>1666</v>
      </c>
      <c r="BE42" s="1" t="s">
        <v>5273</v>
      </c>
      <c r="BF42" s="1" t="s">
        <v>5272</v>
      </c>
      <c r="BG42" s="1" t="s">
        <v>5271</v>
      </c>
      <c r="BH42" s="1" t="s">
        <v>5270</v>
      </c>
      <c r="BI42" s="1" t="s">
        <v>3801</v>
      </c>
      <c r="BJ42" s="1" t="s">
        <v>496</v>
      </c>
      <c r="BK42" s="1" t="s">
        <v>3590</v>
      </c>
      <c r="BL42" s="1" t="s">
        <v>5269</v>
      </c>
      <c r="BM42" s="1" t="s">
        <v>3286</v>
      </c>
      <c r="BN42" s="1" t="s">
        <v>2946</v>
      </c>
      <c r="BO42" s="1" t="s">
        <v>5268</v>
      </c>
      <c r="BP42" s="1" t="s">
        <v>3612</v>
      </c>
      <c r="BQ42" s="1" t="s">
        <v>5267</v>
      </c>
      <c r="BR42" s="1" t="s">
        <v>2057</v>
      </c>
      <c r="BS42" s="1" t="s">
        <v>4183</v>
      </c>
      <c r="BT42" s="1" t="s">
        <v>5266</v>
      </c>
      <c r="BU42" s="1" t="s">
        <v>597</v>
      </c>
      <c r="BV42" s="1" t="s">
        <v>596</v>
      </c>
      <c r="BW42" s="1" t="s">
        <v>1780</v>
      </c>
      <c r="BX42" s="1" t="s">
        <v>1779</v>
      </c>
      <c r="BY42" s="1" t="s">
        <v>5265</v>
      </c>
      <c r="BZ42" s="1" t="s">
        <v>4451</v>
      </c>
      <c r="CA42" s="1" t="s">
        <v>5264</v>
      </c>
      <c r="CB42" s="1" t="s">
        <v>5263</v>
      </c>
      <c r="CC42" s="1" t="s">
        <v>1370</v>
      </c>
      <c r="CD42" s="1" t="s">
        <v>5262</v>
      </c>
      <c r="CE42" s="1" t="s">
        <v>5261</v>
      </c>
      <c r="CF42" s="1" t="s">
        <v>5260</v>
      </c>
      <c r="CG42" s="1" t="s">
        <v>5259</v>
      </c>
      <c r="CH42" s="1" t="s">
        <v>5258</v>
      </c>
      <c r="CI42" s="1" t="s">
        <v>5257</v>
      </c>
      <c r="CJ42" s="1" t="s">
        <v>442</v>
      </c>
      <c r="CK42" s="1" t="s">
        <v>5256</v>
      </c>
      <c r="CL42" s="1" t="s">
        <v>1858</v>
      </c>
      <c r="CM42" s="1" t="s">
        <v>5255</v>
      </c>
      <c r="CN42" s="1" t="s">
        <v>5254</v>
      </c>
      <c r="CO42" s="1" t="s">
        <v>5253</v>
      </c>
      <c r="CP42" s="1" t="s">
        <v>5252</v>
      </c>
      <c r="CQ42" s="1" t="s">
        <v>481</v>
      </c>
      <c r="CR42" s="1" t="s">
        <v>5251</v>
      </c>
      <c r="CS42" s="1" t="s">
        <v>5250</v>
      </c>
      <c r="CT42" s="1" t="s">
        <v>3629</v>
      </c>
      <c r="CU42" s="1" t="s">
        <v>1604</v>
      </c>
      <c r="CV42" s="1" t="s">
        <v>5249</v>
      </c>
      <c r="CW42" s="1" t="s">
        <v>5248</v>
      </c>
      <c r="CX42" s="1" t="s">
        <v>3625</v>
      </c>
      <c r="CY42" s="1" t="s">
        <v>4764</v>
      </c>
      <c r="CZ42" s="1" t="s">
        <v>5247</v>
      </c>
      <c r="DA42" s="1" t="s">
        <v>5246</v>
      </c>
      <c r="DB42" s="1" t="s">
        <v>5245</v>
      </c>
      <c r="DC42" s="1" t="s">
        <v>5244</v>
      </c>
      <c r="DD42" s="1" t="s">
        <v>541</v>
      </c>
      <c r="DE42" s="1" t="s">
        <v>3653</v>
      </c>
      <c r="DF42" s="1" t="s">
        <v>5243</v>
      </c>
      <c r="DG42" s="1" t="s">
        <v>5242</v>
      </c>
      <c r="DH42" s="1" t="s">
        <v>5241</v>
      </c>
      <c r="DI42" s="1" t="s">
        <v>3594</v>
      </c>
      <c r="DJ42" s="1" t="s">
        <v>2329</v>
      </c>
      <c r="DK42" s="1" t="s">
        <v>2955</v>
      </c>
      <c r="DL42" s="1" t="s">
        <v>5240</v>
      </c>
      <c r="DM42" s="1" t="s">
        <v>5239</v>
      </c>
      <c r="DN42" s="1" t="s">
        <v>5238</v>
      </c>
      <c r="DO42" s="1" t="s">
        <v>881</v>
      </c>
      <c r="DP42" s="1" t="s">
        <v>5237</v>
      </c>
      <c r="DQ42" s="1" t="s">
        <v>5236</v>
      </c>
      <c r="DR42" s="1" t="s">
        <v>2975</v>
      </c>
      <c r="DS42" s="1" t="s">
        <v>5235</v>
      </c>
      <c r="DT42" s="1" t="s">
        <v>2169</v>
      </c>
      <c r="DU42" s="1" t="s">
        <v>1143</v>
      </c>
      <c r="DV42" s="1" t="s">
        <v>5234</v>
      </c>
      <c r="DW42" s="1" t="s">
        <v>5233</v>
      </c>
      <c r="DX42" s="1" t="s">
        <v>5232</v>
      </c>
      <c r="DY42" s="1" t="s">
        <v>5231</v>
      </c>
      <c r="DZ42" s="1" t="s">
        <v>5230</v>
      </c>
      <c r="EA42" s="1" t="s">
        <v>1704</v>
      </c>
      <c r="EB42" s="1" t="s">
        <v>5229</v>
      </c>
      <c r="EC42" s="1" t="s">
        <v>5228</v>
      </c>
      <c r="ED42" s="1" t="s">
        <v>5227</v>
      </c>
      <c r="EE42" s="1" t="s">
        <v>3776</v>
      </c>
      <c r="EF42" s="1" t="s">
        <v>5226</v>
      </c>
      <c r="EG42" s="1" t="s">
        <v>1471</v>
      </c>
      <c r="EH42" s="1" t="s">
        <v>5225</v>
      </c>
      <c r="EI42" s="1" t="s">
        <v>5224</v>
      </c>
      <c r="EJ42" s="1" t="s">
        <v>5223</v>
      </c>
      <c r="EK42" s="1" t="s">
        <v>3592</v>
      </c>
      <c r="EL42" s="1" t="s">
        <v>2555</v>
      </c>
      <c r="EM42" s="1" t="s">
        <v>2554</v>
      </c>
      <c r="EN42" s="1" t="s">
        <v>5222</v>
      </c>
      <c r="EO42" s="1" t="s">
        <v>1495</v>
      </c>
      <c r="EP42" s="1" t="s">
        <v>2624</v>
      </c>
      <c r="EQ42" s="1" t="s">
        <v>2099</v>
      </c>
      <c r="ER42" s="1" t="s">
        <v>2098</v>
      </c>
      <c r="ES42" s="1" t="s">
        <v>5221</v>
      </c>
      <c r="ET42" s="1" t="s">
        <v>5220</v>
      </c>
      <c r="EU42" s="1" t="s">
        <v>560</v>
      </c>
      <c r="EV42" s="1" t="s">
        <v>5219</v>
      </c>
      <c r="EW42" s="1" t="s">
        <v>2131</v>
      </c>
      <c r="EX42" s="1" t="s">
        <v>2130</v>
      </c>
      <c r="EY42" s="1" t="s">
        <v>4619</v>
      </c>
      <c r="EZ42" s="1" t="s">
        <v>5218</v>
      </c>
      <c r="FA42" s="1" t="s">
        <v>3615</v>
      </c>
      <c r="FB42" s="1" t="s">
        <v>1119</v>
      </c>
      <c r="FC42" s="1" t="s">
        <v>3716</v>
      </c>
      <c r="FD42" s="1" t="s">
        <v>5217</v>
      </c>
      <c r="FE42" s="1" t="s">
        <v>3666</v>
      </c>
      <c r="FF42" s="1" t="s">
        <v>5216</v>
      </c>
      <c r="FG42" s="1" t="s">
        <v>2590</v>
      </c>
      <c r="FH42" s="1" t="s">
        <v>2785</v>
      </c>
      <c r="FI42" s="1" t="s">
        <v>561</v>
      </c>
      <c r="FJ42" s="1" t="s">
        <v>5215</v>
      </c>
      <c r="FK42" s="1" t="s">
        <v>5214</v>
      </c>
      <c r="FL42" s="1" t="s">
        <v>5213</v>
      </c>
      <c r="FM42" s="1" t="s">
        <v>5212</v>
      </c>
      <c r="FN42" s="1" t="s">
        <v>5211</v>
      </c>
      <c r="FO42" s="1" t="s">
        <v>5210</v>
      </c>
      <c r="FP42" s="1" t="s">
        <v>2627</v>
      </c>
      <c r="FQ42" s="1" t="s">
        <v>1861</v>
      </c>
      <c r="FR42" s="1" t="s">
        <v>2823</v>
      </c>
      <c r="FS42" s="1" t="s">
        <v>1708</v>
      </c>
      <c r="FT42" s="1" t="s">
        <v>1694</v>
      </c>
      <c r="FU42" s="1" t="s">
        <v>3002</v>
      </c>
      <c r="FV42" s="1" t="s">
        <v>5209</v>
      </c>
      <c r="FW42" s="1" t="s">
        <v>3241</v>
      </c>
      <c r="FX42" s="1" t="s">
        <v>5208</v>
      </c>
      <c r="FY42" s="1" t="s">
        <v>5207</v>
      </c>
      <c r="FZ42" s="1" t="s">
        <v>5206</v>
      </c>
      <c r="GA42" s="1" t="s">
        <v>5205</v>
      </c>
      <c r="GB42" s="1" t="s">
        <v>4638</v>
      </c>
      <c r="GC42" s="1" t="s">
        <v>5204</v>
      </c>
      <c r="GD42" s="1" t="s">
        <v>2035</v>
      </c>
      <c r="GE42" s="1" t="s">
        <v>896</v>
      </c>
      <c r="GF42" s="1" t="s">
        <v>1401</v>
      </c>
      <c r="GG42" s="1" t="s">
        <v>2927</v>
      </c>
      <c r="GH42" s="1" t="s">
        <v>1939</v>
      </c>
      <c r="GI42" s="1" t="s">
        <v>5203</v>
      </c>
      <c r="GJ42" s="1" t="s">
        <v>5202</v>
      </c>
      <c r="GK42" s="1" t="s">
        <v>5201</v>
      </c>
      <c r="GL42" s="1" t="s">
        <v>5200</v>
      </c>
      <c r="GM42" s="1" t="s">
        <v>5199</v>
      </c>
      <c r="GN42" s="1" t="s">
        <v>1940</v>
      </c>
      <c r="GO42" s="1" t="s">
        <v>5198</v>
      </c>
      <c r="GP42" s="1" t="s">
        <v>5197</v>
      </c>
      <c r="GQ42" s="1" t="s">
        <v>3559</v>
      </c>
      <c r="GR42" s="1" t="s">
        <v>5196</v>
      </c>
      <c r="GS42" s="1" t="s">
        <v>5195</v>
      </c>
      <c r="GT42" s="1" t="s">
        <v>3244</v>
      </c>
      <c r="GU42" s="1" t="s">
        <v>532</v>
      </c>
      <c r="GV42" s="1" t="s">
        <v>1533</v>
      </c>
      <c r="GW42" s="1" t="s">
        <v>2116</v>
      </c>
      <c r="GX42" s="1" t="s">
        <v>5194</v>
      </c>
      <c r="GY42" s="1" t="s">
        <v>5193</v>
      </c>
      <c r="GZ42" s="1" t="s">
        <v>5192</v>
      </c>
      <c r="HA42" s="1" t="s">
        <v>1235</v>
      </c>
      <c r="HB42" s="1" t="s">
        <v>2747</v>
      </c>
      <c r="HC42" s="1" t="s">
        <v>1998</v>
      </c>
      <c r="HD42" s="1" t="s">
        <v>1562</v>
      </c>
      <c r="HE42" s="1" t="s">
        <v>1561</v>
      </c>
      <c r="HF42" s="1" t="s">
        <v>5191</v>
      </c>
      <c r="HG42" s="1" t="s">
        <v>2680</v>
      </c>
      <c r="HH42" s="1" t="s">
        <v>5190</v>
      </c>
      <c r="HI42" s="1" t="s">
        <v>5189</v>
      </c>
      <c r="HJ42" s="1" t="s">
        <v>2439</v>
      </c>
      <c r="HK42" s="1" t="s">
        <v>5188</v>
      </c>
      <c r="HL42" s="1" t="s">
        <v>1639</v>
      </c>
      <c r="HM42" s="1" t="s">
        <v>1638</v>
      </c>
      <c r="HN42" s="1" t="s">
        <v>5187</v>
      </c>
      <c r="HO42" s="1" t="s">
        <v>5186</v>
      </c>
      <c r="HP42" s="1" t="s">
        <v>5185</v>
      </c>
      <c r="HQ42" s="1">
        <v>43352</v>
      </c>
      <c r="HR42" s="1" t="s">
        <v>4055</v>
      </c>
      <c r="HS42" s="1" t="s">
        <v>4054</v>
      </c>
      <c r="HT42" s="1" t="s">
        <v>3787</v>
      </c>
      <c r="HU42" s="1" t="s">
        <v>1558</v>
      </c>
      <c r="HV42" s="1" t="s">
        <v>1198</v>
      </c>
      <c r="HW42" s="1" t="s">
        <v>2288</v>
      </c>
      <c r="HX42" s="1" t="s">
        <v>3083</v>
      </c>
      <c r="HY42" s="1" t="s">
        <v>3621</v>
      </c>
      <c r="HZ42" s="1" t="s">
        <v>1665</v>
      </c>
      <c r="IA42" s="1" t="s">
        <v>2890</v>
      </c>
      <c r="IB42" s="1" t="s">
        <v>5184</v>
      </c>
      <c r="IC42" s="1" t="s">
        <v>5183</v>
      </c>
      <c r="ID42" s="1" t="s">
        <v>5182</v>
      </c>
      <c r="IE42" s="1" t="s">
        <v>5181</v>
      </c>
      <c r="IF42" s="1" t="s">
        <v>5180</v>
      </c>
      <c r="IG42" s="1" t="s">
        <v>2355</v>
      </c>
      <c r="IH42" s="1" t="s">
        <v>5179</v>
      </c>
      <c r="II42" s="1" t="s">
        <v>1485</v>
      </c>
      <c r="IJ42" s="1" t="s">
        <v>5178</v>
      </c>
      <c r="IK42" s="1" t="s">
        <v>5177</v>
      </c>
      <c r="IL42" s="1" t="s">
        <v>3512</v>
      </c>
      <c r="IM42" s="1" t="s">
        <v>5176</v>
      </c>
      <c r="IN42" s="1" t="s">
        <v>1870</v>
      </c>
      <c r="IO42" s="1" t="s">
        <v>5175</v>
      </c>
      <c r="IP42" s="1" t="s">
        <v>5174</v>
      </c>
      <c r="IQ42" s="1" t="s">
        <v>4220</v>
      </c>
      <c r="IR42" s="1" t="s">
        <v>4657</v>
      </c>
      <c r="IS42" s="1" t="s">
        <v>5173</v>
      </c>
      <c r="IT42" s="1" t="s">
        <v>1337</v>
      </c>
      <c r="IU42" s="1" t="s">
        <v>4488</v>
      </c>
      <c r="IV42" s="1" t="s">
        <v>902</v>
      </c>
      <c r="IW42" s="1" t="s">
        <v>1862</v>
      </c>
      <c r="IX42" s="1" t="s">
        <v>5172</v>
      </c>
      <c r="IY42" s="1" t="s">
        <v>2198</v>
      </c>
      <c r="IZ42" s="1" t="s">
        <v>1278</v>
      </c>
      <c r="JA42" s="1" t="s">
        <v>5171</v>
      </c>
      <c r="JB42" s="1" t="s">
        <v>1623</v>
      </c>
      <c r="JC42" s="1" t="s">
        <v>4724</v>
      </c>
      <c r="JD42" s="1" t="s">
        <v>5170</v>
      </c>
      <c r="JE42" s="1" t="s">
        <v>5169</v>
      </c>
      <c r="JF42" s="1" t="s">
        <v>5168</v>
      </c>
      <c r="JG42" s="1" t="s">
        <v>1316</v>
      </c>
      <c r="JH42" s="1" t="s">
        <v>1654</v>
      </c>
      <c r="JI42" s="1" t="s">
        <v>1653</v>
      </c>
      <c r="JJ42" s="1" t="s">
        <v>5167</v>
      </c>
      <c r="JK42" s="1" t="s">
        <v>5166</v>
      </c>
      <c r="JL42" s="1" t="s">
        <v>5165</v>
      </c>
      <c r="JM42" s="1" t="s">
        <v>1753</v>
      </c>
      <c r="JN42" s="1" t="s">
        <v>5164</v>
      </c>
      <c r="JO42" s="1" t="s">
        <v>5163</v>
      </c>
      <c r="JP42" s="1" t="s">
        <v>4677</v>
      </c>
      <c r="JQ42" s="1" t="s">
        <v>1681</v>
      </c>
      <c r="JR42" s="1" t="s">
        <v>2463</v>
      </c>
      <c r="JS42" s="1" t="s">
        <v>5162</v>
      </c>
      <c r="JT42" s="1" t="s">
        <v>5161</v>
      </c>
      <c r="JU42" s="1" t="s">
        <v>2027</v>
      </c>
      <c r="JV42" s="1" t="s">
        <v>2026</v>
      </c>
      <c r="JW42" s="1" t="s">
        <v>2025</v>
      </c>
      <c r="JX42" s="1" t="s">
        <v>5160</v>
      </c>
      <c r="JY42" s="1" t="s">
        <v>5159</v>
      </c>
      <c r="JZ42" s="1" t="s">
        <v>5158</v>
      </c>
      <c r="KA42" s="1" t="s">
        <v>5157</v>
      </c>
      <c r="KB42" s="1" t="s">
        <v>5156</v>
      </c>
      <c r="KC42" s="1" t="s">
        <v>5155</v>
      </c>
      <c r="KD42" s="1" t="s">
        <v>5154</v>
      </c>
      <c r="KE42" s="1" t="s">
        <v>2425</v>
      </c>
      <c r="KF42" s="1" t="s">
        <v>5153</v>
      </c>
      <c r="KG42" s="1" t="s">
        <v>5152</v>
      </c>
      <c r="KH42" s="1" t="s">
        <v>5151</v>
      </c>
      <c r="KI42" s="1" t="s">
        <v>5150</v>
      </c>
      <c r="KJ42" s="1" t="s">
        <v>5149</v>
      </c>
      <c r="KK42" s="1" t="s">
        <v>5148</v>
      </c>
      <c r="KL42" s="1" t="s">
        <v>2661</v>
      </c>
      <c r="KM42" s="1" t="s">
        <v>1535</v>
      </c>
      <c r="KN42" s="1" t="s">
        <v>1439</v>
      </c>
      <c r="KO42" s="1" t="s">
        <v>5147</v>
      </c>
      <c r="KP42" s="1" t="s">
        <v>5146</v>
      </c>
      <c r="KQ42" s="1" t="s">
        <v>1451</v>
      </c>
      <c r="KR42" s="1" t="s">
        <v>461</v>
      </c>
      <c r="KS42" s="1" t="s">
        <v>5145</v>
      </c>
      <c r="KT42" s="1" t="s">
        <v>5144</v>
      </c>
      <c r="KU42" s="1" t="s">
        <v>2464</v>
      </c>
      <c r="KV42" s="1" t="s">
        <v>5143</v>
      </c>
      <c r="KW42" s="1" t="s">
        <v>5142</v>
      </c>
      <c r="KX42" s="1" t="s">
        <v>2216</v>
      </c>
      <c r="KY42" s="1" t="s">
        <v>2215</v>
      </c>
      <c r="KZ42" s="1" t="s">
        <v>2451</v>
      </c>
      <c r="LA42" s="1" t="s">
        <v>776</v>
      </c>
      <c r="LB42" s="1" t="s">
        <v>1391</v>
      </c>
      <c r="LC42" s="1" t="s">
        <v>1390</v>
      </c>
      <c r="LD42" s="1" t="s">
        <v>3920</v>
      </c>
      <c r="LE42" s="1" t="s">
        <v>5141</v>
      </c>
      <c r="LF42" s="1" t="s">
        <v>5140</v>
      </c>
      <c r="LG42" s="1" t="s">
        <v>5139</v>
      </c>
      <c r="LH42" s="1" t="s">
        <v>2077</v>
      </c>
      <c r="LI42" s="1" t="s">
        <v>5138</v>
      </c>
      <c r="LJ42" s="1" t="s">
        <v>2712</v>
      </c>
      <c r="LK42" s="1" t="s">
        <v>4658</v>
      </c>
      <c r="LL42" s="1" t="s">
        <v>2223</v>
      </c>
      <c r="LM42" s="1" t="s">
        <v>2474</v>
      </c>
      <c r="LN42" s="1" t="s">
        <v>5137</v>
      </c>
      <c r="LO42" s="1" t="s">
        <v>5136</v>
      </c>
      <c r="LP42" s="1" t="s">
        <v>4319</v>
      </c>
      <c r="LQ42" s="1" t="s">
        <v>4631</v>
      </c>
      <c r="LR42" s="1" t="s">
        <v>569</v>
      </c>
      <c r="LS42" s="1" t="s">
        <v>4089</v>
      </c>
      <c r="LT42" s="1" t="s">
        <v>4088</v>
      </c>
      <c r="LU42" s="1" t="s">
        <v>5135</v>
      </c>
      <c r="LV42" s="1" t="s">
        <v>5134</v>
      </c>
      <c r="LW42" s="1" t="s">
        <v>5133</v>
      </c>
      <c r="LX42" s="1" t="s">
        <v>1856</v>
      </c>
      <c r="LY42" s="1" t="s">
        <v>1855</v>
      </c>
      <c r="LZ42" s="1" t="s">
        <v>5132</v>
      </c>
      <c r="MA42" s="1" t="s">
        <v>5131</v>
      </c>
      <c r="MB42" s="1" t="s">
        <v>3373</v>
      </c>
      <c r="MC42" s="1" t="s">
        <v>3960</v>
      </c>
      <c r="MD42" s="1" t="s">
        <v>5130</v>
      </c>
      <c r="ME42" s="1" t="s">
        <v>5129</v>
      </c>
      <c r="MF42" s="1" t="s">
        <v>5128</v>
      </c>
      <c r="MG42" s="1" t="s">
        <v>5127</v>
      </c>
      <c r="MH42" s="1" t="s">
        <v>5126</v>
      </c>
      <c r="MI42" s="1" t="s">
        <v>1713</v>
      </c>
      <c r="MJ42" s="1" t="s">
        <v>1376</v>
      </c>
      <c r="MK42" s="1" t="s">
        <v>2105</v>
      </c>
      <c r="ML42" s="1" t="s">
        <v>2892</v>
      </c>
      <c r="MM42" s="1" t="s">
        <v>5125</v>
      </c>
      <c r="MN42" s="1" t="s">
        <v>2777</v>
      </c>
      <c r="MO42" s="1" t="s">
        <v>777</v>
      </c>
      <c r="MP42" s="1" t="s">
        <v>5124</v>
      </c>
      <c r="MQ42" s="1" t="s">
        <v>5123</v>
      </c>
      <c r="MR42" s="1" t="s">
        <v>5122</v>
      </c>
      <c r="MS42" s="1" t="s">
        <v>5121</v>
      </c>
      <c r="MT42" s="1" t="s">
        <v>5120</v>
      </c>
      <c r="MU42" s="1" t="s">
        <v>1674</v>
      </c>
      <c r="MV42" s="1" t="s">
        <v>1488</v>
      </c>
      <c r="MW42" s="1" t="s">
        <v>755</v>
      </c>
      <c r="MX42" s="1" t="s">
        <v>5119</v>
      </c>
      <c r="MY42" s="1" t="s">
        <v>5118</v>
      </c>
      <c r="MZ42" s="1" t="s">
        <v>5117</v>
      </c>
      <c r="NA42" s="1" t="s">
        <v>5116</v>
      </c>
      <c r="NB42" s="1" t="s">
        <v>5115</v>
      </c>
      <c r="NC42" s="1" t="s">
        <v>871</v>
      </c>
      <c r="ND42" s="1" t="s">
        <v>5114</v>
      </c>
      <c r="NE42" s="1" t="s">
        <v>5113</v>
      </c>
      <c r="NF42" s="1" t="s">
        <v>2431</v>
      </c>
      <c r="NG42" s="1" t="s">
        <v>1184</v>
      </c>
      <c r="NH42" s="1" t="s">
        <v>1935</v>
      </c>
      <c r="NI42" s="1" t="s">
        <v>434</v>
      </c>
      <c r="NJ42" s="1" t="s">
        <v>5112</v>
      </c>
      <c r="NK42" s="1" t="s">
        <v>4193</v>
      </c>
      <c r="NL42" s="1" t="s">
        <v>5111</v>
      </c>
      <c r="NM42" s="1" t="s">
        <v>1726</v>
      </c>
      <c r="NN42" s="1" t="s">
        <v>5110</v>
      </c>
      <c r="NO42" s="1" t="s">
        <v>5109</v>
      </c>
      <c r="NP42" s="1" t="s">
        <v>5108</v>
      </c>
      <c r="NQ42" s="1" t="s">
        <v>476</v>
      </c>
      <c r="NR42" s="1" t="s">
        <v>5107</v>
      </c>
      <c r="NS42" s="1" t="s">
        <v>5106</v>
      </c>
      <c r="NT42" s="1" t="s">
        <v>5105</v>
      </c>
      <c r="NU42" s="1" t="s">
        <v>5104</v>
      </c>
      <c r="NV42" s="1" t="s">
        <v>5103</v>
      </c>
      <c r="NW42" s="1" t="s">
        <v>4008</v>
      </c>
      <c r="NX42" s="1" t="s">
        <v>5102</v>
      </c>
      <c r="NY42" s="1" t="s">
        <v>4004</v>
      </c>
      <c r="NZ42" s="1" t="s">
        <v>1605</v>
      </c>
      <c r="OA42" s="1" t="s">
        <v>1603</v>
      </c>
      <c r="OB42" s="1" t="s">
        <v>5101</v>
      </c>
      <c r="OC42" s="1" t="s">
        <v>5100</v>
      </c>
      <c r="OD42" s="1" t="s">
        <v>5099</v>
      </c>
      <c r="OE42" s="1" t="s">
        <v>5098</v>
      </c>
      <c r="OF42" s="1" t="s">
        <v>5097</v>
      </c>
      <c r="OG42" s="1" t="s">
        <v>5096</v>
      </c>
      <c r="OH42" s="1" t="s">
        <v>5095</v>
      </c>
      <c r="OI42" s="1" t="s">
        <v>3439</v>
      </c>
      <c r="OJ42" s="1" t="s">
        <v>2705</v>
      </c>
      <c r="OK42" s="1" t="s">
        <v>3344</v>
      </c>
      <c r="OL42" s="1" t="s">
        <v>2525</v>
      </c>
      <c r="OM42" s="1" t="s">
        <v>4737</v>
      </c>
      <c r="ON42" s="1" t="s">
        <v>5094</v>
      </c>
      <c r="OO42" s="1" t="s">
        <v>2404</v>
      </c>
      <c r="OP42" s="1" t="s">
        <v>2403</v>
      </c>
      <c r="OQ42" s="1" t="s">
        <v>1569</v>
      </c>
      <c r="OR42" s="1" t="s">
        <v>5093</v>
      </c>
      <c r="OS42" s="1" t="s">
        <v>2868</v>
      </c>
      <c r="OT42" s="1" t="s">
        <v>5092</v>
      </c>
      <c r="OU42" s="1" t="s">
        <v>2585</v>
      </c>
      <c r="OV42" s="1" t="s">
        <v>2079</v>
      </c>
      <c r="OW42" s="1" t="s">
        <v>5091</v>
      </c>
      <c r="OX42" s="1" t="s">
        <v>4845</v>
      </c>
      <c r="OY42" s="1" t="s">
        <v>4844</v>
      </c>
      <c r="OZ42" s="1" t="s">
        <v>5090</v>
      </c>
      <c r="PA42" s="1" t="s">
        <v>5089</v>
      </c>
      <c r="PB42" s="1" t="s">
        <v>5088</v>
      </c>
      <c r="PC42" s="1" t="s">
        <v>2284</v>
      </c>
      <c r="PD42" s="1" t="s">
        <v>2269</v>
      </c>
      <c r="PE42" s="1" t="s">
        <v>5087</v>
      </c>
      <c r="PF42" s="1" t="s">
        <v>5086</v>
      </c>
      <c r="PG42" s="1" t="s">
        <v>1961</v>
      </c>
      <c r="PH42" s="1" t="s">
        <v>5085</v>
      </c>
      <c r="PI42" s="1" t="s">
        <v>5084</v>
      </c>
      <c r="PJ42" s="1" t="s">
        <v>5083</v>
      </c>
      <c r="PK42" s="1" t="s">
        <v>5082</v>
      </c>
      <c r="PL42" s="1" t="s">
        <v>3759</v>
      </c>
      <c r="PM42" s="1" t="s">
        <v>5081</v>
      </c>
      <c r="PN42" s="1" t="s">
        <v>1616</v>
      </c>
      <c r="PO42" s="1" t="s">
        <v>1994</v>
      </c>
      <c r="PP42" s="1" t="s">
        <v>5080</v>
      </c>
      <c r="PQ42" s="1" t="s">
        <v>5079</v>
      </c>
      <c r="PR42" s="1" t="s">
        <v>4425</v>
      </c>
      <c r="PS42" s="1" t="s">
        <v>2319</v>
      </c>
      <c r="PT42" s="1" t="s">
        <v>1487</v>
      </c>
      <c r="PU42" s="1" t="s">
        <v>5078</v>
      </c>
      <c r="PV42" s="1" t="s">
        <v>5077</v>
      </c>
      <c r="PW42" s="1" t="s">
        <v>1009</v>
      </c>
      <c r="PX42" s="1" t="s">
        <v>4117</v>
      </c>
      <c r="PY42" s="1" t="s">
        <v>5076</v>
      </c>
      <c r="PZ42" s="1" t="s">
        <v>5075</v>
      </c>
      <c r="QA42" s="1" t="s">
        <v>5074</v>
      </c>
      <c r="QB42" s="1" t="s">
        <v>5073</v>
      </c>
      <c r="QC42" s="1" t="s">
        <v>3758</v>
      </c>
      <c r="QD42" s="1" t="s">
        <v>4482</v>
      </c>
      <c r="QE42" s="1" t="s">
        <v>5072</v>
      </c>
      <c r="QF42" s="1" t="s">
        <v>921</v>
      </c>
      <c r="QG42" s="1" t="s">
        <v>5071</v>
      </c>
      <c r="QH42" s="1" t="s">
        <v>2648</v>
      </c>
      <c r="QI42" s="1" t="s">
        <v>5070</v>
      </c>
      <c r="QJ42" s="1" t="s">
        <v>840</v>
      </c>
      <c r="QK42" s="1" t="s">
        <v>5069</v>
      </c>
      <c r="QL42" s="1" t="s">
        <v>5068</v>
      </c>
      <c r="QM42" s="1" t="s">
        <v>550</v>
      </c>
      <c r="QN42" s="1" t="s">
        <v>5067</v>
      </c>
      <c r="QO42" s="1" t="s">
        <v>4702</v>
      </c>
      <c r="QP42" s="1" t="s">
        <v>5066</v>
      </c>
      <c r="QQ42" s="1" t="s">
        <v>5065</v>
      </c>
      <c r="QR42" s="1" t="s">
        <v>2984</v>
      </c>
      <c r="QS42" s="1" t="s">
        <v>5064</v>
      </c>
      <c r="QT42" s="1" t="s">
        <v>4583</v>
      </c>
      <c r="QU42" s="1" t="s">
        <v>1652</v>
      </c>
      <c r="QV42" s="1" t="s">
        <v>5063</v>
      </c>
      <c r="QW42" s="1" t="s">
        <v>5062</v>
      </c>
      <c r="QX42" s="1" t="s">
        <v>1530</v>
      </c>
      <c r="QY42" s="1" t="s">
        <v>5061</v>
      </c>
      <c r="QZ42" s="1" t="s">
        <v>5060</v>
      </c>
      <c r="RA42" s="1" t="s">
        <v>3587</v>
      </c>
      <c r="RB42" s="1" t="s">
        <v>3936</v>
      </c>
      <c r="RC42" s="1" t="s">
        <v>3935</v>
      </c>
      <c r="RD42" s="1" t="s">
        <v>1200</v>
      </c>
      <c r="RE42" s="1" t="s">
        <v>5059</v>
      </c>
      <c r="RF42" s="1" t="s">
        <v>5058</v>
      </c>
      <c r="RG42" s="1" t="s">
        <v>5057</v>
      </c>
      <c r="RH42" s="1" t="s">
        <v>5056</v>
      </c>
      <c r="RI42" s="1" t="s">
        <v>5055</v>
      </c>
      <c r="RJ42" s="1" t="s">
        <v>3802</v>
      </c>
      <c r="RK42" s="1" t="s">
        <v>555</v>
      </c>
      <c r="RL42" s="1" t="s">
        <v>1720</v>
      </c>
      <c r="RM42" s="1" t="s">
        <v>5054</v>
      </c>
      <c r="RN42" s="1" t="s">
        <v>5053</v>
      </c>
      <c r="RO42" s="1" t="s">
        <v>5052</v>
      </c>
      <c r="RP42" s="1" t="s">
        <v>5051</v>
      </c>
      <c r="RQ42" s="1" t="s">
        <v>5050</v>
      </c>
      <c r="RR42" s="1" t="s">
        <v>1529</v>
      </c>
      <c r="RS42" s="1" t="s">
        <v>5049</v>
      </c>
      <c r="RT42" s="1" t="s">
        <v>1610</v>
      </c>
      <c r="RU42" s="1" t="s">
        <v>5048</v>
      </c>
      <c r="RV42" s="1" t="s">
        <v>5047</v>
      </c>
      <c r="RW42" s="1" t="s">
        <v>5046</v>
      </c>
      <c r="RX42" s="1" t="s">
        <v>5045</v>
      </c>
      <c r="RY42" s="1" t="s">
        <v>445</v>
      </c>
      <c r="RZ42" s="1" t="s">
        <v>2104</v>
      </c>
      <c r="SA42" s="1" t="s">
        <v>5044</v>
      </c>
      <c r="SB42" s="1" t="s">
        <v>2392</v>
      </c>
      <c r="SC42" s="1" t="s">
        <v>5043</v>
      </c>
      <c r="SD42" s="1" t="s">
        <v>5042</v>
      </c>
      <c r="SE42" s="1" t="s">
        <v>1651</v>
      </c>
      <c r="SF42" s="1" t="s">
        <v>1631</v>
      </c>
      <c r="SG42" s="1" t="s">
        <v>1459</v>
      </c>
      <c r="SH42" s="1" t="s">
        <v>5041</v>
      </c>
    </row>
    <row r="43" spans="1:502" x14ac:dyDescent="0.25">
      <c r="A43" s="1" t="s">
        <v>4976</v>
      </c>
      <c r="B43" s="1" t="s">
        <v>911</v>
      </c>
      <c r="C43" s="1" t="s">
        <v>2543</v>
      </c>
      <c r="D43" s="1" t="s">
        <v>1535</v>
      </c>
      <c r="E43" s="1" t="s">
        <v>3737</v>
      </c>
      <c r="F43" s="1" t="s">
        <v>3736</v>
      </c>
      <c r="G43" s="1" t="s">
        <v>1451</v>
      </c>
      <c r="H43" s="1" t="s">
        <v>1518</v>
      </c>
      <c r="I43" s="1" t="s">
        <v>5040</v>
      </c>
      <c r="J43" s="1" t="s">
        <v>613</v>
      </c>
      <c r="K43" s="1" t="s">
        <v>5039</v>
      </c>
      <c r="L43" s="1" t="s">
        <v>5038</v>
      </c>
      <c r="M43" s="1" t="s">
        <v>1377</v>
      </c>
      <c r="N43" s="1" t="s">
        <v>5037</v>
      </c>
      <c r="O43" s="1" t="s">
        <v>5036</v>
      </c>
      <c r="P43" s="1" t="s">
        <v>5035</v>
      </c>
      <c r="Q43" s="1" t="s">
        <v>5034</v>
      </c>
      <c r="R43" s="1" t="s">
        <v>5033</v>
      </c>
      <c r="S43" s="1" t="s">
        <v>5032</v>
      </c>
      <c r="T43" s="1" t="s">
        <v>1515</v>
      </c>
      <c r="U43" s="1" t="s">
        <v>1530</v>
      </c>
      <c r="V43" s="1" t="s">
        <v>1273</v>
      </c>
      <c r="W43" s="1" t="s">
        <v>1708</v>
      </c>
      <c r="X43" s="1" t="s">
        <v>5031</v>
      </c>
      <c r="Y43" s="1" t="s">
        <v>5030</v>
      </c>
      <c r="Z43" s="1" t="s">
        <v>5029</v>
      </c>
      <c r="AA43" s="1" t="s">
        <v>3766</v>
      </c>
      <c r="AB43" s="1" t="s">
        <v>5028</v>
      </c>
      <c r="AC43" s="1" t="s">
        <v>3781</v>
      </c>
      <c r="AD43" s="1" t="s">
        <v>3780</v>
      </c>
      <c r="AE43" s="1" t="s">
        <v>2725</v>
      </c>
      <c r="AF43" s="1" t="s">
        <v>2774</v>
      </c>
      <c r="AG43" s="1" t="s">
        <v>1474</v>
      </c>
      <c r="AH43" s="1" t="s">
        <v>598</v>
      </c>
      <c r="AI43" s="1" t="s">
        <v>413</v>
      </c>
      <c r="AJ43" s="1" t="s">
        <v>3782</v>
      </c>
      <c r="AK43" s="1" t="s">
        <v>5027</v>
      </c>
      <c r="AL43" s="1" t="s">
        <v>2540</v>
      </c>
      <c r="AM43" s="1" t="s">
        <v>2485</v>
      </c>
      <c r="AN43" s="1" t="s">
        <v>1506</v>
      </c>
      <c r="AO43" s="1" t="s">
        <v>1505</v>
      </c>
      <c r="AP43" s="1" t="s">
        <v>5026</v>
      </c>
      <c r="AQ43" s="1" t="s">
        <v>3783</v>
      </c>
      <c r="AR43" s="1" t="s">
        <v>847</v>
      </c>
      <c r="AS43" s="1" t="s">
        <v>3792</v>
      </c>
      <c r="AT43" s="1" t="s">
        <v>1444</v>
      </c>
      <c r="AU43" s="1" t="s">
        <v>1763</v>
      </c>
      <c r="AV43" s="1" t="s">
        <v>5025</v>
      </c>
      <c r="AW43" s="1" t="s">
        <v>4781</v>
      </c>
      <c r="AX43" s="1" t="s">
        <v>1245</v>
      </c>
      <c r="AY43" s="1" t="s">
        <v>465</v>
      </c>
      <c r="AZ43" s="1" t="s">
        <v>3787</v>
      </c>
      <c r="BA43" s="1" t="s">
        <v>5024</v>
      </c>
      <c r="BB43" s="1" t="s">
        <v>1434</v>
      </c>
      <c r="BC43" s="1" t="s">
        <v>5023</v>
      </c>
      <c r="BD43" s="1" t="s">
        <v>3784</v>
      </c>
      <c r="BE43" s="1" t="s">
        <v>2440</v>
      </c>
      <c r="BF43" s="1" t="s">
        <v>5022</v>
      </c>
      <c r="BG43" s="1" t="s">
        <v>5021</v>
      </c>
      <c r="BH43" s="1" t="s">
        <v>1715</v>
      </c>
      <c r="BI43" s="1" t="s">
        <v>2161</v>
      </c>
      <c r="BJ43" s="1" t="s">
        <v>2369</v>
      </c>
      <c r="BK43" s="1" t="s">
        <v>2425</v>
      </c>
      <c r="BL43" s="1" t="s">
        <v>5020</v>
      </c>
      <c r="BM43" s="1" t="s">
        <v>5019</v>
      </c>
      <c r="BN43" s="1" t="s">
        <v>2500</v>
      </c>
      <c r="BO43" s="1" t="s">
        <v>871</v>
      </c>
      <c r="BP43" s="1" t="s">
        <v>2027</v>
      </c>
      <c r="BQ43" s="1" t="s">
        <v>2026</v>
      </c>
      <c r="BR43" s="1" t="s">
        <v>2025</v>
      </c>
      <c r="BS43" s="1" t="s">
        <v>3559</v>
      </c>
      <c r="BT43" s="1" t="s">
        <v>3749</v>
      </c>
      <c r="BU43" s="1" t="s">
        <v>5018</v>
      </c>
      <c r="BV43" s="1" t="s">
        <v>620</v>
      </c>
      <c r="BW43" s="1" t="s">
        <v>2589</v>
      </c>
      <c r="BX43" s="1" t="s">
        <v>5017</v>
      </c>
      <c r="BY43" s="1" t="s">
        <v>755</v>
      </c>
      <c r="BZ43" s="1" t="s">
        <v>5016</v>
      </c>
      <c r="CA43" s="1" t="s">
        <v>1416</v>
      </c>
      <c r="CB43" s="1" t="s">
        <v>5015</v>
      </c>
      <c r="CC43" s="1" t="s">
        <v>5014</v>
      </c>
      <c r="CD43" s="1" t="s">
        <v>783</v>
      </c>
      <c r="CE43" s="1" t="s">
        <v>2823</v>
      </c>
      <c r="CF43" s="1" t="s">
        <v>2343</v>
      </c>
      <c r="CG43" s="1" t="s">
        <v>1485</v>
      </c>
      <c r="CH43" s="1" t="s">
        <v>3873</v>
      </c>
      <c r="CI43" s="1" t="s">
        <v>5013</v>
      </c>
      <c r="CJ43" s="1" t="s">
        <v>5012</v>
      </c>
      <c r="CK43" s="1" t="s">
        <v>5011</v>
      </c>
      <c r="CL43" s="1" t="s">
        <v>889</v>
      </c>
      <c r="CM43" s="1" t="s">
        <v>3504</v>
      </c>
      <c r="CN43" s="1" t="s">
        <v>5010</v>
      </c>
      <c r="CO43" s="1" t="s">
        <v>1461</v>
      </c>
      <c r="CP43" s="1" t="s">
        <v>5009</v>
      </c>
      <c r="CQ43" s="1" t="s">
        <v>462</v>
      </c>
      <c r="CR43" s="1" t="s">
        <v>1408</v>
      </c>
      <c r="CS43" s="1" t="s">
        <v>2694</v>
      </c>
      <c r="CT43" s="1" t="s">
        <v>5008</v>
      </c>
      <c r="CU43" s="1" t="s">
        <v>5007</v>
      </c>
      <c r="CV43" s="1" t="s">
        <v>1780</v>
      </c>
      <c r="CW43" s="1" t="s">
        <v>1779</v>
      </c>
      <c r="CX43" s="1" t="s">
        <v>3768</v>
      </c>
      <c r="CY43" s="1" t="s">
        <v>5006</v>
      </c>
      <c r="CZ43" s="1" t="s">
        <v>5005</v>
      </c>
      <c r="DA43" s="1" t="s">
        <v>5004</v>
      </c>
      <c r="DB43" s="1" t="s">
        <v>5003</v>
      </c>
      <c r="DC43" s="1" t="s">
        <v>3754</v>
      </c>
      <c r="DD43" s="1" t="s">
        <v>5002</v>
      </c>
      <c r="DE43" s="1" t="s">
        <v>713</v>
      </c>
      <c r="DF43" s="1" t="s">
        <v>712</v>
      </c>
      <c r="DG43" s="1" t="s">
        <v>3004</v>
      </c>
      <c r="DH43" s="1" t="s">
        <v>2400</v>
      </c>
      <c r="DI43" s="1" t="s">
        <v>460</v>
      </c>
      <c r="DJ43" s="1" t="s">
        <v>3456</v>
      </c>
      <c r="DK43" s="1" t="s">
        <v>2494</v>
      </c>
      <c r="DL43" s="1" t="s">
        <v>5001</v>
      </c>
      <c r="DM43" s="1" t="s">
        <v>431</v>
      </c>
      <c r="DN43" s="1" t="s">
        <v>1318</v>
      </c>
      <c r="DO43" s="1" t="s">
        <v>3948</v>
      </c>
      <c r="DP43" s="1" t="s">
        <v>1353</v>
      </c>
      <c r="DQ43" s="1" t="s">
        <v>5000</v>
      </c>
      <c r="DR43" s="1" t="s">
        <v>946</v>
      </c>
      <c r="DS43" s="1" t="s">
        <v>669</v>
      </c>
      <c r="DT43" s="1" t="s">
        <v>668</v>
      </c>
      <c r="DU43" s="1" t="s">
        <v>4999</v>
      </c>
      <c r="DV43" s="1" t="s">
        <v>3763</v>
      </c>
      <c r="DW43" s="1" t="s">
        <v>477</v>
      </c>
      <c r="DX43" s="1" t="s">
        <v>584</v>
      </c>
      <c r="DY43" s="1" t="s">
        <v>4998</v>
      </c>
      <c r="DZ43" s="1" t="s">
        <v>4997</v>
      </c>
      <c r="EA43" s="1" t="s">
        <v>4996</v>
      </c>
      <c r="EB43" s="1" t="s">
        <v>4995</v>
      </c>
      <c r="EC43" s="1" t="s">
        <v>2506</v>
      </c>
      <c r="ED43" s="1" t="s">
        <v>2505</v>
      </c>
      <c r="EE43" s="1" t="s">
        <v>2339</v>
      </c>
      <c r="EF43" s="1" t="s">
        <v>3790</v>
      </c>
      <c r="EG43" s="1" t="s">
        <v>603</v>
      </c>
      <c r="EH43" s="1" t="s">
        <v>1154</v>
      </c>
      <c r="EI43" s="1" t="s">
        <v>4994</v>
      </c>
      <c r="EJ43" s="1" t="s">
        <v>4993</v>
      </c>
      <c r="EK43" s="1" t="s">
        <v>4992</v>
      </c>
      <c r="EL43" s="1" t="s">
        <v>4991</v>
      </c>
      <c r="EM43" s="1" t="s">
        <v>1579</v>
      </c>
      <c r="EN43" s="1" t="s">
        <v>1578</v>
      </c>
      <c r="EO43" s="1" t="s">
        <v>1023</v>
      </c>
      <c r="EP43" s="1" t="s">
        <v>2526</v>
      </c>
      <c r="EQ43" s="1" t="s">
        <v>4990</v>
      </c>
      <c r="ER43" s="1" t="s">
        <v>1610</v>
      </c>
      <c r="ES43" s="1" t="s">
        <v>3795</v>
      </c>
      <c r="ET43" s="1" t="s">
        <v>856</v>
      </c>
      <c r="EU43" s="1" t="s">
        <v>3928</v>
      </c>
      <c r="EV43" s="1" t="s">
        <v>3927</v>
      </c>
      <c r="EW43" s="1" t="s">
        <v>908</v>
      </c>
      <c r="EX43" s="1" t="s">
        <v>4989</v>
      </c>
      <c r="EY43" s="1" t="s">
        <v>4988</v>
      </c>
      <c r="EZ43" s="1" t="s">
        <v>2447</v>
      </c>
      <c r="FA43" s="1" t="s">
        <v>2459</v>
      </c>
      <c r="FB43" s="1" t="s">
        <v>1588</v>
      </c>
      <c r="FC43" s="1" t="s">
        <v>4987</v>
      </c>
      <c r="FD43" s="1" t="s">
        <v>2402</v>
      </c>
      <c r="FE43" s="1" t="s">
        <v>4357</v>
      </c>
      <c r="FF43" s="1" t="s">
        <v>4986</v>
      </c>
      <c r="FG43" s="1" t="s">
        <v>4985</v>
      </c>
      <c r="FH43" s="1" t="s">
        <v>4080</v>
      </c>
      <c r="FI43" s="1" t="s">
        <v>906</v>
      </c>
      <c r="FJ43" s="1" t="s">
        <v>437</v>
      </c>
      <c r="FK43" s="1" t="s">
        <v>3024</v>
      </c>
      <c r="FL43" s="1" t="s">
        <v>3590</v>
      </c>
      <c r="FM43" s="1" t="s">
        <v>3589</v>
      </c>
      <c r="FN43" s="1" t="s">
        <v>879</v>
      </c>
      <c r="FO43" s="1" t="s">
        <v>4984</v>
      </c>
      <c r="FP43" s="1" t="s">
        <v>4983</v>
      </c>
      <c r="FQ43" s="1" t="s">
        <v>4982</v>
      </c>
      <c r="FR43" s="1" t="s">
        <v>4981</v>
      </c>
      <c r="FS43" s="1" t="s">
        <v>4980</v>
      </c>
      <c r="FT43" s="1" t="s">
        <v>4979</v>
      </c>
      <c r="FU43" s="1" t="s">
        <v>4978</v>
      </c>
      <c r="FV43" s="1" t="s">
        <v>4977</v>
      </c>
      <c r="FW43" s="1" t="s">
        <v>1232</v>
      </c>
      <c r="FX43" s="1" t="s">
        <v>4976</v>
      </c>
      <c r="FY43" s="1" t="s">
        <v>4975</v>
      </c>
      <c r="FZ43" s="1" t="s">
        <v>823</v>
      </c>
      <c r="GA43" s="1" t="s">
        <v>4974</v>
      </c>
      <c r="GB43" s="1" t="s">
        <v>4973</v>
      </c>
      <c r="GC43" s="1" t="s">
        <v>4972</v>
      </c>
      <c r="GD43" s="1" t="s">
        <v>1495</v>
      </c>
      <c r="GE43" s="1" t="s">
        <v>3378</v>
      </c>
      <c r="GF43" s="1" t="s">
        <v>1801</v>
      </c>
      <c r="GG43" s="1" t="s">
        <v>729</v>
      </c>
      <c r="GH43" s="1" t="s">
        <v>4971</v>
      </c>
      <c r="GI43" s="1" t="s">
        <v>2274</v>
      </c>
      <c r="GJ43" s="1" t="s">
        <v>4970</v>
      </c>
      <c r="GK43" s="1" t="s">
        <v>4969</v>
      </c>
      <c r="GL43" s="1" t="s">
        <v>1883</v>
      </c>
      <c r="GM43" s="1" t="s">
        <v>1424</v>
      </c>
      <c r="GN43" s="1" t="s">
        <v>415</v>
      </c>
      <c r="GO43" s="1" t="s">
        <v>2533</v>
      </c>
      <c r="GP43" s="1" t="s">
        <v>1533</v>
      </c>
      <c r="GQ43" s="1" t="s">
        <v>2429</v>
      </c>
      <c r="GR43" s="1" t="s">
        <v>4968</v>
      </c>
      <c r="GS43" s="1" t="s">
        <v>4967</v>
      </c>
      <c r="GT43" s="1" t="s">
        <v>4966</v>
      </c>
      <c r="GU43" s="1" t="s">
        <v>753</v>
      </c>
      <c r="GV43" s="1" t="s">
        <v>4965</v>
      </c>
      <c r="GW43" s="1" t="s">
        <v>841</v>
      </c>
      <c r="GX43" s="1" t="s">
        <v>3507</v>
      </c>
      <c r="GY43" s="1" t="s">
        <v>4964</v>
      </c>
      <c r="GZ43" s="1" t="s">
        <v>4963</v>
      </c>
      <c r="HA43" s="1" t="s">
        <v>974</v>
      </c>
      <c r="HB43" s="1" t="s">
        <v>498</v>
      </c>
      <c r="HC43" s="1" t="s">
        <v>4962</v>
      </c>
      <c r="HD43" s="1" t="s">
        <v>4961</v>
      </c>
      <c r="HE43" s="1" t="s">
        <v>1652</v>
      </c>
      <c r="HF43" s="1" t="s">
        <v>894</v>
      </c>
      <c r="HG43" s="1" t="s">
        <v>4960</v>
      </c>
      <c r="HH43" s="1" t="s">
        <v>4959</v>
      </c>
      <c r="HI43" s="1" t="s">
        <v>550</v>
      </c>
      <c r="HJ43" s="1" t="s">
        <v>4958</v>
      </c>
      <c r="HK43" s="1" t="s">
        <v>1623</v>
      </c>
      <c r="HL43" s="1" t="s">
        <v>4669</v>
      </c>
      <c r="HM43" s="1" t="s">
        <v>4957</v>
      </c>
      <c r="HN43" s="1" t="s">
        <v>4956</v>
      </c>
      <c r="HO43" s="1" t="s">
        <v>4955</v>
      </c>
      <c r="HP43" s="1" t="s">
        <v>4954</v>
      </c>
      <c r="HQ43" s="1" t="s">
        <v>4953</v>
      </c>
      <c r="HR43" s="1" t="s">
        <v>4952</v>
      </c>
      <c r="HS43" s="1" t="s">
        <v>4951</v>
      </c>
      <c r="HT43" s="1" t="s">
        <v>1324</v>
      </c>
      <c r="HU43" s="1" t="s">
        <v>3341</v>
      </c>
      <c r="HV43" s="1" t="s">
        <v>4950</v>
      </c>
      <c r="HW43" s="1" t="s">
        <v>4949</v>
      </c>
      <c r="HX43" s="1" t="s">
        <v>4948</v>
      </c>
      <c r="HY43" s="1" t="s">
        <v>4947</v>
      </c>
      <c r="HZ43" s="1" t="s">
        <v>2221</v>
      </c>
      <c r="IA43" s="1" t="s">
        <v>3496</v>
      </c>
      <c r="IB43" s="1" t="s">
        <v>1123</v>
      </c>
      <c r="IC43" s="1" t="s">
        <v>4946</v>
      </c>
      <c r="ID43" s="1" t="s">
        <v>4945</v>
      </c>
      <c r="IE43" s="1" t="s">
        <v>1713</v>
      </c>
      <c r="IF43" s="1" t="s">
        <v>3462</v>
      </c>
      <c r="IG43" s="1" t="s">
        <v>2451</v>
      </c>
      <c r="IH43" s="1" t="s">
        <v>2464</v>
      </c>
      <c r="II43" s="1" t="s">
        <v>4944</v>
      </c>
      <c r="IJ43" s="1" t="s">
        <v>870</v>
      </c>
      <c r="IK43" s="1" t="s">
        <v>869</v>
      </c>
      <c r="IL43" s="1" t="s">
        <v>815</v>
      </c>
      <c r="IM43" s="1" t="s">
        <v>2871</v>
      </c>
      <c r="IN43" s="1" t="s">
        <v>4943</v>
      </c>
      <c r="IO43" s="1" t="s">
        <v>1432</v>
      </c>
      <c r="IP43" s="1" t="s">
        <v>419</v>
      </c>
      <c r="IQ43" s="1" t="s">
        <v>1541</v>
      </c>
      <c r="IR43" s="1" t="s">
        <v>2522</v>
      </c>
      <c r="IS43" s="1" t="s">
        <v>2521</v>
      </c>
      <c r="IT43" s="1" t="s">
        <v>4942</v>
      </c>
      <c r="IU43" s="1" t="s">
        <v>4941</v>
      </c>
      <c r="IV43" s="1" t="s">
        <v>4940</v>
      </c>
      <c r="IW43" s="1" t="s">
        <v>1479</v>
      </c>
      <c r="IX43" s="1" t="s">
        <v>4939</v>
      </c>
      <c r="IY43" s="1" t="s">
        <v>4938</v>
      </c>
      <c r="IZ43" s="1" t="s">
        <v>3577</v>
      </c>
      <c r="JA43" s="1" t="s">
        <v>1666</v>
      </c>
      <c r="JB43" s="1" t="s">
        <v>834</v>
      </c>
      <c r="JC43" s="1" t="s">
        <v>4937</v>
      </c>
      <c r="JD43" s="1" t="s">
        <v>842</v>
      </c>
      <c r="JE43" s="1" t="s">
        <v>4936</v>
      </c>
      <c r="JF43" s="1" t="s">
        <v>3436</v>
      </c>
      <c r="JG43" s="1" t="s">
        <v>1716</v>
      </c>
      <c r="JH43" s="1" t="s">
        <v>4935</v>
      </c>
      <c r="JI43" s="1" t="s">
        <v>4934</v>
      </c>
      <c r="JJ43" s="1" t="s">
        <v>4933</v>
      </c>
      <c r="JK43" s="1" t="s">
        <v>4932</v>
      </c>
      <c r="JL43" s="1" t="s">
        <v>1663</v>
      </c>
      <c r="JM43" s="1" t="s">
        <v>3517</v>
      </c>
      <c r="JN43" s="1" t="s">
        <v>4931</v>
      </c>
      <c r="JO43" s="1" t="s">
        <v>4930</v>
      </c>
      <c r="JP43" s="1" t="s">
        <v>4929</v>
      </c>
      <c r="JQ43" s="1" t="s">
        <v>4928</v>
      </c>
      <c r="JR43" s="1" t="s">
        <v>4927</v>
      </c>
      <c r="JS43" s="1" t="s">
        <v>4926</v>
      </c>
      <c r="JT43" s="1" t="s">
        <v>3085</v>
      </c>
      <c r="JU43" s="1" t="s">
        <v>1447</v>
      </c>
      <c r="JV43" s="1" t="s">
        <v>3304</v>
      </c>
      <c r="JW43" s="1" t="s">
        <v>4925</v>
      </c>
      <c r="JX43" s="1" t="s">
        <v>4924</v>
      </c>
      <c r="JY43" s="1" t="s">
        <v>4923</v>
      </c>
      <c r="JZ43" s="1" t="s">
        <v>4922</v>
      </c>
      <c r="KA43" s="1" t="s">
        <v>836</v>
      </c>
      <c r="KB43" s="1" t="s">
        <v>835</v>
      </c>
      <c r="KC43" s="1" t="s">
        <v>1619</v>
      </c>
      <c r="KD43" s="1" t="s">
        <v>3192</v>
      </c>
      <c r="KE43" s="1" t="s">
        <v>3446</v>
      </c>
      <c r="KF43" s="1" t="s">
        <v>3005</v>
      </c>
      <c r="KG43" s="1" t="s">
        <v>4921</v>
      </c>
      <c r="KH43" s="1" t="s">
        <v>1527</v>
      </c>
      <c r="KI43" s="1" t="s">
        <v>1522</v>
      </c>
      <c r="KJ43" s="1" t="s">
        <v>4920</v>
      </c>
      <c r="KK43" s="1" t="s">
        <v>677</v>
      </c>
      <c r="KL43" s="1" t="s">
        <v>4919</v>
      </c>
      <c r="KM43" s="1" t="s">
        <v>4918</v>
      </c>
      <c r="KN43" s="1" t="s">
        <v>872</v>
      </c>
      <c r="KO43" s="1" t="s">
        <v>4917</v>
      </c>
      <c r="KP43" s="1" t="s">
        <v>903</v>
      </c>
      <c r="KQ43" s="1" t="s">
        <v>1469</v>
      </c>
      <c r="KR43" s="1" t="s">
        <v>2538</v>
      </c>
      <c r="KS43" s="1" t="s">
        <v>1799</v>
      </c>
      <c r="KT43" s="1" t="s">
        <v>4916</v>
      </c>
      <c r="KU43" s="1" t="s">
        <v>734</v>
      </c>
      <c r="KV43" s="1" t="s">
        <v>4915</v>
      </c>
      <c r="KW43" s="1" t="s">
        <v>4914</v>
      </c>
      <c r="KX43" s="1" t="s">
        <v>2629</v>
      </c>
      <c r="KY43" s="1" t="s">
        <v>623</v>
      </c>
      <c r="KZ43" s="1" t="s">
        <v>2988</v>
      </c>
      <c r="LA43" s="1" t="s">
        <v>843</v>
      </c>
      <c r="LB43" s="1" t="s">
        <v>3174</v>
      </c>
      <c r="LC43" s="1" t="s">
        <v>2874</v>
      </c>
      <c r="LD43" s="1" t="s">
        <v>2873</v>
      </c>
      <c r="LE43" s="1" t="s">
        <v>1217</v>
      </c>
      <c r="LF43" s="1" t="s">
        <v>648</v>
      </c>
      <c r="LG43" s="1" t="s">
        <v>647</v>
      </c>
      <c r="LH43" s="1" t="s">
        <v>4913</v>
      </c>
      <c r="LI43" s="1" t="s">
        <v>4912</v>
      </c>
      <c r="LJ43" s="1" t="s">
        <v>4911</v>
      </c>
      <c r="LK43" s="1" t="s">
        <v>4910</v>
      </c>
      <c r="LL43" s="1" t="s">
        <v>4909</v>
      </c>
      <c r="LM43" s="1" t="s">
        <v>839</v>
      </c>
      <c r="LN43" s="1" t="s">
        <v>4908</v>
      </c>
      <c r="LO43" s="1" t="s">
        <v>4907</v>
      </c>
      <c r="LP43" s="1" t="s">
        <v>863</v>
      </c>
      <c r="LQ43" s="1" t="s">
        <v>2076</v>
      </c>
      <c r="LR43" s="1" t="s">
        <v>4906</v>
      </c>
      <c r="LS43" s="1" t="s">
        <v>4905</v>
      </c>
      <c r="LT43" s="1" t="s">
        <v>4904</v>
      </c>
      <c r="LU43" s="1" t="s">
        <v>4903</v>
      </c>
      <c r="LV43" s="1" t="s">
        <v>4902</v>
      </c>
      <c r="LW43" s="1" t="s">
        <v>3851</v>
      </c>
      <c r="LX43" s="1" t="s">
        <v>4901</v>
      </c>
      <c r="LY43" s="1" t="s">
        <v>4900</v>
      </c>
      <c r="LZ43" s="1" t="s">
        <v>4899</v>
      </c>
      <c r="MA43" s="1" t="s">
        <v>792</v>
      </c>
      <c r="MB43" s="1" t="s">
        <v>4898</v>
      </c>
      <c r="MC43" s="1" t="s">
        <v>449</v>
      </c>
      <c r="MD43" s="1" t="s">
        <v>4897</v>
      </c>
      <c r="ME43" s="1" t="s">
        <v>1944</v>
      </c>
      <c r="MF43" s="1" t="s">
        <v>4544</v>
      </c>
      <c r="MG43" s="1" t="s">
        <v>4896</v>
      </c>
      <c r="MH43" s="1" t="s">
        <v>4895</v>
      </c>
      <c r="MI43" s="1" t="s">
        <v>4894</v>
      </c>
      <c r="MJ43" s="1" t="s">
        <v>1674</v>
      </c>
      <c r="MK43" s="1" t="s">
        <v>1238</v>
      </c>
      <c r="ML43" s="1" t="s">
        <v>1097</v>
      </c>
      <c r="MM43" s="1" t="s">
        <v>4893</v>
      </c>
      <c r="MN43" s="1" t="s">
        <v>766</v>
      </c>
      <c r="MO43" s="1" t="s">
        <v>765</v>
      </c>
      <c r="MP43" s="1" t="s">
        <v>854</v>
      </c>
      <c r="MQ43" s="1" t="s">
        <v>3391</v>
      </c>
      <c r="MR43" s="1" t="s">
        <v>763</v>
      </c>
      <c r="MS43" s="1" t="s">
        <v>762</v>
      </c>
      <c r="MT43" s="1" t="s">
        <v>4892</v>
      </c>
      <c r="MU43" s="1" t="s">
        <v>2227</v>
      </c>
      <c r="MV43" s="1" t="s">
        <v>1113</v>
      </c>
      <c r="MW43" s="1" t="s">
        <v>1112</v>
      </c>
      <c r="MX43" s="1" t="s">
        <v>4891</v>
      </c>
      <c r="MY43" s="1" t="s">
        <v>4890</v>
      </c>
      <c r="MZ43" s="1" t="s">
        <v>4889</v>
      </c>
      <c r="NA43" s="1" t="s">
        <v>3788</v>
      </c>
      <c r="NB43" s="1" t="s">
        <v>4888</v>
      </c>
      <c r="NC43" s="1" t="s">
        <v>887</v>
      </c>
      <c r="ND43" s="1" t="s">
        <v>4887</v>
      </c>
      <c r="NE43" s="1" t="s">
        <v>4886</v>
      </c>
      <c r="NF43" s="1" t="s">
        <v>4885</v>
      </c>
      <c r="NG43" s="1" t="s">
        <v>3275</v>
      </c>
      <c r="NH43" s="1" t="s">
        <v>4884</v>
      </c>
      <c r="NI43" s="1" t="s">
        <v>4883</v>
      </c>
      <c r="NJ43" s="1" t="s">
        <v>1134</v>
      </c>
      <c r="NK43" s="1" t="s">
        <v>797</v>
      </c>
      <c r="NL43" s="1" t="s">
        <v>701</v>
      </c>
      <c r="NM43" s="1" t="s">
        <v>2689</v>
      </c>
      <c r="NN43" s="1" t="s">
        <v>1824</v>
      </c>
      <c r="NO43" s="1" t="s">
        <v>4882</v>
      </c>
      <c r="NP43" s="1" t="s">
        <v>4881</v>
      </c>
      <c r="NQ43" s="1" t="s">
        <v>4880</v>
      </c>
      <c r="NR43" s="1" t="s">
        <v>1521</v>
      </c>
      <c r="NS43" s="1" t="s">
        <v>4879</v>
      </c>
      <c r="NT43" s="1" t="s">
        <v>4878</v>
      </c>
      <c r="NU43" s="1" t="s">
        <v>952</v>
      </c>
      <c r="NV43" s="1" t="s">
        <v>951</v>
      </c>
      <c r="NW43" s="1" t="s">
        <v>4877</v>
      </c>
      <c r="NX43" s="1" t="s">
        <v>4876</v>
      </c>
      <c r="NY43" s="1" t="s">
        <v>845</v>
      </c>
      <c r="NZ43" s="1" t="s">
        <v>844</v>
      </c>
      <c r="OA43" s="1" t="s">
        <v>2382</v>
      </c>
      <c r="OB43" s="1" t="s">
        <v>4875</v>
      </c>
      <c r="OC43" s="1" t="s">
        <v>4874</v>
      </c>
      <c r="OD43" s="1" t="s">
        <v>4873</v>
      </c>
      <c r="OE43" s="1" t="s">
        <v>4872</v>
      </c>
      <c r="OF43" s="1" t="s">
        <v>4871</v>
      </c>
      <c r="OG43" s="1" t="s">
        <v>4870</v>
      </c>
      <c r="OH43" s="1" t="s">
        <v>2150</v>
      </c>
      <c r="OI43" s="1" t="s">
        <v>2149</v>
      </c>
      <c r="OJ43" s="1" t="s">
        <v>4869</v>
      </c>
      <c r="OK43" s="1" t="s">
        <v>3399</v>
      </c>
      <c r="OL43" s="1" t="s">
        <v>909</v>
      </c>
      <c r="OM43" s="1" t="s">
        <v>4868</v>
      </c>
      <c r="ON43" s="1" t="s">
        <v>2392</v>
      </c>
      <c r="OO43" s="1" t="s">
        <v>1496</v>
      </c>
      <c r="OP43" s="1" t="s">
        <v>4867</v>
      </c>
      <c r="OQ43" s="1" t="s">
        <v>702</v>
      </c>
      <c r="OR43" s="1" t="s">
        <v>4866</v>
      </c>
      <c r="OS43" s="1" t="s">
        <v>2508</v>
      </c>
      <c r="OT43" s="1" t="s">
        <v>4865</v>
      </c>
      <c r="OU43" s="1" t="s">
        <v>4864</v>
      </c>
      <c r="OV43" s="1" t="s">
        <v>4863</v>
      </c>
      <c r="OW43" s="1" t="s">
        <v>4862</v>
      </c>
      <c r="OX43" s="1" t="s">
        <v>4861</v>
      </c>
      <c r="OY43" s="1" t="s">
        <v>2489</v>
      </c>
      <c r="OZ43" s="1" t="s">
        <v>2246</v>
      </c>
      <c r="PA43" s="1" t="s">
        <v>4860</v>
      </c>
      <c r="PB43" s="1" t="s">
        <v>4859</v>
      </c>
      <c r="PC43" s="1" t="s">
        <v>907</v>
      </c>
      <c r="PD43" s="1" t="s">
        <v>4858</v>
      </c>
      <c r="PE43" s="1" t="s">
        <v>4857</v>
      </c>
      <c r="PF43" s="1" t="s">
        <v>3147</v>
      </c>
      <c r="PG43" s="1" t="s">
        <v>1753</v>
      </c>
      <c r="PH43" s="1" t="s">
        <v>2911</v>
      </c>
      <c r="PI43" s="1" t="s">
        <v>2910</v>
      </c>
      <c r="PJ43" s="1" t="s">
        <v>4856</v>
      </c>
      <c r="PK43" s="1" t="s">
        <v>4855</v>
      </c>
      <c r="PL43" s="1" t="s">
        <v>4854</v>
      </c>
      <c r="PM43" s="1" t="s">
        <v>2243</v>
      </c>
      <c r="PN43" s="1" t="s">
        <v>4853</v>
      </c>
      <c r="PO43" s="1" t="s">
        <v>4852</v>
      </c>
      <c r="PP43" s="1" t="s">
        <v>2322</v>
      </c>
      <c r="PQ43" s="1" t="s">
        <v>4851</v>
      </c>
      <c r="PR43" s="1" t="s">
        <v>434</v>
      </c>
      <c r="PS43" s="1" t="s">
        <v>4850</v>
      </c>
      <c r="PT43" s="1" t="s">
        <v>1374</v>
      </c>
      <c r="PU43" s="1" t="s">
        <v>3193</v>
      </c>
      <c r="PV43" s="1" t="s">
        <v>4849</v>
      </c>
      <c r="PW43" s="1" t="s">
        <v>683</v>
      </c>
      <c r="PX43" s="1" t="s">
        <v>4848</v>
      </c>
      <c r="PY43" s="1" t="s">
        <v>4847</v>
      </c>
      <c r="PZ43" s="1" t="s">
        <v>4846</v>
      </c>
      <c r="QA43" s="1" t="s">
        <v>4845</v>
      </c>
      <c r="QB43" s="1" t="s">
        <v>4844</v>
      </c>
      <c r="QC43" s="1" t="s">
        <v>1356</v>
      </c>
      <c r="QD43" s="1" t="s">
        <v>4843</v>
      </c>
      <c r="QE43" s="1" t="s">
        <v>4842</v>
      </c>
      <c r="QF43" s="1" t="s">
        <v>4841</v>
      </c>
      <c r="QG43" s="1" t="s">
        <v>1362</v>
      </c>
      <c r="QH43" s="1" t="s">
        <v>4840</v>
      </c>
      <c r="QI43" s="1" t="s">
        <v>4839</v>
      </c>
      <c r="QJ43" s="1" t="s">
        <v>757</v>
      </c>
      <c r="QK43" s="1" t="s">
        <v>4838</v>
      </c>
      <c r="QL43" s="1" t="s">
        <v>2391</v>
      </c>
      <c r="QM43" s="1" t="s">
        <v>824</v>
      </c>
      <c r="QN43" s="1" t="s">
        <v>4837</v>
      </c>
      <c r="QO43" s="1" t="s">
        <v>987</v>
      </c>
      <c r="QP43" s="1" t="s">
        <v>4836</v>
      </c>
      <c r="QQ43" s="1" t="s">
        <v>4835</v>
      </c>
      <c r="QR43" s="1" t="s">
        <v>1410</v>
      </c>
      <c r="QS43" s="1" t="s">
        <v>1409</v>
      </c>
      <c r="QT43" s="1" t="s">
        <v>1078</v>
      </c>
      <c r="QU43" s="1" t="s">
        <v>756</v>
      </c>
      <c r="QV43" s="1" t="s">
        <v>1483</v>
      </c>
      <c r="QW43" s="1" t="s">
        <v>1376</v>
      </c>
      <c r="QX43" s="1" t="s">
        <v>4834</v>
      </c>
      <c r="QY43" s="1" t="s">
        <v>4833</v>
      </c>
      <c r="QZ43" s="1" t="s">
        <v>2317</v>
      </c>
      <c r="RA43" s="1" t="s">
        <v>2316</v>
      </c>
      <c r="RB43" s="1" t="s">
        <v>3854</v>
      </c>
      <c r="RC43" s="1" t="s">
        <v>2262</v>
      </c>
      <c r="RD43" s="1" t="s">
        <v>2235</v>
      </c>
      <c r="RE43" s="1" t="s">
        <v>2234</v>
      </c>
      <c r="RF43" s="1" t="s">
        <v>4832</v>
      </c>
      <c r="RG43" s="1" t="s">
        <v>4831</v>
      </c>
      <c r="RH43" s="1" t="s">
        <v>4830</v>
      </c>
      <c r="RI43" s="1" t="s">
        <v>461</v>
      </c>
      <c r="RJ43" s="1" t="s">
        <v>4829</v>
      </c>
      <c r="RK43" s="1" t="s">
        <v>4828</v>
      </c>
      <c r="RL43" s="1" t="s">
        <v>4827</v>
      </c>
      <c r="RM43" s="1" t="s">
        <v>4826</v>
      </c>
      <c r="RN43" s="1" t="s">
        <v>2129</v>
      </c>
      <c r="RO43" s="1" t="s">
        <v>4825</v>
      </c>
      <c r="RP43" s="1" t="s">
        <v>4824</v>
      </c>
      <c r="RQ43" s="1" t="s">
        <v>3083</v>
      </c>
      <c r="RR43" s="1" t="s">
        <v>4823</v>
      </c>
      <c r="RS43" s="1" t="s">
        <v>4822</v>
      </c>
      <c r="RT43" s="1" t="s">
        <v>4821</v>
      </c>
      <c r="RU43" s="1" t="s">
        <v>1677</v>
      </c>
      <c r="RV43" s="1" t="s">
        <v>2210</v>
      </c>
      <c r="RW43" s="1" t="s">
        <v>707</v>
      </c>
      <c r="RX43" s="1" t="s">
        <v>706</v>
      </c>
      <c r="RY43" s="1" t="s">
        <v>4426</v>
      </c>
      <c r="RZ43" s="1" t="s">
        <v>900</v>
      </c>
      <c r="SA43" s="1" t="s">
        <v>2673</v>
      </c>
      <c r="SB43" s="1" t="s">
        <v>4820</v>
      </c>
      <c r="SC43" s="1" t="s">
        <v>888</v>
      </c>
      <c r="SD43" s="1" t="s">
        <v>4819</v>
      </c>
      <c r="SE43" s="1" t="s">
        <v>883</v>
      </c>
      <c r="SF43" s="1" t="s">
        <v>882</v>
      </c>
      <c r="SG43" s="1" t="s">
        <v>4818</v>
      </c>
      <c r="SH43" s="1" t="s">
        <v>1352</v>
      </c>
    </row>
    <row r="44" spans="1:502" x14ac:dyDescent="0.25">
      <c r="A44" s="1" t="s">
        <v>4809</v>
      </c>
      <c r="B44" s="1" t="s">
        <v>911</v>
      </c>
      <c r="C44" s="1" t="s">
        <v>4817</v>
      </c>
      <c r="D44" s="1" t="s">
        <v>3498</v>
      </c>
      <c r="E44" s="1" t="s">
        <v>1902</v>
      </c>
      <c r="F44" s="1" t="s">
        <v>3551</v>
      </c>
      <c r="G44" s="1" t="s">
        <v>4816</v>
      </c>
      <c r="H44" s="1" t="s">
        <v>4815</v>
      </c>
      <c r="I44" s="1" t="s">
        <v>2990</v>
      </c>
      <c r="J44" s="1" t="s">
        <v>4814</v>
      </c>
      <c r="K44" s="1" t="s">
        <v>4813</v>
      </c>
      <c r="L44" s="1" t="s">
        <v>4812</v>
      </c>
      <c r="M44" s="1" t="s">
        <v>4811</v>
      </c>
      <c r="N44" s="1" t="s">
        <v>4810</v>
      </c>
      <c r="O44" s="1" t="s">
        <v>451</v>
      </c>
      <c r="P44" s="1" t="s">
        <v>3923</v>
      </c>
      <c r="Q44" s="1" t="s">
        <v>4809</v>
      </c>
      <c r="R44" s="1" t="s">
        <v>3581</v>
      </c>
      <c r="S44" s="1" t="s">
        <v>585</v>
      </c>
      <c r="T44" s="1" t="s">
        <v>3106</v>
      </c>
      <c r="U44" s="1" t="s">
        <v>4808</v>
      </c>
      <c r="V44" s="1" t="s">
        <v>4807</v>
      </c>
      <c r="W44" s="1" t="s">
        <v>2566</v>
      </c>
      <c r="X44" s="1" t="s">
        <v>3652</v>
      </c>
      <c r="Y44" s="1" t="s">
        <v>2668</v>
      </c>
      <c r="Z44" s="1" t="s">
        <v>4806</v>
      </c>
      <c r="AA44" s="1" t="s">
        <v>4805</v>
      </c>
      <c r="AB44" s="1" t="s">
        <v>4804</v>
      </c>
      <c r="AC44" s="1" t="s">
        <v>4803</v>
      </c>
      <c r="AD44" s="1" t="s">
        <v>4802</v>
      </c>
      <c r="AE44" s="1" t="s">
        <v>4801</v>
      </c>
      <c r="AF44" s="1" t="s">
        <v>4800</v>
      </c>
      <c r="AG44" s="1" t="s">
        <v>2111</v>
      </c>
      <c r="AH44" s="1" t="s">
        <v>480</v>
      </c>
      <c r="AI44" s="1" t="s">
        <v>4799</v>
      </c>
      <c r="AJ44" s="1" t="s">
        <v>4798</v>
      </c>
      <c r="AK44" s="1" t="s">
        <v>4797</v>
      </c>
      <c r="AL44" s="1" t="s">
        <v>4796</v>
      </c>
      <c r="AM44" s="1" t="s">
        <v>2011</v>
      </c>
      <c r="AN44" s="1" t="s">
        <v>2388</v>
      </c>
      <c r="AO44" s="1" t="s">
        <v>4795</v>
      </c>
      <c r="AP44" s="1" t="s">
        <v>2396</v>
      </c>
      <c r="AQ44" s="1" t="s">
        <v>4794</v>
      </c>
      <c r="AR44" s="1" t="s">
        <v>4793</v>
      </c>
      <c r="AS44" s="1" t="s">
        <v>2294</v>
      </c>
      <c r="AT44" s="1" t="s">
        <v>4792</v>
      </c>
      <c r="AU44" s="1" t="s">
        <v>4791</v>
      </c>
      <c r="AV44" s="1" t="s">
        <v>3563</v>
      </c>
      <c r="AW44" s="1" t="s">
        <v>4790</v>
      </c>
      <c r="AX44" s="1" t="s">
        <v>4789</v>
      </c>
      <c r="AY44" s="1" t="s">
        <v>2513</v>
      </c>
      <c r="AZ44" s="1" t="s">
        <v>4788</v>
      </c>
      <c r="BA44" s="1" t="s">
        <v>1635</v>
      </c>
      <c r="BB44" s="1" t="s">
        <v>4787</v>
      </c>
      <c r="BC44" s="1" t="s">
        <v>4358</v>
      </c>
      <c r="BD44" s="1" t="s">
        <v>4240</v>
      </c>
      <c r="BE44" s="1" t="s">
        <v>4786</v>
      </c>
      <c r="BF44" s="1" t="s">
        <v>4785</v>
      </c>
      <c r="BG44" s="1" t="s">
        <v>4784</v>
      </c>
      <c r="BH44" s="1" t="s">
        <v>4783</v>
      </c>
      <c r="BI44" s="1" t="s">
        <v>4782</v>
      </c>
      <c r="BJ44" s="1" t="s">
        <v>4781</v>
      </c>
      <c r="BK44" s="1" t="s">
        <v>3712</v>
      </c>
      <c r="BL44" s="1" t="s">
        <v>4780</v>
      </c>
      <c r="BM44" s="1" t="s">
        <v>4779</v>
      </c>
      <c r="BN44" s="1" t="s">
        <v>4307</v>
      </c>
      <c r="BO44" s="1" t="s">
        <v>4778</v>
      </c>
      <c r="BP44" s="1" t="s">
        <v>4777</v>
      </c>
      <c r="BQ44" s="1" t="s">
        <v>4776</v>
      </c>
      <c r="BR44" s="1" t="s">
        <v>4775</v>
      </c>
      <c r="BS44" s="1" t="s">
        <v>4774</v>
      </c>
      <c r="BT44" s="1" t="s">
        <v>1959</v>
      </c>
      <c r="BU44" s="1" t="s">
        <v>4773</v>
      </c>
      <c r="BV44" s="1" t="s">
        <v>1424</v>
      </c>
      <c r="BW44" s="1" t="s">
        <v>4772</v>
      </c>
      <c r="BX44" s="1" t="s">
        <v>4771</v>
      </c>
      <c r="BY44" s="1" t="s">
        <v>4770</v>
      </c>
      <c r="BZ44" s="1" t="s">
        <v>3676</v>
      </c>
      <c r="CA44" s="1" t="s">
        <v>4769</v>
      </c>
      <c r="CB44" s="1" t="s">
        <v>4768</v>
      </c>
      <c r="CC44" s="1" t="s">
        <v>3629</v>
      </c>
      <c r="CD44" s="1" t="s">
        <v>4767</v>
      </c>
      <c r="CE44" s="1" t="s">
        <v>3843</v>
      </c>
      <c r="CF44" s="1" t="s">
        <v>4766</v>
      </c>
      <c r="CG44" s="1" t="s">
        <v>4765</v>
      </c>
      <c r="CH44" s="1" t="s">
        <v>4764</v>
      </c>
      <c r="CI44" s="1" t="s">
        <v>4763</v>
      </c>
      <c r="CJ44" s="1" t="s">
        <v>2488</v>
      </c>
      <c r="CK44" s="1" t="s">
        <v>1885</v>
      </c>
      <c r="CL44" s="1" t="s">
        <v>4762</v>
      </c>
      <c r="CM44" s="1" t="s">
        <v>4761</v>
      </c>
      <c r="CN44" s="1" t="s">
        <v>4138</v>
      </c>
      <c r="CO44" s="1" t="s">
        <v>4760</v>
      </c>
      <c r="CP44" s="1" t="s">
        <v>4759</v>
      </c>
      <c r="CQ44" s="1" t="s">
        <v>4758</v>
      </c>
      <c r="CR44" s="1" t="s">
        <v>4757</v>
      </c>
      <c r="CS44" s="1" t="s">
        <v>4756</v>
      </c>
      <c r="CT44" s="1" t="s">
        <v>4755</v>
      </c>
      <c r="CU44" s="1" t="s">
        <v>4754</v>
      </c>
      <c r="CV44" s="1" t="s">
        <v>4753</v>
      </c>
      <c r="CW44" s="1" t="s">
        <v>4752</v>
      </c>
      <c r="CX44" s="1" t="s">
        <v>4486</v>
      </c>
      <c r="CY44" s="1" t="s">
        <v>4751</v>
      </c>
      <c r="CZ44" s="1" t="s">
        <v>4750</v>
      </c>
      <c r="DA44" s="1" t="s">
        <v>4749</v>
      </c>
      <c r="DB44" s="1" t="s">
        <v>4748</v>
      </c>
      <c r="DC44" s="1" t="s">
        <v>1670</v>
      </c>
      <c r="DD44" s="1" t="s">
        <v>4747</v>
      </c>
      <c r="DE44" s="1" t="s">
        <v>4746</v>
      </c>
      <c r="DF44" s="1" t="s">
        <v>4745</v>
      </c>
      <c r="DG44" s="1" t="s">
        <v>4744</v>
      </c>
      <c r="DH44" s="1" t="s">
        <v>1507</v>
      </c>
      <c r="DI44" s="1" t="s">
        <v>4743</v>
      </c>
      <c r="DJ44" s="1" t="s">
        <v>4742</v>
      </c>
      <c r="DK44" s="1" t="s">
        <v>3678</v>
      </c>
      <c r="DL44" s="1" t="s">
        <v>1634</v>
      </c>
      <c r="DM44" s="1" t="s">
        <v>4741</v>
      </c>
      <c r="DN44" s="1" t="s">
        <v>3530</v>
      </c>
      <c r="DO44" s="1" t="s">
        <v>4740</v>
      </c>
      <c r="DP44" s="1" t="s">
        <v>4739</v>
      </c>
      <c r="DQ44" s="1" t="s">
        <v>2587</v>
      </c>
      <c r="DR44" s="1" t="s">
        <v>2242</v>
      </c>
      <c r="DS44" s="1" t="s">
        <v>4738</v>
      </c>
      <c r="DT44" s="1" t="s">
        <v>3512</v>
      </c>
      <c r="DU44" s="1" t="s">
        <v>4737</v>
      </c>
      <c r="DV44" s="1" t="s">
        <v>4736</v>
      </c>
      <c r="DW44" s="1" t="s">
        <v>4735</v>
      </c>
      <c r="DX44" s="1" t="s">
        <v>4734</v>
      </c>
      <c r="DY44" s="1" t="s">
        <v>4351</v>
      </c>
      <c r="DZ44" s="1" t="s">
        <v>4733</v>
      </c>
      <c r="EA44" s="1" t="s">
        <v>4732</v>
      </c>
      <c r="EB44" s="1" t="s">
        <v>4731</v>
      </c>
      <c r="EC44" s="1" t="s">
        <v>4730</v>
      </c>
      <c r="ED44" s="1" t="s">
        <v>4729</v>
      </c>
      <c r="EE44" s="1" t="s">
        <v>4728</v>
      </c>
      <c r="EF44" s="1" t="s">
        <v>4727</v>
      </c>
      <c r="EG44" s="1" t="s">
        <v>4726</v>
      </c>
      <c r="EH44" s="1" t="s">
        <v>4725</v>
      </c>
      <c r="EI44" s="1" t="s">
        <v>4724</v>
      </c>
      <c r="EJ44" s="1" t="s">
        <v>4723</v>
      </c>
      <c r="EK44" s="1" t="s">
        <v>2301</v>
      </c>
      <c r="EL44" s="1" t="s">
        <v>4454</v>
      </c>
      <c r="EM44" s="1" t="s">
        <v>4722</v>
      </c>
      <c r="EN44" s="1" t="s">
        <v>4721</v>
      </c>
      <c r="EO44" s="1" t="s">
        <v>4720</v>
      </c>
      <c r="EP44" s="1" t="s">
        <v>4365</v>
      </c>
      <c r="EQ44" s="1" t="s">
        <v>4719</v>
      </c>
      <c r="ER44" s="1" t="s">
        <v>4718</v>
      </c>
      <c r="ES44" s="1" t="s">
        <v>4717</v>
      </c>
      <c r="ET44" s="1" t="s">
        <v>4716</v>
      </c>
      <c r="EU44" s="1" t="s">
        <v>4715</v>
      </c>
      <c r="EV44" s="1" t="s">
        <v>4714</v>
      </c>
      <c r="EW44" s="1" t="s">
        <v>4713</v>
      </c>
      <c r="EX44" s="1" t="s">
        <v>4167</v>
      </c>
      <c r="EY44" s="1" t="s">
        <v>4712</v>
      </c>
      <c r="EZ44" s="1" t="s">
        <v>4711</v>
      </c>
      <c r="FA44" s="1" t="s">
        <v>558</v>
      </c>
      <c r="FB44" s="1" t="s">
        <v>4710</v>
      </c>
      <c r="FC44" s="1" t="s">
        <v>4709</v>
      </c>
      <c r="FD44" s="1" t="s">
        <v>4007</v>
      </c>
      <c r="FE44" s="1" t="s">
        <v>4708</v>
      </c>
      <c r="FF44" s="1" t="s">
        <v>4707</v>
      </c>
      <c r="FG44" s="1" t="s">
        <v>3033</v>
      </c>
      <c r="FH44" s="1" t="s">
        <v>4706</v>
      </c>
      <c r="FI44" s="1" t="s">
        <v>4705</v>
      </c>
      <c r="FJ44" s="1" t="s">
        <v>4704</v>
      </c>
      <c r="FK44" s="1" t="s">
        <v>4703</v>
      </c>
      <c r="FL44" s="1" t="s">
        <v>4702</v>
      </c>
      <c r="FM44" s="1" t="s">
        <v>4701</v>
      </c>
      <c r="FN44" s="1" t="s">
        <v>4700</v>
      </c>
      <c r="FO44" s="1" t="s">
        <v>4699</v>
      </c>
      <c r="FP44" s="1" t="s">
        <v>4698</v>
      </c>
      <c r="FQ44" s="1" t="s">
        <v>4440</v>
      </c>
      <c r="FR44" s="1" t="s">
        <v>1788</v>
      </c>
      <c r="FS44" s="1" t="s">
        <v>4074</v>
      </c>
      <c r="FT44" s="1" t="s">
        <v>4697</v>
      </c>
      <c r="FU44" s="1" t="s">
        <v>4696</v>
      </c>
      <c r="FV44" s="1" t="s">
        <v>4695</v>
      </c>
      <c r="FW44" s="1" t="s">
        <v>3549</v>
      </c>
      <c r="FX44" s="1" t="s">
        <v>4694</v>
      </c>
      <c r="FY44" s="1" t="s">
        <v>1149</v>
      </c>
      <c r="FZ44" s="1" t="s">
        <v>3665</v>
      </c>
      <c r="GA44" s="1" t="s">
        <v>3031</v>
      </c>
      <c r="GB44" s="1" t="s">
        <v>4405</v>
      </c>
      <c r="GC44" s="1" t="s">
        <v>4693</v>
      </c>
      <c r="GD44" s="1" t="s">
        <v>4692</v>
      </c>
      <c r="GE44" s="1" t="s">
        <v>4460</v>
      </c>
      <c r="GF44" s="1" t="s">
        <v>4691</v>
      </c>
      <c r="GG44" s="1" t="s">
        <v>3433</v>
      </c>
      <c r="GH44" s="1" t="s">
        <v>4690</v>
      </c>
      <c r="GI44" s="1" t="s">
        <v>4689</v>
      </c>
      <c r="GJ44" s="1" t="s">
        <v>3725</v>
      </c>
      <c r="GK44" s="1" t="s">
        <v>4688</v>
      </c>
      <c r="GL44" s="1" t="s">
        <v>3439</v>
      </c>
      <c r="GM44" s="1" t="s">
        <v>4687</v>
      </c>
      <c r="GN44" s="1" t="s">
        <v>2768</v>
      </c>
      <c r="GO44" s="1" t="s">
        <v>4686</v>
      </c>
      <c r="GP44" s="1" t="s">
        <v>4468</v>
      </c>
      <c r="GQ44" s="1" t="s">
        <v>771</v>
      </c>
      <c r="GR44" s="1" t="s">
        <v>4685</v>
      </c>
      <c r="GS44" s="1" t="s">
        <v>4684</v>
      </c>
      <c r="GT44" s="1" t="s">
        <v>4683</v>
      </c>
      <c r="GU44" s="1" t="s">
        <v>4682</v>
      </c>
      <c r="GV44" s="1" t="s">
        <v>1312</v>
      </c>
      <c r="GW44" s="1" t="s">
        <v>4681</v>
      </c>
      <c r="GX44" s="1" t="s">
        <v>2765</v>
      </c>
      <c r="GY44" s="1" t="s">
        <v>2553</v>
      </c>
      <c r="GZ44" s="1" t="s">
        <v>4680</v>
      </c>
      <c r="HA44" s="1" t="s">
        <v>4679</v>
      </c>
      <c r="HB44" s="1" t="s">
        <v>4678</v>
      </c>
      <c r="HC44" s="1" t="s">
        <v>4677</v>
      </c>
      <c r="HD44" s="1" t="s">
        <v>4676</v>
      </c>
      <c r="HE44" s="1" t="s">
        <v>1451</v>
      </c>
      <c r="HF44" s="1" t="s">
        <v>4373</v>
      </c>
      <c r="HG44" s="1" t="s">
        <v>4675</v>
      </c>
      <c r="HH44" s="1" t="s">
        <v>3339</v>
      </c>
      <c r="HI44" s="1" t="s">
        <v>4674</v>
      </c>
      <c r="HJ44" s="1" t="s">
        <v>4673</v>
      </c>
      <c r="HK44" s="1" t="s">
        <v>1801</v>
      </c>
      <c r="HL44" s="1" t="s">
        <v>3635</v>
      </c>
      <c r="HM44" s="1" t="s">
        <v>4672</v>
      </c>
      <c r="HN44" s="1" t="s">
        <v>4671</v>
      </c>
      <c r="HO44" s="1" t="s">
        <v>4670</v>
      </c>
      <c r="HP44" s="1" t="s">
        <v>4669</v>
      </c>
      <c r="HQ44" s="1" t="s">
        <v>3849</v>
      </c>
      <c r="HR44" s="1" t="s">
        <v>4668</v>
      </c>
      <c r="HS44" s="1" t="s">
        <v>3495</v>
      </c>
      <c r="HT44" s="1" t="s">
        <v>3092</v>
      </c>
      <c r="HU44" s="1" t="s">
        <v>4667</v>
      </c>
      <c r="HV44" s="1" t="s">
        <v>4666</v>
      </c>
      <c r="HW44" s="1" t="s">
        <v>4665</v>
      </c>
      <c r="HX44" s="1" t="s">
        <v>4664</v>
      </c>
      <c r="HY44" s="1" t="s">
        <v>2654</v>
      </c>
      <c r="HZ44" s="1" t="s">
        <v>4663</v>
      </c>
      <c r="IA44" s="1" t="s">
        <v>4662</v>
      </c>
      <c r="IB44" s="1" t="s">
        <v>3605</v>
      </c>
      <c r="IC44" s="1" t="s">
        <v>4661</v>
      </c>
      <c r="ID44" s="1" t="s">
        <v>4660</v>
      </c>
      <c r="IE44" s="1" t="s">
        <v>4659</v>
      </c>
      <c r="IF44" s="1" t="s">
        <v>4658</v>
      </c>
      <c r="IG44" s="1" t="s">
        <v>4657</v>
      </c>
      <c r="IH44" s="1" t="s">
        <v>4656</v>
      </c>
      <c r="II44" s="1" t="s">
        <v>1799</v>
      </c>
      <c r="IJ44" s="1" t="s">
        <v>4655</v>
      </c>
      <c r="IK44" s="1" t="s">
        <v>4654</v>
      </c>
      <c r="IL44" s="1" t="s">
        <v>4653</v>
      </c>
      <c r="IM44" s="1" t="s">
        <v>4451</v>
      </c>
      <c r="IN44" s="1" t="s">
        <v>4652</v>
      </c>
      <c r="IO44" s="1" t="s">
        <v>4408</v>
      </c>
      <c r="IP44" s="1" t="s">
        <v>4651</v>
      </c>
      <c r="IQ44" s="1" t="s">
        <v>4650</v>
      </c>
      <c r="IR44" s="1" t="s">
        <v>4649</v>
      </c>
      <c r="IS44" s="1" t="s">
        <v>4648</v>
      </c>
      <c r="IT44" s="1" t="s">
        <v>4647</v>
      </c>
      <c r="IU44" s="1" t="s">
        <v>4646</v>
      </c>
      <c r="IV44" s="1" t="s">
        <v>4645</v>
      </c>
      <c r="IW44" s="1" t="s">
        <v>4147</v>
      </c>
      <c r="IX44" s="1" t="s">
        <v>2497</v>
      </c>
      <c r="IY44" s="1" t="s">
        <v>4644</v>
      </c>
      <c r="IZ44" s="1" t="s">
        <v>3619</v>
      </c>
      <c r="JA44" s="1" t="s">
        <v>4643</v>
      </c>
      <c r="JB44" s="1" t="s">
        <v>4642</v>
      </c>
      <c r="JC44" s="1" t="s">
        <v>4641</v>
      </c>
      <c r="JD44" s="1" t="s">
        <v>4640</v>
      </c>
      <c r="JE44" s="1" t="s">
        <v>481</v>
      </c>
      <c r="JF44" s="1" t="s">
        <v>4639</v>
      </c>
      <c r="JG44" s="1" t="s">
        <v>2656</v>
      </c>
      <c r="JH44" s="1" t="s">
        <v>2008</v>
      </c>
      <c r="JI44" s="1" t="s">
        <v>4638</v>
      </c>
      <c r="JJ44" s="1" t="s">
        <v>4637</v>
      </c>
      <c r="JK44" s="1" t="s">
        <v>4636</v>
      </c>
      <c r="JL44" s="1" t="s">
        <v>4635</v>
      </c>
      <c r="JM44" s="1" t="s">
        <v>4634</v>
      </c>
      <c r="JN44" s="1" t="s">
        <v>2208</v>
      </c>
      <c r="JO44" s="1" t="s">
        <v>4633</v>
      </c>
      <c r="JP44" s="1" t="s">
        <v>4473</v>
      </c>
      <c r="JQ44" s="1" t="s">
        <v>4632</v>
      </c>
      <c r="JR44" s="1" t="s">
        <v>4631</v>
      </c>
      <c r="JS44" s="1" t="s">
        <v>4372</v>
      </c>
      <c r="JT44" s="1" t="s">
        <v>2637</v>
      </c>
      <c r="JU44" s="1" t="s">
        <v>4630</v>
      </c>
      <c r="JV44" s="1" t="s">
        <v>4629</v>
      </c>
      <c r="JW44" s="1" t="s">
        <v>4628</v>
      </c>
      <c r="JX44" s="1" t="s">
        <v>4627</v>
      </c>
      <c r="JY44" s="1" t="s">
        <v>3846</v>
      </c>
      <c r="JZ44" s="1" t="s">
        <v>1607</v>
      </c>
      <c r="KA44" s="1" t="s">
        <v>4626</v>
      </c>
      <c r="KB44" s="1" t="s">
        <v>4625</v>
      </c>
      <c r="KC44" s="1" t="s">
        <v>1434</v>
      </c>
      <c r="KD44" s="1" t="s">
        <v>4624</v>
      </c>
      <c r="KE44" s="1" t="s">
        <v>4623</v>
      </c>
      <c r="KF44" s="1" t="s">
        <v>4622</v>
      </c>
      <c r="KG44" s="1" t="s">
        <v>2446</v>
      </c>
      <c r="KH44" s="1" t="s">
        <v>4621</v>
      </c>
      <c r="KI44" s="1" t="s">
        <v>1519</v>
      </c>
      <c r="KJ44" s="1" t="s">
        <v>769</v>
      </c>
      <c r="KK44" s="1" t="s">
        <v>1631</v>
      </c>
      <c r="KL44" s="1" t="s">
        <v>4620</v>
      </c>
      <c r="KM44" s="1" t="s">
        <v>3202</v>
      </c>
      <c r="KN44" s="1" t="s">
        <v>4619</v>
      </c>
      <c r="KO44" s="1" t="s">
        <v>4618</v>
      </c>
      <c r="KP44" s="1" t="s">
        <v>4617</v>
      </c>
      <c r="KQ44" s="1" t="s">
        <v>2160</v>
      </c>
      <c r="KR44" s="1" t="s">
        <v>4399</v>
      </c>
      <c r="KS44" s="1" t="s">
        <v>3399</v>
      </c>
      <c r="KT44" s="1" t="s">
        <v>4616</v>
      </c>
      <c r="KU44" s="1" t="s">
        <v>2941</v>
      </c>
      <c r="KV44" s="1" t="s">
        <v>4615</v>
      </c>
      <c r="KW44" s="1" t="s">
        <v>4008</v>
      </c>
      <c r="KX44" s="1" t="s">
        <v>2586</v>
      </c>
      <c r="KY44" s="1" t="s">
        <v>4614</v>
      </c>
      <c r="KZ44" s="1" t="s">
        <v>1757</v>
      </c>
      <c r="LA44" s="1" t="s">
        <v>4613</v>
      </c>
      <c r="LB44" s="1" t="s">
        <v>4612</v>
      </c>
      <c r="LC44" s="1" t="s">
        <v>4611</v>
      </c>
      <c r="LD44" s="1" t="s">
        <v>1157</v>
      </c>
      <c r="LE44" s="1" t="s">
        <v>4610</v>
      </c>
      <c r="LF44" s="1" t="s">
        <v>4609</v>
      </c>
      <c r="LG44" s="1" t="s">
        <v>4608</v>
      </c>
      <c r="LH44" s="1" t="s">
        <v>3558</v>
      </c>
      <c r="LI44" s="1" t="s">
        <v>4004</v>
      </c>
      <c r="LJ44" s="1" t="s">
        <v>4607</v>
      </c>
      <c r="LK44" s="1" t="s">
        <v>4606</v>
      </c>
      <c r="LL44" s="1" t="s">
        <v>3875</v>
      </c>
      <c r="LM44" s="1" t="s">
        <v>4605</v>
      </c>
      <c r="LN44" s="1" t="s">
        <v>4384</v>
      </c>
      <c r="LO44" s="1" t="s">
        <v>4604</v>
      </c>
      <c r="LP44" s="1" t="s">
        <v>4603</v>
      </c>
      <c r="LQ44" s="1" t="s">
        <v>4602</v>
      </c>
      <c r="LR44" s="1" t="s">
        <v>4601</v>
      </c>
      <c r="LS44" s="1" t="s">
        <v>4600</v>
      </c>
      <c r="LT44" s="1" t="s">
        <v>4599</v>
      </c>
      <c r="LU44" s="1" t="s">
        <v>4598</v>
      </c>
      <c r="LV44" s="1" t="s">
        <v>4597</v>
      </c>
      <c r="LW44" s="1" t="s">
        <v>4596</v>
      </c>
      <c r="LX44" s="1" t="s">
        <v>4595</v>
      </c>
      <c r="LY44" s="1" t="s">
        <v>4594</v>
      </c>
      <c r="LZ44" s="1" t="s">
        <v>4593</v>
      </c>
      <c r="MA44" s="1" t="s">
        <v>4592</v>
      </c>
      <c r="MB44" s="1" t="s">
        <v>4591</v>
      </c>
      <c r="MC44" s="1" t="s">
        <v>4590</v>
      </c>
      <c r="MD44" s="1" t="s">
        <v>2702</v>
      </c>
      <c r="ME44" s="1" t="s">
        <v>4589</v>
      </c>
      <c r="MF44" s="1" t="s">
        <v>4588</v>
      </c>
      <c r="MG44" s="1" t="s">
        <v>4587</v>
      </c>
      <c r="MH44" s="1" t="s">
        <v>4586</v>
      </c>
      <c r="MI44" s="1" t="s">
        <v>4585</v>
      </c>
      <c r="MJ44" s="1" t="s">
        <v>4584</v>
      </c>
      <c r="MK44" s="1" t="s">
        <v>756</v>
      </c>
      <c r="ML44" s="1" t="s">
        <v>2416</v>
      </c>
      <c r="MM44" s="1" t="s">
        <v>4583</v>
      </c>
      <c r="MN44" s="1" t="s">
        <v>1893</v>
      </c>
      <c r="MO44" s="1" t="s">
        <v>4582</v>
      </c>
      <c r="MP44" s="1" t="s">
        <v>4581</v>
      </c>
      <c r="MQ44" s="1" t="s">
        <v>2771</v>
      </c>
      <c r="MR44" s="1" t="s">
        <v>4580</v>
      </c>
      <c r="MS44" s="1" t="s">
        <v>4579</v>
      </c>
      <c r="MT44" s="1" t="s">
        <v>4578</v>
      </c>
      <c r="MU44" s="1" t="s">
        <v>4577</v>
      </c>
      <c r="MV44" s="1" t="s">
        <v>4348</v>
      </c>
      <c r="MW44" s="1" t="s">
        <v>4576</v>
      </c>
      <c r="MX44" s="1" t="s">
        <v>4575</v>
      </c>
      <c r="MY44" s="1" t="s">
        <v>4464</v>
      </c>
      <c r="MZ44" s="1" t="s">
        <v>3036</v>
      </c>
      <c r="NA44" s="1" t="s">
        <v>3144</v>
      </c>
      <c r="NB44" s="1" t="s">
        <v>4574</v>
      </c>
      <c r="NC44" s="1" t="s">
        <v>4217</v>
      </c>
      <c r="ND44" s="1" t="s">
        <v>4573</v>
      </c>
      <c r="NE44" s="1" t="s">
        <v>4572</v>
      </c>
      <c r="NF44" s="1" t="s">
        <v>2076</v>
      </c>
      <c r="NG44" s="1" t="s">
        <v>4571</v>
      </c>
      <c r="NH44" s="1" t="s">
        <v>4570</v>
      </c>
      <c r="NI44" s="1" t="s">
        <v>4286</v>
      </c>
      <c r="NJ44" s="1" t="s">
        <v>2665</v>
      </c>
      <c r="NK44" s="1" t="s">
        <v>4213</v>
      </c>
      <c r="NL44" s="1" t="s">
        <v>3738</v>
      </c>
      <c r="NM44" s="1" t="s">
        <v>4569</v>
      </c>
      <c r="NN44" s="1" t="s">
        <v>4568</v>
      </c>
      <c r="NO44" s="1" t="s">
        <v>3435</v>
      </c>
      <c r="NP44" s="1" t="s">
        <v>4567</v>
      </c>
      <c r="NQ44" s="1" t="s">
        <v>4566</v>
      </c>
      <c r="NR44" s="1" t="s">
        <v>4565</v>
      </c>
      <c r="NS44" s="1" t="s">
        <v>2648</v>
      </c>
      <c r="NT44" s="1" t="s">
        <v>3061</v>
      </c>
      <c r="NU44" s="1" t="s">
        <v>1144</v>
      </c>
      <c r="NV44" s="1" t="s">
        <v>442</v>
      </c>
      <c r="NW44" s="1" t="s">
        <v>1243</v>
      </c>
      <c r="NX44" s="1" t="s">
        <v>1242</v>
      </c>
      <c r="NY44" s="1" t="s">
        <v>4564</v>
      </c>
      <c r="NZ44" s="1" t="s">
        <v>4563</v>
      </c>
      <c r="OA44" s="1" t="s">
        <v>4562</v>
      </c>
      <c r="OB44" s="1" t="s">
        <v>1287</v>
      </c>
      <c r="OC44" s="1" t="s">
        <v>4561</v>
      </c>
      <c r="OD44" s="1" t="s">
        <v>4560</v>
      </c>
      <c r="OE44" s="1" t="s">
        <v>4559</v>
      </c>
      <c r="OF44" s="1">
        <v>43352</v>
      </c>
      <c r="OG44" s="1" t="s">
        <v>2347</v>
      </c>
      <c r="OH44" s="1" t="s">
        <v>4558</v>
      </c>
      <c r="OI44" s="1" t="s">
        <v>4557</v>
      </c>
      <c r="OJ44" s="1" t="s">
        <v>1715</v>
      </c>
      <c r="OK44" s="1" t="s">
        <v>874</v>
      </c>
      <c r="OL44" s="1" t="s">
        <v>4556</v>
      </c>
      <c r="OM44" s="1" t="s">
        <v>3762</v>
      </c>
      <c r="ON44" s="1" t="s">
        <v>4555</v>
      </c>
      <c r="OO44" s="1" t="s">
        <v>3071</v>
      </c>
      <c r="OP44" s="1" t="s">
        <v>4554</v>
      </c>
      <c r="OQ44" s="1" t="s">
        <v>4161</v>
      </c>
      <c r="OR44" s="1" t="s">
        <v>4553</v>
      </c>
      <c r="OS44" s="1" t="s">
        <v>4552</v>
      </c>
      <c r="OT44" s="1" t="s">
        <v>4215</v>
      </c>
      <c r="OU44" s="1" t="s">
        <v>4551</v>
      </c>
      <c r="OV44" s="1" t="s">
        <v>4550</v>
      </c>
      <c r="OW44" s="1" t="s">
        <v>2709</v>
      </c>
      <c r="OX44" s="1" t="s">
        <v>4549</v>
      </c>
      <c r="OY44" s="1" t="s">
        <v>950</v>
      </c>
      <c r="OZ44" s="1" t="s">
        <v>4548</v>
      </c>
      <c r="PA44" s="1" t="s">
        <v>4547</v>
      </c>
      <c r="PB44" s="1" t="s">
        <v>4546</v>
      </c>
      <c r="PC44" s="1" t="s">
        <v>4545</v>
      </c>
      <c r="PD44" s="1" t="s">
        <v>4544</v>
      </c>
      <c r="PE44" s="1" t="s">
        <v>4543</v>
      </c>
      <c r="PF44" s="1" t="s">
        <v>1535</v>
      </c>
      <c r="PG44" s="1" t="s">
        <v>4542</v>
      </c>
      <c r="PH44" s="1" t="s">
        <v>4289</v>
      </c>
      <c r="PI44" s="1" t="s">
        <v>4541</v>
      </c>
      <c r="PJ44" s="1" t="s">
        <v>4540</v>
      </c>
      <c r="PK44" s="1" t="s">
        <v>4539</v>
      </c>
      <c r="PL44" s="1" t="s">
        <v>4538</v>
      </c>
      <c r="PM44" s="1" t="s">
        <v>4537</v>
      </c>
      <c r="PN44" s="1" t="s">
        <v>4536</v>
      </c>
      <c r="PO44" s="1" t="s">
        <v>4535</v>
      </c>
      <c r="PP44" s="1" t="s">
        <v>1430</v>
      </c>
      <c r="PQ44" s="1" t="s">
        <v>4227</v>
      </c>
      <c r="PR44" s="1" t="s">
        <v>4534</v>
      </c>
      <c r="PS44" s="1" t="s">
        <v>2485</v>
      </c>
      <c r="PT44" s="1" t="s">
        <v>1764</v>
      </c>
      <c r="PU44" s="1" t="s">
        <v>4533</v>
      </c>
      <c r="PV44" s="1" t="s">
        <v>3254</v>
      </c>
      <c r="PW44" s="1" t="s">
        <v>4532</v>
      </c>
      <c r="PX44" s="1" t="s">
        <v>4531</v>
      </c>
      <c r="PY44" s="1" t="s">
        <v>4530</v>
      </c>
      <c r="PZ44" s="1" t="s">
        <v>3276</v>
      </c>
      <c r="QA44" s="1" t="s">
        <v>4529</v>
      </c>
      <c r="QB44" s="1" t="s">
        <v>1529</v>
      </c>
      <c r="QC44" s="1" t="s">
        <v>4528</v>
      </c>
      <c r="QD44" s="1" t="s">
        <v>4527</v>
      </c>
      <c r="QE44" s="1" t="s">
        <v>1542</v>
      </c>
      <c r="QF44" s="1" t="s">
        <v>4526</v>
      </c>
      <c r="QG44" s="1" t="s">
        <v>4525</v>
      </c>
      <c r="QH44" s="1" t="s">
        <v>4524</v>
      </c>
      <c r="QI44" s="1" t="s">
        <v>4523</v>
      </c>
      <c r="QJ44" s="1" t="s">
        <v>4522</v>
      </c>
      <c r="QK44" s="1" t="s">
        <v>4521</v>
      </c>
      <c r="QL44" s="1" t="s">
        <v>3079</v>
      </c>
      <c r="QM44" s="1" t="s">
        <v>2644</v>
      </c>
      <c r="QN44" s="1" t="s">
        <v>4520</v>
      </c>
      <c r="QO44" s="1" t="s">
        <v>4519</v>
      </c>
      <c r="QP44" s="1" t="s">
        <v>4518</v>
      </c>
      <c r="QQ44" s="1" t="s">
        <v>4517</v>
      </c>
      <c r="QR44" s="1" t="s">
        <v>4516</v>
      </c>
      <c r="QS44" s="1" t="s">
        <v>2823</v>
      </c>
      <c r="QT44" s="1" t="s">
        <v>4515</v>
      </c>
      <c r="QU44" s="1" t="s">
        <v>881</v>
      </c>
      <c r="QV44" s="1" t="s">
        <v>4514</v>
      </c>
      <c r="QW44" s="1" t="s">
        <v>4513</v>
      </c>
      <c r="QX44" s="1" t="s">
        <v>4512</v>
      </c>
      <c r="QY44" s="1" t="s">
        <v>4511</v>
      </c>
      <c r="QZ44" s="1" t="s">
        <v>419</v>
      </c>
      <c r="RA44" s="1" t="s">
        <v>4510</v>
      </c>
      <c r="RB44" s="1" t="s">
        <v>2640</v>
      </c>
      <c r="RC44" s="1" t="s">
        <v>4509</v>
      </c>
      <c r="RD44" s="1" t="s">
        <v>4508</v>
      </c>
      <c r="RE44" s="1" t="s">
        <v>4116</v>
      </c>
      <c r="RF44" s="1" t="s">
        <v>4507</v>
      </c>
      <c r="RG44" s="1" t="s">
        <v>4506</v>
      </c>
      <c r="RH44" s="1" t="s">
        <v>4505</v>
      </c>
      <c r="RI44" s="1" t="s">
        <v>1245</v>
      </c>
      <c r="RJ44" s="1" t="s">
        <v>4504</v>
      </c>
      <c r="RK44" s="1" t="s">
        <v>4136</v>
      </c>
      <c r="RL44" s="1" t="s">
        <v>1989</v>
      </c>
      <c r="RM44" s="1" t="s">
        <v>4503</v>
      </c>
      <c r="RN44" s="1" t="s">
        <v>4502</v>
      </c>
      <c r="RO44" s="1" t="s">
        <v>4501</v>
      </c>
      <c r="RP44" s="1" t="s">
        <v>4500</v>
      </c>
      <c r="RQ44" s="1" t="s">
        <v>818</v>
      </c>
      <c r="RR44" s="1" t="s">
        <v>4499</v>
      </c>
      <c r="RS44" s="1" t="s">
        <v>4498</v>
      </c>
      <c r="RT44" s="1" t="s">
        <v>2752</v>
      </c>
      <c r="RU44" s="1" t="s">
        <v>4497</v>
      </c>
      <c r="RV44" s="1" t="s">
        <v>4496</v>
      </c>
      <c r="RW44" s="1" t="s">
        <v>4495</v>
      </c>
      <c r="RX44" s="1" t="s">
        <v>4494</v>
      </c>
      <c r="RY44" s="1" t="s">
        <v>4493</v>
      </c>
      <c r="RZ44" s="1" t="s">
        <v>4492</v>
      </c>
      <c r="SA44" s="1" t="s">
        <v>4491</v>
      </c>
      <c r="SB44" s="1" t="s">
        <v>4490</v>
      </c>
      <c r="SC44" s="1" t="s">
        <v>413</v>
      </c>
      <c r="SD44" s="1" t="s">
        <v>754</v>
      </c>
      <c r="SE44" s="1" t="s">
        <v>4489</v>
      </c>
      <c r="SF44" s="1" t="s">
        <v>4488</v>
      </c>
      <c r="SG44" s="1" t="s">
        <v>1485</v>
      </c>
      <c r="SH44" s="1" t="s">
        <v>4487</v>
      </c>
    </row>
    <row r="45" spans="1:502" x14ac:dyDescent="0.25">
      <c r="A45" s="1" t="s">
        <v>2648</v>
      </c>
      <c r="B45" s="1" t="s">
        <v>911</v>
      </c>
      <c r="C45" s="1" t="s">
        <v>4486</v>
      </c>
      <c r="D45" s="1" t="s">
        <v>4485</v>
      </c>
      <c r="E45" s="1" t="s">
        <v>4484</v>
      </c>
      <c r="F45" s="1" t="s">
        <v>4483</v>
      </c>
      <c r="G45" s="1" t="s">
        <v>4482</v>
      </c>
      <c r="H45" s="1" t="s">
        <v>4481</v>
      </c>
      <c r="I45" s="1" t="s">
        <v>4480</v>
      </c>
      <c r="J45" s="1" t="s">
        <v>3064</v>
      </c>
      <c r="K45" s="1" t="s">
        <v>3370</v>
      </c>
      <c r="L45" s="1" t="s">
        <v>3440</v>
      </c>
      <c r="M45" s="1" t="s">
        <v>4479</v>
      </c>
      <c r="N45" s="1" t="s">
        <v>2911</v>
      </c>
      <c r="O45" s="1" t="s">
        <v>2910</v>
      </c>
      <c r="P45" s="1" t="s">
        <v>4478</v>
      </c>
      <c r="Q45" s="1" t="s">
        <v>4477</v>
      </c>
      <c r="R45" s="1" t="s">
        <v>4476</v>
      </c>
      <c r="S45" s="1" t="s">
        <v>4475</v>
      </c>
      <c r="T45" s="1" t="s">
        <v>4474</v>
      </c>
      <c r="U45" s="1" t="s">
        <v>4473</v>
      </c>
      <c r="V45" s="1" t="s">
        <v>4472</v>
      </c>
      <c r="W45" s="1" t="s">
        <v>4471</v>
      </c>
      <c r="X45" s="1" t="s">
        <v>4470</v>
      </c>
      <c r="Y45" s="1" t="s">
        <v>657</v>
      </c>
      <c r="Z45" s="1" t="s">
        <v>656</v>
      </c>
      <c r="AA45" s="1" t="s">
        <v>4469</v>
      </c>
      <c r="AB45" s="1" t="s">
        <v>4468</v>
      </c>
      <c r="AC45" s="1" t="s">
        <v>3964</v>
      </c>
      <c r="AD45" s="1" t="s">
        <v>4467</v>
      </c>
      <c r="AE45" s="1" t="s">
        <v>4466</v>
      </c>
      <c r="AF45" s="1" t="s">
        <v>1952</v>
      </c>
      <c r="AG45" s="1" t="s">
        <v>4465</v>
      </c>
      <c r="AH45" s="1" t="s">
        <v>4464</v>
      </c>
      <c r="AI45" s="1" t="s">
        <v>4463</v>
      </c>
      <c r="AJ45" s="1" t="s">
        <v>4462</v>
      </c>
      <c r="AK45" s="1" t="s">
        <v>4461</v>
      </c>
      <c r="AL45" s="1" t="s">
        <v>4460</v>
      </c>
      <c r="AM45" s="1" t="s">
        <v>4459</v>
      </c>
      <c r="AN45" s="1" t="s">
        <v>3595</v>
      </c>
      <c r="AO45" s="1" t="s">
        <v>4458</v>
      </c>
      <c r="AP45" s="1" t="s">
        <v>4457</v>
      </c>
      <c r="AQ45" s="1" t="s">
        <v>4456</v>
      </c>
      <c r="AR45" s="1" t="s">
        <v>4455</v>
      </c>
      <c r="AS45" s="1" t="s">
        <v>4454</v>
      </c>
      <c r="AT45" s="1" t="s">
        <v>4453</v>
      </c>
      <c r="AU45" s="1" t="s">
        <v>4452</v>
      </c>
      <c r="AV45" s="1" t="s">
        <v>4451</v>
      </c>
      <c r="AW45" s="1" t="s">
        <v>4450</v>
      </c>
      <c r="AX45" s="1" t="s">
        <v>1632</v>
      </c>
      <c r="AY45" s="1" t="s">
        <v>3471</v>
      </c>
      <c r="AZ45" s="1" t="s">
        <v>4449</v>
      </c>
      <c r="BA45" s="1" t="s">
        <v>1837</v>
      </c>
      <c r="BB45" s="1" t="s">
        <v>833</v>
      </c>
      <c r="BC45" s="1" t="s">
        <v>4448</v>
      </c>
      <c r="BD45" s="1" t="s">
        <v>4447</v>
      </c>
      <c r="BE45" s="1" t="s">
        <v>4446</v>
      </c>
      <c r="BF45" s="1" t="s">
        <v>4445</v>
      </c>
      <c r="BG45" s="1" t="s">
        <v>4444</v>
      </c>
      <c r="BH45" s="1" t="s">
        <v>4443</v>
      </c>
      <c r="BI45" s="1" t="s">
        <v>4442</v>
      </c>
      <c r="BJ45" s="1" t="s">
        <v>4441</v>
      </c>
      <c r="BK45" s="1" t="s">
        <v>4440</v>
      </c>
      <c r="BL45" s="1" t="s">
        <v>1402</v>
      </c>
      <c r="BM45" s="1" t="s">
        <v>4439</v>
      </c>
      <c r="BN45" s="1" t="s">
        <v>4438</v>
      </c>
      <c r="BO45" s="1" t="s">
        <v>4437</v>
      </c>
      <c r="BP45" s="1" t="s">
        <v>4436</v>
      </c>
      <c r="BQ45" s="1" t="s">
        <v>4435</v>
      </c>
      <c r="BR45" s="1" t="s">
        <v>3165</v>
      </c>
      <c r="BS45" s="1" t="s">
        <v>2559</v>
      </c>
      <c r="BT45" s="1" t="s">
        <v>4434</v>
      </c>
      <c r="BU45" s="1" t="s">
        <v>4433</v>
      </c>
      <c r="BV45" s="1" t="s">
        <v>4432</v>
      </c>
      <c r="BW45" s="1" t="s">
        <v>4431</v>
      </c>
      <c r="BX45" s="1" t="s">
        <v>4430</v>
      </c>
      <c r="BY45" s="1" t="s">
        <v>4429</v>
      </c>
      <c r="BZ45" s="1" t="s">
        <v>4428</v>
      </c>
      <c r="CA45" s="1" t="s">
        <v>4427</v>
      </c>
      <c r="CB45" s="1" t="s">
        <v>4426</v>
      </c>
      <c r="CC45" s="1" t="s">
        <v>1485</v>
      </c>
      <c r="CD45" s="1" t="s">
        <v>4425</v>
      </c>
      <c r="CE45" s="1" t="s">
        <v>4424</v>
      </c>
      <c r="CF45" s="1" t="s">
        <v>4423</v>
      </c>
      <c r="CG45" s="1" t="s">
        <v>2903</v>
      </c>
      <c r="CH45" s="1" t="s">
        <v>4422</v>
      </c>
      <c r="CI45" s="1" t="s">
        <v>4421</v>
      </c>
      <c r="CJ45" s="1" t="s">
        <v>4420</v>
      </c>
      <c r="CK45" s="1" t="s">
        <v>4419</v>
      </c>
      <c r="CL45" s="1" t="s">
        <v>4418</v>
      </c>
      <c r="CM45" s="1" t="s">
        <v>4417</v>
      </c>
      <c r="CN45" s="1" t="s">
        <v>4416</v>
      </c>
      <c r="CO45" s="1" t="s">
        <v>4415</v>
      </c>
      <c r="CP45" s="1" t="s">
        <v>721</v>
      </c>
      <c r="CQ45" s="1" t="s">
        <v>4414</v>
      </c>
      <c r="CR45" s="1" t="s">
        <v>3296</v>
      </c>
      <c r="CS45" s="1" t="s">
        <v>4413</v>
      </c>
      <c r="CT45" s="1" t="s">
        <v>2806</v>
      </c>
      <c r="CU45" s="1" t="s">
        <v>4412</v>
      </c>
      <c r="CV45" s="1" t="s">
        <v>2347</v>
      </c>
      <c r="CW45" s="1" t="s">
        <v>4411</v>
      </c>
      <c r="CX45" s="1" t="s">
        <v>4410</v>
      </c>
      <c r="CY45" s="1" t="s">
        <v>4409</v>
      </c>
      <c r="CZ45" s="1" t="s">
        <v>4408</v>
      </c>
      <c r="DA45" s="1" t="s">
        <v>4407</v>
      </c>
      <c r="DB45" s="1" t="s">
        <v>4406</v>
      </c>
      <c r="DC45" s="1" t="s">
        <v>2638</v>
      </c>
      <c r="DD45" s="1" t="s">
        <v>4405</v>
      </c>
      <c r="DE45" s="1" t="s">
        <v>4404</v>
      </c>
      <c r="DF45" s="1" t="s">
        <v>4403</v>
      </c>
      <c r="DG45" s="1" t="s">
        <v>2586</v>
      </c>
      <c r="DH45" s="1" t="s">
        <v>4402</v>
      </c>
      <c r="DI45" s="1" t="s">
        <v>1711</v>
      </c>
      <c r="DJ45" s="1" t="s">
        <v>4401</v>
      </c>
      <c r="DK45" s="1" t="s">
        <v>4400</v>
      </c>
      <c r="DL45" s="1" t="s">
        <v>4399</v>
      </c>
      <c r="DM45" s="1" t="s">
        <v>4398</v>
      </c>
      <c r="DN45" s="1" t="s">
        <v>4397</v>
      </c>
      <c r="DO45" s="1" t="s">
        <v>4396</v>
      </c>
      <c r="DP45" s="1" t="s">
        <v>1839</v>
      </c>
      <c r="DQ45" s="1" t="s">
        <v>4395</v>
      </c>
      <c r="DR45" s="1" t="s">
        <v>4394</v>
      </c>
      <c r="DS45" s="1" t="s">
        <v>3725</v>
      </c>
      <c r="DT45" s="1" t="s">
        <v>4393</v>
      </c>
      <c r="DU45" s="1" t="s">
        <v>4392</v>
      </c>
      <c r="DV45" s="1" t="s">
        <v>2785</v>
      </c>
      <c r="DW45" s="1" t="s">
        <v>3693</v>
      </c>
      <c r="DX45" s="1" t="s">
        <v>2204</v>
      </c>
      <c r="DY45" s="1" t="s">
        <v>2288</v>
      </c>
      <c r="DZ45" s="1" t="s">
        <v>4391</v>
      </c>
      <c r="EA45" s="1" t="s">
        <v>4390</v>
      </c>
      <c r="EB45" s="1" t="s">
        <v>4389</v>
      </c>
      <c r="EC45" s="1" t="s">
        <v>2808</v>
      </c>
      <c r="ED45" s="1" t="s">
        <v>922</v>
      </c>
      <c r="EE45" s="1" t="s">
        <v>1921</v>
      </c>
      <c r="EF45" s="1" t="s">
        <v>2764</v>
      </c>
      <c r="EG45" s="1" t="s">
        <v>4388</v>
      </c>
      <c r="EH45" s="1" t="s">
        <v>4387</v>
      </c>
      <c r="EI45" s="1" t="s">
        <v>4386</v>
      </c>
      <c r="EJ45" s="1" t="s">
        <v>4385</v>
      </c>
      <c r="EK45" s="1" t="s">
        <v>4384</v>
      </c>
      <c r="EL45" s="1" t="s">
        <v>4383</v>
      </c>
      <c r="EM45" s="1" t="s">
        <v>4382</v>
      </c>
      <c r="EN45" s="1" t="s">
        <v>4381</v>
      </c>
      <c r="EO45" s="1" t="s">
        <v>4380</v>
      </c>
      <c r="EP45" s="1" t="s">
        <v>1618</v>
      </c>
      <c r="EQ45" s="1" t="s">
        <v>4379</v>
      </c>
      <c r="ER45" s="1" t="s">
        <v>4378</v>
      </c>
      <c r="ES45" s="1" t="s">
        <v>4377</v>
      </c>
      <c r="ET45" s="1" t="s">
        <v>4376</v>
      </c>
      <c r="EU45" s="1" t="s">
        <v>3665</v>
      </c>
      <c r="EV45" s="1" t="s">
        <v>4375</v>
      </c>
      <c r="EW45" s="1" t="s">
        <v>1438</v>
      </c>
      <c r="EX45" s="1" t="s">
        <v>4374</v>
      </c>
      <c r="EY45" s="1" t="s">
        <v>4373</v>
      </c>
      <c r="EZ45" s="1" t="s">
        <v>4372</v>
      </c>
      <c r="FA45" s="1" t="s">
        <v>4371</v>
      </c>
      <c r="FB45" s="1" t="s">
        <v>4370</v>
      </c>
      <c r="FC45" s="1" t="s">
        <v>4369</v>
      </c>
      <c r="FD45" s="1" t="s">
        <v>2313</v>
      </c>
      <c r="FE45" s="1" t="s">
        <v>1838</v>
      </c>
      <c r="FF45" s="1" t="s">
        <v>4368</v>
      </c>
      <c r="FG45" s="1" t="s">
        <v>4106</v>
      </c>
      <c r="FH45" s="1" t="s">
        <v>4367</v>
      </c>
      <c r="FI45" s="1" t="s">
        <v>4366</v>
      </c>
      <c r="FJ45" s="1" t="s">
        <v>4365</v>
      </c>
      <c r="FK45" s="1" t="s">
        <v>4364</v>
      </c>
      <c r="FL45" s="1" t="s">
        <v>1666</v>
      </c>
      <c r="FM45" s="1" t="s">
        <v>747</v>
      </c>
      <c r="FN45" s="1" t="s">
        <v>746</v>
      </c>
      <c r="FO45" s="1" t="s">
        <v>4363</v>
      </c>
      <c r="FP45" s="1" t="s">
        <v>4362</v>
      </c>
      <c r="FQ45" s="1" t="s">
        <v>4361</v>
      </c>
      <c r="FR45" s="1" t="s">
        <v>2946</v>
      </c>
      <c r="FS45" s="1" t="s">
        <v>4360</v>
      </c>
      <c r="FT45" s="1" t="s">
        <v>4359</v>
      </c>
      <c r="FU45" s="1" t="s">
        <v>2851</v>
      </c>
      <c r="FV45" s="1" t="s">
        <v>4358</v>
      </c>
      <c r="FW45" s="1" t="s">
        <v>451</v>
      </c>
      <c r="FX45" s="1" t="s">
        <v>4357</v>
      </c>
      <c r="FY45" s="1" t="s">
        <v>4356</v>
      </c>
      <c r="FZ45" s="1" t="s">
        <v>2775</v>
      </c>
      <c r="GA45" s="1" t="s">
        <v>4355</v>
      </c>
      <c r="GB45" s="1" t="s">
        <v>4354</v>
      </c>
      <c r="GC45" s="1" t="s">
        <v>4353</v>
      </c>
      <c r="GD45" s="1" t="s">
        <v>1244</v>
      </c>
      <c r="GE45" s="1" t="s">
        <v>4352</v>
      </c>
      <c r="GF45" s="1" t="s">
        <v>4351</v>
      </c>
      <c r="GG45" s="1" t="s">
        <v>4350</v>
      </c>
      <c r="GH45" s="1" t="s">
        <v>881</v>
      </c>
      <c r="GI45" s="1" t="s">
        <v>4349</v>
      </c>
      <c r="GJ45" s="1" t="s">
        <v>2513</v>
      </c>
      <c r="GK45" s="1" t="s">
        <v>4348</v>
      </c>
      <c r="GL45" s="1" t="s">
        <v>1621</v>
      </c>
      <c r="GM45" s="1" t="s">
        <v>4347</v>
      </c>
      <c r="GN45" s="1" t="s">
        <v>4346</v>
      </c>
      <c r="GO45" s="1" t="s">
        <v>4345</v>
      </c>
      <c r="GP45" s="1" t="s">
        <v>4344</v>
      </c>
      <c r="GQ45" s="1">
        <v>43165</v>
      </c>
      <c r="GR45" s="1" t="s">
        <v>3384</v>
      </c>
      <c r="GS45" s="1" t="s">
        <v>2431</v>
      </c>
      <c r="GT45" s="1" t="s">
        <v>4343</v>
      </c>
      <c r="GU45" s="1" t="s">
        <v>4342</v>
      </c>
      <c r="GV45" s="1" t="s">
        <v>4341</v>
      </c>
      <c r="GW45" s="1" t="s">
        <v>3670</v>
      </c>
      <c r="GX45" s="1" t="s">
        <v>4340</v>
      </c>
      <c r="GY45" s="1" t="s">
        <v>4339</v>
      </c>
      <c r="GZ45" s="1" t="s">
        <v>4338</v>
      </c>
      <c r="HA45" s="1" t="s">
        <v>4337</v>
      </c>
      <c r="HB45" s="1" t="s">
        <v>4336</v>
      </c>
      <c r="HC45" s="1" t="s">
        <v>4335</v>
      </c>
      <c r="HD45" s="1" t="s">
        <v>4121</v>
      </c>
      <c r="HE45" s="1" t="s">
        <v>4334</v>
      </c>
      <c r="HF45" s="1" t="s">
        <v>4333</v>
      </c>
      <c r="HG45" s="1" t="s">
        <v>4332</v>
      </c>
      <c r="HH45" s="1" t="s">
        <v>573</v>
      </c>
      <c r="HI45" s="1" t="s">
        <v>1406</v>
      </c>
      <c r="HJ45" s="1" t="s">
        <v>4331</v>
      </c>
      <c r="HK45" s="1" t="s">
        <v>4330</v>
      </c>
      <c r="HL45" s="1" t="s">
        <v>4329</v>
      </c>
      <c r="HM45" s="1" t="s">
        <v>4328</v>
      </c>
      <c r="HN45" s="1" t="s">
        <v>2566</v>
      </c>
      <c r="HO45" s="1" t="s">
        <v>4327</v>
      </c>
      <c r="HP45" s="1" t="s">
        <v>4326</v>
      </c>
      <c r="HQ45" s="1" t="s">
        <v>734</v>
      </c>
      <c r="HR45" s="1" t="s">
        <v>4325</v>
      </c>
      <c r="HS45" s="1" t="s">
        <v>4324</v>
      </c>
      <c r="HT45" s="1" t="s">
        <v>4323</v>
      </c>
      <c r="HU45" s="1" t="s">
        <v>4322</v>
      </c>
      <c r="HV45" s="1" t="s">
        <v>4321</v>
      </c>
      <c r="HW45" s="1" t="s">
        <v>4320</v>
      </c>
      <c r="HX45" s="1" t="s">
        <v>4319</v>
      </c>
      <c r="HY45" s="1" t="s">
        <v>840</v>
      </c>
      <c r="HZ45" s="1" t="s">
        <v>1725</v>
      </c>
      <c r="IA45" s="1" t="s">
        <v>4318</v>
      </c>
      <c r="IB45" s="1" t="s">
        <v>3356</v>
      </c>
      <c r="IC45" s="1" t="s">
        <v>2111</v>
      </c>
      <c r="ID45" s="1" t="s">
        <v>4317</v>
      </c>
      <c r="IE45" s="1" t="s">
        <v>4316</v>
      </c>
      <c r="IF45" s="1" t="s">
        <v>4315</v>
      </c>
      <c r="IG45" s="1" t="s">
        <v>4314</v>
      </c>
      <c r="IH45" s="1" t="s">
        <v>4313</v>
      </c>
      <c r="II45" s="1" t="s">
        <v>4312</v>
      </c>
      <c r="IJ45" s="1" t="s">
        <v>2160</v>
      </c>
      <c r="IK45" s="1" t="s">
        <v>4311</v>
      </c>
      <c r="IL45" s="1" t="s">
        <v>4310</v>
      </c>
      <c r="IM45" s="1" t="s">
        <v>3121</v>
      </c>
      <c r="IN45" s="1" t="s">
        <v>4309</v>
      </c>
      <c r="IO45" s="1" t="s">
        <v>4308</v>
      </c>
      <c r="IP45" s="1" t="s">
        <v>4307</v>
      </c>
      <c r="IQ45" s="1" t="s">
        <v>1530</v>
      </c>
      <c r="IR45" s="1" t="s">
        <v>1529</v>
      </c>
      <c r="IS45" s="1" t="s">
        <v>4306</v>
      </c>
      <c r="IT45" s="1" t="s">
        <v>1961</v>
      </c>
      <c r="IU45" s="1" t="s">
        <v>4305</v>
      </c>
      <c r="IV45" s="1" t="s">
        <v>4304</v>
      </c>
      <c r="IW45" s="1" t="s">
        <v>4303</v>
      </c>
      <c r="IX45" s="1" t="s">
        <v>4302</v>
      </c>
      <c r="IY45" s="1" t="s">
        <v>4301</v>
      </c>
      <c r="IZ45" s="1" t="s">
        <v>4300</v>
      </c>
      <c r="JA45" s="1" t="s">
        <v>4299</v>
      </c>
      <c r="JB45" s="1" t="s">
        <v>1637</v>
      </c>
      <c r="JC45" s="1" t="s">
        <v>4298</v>
      </c>
      <c r="JD45" s="1" t="s">
        <v>4297</v>
      </c>
      <c r="JE45" s="1" t="s">
        <v>4296</v>
      </c>
      <c r="JF45" s="1" t="s">
        <v>4295</v>
      </c>
      <c r="JG45" s="1" t="s">
        <v>4294</v>
      </c>
      <c r="JH45" s="1" t="s">
        <v>4293</v>
      </c>
      <c r="JI45" s="1" t="s">
        <v>4292</v>
      </c>
      <c r="JJ45" s="1" t="s">
        <v>3328</v>
      </c>
      <c r="JK45" s="1" t="s">
        <v>4291</v>
      </c>
      <c r="JL45" s="1" t="s">
        <v>2954</v>
      </c>
      <c r="JM45" s="1" t="s">
        <v>4290</v>
      </c>
      <c r="JN45" s="1" t="s">
        <v>4289</v>
      </c>
      <c r="JO45" s="1" t="s">
        <v>448</v>
      </c>
      <c r="JP45" s="1" t="s">
        <v>4288</v>
      </c>
      <c r="JQ45" s="1" t="s">
        <v>4287</v>
      </c>
      <c r="JR45" s="1" t="s">
        <v>1788</v>
      </c>
      <c r="JS45" s="1" t="s">
        <v>4286</v>
      </c>
      <c r="JT45" s="1" t="s">
        <v>4285</v>
      </c>
      <c r="JU45" s="1" t="s">
        <v>3740</v>
      </c>
      <c r="JV45" s="1" t="s">
        <v>4284</v>
      </c>
      <c r="JW45" s="1" t="s">
        <v>1252</v>
      </c>
      <c r="JX45" s="1" t="s">
        <v>4283</v>
      </c>
      <c r="JY45" s="1" t="s">
        <v>4282</v>
      </c>
      <c r="JZ45" s="1" t="s">
        <v>4281</v>
      </c>
      <c r="KA45" s="1" t="s">
        <v>4280</v>
      </c>
      <c r="KB45" s="1" t="s">
        <v>4279</v>
      </c>
      <c r="KC45" s="1" t="s">
        <v>2430</v>
      </c>
      <c r="KD45" s="1" t="s">
        <v>1611</v>
      </c>
      <c r="KE45" s="1" t="s">
        <v>2485</v>
      </c>
      <c r="KF45" s="1" t="s">
        <v>4278</v>
      </c>
      <c r="KG45" s="1" t="s">
        <v>4277</v>
      </c>
      <c r="KH45" s="1" t="s">
        <v>4276</v>
      </c>
      <c r="KI45" s="1" t="s">
        <v>2335</v>
      </c>
      <c r="KJ45" s="1" t="s">
        <v>2334</v>
      </c>
      <c r="KK45" s="1" t="s">
        <v>4275</v>
      </c>
      <c r="KL45" s="1" t="s">
        <v>3457</v>
      </c>
      <c r="KM45" s="1" t="s">
        <v>4274</v>
      </c>
      <c r="KN45" s="1" t="s">
        <v>4273</v>
      </c>
      <c r="KO45" s="1" t="s">
        <v>3880</v>
      </c>
      <c r="KP45" s="1" t="s">
        <v>4272</v>
      </c>
      <c r="KQ45" s="1" t="s">
        <v>1588</v>
      </c>
      <c r="KR45" s="1" t="s">
        <v>4271</v>
      </c>
      <c r="KS45" s="1" t="s">
        <v>4270</v>
      </c>
      <c r="KT45" s="1" t="s">
        <v>4269</v>
      </c>
      <c r="KU45" s="1" t="s">
        <v>4268</v>
      </c>
      <c r="KV45" s="1" t="s">
        <v>4267</v>
      </c>
      <c r="KW45" s="1" t="s">
        <v>1452</v>
      </c>
      <c r="KX45" s="1" t="s">
        <v>4266</v>
      </c>
      <c r="KY45" s="1" t="s">
        <v>3237</v>
      </c>
      <c r="KZ45" s="1" t="s">
        <v>4265</v>
      </c>
      <c r="LA45" s="1" t="s">
        <v>4264</v>
      </c>
      <c r="LB45" s="1" t="s">
        <v>1313</v>
      </c>
      <c r="LC45" s="1" t="s">
        <v>1058</v>
      </c>
      <c r="LD45" s="1" t="s">
        <v>4263</v>
      </c>
      <c r="LE45" s="1" t="s">
        <v>4262</v>
      </c>
      <c r="LF45" s="1" t="s">
        <v>3929</v>
      </c>
      <c r="LG45" s="1" t="s">
        <v>4261</v>
      </c>
      <c r="LH45" s="1" t="s">
        <v>4260</v>
      </c>
      <c r="LI45" s="1" t="s">
        <v>4259</v>
      </c>
      <c r="LJ45" s="1" t="s">
        <v>4258</v>
      </c>
      <c r="LK45" s="1" t="s">
        <v>4257</v>
      </c>
      <c r="LL45" s="1" t="s">
        <v>4256</v>
      </c>
      <c r="LM45" s="1" t="s">
        <v>662</v>
      </c>
      <c r="LN45" s="1" t="s">
        <v>4255</v>
      </c>
      <c r="LO45" s="1" t="s">
        <v>4254</v>
      </c>
      <c r="LP45" s="1" t="s">
        <v>4253</v>
      </c>
      <c r="LQ45" s="1" t="s">
        <v>3625</v>
      </c>
      <c r="LR45" s="1" t="s">
        <v>4252</v>
      </c>
      <c r="LS45" s="1" t="s">
        <v>4251</v>
      </c>
      <c r="LT45" s="1" t="s">
        <v>4250</v>
      </c>
      <c r="LU45" s="1" t="s">
        <v>4249</v>
      </c>
      <c r="LV45" s="1" t="s">
        <v>4248</v>
      </c>
      <c r="LW45" s="1" t="s">
        <v>4247</v>
      </c>
      <c r="LX45" s="1" t="s">
        <v>4246</v>
      </c>
      <c r="LY45" s="1" t="s">
        <v>4245</v>
      </c>
      <c r="LZ45" s="1" t="s">
        <v>4244</v>
      </c>
      <c r="MA45" s="1" t="s">
        <v>4243</v>
      </c>
      <c r="MB45" s="1" t="s">
        <v>2416</v>
      </c>
      <c r="MC45" s="1" t="s">
        <v>4242</v>
      </c>
      <c r="MD45" s="1" t="s">
        <v>4241</v>
      </c>
      <c r="ME45" s="1" t="s">
        <v>4240</v>
      </c>
      <c r="MF45" s="1" t="s">
        <v>4239</v>
      </c>
      <c r="MG45" s="1" t="s">
        <v>916</v>
      </c>
      <c r="MH45" s="1" t="s">
        <v>915</v>
      </c>
      <c r="MI45" s="1" t="s">
        <v>4238</v>
      </c>
      <c r="MJ45" s="1" t="s">
        <v>4237</v>
      </c>
      <c r="MK45" s="1" t="s">
        <v>3802</v>
      </c>
      <c r="ML45" s="1" t="s">
        <v>4236</v>
      </c>
      <c r="MM45" s="1" t="s">
        <v>2377</v>
      </c>
      <c r="MN45" s="1" t="s">
        <v>4235</v>
      </c>
      <c r="MO45" s="1" t="s">
        <v>4234</v>
      </c>
      <c r="MP45" s="1" t="s">
        <v>3225</v>
      </c>
      <c r="MQ45" s="1" t="s">
        <v>4233</v>
      </c>
      <c r="MR45" s="1" t="s">
        <v>4232</v>
      </c>
      <c r="MS45" s="1" t="s">
        <v>493</v>
      </c>
      <c r="MT45" s="1" t="s">
        <v>4231</v>
      </c>
      <c r="MU45" s="1" t="s">
        <v>491</v>
      </c>
      <c r="MV45" s="1" t="s">
        <v>4230</v>
      </c>
      <c r="MW45" s="1" t="s">
        <v>1741</v>
      </c>
      <c r="MX45" s="1" t="s">
        <v>1626</v>
      </c>
      <c r="MY45" s="1" t="s">
        <v>4229</v>
      </c>
      <c r="MZ45" s="1" t="s">
        <v>3773</v>
      </c>
      <c r="NA45" s="1" t="s">
        <v>4228</v>
      </c>
      <c r="NB45" s="1" t="s">
        <v>4227</v>
      </c>
      <c r="NC45" s="1" t="s">
        <v>4226</v>
      </c>
      <c r="ND45" s="1" t="s">
        <v>4225</v>
      </c>
      <c r="NE45" s="1" t="s">
        <v>1612</v>
      </c>
      <c r="NF45" s="1" t="s">
        <v>4224</v>
      </c>
      <c r="NG45" s="1" t="s">
        <v>2475</v>
      </c>
      <c r="NH45" s="1" t="s">
        <v>4223</v>
      </c>
      <c r="NI45" s="1" t="s">
        <v>4222</v>
      </c>
      <c r="NJ45" s="1" t="s">
        <v>4221</v>
      </c>
      <c r="NK45" s="1" t="s">
        <v>4220</v>
      </c>
      <c r="NL45" s="1" t="s">
        <v>2253</v>
      </c>
      <c r="NM45" s="1" t="s">
        <v>3391</v>
      </c>
      <c r="NN45" s="1" t="s">
        <v>2252</v>
      </c>
      <c r="NO45" s="1" t="s">
        <v>4219</v>
      </c>
      <c r="NP45" s="1" t="s">
        <v>4218</v>
      </c>
      <c r="NQ45" s="1" t="s">
        <v>4217</v>
      </c>
      <c r="NR45" s="1" t="s">
        <v>4216</v>
      </c>
      <c r="NS45" s="1" t="s">
        <v>4215</v>
      </c>
      <c r="NT45" s="1" t="s">
        <v>4214</v>
      </c>
      <c r="NU45" s="1" t="s">
        <v>4213</v>
      </c>
      <c r="NV45" s="1" t="s">
        <v>4212</v>
      </c>
      <c r="NW45" s="1" t="s">
        <v>4211</v>
      </c>
      <c r="NX45" s="1" t="s">
        <v>4210</v>
      </c>
      <c r="NY45" s="1" t="s">
        <v>2841</v>
      </c>
      <c r="NZ45" s="1" t="s">
        <v>4209</v>
      </c>
      <c r="OA45" s="1" t="s">
        <v>1287</v>
      </c>
      <c r="OB45" s="1" t="s">
        <v>3638</v>
      </c>
      <c r="OC45" s="1" t="s">
        <v>4208</v>
      </c>
      <c r="OD45" s="1" t="s">
        <v>4207</v>
      </c>
      <c r="OE45" s="1" t="s">
        <v>4206</v>
      </c>
      <c r="OF45" s="1" t="s">
        <v>4205</v>
      </c>
      <c r="OG45" s="1" t="s">
        <v>3936</v>
      </c>
      <c r="OH45" s="1" t="s">
        <v>3935</v>
      </c>
      <c r="OI45" s="1" t="s">
        <v>4204</v>
      </c>
      <c r="OJ45" s="1" t="s">
        <v>4203</v>
      </c>
      <c r="OK45" s="1" t="s">
        <v>4202</v>
      </c>
      <c r="OL45" s="1">
        <v>43352</v>
      </c>
      <c r="OM45" s="1" t="s">
        <v>4201</v>
      </c>
      <c r="ON45" s="1" t="s">
        <v>1320</v>
      </c>
      <c r="OO45" s="1" t="s">
        <v>4200</v>
      </c>
      <c r="OP45" s="1" t="s">
        <v>4199</v>
      </c>
      <c r="OQ45" s="1" t="s">
        <v>4198</v>
      </c>
      <c r="OR45" s="1" t="s">
        <v>4197</v>
      </c>
      <c r="OS45" s="1" t="s">
        <v>4196</v>
      </c>
      <c r="OT45" s="1" t="s">
        <v>4195</v>
      </c>
      <c r="OU45" s="1" t="s">
        <v>2242</v>
      </c>
      <c r="OV45" s="1" t="s">
        <v>4194</v>
      </c>
      <c r="OW45" s="1">
        <v>43344</v>
      </c>
      <c r="OX45" s="1" t="s">
        <v>4193</v>
      </c>
      <c r="OY45" s="1" t="s">
        <v>3563</v>
      </c>
      <c r="OZ45" s="1" t="s">
        <v>2642</v>
      </c>
      <c r="PA45" s="1" t="s">
        <v>4192</v>
      </c>
      <c r="PB45" s="1" t="s">
        <v>4191</v>
      </c>
      <c r="PC45" s="1" t="s">
        <v>4190</v>
      </c>
      <c r="PD45" s="1" t="s">
        <v>4189</v>
      </c>
      <c r="PE45" s="1" t="s">
        <v>4188</v>
      </c>
      <c r="PF45" s="1" t="s">
        <v>4187</v>
      </c>
      <c r="PG45" s="1" t="s">
        <v>3463</v>
      </c>
      <c r="PH45" s="1" t="s">
        <v>907</v>
      </c>
      <c r="PI45" s="1" t="s">
        <v>4186</v>
      </c>
      <c r="PJ45" s="1" t="s">
        <v>4185</v>
      </c>
      <c r="PK45" s="1" t="s">
        <v>427</v>
      </c>
      <c r="PL45" s="1" t="s">
        <v>4184</v>
      </c>
      <c r="PM45" s="1" t="s">
        <v>4183</v>
      </c>
      <c r="PN45" s="1" t="s">
        <v>4182</v>
      </c>
      <c r="PO45" s="1" t="s">
        <v>4181</v>
      </c>
      <c r="PP45" s="1" t="s">
        <v>4180</v>
      </c>
      <c r="PQ45" s="1" t="s">
        <v>4179</v>
      </c>
      <c r="PR45" s="1" t="s">
        <v>4178</v>
      </c>
      <c r="PS45" s="1" t="s">
        <v>3378</v>
      </c>
      <c r="PT45" s="1" t="s">
        <v>4177</v>
      </c>
      <c r="PU45" s="1" t="s">
        <v>4176</v>
      </c>
      <c r="PV45" s="1" t="s">
        <v>4175</v>
      </c>
      <c r="PW45" s="1" t="s">
        <v>859</v>
      </c>
      <c r="PX45" s="1" t="s">
        <v>2943</v>
      </c>
      <c r="PY45" s="1" t="s">
        <v>2196</v>
      </c>
      <c r="PZ45" s="1" t="s">
        <v>4174</v>
      </c>
      <c r="QA45" s="1" t="s">
        <v>1498</v>
      </c>
      <c r="QB45" s="1" t="s">
        <v>4173</v>
      </c>
      <c r="QC45" s="1" t="s">
        <v>4172</v>
      </c>
      <c r="QD45" s="1" t="s">
        <v>4171</v>
      </c>
      <c r="QE45" s="1" t="s">
        <v>4170</v>
      </c>
      <c r="QF45" s="1" t="s">
        <v>4169</v>
      </c>
      <c r="QG45" s="1" t="s">
        <v>1860</v>
      </c>
      <c r="QH45" s="1" t="s">
        <v>3066</v>
      </c>
      <c r="QI45" s="1" t="s">
        <v>2665</v>
      </c>
      <c r="QJ45" s="1" t="s">
        <v>4168</v>
      </c>
      <c r="QK45" s="1" t="s">
        <v>4167</v>
      </c>
      <c r="QL45" s="1" t="s">
        <v>4166</v>
      </c>
      <c r="QM45" s="1" t="s">
        <v>4165</v>
      </c>
      <c r="QN45" s="1" t="s">
        <v>4164</v>
      </c>
      <c r="QO45" s="1" t="s">
        <v>4163</v>
      </c>
      <c r="QP45" s="1" t="s">
        <v>4162</v>
      </c>
      <c r="QQ45" s="1" t="s">
        <v>4161</v>
      </c>
      <c r="QR45" s="1" t="s">
        <v>4160</v>
      </c>
      <c r="QS45" s="1" t="s">
        <v>2517</v>
      </c>
      <c r="QT45" s="1" t="s">
        <v>4159</v>
      </c>
      <c r="QU45" s="1" t="s">
        <v>4158</v>
      </c>
      <c r="QV45" s="1" t="s">
        <v>4157</v>
      </c>
      <c r="QW45" s="1" t="s">
        <v>4156</v>
      </c>
      <c r="QX45" s="1" t="s">
        <v>1143</v>
      </c>
      <c r="QY45" s="1" t="s">
        <v>4155</v>
      </c>
      <c r="QZ45" s="1" t="s">
        <v>4154</v>
      </c>
      <c r="RA45" s="1" t="s">
        <v>4153</v>
      </c>
      <c r="RB45" s="1" t="s">
        <v>3308</v>
      </c>
      <c r="RC45" s="1" t="s">
        <v>4152</v>
      </c>
      <c r="RD45" s="1" t="s">
        <v>4151</v>
      </c>
      <c r="RE45" s="1" t="s">
        <v>4150</v>
      </c>
      <c r="RF45" s="1" t="s">
        <v>4149</v>
      </c>
      <c r="RG45" s="1" t="s">
        <v>4148</v>
      </c>
      <c r="RH45" s="1" t="s">
        <v>4115</v>
      </c>
      <c r="RI45" s="1" t="s">
        <v>4147</v>
      </c>
      <c r="RJ45" s="1" t="s">
        <v>2388</v>
      </c>
      <c r="RK45" s="1" t="s">
        <v>1785</v>
      </c>
      <c r="RL45" s="1" t="s">
        <v>1784</v>
      </c>
      <c r="RM45" s="1" t="s">
        <v>4146</v>
      </c>
      <c r="RN45" s="1" t="s">
        <v>1659</v>
      </c>
      <c r="RO45" s="1" t="s">
        <v>4145</v>
      </c>
      <c r="RP45" s="1" t="s">
        <v>2611</v>
      </c>
      <c r="RQ45" s="1" t="s">
        <v>4144</v>
      </c>
      <c r="RR45" s="1" t="s">
        <v>4143</v>
      </c>
      <c r="RS45" s="1" t="s">
        <v>4142</v>
      </c>
      <c r="RT45" s="1" t="s">
        <v>2474</v>
      </c>
      <c r="RU45" s="1" t="s">
        <v>4141</v>
      </c>
      <c r="RV45" s="1" t="s">
        <v>4140</v>
      </c>
      <c r="RW45" s="1" t="s">
        <v>4139</v>
      </c>
      <c r="RX45" s="1" t="s">
        <v>4138</v>
      </c>
      <c r="RY45" s="1" t="s">
        <v>4137</v>
      </c>
      <c r="RZ45" s="1" t="s">
        <v>4136</v>
      </c>
      <c r="SA45" s="1" t="s">
        <v>944</v>
      </c>
      <c r="SB45" s="1" t="s">
        <v>4135</v>
      </c>
      <c r="SC45" s="1" t="s">
        <v>4134</v>
      </c>
      <c r="SD45" s="1" t="s">
        <v>658</v>
      </c>
      <c r="SE45" s="1" t="s">
        <v>4133</v>
      </c>
      <c r="SF45" s="1" t="s">
        <v>2290</v>
      </c>
      <c r="SG45" s="1" t="s">
        <v>4132</v>
      </c>
      <c r="SH45" s="1" t="s">
        <v>2891</v>
      </c>
    </row>
    <row r="46" spans="1:502" x14ac:dyDescent="0.25">
      <c r="A46" s="1" t="s">
        <v>4042</v>
      </c>
      <c r="B46" s="1" t="s">
        <v>911</v>
      </c>
      <c r="C46" s="1" t="s">
        <v>1192</v>
      </c>
      <c r="D46" s="1" t="s">
        <v>2661</v>
      </c>
      <c r="E46" s="1" t="s">
        <v>2586</v>
      </c>
      <c r="F46" s="1" t="s">
        <v>4131</v>
      </c>
      <c r="G46" s="1" t="s">
        <v>4130</v>
      </c>
      <c r="H46" s="1" t="s">
        <v>947</v>
      </c>
      <c r="I46" s="1" t="s">
        <v>4129</v>
      </c>
      <c r="J46" s="1" t="s">
        <v>4128</v>
      </c>
      <c r="K46" s="1" t="s">
        <v>4127</v>
      </c>
      <c r="L46" s="1" t="s">
        <v>4126</v>
      </c>
      <c r="M46" s="1" t="s">
        <v>4125</v>
      </c>
      <c r="N46" s="1" t="s">
        <v>4124</v>
      </c>
      <c r="O46" s="1" t="s">
        <v>567</v>
      </c>
      <c r="P46" s="1" t="s">
        <v>566</v>
      </c>
      <c r="Q46" s="1" t="s">
        <v>587</v>
      </c>
      <c r="R46" s="1" t="s">
        <v>4123</v>
      </c>
      <c r="S46" s="1" t="s">
        <v>4122</v>
      </c>
      <c r="T46" s="1" t="s">
        <v>4121</v>
      </c>
      <c r="U46" s="1" t="s">
        <v>1171</v>
      </c>
      <c r="V46" s="1" t="s">
        <v>4120</v>
      </c>
      <c r="W46" s="1" t="s">
        <v>4119</v>
      </c>
      <c r="X46" s="1" t="s">
        <v>4118</v>
      </c>
      <c r="Y46" s="1" t="s">
        <v>4117</v>
      </c>
      <c r="Z46" s="1" t="s">
        <v>4116</v>
      </c>
      <c r="AA46" s="1" t="s">
        <v>4115</v>
      </c>
      <c r="AB46" s="1" t="s">
        <v>4114</v>
      </c>
      <c r="AC46" s="1" t="s">
        <v>3128</v>
      </c>
      <c r="AD46" s="1" t="s">
        <v>770</v>
      </c>
      <c r="AE46" s="1" t="s">
        <v>3416</v>
      </c>
      <c r="AF46" s="1" t="s">
        <v>1528</v>
      </c>
      <c r="AG46" s="1" t="s">
        <v>4113</v>
      </c>
      <c r="AH46" s="1" t="s">
        <v>3711</v>
      </c>
      <c r="AI46" s="1" t="s">
        <v>1302</v>
      </c>
      <c r="AJ46" s="1" t="s">
        <v>4112</v>
      </c>
      <c r="AK46" s="1" t="s">
        <v>4111</v>
      </c>
      <c r="AL46" s="1" t="s">
        <v>1799</v>
      </c>
      <c r="AM46" s="1" t="s">
        <v>1801</v>
      </c>
      <c r="AN46" s="1" t="s">
        <v>3193</v>
      </c>
      <c r="AO46" s="1" t="s">
        <v>4110</v>
      </c>
      <c r="AP46" s="1" t="s">
        <v>4109</v>
      </c>
      <c r="AQ46" s="1" t="s">
        <v>4108</v>
      </c>
      <c r="AR46" s="1" t="s">
        <v>4107</v>
      </c>
      <c r="AS46" s="1" t="s">
        <v>4106</v>
      </c>
      <c r="AT46" s="1" t="s">
        <v>1287</v>
      </c>
      <c r="AU46" s="1" t="s">
        <v>4105</v>
      </c>
      <c r="AV46" s="1" t="s">
        <v>4104</v>
      </c>
      <c r="AW46" s="1" t="s">
        <v>4103</v>
      </c>
      <c r="AX46" s="1" t="s">
        <v>4102</v>
      </c>
      <c r="AY46" s="1" t="s">
        <v>3475</v>
      </c>
      <c r="AZ46" s="1" t="s">
        <v>4101</v>
      </c>
      <c r="BA46" s="1" t="s">
        <v>4100</v>
      </c>
      <c r="BB46" s="1" t="s">
        <v>4099</v>
      </c>
      <c r="BC46" s="1" t="s">
        <v>4098</v>
      </c>
      <c r="BD46" s="1" t="s">
        <v>4097</v>
      </c>
      <c r="BE46" s="1" t="s">
        <v>4096</v>
      </c>
      <c r="BF46" s="1" t="s">
        <v>4095</v>
      </c>
      <c r="BG46" s="1" t="s">
        <v>4094</v>
      </c>
      <c r="BH46" s="1" t="s">
        <v>4093</v>
      </c>
      <c r="BI46" s="1" t="s">
        <v>4092</v>
      </c>
      <c r="BJ46" s="1" t="s">
        <v>4091</v>
      </c>
      <c r="BK46" s="1" t="s">
        <v>3721</v>
      </c>
      <c r="BL46" s="1" t="s">
        <v>2555</v>
      </c>
      <c r="BM46" s="1" t="s">
        <v>2554</v>
      </c>
      <c r="BN46" s="1" t="s">
        <v>4090</v>
      </c>
      <c r="BO46" s="1" t="s">
        <v>4089</v>
      </c>
      <c r="BP46" s="1" t="s">
        <v>4088</v>
      </c>
      <c r="BQ46" s="1" t="s">
        <v>3817</v>
      </c>
      <c r="BR46" s="1" t="s">
        <v>4087</v>
      </c>
      <c r="BS46" s="1" t="s">
        <v>4086</v>
      </c>
      <c r="BT46" s="1" t="s">
        <v>4085</v>
      </c>
      <c r="BU46" s="1" t="s">
        <v>4084</v>
      </c>
      <c r="BV46" s="1" t="s">
        <v>4083</v>
      </c>
      <c r="BW46" s="1" t="s">
        <v>3263</v>
      </c>
      <c r="BX46" s="1" t="s">
        <v>4082</v>
      </c>
      <c r="BY46" s="1" t="s">
        <v>4081</v>
      </c>
      <c r="BZ46" s="1" t="s">
        <v>518</v>
      </c>
      <c r="CA46" s="1" t="s">
        <v>4080</v>
      </c>
      <c r="CB46" s="1" t="s">
        <v>4079</v>
      </c>
      <c r="CC46" s="1" t="s">
        <v>3217</v>
      </c>
      <c r="CD46" s="1" t="s">
        <v>4078</v>
      </c>
      <c r="CE46" s="1" t="s">
        <v>1510</v>
      </c>
      <c r="CF46" s="1" t="s">
        <v>3813</v>
      </c>
      <c r="CG46" s="1" t="s">
        <v>3812</v>
      </c>
      <c r="CH46" s="1" t="s">
        <v>4077</v>
      </c>
      <c r="CI46" s="1" t="s">
        <v>4076</v>
      </c>
      <c r="CJ46" s="1" t="s">
        <v>4075</v>
      </c>
      <c r="CK46" s="1" t="s">
        <v>4074</v>
      </c>
      <c r="CL46" s="1" t="s">
        <v>4073</v>
      </c>
      <c r="CM46" s="1" t="s">
        <v>4072</v>
      </c>
      <c r="CN46" s="1" t="s">
        <v>4071</v>
      </c>
      <c r="CO46" s="1" t="s">
        <v>4070</v>
      </c>
      <c r="CP46" s="1" t="s">
        <v>721</v>
      </c>
      <c r="CQ46" s="1" t="s">
        <v>4069</v>
      </c>
      <c r="CR46" s="1" t="s">
        <v>726</v>
      </c>
      <c r="CS46" s="1" t="s">
        <v>678</v>
      </c>
      <c r="CT46" s="1" t="s">
        <v>451</v>
      </c>
      <c r="CU46" s="1" t="s">
        <v>4068</v>
      </c>
      <c r="CV46" s="1" t="s">
        <v>1027</v>
      </c>
      <c r="CW46" s="1" t="s">
        <v>1026</v>
      </c>
      <c r="CX46" s="1" t="s">
        <v>2935</v>
      </c>
      <c r="CY46" s="1" t="s">
        <v>4067</v>
      </c>
      <c r="CZ46" s="1" t="s">
        <v>2008</v>
      </c>
      <c r="DA46" s="1" t="s">
        <v>4066</v>
      </c>
      <c r="DB46" s="1" t="s">
        <v>4065</v>
      </c>
      <c r="DC46" s="1" t="s">
        <v>4064</v>
      </c>
      <c r="DD46" s="1" t="s">
        <v>4063</v>
      </c>
      <c r="DE46" s="1" t="s">
        <v>2361</v>
      </c>
      <c r="DF46" s="1" t="s">
        <v>4062</v>
      </c>
      <c r="DG46" s="1" t="s">
        <v>2531</v>
      </c>
      <c r="DH46" s="1" t="s">
        <v>4061</v>
      </c>
      <c r="DI46" s="1" t="s">
        <v>4060</v>
      </c>
      <c r="DJ46" s="1" t="s">
        <v>1809</v>
      </c>
      <c r="DK46" s="1" t="s">
        <v>1808</v>
      </c>
      <c r="DL46" s="1" t="s">
        <v>4059</v>
      </c>
      <c r="DM46" s="1" t="s">
        <v>3331</v>
      </c>
      <c r="DN46" s="1" t="s">
        <v>4058</v>
      </c>
      <c r="DO46" s="1" t="s">
        <v>4057</v>
      </c>
      <c r="DP46" s="1" t="s">
        <v>4056</v>
      </c>
      <c r="DQ46" s="1" t="s">
        <v>4055</v>
      </c>
      <c r="DR46" s="1" t="s">
        <v>4054</v>
      </c>
      <c r="DS46" s="1" t="s">
        <v>4053</v>
      </c>
      <c r="DT46" s="1" t="s">
        <v>4052</v>
      </c>
      <c r="DU46" s="1" t="s">
        <v>4051</v>
      </c>
      <c r="DV46" s="1" t="s">
        <v>4050</v>
      </c>
      <c r="DW46" s="1" t="s">
        <v>4049</v>
      </c>
      <c r="DX46" s="1" t="s">
        <v>4048</v>
      </c>
      <c r="DY46" s="1" t="s">
        <v>4047</v>
      </c>
      <c r="DZ46" s="1" t="s">
        <v>2322</v>
      </c>
      <c r="EA46" s="1" t="s">
        <v>4046</v>
      </c>
      <c r="EB46" s="1" t="s">
        <v>1758</v>
      </c>
      <c r="EC46" s="1" t="s">
        <v>4045</v>
      </c>
      <c r="ED46" s="1" t="s">
        <v>4044</v>
      </c>
      <c r="EE46" s="1" t="s">
        <v>1677</v>
      </c>
      <c r="EF46" s="1" t="s">
        <v>1874</v>
      </c>
      <c r="EG46" s="1" t="s">
        <v>1935</v>
      </c>
      <c r="EH46" s="1" t="s">
        <v>4043</v>
      </c>
      <c r="EI46" s="1" t="s">
        <v>4042</v>
      </c>
      <c r="EJ46" s="1" t="s">
        <v>4041</v>
      </c>
      <c r="EK46" s="1" t="s">
        <v>425</v>
      </c>
      <c r="EL46" s="1" t="s">
        <v>1797</v>
      </c>
      <c r="EM46" s="1" t="s">
        <v>825</v>
      </c>
      <c r="EN46" s="1" t="s">
        <v>4040</v>
      </c>
      <c r="EO46" s="1" t="s">
        <v>4039</v>
      </c>
      <c r="EP46" s="1" t="s">
        <v>4038</v>
      </c>
      <c r="EQ46" s="1" t="s">
        <v>1148</v>
      </c>
      <c r="ER46" s="1" t="s">
        <v>4037</v>
      </c>
      <c r="ES46" s="1" t="s">
        <v>819</v>
      </c>
      <c r="ET46" s="1" t="s">
        <v>4036</v>
      </c>
      <c r="EU46" s="1" t="s">
        <v>3099</v>
      </c>
      <c r="EV46" s="1" t="s">
        <v>1063</v>
      </c>
      <c r="EW46" s="1" t="s">
        <v>4035</v>
      </c>
      <c r="EX46" s="1" t="s">
        <v>4034</v>
      </c>
      <c r="EY46" s="1">
        <v>43352</v>
      </c>
      <c r="EZ46" s="1" t="s">
        <v>4033</v>
      </c>
      <c r="FA46" s="1" t="s">
        <v>2701</v>
      </c>
      <c r="FB46" s="1" t="s">
        <v>516</v>
      </c>
      <c r="FC46" s="1" t="s">
        <v>2449</v>
      </c>
      <c r="FD46" s="1" t="s">
        <v>4032</v>
      </c>
      <c r="FE46" s="1" t="s">
        <v>4031</v>
      </c>
      <c r="FF46" s="1" t="s">
        <v>4030</v>
      </c>
      <c r="FG46" s="1" t="s">
        <v>4029</v>
      </c>
      <c r="FH46" s="1" t="s">
        <v>4028</v>
      </c>
      <c r="FI46" s="1" t="s">
        <v>3744</v>
      </c>
      <c r="FJ46" s="1" t="s">
        <v>3356</v>
      </c>
      <c r="FK46" s="1" t="s">
        <v>4027</v>
      </c>
      <c r="FL46" s="1" t="s">
        <v>696</v>
      </c>
      <c r="FM46" s="1" t="s">
        <v>695</v>
      </c>
      <c r="FN46" s="1" t="s">
        <v>4026</v>
      </c>
      <c r="FO46" s="1" t="s">
        <v>4025</v>
      </c>
      <c r="FP46" s="1" t="s">
        <v>4024</v>
      </c>
      <c r="FQ46" s="1" t="s">
        <v>4023</v>
      </c>
      <c r="FR46" s="1" t="s">
        <v>4022</v>
      </c>
      <c r="FS46" s="1" t="s">
        <v>4021</v>
      </c>
      <c r="FT46" s="1" t="s">
        <v>1064</v>
      </c>
      <c r="FU46" s="1" t="s">
        <v>1415</v>
      </c>
      <c r="FV46" s="1" t="s">
        <v>4020</v>
      </c>
      <c r="FW46" s="1" t="s">
        <v>432</v>
      </c>
      <c r="FX46" s="1" t="s">
        <v>4019</v>
      </c>
      <c r="FY46" s="1" t="s">
        <v>4018</v>
      </c>
      <c r="FZ46" s="1" t="s">
        <v>4017</v>
      </c>
      <c r="GA46" s="1" t="s">
        <v>2268</v>
      </c>
      <c r="GB46" s="1" t="s">
        <v>4016</v>
      </c>
      <c r="GC46" s="1" t="s">
        <v>4015</v>
      </c>
      <c r="GD46" s="1" t="s">
        <v>4014</v>
      </c>
      <c r="GE46" s="1" t="s">
        <v>4013</v>
      </c>
      <c r="GF46" s="1" t="s">
        <v>4012</v>
      </c>
      <c r="GG46" s="1" t="s">
        <v>4011</v>
      </c>
      <c r="GH46" s="1" t="s">
        <v>4010</v>
      </c>
      <c r="GI46" s="1" t="s">
        <v>4009</v>
      </c>
      <c r="GJ46" s="1" t="s">
        <v>2335</v>
      </c>
      <c r="GK46" s="1" t="s">
        <v>2334</v>
      </c>
      <c r="GL46" s="1" t="s">
        <v>4008</v>
      </c>
      <c r="GM46" s="1" t="s">
        <v>1617</v>
      </c>
      <c r="GN46" s="1" t="s">
        <v>4007</v>
      </c>
      <c r="GO46" s="1" t="s">
        <v>4006</v>
      </c>
      <c r="GP46" s="1" t="s">
        <v>4005</v>
      </c>
      <c r="GQ46" s="1" t="s">
        <v>4004</v>
      </c>
      <c r="GR46" s="1" t="s">
        <v>4003</v>
      </c>
      <c r="GS46" s="1" t="s">
        <v>3262</v>
      </c>
      <c r="GT46" s="1" t="s">
        <v>4002</v>
      </c>
      <c r="GU46" s="1" t="s">
        <v>4001</v>
      </c>
      <c r="GV46" s="1" t="s">
        <v>2510</v>
      </c>
      <c r="GW46" s="1" t="s">
        <v>2509</v>
      </c>
      <c r="GX46" s="1" t="s">
        <v>2457</v>
      </c>
      <c r="GY46" s="1" t="s">
        <v>574</v>
      </c>
      <c r="GZ46" s="1" t="s">
        <v>4000</v>
      </c>
      <c r="HA46" s="1" t="s">
        <v>3999</v>
      </c>
      <c r="HB46" s="1" t="s">
        <v>539</v>
      </c>
      <c r="HC46" s="1" t="s">
        <v>3998</v>
      </c>
      <c r="HD46" s="1" t="s">
        <v>3619</v>
      </c>
      <c r="HE46" s="1" t="s">
        <v>3618</v>
      </c>
      <c r="HF46" s="1" t="s">
        <v>3997</v>
      </c>
      <c r="HG46" s="1" t="s">
        <v>3996</v>
      </c>
      <c r="HH46" s="1" t="s">
        <v>1723</v>
      </c>
      <c r="HI46" s="1" t="s">
        <v>3995</v>
      </c>
      <c r="HJ46" s="1" t="s">
        <v>3994</v>
      </c>
      <c r="HK46" s="1" t="s">
        <v>3993</v>
      </c>
      <c r="HL46" s="1" t="s">
        <v>3325</v>
      </c>
      <c r="HM46" s="1" t="s">
        <v>3992</v>
      </c>
      <c r="HN46" s="1" t="s">
        <v>3991</v>
      </c>
      <c r="HO46" s="1" t="s">
        <v>3990</v>
      </c>
      <c r="HP46" s="1" t="s">
        <v>2377</v>
      </c>
      <c r="HQ46" s="1" t="s">
        <v>3989</v>
      </c>
      <c r="HR46" s="1" t="s">
        <v>3988</v>
      </c>
      <c r="HS46" s="1" t="s">
        <v>1979</v>
      </c>
      <c r="HT46" s="1" t="s">
        <v>742</v>
      </c>
      <c r="HU46" s="1" t="s">
        <v>2776</v>
      </c>
      <c r="HV46" s="1" t="s">
        <v>3987</v>
      </c>
      <c r="HW46" s="1" t="s">
        <v>3739</v>
      </c>
      <c r="HX46" s="1" t="s">
        <v>3986</v>
      </c>
      <c r="HY46" s="1" t="s">
        <v>3985</v>
      </c>
      <c r="HZ46" s="1" t="s">
        <v>3984</v>
      </c>
      <c r="IA46" s="1" t="s">
        <v>1568</v>
      </c>
      <c r="IB46" s="1" t="s">
        <v>3983</v>
      </c>
      <c r="IC46" s="1" t="s">
        <v>2156</v>
      </c>
      <c r="ID46" s="1" t="s">
        <v>3982</v>
      </c>
      <c r="IE46" s="1" t="s">
        <v>3981</v>
      </c>
      <c r="IF46" s="1" t="s">
        <v>1767</v>
      </c>
      <c r="IG46" s="1" t="s">
        <v>3980</v>
      </c>
      <c r="IH46" s="1" t="s">
        <v>3979</v>
      </c>
      <c r="II46" s="1" t="s">
        <v>3978</v>
      </c>
      <c r="IJ46" s="1" t="s">
        <v>3977</v>
      </c>
      <c r="IK46" s="1" t="s">
        <v>646</v>
      </c>
      <c r="IL46" s="1" t="s">
        <v>645</v>
      </c>
      <c r="IM46" s="1" t="s">
        <v>3976</v>
      </c>
      <c r="IN46" s="1" t="s">
        <v>3975</v>
      </c>
      <c r="IO46" s="1" t="s">
        <v>3974</v>
      </c>
      <c r="IP46" s="1" t="s">
        <v>1567</v>
      </c>
      <c r="IQ46" s="1" t="s">
        <v>3973</v>
      </c>
      <c r="IR46" s="1" t="s">
        <v>3972</v>
      </c>
      <c r="IS46" s="1" t="s">
        <v>3971</v>
      </c>
      <c r="IT46" s="1" t="s">
        <v>3970</v>
      </c>
      <c r="IU46" s="1" t="s">
        <v>3969</v>
      </c>
      <c r="IV46" s="1" t="s">
        <v>2238</v>
      </c>
      <c r="IW46" s="1" t="s">
        <v>3968</v>
      </c>
      <c r="IX46" s="1" t="s">
        <v>3967</v>
      </c>
      <c r="IY46" s="1" t="s">
        <v>3966</v>
      </c>
      <c r="IZ46" s="1" t="s">
        <v>1485</v>
      </c>
      <c r="JA46" s="1" t="s">
        <v>2785</v>
      </c>
      <c r="JB46" s="1" t="s">
        <v>800</v>
      </c>
      <c r="JC46" s="1" t="s">
        <v>1618</v>
      </c>
      <c r="JD46" s="1" t="s">
        <v>3965</v>
      </c>
      <c r="JE46" s="1" t="s">
        <v>1513</v>
      </c>
      <c r="JF46" s="1" t="s">
        <v>1690</v>
      </c>
      <c r="JG46" s="1" t="s">
        <v>3668</v>
      </c>
      <c r="JH46" s="1" t="s">
        <v>3964</v>
      </c>
      <c r="JI46" s="1" t="s">
        <v>1857</v>
      </c>
      <c r="JJ46" s="1" t="s">
        <v>3963</v>
      </c>
      <c r="JK46" s="1" t="s">
        <v>3962</v>
      </c>
      <c r="JL46" s="1" t="s">
        <v>3961</v>
      </c>
      <c r="JM46" s="1" t="s">
        <v>3960</v>
      </c>
      <c r="JN46" s="1" t="s">
        <v>2355</v>
      </c>
      <c r="JO46" s="1" t="s">
        <v>2607</v>
      </c>
      <c r="JP46" s="1" t="s">
        <v>3959</v>
      </c>
      <c r="JQ46" s="1" t="s">
        <v>3958</v>
      </c>
      <c r="JR46" s="1" t="s">
        <v>3957</v>
      </c>
      <c r="JS46" s="1" t="s">
        <v>3465</v>
      </c>
      <c r="JT46" s="1" t="s">
        <v>2314</v>
      </c>
      <c r="JU46" s="1" t="s">
        <v>3956</v>
      </c>
      <c r="JV46" s="1" t="s">
        <v>3955</v>
      </c>
      <c r="JW46" s="1" t="s">
        <v>1459</v>
      </c>
      <c r="JX46" s="1" t="s">
        <v>3954</v>
      </c>
      <c r="JY46" s="1" t="s">
        <v>1259</v>
      </c>
      <c r="JZ46" s="1" t="s">
        <v>3953</v>
      </c>
      <c r="KA46" s="1" t="s">
        <v>3952</v>
      </c>
      <c r="KB46" s="1" t="s">
        <v>3951</v>
      </c>
      <c r="KC46" s="1" t="s">
        <v>1921</v>
      </c>
      <c r="KD46" s="1" t="s">
        <v>3950</v>
      </c>
      <c r="KE46" s="1" t="s">
        <v>3949</v>
      </c>
      <c r="KF46" s="1" t="s">
        <v>2383</v>
      </c>
      <c r="KG46" s="1" t="s">
        <v>3948</v>
      </c>
      <c r="KH46" s="1" t="s">
        <v>3947</v>
      </c>
      <c r="KI46" s="1" t="s">
        <v>3946</v>
      </c>
      <c r="KJ46" s="1" t="s">
        <v>3945</v>
      </c>
      <c r="KK46" s="1" t="s">
        <v>1564</v>
      </c>
      <c r="KL46" s="1" t="s">
        <v>3944</v>
      </c>
      <c r="KM46" s="1" t="s">
        <v>3943</v>
      </c>
      <c r="KN46" s="1" t="s">
        <v>850</v>
      </c>
      <c r="KO46" s="1" t="s">
        <v>3942</v>
      </c>
      <c r="KP46" s="1" t="s">
        <v>1224</v>
      </c>
      <c r="KQ46" s="1" t="s">
        <v>2960</v>
      </c>
      <c r="KR46" s="1" t="s">
        <v>3334</v>
      </c>
      <c r="KS46" s="1" t="s">
        <v>3941</v>
      </c>
      <c r="KT46" s="1" t="s">
        <v>3940</v>
      </c>
      <c r="KU46" s="1" t="s">
        <v>3939</v>
      </c>
      <c r="KV46" s="1" t="s">
        <v>3938</v>
      </c>
      <c r="KW46" s="1" t="s">
        <v>3937</v>
      </c>
      <c r="KX46" s="1" t="s">
        <v>3936</v>
      </c>
      <c r="KY46" s="1" t="s">
        <v>3935</v>
      </c>
      <c r="KZ46" s="1" t="s">
        <v>3934</v>
      </c>
      <c r="LA46" s="1" t="s">
        <v>3933</v>
      </c>
      <c r="LB46" s="1" t="s">
        <v>2822</v>
      </c>
      <c r="LC46" s="1" t="s">
        <v>2795</v>
      </c>
      <c r="LD46" s="1" t="s">
        <v>3932</v>
      </c>
      <c r="LE46" s="1" t="s">
        <v>3931</v>
      </c>
      <c r="LF46" s="1" t="s">
        <v>3930</v>
      </c>
      <c r="LG46" s="1" t="s">
        <v>406</v>
      </c>
      <c r="LH46" s="1" t="s">
        <v>903</v>
      </c>
      <c r="LI46" s="1" t="s">
        <v>3929</v>
      </c>
      <c r="LJ46" s="1" t="s">
        <v>3928</v>
      </c>
      <c r="LK46" s="1" t="s">
        <v>3927</v>
      </c>
      <c r="LL46" s="1" t="s">
        <v>3926</v>
      </c>
      <c r="LM46" s="1" t="s">
        <v>3925</v>
      </c>
      <c r="LN46" s="1" t="s">
        <v>3924</v>
      </c>
      <c r="LO46" s="1" t="s">
        <v>3923</v>
      </c>
      <c r="LP46" s="1" t="s">
        <v>3922</v>
      </c>
      <c r="LQ46" s="1" t="s">
        <v>2312</v>
      </c>
      <c r="LR46" s="1" t="s">
        <v>2311</v>
      </c>
      <c r="LS46" s="1" t="s">
        <v>3921</v>
      </c>
      <c r="LT46" s="1" t="s">
        <v>3920</v>
      </c>
      <c r="LU46" s="1" t="s">
        <v>3919</v>
      </c>
      <c r="LV46" s="1" t="s">
        <v>3918</v>
      </c>
      <c r="LW46" s="1" t="s">
        <v>3917</v>
      </c>
      <c r="LX46" s="1" t="s">
        <v>3916</v>
      </c>
      <c r="LY46" s="1" t="s">
        <v>3915</v>
      </c>
      <c r="LZ46" s="1" t="s">
        <v>3569</v>
      </c>
      <c r="MA46" s="1" t="s">
        <v>1554</v>
      </c>
      <c r="MB46" s="1" t="s">
        <v>1553</v>
      </c>
      <c r="MC46" s="1" t="s">
        <v>3914</v>
      </c>
      <c r="MD46" s="1" t="s">
        <v>3913</v>
      </c>
      <c r="ME46" s="1" t="s">
        <v>3912</v>
      </c>
      <c r="MF46" s="1" t="s">
        <v>3911</v>
      </c>
      <c r="MG46" s="1" t="s">
        <v>3910</v>
      </c>
      <c r="MH46" s="1" t="s">
        <v>3909</v>
      </c>
      <c r="MI46" s="1" t="s">
        <v>3093</v>
      </c>
      <c r="MJ46" s="1" t="s">
        <v>3908</v>
      </c>
      <c r="MK46" s="1" t="s">
        <v>1056</v>
      </c>
      <c r="ML46" s="1" t="s">
        <v>3907</v>
      </c>
      <c r="MM46" s="1" t="s">
        <v>3906</v>
      </c>
      <c r="MN46" s="1" t="s">
        <v>3905</v>
      </c>
      <c r="MO46" s="1" t="s">
        <v>551</v>
      </c>
      <c r="MP46" s="1" t="s">
        <v>895</v>
      </c>
      <c r="MQ46" s="1" t="s">
        <v>3904</v>
      </c>
      <c r="MR46" s="1" t="s">
        <v>3903</v>
      </c>
      <c r="MS46" s="1" t="s">
        <v>3902</v>
      </c>
      <c r="MT46" s="1" t="s">
        <v>3901</v>
      </c>
      <c r="MU46" s="1" t="s">
        <v>3900</v>
      </c>
      <c r="MV46" s="1" t="s">
        <v>871</v>
      </c>
      <c r="MW46" s="1" t="s">
        <v>2977</v>
      </c>
      <c r="MX46" s="1" t="s">
        <v>3899</v>
      </c>
      <c r="MY46" s="1" t="s">
        <v>2574</v>
      </c>
      <c r="MZ46" s="1" t="s">
        <v>2438</v>
      </c>
      <c r="NA46" s="1" t="s">
        <v>3898</v>
      </c>
      <c r="NB46" s="1" t="s">
        <v>3284</v>
      </c>
      <c r="NC46" s="1" t="s">
        <v>3897</v>
      </c>
      <c r="ND46" s="1" t="s">
        <v>1182</v>
      </c>
      <c r="NE46" s="1" t="s">
        <v>3896</v>
      </c>
      <c r="NF46" s="1" t="s">
        <v>3895</v>
      </c>
      <c r="NG46" s="1" t="s">
        <v>1666</v>
      </c>
      <c r="NH46" s="1" t="s">
        <v>3894</v>
      </c>
      <c r="NI46" s="1" t="s">
        <v>3893</v>
      </c>
      <c r="NJ46" s="1" t="s">
        <v>3892</v>
      </c>
      <c r="NK46" s="1" t="s">
        <v>3891</v>
      </c>
      <c r="NL46" s="1" t="s">
        <v>441</v>
      </c>
      <c r="NM46" s="1" t="s">
        <v>3890</v>
      </c>
      <c r="NN46" s="1" t="s">
        <v>3889</v>
      </c>
      <c r="NO46" s="1" t="s">
        <v>3888</v>
      </c>
      <c r="NP46" s="1" t="s">
        <v>1119</v>
      </c>
      <c r="NQ46" s="1" t="s">
        <v>3887</v>
      </c>
      <c r="NR46" s="1" t="s">
        <v>3694</v>
      </c>
      <c r="NS46" s="1" t="s">
        <v>503</v>
      </c>
      <c r="NT46" s="1" t="s">
        <v>3886</v>
      </c>
      <c r="NU46" s="1" t="s">
        <v>3212</v>
      </c>
      <c r="NV46" s="1" t="s">
        <v>3728</v>
      </c>
      <c r="NW46" s="1" t="s">
        <v>1143</v>
      </c>
      <c r="NX46" s="1" t="s">
        <v>3885</v>
      </c>
      <c r="NY46" s="1" t="s">
        <v>3617</v>
      </c>
      <c r="NZ46" s="1" t="s">
        <v>3884</v>
      </c>
      <c r="OA46" s="1" t="s">
        <v>3883</v>
      </c>
      <c r="OB46" s="1" t="s">
        <v>1713</v>
      </c>
      <c r="OC46" s="1" t="s">
        <v>2475</v>
      </c>
      <c r="OD46" s="1" t="s">
        <v>3882</v>
      </c>
      <c r="OE46" s="1" t="s">
        <v>3881</v>
      </c>
      <c r="OF46" s="1" t="s">
        <v>3613</v>
      </c>
      <c r="OG46" s="1" t="s">
        <v>3880</v>
      </c>
      <c r="OH46" s="1" t="s">
        <v>3879</v>
      </c>
      <c r="OI46" s="1" t="s">
        <v>3073</v>
      </c>
      <c r="OJ46" s="1" t="s">
        <v>1145</v>
      </c>
      <c r="OK46" s="1" t="s">
        <v>3554</v>
      </c>
      <c r="OL46" s="1" t="s">
        <v>3878</v>
      </c>
      <c r="OM46" s="1" t="s">
        <v>3877</v>
      </c>
      <c r="ON46" s="1" t="s">
        <v>3876</v>
      </c>
      <c r="OO46" s="1" t="s">
        <v>3875</v>
      </c>
      <c r="OP46" s="1" t="s">
        <v>664</v>
      </c>
      <c r="OQ46" s="1" t="s">
        <v>663</v>
      </c>
      <c r="OR46" s="1" t="s">
        <v>3874</v>
      </c>
      <c r="OS46" s="1" t="s">
        <v>2704</v>
      </c>
      <c r="OT46" s="1" t="s">
        <v>3873</v>
      </c>
      <c r="OU46" s="1" t="s">
        <v>1352</v>
      </c>
      <c r="OV46" s="1" t="s">
        <v>3872</v>
      </c>
      <c r="OW46" s="1" t="s">
        <v>3871</v>
      </c>
      <c r="OX46" s="1" t="s">
        <v>3870</v>
      </c>
      <c r="OY46" s="1" t="s">
        <v>3869</v>
      </c>
      <c r="OZ46" s="1" t="s">
        <v>3868</v>
      </c>
      <c r="PA46" s="1" t="s">
        <v>1582</v>
      </c>
      <c r="PB46" s="1" t="s">
        <v>3867</v>
      </c>
      <c r="PC46" s="1" t="s">
        <v>1113</v>
      </c>
      <c r="PD46" s="1" t="s">
        <v>1112</v>
      </c>
      <c r="PE46" s="1" t="s">
        <v>3866</v>
      </c>
      <c r="PF46" s="1" t="s">
        <v>3607</v>
      </c>
      <c r="PG46" s="1" t="s">
        <v>3865</v>
      </c>
      <c r="PH46" s="1" t="s">
        <v>3524</v>
      </c>
      <c r="PI46" s="1" t="s">
        <v>1636</v>
      </c>
      <c r="PJ46" s="1" t="s">
        <v>3864</v>
      </c>
      <c r="PK46" s="1" t="s">
        <v>3863</v>
      </c>
      <c r="PL46" s="1" t="s">
        <v>717</v>
      </c>
      <c r="PM46" s="1" t="s">
        <v>3862</v>
      </c>
      <c r="PN46" s="1" t="s">
        <v>3861</v>
      </c>
      <c r="PO46" s="1" t="s">
        <v>3860</v>
      </c>
      <c r="PP46" s="1" t="s">
        <v>3859</v>
      </c>
      <c r="PQ46" s="1" t="s">
        <v>3858</v>
      </c>
      <c r="PR46" s="1" t="s">
        <v>3857</v>
      </c>
      <c r="PS46" s="1" t="s">
        <v>3361</v>
      </c>
      <c r="PT46" s="1" t="s">
        <v>3360</v>
      </c>
      <c r="PU46" s="1" t="s">
        <v>3856</v>
      </c>
      <c r="PV46" s="1" t="s">
        <v>3855</v>
      </c>
      <c r="PW46" s="1" t="s">
        <v>3854</v>
      </c>
      <c r="PX46" s="1" t="s">
        <v>868</v>
      </c>
      <c r="PY46" s="1" t="s">
        <v>867</v>
      </c>
      <c r="PZ46" s="1" t="s">
        <v>3853</v>
      </c>
      <c r="QA46" s="1" t="s">
        <v>3852</v>
      </c>
      <c r="QB46" s="1" t="s">
        <v>3705</v>
      </c>
      <c r="QC46" s="1" t="s">
        <v>1814</v>
      </c>
      <c r="QD46" s="1" t="s">
        <v>954</v>
      </c>
      <c r="QE46" s="1" t="s">
        <v>953</v>
      </c>
      <c r="QF46" s="1" t="s">
        <v>1339</v>
      </c>
      <c r="QG46" s="1" t="s">
        <v>1338</v>
      </c>
      <c r="QH46" s="1" t="s">
        <v>3785</v>
      </c>
      <c r="QI46" s="1" t="s">
        <v>832</v>
      </c>
      <c r="QJ46" s="1" t="s">
        <v>3118</v>
      </c>
      <c r="QK46" s="1" t="s">
        <v>3851</v>
      </c>
      <c r="QL46" s="1" t="s">
        <v>3752</v>
      </c>
      <c r="QM46" s="1" t="s">
        <v>3850</v>
      </c>
      <c r="QN46" s="1" t="s">
        <v>3849</v>
      </c>
      <c r="QO46" s="1" t="s">
        <v>3848</v>
      </c>
      <c r="QP46" s="1" t="s">
        <v>3640</v>
      </c>
      <c r="QQ46" s="1" t="s">
        <v>3847</v>
      </c>
      <c r="QR46" s="1" t="s">
        <v>3846</v>
      </c>
      <c r="QS46" s="1" t="s">
        <v>2809</v>
      </c>
      <c r="QT46" s="1" t="s">
        <v>3845</v>
      </c>
      <c r="QU46" s="1" t="s">
        <v>1715</v>
      </c>
      <c r="QV46" s="1" t="s">
        <v>3844</v>
      </c>
      <c r="QW46" s="1" t="s">
        <v>3843</v>
      </c>
      <c r="QX46" s="1" t="s">
        <v>466</v>
      </c>
      <c r="QY46" s="1" t="s">
        <v>1151</v>
      </c>
      <c r="QZ46" s="1" t="s">
        <v>3842</v>
      </c>
      <c r="RA46" s="1" t="s">
        <v>3841</v>
      </c>
      <c r="RB46" s="1" t="s">
        <v>1222</v>
      </c>
      <c r="RC46" s="1" t="s">
        <v>1221</v>
      </c>
      <c r="RD46" s="1" t="s">
        <v>3840</v>
      </c>
      <c r="RE46" s="1" t="s">
        <v>3839</v>
      </c>
      <c r="RF46" s="1" t="s">
        <v>2768</v>
      </c>
      <c r="RG46" s="1" t="s">
        <v>2304</v>
      </c>
      <c r="RH46" s="1" t="s">
        <v>3838</v>
      </c>
      <c r="RI46" s="1" t="s">
        <v>3837</v>
      </c>
      <c r="RJ46" s="1" t="s">
        <v>3836</v>
      </c>
      <c r="RK46" s="1" t="s">
        <v>3835</v>
      </c>
      <c r="RL46" s="1" t="s">
        <v>2485</v>
      </c>
      <c r="RM46" s="1" t="s">
        <v>589</v>
      </c>
      <c r="RN46" s="1" t="s">
        <v>3834</v>
      </c>
      <c r="RO46" s="1" t="s">
        <v>3833</v>
      </c>
      <c r="RP46" s="1" t="s">
        <v>703</v>
      </c>
      <c r="RQ46" s="1" t="s">
        <v>3832</v>
      </c>
      <c r="RR46" s="1" t="s">
        <v>3831</v>
      </c>
      <c r="RS46" s="1" t="s">
        <v>3830</v>
      </c>
      <c r="RT46" s="1" t="s">
        <v>3829</v>
      </c>
      <c r="RU46" s="1" t="s">
        <v>2528</v>
      </c>
      <c r="RV46" s="1" t="s">
        <v>3828</v>
      </c>
      <c r="RW46" s="1" t="s">
        <v>3827</v>
      </c>
      <c r="RX46" s="1" t="s">
        <v>3826</v>
      </c>
      <c r="RY46" s="1" t="s">
        <v>3825</v>
      </c>
      <c r="RZ46" s="1" t="s">
        <v>3824</v>
      </c>
      <c r="SA46" s="1" t="s">
        <v>3823</v>
      </c>
      <c r="SB46" s="1" t="s">
        <v>3822</v>
      </c>
      <c r="SC46" s="1" t="s">
        <v>2522</v>
      </c>
      <c r="SD46" s="1" t="s">
        <v>2521</v>
      </c>
      <c r="SE46" s="1" t="s">
        <v>3821</v>
      </c>
      <c r="SF46" s="1" t="s">
        <v>3820</v>
      </c>
      <c r="SG46" s="1" t="s">
        <v>3819</v>
      </c>
      <c r="SH46" s="1" t="s">
        <v>3818</v>
      </c>
    </row>
    <row r="47" spans="1:502" x14ac:dyDescent="0.25">
      <c r="A47" s="1" t="s">
        <v>3805</v>
      </c>
      <c r="B47" s="1" t="s">
        <v>911</v>
      </c>
      <c r="C47" s="1" t="s">
        <v>1973</v>
      </c>
      <c r="D47" s="1" t="s">
        <v>3817</v>
      </c>
      <c r="E47" s="1" t="s">
        <v>3816</v>
      </c>
      <c r="F47" s="1" t="s">
        <v>3815</v>
      </c>
      <c r="G47" s="1" t="s">
        <v>3814</v>
      </c>
      <c r="H47" s="1" t="s">
        <v>3813</v>
      </c>
      <c r="I47" s="1" t="s">
        <v>3812</v>
      </c>
      <c r="J47" s="1" t="s">
        <v>1245</v>
      </c>
      <c r="K47" s="1" t="s">
        <v>3811</v>
      </c>
      <c r="L47" s="1" t="s">
        <v>2518</v>
      </c>
      <c r="M47" s="1" t="s">
        <v>3810</v>
      </c>
      <c r="N47" s="1" t="s">
        <v>2053</v>
      </c>
      <c r="O47" s="1" t="s">
        <v>3809</v>
      </c>
      <c r="P47" s="1" t="s">
        <v>3808</v>
      </c>
      <c r="Q47" s="1" t="s">
        <v>3807</v>
      </c>
      <c r="R47" s="1" t="s">
        <v>3806</v>
      </c>
      <c r="S47" s="1" t="s">
        <v>3805</v>
      </c>
      <c r="T47" s="1" t="s">
        <v>1715</v>
      </c>
      <c r="U47" s="1" t="s">
        <v>1474</v>
      </c>
      <c r="V47" s="1" t="s">
        <v>3804</v>
      </c>
      <c r="W47" s="1" t="s">
        <v>2425</v>
      </c>
      <c r="X47" s="1" t="s">
        <v>1431</v>
      </c>
      <c r="Y47" s="1" t="s">
        <v>1801</v>
      </c>
      <c r="Z47" s="1" t="s">
        <v>3803</v>
      </c>
      <c r="AA47" s="1" t="s">
        <v>3802</v>
      </c>
      <c r="AB47" s="1" t="s">
        <v>3801</v>
      </c>
      <c r="AC47" s="1" t="s">
        <v>3800</v>
      </c>
      <c r="AD47" s="1" t="s">
        <v>3799</v>
      </c>
      <c r="AE47" s="1" t="s">
        <v>1708</v>
      </c>
      <c r="AF47" s="1" t="s">
        <v>1377</v>
      </c>
      <c r="AG47" s="1" t="s">
        <v>1518</v>
      </c>
      <c r="AH47" s="1" t="s">
        <v>3798</v>
      </c>
      <c r="AI47" s="1" t="s">
        <v>3797</v>
      </c>
      <c r="AJ47" s="1" t="s">
        <v>3796</v>
      </c>
      <c r="AK47" s="1" t="s">
        <v>1885</v>
      </c>
      <c r="AL47" s="1" t="s">
        <v>1485</v>
      </c>
      <c r="AM47" s="1" t="s">
        <v>3795</v>
      </c>
      <c r="AN47" s="1" t="s">
        <v>1799</v>
      </c>
      <c r="AO47" s="1" t="s">
        <v>1434</v>
      </c>
      <c r="AP47" s="1" t="s">
        <v>2384</v>
      </c>
      <c r="AQ47" s="1" t="s">
        <v>3794</v>
      </c>
      <c r="AR47" s="1" t="s">
        <v>3793</v>
      </c>
      <c r="AS47" s="1" t="s">
        <v>3792</v>
      </c>
      <c r="AT47" s="1" t="s">
        <v>1451</v>
      </c>
      <c r="AU47" s="1" t="s">
        <v>3791</v>
      </c>
      <c r="AV47" s="1" t="s">
        <v>3790</v>
      </c>
      <c r="AW47" s="1" t="s">
        <v>3789</v>
      </c>
      <c r="AX47" s="1" t="s">
        <v>1535</v>
      </c>
      <c r="AY47" s="1" t="s">
        <v>3788</v>
      </c>
      <c r="AZ47" s="1" t="s">
        <v>2792</v>
      </c>
      <c r="BA47" s="1" t="s">
        <v>3787</v>
      </c>
      <c r="BB47" s="1" t="s">
        <v>3786</v>
      </c>
      <c r="BC47" s="1" t="s">
        <v>3785</v>
      </c>
      <c r="BD47" s="1" t="s">
        <v>2725</v>
      </c>
      <c r="BE47" s="1" t="s">
        <v>2027</v>
      </c>
      <c r="BF47" s="1" t="s">
        <v>2026</v>
      </c>
      <c r="BG47" s="1" t="s">
        <v>2025</v>
      </c>
      <c r="BH47" s="1" t="s">
        <v>3784</v>
      </c>
      <c r="BI47" s="1" t="s">
        <v>3783</v>
      </c>
      <c r="BJ47" s="1" t="s">
        <v>3782</v>
      </c>
      <c r="BK47" s="1" t="s">
        <v>2369</v>
      </c>
      <c r="BL47" s="1" t="s">
        <v>1208</v>
      </c>
      <c r="BM47" s="1" t="s">
        <v>3228</v>
      </c>
      <c r="BN47" s="1" t="s">
        <v>3781</v>
      </c>
      <c r="BO47" s="1" t="s">
        <v>465</v>
      </c>
      <c r="BP47" s="1" t="s">
        <v>3780</v>
      </c>
      <c r="BQ47" s="1" t="s">
        <v>2429</v>
      </c>
      <c r="BR47" s="1" t="s">
        <v>3779</v>
      </c>
      <c r="BS47" s="1" t="s">
        <v>3778</v>
      </c>
      <c r="BT47" s="1" t="s">
        <v>1299</v>
      </c>
      <c r="BU47" s="1" t="s">
        <v>3777</v>
      </c>
      <c r="BV47" s="1" t="s">
        <v>3776</v>
      </c>
      <c r="BW47" s="1" t="s">
        <v>1097</v>
      </c>
      <c r="BX47" s="1" t="s">
        <v>3775</v>
      </c>
      <c r="BY47" s="1" t="s">
        <v>2084</v>
      </c>
      <c r="BZ47" s="1" t="s">
        <v>1307</v>
      </c>
      <c r="CA47" s="1" t="s">
        <v>1306</v>
      </c>
      <c r="CB47" s="1" t="s">
        <v>598</v>
      </c>
      <c r="CC47" s="1" t="s">
        <v>3774</v>
      </c>
      <c r="CD47" s="1" t="s">
        <v>3773</v>
      </c>
      <c r="CE47" s="1" t="s">
        <v>2385</v>
      </c>
      <c r="CF47" s="1" t="s">
        <v>3772</v>
      </c>
      <c r="CG47" s="1" t="s">
        <v>2460</v>
      </c>
      <c r="CH47" s="1" t="s">
        <v>3771</v>
      </c>
      <c r="CI47" s="1" t="s">
        <v>1238</v>
      </c>
      <c r="CJ47" s="1" t="s">
        <v>3770</v>
      </c>
      <c r="CK47" s="1" t="s">
        <v>3769</v>
      </c>
      <c r="CL47" s="1" t="s">
        <v>1763</v>
      </c>
      <c r="CM47" s="1" t="s">
        <v>3768</v>
      </c>
      <c r="CN47" s="1" t="s">
        <v>2819</v>
      </c>
      <c r="CO47" s="1" t="s">
        <v>3767</v>
      </c>
      <c r="CP47" s="1" t="s">
        <v>875</v>
      </c>
      <c r="CQ47" s="1" t="s">
        <v>3766</v>
      </c>
      <c r="CR47" s="1" t="s">
        <v>3765</v>
      </c>
      <c r="CS47" s="1" t="s">
        <v>3071</v>
      </c>
      <c r="CT47" s="1" t="s">
        <v>2041</v>
      </c>
      <c r="CU47" s="1" t="s">
        <v>3764</v>
      </c>
      <c r="CV47" s="1" t="s">
        <v>3763</v>
      </c>
      <c r="CW47" s="1" t="s">
        <v>1182</v>
      </c>
      <c r="CX47" s="1" t="s">
        <v>1489</v>
      </c>
      <c r="CY47" s="1" t="s">
        <v>3762</v>
      </c>
      <c r="CZ47" s="1" t="s">
        <v>2553</v>
      </c>
      <c r="DA47" s="1" t="s">
        <v>3761</v>
      </c>
      <c r="DB47" s="1" t="s">
        <v>1269</v>
      </c>
      <c r="DC47" s="1" t="s">
        <v>3760</v>
      </c>
      <c r="DD47" s="1" t="s">
        <v>3759</v>
      </c>
      <c r="DE47" s="1" t="s">
        <v>1135</v>
      </c>
      <c r="DF47" s="1" t="s">
        <v>3758</v>
      </c>
      <c r="DG47" s="1" t="s">
        <v>2901</v>
      </c>
      <c r="DH47" s="1" t="s">
        <v>1136</v>
      </c>
      <c r="DI47" s="1" t="s">
        <v>3757</v>
      </c>
      <c r="DJ47" s="1" t="s">
        <v>3756</v>
      </c>
      <c r="DK47" s="1" t="s">
        <v>3755</v>
      </c>
      <c r="DL47" s="1" t="s">
        <v>3754</v>
      </c>
      <c r="DM47" s="1" t="s">
        <v>3753</v>
      </c>
      <c r="DN47" s="1" t="s">
        <v>460</v>
      </c>
      <c r="DO47" s="1" t="s">
        <v>2500</v>
      </c>
      <c r="DP47" s="1" t="s">
        <v>3752</v>
      </c>
      <c r="DQ47" s="1" t="s">
        <v>3751</v>
      </c>
      <c r="DR47" s="1" t="s">
        <v>2625</v>
      </c>
      <c r="DS47" s="1" t="s">
        <v>2036</v>
      </c>
      <c r="DT47" s="1" t="s">
        <v>2526</v>
      </c>
      <c r="DU47" s="1" t="s">
        <v>1797</v>
      </c>
      <c r="DV47" s="1" t="s">
        <v>3750</v>
      </c>
      <c r="DW47" s="1" t="s">
        <v>1298</v>
      </c>
      <c r="DX47" s="1" t="s">
        <v>1815</v>
      </c>
      <c r="DY47" s="1" t="s">
        <v>3749</v>
      </c>
      <c r="DZ47" s="1" t="s">
        <v>1820</v>
      </c>
      <c r="EA47" s="1" t="s">
        <v>3748</v>
      </c>
      <c r="EB47" s="1" t="s">
        <v>1529</v>
      </c>
      <c r="EC47" s="1" t="s">
        <v>1415</v>
      </c>
      <c r="ED47" s="1" t="s">
        <v>3747</v>
      </c>
      <c r="EE47" s="1" t="s">
        <v>3746</v>
      </c>
      <c r="EF47" s="1" t="s">
        <v>3745</v>
      </c>
      <c r="EG47" s="1" t="s">
        <v>3744</v>
      </c>
      <c r="EH47" s="1" t="s">
        <v>1624</v>
      </c>
      <c r="EI47" s="1" t="s">
        <v>3743</v>
      </c>
      <c r="EJ47" s="1" t="s">
        <v>3742</v>
      </c>
      <c r="EK47" s="1" t="s">
        <v>3741</v>
      </c>
      <c r="EL47" s="1" t="s">
        <v>3740</v>
      </c>
      <c r="EM47" s="1" t="s">
        <v>1308</v>
      </c>
      <c r="EN47" s="1" t="s">
        <v>3739</v>
      </c>
      <c r="EO47" s="1" t="s">
        <v>1123</v>
      </c>
      <c r="EP47" s="1" t="s">
        <v>3456</v>
      </c>
      <c r="EQ47" s="1" t="s">
        <v>843</v>
      </c>
      <c r="ER47" s="1" t="s">
        <v>3738</v>
      </c>
      <c r="ES47" s="1" t="s">
        <v>723</v>
      </c>
      <c r="ET47" s="1" t="s">
        <v>3737</v>
      </c>
      <c r="EU47" s="1" t="s">
        <v>3736</v>
      </c>
      <c r="EV47" s="1" t="s">
        <v>3735</v>
      </c>
      <c r="EW47" s="1" t="s">
        <v>1599</v>
      </c>
      <c r="EX47" s="1" t="s">
        <v>3734</v>
      </c>
      <c r="EY47" s="1" t="s">
        <v>3733</v>
      </c>
      <c r="EZ47" s="1" t="s">
        <v>3732</v>
      </c>
      <c r="FA47" s="1" t="s">
        <v>3731</v>
      </c>
      <c r="FB47" s="1" t="s">
        <v>1759</v>
      </c>
      <c r="FC47" s="1" t="s">
        <v>2476</v>
      </c>
      <c r="FD47" s="1" t="s">
        <v>3730</v>
      </c>
      <c r="FE47" s="1" t="s">
        <v>2818</v>
      </c>
      <c r="FF47" s="1" t="s">
        <v>3729</v>
      </c>
      <c r="FG47" s="1" t="s">
        <v>3728</v>
      </c>
      <c r="FH47" s="1" t="s">
        <v>1690</v>
      </c>
      <c r="FI47" s="1" t="s">
        <v>3727</v>
      </c>
      <c r="FJ47" s="1" t="s">
        <v>1650</v>
      </c>
      <c r="FK47" s="1" t="s">
        <v>3726</v>
      </c>
      <c r="FL47" s="1" t="s">
        <v>3725</v>
      </c>
      <c r="FM47" s="1" t="s">
        <v>3724</v>
      </c>
      <c r="FN47" s="1" t="s">
        <v>1361</v>
      </c>
      <c r="FO47" s="1" t="s">
        <v>1360</v>
      </c>
      <c r="FP47" s="1" t="s">
        <v>3391</v>
      </c>
      <c r="FQ47" s="1" t="s">
        <v>3723</v>
      </c>
      <c r="FR47" s="1" t="s">
        <v>3722</v>
      </c>
      <c r="FS47" s="1" t="s">
        <v>3721</v>
      </c>
      <c r="FT47" s="1" t="s">
        <v>419</v>
      </c>
      <c r="FU47" s="1" t="s">
        <v>1519</v>
      </c>
      <c r="FV47" s="1" t="s">
        <v>3720</v>
      </c>
      <c r="FW47" s="1" t="s">
        <v>987</v>
      </c>
      <c r="FX47" s="1" t="s">
        <v>3719</v>
      </c>
      <c r="FY47" s="1" t="s">
        <v>2717</v>
      </c>
      <c r="FZ47" s="1" t="s">
        <v>1020</v>
      </c>
      <c r="GA47" s="1" t="s">
        <v>2514</v>
      </c>
      <c r="GB47" s="1" t="s">
        <v>3718</v>
      </c>
      <c r="GC47" s="1" t="s">
        <v>3717</v>
      </c>
      <c r="GD47" s="1" t="s">
        <v>3716</v>
      </c>
      <c r="GE47" s="1" t="s">
        <v>3715</v>
      </c>
      <c r="GF47" s="1" t="s">
        <v>2359</v>
      </c>
      <c r="GG47" s="1" t="s">
        <v>1160</v>
      </c>
      <c r="GH47" s="1" t="s">
        <v>2386</v>
      </c>
      <c r="GI47" s="1" t="s">
        <v>3714</v>
      </c>
      <c r="GJ47" s="1" t="s">
        <v>3713</v>
      </c>
      <c r="GK47" s="1" t="s">
        <v>3712</v>
      </c>
      <c r="GL47" s="1" t="s">
        <v>3711</v>
      </c>
      <c r="GM47" s="1" t="s">
        <v>3710</v>
      </c>
      <c r="GN47" s="1" t="s">
        <v>3709</v>
      </c>
      <c r="GO47" s="1" t="s">
        <v>3708</v>
      </c>
      <c r="GP47" s="1" t="s">
        <v>3707</v>
      </c>
      <c r="GQ47" s="1" t="s">
        <v>3706</v>
      </c>
      <c r="GR47" s="1" t="s">
        <v>3705</v>
      </c>
      <c r="GS47" s="1" t="s">
        <v>2592</v>
      </c>
      <c r="GT47" s="1" t="s">
        <v>3704</v>
      </c>
      <c r="GU47" s="1" t="s">
        <v>3703</v>
      </c>
      <c r="GV47" s="1" t="s">
        <v>440</v>
      </c>
      <c r="GW47" s="1" t="s">
        <v>3702</v>
      </c>
      <c r="GX47" s="1" t="s">
        <v>3701</v>
      </c>
      <c r="GY47" s="1" t="s">
        <v>974</v>
      </c>
      <c r="GZ47" s="1" t="s">
        <v>3218</v>
      </c>
      <c r="HA47" s="1" t="s">
        <v>3700</v>
      </c>
      <c r="HB47" s="1" t="s">
        <v>3699</v>
      </c>
      <c r="HC47" s="1" t="s">
        <v>3698</v>
      </c>
      <c r="HD47" s="1" t="s">
        <v>3697</v>
      </c>
      <c r="HE47" s="1" t="s">
        <v>2989</v>
      </c>
      <c r="HF47" s="1" t="s">
        <v>2399</v>
      </c>
      <c r="HG47" s="1" t="s">
        <v>3122</v>
      </c>
      <c r="HH47" s="1" t="s">
        <v>3696</v>
      </c>
      <c r="HI47" s="1" t="s">
        <v>3695</v>
      </c>
      <c r="HJ47" s="1" t="s">
        <v>3694</v>
      </c>
      <c r="HK47" s="1" t="s">
        <v>703</v>
      </c>
      <c r="HL47" s="1" t="s">
        <v>3693</v>
      </c>
      <c r="HM47" s="1" t="s">
        <v>3692</v>
      </c>
      <c r="HN47" s="1" t="s">
        <v>3691</v>
      </c>
      <c r="HO47" s="1" t="s">
        <v>2654</v>
      </c>
      <c r="HP47" s="1" t="s">
        <v>3690</v>
      </c>
      <c r="HQ47" s="1" t="s">
        <v>3689</v>
      </c>
      <c r="HR47" s="1" t="s">
        <v>3688</v>
      </c>
      <c r="HS47" s="1" t="s">
        <v>3687</v>
      </c>
      <c r="HT47" s="1" t="s">
        <v>1623</v>
      </c>
      <c r="HU47" s="1" t="s">
        <v>3686</v>
      </c>
      <c r="HV47" s="1" t="s">
        <v>3685</v>
      </c>
      <c r="HW47" s="1" t="s">
        <v>2042</v>
      </c>
      <c r="HX47" s="1" t="s">
        <v>3684</v>
      </c>
      <c r="HY47" s="1" t="s">
        <v>3683</v>
      </c>
      <c r="HZ47" s="1" t="s">
        <v>3083</v>
      </c>
      <c r="IA47" s="1" t="s">
        <v>3682</v>
      </c>
      <c r="IB47" s="1" t="s">
        <v>3681</v>
      </c>
      <c r="IC47" s="1" t="s">
        <v>1767</v>
      </c>
      <c r="ID47" s="1" t="s">
        <v>3680</v>
      </c>
      <c r="IE47" s="1" t="s">
        <v>3679</v>
      </c>
      <c r="IF47" s="1" t="s">
        <v>3678</v>
      </c>
      <c r="IG47" s="1" t="s">
        <v>720</v>
      </c>
      <c r="IH47" s="1" t="s">
        <v>3677</v>
      </c>
      <c r="II47" s="1" t="s">
        <v>3676</v>
      </c>
      <c r="IJ47" s="1" t="s">
        <v>3675</v>
      </c>
      <c r="IK47" s="1" t="s">
        <v>3310</v>
      </c>
      <c r="IL47" s="1" t="s">
        <v>1528</v>
      </c>
      <c r="IM47" s="1" t="s">
        <v>3674</v>
      </c>
      <c r="IN47" s="1" t="s">
        <v>836</v>
      </c>
      <c r="IO47" s="1" t="s">
        <v>835</v>
      </c>
      <c r="IP47" s="1" t="s">
        <v>3673</v>
      </c>
      <c r="IQ47" s="1" t="s">
        <v>3672</v>
      </c>
      <c r="IR47" s="1" t="s">
        <v>3671</v>
      </c>
      <c r="IS47" s="1" t="s">
        <v>3670</v>
      </c>
      <c r="IT47" s="1" t="s">
        <v>3669</v>
      </c>
      <c r="IU47" s="1" t="s">
        <v>3668</v>
      </c>
      <c r="IV47" s="1" t="s">
        <v>841</v>
      </c>
      <c r="IW47" s="1" t="s">
        <v>3667</v>
      </c>
      <c r="IX47" s="1" t="s">
        <v>3666</v>
      </c>
      <c r="IY47" s="1" t="s">
        <v>2492</v>
      </c>
      <c r="IZ47" s="1" t="s">
        <v>3665</v>
      </c>
      <c r="JA47" s="1" t="s">
        <v>3664</v>
      </c>
      <c r="JB47" s="1" t="s">
        <v>1921</v>
      </c>
      <c r="JC47" s="1" t="s">
        <v>3091</v>
      </c>
      <c r="JD47" s="1" t="s">
        <v>2319</v>
      </c>
      <c r="JE47" s="1" t="s">
        <v>3663</v>
      </c>
      <c r="JF47" s="1" t="s">
        <v>864</v>
      </c>
      <c r="JG47" s="1" t="s">
        <v>3662</v>
      </c>
      <c r="JH47" s="1" t="s">
        <v>3032</v>
      </c>
      <c r="JI47" s="1" t="s">
        <v>3661</v>
      </c>
      <c r="JJ47" s="1" t="s">
        <v>3660</v>
      </c>
      <c r="JK47" s="1" t="s">
        <v>3659</v>
      </c>
      <c r="JL47" s="1" t="s">
        <v>1009</v>
      </c>
      <c r="JM47" s="1" t="s">
        <v>1052</v>
      </c>
      <c r="JN47" s="1" t="s">
        <v>3658</v>
      </c>
      <c r="JO47" s="1" t="s">
        <v>3657</v>
      </c>
      <c r="JP47" s="1" t="s">
        <v>3656</v>
      </c>
      <c r="JQ47" s="1" t="s">
        <v>2556</v>
      </c>
      <c r="JR47" s="1" t="s">
        <v>2520</v>
      </c>
      <c r="JS47" s="1" t="s">
        <v>3655</v>
      </c>
      <c r="JT47" s="1" t="s">
        <v>3654</v>
      </c>
      <c r="JU47" s="1" t="s">
        <v>2648</v>
      </c>
      <c r="JV47" s="1" t="s">
        <v>995</v>
      </c>
      <c r="JW47" s="1" t="s">
        <v>1631</v>
      </c>
      <c r="JX47" s="1" t="s">
        <v>2057</v>
      </c>
      <c r="JY47" s="1" t="s">
        <v>3653</v>
      </c>
      <c r="JZ47" s="1" t="s">
        <v>3652</v>
      </c>
      <c r="KA47" s="1" t="s">
        <v>822</v>
      </c>
      <c r="KB47" s="1" t="s">
        <v>3651</v>
      </c>
      <c r="KC47" s="1" t="s">
        <v>1610</v>
      </c>
      <c r="KD47" s="1" t="s">
        <v>1077</v>
      </c>
      <c r="KE47" s="1" t="s">
        <v>1076</v>
      </c>
      <c r="KF47" s="1" t="s">
        <v>899</v>
      </c>
      <c r="KG47" s="1" t="s">
        <v>2981</v>
      </c>
      <c r="KH47" s="1" t="s">
        <v>1464</v>
      </c>
      <c r="KI47" s="1" t="s">
        <v>3650</v>
      </c>
      <c r="KJ47" s="1" t="s">
        <v>3649</v>
      </c>
      <c r="KK47" s="1" t="s">
        <v>2532</v>
      </c>
      <c r="KL47" s="1" t="s">
        <v>3648</v>
      </c>
      <c r="KM47" s="1" t="s">
        <v>3647</v>
      </c>
      <c r="KN47" s="1" t="s">
        <v>3646</v>
      </c>
      <c r="KO47" s="1" t="s">
        <v>2603</v>
      </c>
      <c r="KP47" s="1" t="s">
        <v>3645</v>
      </c>
      <c r="KQ47" s="1" t="s">
        <v>3644</v>
      </c>
      <c r="KR47" s="1" t="s">
        <v>1270</v>
      </c>
      <c r="KS47" s="1" t="s">
        <v>2141</v>
      </c>
      <c r="KT47" s="1" t="s">
        <v>3643</v>
      </c>
      <c r="KU47" s="1" t="s">
        <v>3642</v>
      </c>
      <c r="KV47" s="1" t="s">
        <v>1416</v>
      </c>
      <c r="KW47" s="1" t="s">
        <v>3641</v>
      </c>
      <c r="KX47" s="1" t="s">
        <v>2671</v>
      </c>
      <c r="KY47" s="1" t="s">
        <v>3640</v>
      </c>
      <c r="KZ47" s="1" t="s">
        <v>3639</v>
      </c>
      <c r="LA47" s="1" t="s">
        <v>3638</v>
      </c>
      <c r="LB47" s="1" t="s">
        <v>3164</v>
      </c>
      <c r="LC47" s="1" t="s">
        <v>3637</v>
      </c>
      <c r="LD47" s="1" t="s">
        <v>1070</v>
      </c>
      <c r="LE47" s="1" t="s">
        <v>1069</v>
      </c>
      <c r="LF47" s="1" t="s">
        <v>2220</v>
      </c>
      <c r="LG47" s="1" t="s">
        <v>3636</v>
      </c>
      <c r="LH47" s="1" t="s">
        <v>3635</v>
      </c>
      <c r="LI47" s="1" t="s">
        <v>3634</v>
      </c>
      <c r="LJ47" s="1" t="s">
        <v>2388</v>
      </c>
      <c r="LK47" s="1" t="s">
        <v>3633</v>
      </c>
      <c r="LL47" s="1">
        <v>43163</v>
      </c>
      <c r="LM47" s="1" t="s">
        <v>3632</v>
      </c>
      <c r="LN47" s="1" t="s">
        <v>1836</v>
      </c>
      <c r="LO47" s="1" t="s">
        <v>3631</v>
      </c>
      <c r="LP47" s="1" t="s">
        <v>3630</v>
      </c>
      <c r="LQ47" s="1" t="s">
        <v>3629</v>
      </c>
      <c r="LR47" s="1" t="s">
        <v>3628</v>
      </c>
      <c r="LS47" s="1" t="s">
        <v>3627</v>
      </c>
      <c r="LT47" s="1" t="s">
        <v>3626</v>
      </c>
      <c r="LU47" s="1" t="s">
        <v>3625</v>
      </c>
      <c r="LV47" s="1" t="s">
        <v>3624</v>
      </c>
      <c r="LW47" s="1" t="s">
        <v>3623</v>
      </c>
      <c r="LX47" s="1" t="s">
        <v>3622</v>
      </c>
      <c r="LY47" s="1" t="s">
        <v>3621</v>
      </c>
      <c r="LZ47" s="1" t="s">
        <v>1635</v>
      </c>
      <c r="MA47" s="1" t="s">
        <v>962</v>
      </c>
      <c r="MB47" s="1" t="s">
        <v>961</v>
      </c>
      <c r="MC47" s="1" t="s">
        <v>3620</v>
      </c>
      <c r="MD47" s="1" t="s">
        <v>754</v>
      </c>
      <c r="ME47" s="1" t="s">
        <v>3619</v>
      </c>
      <c r="MF47" s="1" t="s">
        <v>3618</v>
      </c>
      <c r="MG47" s="1" t="s">
        <v>3617</v>
      </c>
      <c r="MH47" s="1" t="s">
        <v>1058</v>
      </c>
      <c r="MI47" s="1" t="s">
        <v>3616</v>
      </c>
      <c r="MJ47" s="1" t="s">
        <v>3615</v>
      </c>
      <c r="MK47" s="1" t="s">
        <v>3614</v>
      </c>
      <c r="ML47" s="1" t="s">
        <v>1496</v>
      </c>
      <c r="MM47" s="1" t="s">
        <v>1654</v>
      </c>
      <c r="MN47" s="1" t="s">
        <v>1653</v>
      </c>
      <c r="MO47" s="1" t="s">
        <v>2973</v>
      </c>
      <c r="MP47" s="1" t="s">
        <v>3144</v>
      </c>
      <c r="MQ47" s="1" t="s">
        <v>3613</v>
      </c>
      <c r="MR47" s="1" t="s">
        <v>3612</v>
      </c>
      <c r="MS47" s="1" t="s">
        <v>3611</v>
      </c>
      <c r="MT47" s="1" t="s">
        <v>3610</v>
      </c>
      <c r="MU47" s="1" t="s">
        <v>3609</v>
      </c>
      <c r="MV47" s="1" t="s">
        <v>2437</v>
      </c>
      <c r="MW47" s="1" t="s">
        <v>3608</v>
      </c>
      <c r="MX47" s="1" t="s">
        <v>474</v>
      </c>
      <c r="MY47" s="1" t="s">
        <v>473</v>
      </c>
      <c r="MZ47" s="1" t="s">
        <v>3607</v>
      </c>
      <c r="NA47" s="1" t="s">
        <v>3606</v>
      </c>
      <c r="NB47" s="1" t="s">
        <v>3605</v>
      </c>
      <c r="NC47" s="1" t="s">
        <v>3604</v>
      </c>
      <c r="ND47" s="1" t="s">
        <v>3603</v>
      </c>
      <c r="NE47" s="1" t="s">
        <v>3602</v>
      </c>
      <c r="NF47" s="1" t="s">
        <v>3601</v>
      </c>
      <c r="NG47" s="1" t="s">
        <v>2462</v>
      </c>
      <c r="NH47" s="1" t="s">
        <v>3600</v>
      </c>
      <c r="NI47" s="1" t="s">
        <v>3599</v>
      </c>
      <c r="NJ47" s="1" t="s">
        <v>3598</v>
      </c>
      <c r="NK47" s="1" t="s">
        <v>788</v>
      </c>
      <c r="NL47" s="1" t="s">
        <v>2405</v>
      </c>
      <c r="NM47" s="1" t="s">
        <v>3597</v>
      </c>
      <c r="NN47" s="1" t="s">
        <v>3596</v>
      </c>
      <c r="NO47" s="1" t="s">
        <v>2471</v>
      </c>
      <c r="NP47" s="1" t="s">
        <v>2407</v>
      </c>
      <c r="NQ47" s="1" t="s">
        <v>3595</v>
      </c>
      <c r="NR47" s="1" t="s">
        <v>3594</v>
      </c>
      <c r="NS47" s="1" t="s">
        <v>3593</v>
      </c>
      <c r="NT47" s="1" t="s">
        <v>3592</v>
      </c>
      <c r="NU47" s="1" t="s">
        <v>3591</v>
      </c>
      <c r="NV47" s="1" t="s">
        <v>3590</v>
      </c>
      <c r="NW47" s="1" t="s">
        <v>3589</v>
      </c>
      <c r="NX47" s="1" t="s">
        <v>3588</v>
      </c>
      <c r="NY47" s="1" t="s">
        <v>3587</v>
      </c>
      <c r="NZ47" s="1" t="s">
        <v>3586</v>
      </c>
      <c r="OA47" s="1" t="s">
        <v>3585</v>
      </c>
      <c r="OB47" s="1" t="s">
        <v>3584</v>
      </c>
      <c r="OC47" s="1" t="s">
        <v>2635</v>
      </c>
      <c r="OD47" s="1" t="s">
        <v>3583</v>
      </c>
      <c r="OE47" s="1" t="s">
        <v>3582</v>
      </c>
      <c r="OF47" s="1" t="s">
        <v>3581</v>
      </c>
      <c r="OG47" s="1" t="s">
        <v>3580</v>
      </c>
      <c r="OH47" s="1" t="s">
        <v>3579</v>
      </c>
      <c r="OI47" s="1" t="s">
        <v>3578</v>
      </c>
      <c r="OJ47" s="1" t="s">
        <v>3577</v>
      </c>
      <c r="OK47" s="1" t="s">
        <v>2244</v>
      </c>
      <c r="OL47" s="1" t="s">
        <v>3576</v>
      </c>
      <c r="OM47" s="1" t="s">
        <v>3575</v>
      </c>
      <c r="ON47" s="1" t="s">
        <v>2307</v>
      </c>
      <c r="OO47" s="1" t="s">
        <v>1832</v>
      </c>
      <c r="OP47" s="1" t="s">
        <v>3574</v>
      </c>
      <c r="OQ47" s="1" t="s">
        <v>3573</v>
      </c>
      <c r="OR47" s="1" t="s">
        <v>3572</v>
      </c>
      <c r="OS47" s="1" t="s">
        <v>3571</v>
      </c>
      <c r="OT47" s="1" t="s">
        <v>3570</v>
      </c>
      <c r="OU47" s="1" t="s">
        <v>992</v>
      </c>
      <c r="OV47" s="1" t="s">
        <v>3569</v>
      </c>
      <c r="OW47" s="1" t="s">
        <v>1316</v>
      </c>
      <c r="OX47" s="1" t="s">
        <v>3568</v>
      </c>
      <c r="OY47" s="1" t="s">
        <v>3567</v>
      </c>
      <c r="OZ47" s="1" t="s">
        <v>3566</v>
      </c>
      <c r="PA47" s="1" t="s">
        <v>814</v>
      </c>
      <c r="PB47" s="1" t="s">
        <v>813</v>
      </c>
      <c r="PC47" s="1" t="s">
        <v>3565</v>
      </c>
      <c r="PD47" s="1" t="s">
        <v>3564</v>
      </c>
      <c r="PE47" s="1" t="s">
        <v>3563</v>
      </c>
      <c r="PF47" s="1" t="s">
        <v>1317</v>
      </c>
      <c r="PG47" s="1" t="s">
        <v>3562</v>
      </c>
      <c r="PH47" s="1" t="s">
        <v>678</v>
      </c>
      <c r="PI47" s="1" t="s">
        <v>3561</v>
      </c>
      <c r="PJ47" s="1" t="s">
        <v>3560</v>
      </c>
      <c r="PK47" s="1" t="s">
        <v>2449</v>
      </c>
      <c r="PL47" s="1" t="s">
        <v>3559</v>
      </c>
      <c r="PM47" s="1" t="s">
        <v>2314</v>
      </c>
      <c r="PN47" s="1" t="s">
        <v>3558</v>
      </c>
      <c r="PO47" s="1" t="s">
        <v>3557</v>
      </c>
      <c r="PP47" s="1" t="s">
        <v>3556</v>
      </c>
      <c r="PQ47" s="1" t="s">
        <v>3555</v>
      </c>
      <c r="PR47" s="1" t="s">
        <v>3554</v>
      </c>
      <c r="PS47" s="1" t="s">
        <v>3553</v>
      </c>
      <c r="PT47" s="1" t="s">
        <v>2527</v>
      </c>
      <c r="PU47" s="1" t="s">
        <v>1992</v>
      </c>
      <c r="PV47" s="1" t="s">
        <v>3552</v>
      </c>
      <c r="PW47" s="1" t="s">
        <v>3551</v>
      </c>
      <c r="PX47" s="1" t="s">
        <v>3067</v>
      </c>
      <c r="PY47" s="1" t="s">
        <v>3550</v>
      </c>
      <c r="PZ47" s="1" t="s">
        <v>3549</v>
      </c>
      <c r="QA47" s="1" t="s">
        <v>1882</v>
      </c>
      <c r="QB47" s="1" t="s">
        <v>1335</v>
      </c>
      <c r="QC47" s="1" t="s">
        <v>1334</v>
      </c>
      <c r="QD47" s="1" t="s">
        <v>3548</v>
      </c>
      <c r="QE47" s="1" t="s">
        <v>3547</v>
      </c>
      <c r="QF47" s="1" t="s">
        <v>3546</v>
      </c>
      <c r="QG47" s="1" t="s">
        <v>3545</v>
      </c>
      <c r="QH47" s="1" t="s">
        <v>2875</v>
      </c>
      <c r="QI47" s="1" t="s">
        <v>3544</v>
      </c>
      <c r="QJ47" s="1" t="s">
        <v>3543</v>
      </c>
      <c r="QK47" s="1" t="s">
        <v>3202</v>
      </c>
      <c r="QL47" s="1" t="s">
        <v>2497</v>
      </c>
      <c r="QM47" s="1" t="s">
        <v>3542</v>
      </c>
      <c r="QN47" s="1" t="s">
        <v>3541</v>
      </c>
      <c r="QO47" s="1" t="s">
        <v>1521</v>
      </c>
      <c r="QP47" s="1" t="s">
        <v>2489</v>
      </c>
      <c r="QQ47" s="1" t="s">
        <v>3540</v>
      </c>
      <c r="QR47" s="1" t="s">
        <v>3539</v>
      </c>
      <c r="QS47" s="1" t="s">
        <v>3331</v>
      </c>
      <c r="QT47" s="1" t="s">
        <v>3538</v>
      </c>
      <c r="QU47" s="1" t="s">
        <v>1143</v>
      </c>
      <c r="QV47" s="1" t="s">
        <v>907</v>
      </c>
      <c r="QW47" s="1" t="s">
        <v>3537</v>
      </c>
      <c r="QX47" s="1" t="s">
        <v>3536</v>
      </c>
      <c r="QY47" s="1" t="s">
        <v>3535</v>
      </c>
      <c r="QZ47" s="1" t="s">
        <v>3534</v>
      </c>
      <c r="RA47" s="1" t="s">
        <v>3533</v>
      </c>
      <c r="RB47" s="1" t="s">
        <v>3532</v>
      </c>
      <c r="RC47" s="1" t="s">
        <v>3531</v>
      </c>
      <c r="RD47" s="1" t="s">
        <v>758</v>
      </c>
      <c r="RE47" s="1" t="s">
        <v>3530</v>
      </c>
      <c r="RF47" s="1" t="s">
        <v>1006</v>
      </c>
      <c r="RG47" s="1" t="s">
        <v>3529</v>
      </c>
      <c r="RH47" s="1" t="s">
        <v>3528</v>
      </c>
      <c r="RI47" s="1" t="s">
        <v>3527</v>
      </c>
      <c r="RJ47" s="1" t="s">
        <v>3526</v>
      </c>
      <c r="RK47" s="1" t="s">
        <v>3525</v>
      </c>
      <c r="RL47" s="1" t="s">
        <v>3524</v>
      </c>
      <c r="RM47" s="1" t="s">
        <v>3523</v>
      </c>
      <c r="RN47" s="1" t="s">
        <v>3522</v>
      </c>
      <c r="RO47" s="1" t="s">
        <v>1214</v>
      </c>
      <c r="RP47" s="1" t="s">
        <v>1213</v>
      </c>
      <c r="RQ47" s="1" t="s">
        <v>2419</v>
      </c>
      <c r="RR47" s="1" t="s">
        <v>2416</v>
      </c>
      <c r="RS47" s="1" t="s">
        <v>3521</v>
      </c>
      <c r="RT47" s="1" t="s">
        <v>3520</v>
      </c>
      <c r="RU47" s="1" t="s">
        <v>3092</v>
      </c>
      <c r="RV47" s="1" t="s">
        <v>3519</v>
      </c>
      <c r="RW47" s="1" t="s">
        <v>3518</v>
      </c>
      <c r="RX47" s="1" t="s">
        <v>3517</v>
      </c>
      <c r="RY47" s="1" t="s">
        <v>1424</v>
      </c>
      <c r="RZ47" s="1" t="s">
        <v>3516</v>
      </c>
      <c r="SA47" s="1" t="s">
        <v>3515</v>
      </c>
      <c r="SB47" s="1" t="s">
        <v>3514</v>
      </c>
      <c r="SC47" s="1" t="s">
        <v>3513</v>
      </c>
      <c r="SD47" s="1" t="s">
        <v>3512</v>
      </c>
      <c r="SE47" s="1" t="s">
        <v>2821</v>
      </c>
      <c r="SF47" s="1" t="s">
        <v>3511</v>
      </c>
      <c r="SG47" s="1" t="s">
        <v>3510</v>
      </c>
      <c r="SH47" s="1" t="s">
        <v>1042</v>
      </c>
    </row>
    <row r="48" spans="1:502" x14ac:dyDescent="0.25">
      <c r="A48" s="1" t="s">
        <v>3088</v>
      </c>
      <c r="B48" s="1" t="s">
        <v>911</v>
      </c>
      <c r="C48" s="1" t="s">
        <v>3105</v>
      </c>
      <c r="D48" s="1" t="s">
        <v>1119</v>
      </c>
      <c r="E48" s="1" t="s">
        <v>2438</v>
      </c>
      <c r="F48" s="1" t="s">
        <v>2419</v>
      </c>
      <c r="G48" s="1" t="s">
        <v>2373</v>
      </c>
      <c r="H48" s="1" t="s">
        <v>2319</v>
      </c>
      <c r="I48" s="1" t="s">
        <v>2387</v>
      </c>
      <c r="J48" s="1" t="s">
        <v>3509</v>
      </c>
      <c r="K48" s="1" t="s">
        <v>550</v>
      </c>
      <c r="L48" s="1" t="s">
        <v>3508</v>
      </c>
      <c r="M48" s="1" t="s">
        <v>3507</v>
      </c>
      <c r="N48" s="1" t="s">
        <v>3506</v>
      </c>
      <c r="O48" s="1" t="s">
        <v>3505</v>
      </c>
      <c r="P48" s="1" t="s">
        <v>3067</v>
      </c>
      <c r="Q48" s="1" t="s">
        <v>3504</v>
      </c>
      <c r="R48" s="1" t="s">
        <v>3503</v>
      </c>
      <c r="S48" s="1" t="s">
        <v>3502</v>
      </c>
      <c r="T48" s="1" t="s">
        <v>3501</v>
      </c>
      <c r="U48" s="1" t="s">
        <v>1541</v>
      </c>
      <c r="V48" s="1" t="s">
        <v>3500</v>
      </c>
      <c r="W48" s="1" t="s">
        <v>2531</v>
      </c>
      <c r="X48" s="1" t="s">
        <v>3499</v>
      </c>
      <c r="Y48" s="1" t="s">
        <v>3498</v>
      </c>
      <c r="Z48" s="1" t="s">
        <v>3497</v>
      </c>
      <c r="AA48" s="1" t="s">
        <v>3496</v>
      </c>
      <c r="AB48" s="1" t="s">
        <v>3495</v>
      </c>
      <c r="AC48" s="1" t="s">
        <v>1801</v>
      </c>
      <c r="AD48" s="1" t="s">
        <v>3494</v>
      </c>
      <c r="AE48" s="1" t="s">
        <v>3493</v>
      </c>
      <c r="AF48" s="1" t="s">
        <v>1799</v>
      </c>
      <c r="AG48" s="1" t="s">
        <v>3492</v>
      </c>
      <c r="AH48" s="1" t="s">
        <v>3491</v>
      </c>
      <c r="AI48" s="1" t="s">
        <v>1896</v>
      </c>
      <c r="AJ48" s="1" t="s">
        <v>3490</v>
      </c>
      <c r="AK48" s="1" t="s">
        <v>1666</v>
      </c>
      <c r="AL48" s="1" t="s">
        <v>3489</v>
      </c>
      <c r="AM48" s="1" t="s">
        <v>3488</v>
      </c>
      <c r="AN48" s="1" t="s">
        <v>3487</v>
      </c>
      <c r="AO48" s="1" t="s">
        <v>1905</v>
      </c>
      <c r="AP48" s="1" t="s">
        <v>3486</v>
      </c>
      <c r="AQ48" s="1" t="s">
        <v>3485</v>
      </c>
      <c r="AR48" s="1" t="s">
        <v>3484</v>
      </c>
      <c r="AS48" s="1" t="s">
        <v>3483</v>
      </c>
      <c r="AT48" s="1" t="s">
        <v>3482</v>
      </c>
      <c r="AU48" s="1" t="s">
        <v>3481</v>
      </c>
      <c r="AV48" s="1" t="s">
        <v>3480</v>
      </c>
      <c r="AW48" s="1" t="s">
        <v>3479</v>
      </c>
      <c r="AX48" s="1" t="s">
        <v>3478</v>
      </c>
      <c r="AY48" s="1" t="s">
        <v>3477</v>
      </c>
      <c r="AZ48" s="1" t="s">
        <v>3476</v>
      </c>
      <c r="BA48" s="1" t="s">
        <v>3475</v>
      </c>
      <c r="BB48" s="1" t="s">
        <v>3474</v>
      </c>
      <c r="BC48" s="1" t="s">
        <v>1521</v>
      </c>
      <c r="BD48" s="1" t="s">
        <v>940</v>
      </c>
      <c r="BE48" s="1" t="s">
        <v>3473</v>
      </c>
      <c r="BF48" s="1" t="s">
        <v>3472</v>
      </c>
      <c r="BG48" s="1" t="s">
        <v>3471</v>
      </c>
      <c r="BH48" s="1" t="s">
        <v>3470</v>
      </c>
      <c r="BI48" s="1" t="s">
        <v>2907</v>
      </c>
      <c r="BJ48" s="1" t="s">
        <v>3469</v>
      </c>
      <c r="BK48" s="1" t="s">
        <v>3468</v>
      </c>
      <c r="BL48" s="1" t="s">
        <v>3467</v>
      </c>
      <c r="BM48" s="1" t="s">
        <v>3466</v>
      </c>
      <c r="BN48" s="1" t="s">
        <v>3465</v>
      </c>
      <c r="BO48" s="1" t="s">
        <v>1515</v>
      </c>
      <c r="BP48" s="1" t="s">
        <v>2313</v>
      </c>
      <c r="BQ48" s="1" t="s">
        <v>1863</v>
      </c>
      <c r="BR48" s="1" t="s">
        <v>3464</v>
      </c>
      <c r="BS48" s="1" t="s">
        <v>2053</v>
      </c>
      <c r="BT48" s="1" t="s">
        <v>2266</v>
      </c>
      <c r="BU48" s="1" t="s">
        <v>3463</v>
      </c>
      <c r="BV48" s="1" t="s">
        <v>3462</v>
      </c>
      <c r="BW48" s="1" t="s">
        <v>3461</v>
      </c>
      <c r="BX48" s="1" t="s">
        <v>1357</v>
      </c>
      <c r="BY48" s="1" t="s">
        <v>3460</v>
      </c>
      <c r="BZ48" s="1" t="s">
        <v>2673</v>
      </c>
      <c r="CA48" s="1" t="s">
        <v>1023</v>
      </c>
      <c r="CB48" s="1" t="s">
        <v>3459</v>
      </c>
      <c r="CC48" s="1" t="s">
        <v>3458</v>
      </c>
      <c r="CD48" s="1" t="s">
        <v>1139</v>
      </c>
      <c r="CE48" s="1" t="s">
        <v>1797</v>
      </c>
      <c r="CF48" s="1" t="s">
        <v>974</v>
      </c>
      <c r="CG48" s="1" t="s">
        <v>3457</v>
      </c>
      <c r="CH48" s="1" t="s">
        <v>3456</v>
      </c>
      <c r="CI48" s="1" t="s">
        <v>3455</v>
      </c>
      <c r="CJ48" s="1" t="s">
        <v>1277</v>
      </c>
      <c r="CK48" s="1" t="s">
        <v>3454</v>
      </c>
      <c r="CL48" s="1" t="s">
        <v>2333</v>
      </c>
      <c r="CM48" s="1" t="s">
        <v>3453</v>
      </c>
      <c r="CN48" s="1" t="s">
        <v>3452</v>
      </c>
      <c r="CO48" s="1" t="s">
        <v>3451</v>
      </c>
      <c r="CP48" s="1" t="s">
        <v>3450</v>
      </c>
      <c r="CQ48" s="1" t="s">
        <v>3449</v>
      </c>
      <c r="CR48" s="1" t="s">
        <v>3448</v>
      </c>
      <c r="CS48" s="1" t="s">
        <v>3447</v>
      </c>
      <c r="CT48" s="1" t="s">
        <v>3446</v>
      </c>
      <c r="CU48" s="1" t="s">
        <v>3445</v>
      </c>
      <c r="CV48" s="1" t="s">
        <v>2451</v>
      </c>
      <c r="CW48" s="1" t="s">
        <v>2464</v>
      </c>
      <c r="CX48" s="1" t="s">
        <v>3444</v>
      </c>
      <c r="CY48" s="1" t="s">
        <v>3443</v>
      </c>
      <c r="CZ48" s="1" t="s">
        <v>3442</v>
      </c>
      <c r="DA48" s="1" t="s">
        <v>3441</v>
      </c>
      <c r="DB48" s="1" t="s">
        <v>3440</v>
      </c>
      <c r="DC48" s="1" t="s">
        <v>3439</v>
      </c>
      <c r="DD48" s="1" t="s">
        <v>2129</v>
      </c>
      <c r="DE48" s="1" t="s">
        <v>3438</v>
      </c>
      <c r="DF48" s="1" t="s">
        <v>3437</v>
      </c>
      <c r="DG48" s="1" t="s">
        <v>3436</v>
      </c>
      <c r="DH48" s="1" t="s">
        <v>3435</v>
      </c>
      <c r="DI48" s="1" t="s">
        <v>3434</v>
      </c>
      <c r="DJ48" s="1" t="s">
        <v>2477</v>
      </c>
      <c r="DK48" s="1" t="s">
        <v>451</v>
      </c>
      <c r="DL48" s="1" t="s">
        <v>3433</v>
      </c>
      <c r="DM48" s="1" t="s">
        <v>2960</v>
      </c>
      <c r="DN48" s="1" t="s">
        <v>3095</v>
      </c>
      <c r="DO48" s="1" t="s">
        <v>3432</v>
      </c>
      <c r="DP48" s="1" t="s">
        <v>863</v>
      </c>
      <c r="DQ48" s="1" t="s">
        <v>3431</v>
      </c>
      <c r="DR48" s="1" t="s">
        <v>3430</v>
      </c>
      <c r="DS48" s="1" t="s">
        <v>3429</v>
      </c>
      <c r="DT48" s="1" t="s">
        <v>2430</v>
      </c>
      <c r="DU48" s="1" t="s">
        <v>3428</v>
      </c>
      <c r="DV48" s="1" t="s">
        <v>3427</v>
      </c>
      <c r="DW48" s="1" t="s">
        <v>2027</v>
      </c>
      <c r="DX48" s="1" t="s">
        <v>3426</v>
      </c>
      <c r="DY48" s="1" t="s">
        <v>3425</v>
      </c>
      <c r="DZ48" s="1" t="s">
        <v>1865</v>
      </c>
      <c r="EA48" s="1" t="s">
        <v>3424</v>
      </c>
      <c r="EB48" s="1" t="s">
        <v>3423</v>
      </c>
      <c r="EC48" s="1" t="s">
        <v>3422</v>
      </c>
      <c r="ED48" s="1" t="s">
        <v>2435</v>
      </c>
      <c r="EE48" s="1" t="s">
        <v>2372</v>
      </c>
      <c r="EF48" s="1" t="s">
        <v>2371</v>
      </c>
      <c r="EG48" s="1" t="s">
        <v>3421</v>
      </c>
      <c r="EH48" s="1" t="s">
        <v>3420</v>
      </c>
      <c r="EI48" s="1" t="s">
        <v>3419</v>
      </c>
      <c r="EJ48" s="1" t="s">
        <v>3418</v>
      </c>
      <c r="EK48" s="1" t="s">
        <v>3417</v>
      </c>
      <c r="EL48" s="1" t="s">
        <v>2019</v>
      </c>
      <c r="EM48" s="1" t="s">
        <v>3416</v>
      </c>
      <c r="EN48" s="1" t="s">
        <v>1464</v>
      </c>
      <c r="EO48" s="1" t="s">
        <v>2070</v>
      </c>
      <c r="EP48" s="1" t="s">
        <v>3415</v>
      </c>
      <c r="EQ48" s="1" t="s">
        <v>3414</v>
      </c>
      <c r="ER48" s="1" t="s">
        <v>2690</v>
      </c>
      <c r="ES48" s="1" t="s">
        <v>1944</v>
      </c>
      <c r="ET48" s="1" t="s">
        <v>2704</v>
      </c>
      <c r="EU48" s="1" t="s">
        <v>3413</v>
      </c>
      <c r="EV48" s="1" t="s">
        <v>3412</v>
      </c>
      <c r="EW48" s="1" t="s">
        <v>924</v>
      </c>
      <c r="EX48" s="1" t="s">
        <v>923</v>
      </c>
      <c r="EY48" s="1" t="s">
        <v>1802</v>
      </c>
      <c r="EZ48" s="1" t="s">
        <v>3411</v>
      </c>
      <c r="FA48" s="1" t="s">
        <v>3410</v>
      </c>
      <c r="FB48" s="1" t="s">
        <v>3409</v>
      </c>
      <c r="FC48" s="1" t="s">
        <v>3408</v>
      </c>
      <c r="FD48" s="1" t="s">
        <v>543</v>
      </c>
      <c r="FE48" s="1" t="s">
        <v>601</v>
      </c>
      <c r="FF48" s="1" t="s">
        <v>3407</v>
      </c>
      <c r="FG48" s="1" t="s">
        <v>3406</v>
      </c>
      <c r="FH48" s="1" t="s">
        <v>3405</v>
      </c>
      <c r="FI48" s="1" t="s">
        <v>3404</v>
      </c>
      <c r="FJ48" s="1" t="s">
        <v>1781</v>
      </c>
      <c r="FK48" s="1" t="s">
        <v>981</v>
      </c>
      <c r="FL48" s="1" t="s">
        <v>2534</v>
      </c>
      <c r="FM48" s="1" t="s">
        <v>3403</v>
      </c>
      <c r="FN48" s="1" t="s">
        <v>2871</v>
      </c>
      <c r="FO48" s="1" t="s">
        <v>2076</v>
      </c>
      <c r="FP48" s="1" t="s">
        <v>3402</v>
      </c>
      <c r="FQ48" s="1" t="s">
        <v>717</v>
      </c>
      <c r="FR48" s="1" t="s">
        <v>2026</v>
      </c>
      <c r="FS48" s="1" t="s">
        <v>2025</v>
      </c>
      <c r="FT48" s="1" t="s">
        <v>3401</v>
      </c>
      <c r="FU48" s="1" t="s">
        <v>425</v>
      </c>
      <c r="FV48" s="1" t="s">
        <v>3400</v>
      </c>
      <c r="FW48" s="1" t="s">
        <v>3399</v>
      </c>
      <c r="FX48" s="1" t="s">
        <v>1071</v>
      </c>
      <c r="FY48" s="1" t="s">
        <v>604</v>
      </c>
      <c r="FZ48" s="1" t="s">
        <v>3398</v>
      </c>
      <c r="GA48" s="1" t="s">
        <v>2003</v>
      </c>
      <c r="GB48" s="1" t="s">
        <v>3397</v>
      </c>
      <c r="GC48" s="1" t="s">
        <v>3396</v>
      </c>
      <c r="GD48" s="1" t="s">
        <v>3395</v>
      </c>
      <c r="GE48" s="1" t="s">
        <v>3394</v>
      </c>
      <c r="GF48" s="1" t="s">
        <v>3393</v>
      </c>
      <c r="GG48" s="1" t="s">
        <v>3392</v>
      </c>
      <c r="GH48" s="1" t="s">
        <v>2206</v>
      </c>
      <c r="GI48" s="1" t="s">
        <v>3391</v>
      </c>
      <c r="GJ48" s="1" t="s">
        <v>3390</v>
      </c>
      <c r="GK48" s="1" t="s">
        <v>2395</v>
      </c>
      <c r="GL48" s="1" t="s">
        <v>3389</v>
      </c>
      <c r="GM48" s="1" t="s">
        <v>3388</v>
      </c>
      <c r="GN48" s="1" t="s">
        <v>3387</v>
      </c>
      <c r="GO48" s="1" t="s">
        <v>3386</v>
      </c>
      <c r="GP48" s="1" t="s">
        <v>2069</v>
      </c>
      <c r="GQ48" s="1" t="s">
        <v>3385</v>
      </c>
      <c r="GR48" s="1" t="s">
        <v>3384</v>
      </c>
      <c r="GS48" s="1" t="s">
        <v>1373</v>
      </c>
      <c r="GT48" s="1" t="s">
        <v>3383</v>
      </c>
      <c r="GU48" s="1" t="s">
        <v>740</v>
      </c>
      <c r="GV48" s="1" t="s">
        <v>739</v>
      </c>
      <c r="GW48" s="1" t="s">
        <v>3382</v>
      </c>
      <c r="GX48" s="1" t="s">
        <v>3381</v>
      </c>
      <c r="GY48" s="1" t="s">
        <v>3380</v>
      </c>
      <c r="GZ48" s="1" t="s">
        <v>3379</v>
      </c>
      <c r="HA48" s="1" t="s">
        <v>3378</v>
      </c>
      <c r="HB48" s="1" t="s">
        <v>3009</v>
      </c>
      <c r="HC48" s="1" t="s">
        <v>3377</v>
      </c>
      <c r="HD48" s="1" t="s">
        <v>3376</v>
      </c>
      <c r="HE48" s="1" t="s">
        <v>3375</v>
      </c>
      <c r="HF48" s="1" t="s">
        <v>3374</v>
      </c>
      <c r="HG48" s="1" t="s">
        <v>3373</v>
      </c>
      <c r="HH48" s="1" t="s">
        <v>2449</v>
      </c>
      <c r="HI48" s="1" t="s">
        <v>3372</v>
      </c>
      <c r="HJ48" s="1" t="s">
        <v>3371</v>
      </c>
      <c r="HK48" s="1" t="s">
        <v>3370</v>
      </c>
      <c r="HL48" s="1" t="s">
        <v>2109</v>
      </c>
      <c r="HM48" s="1" t="s">
        <v>3369</v>
      </c>
      <c r="HN48" s="1" t="s">
        <v>3368</v>
      </c>
      <c r="HO48" s="1" t="s">
        <v>3367</v>
      </c>
      <c r="HP48" s="1" t="s">
        <v>3366</v>
      </c>
      <c r="HQ48" s="1" t="s">
        <v>3365</v>
      </c>
      <c r="HR48" s="1" t="s">
        <v>3364</v>
      </c>
      <c r="HS48" s="1" t="s">
        <v>3363</v>
      </c>
      <c r="HT48" s="1" t="s">
        <v>3362</v>
      </c>
      <c r="HU48" s="1" t="s">
        <v>2119</v>
      </c>
      <c r="HV48" s="1" t="s">
        <v>3361</v>
      </c>
      <c r="HW48" s="1" t="s">
        <v>3360</v>
      </c>
      <c r="HX48" s="1" t="s">
        <v>3359</v>
      </c>
      <c r="HY48" s="1" t="s">
        <v>3358</v>
      </c>
      <c r="HZ48" s="1" t="s">
        <v>3357</v>
      </c>
      <c r="IA48" s="1" t="s">
        <v>2086</v>
      </c>
      <c r="IB48" s="1" t="s">
        <v>2297</v>
      </c>
      <c r="IC48" s="1" t="s">
        <v>3356</v>
      </c>
      <c r="ID48" s="1" t="s">
        <v>3355</v>
      </c>
      <c r="IE48" s="1" t="s">
        <v>3354</v>
      </c>
      <c r="IF48" s="1" t="s">
        <v>3353</v>
      </c>
      <c r="IG48" s="1" t="s">
        <v>3352</v>
      </c>
      <c r="IH48" s="1" t="s">
        <v>2621</v>
      </c>
      <c r="II48" s="1" t="s">
        <v>3351</v>
      </c>
      <c r="IJ48" s="1" t="s">
        <v>1706</v>
      </c>
      <c r="IK48" s="1" t="s">
        <v>3350</v>
      </c>
      <c r="IL48" s="1" t="s">
        <v>3349</v>
      </c>
      <c r="IM48" s="1" t="s">
        <v>3348</v>
      </c>
      <c r="IN48" s="1" t="s">
        <v>2361</v>
      </c>
      <c r="IO48" s="1" t="s">
        <v>3347</v>
      </c>
      <c r="IP48" s="1" t="s">
        <v>3346</v>
      </c>
      <c r="IQ48" s="1" t="s">
        <v>2177</v>
      </c>
      <c r="IR48" s="1" t="s">
        <v>2176</v>
      </c>
      <c r="IS48" s="1" t="s">
        <v>1882</v>
      </c>
      <c r="IT48" s="1" t="s">
        <v>3345</v>
      </c>
      <c r="IU48" s="1" t="s">
        <v>3344</v>
      </c>
      <c r="IV48" s="1" t="s">
        <v>3343</v>
      </c>
      <c r="IW48" s="1" t="s">
        <v>3342</v>
      </c>
      <c r="IX48" s="1" t="s">
        <v>3341</v>
      </c>
      <c r="IY48" s="1" t="s">
        <v>774</v>
      </c>
      <c r="IZ48" s="1" t="s">
        <v>3340</v>
      </c>
      <c r="JA48" s="1" t="s">
        <v>3339</v>
      </c>
      <c r="JB48" s="1" t="s">
        <v>3338</v>
      </c>
      <c r="JC48" s="1" t="s">
        <v>3337</v>
      </c>
      <c r="JD48" s="1" t="s">
        <v>3336</v>
      </c>
      <c r="JE48" s="1" t="s">
        <v>3335</v>
      </c>
      <c r="JF48" s="1" t="s">
        <v>3003</v>
      </c>
      <c r="JG48" s="1" t="s">
        <v>3334</v>
      </c>
      <c r="JH48" s="1" t="s">
        <v>3333</v>
      </c>
      <c r="JI48" s="1" t="s">
        <v>3332</v>
      </c>
      <c r="JJ48" s="1" t="s">
        <v>3331</v>
      </c>
      <c r="JK48" s="1" t="s">
        <v>3123</v>
      </c>
      <c r="JL48" s="1" t="s">
        <v>3330</v>
      </c>
      <c r="JM48" s="1" t="s">
        <v>2660</v>
      </c>
      <c r="JN48" s="1" t="s">
        <v>3329</v>
      </c>
      <c r="JO48" s="1" t="s">
        <v>1861</v>
      </c>
      <c r="JP48" s="1" t="s">
        <v>3328</v>
      </c>
      <c r="JQ48" s="1" t="s">
        <v>3327</v>
      </c>
      <c r="JR48" s="1" t="s">
        <v>3326</v>
      </c>
      <c r="JS48" s="1" t="s">
        <v>3325</v>
      </c>
      <c r="JT48" s="1" t="s">
        <v>3324</v>
      </c>
      <c r="JU48" s="1" t="s">
        <v>3323</v>
      </c>
      <c r="JV48" s="1" t="s">
        <v>3322</v>
      </c>
      <c r="JW48" s="1" t="s">
        <v>3321</v>
      </c>
      <c r="JX48" s="1" t="s">
        <v>3320</v>
      </c>
      <c r="JY48" s="1" t="s">
        <v>3319</v>
      </c>
      <c r="JZ48" s="1" t="s">
        <v>3318</v>
      </c>
      <c r="KA48" s="1" t="s">
        <v>3317</v>
      </c>
      <c r="KB48" s="1" t="s">
        <v>1849</v>
      </c>
      <c r="KC48" s="1" t="s">
        <v>1848</v>
      </c>
      <c r="KD48" s="1" t="s">
        <v>3316</v>
      </c>
      <c r="KE48" s="1" t="s">
        <v>3315</v>
      </c>
      <c r="KF48" s="1" t="s">
        <v>1888</v>
      </c>
      <c r="KG48" s="1" t="s">
        <v>3314</v>
      </c>
      <c r="KH48" s="1" t="s">
        <v>688</v>
      </c>
      <c r="KI48" s="1" t="s">
        <v>3313</v>
      </c>
      <c r="KJ48" s="1" t="s">
        <v>687</v>
      </c>
      <c r="KK48" s="1" t="s">
        <v>2065</v>
      </c>
      <c r="KL48" s="1" t="s">
        <v>2404</v>
      </c>
      <c r="KM48" s="1" t="s">
        <v>2403</v>
      </c>
      <c r="KN48" s="1" t="s">
        <v>2863</v>
      </c>
      <c r="KO48" s="1" t="s">
        <v>1528</v>
      </c>
      <c r="KP48" s="1" t="s">
        <v>3312</v>
      </c>
      <c r="KQ48" s="1" t="s">
        <v>3311</v>
      </c>
      <c r="KR48" s="1" t="s">
        <v>3310</v>
      </c>
      <c r="KS48" s="1" t="s">
        <v>3309</v>
      </c>
      <c r="KT48" s="1" t="s">
        <v>3308</v>
      </c>
      <c r="KU48" s="1" t="s">
        <v>2348</v>
      </c>
      <c r="KV48" s="1" t="s">
        <v>3307</v>
      </c>
      <c r="KW48" s="1" t="s">
        <v>3306</v>
      </c>
      <c r="KX48" s="1" t="s">
        <v>1663</v>
      </c>
      <c r="KY48" s="1" t="s">
        <v>1001</v>
      </c>
      <c r="KZ48" s="1" t="s">
        <v>3305</v>
      </c>
      <c r="LA48" s="1" t="s">
        <v>2111</v>
      </c>
      <c r="LB48" s="1" t="s">
        <v>3304</v>
      </c>
      <c r="LC48" s="1" t="s">
        <v>865</v>
      </c>
      <c r="LD48" s="1" t="s">
        <v>3303</v>
      </c>
      <c r="LE48" s="1" t="s">
        <v>3302</v>
      </c>
      <c r="LF48" s="1" t="s">
        <v>1188</v>
      </c>
      <c r="LG48" s="1" t="s">
        <v>3301</v>
      </c>
      <c r="LH48" s="1" t="s">
        <v>3300</v>
      </c>
      <c r="LI48" s="1" t="s">
        <v>3299</v>
      </c>
      <c r="LJ48" s="1" t="s">
        <v>2158</v>
      </c>
      <c r="LK48" s="1" t="s">
        <v>3298</v>
      </c>
      <c r="LL48" s="1" t="s">
        <v>3297</v>
      </c>
      <c r="LM48" s="1" t="s">
        <v>3296</v>
      </c>
      <c r="LN48" s="1" t="s">
        <v>2190</v>
      </c>
      <c r="LO48" s="1" t="s">
        <v>2189</v>
      </c>
      <c r="LP48" s="1" t="s">
        <v>1222</v>
      </c>
      <c r="LQ48" s="1" t="s">
        <v>1221</v>
      </c>
      <c r="LR48" s="1" t="s">
        <v>3295</v>
      </c>
      <c r="LS48" s="1" t="s">
        <v>3294</v>
      </c>
      <c r="LT48" s="1" t="s">
        <v>3293</v>
      </c>
      <c r="LU48" s="1" t="s">
        <v>3292</v>
      </c>
      <c r="LV48" s="1" t="s">
        <v>3291</v>
      </c>
      <c r="LW48" s="1" t="s">
        <v>3290</v>
      </c>
      <c r="LX48" s="1" t="s">
        <v>523</v>
      </c>
      <c r="LY48" s="1" t="s">
        <v>3289</v>
      </c>
      <c r="LZ48" s="1" t="s">
        <v>3288</v>
      </c>
      <c r="MA48" s="1" t="s">
        <v>3287</v>
      </c>
      <c r="MB48" s="1" t="s">
        <v>3286</v>
      </c>
      <c r="MC48" s="1" t="s">
        <v>3285</v>
      </c>
      <c r="MD48" s="1" t="s">
        <v>3284</v>
      </c>
      <c r="ME48" s="1" t="s">
        <v>3283</v>
      </c>
      <c r="MF48" s="1" t="s">
        <v>3282</v>
      </c>
      <c r="MG48" s="1" t="s">
        <v>2044</v>
      </c>
      <c r="MH48" s="1" t="s">
        <v>3281</v>
      </c>
      <c r="MI48" s="1" t="s">
        <v>3280</v>
      </c>
      <c r="MJ48" s="1" t="s">
        <v>3279</v>
      </c>
      <c r="MK48" s="1" t="s">
        <v>3278</v>
      </c>
      <c r="ML48" s="1" t="s">
        <v>3277</v>
      </c>
      <c r="MM48" s="1" t="s">
        <v>3276</v>
      </c>
      <c r="MN48" s="1" t="s">
        <v>3275</v>
      </c>
      <c r="MO48" s="1" t="s">
        <v>2994</v>
      </c>
      <c r="MP48" s="1" t="s">
        <v>2993</v>
      </c>
      <c r="MQ48" s="1" t="s">
        <v>3274</v>
      </c>
      <c r="MR48" s="1" t="s">
        <v>3273</v>
      </c>
      <c r="MS48" s="1" t="s">
        <v>3272</v>
      </c>
      <c r="MT48" s="1" t="s">
        <v>2995</v>
      </c>
      <c r="MU48" s="1" t="s">
        <v>3271</v>
      </c>
      <c r="MV48" s="1" t="s">
        <v>3270</v>
      </c>
      <c r="MW48" s="1" t="s">
        <v>3269</v>
      </c>
      <c r="MX48" s="1" t="s">
        <v>3268</v>
      </c>
      <c r="MY48" s="1" t="s">
        <v>3267</v>
      </c>
      <c r="MZ48" s="1" t="s">
        <v>3266</v>
      </c>
      <c r="NA48" s="1" t="s">
        <v>3265</v>
      </c>
      <c r="NB48" s="1" t="s">
        <v>3264</v>
      </c>
      <c r="NC48" s="1" t="s">
        <v>3263</v>
      </c>
      <c r="ND48" s="1" t="s">
        <v>3262</v>
      </c>
      <c r="NE48" s="1" t="s">
        <v>3261</v>
      </c>
      <c r="NF48" s="1" t="s">
        <v>3260</v>
      </c>
      <c r="NG48" s="1" t="s">
        <v>3259</v>
      </c>
      <c r="NH48" s="1" t="s">
        <v>3258</v>
      </c>
      <c r="NI48" s="1" t="s">
        <v>3257</v>
      </c>
      <c r="NJ48" s="1" t="s">
        <v>3256</v>
      </c>
      <c r="NK48" s="1" t="s">
        <v>2262</v>
      </c>
      <c r="NL48" s="1" t="s">
        <v>3255</v>
      </c>
      <c r="NM48" s="1" t="s">
        <v>3254</v>
      </c>
      <c r="NN48" s="1" t="s">
        <v>3253</v>
      </c>
      <c r="NO48" s="1" t="s">
        <v>3252</v>
      </c>
      <c r="NP48" s="1" t="s">
        <v>3251</v>
      </c>
      <c r="NQ48" s="1" t="s">
        <v>2113</v>
      </c>
      <c r="NR48" s="1" t="s">
        <v>3250</v>
      </c>
      <c r="NS48" s="1" t="s">
        <v>2612</v>
      </c>
      <c r="NT48" s="1" t="s">
        <v>3249</v>
      </c>
      <c r="NU48" s="1" t="s">
        <v>2051</v>
      </c>
      <c r="NV48" s="1" t="s">
        <v>3248</v>
      </c>
      <c r="NW48" s="1" t="s">
        <v>965</v>
      </c>
      <c r="NX48" s="1" t="s">
        <v>2829</v>
      </c>
      <c r="NY48" s="1" t="s">
        <v>3247</v>
      </c>
      <c r="NZ48" s="1" t="s">
        <v>3246</v>
      </c>
      <c r="OA48" s="1" t="s">
        <v>3245</v>
      </c>
      <c r="OB48" s="1" t="s">
        <v>2167</v>
      </c>
      <c r="OC48" s="1" t="s">
        <v>3244</v>
      </c>
      <c r="OD48" s="1" t="s">
        <v>2096</v>
      </c>
      <c r="OE48" s="1" t="s">
        <v>2095</v>
      </c>
      <c r="OF48" s="1" t="s">
        <v>3243</v>
      </c>
      <c r="OG48" s="1" t="s">
        <v>1724</v>
      </c>
      <c r="OH48" s="1" t="s">
        <v>1282</v>
      </c>
      <c r="OI48" s="1" t="s">
        <v>2128</v>
      </c>
      <c r="OJ48" s="1" t="s">
        <v>2127</v>
      </c>
      <c r="OK48" s="1" t="s">
        <v>1154</v>
      </c>
      <c r="OL48" s="1" t="s">
        <v>3242</v>
      </c>
      <c r="OM48" s="1" t="s">
        <v>1319</v>
      </c>
      <c r="ON48" s="1" t="s">
        <v>3241</v>
      </c>
      <c r="OO48" s="1" t="s">
        <v>3240</v>
      </c>
      <c r="OP48" s="1" t="s">
        <v>3239</v>
      </c>
      <c r="OQ48" s="1" t="s">
        <v>2311</v>
      </c>
      <c r="OR48" s="1" t="s">
        <v>3238</v>
      </c>
      <c r="OS48" s="1" t="s">
        <v>941</v>
      </c>
      <c r="OT48" s="1" t="s">
        <v>3237</v>
      </c>
      <c r="OU48" s="1" t="s">
        <v>3236</v>
      </c>
      <c r="OV48" s="1" t="s">
        <v>3235</v>
      </c>
      <c r="OW48" s="1" t="s">
        <v>3234</v>
      </c>
      <c r="OX48" s="1" t="s">
        <v>3233</v>
      </c>
      <c r="OY48" s="1" t="s">
        <v>3232</v>
      </c>
      <c r="OZ48" s="1" t="s">
        <v>3231</v>
      </c>
      <c r="PA48" s="1" t="s">
        <v>3230</v>
      </c>
      <c r="PB48" s="1" t="s">
        <v>3229</v>
      </c>
      <c r="PC48" s="1" t="s">
        <v>860</v>
      </c>
      <c r="PD48" s="1" t="s">
        <v>3228</v>
      </c>
      <c r="PE48" s="1" t="s">
        <v>3227</v>
      </c>
      <c r="PF48" s="1" t="s">
        <v>3226</v>
      </c>
      <c r="PG48" s="1" t="s">
        <v>3225</v>
      </c>
      <c r="PH48" s="1" t="s">
        <v>3224</v>
      </c>
      <c r="PI48" s="1" t="s">
        <v>3223</v>
      </c>
      <c r="PJ48" s="1" t="s">
        <v>2160</v>
      </c>
      <c r="PK48" s="1" t="s">
        <v>3222</v>
      </c>
      <c r="PL48" s="1" t="s">
        <v>3221</v>
      </c>
      <c r="PM48" s="1" t="s">
        <v>3220</v>
      </c>
      <c r="PN48" s="1" t="s">
        <v>1495</v>
      </c>
      <c r="PO48" s="1" t="s">
        <v>3219</v>
      </c>
      <c r="PP48" s="1" t="s">
        <v>3218</v>
      </c>
      <c r="PQ48" s="1" t="s">
        <v>2322</v>
      </c>
      <c r="PR48" s="1" t="s">
        <v>3217</v>
      </c>
      <c r="PS48" s="1" t="s">
        <v>3216</v>
      </c>
      <c r="PT48" s="1" t="s">
        <v>2211</v>
      </c>
      <c r="PU48" s="1" t="s">
        <v>3215</v>
      </c>
      <c r="PV48" s="1" t="s">
        <v>3214</v>
      </c>
      <c r="PW48" s="1" t="s">
        <v>3213</v>
      </c>
      <c r="PX48" s="1" t="s">
        <v>3212</v>
      </c>
      <c r="PY48" s="1" t="s">
        <v>1353</v>
      </c>
      <c r="PZ48" s="1" t="s">
        <v>3211</v>
      </c>
      <c r="QA48" s="1" t="s">
        <v>3210</v>
      </c>
      <c r="QB48" s="1" t="s">
        <v>3209</v>
      </c>
      <c r="QC48" s="1" t="s">
        <v>3208</v>
      </c>
      <c r="QD48" s="1" t="s">
        <v>1058</v>
      </c>
      <c r="QE48" s="1" t="s">
        <v>3207</v>
      </c>
      <c r="QF48" s="1" t="s">
        <v>3206</v>
      </c>
      <c r="QG48" s="1" t="s">
        <v>3205</v>
      </c>
      <c r="QH48" s="1" t="s">
        <v>3204</v>
      </c>
      <c r="QI48" s="1" t="s">
        <v>3203</v>
      </c>
      <c r="QJ48" s="1" t="s">
        <v>2522</v>
      </c>
      <c r="QK48" s="1" t="s">
        <v>3202</v>
      </c>
      <c r="QL48" s="1" t="s">
        <v>2521</v>
      </c>
      <c r="QM48" s="1" t="s">
        <v>3201</v>
      </c>
      <c r="QN48" s="1" t="s">
        <v>3200</v>
      </c>
      <c r="QO48" s="1" t="s">
        <v>3199</v>
      </c>
      <c r="QP48" s="1" t="s">
        <v>918</v>
      </c>
      <c r="QQ48" s="1" t="s">
        <v>3198</v>
      </c>
      <c r="QR48" s="1" t="s">
        <v>3197</v>
      </c>
      <c r="QS48" s="1" t="s">
        <v>2506</v>
      </c>
      <c r="QT48" s="1" t="s">
        <v>2505</v>
      </c>
      <c r="QU48" s="1" t="s">
        <v>3196</v>
      </c>
      <c r="QV48" s="1" t="s">
        <v>2426</v>
      </c>
      <c r="QW48" s="1" t="s">
        <v>3195</v>
      </c>
      <c r="QX48" s="1" t="s">
        <v>3194</v>
      </c>
      <c r="QY48" s="1" t="s">
        <v>3193</v>
      </c>
      <c r="QZ48" s="1" t="s">
        <v>3192</v>
      </c>
      <c r="RA48" s="1" t="s">
        <v>3191</v>
      </c>
      <c r="RB48" s="1" t="s">
        <v>2222</v>
      </c>
      <c r="RC48" s="1" t="s">
        <v>3190</v>
      </c>
      <c r="RD48" s="1" t="s">
        <v>3189</v>
      </c>
      <c r="RE48" s="1" t="s">
        <v>3188</v>
      </c>
      <c r="RF48" s="1" t="s">
        <v>3187</v>
      </c>
      <c r="RG48" s="1" t="s">
        <v>3186</v>
      </c>
      <c r="RH48" s="1" t="s">
        <v>3185</v>
      </c>
      <c r="RI48" s="1" t="s">
        <v>2517</v>
      </c>
      <c r="RJ48" s="1" t="s">
        <v>3184</v>
      </c>
      <c r="RK48" s="1" t="s">
        <v>3183</v>
      </c>
      <c r="RL48" s="1" t="s">
        <v>3182</v>
      </c>
      <c r="RM48" s="1" t="s">
        <v>548</v>
      </c>
      <c r="RN48" s="1" t="s">
        <v>547</v>
      </c>
      <c r="RO48" s="1" t="s">
        <v>3181</v>
      </c>
      <c r="RP48" s="1" t="s">
        <v>3180</v>
      </c>
      <c r="RQ48" s="1" t="s">
        <v>3179</v>
      </c>
      <c r="RR48" s="1" t="s">
        <v>3178</v>
      </c>
      <c r="RS48" s="1" t="s">
        <v>3177</v>
      </c>
      <c r="RT48" s="1" t="s">
        <v>2427</v>
      </c>
      <c r="RU48" s="1" t="s">
        <v>3176</v>
      </c>
      <c r="RV48" s="1" t="s">
        <v>3175</v>
      </c>
      <c r="RW48" s="1" t="s">
        <v>3174</v>
      </c>
      <c r="RX48" s="1" t="s">
        <v>3173</v>
      </c>
      <c r="RY48" s="1" t="s">
        <v>3172</v>
      </c>
      <c r="RZ48" s="1" t="s">
        <v>3171</v>
      </c>
      <c r="SA48" s="1" t="s">
        <v>3170</v>
      </c>
      <c r="SB48" s="1" t="s">
        <v>3169</v>
      </c>
      <c r="SC48" s="1" t="s">
        <v>2540</v>
      </c>
      <c r="SD48" s="1" t="s">
        <v>3168</v>
      </c>
      <c r="SE48" s="1" t="s">
        <v>3167</v>
      </c>
      <c r="SF48" s="1" t="s">
        <v>3166</v>
      </c>
      <c r="SG48" s="1" t="s">
        <v>3165</v>
      </c>
      <c r="SH48" s="1" t="s">
        <v>3164</v>
      </c>
    </row>
    <row r="49" spans="1:502" x14ac:dyDescent="0.25">
      <c r="A49" s="1" t="s">
        <v>407</v>
      </c>
      <c r="B49" s="1" t="s">
        <v>911</v>
      </c>
      <c r="C49" s="1" t="s">
        <v>2958</v>
      </c>
      <c r="D49" s="1" t="s">
        <v>2968</v>
      </c>
      <c r="E49" s="1" t="s">
        <v>2624</v>
      </c>
      <c r="F49" s="1" t="s">
        <v>1373</v>
      </c>
      <c r="G49" s="1" t="s">
        <v>2934</v>
      </c>
      <c r="H49" s="1" t="s">
        <v>2962</v>
      </c>
      <c r="I49" s="1" t="s">
        <v>2874</v>
      </c>
      <c r="J49" s="1" t="s">
        <v>2873</v>
      </c>
      <c r="K49" s="1" t="s">
        <v>1283</v>
      </c>
      <c r="L49" s="1" t="s">
        <v>2936</v>
      </c>
      <c r="M49" s="1" t="s">
        <v>2712</v>
      </c>
      <c r="N49" s="1" t="s">
        <v>2933</v>
      </c>
      <c r="O49" s="1" t="s">
        <v>2851</v>
      </c>
      <c r="P49" s="1" t="s">
        <v>2776</v>
      </c>
      <c r="Q49" s="1" t="s">
        <v>2810</v>
      </c>
      <c r="R49" s="1" t="s">
        <v>2859</v>
      </c>
      <c r="S49" s="1" t="s">
        <v>3163</v>
      </c>
      <c r="T49" s="1" t="s">
        <v>2719</v>
      </c>
      <c r="U49" s="1" t="s">
        <v>2689</v>
      </c>
      <c r="V49" s="1" t="s">
        <v>2875</v>
      </c>
      <c r="W49" s="1" t="s">
        <v>2833</v>
      </c>
      <c r="X49" s="1" t="s">
        <v>3162</v>
      </c>
      <c r="Y49" s="1" t="s">
        <v>2930</v>
      </c>
      <c r="Z49" s="1" t="s">
        <v>2957</v>
      </c>
      <c r="AA49" s="1" t="s">
        <v>1801</v>
      </c>
      <c r="AB49" s="1" t="s">
        <v>3161</v>
      </c>
      <c r="AC49" s="1" t="s">
        <v>2696</v>
      </c>
      <c r="AD49" s="1" t="s">
        <v>2547</v>
      </c>
      <c r="AE49" s="1" t="s">
        <v>1799</v>
      </c>
      <c r="AF49" s="1" t="s">
        <v>643</v>
      </c>
      <c r="AG49" s="1" t="s">
        <v>1205</v>
      </c>
      <c r="AH49" s="1" t="s">
        <v>759</v>
      </c>
      <c r="AI49" s="1" t="s">
        <v>2886</v>
      </c>
      <c r="AJ49" s="1" t="s">
        <v>2881</v>
      </c>
      <c r="AK49" s="1" t="s">
        <v>2864</v>
      </c>
      <c r="AL49" s="1" t="s">
        <v>2645</v>
      </c>
      <c r="AM49" s="1" t="s">
        <v>3160</v>
      </c>
      <c r="AN49" s="1" t="s">
        <v>1050</v>
      </c>
      <c r="AO49" s="1" t="s">
        <v>1049</v>
      </c>
      <c r="AP49" s="1" t="s">
        <v>3159</v>
      </c>
      <c r="AQ49" s="1" t="s">
        <v>2973</v>
      </c>
      <c r="AR49" s="1" t="s">
        <v>2849</v>
      </c>
      <c r="AS49" s="1" t="s">
        <v>3158</v>
      </c>
      <c r="AT49" s="1" t="s">
        <v>3157</v>
      </c>
      <c r="AU49" s="1" t="s">
        <v>2956</v>
      </c>
      <c r="AV49" s="1" t="s">
        <v>2925</v>
      </c>
      <c r="AW49" s="1" t="s">
        <v>2974</v>
      </c>
      <c r="AX49" s="1" t="s">
        <v>2790</v>
      </c>
      <c r="AY49" s="1" t="s">
        <v>3156</v>
      </c>
      <c r="AZ49" s="1" t="s">
        <v>2786</v>
      </c>
      <c r="BA49" s="1" t="s">
        <v>3155</v>
      </c>
      <c r="BB49" s="1" t="s">
        <v>3154</v>
      </c>
      <c r="BC49" s="1" t="s">
        <v>2739</v>
      </c>
      <c r="BD49" s="1" t="s">
        <v>2726</v>
      </c>
      <c r="BE49" s="1" t="s">
        <v>3153</v>
      </c>
      <c r="BF49" s="1" t="s">
        <v>3152</v>
      </c>
      <c r="BG49" s="1" t="s">
        <v>2961</v>
      </c>
      <c r="BH49" s="1" t="s">
        <v>2814</v>
      </c>
      <c r="BI49" s="1" t="s">
        <v>3151</v>
      </c>
      <c r="BJ49" s="1" t="s">
        <v>2980</v>
      </c>
      <c r="BK49" s="1" t="s">
        <v>2979</v>
      </c>
      <c r="BL49" s="1" t="s">
        <v>2617</v>
      </c>
      <c r="BM49" s="1" t="s">
        <v>3150</v>
      </c>
      <c r="BN49" s="1" t="s">
        <v>3149</v>
      </c>
      <c r="BO49" s="1" t="s">
        <v>2981</v>
      </c>
      <c r="BP49" s="1" t="s">
        <v>3148</v>
      </c>
      <c r="BQ49" s="1" t="s">
        <v>3147</v>
      </c>
      <c r="BR49" s="1" t="s">
        <v>3146</v>
      </c>
      <c r="BS49" s="1" t="s">
        <v>407</v>
      </c>
      <c r="BT49" s="1" t="s">
        <v>1547</v>
      </c>
      <c r="BU49" s="1" t="s">
        <v>3145</v>
      </c>
      <c r="BV49" s="1" t="s">
        <v>1797</v>
      </c>
      <c r="BW49" s="1" t="s">
        <v>3144</v>
      </c>
      <c r="BX49" s="1" t="s">
        <v>3143</v>
      </c>
      <c r="BY49" s="1" t="s">
        <v>2709</v>
      </c>
      <c r="BZ49" s="1" t="s">
        <v>2485</v>
      </c>
      <c r="CA49" s="1" t="s">
        <v>3142</v>
      </c>
      <c r="CB49" s="1" t="s">
        <v>2909</v>
      </c>
      <c r="CC49" s="1" t="s">
        <v>3141</v>
      </c>
      <c r="CD49" s="1" t="s">
        <v>2605</v>
      </c>
      <c r="CE49" s="1" t="s">
        <v>3140</v>
      </c>
      <c r="CF49" s="1" t="s">
        <v>2907</v>
      </c>
      <c r="CG49" s="1" t="s">
        <v>2772</v>
      </c>
      <c r="CH49" s="1" t="s">
        <v>550</v>
      </c>
      <c r="CI49" s="1" t="s">
        <v>2627</v>
      </c>
      <c r="CJ49" s="1" t="s">
        <v>2870</v>
      </c>
      <c r="CK49" s="1" t="s">
        <v>2951</v>
      </c>
      <c r="CL49" s="1" t="s">
        <v>840</v>
      </c>
      <c r="CM49" s="1" t="s">
        <v>1171</v>
      </c>
      <c r="CN49" s="1" t="s">
        <v>3139</v>
      </c>
      <c r="CO49" s="1" t="s">
        <v>2967</v>
      </c>
      <c r="CP49" s="1" t="s">
        <v>3138</v>
      </c>
      <c r="CQ49" s="1" t="s">
        <v>1767</v>
      </c>
      <c r="CR49" s="1" t="s">
        <v>2694</v>
      </c>
      <c r="CS49" s="1" t="s">
        <v>3137</v>
      </c>
      <c r="CT49" s="1" t="s">
        <v>2628</v>
      </c>
      <c r="CU49" s="1" t="s">
        <v>3136</v>
      </c>
      <c r="CV49" s="1" t="s">
        <v>1654</v>
      </c>
      <c r="CW49" s="1" t="s">
        <v>1653</v>
      </c>
      <c r="CX49" s="1" t="s">
        <v>2848</v>
      </c>
      <c r="CY49" s="1" t="s">
        <v>2977</v>
      </c>
      <c r="CZ49" s="1" t="s">
        <v>2940</v>
      </c>
      <c r="DA49" s="1" t="s">
        <v>3135</v>
      </c>
      <c r="DB49" s="1" t="s">
        <v>2629</v>
      </c>
      <c r="DC49" s="1" t="s">
        <v>2914</v>
      </c>
      <c r="DD49" s="1" t="s">
        <v>1599</v>
      </c>
      <c r="DE49" s="1" t="s">
        <v>3134</v>
      </c>
      <c r="DF49" s="1" t="s">
        <v>2945</v>
      </c>
      <c r="DG49" s="1" t="s">
        <v>1726</v>
      </c>
      <c r="DH49" s="1" t="s">
        <v>3133</v>
      </c>
      <c r="DI49" s="1" t="s">
        <v>3132</v>
      </c>
      <c r="DJ49" s="1" t="s">
        <v>3131</v>
      </c>
      <c r="DK49" s="1" t="s">
        <v>2918</v>
      </c>
      <c r="DL49" s="1" t="s">
        <v>2556</v>
      </c>
      <c r="DM49" s="1" t="s">
        <v>3130</v>
      </c>
      <c r="DN49" s="1" t="s">
        <v>3129</v>
      </c>
      <c r="DO49" s="1" t="s">
        <v>3128</v>
      </c>
      <c r="DP49" s="1" t="s">
        <v>3127</v>
      </c>
      <c r="DQ49" s="1" t="s">
        <v>3126</v>
      </c>
      <c r="DR49" s="1" t="s">
        <v>2593</v>
      </c>
      <c r="DS49" s="1" t="s">
        <v>2893</v>
      </c>
      <c r="DT49" s="1" t="s">
        <v>2891</v>
      </c>
      <c r="DU49" s="1" t="s">
        <v>2952</v>
      </c>
      <c r="DV49" s="1" t="s">
        <v>3125</v>
      </c>
      <c r="DW49" s="1" t="s">
        <v>2932</v>
      </c>
      <c r="DX49" s="1" t="s">
        <v>2792</v>
      </c>
      <c r="DY49" s="1" t="s">
        <v>2935</v>
      </c>
      <c r="DZ49" s="1" t="s">
        <v>2817</v>
      </c>
      <c r="EA49" s="1" t="s">
        <v>2695</v>
      </c>
      <c r="EB49" s="1" t="s">
        <v>2795</v>
      </c>
      <c r="EC49" s="1" t="s">
        <v>1619</v>
      </c>
      <c r="ED49" s="1" t="s">
        <v>2822</v>
      </c>
      <c r="EE49" s="1" t="s">
        <v>2704</v>
      </c>
      <c r="EF49" s="1" t="s">
        <v>2921</v>
      </c>
      <c r="EG49" s="1" t="s">
        <v>2302</v>
      </c>
      <c r="EH49" s="1" t="s">
        <v>2839</v>
      </c>
      <c r="EI49" s="1" t="s">
        <v>2838</v>
      </c>
      <c r="EJ49" s="1" t="s">
        <v>3124</v>
      </c>
      <c r="EK49" s="1" t="s">
        <v>932</v>
      </c>
      <c r="EL49" s="1" t="s">
        <v>931</v>
      </c>
      <c r="EM49" s="1" t="s">
        <v>3123</v>
      </c>
      <c r="EN49" s="1" t="s">
        <v>3122</v>
      </c>
      <c r="EO49" s="1" t="s">
        <v>2878</v>
      </c>
      <c r="EP49" s="1" t="s">
        <v>2877</v>
      </c>
      <c r="EQ49" s="1" t="s">
        <v>3121</v>
      </c>
      <c r="ER49" s="1" t="s">
        <v>2607</v>
      </c>
      <c r="ES49" s="1" t="s">
        <v>2531</v>
      </c>
      <c r="ET49" s="1" t="s">
        <v>3120</v>
      </c>
      <c r="EU49" s="1" t="s">
        <v>3119</v>
      </c>
      <c r="EV49" s="1" t="s">
        <v>3118</v>
      </c>
      <c r="EW49" s="1" t="s">
        <v>1623</v>
      </c>
      <c r="EX49" s="1" t="s">
        <v>1589</v>
      </c>
      <c r="EY49" s="1" t="s">
        <v>2880</v>
      </c>
      <c r="EZ49" s="1" t="s">
        <v>2319</v>
      </c>
      <c r="FA49" s="1" t="s">
        <v>3117</v>
      </c>
      <c r="FB49" s="1" t="s">
        <v>2039</v>
      </c>
      <c r="FC49" s="1" t="s">
        <v>1666</v>
      </c>
      <c r="FD49" s="1" t="s">
        <v>419</v>
      </c>
      <c r="FE49" s="1" t="s">
        <v>3116</v>
      </c>
      <c r="FF49" s="1" t="s">
        <v>3115</v>
      </c>
      <c r="FG49" s="1" t="s">
        <v>1143</v>
      </c>
      <c r="FH49" s="1" t="s">
        <v>2574</v>
      </c>
      <c r="FI49" s="1" t="s">
        <v>2585</v>
      </c>
      <c r="FJ49" s="1" t="s">
        <v>2707</v>
      </c>
      <c r="FK49" s="1" t="s">
        <v>2972</v>
      </c>
      <c r="FL49" s="1" t="s">
        <v>3114</v>
      </c>
      <c r="FM49" s="1" t="s">
        <v>2829</v>
      </c>
      <c r="FN49" s="1" t="s">
        <v>3113</v>
      </c>
      <c r="FO49" s="1" t="s">
        <v>1674</v>
      </c>
      <c r="FP49" s="1" t="s">
        <v>3112</v>
      </c>
      <c r="FQ49" s="1" t="s">
        <v>2903</v>
      </c>
      <c r="FR49" s="1" t="s">
        <v>1377</v>
      </c>
      <c r="FS49" s="1" t="s">
        <v>3111</v>
      </c>
      <c r="FT49" s="1" t="s">
        <v>3110</v>
      </c>
      <c r="FU49" s="1" t="s">
        <v>3109</v>
      </c>
      <c r="FV49" s="1" t="s">
        <v>3108</v>
      </c>
      <c r="FW49" s="1" t="s">
        <v>3107</v>
      </c>
      <c r="FX49" s="1" t="s">
        <v>1645</v>
      </c>
      <c r="FY49" s="1" t="s">
        <v>1644</v>
      </c>
      <c r="FZ49" s="1" t="s">
        <v>2813</v>
      </c>
      <c r="GA49" s="1" t="s">
        <v>2897</v>
      </c>
      <c r="GB49" s="1" t="s">
        <v>2969</v>
      </c>
      <c r="GC49" s="1" t="s">
        <v>3106</v>
      </c>
      <c r="GD49" s="1" t="s">
        <v>1991</v>
      </c>
      <c r="GE49" s="1" t="s">
        <v>3105</v>
      </c>
      <c r="GF49" s="1" t="s">
        <v>2340</v>
      </c>
      <c r="GG49" s="1" t="s">
        <v>2885</v>
      </c>
      <c r="GH49" s="1" t="s">
        <v>3104</v>
      </c>
      <c r="GI49" s="1" t="s">
        <v>1681</v>
      </c>
      <c r="GJ49" s="1" t="s">
        <v>3103</v>
      </c>
      <c r="GK49" s="1" t="s">
        <v>2882</v>
      </c>
      <c r="GL49" s="1" t="s">
        <v>3102</v>
      </c>
      <c r="GM49" s="1" t="s">
        <v>3101</v>
      </c>
      <c r="GN49" s="1" t="s">
        <v>3100</v>
      </c>
      <c r="GO49" s="1" t="s">
        <v>1698</v>
      </c>
      <c r="GP49" s="1" t="s">
        <v>2805</v>
      </c>
      <c r="GQ49" s="1" t="s">
        <v>3099</v>
      </c>
      <c r="GR49" s="1" t="s">
        <v>1483</v>
      </c>
      <c r="GS49" s="1" t="s">
        <v>3098</v>
      </c>
      <c r="GT49" s="1" t="s">
        <v>2801</v>
      </c>
      <c r="GU49" s="1" t="s">
        <v>3097</v>
      </c>
      <c r="GV49" s="1" t="s">
        <v>1550</v>
      </c>
      <c r="GW49" s="1" t="s">
        <v>1540</v>
      </c>
      <c r="GX49" s="1" t="s">
        <v>3096</v>
      </c>
      <c r="GY49" s="1" t="s">
        <v>2938</v>
      </c>
      <c r="GZ49" s="1" t="s">
        <v>2937</v>
      </c>
      <c r="HA49" s="1" t="s">
        <v>3095</v>
      </c>
      <c r="HB49" s="1" t="s">
        <v>3094</v>
      </c>
      <c r="HC49" s="1" t="s">
        <v>2027</v>
      </c>
      <c r="HD49" s="1" t="s">
        <v>2601</v>
      </c>
      <c r="HE49" s="1" t="s">
        <v>2526</v>
      </c>
      <c r="HF49" s="1" t="s">
        <v>1610</v>
      </c>
      <c r="HG49" s="1" t="s">
        <v>1447</v>
      </c>
      <c r="HH49" s="1" t="s">
        <v>1439</v>
      </c>
      <c r="HI49" s="1" t="s">
        <v>2670</v>
      </c>
      <c r="HJ49" s="1" t="s">
        <v>3093</v>
      </c>
      <c r="HK49" s="1" t="s">
        <v>2721</v>
      </c>
      <c r="HL49" s="1" t="s">
        <v>3092</v>
      </c>
      <c r="HM49" s="1" t="s">
        <v>2929</v>
      </c>
      <c r="HN49" s="1" t="s">
        <v>3091</v>
      </c>
      <c r="HO49" s="1" t="s">
        <v>1452</v>
      </c>
      <c r="HP49" s="1" t="s">
        <v>2522</v>
      </c>
      <c r="HQ49" s="1" t="s">
        <v>2521</v>
      </c>
      <c r="HR49" s="1" t="s">
        <v>2701</v>
      </c>
      <c r="HS49" s="1" t="s">
        <v>658</v>
      </c>
      <c r="HT49" s="1" t="s">
        <v>1713</v>
      </c>
      <c r="HU49" s="1" t="s">
        <v>2759</v>
      </c>
      <c r="HV49" s="1" t="s">
        <v>2948</v>
      </c>
      <c r="HW49" s="1" t="s">
        <v>3090</v>
      </c>
      <c r="HX49" s="1" t="s">
        <v>3089</v>
      </c>
      <c r="HY49" s="1" t="s">
        <v>3088</v>
      </c>
      <c r="HZ49" s="1" t="s">
        <v>799</v>
      </c>
      <c r="IA49" s="1" t="s">
        <v>3087</v>
      </c>
      <c r="IB49" s="1" t="s">
        <v>1216</v>
      </c>
      <c r="IC49" s="1" t="s">
        <v>1541</v>
      </c>
      <c r="ID49" s="1" t="s">
        <v>1785</v>
      </c>
      <c r="IE49" s="1" t="s">
        <v>1784</v>
      </c>
      <c r="IF49" s="1" t="s">
        <v>3086</v>
      </c>
      <c r="IG49" s="1" t="s">
        <v>2913</v>
      </c>
      <c r="IH49" s="1" t="s">
        <v>907</v>
      </c>
      <c r="II49" s="1" t="s">
        <v>3085</v>
      </c>
      <c r="IJ49" s="1" t="s">
        <v>2963</v>
      </c>
      <c r="IK49" s="1" t="s">
        <v>1464</v>
      </c>
      <c r="IL49" s="1" t="s">
        <v>3084</v>
      </c>
      <c r="IM49" s="1" t="s">
        <v>2745</v>
      </c>
      <c r="IN49" s="1" t="s">
        <v>2616</v>
      </c>
      <c r="IO49" s="1" t="s">
        <v>1496</v>
      </c>
      <c r="IP49" s="1" t="s">
        <v>3083</v>
      </c>
      <c r="IQ49" s="1" t="s">
        <v>3082</v>
      </c>
      <c r="IR49" s="1" t="s">
        <v>3081</v>
      </c>
      <c r="IS49" s="1" t="s">
        <v>2686</v>
      </c>
      <c r="IT49" s="1" t="s">
        <v>3080</v>
      </c>
      <c r="IU49" s="1" t="s">
        <v>3079</v>
      </c>
      <c r="IV49" s="1" t="s">
        <v>3078</v>
      </c>
      <c r="IW49" s="1" t="s">
        <v>3077</v>
      </c>
      <c r="IX49" s="1" t="s">
        <v>2587</v>
      </c>
      <c r="IY49" s="1" t="s">
        <v>3076</v>
      </c>
      <c r="IZ49" s="1" t="s">
        <v>3075</v>
      </c>
      <c r="JA49" s="1" t="s">
        <v>1473</v>
      </c>
      <c r="JB49" s="1" t="s">
        <v>2431</v>
      </c>
      <c r="JC49" s="1" t="s">
        <v>3074</v>
      </c>
      <c r="JD49" s="1" t="s">
        <v>3073</v>
      </c>
      <c r="JE49" s="1" t="s">
        <v>2594</v>
      </c>
      <c r="JF49" s="1" t="s">
        <v>2869</v>
      </c>
      <c r="JG49" s="1" t="s">
        <v>1676</v>
      </c>
      <c r="JH49" s="1" t="s">
        <v>3072</v>
      </c>
      <c r="JI49" s="1" t="s">
        <v>1382</v>
      </c>
      <c r="JJ49" s="1" t="s">
        <v>3071</v>
      </c>
      <c r="JK49" s="1" t="s">
        <v>2235</v>
      </c>
      <c r="JL49" s="1" t="s">
        <v>2234</v>
      </c>
      <c r="JM49" s="1" t="s">
        <v>2471</v>
      </c>
      <c r="JN49" s="1" t="s">
        <v>3070</v>
      </c>
      <c r="JO49" s="1" t="s">
        <v>3069</v>
      </c>
      <c r="JP49" s="1" t="s">
        <v>886</v>
      </c>
      <c r="JQ49" s="1" t="s">
        <v>3068</v>
      </c>
      <c r="JR49" s="1" t="s">
        <v>2887</v>
      </c>
      <c r="JS49" s="1" t="s">
        <v>2892</v>
      </c>
      <c r="JT49" s="1" t="s">
        <v>1459</v>
      </c>
      <c r="JU49" s="1" t="s">
        <v>1154</v>
      </c>
      <c r="JV49" s="1" t="s">
        <v>3067</v>
      </c>
      <c r="JW49" s="1" t="s">
        <v>3066</v>
      </c>
      <c r="JX49" s="1" t="s">
        <v>1449</v>
      </c>
      <c r="JY49" s="1" t="s">
        <v>3065</v>
      </c>
      <c r="JZ49" s="1" t="s">
        <v>1634</v>
      </c>
      <c r="KA49" s="1" t="s">
        <v>3064</v>
      </c>
      <c r="KB49" s="1" t="s">
        <v>2298</v>
      </c>
      <c r="KC49" s="1" t="s">
        <v>3063</v>
      </c>
      <c r="KD49" s="1" t="s">
        <v>3062</v>
      </c>
      <c r="KE49" s="1" t="s">
        <v>1683</v>
      </c>
      <c r="KF49" s="1" t="s">
        <v>3061</v>
      </c>
      <c r="KG49" s="1" t="s">
        <v>3060</v>
      </c>
      <c r="KH49" s="1" t="s">
        <v>1715</v>
      </c>
      <c r="KI49" s="1" t="s">
        <v>1498</v>
      </c>
      <c r="KJ49" s="1" t="s">
        <v>1388</v>
      </c>
      <c r="KK49" s="1" t="s">
        <v>3059</v>
      </c>
      <c r="KL49" s="1" t="s">
        <v>3058</v>
      </c>
      <c r="KM49" s="1" t="s">
        <v>3057</v>
      </c>
      <c r="KN49" s="1" t="s">
        <v>1522</v>
      </c>
      <c r="KO49" s="1" t="s">
        <v>2464</v>
      </c>
      <c r="KP49" s="1" t="s">
        <v>2621</v>
      </c>
      <c r="KQ49" s="1" t="s">
        <v>2614</v>
      </c>
      <c r="KR49" s="1" t="s">
        <v>2408</v>
      </c>
      <c r="KS49" s="1" t="s">
        <v>606</v>
      </c>
      <c r="KT49" s="1" t="s">
        <v>3056</v>
      </c>
      <c r="KU49" s="1" t="s">
        <v>3055</v>
      </c>
      <c r="KV49" s="1" t="s">
        <v>3054</v>
      </c>
      <c r="KW49" s="1" t="s">
        <v>3053</v>
      </c>
      <c r="KX49" s="1" t="s">
        <v>3052</v>
      </c>
      <c r="KY49" s="1" t="s">
        <v>3051</v>
      </c>
      <c r="KZ49" s="1" t="s">
        <v>3050</v>
      </c>
      <c r="LA49" s="1" t="s">
        <v>3049</v>
      </c>
      <c r="LB49" s="1" t="s">
        <v>2243</v>
      </c>
      <c r="LC49" s="1" t="s">
        <v>1489</v>
      </c>
      <c r="LD49" s="1" t="s">
        <v>2557</v>
      </c>
      <c r="LE49" s="1" t="s">
        <v>1374</v>
      </c>
      <c r="LF49" s="1" t="s">
        <v>1521</v>
      </c>
      <c r="LG49" s="1" t="s">
        <v>1946</v>
      </c>
      <c r="LH49" s="1" t="s">
        <v>1529</v>
      </c>
      <c r="LI49" s="1" t="s">
        <v>3048</v>
      </c>
      <c r="LJ49" s="1" t="s">
        <v>2692</v>
      </c>
      <c r="LK49" s="1" t="s">
        <v>2461</v>
      </c>
      <c r="LL49" s="1" t="s">
        <v>2451</v>
      </c>
      <c r="LM49" s="1" t="s">
        <v>465</v>
      </c>
      <c r="LN49" s="1" t="s">
        <v>3047</v>
      </c>
      <c r="LO49" s="1" t="s">
        <v>2442</v>
      </c>
      <c r="LP49" s="1" t="s">
        <v>3046</v>
      </c>
      <c r="LQ49" s="1" t="s">
        <v>2462</v>
      </c>
      <c r="LR49" s="1" t="s">
        <v>1401</v>
      </c>
      <c r="LS49" s="1" t="s">
        <v>2949</v>
      </c>
      <c r="LT49" s="1" t="s">
        <v>1633</v>
      </c>
      <c r="LU49" s="1" t="s">
        <v>3045</v>
      </c>
      <c r="LV49" s="1" t="s">
        <v>3044</v>
      </c>
      <c r="LW49" s="1" t="s">
        <v>519</v>
      </c>
      <c r="LX49" s="1" t="s">
        <v>3043</v>
      </c>
      <c r="LY49" s="1" t="s">
        <v>3042</v>
      </c>
      <c r="LZ49" s="1" t="s">
        <v>1565</v>
      </c>
      <c r="MA49" s="1" t="s">
        <v>817</v>
      </c>
      <c r="MB49" s="1" t="s">
        <v>2767</v>
      </c>
      <c r="MC49" s="1" t="s">
        <v>2011</v>
      </c>
      <c r="MD49" s="1" t="s">
        <v>1469</v>
      </c>
      <c r="ME49" s="1" t="s">
        <v>3041</v>
      </c>
      <c r="MF49" s="1" t="s">
        <v>3040</v>
      </c>
      <c r="MG49" s="1" t="s">
        <v>1621</v>
      </c>
      <c r="MH49" s="1" t="s">
        <v>2470</v>
      </c>
      <c r="MI49" s="1" t="s">
        <v>2840</v>
      </c>
      <c r="MJ49" s="1" t="s">
        <v>3039</v>
      </c>
      <c r="MK49" s="1" t="s">
        <v>2419</v>
      </c>
      <c r="ML49" s="1" t="s">
        <v>2806</v>
      </c>
      <c r="MM49" s="1" t="s">
        <v>644</v>
      </c>
      <c r="MN49" s="1" t="s">
        <v>3038</v>
      </c>
      <c r="MO49" s="1" t="s">
        <v>3037</v>
      </c>
      <c r="MP49" s="1" t="s">
        <v>3036</v>
      </c>
      <c r="MQ49" s="1" t="s">
        <v>3035</v>
      </c>
      <c r="MR49" s="1" t="s">
        <v>665</v>
      </c>
      <c r="MS49" s="1" t="s">
        <v>1218</v>
      </c>
      <c r="MT49" s="1" t="s">
        <v>3034</v>
      </c>
      <c r="MU49" s="1" t="s">
        <v>1652</v>
      </c>
      <c r="MV49" s="1" t="s">
        <v>1410</v>
      </c>
      <c r="MW49" s="1" t="s">
        <v>1409</v>
      </c>
      <c r="MX49" s="1" t="s">
        <v>917</v>
      </c>
      <c r="MY49" s="1" t="s">
        <v>2706</v>
      </c>
      <c r="MZ49" s="1" t="s">
        <v>2420</v>
      </c>
      <c r="NA49" s="1" t="s">
        <v>2633</v>
      </c>
      <c r="NB49" s="1" t="s">
        <v>2866</v>
      </c>
      <c r="NC49" s="1" t="s">
        <v>3033</v>
      </c>
      <c r="ND49" s="1" t="s">
        <v>3032</v>
      </c>
      <c r="NE49" s="1" t="s">
        <v>3031</v>
      </c>
      <c r="NF49" s="1" t="s">
        <v>1651</v>
      </c>
      <c r="NG49" s="1" t="s">
        <v>3030</v>
      </c>
      <c r="NH49" s="1" t="s">
        <v>2757</v>
      </c>
      <c r="NI49" s="1" t="s">
        <v>3029</v>
      </c>
      <c r="NJ49" s="1" t="s">
        <v>1451</v>
      </c>
      <c r="NK49" s="1" t="s">
        <v>3028</v>
      </c>
      <c r="NL49" s="1" t="s">
        <v>1391</v>
      </c>
      <c r="NM49" s="1" t="s">
        <v>1390</v>
      </c>
      <c r="NN49" s="1" t="s">
        <v>757</v>
      </c>
      <c r="NO49" s="1" t="s">
        <v>1530</v>
      </c>
      <c r="NP49" s="1" t="s">
        <v>3027</v>
      </c>
      <c r="NQ49" s="1" t="s">
        <v>3026</v>
      </c>
      <c r="NR49" s="1" t="s">
        <v>1495</v>
      </c>
      <c r="NS49" s="1" t="s">
        <v>2458</v>
      </c>
      <c r="NT49" s="1" t="s">
        <v>865</v>
      </c>
      <c r="NU49" s="1" t="s">
        <v>2729</v>
      </c>
      <c r="NV49" s="1" t="s">
        <v>3025</v>
      </c>
      <c r="NW49" s="1" t="s">
        <v>893</v>
      </c>
      <c r="NX49" s="1" t="s">
        <v>1686</v>
      </c>
      <c r="NY49" s="1" t="s">
        <v>2902</v>
      </c>
      <c r="NZ49" s="1" t="s">
        <v>3024</v>
      </c>
      <c r="OA49" s="1" t="s">
        <v>2542</v>
      </c>
      <c r="OB49" s="1" t="s">
        <v>3023</v>
      </c>
      <c r="OC49" s="1" t="s">
        <v>3022</v>
      </c>
      <c r="OD49" s="1" t="s">
        <v>3021</v>
      </c>
      <c r="OE49" s="1" t="s">
        <v>3020</v>
      </c>
      <c r="OF49" s="1" t="s">
        <v>3019</v>
      </c>
      <c r="OG49" s="1" t="s">
        <v>3018</v>
      </c>
      <c r="OH49" s="1" t="s">
        <v>3017</v>
      </c>
      <c r="OI49" s="1" t="s">
        <v>2480</v>
      </c>
      <c r="OJ49" s="1" t="s">
        <v>2904</v>
      </c>
      <c r="OK49" s="1" t="s">
        <v>871</v>
      </c>
      <c r="OL49" s="1" t="s">
        <v>1534</v>
      </c>
      <c r="OM49" s="1" t="s">
        <v>630</v>
      </c>
      <c r="ON49" s="1" t="s">
        <v>629</v>
      </c>
      <c r="OO49" s="1" t="s">
        <v>2915</v>
      </c>
      <c r="OP49" s="1" t="s">
        <v>3016</v>
      </c>
      <c r="OQ49" s="1" t="s">
        <v>667</v>
      </c>
      <c r="OR49" s="1" t="s">
        <v>2941</v>
      </c>
      <c r="OS49" s="1" t="s">
        <v>3015</v>
      </c>
      <c r="OT49" s="1" t="s">
        <v>451</v>
      </c>
      <c r="OU49" s="1" t="s">
        <v>3014</v>
      </c>
      <c r="OV49" s="1" t="s">
        <v>2231</v>
      </c>
      <c r="OW49" s="1" t="s">
        <v>2728</v>
      </c>
      <c r="OX49" s="1" t="s">
        <v>3013</v>
      </c>
      <c r="OY49" s="1" t="s">
        <v>2346</v>
      </c>
      <c r="OZ49" s="1" t="s">
        <v>3012</v>
      </c>
      <c r="PA49" s="1" t="s">
        <v>2646</v>
      </c>
      <c r="PB49" s="1" t="s">
        <v>3011</v>
      </c>
      <c r="PC49" s="1" t="s">
        <v>2387</v>
      </c>
      <c r="PD49" s="1" t="s">
        <v>2853</v>
      </c>
      <c r="PE49" s="1" t="s">
        <v>2828</v>
      </c>
      <c r="PF49" s="1" t="s">
        <v>3010</v>
      </c>
      <c r="PG49" s="1" t="s">
        <v>2336</v>
      </c>
      <c r="PH49" s="1" t="s">
        <v>3009</v>
      </c>
      <c r="PI49" s="1" t="s">
        <v>2855</v>
      </c>
      <c r="PJ49" s="1" t="s">
        <v>841</v>
      </c>
      <c r="PK49" s="1" t="s">
        <v>3008</v>
      </c>
      <c r="PL49" s="1" t="s">
        <v>1562</v>
      </c>
      <c r="PM49" s="1" t="s">
        <v>1561</v>
      </c>
      <c r="PN49" s="1" t="s">
        <v>3007</v>
      </c>
      <c r="PO49" s="1" t="s">
        <v>3006</v>
      </c>
      <c r="PP49" s="1" t="s">
        <v>3005</v>
      </c>
      <c r="PQ49" s="1" t="s">
        <v>3004</v>
      </c>
      <c r="PR49" s="1" t="s">
        <v>1593</v>
      </c>
      <c r="PS49" s="1" t="s">
        <v>791</v>
      </c>
      <c r="PT49" s="1" t="s">
        <v>894</v>
      </c>
      <c r="PU49" s="1" t="s">
        <v>3003</v>
      </c>
      <c r="PV49" s="1" t="s">
        <v>3002</v>
      </c>
      <c r="PW49" s="1" t="s">
        <v>1639</v>
      </c>
      <c r="PX49" s="1" t="s">
        <v>1638</v>
      </c>
      <c r="PY49" s="1">
        <v>43167</v>
      </c>
      <c r="PZ49" s="1" t="s">
        <v>1471</v>
      </c>
      <c r="QA49" s="1" t="s">
        <v>1369</v>
      </c>
      <c r="QB49" s="1" t="s">
        <v>3001</v>
      </c>
      <c r="QC49" s="1" t="s">
        <v>3000</v>
      </c>
      <c r="QD49" s="1" t="s">
        <v>2999</v>
      </c>
      <c r="QE49" s="1" t="s">
        <v>2410</v>
      </c>
      <c r="QF49" s="1" t="s">
        <v>2307</v>
      </c>
      <c r="QG49" s="1" t="s">
        <v>2998</v>
      </c>
      <c r="QH49" s="1" t="s">
        <v>1580</v>
      </c>
      <c r="QI49" s="1" t="s">
        <v>1849</v>
      </c>
      <c r="QJ49" s="1" t="s">
        <v>1848</v>
      </c>
      <c r="QK49" s="1" t="s">
        <v>2997</v>
      </c>
      <c r="QL49" s="1" t="s">
        <v>2996</v>
      </c>
      <c r="QM49" s="1" t="s">
        <v>987</v>
      </c>
      <c r="QN49" s="1" t="s">
        <v>2846</v>
      </c>
      <c r="QO49" s="1" t="s">
        <v>1650</v>
      </c>
      <c r="QP49" s="1" t="s">
        <v>2644</v>
      </c>
      <c r="QQ49" s="1" t="s">
        <v>2487</v>
      </c>
      <c r="QR49" s="1" t="s">
        <v>2843</v>
      </c>
      <c r="QS49" s="1" t="s">
        <v>2486</v>
      </c>
      <c r="QT49" s="1" t="s">
        <v>2995</v>
      </c>
      <c r="QU49" s="1" t="s">
        <v>1536</v>
      </c>
      <c r="QV49" s="1" t="s">
        <v>461</v>
      </c>
      <c r="QW49" s="1" t="s">
        <v>2441</v>
      </c>
      <c r="QX49" s="1" t="s">
        <v>2612</v>
      </c>
      <c r="QY49" s="1" t="s">
        <v>2826</v>
      </c>
      <c r="QZ49" s="1" t="s">
        <v>2434</v>
      </c>
      <c r="RA49" s="1" t="s">
        <v>2994</v>
      </c>
      <c r="RB49" s="1" t="s">
        <v>2993</v>
      </c>
      <c r="RC49" s="1" t="s">
        <v>2196</v>
      </c>
      <c r="RD49" s="1" t="s">
        <v>2668</v>
      </c>
      <c r="RE49" s="1" t="s">
        <v>2992</v>
      </c>
      <c r="RF49" s="1" t="s">
        <v>1708</v>
      </c>
      <c r="RG49" s="1" t="s">
        <v>2423</v>
      </c>
      <c r="RH49" s="1" t="s">
        <v>2723</v>
      </c>
      <c r="RI49" s="1" t="s">
        <v>2622</v>
      </c>
      <c r="RJ49" s="1" t="s">
        <v>2349</v>
      </c>
      <c r="RK49" s="1" t="s">
        <v>2991</v>
      </c>
      <c r="RL49" s="1" t="s">
        <v>2990</v>
      </c>
      <c r="RM49" s="1" t="s">
        <v>2989</v>
      </c>
      <c r="RN49" s="1" t="s">
        <v>2425</v>
      </c>
      <c r="RO49" s="1" t="s">
        <v>2988</v>
      </c>
      <c r="RP49" s="1" t="s">
        <v>2931</v>
      </c>
      <c r="RQ49" s="1" t="s">
        <v>2987</v>
      </c>
      <c r="RR49" s="1" t="s">
        <v>2986</v>
      </c>
      <c r="RS49" s="1" t="s">
        <v>2518</v>
      </c>
      <c r="RT49" s="1" t="s">
        <v>1625</v>
      </c>
      <c r="RU49" s="1" t="s">
        <v>2514</v>
      </c>
      <c r="RV49" s="1" t="s">
        <v>2491</v>
      </c>
      <c r="RW49" s="1" t="s">
        <v>2650</v>
      </c>
      <c r="RX49" s="1" t="s">
        <v>2564</v>
      </c>
      <c r="RY49" s="1" t="s">
        <v>2730</v>
      </c>
      <c r="RZ49" s="1" t="s">
        <v>649</v>
      </c>
      <c r="SA49" s="1" t="s">
        <v>2246</v>
      </c>
      <c r="SB49" s="1" t="s">
        <v>559</v>
      </c>
      <c r="SC49" s="1" t="s">
        <v>1516</v>
      </c>
      <c r="SD49" s="1" t="s">
        <v>1113</v>
      </c>
      <c r="SE49" s="1" t="s">
        <v>1112</v>
      </c>
      <c r="SF49" s="1" t="s">
        <v>2985</v>
      </c>
      <c r="SG49" s="1" t="s">
        <v>2984</v>
      </c>
      <c r="SH49" s="1" t="s">
        <v>2983</v>
      </c>
    </row>
    <row r="50" spans="1:502" x14ac:dyDescent="0.25">
      <c r="A50" s="1" t="s">
        <v>2982</v>
      </c>
      <c r="B50" s="1" t="s">
        <v>911</v>
      </c>
      <c r="C50" s="1" t="s">
        <v>2981</v>
      </c>
      <c r="D50" s="1" t="s">
        <v>2980</v>
      </c>
      <c r="E50" s="1" t="s">
        <v>2979</v>
      </c>
      <c r="F50" s="1" t="s">
        <v>2978</v>
      </c>
      <c r="G50" s="1" t="s">
        <v>2977</v>
      </c>
      <c r="H50" s="1" t="s">
        <v>2976</v>
      </c>
      <c r="I50" s="1" t="s">
        <v>1373</v>
      </c>
      <c r="J50" s="1" t="s">
        <v>2975</v>
      </c>
      <c r="K50" s="1" t="s">
        <v>2310</v>
      </c>
      <c r="L50" s="1" t="s">
        <v>2974</v>
      </c>
      <c r="M50" s="1" t="s">
        <v>759</v>
      </c>
      <c r="N50" s="1" t="s">
        <v>2973</v>
      </c>
      <c r="O50" s="1" t="s">
        <v>2972</v>
      </c>
      <c r="P50" s="1" t="s">
        <v>2971</v>
      </c>
      <c r="Q50" s="1" t="s">
        <v>2970</v>
      </c>
      <c r="R50" s="1" t="s">
        <v>2969</v>
      </c>
      <c r="S50" s="1" t="s">
        <v>2968</v>
      </c>
      <c r="T50" s="1" t="s">
        <v>2967</v>
      </c>
      <c r="U50" s="1" t="s">
        <v>2966</v>
      </c>
      <c r="V50" s="1" t="s">
        <v>2965</v>
      </c>
      <c r="W50" s="1" t="s">
        <v>2964</v>
      </c>
      <c r="X50" s="1" t="s">
        <v>2963</v>
      </c>
      <c r="Y50" s="1" t="s">
        <v>2962</v>
      </c>
      <c r="Z50" s="1" t="s">
        <v>1599</v>
      </c>
      <c r="AA50" s="1" t="s">
        <v>2961</v>
      </c>
      <c r="AB50" s="1" t="s">
        <v>2960</v>
      </c>
      <c r="AC50" s="1" t="s">
        <v>2959</v>
      </c>
      <c r="AD50" s="1" t="s">
        <v>2958</v>
      </c>
      <c r="AE50" s="1" t="s">
        <v>2957</v>
      </c>
      <c r="AF50" s="1" t="s">
        <v>2956</v>
      </c>
      <c r="AG50" s="1" t="s">
        <v>2955</v>
      </c>
      <c r="AH50" s="1" t="s">
        <v>2954</v>
      </c>
      <c r="AI50" s="1" t="s">
        <v>2953</v>
      </c>
      <c r="AJ50" s="1" t="s">
        <v>2952</v>
      </c>
      <c r="AK50" s="1" t="s">
        <v>2951</v>
      </c>
      <c r="AL50" s="1" t="s">
        <v>2950</v>
      </c>
      <c r="AM50" s="1" t="s">
        <v>2949</v>
      </c>
      <c r="AN50" s="1" t="s">
        <v>2948</v>
      </c>
      <c r="AO50" s="1" t="s">
        <v>2947</v>
      </c>
      <c r="AP50" s="1" t="s">
        <v>2946</v>
      </c>
      <c r="AQ50" s="1" t="s">
        <v>2945</v>
      </c>
      <c r="AR50" s="1" t="s">
        <v>2944</v>
      </c>
      <c r="AS50" s="1" t="s">
        <v>2943</v>
      </c>
      <c r="AT50" s="1" t="s">
        <v>2942</v>
      </c>
      <c r="AU50" s="1" t="s">
        <v>2941</v>
      </c>
      <c r="AV50" s="1" t="s">
        <v>2940</v>
      </c>
      <c r="AW50" s="1" t="s">
        <v>2939</v>
      </c>
      <c r="AX50" s="1" t="s">
        <v>2938</v>
      </c>
      <c r="AY50" s="1" t="s">
        <v>2937</v>
      </c>
      <c r="AZ50" s="1" t="s">
        <v>2936</v>
      </c>
      <c r="BA50" s="1" t="s">
        <v>2935</v>
      </c>
      <c r="BB50" s="1" t="s">
        <v>2934</v>
      </c>
      <c r="BC50" s="1" t="s">
        <v>2933</v>
      </c>
      <c r="BD50" s="1" t="s">
        <v>2932</v>
      </c>
      <c r="BE50" s="1" t="s">
        <v>2931</v>
      </c>
      <c r="BF50" s="1" t="s">
        <v>1670</v>
      </c>
      <c r="BG50" s="1" t="s">
        <v>2930</v>
      </c>
      <c r="BH50" s="1" t="s">
        <v>2929</v>
      </c>
      <c r="BI50" s="1" t="s">
        <v>2928</v>
      </c>
      <c r="BJ50" s="1" t="s">
        <v>2927</v>
      </c>
      <c r="BK50" s="1" t="s">
        <v>2926</v>
      </c>
      <c r="BL50" s="1" t="s">
        <v>2925</v>
      </c>
      <c r="BM50" s="1" t="s">
        <v>2924</v>
      </c>
      <c r="BN50" s="1" t="s">
        <v>2923</v>
      </c>
      <c r="BO50" s="1" t="s">
        <v>2922</v>
      </c>
      <c r="BP50" s="1" t="s">
        <v>2921</v>
      </c>
      <c r="BQ50" s="1" t="s">
        <v>2920</v>
      </c>
      <c r="BR50" s="1" t="s">
        <v>2919</v>
      </c>
      <c r="BS50" s="1" t="s">
        <v>2918</v>
      </c>
      <c r="BT50" s="1" t="s">
        <v>2917</v>
      </c>
      <c r="BU50" s="1" t="s">
        <v>2916</v>
      </c>
      <c r="BV50" s="1" t="s">
        <v>2915</v>
      </c>
      <c r="BW50" s="1" t="s">
        <v>2914</v>
      </c>
      <c r="BX50" s="1" t="s">
        <v>2913</v>
      </c>
      <c r="BY50" s="1" t="s">
        <v>2912</v>
      </c>
      <c r="BZ50" s="1" t="s">
        <v>2911</v>
      </c>
      <c r="CA50" s="1" t="s">
        <v>2910</v>
      </c>
      <c r="CB50" s="1" t="s">
        <v>2909</v>
      </c>
      <c r="CC50" s="1" t="s">
        <v>2908</v>
      </c>
      <c r="CD50" s="1" t="s">
        <v>2907</v>
      </c>
      <c r="CE50" s="1" t="s">
        <v>2906</v>
      </c>
      <c r="CF50" s="1" t="s">
        <v>1876</v>
      </c>
      <c r="CG50" s="1" t="s">
        <v>2905</v>
      </c>
      <c r="CH50" s="1" t="s">
        <v>2904</v>
      </c>
      <c r="CI50" s="1" t="s">
        <v>2903</v>
      </c>
      <c r="CJ50" s="1" t="s">
        <v>1547</v>
      </c>
      <c r="CK50" s="1" t="s">
        <v>2902</v>
      </c>
      <c r="CL50" s="1" t="s">
        <v>2901</v>
      </c>
      <c r="CM50" s="1" t="s">
        <v>2900</v>
      </c>
      <c r="CN50" s="1" t="s">
        <v>2899</v>
      </c>
      <c r="CO50" s="1" t="s">
        <v>2898</v>
      </c>
      <c r="CP50" s="1" t="s">
        <v>2897</v>
      </c>
      <c r="CQ50" s="1" t="s">
        <v>2896</v>
      </c>
      <c r="CR50" s="1" t="s">
        <v>2895</v>
      </c>
      <c r="CS50" s="1" t="s">
        <v>2894</v>
      </c>
      <c r="CT50" s="1" t="s">
        <v>2893</v>
      </c>
      <c r="CU50" s="1">
        <v>43352</v>
      </c>
      <c r="CV50" s="1" t="s">
        <v>2892</v>
      </c>
      <c r="CW50" s="1" t="s">
        <v>2891</v>
      </c>
      <c r="CX50" s="1" t="s">
        <v>2890</v>
      </c>
      <c r="CY50" s="1" t="s">
        <v>2889</v>
      </c>
      <c r="CZ50" s="1" t="s">
        <v>2888</v>
      </c>
      <c r="DA50" s="1" t="s">
        <v>2887</v>
      </c>
      <c r="DB50" s="1" t="s">
        <v>2886</v>
      </c>
      <c r="DC50" s="1" t="s">
        <v>2885</v>
      </c>
      <c r="DD50" s="1" t="s">
        <v>2884</v>
      </c>
      <c r="DE50" s="1" t="s">
        <v>2883</v>
      </c>
      <c r="DF50" s="1" t="s">
        <v>2882</v>
      </c>
      <c r="DG50" s="1" t="s">
        <v>2881</v>
      </c>
      <c r="DH50" s="1" t="s">
        <v>2880</v>
      </c>
      <c r="DI50" s="1" t="s">
        <v>2879</v>
      </c>
      <c r="DJ50" s="1" t="s">
        <v>1654</v>
      </c>
      <c r="DK50" s="1" t="s">
        <v>1653</v>
      </c>
      <c r="DL50" s="1" t="s">
        <v>2878</v>
      </c>
      <c r="DM50" s="1" t="s">
        <v>2877</v>
      </c>
      <c r="DN50" s="1" t="s">
        <v>2876</v>
      </c>
      <c r="DO50" s="1" t="s">
        <v>2875</v>
      </c>
      <c r="DP50" s="1" t="s">
        <v>2874</v>
      </c>
      <c r="DQ50" s="1" t="s">
        <v>2873</v>
      </c>
      <c r="DR50" s="1" t="s">
        <v>2872</v>
      </c>
      <c r="DS50" s="1" t="s">
        <v>2871</v>
      </c>
      <c r="DT50" s="1" t="s">
        <v>2870</v>
      </c>
      <c r="DU50" s="1" t="s">
        <v>2869</v>
      </c>
      <c r="DV50" s="1" t="s">
        <v>2868</v>
      </c>
      <c r="DW50" s="1" t="s">
        <v>2867</v>
      </c>
      <c r="DX50" s="1" t="s">
        <v>2866</v>
      </c>
      <c r="DY50" s="1" t="s">
        <v>1205</v>
      </c>
      <c r="DZ50" s="1" t="s">
        <v>2865</v>
      </c>
      <c r="EA50" s="1" t="s">
        <v>2864</v>
      </c>
      <c r="EB50" s="1" t="s">
        <v>2863</v>
      </c>
      <c r="EC50" s="1" t="s">
        <v>2862</v>
      </c>
      <c r="ED50" s="1" t="s">
        <v>2861</v>
      </c>
      <c r="EE50" s="1" t="s">
        <v>2860</v>
      </c>
      <c r="EF50" s="1" t="s">
        <v>2859</v>
      </c>
      <c r="EG50" s="1" t="s">
        <v>2858</v>
      </c>
      <c r="EH50" s="1" t="s">
        <v>2857</v>
      </c>
      <c r="EI50" s="1" t="s">
        <v>2856</v>
      </c>
      <c r="EJ50" s="1" t="s">
        <v>2855</v>
      </c>
      <c r="EK50" s="1" t="s">
        <v>2854</v>
      </c>
      <c r="EL50" s="1" t="s">
        <v>2853</v>
      </c>
      <c r="EM50" s="1" t="s">
        <v>2852</v>
      </c>
      <c r="EN50" s="1" t="s">
        <v>2851</v>
      </c>
      <c r="EO50" s="1" t="s">
        <v>2850</v>
      </c>
      <c r="EP50" s="1" t="s">
        <v>2849</v>
      </c>
      <c r="EQ50" s="1" t="s">
        <v>2848</v>
      </c>
      <c r="ER50" s="1" t="s">
        <v>2417</v>
      </c>
      <c r="ES50" s="1" t="s">
        <v>2847</v>
      </c>
      <c r="ET50" s="1" t="s">
        <v>2846</v>
      </c>
      <c r="EU50" s="1" t="s">
        <v>2845</v>
      </c>
      <c r="EV50" s="1" t="s">
        <v>2844</v>
      </c>
      <c r="EW50" s="1" t="s">
        <v>2843</v>
      </c>
      <c r="EX50" s="1" t="s">
        <v>2842</v>
      </c>
      <c r="EY50" s="1" t="s">
        <v>2841</v>
      </c>
      <c r="EZ50" s="1" t="s">
        <v>2840</v>
      </c>
      <c r="FA50" s="1" t="s">
        <v>2839</v>
      </c>
      <c r="FB50" s="1" t="s">
        <v>2838</v>
      </c>
      <c r="FC50" s="1" t="s">
        <v>2837</v>
      </c>
      <c r="FD50" s="1" t="s">
        <v>2039</v>
      </c>
      <c r="FE50" s="1" t="s">
        <v>2836</v>
      </c>
      <c r="FF50" s="1" t="s">
        <v>2835</v>
      </c>
      <c r="FG50" s="1" t="s">
        <v>2834</v>
      </c>
      <c r="FH50" s="1" t="s">
        <v>2833</v>
      </c>
      <c r="FI50" s="1" t="s">
        <v>2832</v>
      </c>
      <c r="FJ50" s="1" t="s">
        <v>2831</v>
      </c>
      <c r="FK50" s="1" t="s">
        <v>2830</v>
      </c>
      <c r="FL50" s="1" t="s">
        <v>2829</v>
      </c>
      <c r="FM50" s="1" t="s">
        <v>2828</v>
      </c>
      <c r="FN50" s="1" t="s">
        <v>2827</v>
      </c>
      <c r="FO50" s="1" t="s">
        <v>2826</v>
      </c>
      <c r="FP50" s="1" t="s">
        <v>2825</v>
      </c>
      <c r="FQ50" s="1" t="s">
        <v>2824</v>
      </c>
      <c r="FR50" s="1" t="s">
        <v>2823</v>
      </c>
      <c r="FS50" s="1" t="s">
        <v>2822</v>
      </c>
      <c r="FT50" s="1" t="s">
        <v>2821</v>
      </c>
      <c r="FU50" s="1" t="s">
        <v>2820</v>
      </c>
      <c r="FV50" s="1" t="s">
        <v>2819</v>
      </c>
      <c r="FW50" s="1" t="s">
        <v>2818</v>
      </c>
      <c r="FX50" s="1" t="s">
        <v>643</v>
      </c>
      <c r="FY50" s="1" t="s">
        <v>2817</v>
      </c>
      <c r="FZ50" s="1" t="s">
        <v>2816</v>
      </c>
      <c r="GA50" s="1" t="s">
        <v>2815</v>
      </c>
      <c r="GB50" s="1" t="s">
        <v>2814</v>
      </c>
      <c r="GC50" s="1" t="s">
        <v>2813</v>
      </c>
      <c r="GD50" s="1" t="s">
        <v>893</v>
      </c>
      <c r="GE50" s="1" t="s">
        <v>2812</v>
      </c>
      <c r="GF50" s="1" t="s">
        <v>2811</v>
      </c>
      <c r="GG50" s="1" t="s">
        <v>2810</v>
      </c>
      <c r="GH50" s="1" t="s">
        <v>2809</v>
      </c>
      <c r="GI50" s="1" t="s">
        <v>2808</v>
      </c>
      <c r="GJ50" s="1" t="s">
        <v>644</v>
      </c>
      <c r="GK50" s="1" t="s">
        <v>2807</v>
      </c>
      <c r="GL50" s="1" t="s">
        <v>2806</v>
      </c>
      <c r="GM50" s="1" t="s">
        <v>2805</v>
      </c>
      <c r="GN50" s="1" t="s">
        <v>2804</v>
      </c>
      <c r="GO50" s="1" t="s">
        <v>2803</v>
      </c>
      <c r="GP50" s="1" t="s">
        <v>2802</v>
      </c>
      <c r="GQ50" s="1" t="s">
        <v>2801</v>
      </c>
      <c r="GR50" s="1" t="s">
        <v>2800</v>
      </c>
      <c r="GS50" s="1" t="s">
        <v>791</v>
      </c>
      <c r="GT50" s="1" t="s">
        <v>2799</v>
      </c>
      <c r="GU50" s="1" t="s">
        <v>2798</v>
      </c>
      <c r="GV50" s="1" t="s">
        <v>2797</v>
      </c>
      <c r="GW50" s="1" t="s">
        <v>2796</v>
      </c>
      <c r="GX50" s="1" t="s">
        <v>2302</v>
      </c>
      <c r="GY50" s="1" t="s">
        <v>2795</v>
      </c>
      <c r="GZ50" s="1" t="s">
        <v>2794</v>
      </c>
      <c r="HA50" s="1" t="s">
        <v>2793</v>
      </c>
      <c r="HB50" s="1" t="s">
        <v>2792</v>
      </c>
      <c r="HC50" s="1" t="s">
        <v>2791</v>
      </c>
      <c r="HD50" s="1" t="s">
        <v>2790</v>
      </c>
      <c r="HE50" s="1" t="s">
        <v>2789</v>
      </c>
      <c r="HF50" s="1" t="s">
        <v>2788</v>
      </c>
      <c r="HG50" s="1" t="s">
        <v>2787</v>
      </c>
      <c r="HH50" s="1" t="s">
        <v>1050</v>
      </c>
      <c r="HI50" s="1" t="s">
        <v>1049</v>
      </c>
      <c r="HJ50" s="1" t="s">
        <v>2786</v>
      </c>
      <c r="HK50" s="1" t="s">
        <v>2785</v>
      </c>
      <c r="HL50" s="1" t="s">
        <v>2784</v>
      </c>
      <c r="HM50" s="1" t="s">
        <v>2783</v>
      </c>
      <c r="HN50" s="1" t="s">
        <v>2782</v>
      </c>
      <c r="HO50" s="1" t="s">
        <v>2781</v>
      </c>
      <c r="HP50" s="1" t="s">
        <v>2780</v>
      </c>
      <c r="HQ50" s="1" t="s">
        <v>2779</v>
      </c>
      <c r="HR50" s="1" t="s">
        <v>2778</v>
      </c>
      <c r="HS50" s="1" t="s">
        <v>1795</v>
      </c>
      <c r="HT50" s="1" t="s">
        <v>2777</v>
      </c>
      <c r="HU50" s="1" t="s">
        <v>2776</v>
      </c>
      <c r="HV50" s="1" t="s">
        <v>1793</v>
      </c>
      <c r="HW50" s="1" t="s">
        <v>2775</v>
      </c>
      <c r="HX50" s="1" t="s">
        <v>2774</v>
      </c>
      <c r="HY50" s="1" t="s">
        <v>2773</v>
      </c>
      <c r="HZ50" s="1" t="s">
        <v>2772</v>
      </c>
      <c r="IA50" s="1" t="s">
        <v>503</v>
      </c>
      <c r="IB50" s="1" t="s">
        <v>2771</v>
      </c>
      <c r="IC50" s="1" t="s">
        <v>2770</v>
      </c>
      <c r="ID50" s="1" t="s">
        <v>2769</v>
      </c>
      <c r="IE50" s="1" t="s">
        <v>2768</v>
      </c>
      <c r="IF50" s="1" t="s">
        <v>2767</v>
      </c>
      <c r="IG50" s="1" t="s">
        <v>2766</v>
      </c>
      <c r="IH50" s="1" t="s">
        <v>2765</v>
      </c>
      <c r="II50" s="1" t="s">
        <v>2764</v>
      </c>
      <c r="IJ50" s="1" t="s">
        <v>2763</v>
      </c>
      <c r="IK50" s="1" t="s">
        <v>2762</v>
      </c>
      <c r="IL50" s="1" t="s">
        <v>2761</v>
      </c>
      <c r="IM50" s="1" t="s">
        <v>2760</v>
      </c>
      <c r="IN50" s="1" t="s">
        <v>519</v>
      </c>
      <c r="IO50" s="1" t="s">
        <v>2759</v>
      </c>
      <c r="IP50" s="1" t="s">
        <v>2758</v>
      </c>
      <c r="IQ50" s="1" t="s">
        <v>2757</v>
      </c>
      <c r="IR50" s="1" t="s">
        <v>2756</v>
      </c>
      <c r="IS50" s="1" t="s">
        <v>2755</v>
      </c>
      <c r="IT50" s="1" t="s">
        <v>2754</v>
      </c>
      <c r="IU50" s="1" t="s">
        <v>2753</v>
      </c>
      <c r="IV50" s="1" t="s">
        <v>2752</v>
      </c>
      <c r="IW50" s="1" t="s">
        <v>2751</v>
      </c>
      <c r="IX50" s="1" t="s">
        <v>1801</v>
      </c>
      <c r="IY50" s="1" t="s">
        <v>2750</v>
      </c>
      <c r="IZ50" s="1" t="s">
        <v>2749</v>
      </c>
      <c r="JA50" s="1" t="s">
        <v>2748</v>
      </c>
      <c r="JB50" s="1" t="s">
        <v>2747</v>
      </c>
      <c r="JC50" s="1" t="s">
        <v>2746</v>
      </c>
      <c r="JD50" s="1" t="s">
        <v>2745</v>
      </c>
      <c r="JE50" s="1" t="s">
        <v>2744</v>
      </c>
      <c r="JF50" s="1" t="s">
        <v>2743</v>
      </c>
      <c r="JG50" s="1" t="s">
        <v>2742</v>
      </c>
      <c r="JH50" s="1" t="s">
        <v>2741</v>
      </c>
      <c r="JI50" s="1" t="s">
        <v>2740</v>
      </c>
      <c r="JJ50" s="1" t="s">
        <v>2739</v>
      </c>
      <c r="JK50" s="1" t="s">
        <v>2738</v>
      </c>
      <c r="JL50" s="1" t="s">
        <v>2737</v>
      </c>
      <c r="JM50" s="1" t="s">
        <v>2736</v>
      </c>
      <c r="JN50" s="1" t="s">
        <v>2735</v>
      </c>
      <c r="JO50" s="1" t="s">
        <v>2734</v>
      </c>
      <c r="JP50" s="1" t="s">
        <v>2733</v>
      </c>
      <c r="JQ50" s="1" t="s">
        <v>2732</v>
      </c>
      <c r="JR50" s="1" t="s">
        <v>2731</v>
      </c>
      <c r="JS50" s="1" t="s">
        <v>2730</v>
      </c>
      <c r="JT50" s="1" t="s">
        <v>2729</v>
      </c>
      <c r="JU50" s="1" t="s">
        <v>2728</v>
      </c>
      <c r="JV50" s="1" t="s">
        <v>2727</v>
      </c>
      <c r="JW50" s="1" t="s">
        <v>2726</v>
      </c>
      <c r="JX50" s="1" t="s">
        <v>2725</v>
      </c>
      <c r="JY50" s="1" t="s">
        <v>2724</v>
      </c>
      <c r="JZ50" s="1" t="s">
        <v>2723</v>
      </c>
      <c r="KA50" s="1" t="s">
        <v>2722</v>
      </c>
      <c r="KB50" s="1" t="s">
        <v>2721</v>
      </c>
      <c r="KC50" s="1" t="s">
        <v>2720</v>
      </c>
      <c r="KD50" s="1" t="s">
        <v>2719</v>
      </c>
      <c r="KE50" s="1" t="s">
        <v>2718</v>
      </c>
      <c r="KF50" s="1" t="s">
        <v>2717</v>
      </c>
      <c r="KG50" s="1" t="s">
        <v>2716</v>
      </c>
      <c r="KH50" s="1" t="s">
        <v>2715</v>
      </c>
      <c r="KI50" s="1" t="s">
        <v>2714</v>
      </c>
      <c r="KJ50" s="1" t="s">
        <v>2713</v>
      </c>
      <c r="KK50" s="1" t="s">
        <v>2712</v>
      </c>
      <c r="KL50" s="1" t="s">
        <v>2711</v>
      </c>
      <c r="KM50" s="1" t="s">
        <v>2710</v>
      </c>
      <c r="KN50" s="1" t="s">
        <v>2709</v>
      </c>
      <c r="KO50" s="1" t="s">
        <v>2708</v>
      </c>
      <c r="KP50" s="1" t="s">
        <v>2707</v>
      </c>
      <c r="KQ50" s="1" t="s">
        <v>2706</v>
      </c>
      <c r="KR50" s="1" t="s">
        <v>2705</v>
      </c>
      <c r="KS50" s="1" t="s">
        <v>2704</v>
      </c>
      <c r="KT50" s="1" t="s">
        <v>2703</v>
      </c>
      <c r="KU50" s="1" t="s">
        <v>2702</v>
      </c>
      <c r="KV50" s="1" t="s">
        <v>2701</v>
      </c>
      <c r="KW50" s="1" t="s">
        <v>2700</v>
      </c>
      <c r="KX50" s="1" t="s">
        <v>2699</v>
      </c>
      <c r="KY50" s="1" t="s">
        <v>2698</v>
      </c>
      <c r="KZ50" s="1" t="s">
        <v>2697</v>
      </c>
      <c r="LA50" s="1" t="s">
        <v>2696</v>
      </c>
      <c r="LB50" s="1" t="s">
        <v>2695</v>
      </c>
      <c r="LC50" s="1" t="s">
        <v>2694</v>
      </c>
      <c r="LD50" s="1" t="s">
        <v>2693</v>
      </c>
      <c r="LE50" s="1" t="s">
        <v>2692</v>
      </c>
      <c r="LF50" s="1" t="s">
        <v>2691</v>
      </c>
      <c r="LG50" s="1" t="s">
        <v>2690</v>
      </c>
      <c r="LH50" s="1" t="s">
        <v>2689</v>
      </c>
      <c r="LI50" s="1" t="s">
        <v>1119</v>
      </c>
      <c r="LJ50" s="1" t="s">
        <v>2688</v>
      </c>
      <c r="LK50" s="1" t="s">
        <v>2687</v>
      </c>
      <c r="LL50" s="1" t="s">
        <v>2686</v>
      </c>
      <c r="LM50" s="1" t="s">
        <v>2685</v>
      </c>
      <c r="LN50" s="1" t="s">
        <v>2684</v>
      </c>
      <c r="LO50" s="1" t="s">
        <v>1799</v>
      </c>
      <c r="LP50" s="1" t="s">
        <v>1283</v>
      </c>
      <c r="LQ50" s="1" t="s">
        <v>2683</v>
      </c>
      <c r="LR50" s="1" t="s">
        <v>2682</v>
      </c>
      <c r="LS50" s="1" t="s">
        <v>2681</v>
      </c>
      <c r="LT50" s="1" t="s">
        <v>2680</v>
      </c>
      <c r="LU50" s="1" t="s">
        <v>2679</v>
      </c>
      <c r="LV50" s="1" t="s">
        <v>2678</v>
      </c>
      <c r="LW50" s="1" t="s">
        <v>2677</v>
      </c>
      <c r="LX50" s="1" t="s">
        <v>1684</v>
      </c>
      <c r="LY50" s="1" t="s">
        <v>1810</v>
      </c>
      <c r="LZ50" s="1" t="s">
        <v>2676</v>
      </c>
      <c r="MA50" s="1" t="s">
        <v>2675</v>
      </c>
      <c r="MB50" s="1" t="s">
        <v>2674</v>
      </c>
      <c r="MC50" s="1" t="s">
        <v>2673</v>
      </c>
      <c r="MD50" s="1" t="s">
        <v>2672</v>
      </c>
      <c r="ME50" s="1" t="s">
        <v>2671</v>
      </c>
      <c r="MF50" s="1" t="s">
        <v>2670</v>
      </c>
      <c r="MG50" s="1" t="s">
        <v>2669</v>
      </c>
      <c r="MH50" s="1" t="s">
        <v>2668</v>
      </c>
      <c r="MI50" s="1" t="s">
        <v>2667</v>
      </c>
      <c r="MJ50" s="1" t="s">
        <v>2666</v>
      </c>
      <c r="MK50" s="1" t="s">
        <v>2665</v>
      </c>
      <c r="ML50" s="1" t="s">
        <v>2543</v>
      </c>
      <c r="MM50" s="1" t="s">
        <v>451</v>
      </c>
      <c r="MN50" s="1" t="s">
        <v>2664</v>
      </c>
      <c r="MO50" s="1" t="s">
        <v>2663</v>
      </c>
      <c r="MP50" s="1" t="s">
        <v>2662</v>
      </c>
      <c r="MQ50" s="1" t="s">
        <v>1263</v>
      </c>
      <c r="MR50" s="1" t="s">
        <v>1262</v>
      </c>
      <c r="MS50" s="1" t="s">
        <v>2661</v>
      </c>
      <c r="MT50" s="1" t="s">
        <v>2660</v>
      </c>
      <c r="MU50" s="1" t="s">
        <v>2011</v>
      </c>
      <c r="MV50" s="1" t="s">
        <v>2659</v>
      </c>
      <c r="MW50" s="1" t="s">
        <v>2658</v>
      </c>
      <c r="MX50" s="1" t="s">
        <v>2657</v>
      </c>
      <c r="MY50" s="1" t="s">
        <v>2656</v>
      </c>
      <c r="MZ50" s="1" t="s">
        <v>2655</v>
      </c>
      <c r="NA50" s="1" t="s">
        <v>2654</v>
      </c>
      <c r="NB50" s="1" t="s">
        <v>2653</v>
      </c>
      <c r="NC50" s="1" t="s">
        <v>2652</v>
      </c>
      <c r="ND50" s="1" t="s">
        <v>2651</v>
      </c>
      <c r="NE50" s="1" t="s">
        <v>2650</v>
      </c>
      <c r="NF50" s="1" t="s">
        <v>2649</v>
      </c>
      <c r="NG50" s="1" t="s">
        <v>2648</v>
      </c>
      <c r="NH50" s="1" t="s">
        <v>2647</v>
      </c>
      <c r="NI50" s="1" t="s">
        <v>1834</v>
      </c>
      <c r="NJ50" s="1" t="s">
        <v>2646</v>
      </c>
      <c r="NK50" s="1" t="s">
        <v>2645</v>
      </c>
      <c r="NL50" s="1" t="s">
        <v>2644</v>
      </c>
      <c r="NM50" s="1" t="s">
        <v>1446</v>
      </c>
      <c r="NN50" s="1" t="s">
        <v>1445</v>
      </c>
      <c r="NO50" s="1" t="s">
        <v>2643</v>
      </c>
      <c r="NP50" s="1" t="s">
        <v>2642</v>
      </c>
      <c r="NQ50" s="1" t="s">
        <v>2641</v>
      </c>
      <c r="NR50" s="1" t="s">
        <v>2640</v>
      </c>
      <c r="NS50" s="1" t="s">
        <v>2639</v>
      </c>
      <c r="NT50" s="1" t="s">
        <v>2638</v>
      </c>
      <c r="NU50" s="1" t="s">
        <v>2637</v>
      </c>
      <c r="NV50" s="1" t="s">
        <v>419</v>
      </c>
      <c r="NW50" s="1" t="s">
        <v>2636</v>
      </c>
      <c r="NX50" s="1" t="s">
        <v>606</v>
      </c>
      <c r="NY50" s="1" t="s">
        <v>2635</v>
      </c>
      <c r="NZ50" s="1" t="s">
        <v>2634</v>
      </c>
      <c r="OA50" s="1" t="s">
        <v>2633</v>
      </c>
      <c r="OB50" s="1" t="s">
        <v>2632</v>
      </c>
      <c r="OC50" s="1" t="s">
        <v>834</v>
      </c>
      <c r="OD50" s="1" t="s">
        <v>2631</v>
      </c>
      <c r="OE50" s="1" t="s">
        <v>2527</v>
      </c>
      <c r="OF50" s="1" t="s">
        <v>2630</v>
      </c>
      <c r="OG50" s="1" t="s">
        <v>2629</v>
      </c>
      <c r="OH50" s="1" t="s">
        <v>2628</v>
      </c>
      <c r="OI50" s="1" t="s">
        <v>2627</v>
      </c>
      <c r="OJ50" s="1" t="s">
        <v>2626</v>
      </c>
      <c r="OK50" s="1" t="s">
        <v>2625</v>
      </c>
      <c r="OL50" s="1" t="s">
        <v>2624</v>
      </c>
      <c r="OM50" s="1" t="s">
        <v>2623</v>
      </c>
      <c r="ON50" s="1" t="s">
        <v>2622</v>
      </c>
      <c r="OO50" s="1" t="s">
        <v>2621</v>
      </c>
      <c r="OP50" s="1" t="s">
        <v>2620</v>
      </c>
      <c r="OQ50" s="1" t="s">
        <v>2619</v>
      </c>
      <c r="OR50" s="1" t="s">
        <v>2618</v>
      </c>
      <c r="OS50" s="1" t="s">
        <v>2617</v>
      </c>
      <c r="OT50" s="1" t="s">
        <v>2616</v>
      </c>
      <c r="OU50" s="1" t="s">
        <v>880</v>
      </c>
      <c r="OV50" s="1" t="s">
        <v>2615</v>
      </c>
      <c r="OW50" s="1" t="s">
        <v>2614</v>
      </c>
      <c r="OX50" s="1" t="s">
        <v>2613</v>
      </c>
      <c r="OY50" s="1" t="s">
        <v>2612</v>
      </c>
      <c r="OZ50" s="1" t="s">
        <v>2611</v>
      </c>
      <c r="PA50" s="1" t="s">
        <v>2610</v>
      </c>
      <c r="PB50" s="1" t="s">
        <v>2609</v>
      </c>
      <c r="PC50" s="1" t="s">
        <v>2608</v>
      </c>
      <c r="PD50" s="1" t="s">
        <v>1731</v>
      </c>
      <c r="PE50" s="1" t="s">
        <v>2607</v>
      </c>
      <c r="PF50" s="1" t="s">
        <v>2606</v>
      </c>
      <c r="PG50" s="1" t="s">
        <v>840</v>
      </c>
      <c r="PH50" s="1" t="s">
        <v>2605</v>
      </c>
      <c r="PI50" s="1" t="s">
        <v>2604</v>
      </c>
      <c r="PJ50" s="1" t="s">
        <v>2603</v>
      </c>
      <c r="PK50" s="1" t="s">
        <v>2602</v>
      </c>
      <c r="PL50" s="1" t="s">
        <v>2601</v>
      </c>
      <c r="PM50" s="1" t="s">
        <v>2600</v>
      </c>
      <c r="PN50" s="1" t="s">
        <v>2599</v>
      </c>
      <c r="PO50" s="1" t="s">
        <v>2598</v>
      </c>
      <c r="PP50" s="1" t="s">
        <v>2597</v>
      </c>
      <c r="PQ50" s="1" t="s">
        <v>2596</v>
      </c>
      <c r="PR50" s="1" t="s">
        <v>2595</v>
      </c>
      <c r="PS50" s="1" t="s">
        <v>2594</v>
      </c>
      <c r="PT50" s="1" t="s">
        <v>2593</v>
      </c>
      <c r="PU50" s="1" t="s">
        <v>2592</v>
      </c>
      <c r="PV50" s="1" t="s">
        <v>2591</v>
      </c>
      <c r="PW50" s="1" t="s">
        <v>2590</v>
      </c>
      <c r="PX50" s="1" t="s">
        <v>2589</v>
      </c>
      <c r="PY50" s="1" t="s">
        <v>2588</v>
      </c>
      <c r="PZ50" s="1" t="s">
        <v>1535</v>
      </c>
      <c r="QA50" s="1" t="s">
        <v>2587</v>
      </c>
      <c r="QB50" s="1" t="s">
        <v>2586</v>
      </c>
      <c r="QC50" s="1" t="s">
        <v>2585</v>
      </c>
      <c r="QD50" s="1" t="s">
        <v>2584</v>
      </c>
      <c r="QE50" s="1" t="s">
        <v>2583</v>
      </c>
      <c r="QF50" s="1" t="s">
        <v>2582</v>
      </c>
      <c r="QG50" s="1" t="s">
        <v>2581</v>
      </c>
      <c r="QH50" s="1" t="s">
        <v>2580</v>
      </c>
      <c r="QI50" s="1" t="s">
        <v>2029</v>
      </c>
      <c r="QJ50" s="1" t="s">
        <v>2579</v>
      </c>
      <c r="QK50" s="1" t="s">
        <v>2578</v>
      </c>
      <c r="QL50" s="1" t="s">
        <v>407</v>
      </c>
      <c r="QM50" s="1" t="s">
        <v>2577</v>
      </c>
      <c r="QN50" s="1" t="s">
        <v>2576</v>
      </c>
      <c r="QO50" s="1" t="s">
        <v>2575</v>
      </c>
      <c r="QP50" s="1" t="s">
        <v>2574</v>
      </c>
      <c r="QQ50" s="1" t="s">
        <v>2573</v>
      </c>
      <c r="QR50" s="1" t="s">
        <v>1736</v>
      </c>
      <c r="QS50" s="1" t="s">
        <v>2572</v>
      </c>
      <c r="QT50" s="1" t="s">
        <v>559</v>
      </c>
      <c r="QU50" s="1" t="s">
        <v>558</v>
      </c>
      <c r="QV50" s="1" t="s">
        <v>2571</v>
      </c>
      <c r="QW50" s="1" t="s">
        <v>449</v>
      </c>
      <c r="QX50" s="1" t="s">
        <v>2570</v>
      </c>
      <c r="QY50" s="1" t="s">
        <v>2569</v>
      </c>
      <c r="QZ50" s="1" t="s">
        <v>2568</v>
      </c>
      <c r="RA50" s="1" t="s">
        <v>2567</v>
      </c>
      <c r="RB50" s="1" t="s">
        <v>2566</v>
      </c>
      <c r="RC50" s="1" t="s">
        <v>2565</v>
      </c>
      <c r="RD50" s="1" t="s">
        <v>2564</v>
      </c>
      <c r="RE50" s="1" t="s">
        <v>1921</v>
      </c>
      <c r="RF50" s="1" t="s">
        <v>2563</v>
      </c>
      <c r="RG50" s="1" t="s">
        <v>2562</v>
      </c>
      <c r="RH50" s="1" t="s">
        <v>2561</v>
      </c>
      <c r="RI50" s="1" t="s">
        <v>1495</v>
      </c>
      <c r="RJ50" s="1" t="s">
        <v>2560</v>
      </c>
      <c r="RK50" s="1" t="s">
        <v>764</v>
      </c>
      <c r="RL50" s="1" t="s">
        <v>2559</v>
      </c>
      <c r="RM50" s="1" t="s">
        <v>696</v>
      </c>
      <c r="RN50" s="1" t="s">
        <v>695</v>
      </c>
      <c r="RO50" s="1" t="s">
        <v>2558</v>
      </c>
      <c r="RP50" s="1" t="s">
        <v>2557</v>
      </c>
      <c r="RQ50" s="1" t="s">
        <v>2556</v>
      </c>
      <c r="RR50" s="1" t="s">
        <v>1792</v>
      </c>
      <c r="RS50" s="1" t="s">
        <v>2555</v>
      </c>
      <c r="RT50" s="1" t="s">
        <v>2554</v>
      </c>
      <c r="RU50" s="1" t="s">
        <v>2553</v>
      </c>
      <c r="RV50" s="1" t="s">
        <v>465</v>
      </c>
      <c r="RW50" s="1" t="s">
        <v>2552</v>
      </c>
      <c r="RX50" s="1" t="s">
        <v>2551</v>
      </c>
      <c r="RY50" s="1" t="s">
        <v>1593</v>
      </c>
      <c r="RZ50" s="1" t="s">
        <v>444</v>
      </c>
      <c r="SA50" s="1" t="s">
        <v>2550</v>
      </c>
      <c r="SB50" s="1" t="s">
        <v>2549</v>
      </c>
      <c r="SC50" s="1" t="s">
        <v>1797</v>
      </c>
      <c r="SD50" s="1" t="s">
        <v>2548</v>
      </c>
      <c r="SE50" s="1" t="s">
        <v>2547</v>
      </c>
      <c r="SF50" s="1" t="s">
        <v>865</v>
      </c>
      <c r="SG50" s="1" t="s">
        <v>2546</v>
      </c>
      <c r="SH50" s="1" t="s">
        <v>2545</v>
      </c>
    </row>
    <row r="51" spans="1:502" x14ac:dyDescent="0.25">
      <c r="A51" s="1" t="s">
        <v>2544</v>
      </c>
      <c r="B51" s="1" t="s">
        <v>911</v>
      </c>
      <c r="C51" s="1" t="s">
        <v>2543</v>
      </c>
      <c r="D51" s="1" t="s">
        <v>2542</v>
      </c>
      <c r="E51" s="1" t="s">
        <v>2541</v>
      </c>
      <c r="F51" s="1" t="s">
        <v>2540</v>
      </c>
      <c r="G51" s="1" t="s">
        <v>2539</v>
      </c>
      <c r="H51" s="1" t="s">
        <v>2538</v>
      </c>
      <c r="I51" s="1" t="s">
        <v>550</v>
      </c>
      <c r="J51" s="1" t="s">
        <v>2537</v>
      </c>
      <c r="K51" s="1" t="s">
        <v>1799</v>
      </c>
      <c r="L51" s="1" t="s">
        <v>2536</v>
      </c>
      <c r="M51" s="1" t="s">
        <v>2535</v>
      </c>
      <c r="N51" s="1" t="s">
        <v>2160</v>
      </c>
      <c r="O51" s="1" t="s">
        <v>1623</v>
      </c>
      <c r="P51" s="1" t="s">
        <v>2534</v>
      </c>
      <c r="Q51" s="1" t="s">
        <v>2533</v>
      </c>
      <c r="R51" s="1" t="s">
        <v>1801</v>
      </c>
      <c r="S51" s="1" t="s">
        <v>2532</v>
      </c>
      <c r="T51" s="1" t="s">
        <v>2531</v>
      </c>
      <c r="U51" s="1" t="s">
        <v>1666</v>
      </c>
      <c r="V51" s="1" t="s">
        <v>2530</v>
      </c>
      <c r="W51" s="1" t="s">
        <v>2529</v>
      </c>
      <c r="X51" s="1" t="s">
        <v>2528</v>
      </c>
      <c r="Y51" s="1" t="s">
        <v>2527</v>
      </c>
      <c r="Z51" s="1" t="s">
        <v>2526</v>
      </c>
      <c r="AA51" s="1" t="s">
        <v>1713</v>
      </c>
      <c r="AB51" s="1" t="s">
        <v>1681</v>
      </c>
      <c r="AC51" s="1" t="s">
        <v>1610</v>
      </c>
      <c r="AD51" s="1" t="s">
        <v>1498</v>
      </c>
      <c r="AE51" s="1" t="s">
        <v>2525</v>
      </c>
      <c r="AF51" s="1" t="s">
        <v>2524</v>
      </c>
      <c r="AG51" s="1" t="s">
        <v>1143</v>
      </c>
      <c r="AH51" s="1" t="s">
        <v>665</v>
      </c>
      <c r="AI51" s="1" t="s">
        <v>1401</v>
      </c>
      <c r="AJ51" s="1" t="s">
        <v>1388</v>
      </c>
      <c r="AK51" s="1" t="s">
        <v>1674</v>
      </c>
      <c r="AL51" s="1" t="s">
        <v>1540</v>
      </c>
      <c r="AM51" s="1" t="s">
        <v>2523</v>
      </c>
      <c r="AN51" s="1" t="s">
        <v>1382</v>
      </c>
      <c r="AO51" s="1" t="s">
        <v>2522</v>
      </c>
      <c r="AP51" s="1" t="s">
        <v>2521</v>
      </c>
      <c r="AQ51" s="1" t="s">
        <v>2520</v>
      </c>
      <c r="AR51" s="1" t="s">
        <v>2519</v>
      </c>
      <c r="AS51" s="1" t="s">
        <v>2518</v>
      </c>
      <c r="AT51" s="1" t="s">
        <v>2517</v>
      </c>
      <c r="AU51" s="1" t="s">
        <v>2516</v>
      </c>
      <c r="AV51" s="1" t="s">
        <v>2515</v>
      </c>
      <c r="AW51" s="1" t="s">
        <v>2514</v>
      </c>
      <c r="AX51" s="1" t="s">
        <v>2513</v>
      </c>
      <c r="AY51" s="1" t="s">
        <v>1530</v>
      </c>
      <c r="AZ51" s="1" t="s">
        <v>2512</v>
      </c>
      <c r="BA51" s="1" t="s">
        <v>1521</v>
      </c>
      <c r="BB51" s="1" t="s">
        <v>2511</v>
      </c>
      <c r="BC51" s="1" t="s">
        <v>2510</v>
      </c>
      <c r="BD51" s="1" t="s">
        <v>2509</v>
      </c>
      <c r="BE51" s="1" t="s">
        <v>2508</v>
      </c>
      <c r="BF51" s="1" t="s">
        <v>886</v>
      </c>
      <c r="BG51" s="1" t="s">
        <v>1654</v>
      </c>
      <c r="BH51" s="1" t="s">
        <v>1653</v>
      </c>
      <c r="BI51" s="1" t="s">
        <v>2507</v>
      </c>
      <c r="BJ51" s="1" t="s">
        <v>2506</v>
      </c>
      <c r="BK51" s="1" t="s">
        <v>2505</v>
      </c>
      <c r="BL51" s="1" t="s">
        <v>2504</v>
      </c>
      <c r="BM51" s="1" t="s">
        <v>2503</v>
      </c>
      <c r="BN51" s="1" t="s">
        <v>1459</v>
      </c>
      <c r="BO51" s="1" t="s">
        <v>742</v>
      </c>
      <c r="BP51" s="1" t="s">
        <v>1123</v>
      </c>
      <c r="BQ51" s="1" t="s">
        <v>2502</v>
      </c>
      <c r="BR51" s="1" t="s">
        <v>740</v>
      </c>
      <c r="BS51" s="1" t="s">
        <v>739</v>
      </c>
      <c r="BT51" s="1" t="s">
        <v>2501</v>
      </c>
      <c r="BU51" s="1" t="s">
        <v>2500</v>
      </c>
      <c r="BV51" s="1" t="s">
        <v>2499</v>
      </c>
      <c r="BW51" s="1" t="s">
        <v>1473</v>
      </c>
      <c r="BX51" s="1" t="s">
        <v>1946</v>
      </c>
      <c r="BY51" s="1" t="s">
        <v>1522</v>
      </c>
      <c r="BZ51" s="1" t="s">
        <v>2498</v>
      </c>
      <c r="CA51" s="1" t="s">
        <v>2497</v>
      </c>
      <c r="CB51" s="1" t="s">
        <v>2496</v>
      </c>
      <c r="CC51" s="1" t="s">
        <v>1480</v>
      </c>
      <c r="CD51" s="1" t="s">
        <v>2495</v>
      </c>
      <c r="CE51" s="1" t="s">
        <v>2494</v>
      </c>
      <c r="CF51" s="1" t="s">
        <v>2493</v>
      </c>
      <c r="CG51" s="1" t="s">
        <v>720</v>
      </c>
      <c r="CH51" s="1" t="s">
        <v>2492</v>
      </c>
      <c r="CI51" s="1" t="s">
        <v>2491</v>
      </c>
      <c r="CJ51" s="1" t="s">
        <v>907</v>
      </c>
      <c r="CK51" s="1" t="s">
        <v>2490</v>
      </c>
      <c r="CL51" s="1" t="s">
        <v>1119</v>
      </c>
      <c r="CM51" s="1" t="s">
        <v>1154</v>
      </c>
      <c r="CN51" s="1" t="s">
        <v>521</v>
      </c>
      <c r="CO51" s="1" t="s">
        <v>2489</v>
      </c>
      <c r="CP51" s="1" t="s">
        <v>1715</v>
      </c>
      <c r="CQ51" s="1" t="s">
        <v>2488</v>
      </c>
      <c r="CR51" s="1" t="s">
        <v>2027</v>
      </c>
      <c r="CS51" s="1" t="s">
        <v>2026</v>
      </c>
      <c r="CT51" s="1" t="s">
        <v>2025</v>
      </c>
      <c r="CU51" s="1" t="s">
        <v>1565</v>
      </c>
      <c r="CV51" s="1" t="s">
        <v>669</v>
      </c>
      <c r="CW51" s="1" t="s">
        <v>668</v>
      </c>
      <c r="CX51" s="1" t="s">
        <v>2487</v>
      </c>
      <c r="CY51" s="1" t="s">
        <v>2486</v>
      </c>
      <c r="CZ51" s="1" t="s">
        <v>2485</v>
      </c>
      <c r="DA51" s="1" t="s">
        <v>1645</v>
      </c>
      <c r="DB51" s="1" t="s">
        <v>1644</v>
      </c>
      <c r="DC51" s="1" t="s">
        <v>585</v>
      </c>
      <c r="DD51" s="1" t="s">
        <v>1416</v>
      </c>
      <c r="DE51" s="1" t="s">
        <v>2484</v>
      </c>
      <c r="DF51" s="1" t="s">
        <v>2483</v>
      </c>
      <c r="DG51" s="1" t="s">
        <v>2482</v>
      </c>
      <c r="DH51" s="1" t="s">
        <v>1664</v>
      </c>
      <c r="DI51" s="1" t="s">
        <v>2481</v>
      </c>
      <c r="DJ51" s="1" t="s">
        <v>2480</v>
      </c>
      <c r="DK51" s="1" t="s">
        <v>2479</v>
      </c>
      <c r="DL51" s="1" t="s">
        <v>2478</v>
      </c>
      <c r="DM51" s="1" t="s">
        <v>910</v>
      </c>
      <c r="DN51" s="1" t="s">
        <v>2477</v>
      </c>
      <c r="DO51" s="1" t="s">
        <v>2476</v>
      </c>
      <c r="DP51" s="1" t="s">
        <v>1589</v>
      </c>
      <c r="DQ51" s="1" t="s">
        <v>1489</v>
      </c>
      <c r="DR51" s="1" t="s">
        <v>2475</v>
      </c>
      <c r="DS51" s="1" t="s">
        <v>1631</v>
      </c>
      <c r="DT51" s="1" t="s">
        <v>1452</v>
      </c>
      <c r="DU51" s="1" t="s">
        <v>2474</v>
      </c>
      <c r="DV51" s="1" t="s">
        <v>1550</v>
      </c>
      <c r="DW51" s="1" t="s">
        <v>2473</v>
      </c>
      <c r="DX51" s="1" t="s">
        <v>2472</v>
      </c>
      <c r="DY51" s="1" t="s">
        <v>2471</v>
      </c>
      <c r="DZ51" s="1" t="s">
        <v>2470</v>
      </c>
      <c r="EA51" s="1" t="s">
        <v>987</v>
      </c>
      <c r="EB51" s="1" t="s">
        <v>2469</v>
      </c>
      <c r="EC51" s="1" t="s">
        <v>2468</v>
      </c>
      <c r="ED51" s="1" t="s">
        <v>465</v>
      </c>
      <c r="EE51" s="1" t="s">
        <v>2467</v>
      </c>
      <c r="EF51" s="1" t="s">
        <v>1056</v>
      </c>
      <c r="EG51" s="1" t="s">
        <v>2466</v>
      </c>
      <c r="EH51" s="1" t="s">
        <v>2465</v>
      </c>
      <c r="EI51" s="1" t="s">
        <v>2464</v>
      </c>
      <c r="EJ51" s="1" t="s">
        <v>2463</v>
      </c>
      <c r="EK51" s="1" t="s">
        <v>1451</v>
      </c>
      <c r="EL51" s="1" t="s">
        <v>2462</v>
      </c>
      <c r="EM51" s="1" t="s">
        <v>2461</v>
      </c>
      <c r="EN51" s="1" t="s">
        <v>1443</v>
      </c>
      <c r="EO51" s="1" t="s">
        <v>1442</v>
      </c>
      <c r="EP51" s="1" t="s">
        <v>2460</v>
      </c>
      <c r="EQ51" s="1" t="s">
        <v>2141</v>
      </c>
      <c r="ER51" s="1" t="s">
        <v>2459</v>
      </c>
      <c r="ES51" s="1" t="s">
        <v>2458</v>
      </c>
      <c r="ET51" s="1" t="s">
        <v>2457</v>
      </c>
      <c r="EU51" s="1" t="s">
        <v>1316</v>
      </c>
      <c r="EV51" s="1" t="s">
        <v>1263</v>
      </c>
      <c r="EW51" s="1" t="s">
        <v>1262</v>
      </c>
      <c r="EX51" s="1" t="s">
        <v>2456</v>
      </c>
      <c r="EY51" s="1" t="s">
        <v>1512</v>
      </c>
      <c r="EZ51" s="1" t="s">
        <v>1511</v>
      </c>
      <c r="FA51" s="1" t="s">
        <v>2455</v>
      </c>
      <c r="FB51" s="1" t="s">
        <v>2454</v>
      </c>
      <c r="FC51" s="1" t="s">
        <v>2453</v>
      </c>
      <c r="FD51" s="1" t="s">
        <v>2452</v>
      </c>
      <c r="FE51" s="1" t="s">
        <v>2451</v>
      </c>
      <c r="FF51" s="1" t="s">
        <v>1377</v>
      </c>
      <c r="FG51" s="1" t="s">
        <v>2450</v>
      </c>
      <c r="FH51" s="1" t="s">
        <v>2449</v>
      </c>
      <c r="FI51" s="1" t="s">
        <v>1534</v>
      </c>
      <c r="FJ51" s="1" t="s">
        <v>2448</v>
      </c>
      <c r="FK51" s="1" t="s">
        <v>1496</v>
      </c>
      <c r="FL51" s="1" t="s">
        <v>2447</v>
      </c>
      <c r="FM51" s="1" t="s">
        <v>1562</v>
      </c>
      <c r="FN51" s="1" t="s">
        <v>1561</v>
      </c>
      <c r="FO51" s="1" t="s">
        <v>2446</v>
      </c>
      <c r="FP51" s="1" t="s">
        <v>1619</v>
      </c>
      <c r="FQ51" s="1" t="s">
        <v>2445</v>
      </c>
      <c r="FR51" s="1" t="s">
        <v>2444</v>
      </c>
      <c r="FS51" s="1" t="s">
        <v>2443</v>
      </c>
      <c r="FT51" s="1" t="s">
        <v>2442</v>
      </c>
      <c r="FU51" s="1" t="s">
        <v>2441</v>
      </c>
      <c r="FV51" s="1" t="s">
        <v>2440</v>
      </c>
      <c r="FW51" s="1" t="s">
        <v>1676</v>
      </c>
      <c r="FX51" s="1" t="s">
        <v>2439</v>
      </c>
      <c r="FY51" s="1" t="s">
        <v>2438</v>
      </c>
      <c r="FZ51" s="1" t="s">
        <v>2437</v>
      </c>
      <c r="GA51" s="1" t="s">
        <v>1605</v>
      </c>
      <c r="GB51" s="1" t="s">
        <v>1603</v>
      </c>
      <c r="GC51" s="1" t="s">
        <v>2436</v>
      </c>
      <c r="GD51" s="1" t="s">
        <v>2435</v>
      </c>
      <c r="GE51" s="1" t="s">
        <v>1554</v>
      </c>
      <c r="GF51" s="1" t="s">
        <v>1553</v>
      </c>
      <c r="GG51" s="1" t="s">
        <v>1469</v>
      </c>
      <c r="GH51" s="1" t="s">
        <v>1447</v>
      </c>
      <c r="GI51" s="1" t="s">
        <v>2434</v>
      </c>
      <c r="GJ51" s="1" t="s">
        <v>2433</v>
      </c>
      <c r="GK51" s="1" t="s">
        <v>2432</v>
      </c>
      <c r="GL51" s="1" t="s">
        <v>2431</v>
      </c>
      <c r="GM51" s="1" t="s">
        <v>2430</v>
      </c>
      <c r="GN51" s="1" t="s">
        <v>2429</v>
      </c>
      <c r="GO51" s="1" t="s">
        <v>2428</v>
      </c>
      <c r="GP51" s="1" t="s">
        <v>2427</v>
      </c>
      <c r="GQ51" s="1" t="s">
        <v>917</v>
      </c>
      <c r="GR51" s="1" t="s">
        <v>2426</v>
      </c>
      <c r="GS51" s="1" t="s">
        <v>1464</v>
      </c>
      <c r="GT51" s="1" t="s">
        <v>2425</v>
      </c>
      <c r="GU51" s="1" t="s">
        <v>2424</v>
      </c>
      <c r="GV51" s="1" t="s">
        <v>2423</v>
      </c>
      <c r="GW51" s="1" t="s">
        <v>682</v>
      </c>
      <c r="GX51" s="1" t="s">
        <v>2422</v>
      </c>
      <c r="GY51" s="1" t="s">
        <v>2421</v>
      </c>
      <c r="GZ51" s="1" t="s">
        <v>2420</v>
      </c>
      <c r="HA51" s="1" t="s">
        <v>1487</v>
      </c>
      <c r="HB51" s="1" t="s">
        <v>2419</v>
      </c>
      <c r="HC51" s="1" t="s">
        <v>1479</v>
      </c>
      <c r="HD51" s="1" t="s">
        <v>2418</v>
      </c>
      <c r="HE51" s="1" t="s">
        <v>1935</v>
      </c>
      <c r="HF51" s="1" t="s">
        <v>2417</v>
      </c>
      <c r="HG51" s="1" t="s">
        <v>1508</v>
      </c>
      <c r="HH51" s="1" t="s">
        <v>973</v>
      </c>
      <c r="HI51" s="1" t="s">
        <v>972</v>
      </c>
      <c r="HJ51" s="1" t="s">
        <v>616</v>
      </c>
      <c r="HK51" s="1" t="s">
        <v>2416</v>
      </c>
      <c r="HL51" s="1" t="s">
        <v>2415</v>
      </c>
      <c r="HM51" s="1" t="s">
        <v>2414</v>
      </c>
      <c r="HN51" s="1" t="s">
        <v>871</v>
      </c>
      <c r="HO51" s="1" t="s">
        <v>2413</v>
      </c>
      <c r="HP51" s="1" t="s">
        <v>2412</v>
      </c>
      <c r="HQ51" s="1" t="s">
        <v>2411</v>
      </c>
      <c r="HR51" s="1" t="s">
        <v>2410</v>
      </c>
      <c r="HS51" s="1" t="s">
        <v>1529</v>
      </c>
      <c r="HT51" s="1" t="s">
        <v>770</v>
      </c>
      <c r="HU51" s="1" t="s">
        <v>1471</v>
      </c>
      <c r="HV51" s="1" t="s">
        <v>2409</v>
      </c>
      <c r="HW51" s="1" t="s">
        <v>2408</v>
      </c>
      <c r="HX51" s="1" t="s">
        <v>2407</v>
      </c>
      <c r="HY51" s="1" t="s">
        <v>2406</v>
      </c>
      <c r="HZ51" s="1" t="s">
        <v>2405</v>
      </c>
      <c r="IA51" s="1" t="s">
        <v>2404</v>
      </c>
      <c r="IB51" s="1" t="s">
        <v>2403</v>
      </c>
      <c r="IC51" s="1" t="s">
        <v>2402</v>
      </c>
      <c r="ID51" s="1" t="s">
        <v>2401</v>
      </c>
      <c r="IE51" s="1" t="s">
        <v>2400</v>
      </c>
      <c r="IF51" s="1" t="s">
        <v>2399</v>
      </c>
      <c r="IG51" s="1" t="s">
        <v>1541</v>
      </c>
      <c r="IH51" s="1" t="s">
        <v>2398</v>
      </c>
      <c r="II51" s="1" t="s">
        <v>1542</v>
      </c>
      <c r="IJ51" s="1" t="s">
        <v>1971</v>
      </c>
      <c r="IK51" s="1" t="s">
        <v>1410</v>
      </c>
      <c r="IL51" s="1" t="s">
        <v>1409</v>
      </c>
      <c r="IM51" s="1" t="s">
        <v>2397</v>
      </c>
      <c r="IN51" s="1" t="s">
        <v>2396</v>
      </c>
      <c r="IO51" s="1" t="s">
        <v>2395</v>
      </c>
      <c r="IP51" s="1" t="s">
        <v>1583</v>
      </c>
      <c r="IQ51" s="1" t="s">
        <v>2394</v>
      </c>
      <c r="IR51" s="1" t="s">
        <v>2393</v>
      </c>
      <c r="IS51" s="1" t="s">
        <v>1232</v>
      </c>
      <c r="IT51" s="1" t="s">
        <v>2392</v>
      </c>
      <c r="IU51" s="1" t="s">
        <v>2391</v>
      </c>
      <c r="IV51" s="1" t="s">
        <v>2390</v>
      </c>
      <c r="IW51" s="1" t="s">
        <v>2389</v>
      </c>
      <c r="IX51" s="1" t="s">
        <v>2388</v>
      </c>
      <c r="IY51" s="1" t="s">
        <v>416</v>
      </c>
      <c r="IZ51" s="1" t="s">
        <v>2387</v>
      </c>
      <c r="JA51" s="1" t="s">
        <v>2386</v>
      </c>
      <c r="JB51" s="1" t="s">
        <v>2385</v>
      </c>
      <c r="JC51" s="1" t="s">
        <v>2384</v>
      </c>
      <c r="JD51" s="1" t="s">
        <v>1652</v>
      </c>
      <c r="JE51" s="1" t="s">
        <v>2383</v>
      </c>
      <c r="JF51" s="1" t="s">
        <v>2382</v>
      </c>
      <c r="JG51" s="1" t="s">
        <v>754</v>
      </c>
      <c r="JH51" s="1" t="s">
        <v>2381</v>
      </c>
      <c r="JI51" s="1" t="s">
        <v>2380</v>
      </c>
      <c r="JJ51" s="1" t="s">
        <v>2379</v>
      </c>
      <c r="JK51" s="1" t="s">
        <v>2378</v>
      </c>
      <c r="JL51" s="1" t="s">
        <v>2377</v>
      </c>
      <c r="JM51" s="1" t="s">
        <v>2376</v>
      </c>
      <c r="JN51" s="1" t="s">
        <v>2375</v>
      </c>
      <c r="JO51" s="1" t="s">
        <v>2374</v>
      </c>
      <c r="JP51" s="1" t="s">
        <v>822</v>
      </c>
      <c r="JQ51" s="1" t="s">
        <v>2373</v>
      </c>
      <c r="JR51" s="1" t="s">
        <v>2372</v>
      </c>
      <c r="JS51" s="1" t="s">
        <v>2371</v>
      </c>
      <c r="JT51" s="1" t="s">
        <v>2370</v>
      </c>
      <c r="JU51" s="1" t="s">
        <v>2369</v>
      </c>
      <c r="JV51" s="1" t="s">
        <v>2368</v>
      </c>
      <c r="JW51" s="1" t="s">
        <v>2367</v>
      </c>
      <c r="JX51" s="1" t="s">
        <v>1432</v>
      </c>
      <c r="JY51" s="1" t="s">
        <v>2366</v>
      </c>
      <c r="JZ51" s="1" t="s">
        <v>2365</v>
      </c>
      <c r="KA51" s="1" t="s">
        <v>1483</v>
      </c>
      <c r="KB51" s="1" t="s">
        <v>2364</v>
      </c>
      <c r="KC51" s="1" t="s">
        <v>2363</v>
      </c>
      <c r="KD51" s="1" t="s">
        <v>2362</v>
      </c>
      <c r="KE51" s="1" t="s">
        <v>2361</v>
      </c>
      <c r="KF51" s="1" t="s">
        <v>1633</v>
      </c>
      <c r="KG51" s="1" t="s">
        <v>2360</v>
      </c>
      <c r="KH51" s="1" t="s">
        <v>1468</v>
      </c>
      <c r="KI51" s="1" t="s">
        <v>1467</v>
      </c>
      <c r="KJ51" s="1" t="s">
        <v>2359</v>
      </c>
      <c r="KK51" s="1" t="s">
        <v>1519</v>
      </c>
      <c r="KL51" s="1" t="s">
        <v>2358</v>
      </c>
      <c r="KM51" s="1" t="s">
        <v>2357</v>
      </c>
      <c r="KN51" s="1" t="s">
        <v>1556</v>
      </c>
      <c r="KO51" s="1" t="s">
        <v>2356</v>
      </c>
      <c r="KP51" s="1" t="s">
        <v>1628</v>
      </c>
      <c r="KQ51" s="1" t="s">
        <v>966</v>
      </c>
      <c r="KR51" s="1" t="s">
        <v>2355</v>
      </c>
      <c r="KS51" s="1" t="s">
        <v>2354</v>
      </c>
      <c r="KT51" s="1" t="s">
        <v>2353</v>
      </c>
      <c r="KU51" s="1" t="s">
        <v>2352</v>
      </c>
      <c r="KV51" s="1" t="s">
        <v>2351</v>
      </c>
      <c r="KW51" s="1" t="s">
        <v>643</v>
      </c>
      <c r="KX51" s="1" t="s">
        <v>2350</v>
      </c>
      <c r="KY51" s="1" t="s">
        <v>1650</v>
      </c>
      <c r="KZ51" s="1" t="s">
        <v>2349</v>
      </c>
      <c r="LA51" s="1" t="s">
        <v>2348</v>
      </c>
      <c r="LB51" s="1" t="s">
        <v>2347</v>
      </c>
      <c r="LC51" s="1" t="s">
        <v>1604</v>
      </c>
      <c r="LD51" s="1" t="s">
        <v>1797</v>
      </c>
      <c r="LE51" s="1" t="s">
        <v>2346</v>
      </c>
      <c r="LF51" s="1" t="s">
        <v>1404</v>
      </c>
      <c r="LG51" s="1" t="s">
        <v>1403</v>
      </c>
      <c r="LH51" s="1" t="s">
        <v>2345</v>
      </c>
      <c r="LI51" s="1" t="s">
        <v>2344</v>
      </c>
      <c r="LJ51" s="1" t="s">
        <v>2343</v>
      </c>
      <c r="LK51" s="1" t="s">
        <v>2342</v>
      </c>
      <c r="LL51" s="1" t="s">
        <v>1134</v>
      </c>
      <c r="LM51" s="1" t="s">
        <v>2341</v>
      </c>
      <c r="LN51" s="1" t="s">
        <v>2340</v>
      </c>
      <c r="LO51" s="1" t="s">
        <v>2339</v>
      </c>
      <c r="LP51" s="1" t="s">
        <v>2338</v>
      </c>
      <c r="LQ51" s="1" t="s">
        <v>2337</v>
      </c>
      <c r="LR51" s="1" t="s">
        <v>1539</v>
      </c>
      <c r="LS51" s="1" t="s">
        <v>2336</v>
      </c>
      <c r="LT51" s="1" t="s">
        <v>2335</v>
      </c>
      <c r="LU51" s="1" t="s">
        <v>2334</v>
      </c>
      <c r="LV51" s="1" t="s">
        <v>2333</v>
      </c>
      <c r="LW51" s="1" t="s">
        <v>984</v>
      </c>
      <c r="LX51" s="1" t="s">
        <v>2332</v>
      </c>
      <c r="LY51" s="1" t="s">
        <v>2331</v>
      </c>
      <c r="LZ51" s="1" t="s">
        <v>642</v>
      </c>
      <c r="MA51" s="1" t="s">
        <v>2330</v>
      </c>
      <c r="MB51" s="1" t="s">
        <v>811</v>
      </c>
      <c r="MC51" s="1" t="s">
        <v>2329</v>
      </c>
      <c r="MD51" s="1" t="s">
        <v>2328</v>
      </c>
      <c r="ME51" s="1" t="s">
        <v>2327</v>
      </c>
      <c r="MF51" s="1" t="s">
        <v>460</v>
      </c>
      <c r="MG51" s="1" t="s">
        <v>2326</v>
      </c>
      <c r="MH51" s="1" t="s">
        <v>2325</v>
      </c>
      <c r="MI51" s="1" t="s">
        <v>2324</v>
      </c>
      <c r="MJ51" s="1" t="s">
        <v>888</v>
      </c>
      <c r="MK51" s="1" t="s">
        <v>583</v>
      </c>
      <c r="ML51" s="1" t="s">
        <v>582</v>
      </c>
      <c r="MM51" s="1" t="s">
        <v>2323</v>
      </c>
      <c r="MN51" s="1" t="s">
        <v>2322</v>
      </c>
      <c r="MO51" s="1" t="s">
        <v>2321</v>
      </c>
      <c r="MP51" s="1" t="s">
        <v>415</v>
      </c>
      <c r="MQ51" s="1" t="s">
        <v>2320</v>
      </c>
      <c r="MR51" s="1" t="s">
        <v>2319</v>
      </c>
      <c r="MS51" s="1" t="s">
        <v>2318</v>
      </c>
      <c r="MT51" s="1" t="s">
        <v>2317</v>
      </c>
      <c r="MU51" s="1" t="s">
        <v>2316</v>
      </c>
      <c r="MV51" s="1" t="s">
        <v>2315</v>
      </c>
      <c r="MW51" s="1" t="s">
        <v>2314</v>
      </c>
      <c r="MX51" s="1" t="s">
        <v>2313</v>
      </c>
      <c r="MY51" s="1" t="s">
        <v>2312</v>
      </c>
      <c r="MZ51" s="1" t="s">
        <v>2311</v>
      </c>
      <c r="NA51" s="1" t="s">
        <v>1122</v>
      </c>
      <c r="NB51" s="1" t="s">
        <v>2310</v>
      </c>
      <c r="NC51" s="1" t="s">
        <v>2309</v>
      </c>
      <c r="ND51" s="1" t="s">
        <v>461</v>
      </c>
      <c r="NE51" s="1" t="s">
        <v>721</v>
      </c>
      <c r="NF51" s="1" t="s">
        <v>2308</v>
      </c>
      <c r="NG51" s="1" t="s">
        <v>2307</v>
      </c>
      <c r="NH51" s="1" t="s">
        <v>2306</v>
      </c>
      <c r="NI51" s="1" t="s">
        <v>2305</v>
      </c>
      <c r="NJ51" s="1" t="s">
        <v>1527</v>
      </c>
      <c r="NK51" s="1" t="s">
        <v>2304</v>
      </c>
      <c r="NL51" s="1" t="s">
        <v>2303</v>
      </c>
      <c r="NM51" s="1" t="s">
        <v>2302</v>
      </c>
      <c r="NN51" s="1" t="s">
        <v>2301</v>
      </c>
      <c r="NO51" s="1" t="s">
        <v>1391</v>
      </c>
      <c r="NP51" s="1" t="s">
        <v>1390</v>
      </c>
      <c r="NQ51" s="1" t="s">
        <v>2300</v>
      </c>
      <c r="NR51" s="1" t="s">
        <v>2299</v>
      </c>
      <c r="NS51" s="1" t="s">
        <v>2298</v>
      </c>
      <c r="NT51" s="1" t="s">
        <v>2297</v>
      </c>
      <c r="NU51" s="1" t="s">
        <v>529</v>
      </c>
      <c r="NV51" s="1" t="s">
        <v>1407</v>
      </c>
      <c r="NW51" s="1" t="s">
        <v>2296</v>
      </c>
      <c r="NX51" s="1" t="s">
        <v>2295</v>
      </c>
      <c r="NY51" s="1" t="s">
        <v>2294</v>
      </c>
      <c r="NZ51" s="1" t="s">
        <v>841</v>
      </c>
      <c r="OA51" s="1" t="s">
        <v>2293</v>
      </c>
      <c r="OB51" s="1" t="s">
        <v>2292</v>
      </c>
      <c r="OC51" s="1" t="s">
        <v>2291</v>
      </c>
      <c r="OD51" s="1" t="s">
        <v>2290</v>
      </c>
      <c r="OE51" s="1" t="s">
        <v>1651</v>
      </c>
      <c r="OF51" s="1" t="s">
        <v>757</v>
      </c>
      <c r="OG51" s="1" t="s">
        <v>2289</v>
      </c>
      <c r="OH51" s="1" t="s">
        <v>2288</v>
      </c>
      <c r="OI51" s="1" t="s">
        <v>2287</v>
      </c>
      <c r="OJ51" s="1" t="s">
        <v>2286</v>
      </c>
      <c r="OK51" s="1" t="s">
        <v>2285</v>
      </c>
      <c r="OL51" s="1" t="s">
        <v>2284</v>
      </c>
      <c r="OM51" s="1" t="s">
        <v>2283</v>
      </c>
      <c r="ON51" s="1" t="s">
        <v>2282</v>
      </c>
      <c r="OO51" s="1" t="s">
        <v>1485</v>
      </c>
      <c r="OP51" s="1" t="s">
        <v>2281</v>
      </c>
      <c r="OQ51" s="1" t="s">
        <v>2280</v>
      </c>
      <c r="OR51" s="1" t="s">
        <v>2279</v>
      </c>
      <c r="OS51" s="1" t="s">
        <v>1425</v>
      </c>
      <c r="OT51" s="1" t="s">
        <v>2278</v>
      </c>
      <c r="OU51" s="1" t="s">
        <v>2277</v>
      </c>
      <c r="OV51" s="1" t="s">
        <v>2276</v>
      </c>
      <c r="OW51" s="1" t="s">
        <v>2275</v>
      </c>
      <c r="OX51" s="1" t="s">
        <v>2274</v>
      </c>
      <c r="OY51" s="1" t="s">
        <v>1396</v>
      </c>
      <c r="OZ51" s="1" t="s">
        <v>1661</v>
      </c>
      <c r="PA51" s="1" t="s">
        <v>2273</v>
      </c>
      <c r="PB51" s="1" t="s">
        <v>2272</v>
      </c>
      <c r="PC51" s="1" t="s">
        <v>2271</v>
      </c>
      <c r="PD51" s="1" t="s">
        <v>2270</v>
      </c>
      <c r="PE51" s="1" t="s">
        <v>2269</v>
      </c>
      <c r="PF51" s="1" t="s">
        <v>2268</v>
      </c>
      <c r="PG51" s="1" t="s">
        <v>2267</v>
      </c>
      <c r="PH51" s="1" t="s">
        <v>2266</v>
      </c>
      <c r="PI51" s="1" t="s">
        <v>2265</v>
      </c>
      <c r="PJ51" s="1" t="s">
        <v>2264</v>
      </c>
      <c r="PK51" s="1" t="s">
        <v>2263</v>
      </c>
      <c r="PL51" s="1" t="s">
        <v>1714</v>
      </c>
      <c r="PM51" s="1" t="s">
        <v>2262</v>
      </c>
      <c r="PN51" s="1" t="s">
        <v>2261</v>
      </c>
      <c r="PO51" s="1" t="s">
        <v>2260</v>
      </c>
      <c r="PP51" s="1" t="s">
        <v>719</v>
      </c>
      <c r="PQ51" s="1" t="s">
        <v>2259</v>
      </c>
      <c r="PR51" s="1" t="s">
        <v>2258</v>
      </c>
      <c r="PS51" s="1" t="s">
        <v>2257</v>
      </c>
      <c r="PT51" s="1" t="s">
        <v>2256</v>
      </c>
      <c r="PU51" s="1" t="s">
        <v>2255</v>
      </c>
      <c r="PV51" s="1" t="s">
        <v>2254</v>
      </c>
      <c r="PW51" s="1" t="s">
        <v>1725</v>
      </c>
      <c r="PX51" s="1" t="s">
        <v>2253</v>
      </c>
      <c r="PY51" s="1" t="s">
        <v>2252</v>
      </c>
      <c r="PZ51" s="1" t="s">
        <v>2251</v>
      </c>
      <c r="QA51" s="1" t="s">
        <v>2250</v>
      </c>
      <c r="QB51" s="1" t="s">
        <v>2249</v>
      </c>
      <c r="QC51" s="1" t="s">
        <v>2248</v>
      </c>
      <c r="QD51" s="1" t="s">
        <v>2247</v>
      </c>
      <c r="QE51" s="1" t="s">
        <v>2246</v>
      </c>
      <c r="QF51" s="1" t="s">
        <v>2245</v>
      </c>
      <c r="QG51" s="1" t="s">
        <v>2244</v>
      </c>
      <c r="QH51" s="1" t="s">
        <v>2243</v>
      </c>
      <c r="QI51" s="1" t="s">
        <v>1528</v>
      </c>
      <c r="QJ51" s="1" t="s">
        <v>1418</v>
      </c>
      <c r="QK51" s="1" t="s">
        <v>2242</v>
      </c>
      <c r="QL51" s="1" t="s">
        <v>2241</v>
      </c>
      <c r="QM51" s="1" t="s">
        <v>2240</v>
      </c>
      <c r="QN51" s="1" t="s">
        <v>2239</v>
      </c>
      <c r="QO51" s="1" t="s">
        <v>2238</v>
      </c>
      <c r="QP51" s="1" t="s">
        <v>2237</v>
      </c>
      <c r="QQ51" s="1" t="s">
        <v>2236</v>
      </c>
      <c r="QR51" s="1" t="s">
        <v>2104</v>
      </c>
      <c r="QS51" s="1" t="s">
        <v>2235</v>
      </c>
      <c r="QT51" s="1" t="s">
        <v>2234</v>
      </c>
      <c r="QU51" s="1" t="s">
        <v>2233</v>
      </c>
      <c r="QV51" s="1" t="s">
        <v>2232</v>
      </c>
      <c r="QW51" s="1" t="s">
        <v>2231</v>
      </c>
      <c r="QX51" s="1" t="s">
        <v>2230</v>
      </c>
      <c r="QY51" s="1" t="s">
        <v>2229</v>
      </c>
      <c r="QZ51" s="1" t="s">
        <v>2228</v>
      </c>
      <c r="RA51" s="1" t="s">
        <v>2227</v>
      </c>
      <c r="RB51" s="1" t="s">
        <v>2226</v>
      </c>
      <c r="RC51" s="1" t="s">
        <v>2225</v>
      </c>
      <c r="RD51" s="1" t="s">
        <v>2224</v>
      </c>
      <c r="RE51" s="1" t="s">
        <v>2223</v>
      </c>
      <c r="RF51" s="1" t="s">
        <v>1159</v>
      </c>
      <c r="RG51" s="1" t="s">
        <v>2222</v>
      </c>
      <c r="RH51" s="1" t="s">
        <v>2221</v>
      </c>
      <c r="RI51" s="1" t="s">
        <v>1150</v>
      </c>
      <c r="RJ51" s="1" t="s">
        <v>2220</v>
      </c>
      <c r="RK51" s="1" t="s">
        <v>2219</v>
      </c>
      <c r="RL51" s="1" t="s">
        <v>2218</v>
      </c>
      <c r="RM51" s="1" t="s">
        <v>2217</v>
      </c>
      <c r="RN51" s="1" t="s">
        <v>1535</v>
      </c>
      <c r="RO51" s="1" t="s">
        <v>2216</v>
      </c>
      <c r="RP51" s="1" t="s">
        <v>2215</v>
      </c>
      <c r="RQ51" s="1" t="s">
        <v>2214</v>
      </c>
      <c r="RR51" s="1" t="s">
        <v>2213</v>
      </c>
      <c r="RS51" s="1" t="s">
        <v>914</v>
      </c>
      <c r="RT51" s="1" t="s">
        <v>2212</v>
      </c>
      <c r="RU51" s="1" t="s">
        <v>2211</v>
      </c>
      <c r="RV51" s="1" t="s">
        <v>2190</v>
      </c>
      <c r="RW51" s="1" t="s">
        <v>2189</v>
      </c>
      <c r="RX51" s="1" t="s">
        <v>2210</v>
      </c>
      <c r="RY51" s="1" t="s">
        <v>2209</v>
      </c>
      <c r="RZ51" s="1" t="s">
        <v>2208</v>
      </c>
      <c r="SA51" s="1" t="s">
        <v>584</v>
      </c>
      <c r="SB51" s="1" t="s">
        <v>2207</v>
      </c>
      <c r="SC51" s="1" t="s">
        <v>653</v>
      </c>
      <c r="SD51" s="1" t="s">
        <v>2206</v>
      </c>
      <c r="SE51" s="1" t="s">
        <v>2205</v>
      </c>
      <c r="SF51" s="1" t="s">
        <v>2204</v>
      </c>
      <c r="SG51" s="1" t="s">
        <v>2203</v>
      </c>
      <c r="SH51" s="1" t="s">
        <v>2202</v>
      </c>
    </row>
    <row r="52" spans="1:502" x14ac:dyDescent="0.25">
      <c r="A52" s="1" t="s">
        <v>1187</v>
      </c>
      <c r="B52" s="1" t="s">
        <v>911</v>
      </c>
      <c r="C52" s="1" t="s">
        <v>2201</v>
      </c>
      <c r="D52" s="1" t="s">
        <v>2200</v>
      </c>
      <c r="E52" s="1" t="s">
        <v>1348</v>
      </c>
      <c r="F52" s="1" t="s">
        <v>807</v>
      </c>
      <c r="G52" s="1" t="s">
        <v>858</v>
      </c>
      <c r="H52" s="1" t="s">
        <v>636</v>
      </c>
      <c r="I52" s="1" t="s">
        <v>635</v>
      </c>
      <c r="J52" s="1" t="s">
        <v>2199</v>
      </c>
      <c r="K52" s="1" t="s">
        <v>2198</v>
      </c>
      <c r="L52" s="1" t="s">
        <v>2197</v>
      </c>
      <c r="M52" s="1" t="s">
        <v>2196</v>
      </c>
      <c r="N52" s="1" t="s">
        <v>2195</v>
      </c>
      <c r="O52" s="1" t="s">
        <v>2194</v>
      </c>
      <c r="P52" s="1" t="s">
        <v>1211</v>
      </c>
      <c r="Q52" s="1" t="s">
        <v>2193</v>
      </c>
      <c r="R52" s="1" t="s">
        <v>2192</v>
      </c>
      <c r="S52" s="1" t="s">
        <v>1172</v>
      </c>
      <c r="T52" s="1" t="s">
        <v>2191</v>
      </c>
      <c r="U52" s="1" t="s">
        <v>2190</v>
      </c>
      <c r="V52" s="1" t="s">
        <v>2189</v>
      </c>
      <c r="W52" s="1" t="s">
        <v>2188</v>
      </c>
      <c r="X52" s="1" t="s">
        <v>650</v>
      </c>
      <c r="Y52" s="1" t="s">
        <v>898</v>
      </c>
      <c r="Z52" s="1" t="s">
        <v>897</v>
      </c>
      <c r="AA52" s="1" t="s">
        <v>1111</v>
      </c>
      <c r="AB52" s="1" t="s">
        <v>1662</v>
      </c>
      <c r="AC52" s="1" t="s">
        <v>2187</v>
      </c>
      <c r="AD52" s="1" t="s">
        <v>2186</v>
      </c>
      <c r="AE52" s="1" t="s">
        <v>2185</v>
      </c>
      <c r="AF52" s="1" t="s">
        <v>1152</v>
      </c>
      <c r="AG52" s="1" t="s">
        <v>1088</v>
      </c>
      <c r="AH52" s="1" t="s">
        <v>1087</v>
      </c>
      <c r="AI52" s="1" t="s">
        <v>2184</v>
      </c>
      <c r="AJ52" s="1" t="s">
        <v>2183</v>
      </c>
      <c r="AK52" s="1" t="s">
        <v>2182</v>
      </c>
      <c r="AL52" s="1">
        <v>43167</v>
      </c>
      <c r="AM52" s="1" t="s">
        <v>2181</v>
      </c>
      <c r="AN52" s="1" t="s">
        <v>1716</v>
      </c>
      <c r="AO52" s="1" t="s">
        <v>1122</v>
      </c>
      <c r="AP52" s="1" t="s">
        <v>2180</v>
      </c>
      <c r="AQ52" s="1" t="s">
        <v>2179</v>
      </c>
      <c r="AR52" s="1" t="s">
        <v>2178</v>
      </c>
      <c r="AS52" s="1" t="s">
        <v>2177</v>
      </c>
      <c r="AT52" s="1" t="s">
        <v>2176</v>
      </c>
      <c r="AU52" s="1" t="s">
        <v>1275</v>
      </c>
      <c r="AV52" s="1" t="s">
        <v>2175</v>
      </c>
      <c r="AW52" s="1" t="s">
        <v>2174</v>
      </c>
      <c r="AX52" s="1" t="s">
        <v>2173</v>
      </c>
      <c r="AY52" s="1" t="s">
        <v>1344</v>
      </c>
      <c r="AZ52" s="1" t="s">
        <v>2172</v>
      </c>
      <c r="BA52" s="1" t="s">
        <v>1303</v>
      </c>
      <c r="BB52" s="1" t="s">
        <v>693</v>
      </c>
      <c r="BC52" s="1" t="s">
        <v>2171</v>
      </c>
      <c r="BD52" s="1" t="s">
        <v>2170</v>
      </c>
      <c r="BE52" s="1" t="s">
        <v>1226</v>
      </c>
      <c r="BF52" s="1" t="s">
        <v>2169</v>
      </c>
      <c r="BG52" s="1" t="s">
        <v>1554</v>
      </c>
      <c r="BH52" s="1" t="s">
        <v>1553</v>
      </c>
      <c r="BI52" s="1" t="s">
        <v>2168</v>
      </c>
      <c r="BJ52" s="1" t="s">
        <v>2167</v>
      </c>
      <c r="BK52" s="1" t="s">
        <v>2166</v>
      </c>
      <c r="BL52" s="1" t="s">
        <v>2165</v>
      </c>
      <c r="BM52" s="1" t="s">
        <v>2164</v>
      </c>
      <c r="BN52" s="1" t="s">
        <v>2163</v>
      </c>
      <c r="BO52" s="1" t="s">
        <v>683</v>
      </c>
      <c r="BP52" s="1" t="s">
        <v>2162</v>
      </c>
      <c r="BQ52" s="1" t="s">
        <v>2161</v>
      </c>
      <c r="BR52" s="1" t="s">
        <v>2160</v>
      </c>
      <c r="BS52" s="1" t="s">
        <v>2159</v>
      </c>
      <c r="BT52" s="1" t="s">
        <v>2158</v>
      </c>
      <c r="BU52" s="1" t="s">
        <v>2157</v>
      </c>
      <c r="BV52" s="1" t="s">
        <v>2156</v>
      </c>
      <c r="BW52" s="1" t="s">
        <v>2155</v>
      </c>
      <c r="BX52" s="1" t="s">
        <v>2154</v>
      </c>
      <c r="BY52" s="1" t="s">
        <v>1142</v>
      </c>
      <c r="BZ52" s="1" t="s">
        <v>2153</v>
      </c>
      <c r="CA52" s="1" t="s">
        <v>1163</v>
      </c>
      <c r="CB52" s="1" t="s">
        <v>1316</v>
      </c>
      <c r="CC52" s="1" t="s">
        <v>2152</v>
      </c>
      <c r="CD52" s="1" t="s">
        <v>1080</v>
      </c>
      <c r="CE52" s="1" t="s">
        <v>1395</v>
      </c>
      <c r="CF52" s="1" t="s">
        <v>2151</v>
      </c>
      <c r="CG52" s="1" t="s">
        <v>2150</v>
      </c>
      <c r="CH52" s="1" t="s">
        <v>2149</v>
      </c>
      <c r="CI52" s="1" t="s">
        <v>2148</v>
      </c>
      <c r="CJ52" s="1" t="s">
        <v>2147</v>
      </c>
      <c r="CK52" s="1" t="s">
        <v>2146</v>
      </c>
      <c r="CL52" s="1" t="s">
        <v>2145</v>
      </c>
      <c r="CM52" s="1" t="s">
        <v>565</v>
      </c>
      <c r="CN52" s="1" t="s">
        <v>564</v>
      </c>
      <c r="CO52" s="1" t="s">
        <v>2144</v>
      </c>
      <c r="CP52" s="1" t="s">
        <v>1608</v>
      </c>
      <c r="CQ52" s="1" t="s">
        <v>2143</v>
      </c>
      <c r="CR52" s="1" t="s">
        <v>2142</v>
      </c>
      <c r="CS52" s="1" t="s">
        <v>2141</v>
      </c>
      <c r="CT52" s="1" t="s">
        <v>2140</v>
      </c>
      <c r="CU52" s="1" t="s">
        <v>2139</v>
      </c>
      <c r="CV52" s="1" t="s">
        <v>2138</v>
      </c>
      <c r="CW52" s="1" t="s">
        <v>2137</v>
      </c>
      <c r="CX52" s="1" t="s">
        <v>2136</v>
      </c>
      <c r="CY52" s="1" t="s">
        <v>1297</v>
      </c>
      <c r="CZ52" s="1" t="s">
        <v>2135</v>
      </c>
      <c r="DA52" s="1" t="s">
        <v>2134</v>
      </c>
      <c r="DB52" s="1" t="s">
        <v>922</v>
      </c>
      <c r="DC52" s="1" t="s">
        <v>846</v>
      </c>
      <c r="DD52" s="1" t="s">
        <v>2133</v>
      </c>
      <c r="DE52" s="1" t="s">
        <v>2132</v>
      </c>
      <c r="DF52" s="1" t="s">
        <v>2131</v>
      </c>
      <c r="DG52" s="1" t="s">
        <v>2130</v>
      </c>
      <c r="DH52" s="1" t="s">
        <v>2129</v>
      </c>
      <c r="DI52" s="1" t="s">
        <v>2128</v>
      </c>
      <c r="DJ52" s="1" t="s">
        <v>2127</v>
      </c>
      <c r="DK52" s="1" t="s">
        <v>2126</v>
      </c>
      <c r="DL52" s="1" t="s">
        <v>2125</v>
      </c>
      <c r="DM52" s="1" t="s">
        <v>2124</v>
      </c>
      <c r="DN52" s="1" t="s">
        <v>592</v>
      </c>
      <c r="DO52" s="1" t="s">
        <v>2123</v>
      </c>
      <c r="DP52" s="1" t="s">
        <v>2122</v>
      </c>
      <c r="DQ52" s="1" t="s">
        <v>2121</v>
      </c>
      <c r="DR52" s="1" t="s">
        <v>2120</v>
      </c>
      <c r="DS52" s="1" t="s">
        <v>941</v>
      </c>
      <c r="DT52" s="1" t="s">
        <v>1218</v>
      </c>
      <c r="DU52" s="1" t="s">
        <v>2119</v>
      </c>
      <c r="DV52" s="1" t="s">
        <v>2118</v>
      </c>
      <c r="DW52" s="1" t="s">
        <v>2117</v>
      </c>
      <c r="DX52" s="1" t="s">
        <v>2116</v>
      </c>
      <c r="DY52" s="1" t="s">
        <v>2115</v>
      </c>
      <c r="DZ52" s="1" t="s">
        <v>2114</v>
      </c>
      <c r="EA52" s="1" t="s">
        <v>2113</v>
      </c>
      <c r="EB52" s="1" t="s">
        <v>2112</v>
      </c>
      <c r="EC52" s="1" t="s">
        <v>2111</v>
      </c>
      <c r="ED52" s="1" t="s">
        <v>703</v>
      </c>
      <c r="EE52" s="1" t="s">
        <v>2110</v>
      </c>
      <c r="EF52" s="1" t="s">
        <v>2109</v>
      </c>
      <c r="EG52" s="1" t="s">
        <v>2108</v>
      </c>
      <c r="EH52" s="1" t="s">
        <v>2107</v>
      </c>
      <c r="EI52" s="1" t="s">
        <v>2106</v>
      </c>
      <c r="EJ52" s="1" t="s">
        <v>557</v>
      </c>
      <c r="EK52" s="1" t="s">
        <v>556</v>
      </c>
      <c r="EL52" s="1" t="s">
        <v>2105</v>
      </c>
      <c r="EM52" s="1" t="s">
        <v>2104</v>
      </c>
      <c r="EN52" s="1" t="s">
        <v>2103</v>
      </c>
      <c r="EO52" s="1" t="s">
        <v>2102</v>
      </c>
      <c r="EP52" s="1" t="s">
        <v>1040</v>
      </c>
      <c r="EQ52" s="1" t="s">
        <v>2101</v>
      </c>
      <c r="ER52" s="1" t="s">
        <v>2100</v>
      </c>
      <c r="ES52" s="1" t="s">
        <v>2099</v>
      </c>
      <c r="ET52" s="1" t="s">
        <v>2098</v>
      </c>
      <c r="EU52" s="1" t="s">
        <v>2097</v>
      </c>
      <c r="EV52" s="1" t="s">
        <v>2096</v>
      </c>
      <c r="EW52" s="1" t="s">
        <v>2095</v>
      </c>
      <c r="EX52" s="1" t="s">
        <v>2094</v>
      </c>
      <c r="EY52" s="1" t="s">
        <v>2093</v>
      </c>
      <c r="EZ52" s="1" t="s">
        <v>2092</v>
      </c>
      <c r="FA52" s="1" t="s">
        <v>2091</v>
      </c>
      <c r="FB52" s="1" t="s">
        <v>2090</v>
      </c>
      <c r="FC52" s="1" t="s">
        <v>2089</v>
      </c>
      <c r="FD52" s="1" t="s">
        <v>2088</v>
      </c>
      <c r="FE52" s="1" t="s">
        <v>532</v>
      </c>
      <c r="FF52" s="1" t="s">
        <v>857</v>
      </c>
      <c r="FG52" s="1" t="s">
        <v>2087</v>
      </c>
      <c r="FH52" s="1" t="s">
        <v>2086</v>
      </c>
      <c r="FI52" s="1" t="s">
        <v>1110</v>
      </c>
      <c r="FJ52" s="1" t="s">
        <v>1109</v>
      </c>
      <c r="FK52" s="1" t="s">
        <v>2085</v>
      </c>
      <c r="FL52" s="1" t="s">
        <v>2084</v>
      </c>
      <c r="FM52" s="1" t="s">
        <v>2083</v>
      </c>
      <c r="FN52" s="1" t="s">
        <v>2082</v>
      </c>
      <c r="FO52" s="1" t="s">
        <v>2081</v>
      </c>
      <c r="FP52" s="1" t="s">
        <v>2080</v>
      </c>
      <c r="FQ52" s="1" t="s">
        <v>2079</v>
      </c>
      <c r="FR52" s="1" t="s">
        <v>2078</v>
      </c>
      <c r="FS52" s="1" t="s">
        <v>2077</v>
      </c>
      <c r="FT52" s="1" t="s">
        <v>2076</v>
      </c>
      <c r="FU52" s="1" t="s">
        <v>2075</v>
      </c>
      <c r="FV52" s="1" t="s">
        <v>1283</v>
      </c>
      <c r="FW52" s="1" t="s">
        <v>1021</v>
      </c>
      <c r="FX52" s="1" t="s">
        <v>2074</v>
      </c>
      <c r="FY52" s="1" t="s">
        <v>2073</v>
      </c>
      <c r="FZ52" s="1" t="s">
        <v>2072</v>
      </c>
      <c r="GA52" s="1" t="s">
        <v>957</v>
      </c>
      <c r="GB52" s="1" t="s">
        <v>2071</v>
      </c>
      <c r="GC52" s="1" t="s">
        <v>2070</v>
      </c>
      <c r="GD52" s="1" t="s">
        <v>2069</v>
      </c>
      <c r="GE52" s="1" t="s">
        <v>2068</v>
      </c>
      <c r="GF52" s="1" t="s">
        <v>2067</v>
      </c>
      <c r="GG52" s="1" t="s">
        <v>2066</v>
      </c>
      <c r="GH52" s="1" t="s">
        <v>2065</v>
      </c>
      <c r="GI52" s="1" t="s">
        <v>2064</v>
      </c>
      <c r="GJ52" s="1" t="s">
        <v>2063</v>
      </c>
      <c r="GK52" s="1" t="s">
        <v>2062</v>
      </c>
      <c r="GL52" s="1" t="s">
        <v>2061</v>
      </c>
      <c r="GM52" s="1" t="s">
        <v>2060</v>
      </c>
      <c r="GN52" s="1" t="s">
        <v>1711</v>
      </c>
      <c r="GO52" s="1" t="s">
        <v>716</v>
      </c>
      <c r="GP52" s="1" t="s">
        <v>1150</v>
      </c>
      <c r="GQ52" s="1" t="s">
        <v>2059</v>
      </c>
      <c r="GR52" s="1" t="s">
        <v>2058</v>
      </c>
      <c r="GS52" s="1" t="s">
        <v>2057</v>
      </c>
      <c r="GT52" s="1" t="s">
        <v>1011</v>
      </c>
      <c r="GU52" s="1" t="s">
        <v>866</v>
      </c>
      <c r="GV52" s="1" t="s">
        <v>2056</v>
      </c>
      <c r="GW52" s="1" t="s">
        <v>2055</v>
      </c>
      <c r="GX52" s="1" t="s">
        <v>2054</v>
      </c>
      <c r="GY52" s="1" t="s">
        <v>2053</v>
      </c>
      <c r="GZ52" s="1" t="s">
        <v>2052</v>
      </c>
      <c r="HA52" s="1" t="s">
        <v>2051</v>
      </c>
      <c r="HB52" s="1" t="s">
        <v>1281</v>
      </c>
      <c r="HC52" s="1" t="s">
        <v>1539</v>
      </c>
      <c r="HD52" s="1" t="s">
        <v>2050</v>
      </c>
      <c r="HE52" s="1" t="s">
        <v>2049</v>
      </c>
      <c r="HF52" s="1" t="s">
        <v>2048</v>
      </c>
      <c r="HG52" s="1" t="s">
        <v>2047</v>
      </c>
      <c r="HH52" s="1" t="s">
        <v>2046</v>
      </c>
      <c r="HI52" s="1" t="s">
        <v>1155</v>
      </c>
      <c r="HJ52" s="1" t="s">
        <v>2045</v>
      </c>
      <c r="HK52" s="1" t="s">
        <v>2044</v>
      </c>
      <c r="HL52" s="1" t="s">
        <v>1807</v>
      </c>
      <c r="HM52" s="1" t="s">
        <v>2043</v>
      </c>
      <c r="HN52" s="1" t="s">
        <v>2042</v>
      </c>
      <c r="HO52" s="1" t="s">
        <v>2041</v>
      </c>
      <c r="HP52" s="1" t="s">
        <v>2040</v>
      </c>
      <c r="HQ52" s="1" t="s">
        <v>2039</v>
      </c>
      <c r="HR52" s="1" t="s">
        <v>2038</v>
      </c>
      <c r="HS52" s="1" t="s">
        <v>2037</v>
      </c>
      <c r="HT52" s="1" t="s">
        <v>2036</v>
      </c>
      <c r="HU52" s="1" t="s">
        <v>1714</v>
      </c>
      <c r="HV52" s="1" t="s">
        <v>2035</v>
      </c>
      <c r="HW52" s="1" t="s">
        <v>2034</v>
      </c>
      <c r="HX52" s="1" t="s">
        <v>2033</v>
      </c>
      <c r="HY52" s="1" t="s">
        <v>2032</v>
      </c>
      <c r="HZ52" s="1" t="s">
        <v>2031</v>
      </c>
      <c r="IA52" s="1" t="s">
        <v>2030</v>
      </c>
      <c r="IB52" s="1" t="s">
        <v>2029</v>
      </c>
      <c r="IC52" s="1" t="s">
        <v>2028</v>
      </c>
      <c r="ID52" s="1" t="s">
        <v>2027</v>
      </c>
      <c r="IE52" s="1" t="s">
        <v>2026</v>
      </c>
      <c r="IF52" s="1" t="s">
        <v>2025</v>
      </c>
      <c r="IG52" s="1" t="s">
        <v>1128</v>
      </c>
      <c r="IH52" s="1" t="s">
        <v>2024</v>
      </c>
      <c r="II52" s="1" t="s">
        <v>2023</v>
      </c>
      <c r="IJ52" s="1" t="s">
        <v>2022</v>
      </c>
      <c r="IK52" s="1" t="s">
        <v>943</v>
      </c>
      <c r="IL52" s="1" t="s">
        <v>2021</v>
      </c>
      <c r="IM52" s="1" t="s">
        <v>2020</v>
      </c>
      <c r="IN52" s="1" t="s">
        <v>2019</v>
      </c>
      <c r="IO52" s="1" t="s">
        <v>2018</v>
      </c>
      <c r="IP52" s="1" t="s">
        <v>2017</v>
      </c>
      <c r="IQ52" s="1" t="s">
        <v>2016</v>
      </c>
      <c r="IR52" s="1" t="s">
        <v>2015</v>
      </c>
      <c r="IS52" s="1" t="s">
        <v>2014</v>
      </c>
      <c r="IT52" s="1" t="s">
        <v>2013</v>
      </c>
      <c r="IU52" s="1" t="s">
        <v>2012</v>
      </c>
      <c r="IV52" s="1" t="s">
        <v>2011</v>
      </c>
      <c r="IW52" s="1" t="s">
        <v>2010</v>
      </c>
      <c r="IX52" s="1" t="s">
        <v>2009</v>
      </c>
      <c r="IY52" s="1" t="s">
        <v>2008</v>
      </c>
      <c r="IZ52" s="1" t="s">
        <v>2007</v>
      </c>
      <c r="JA52" s="1" t="s">
        <v>2006</v>
      </c>
      <c r="JB52" s="1" t="s">
        <v>2005</v>
      </c>
      <c r="JC52" s="1" t="s">
        <v>2004</v>
      </c>
      <c r="JD52" s="1" t="s">
        <v>2003</v>
      </c>
      <c r="JE52" s="1" t="s">
        <v>2002</v>
      </c>
      <c r="JF52" s="1" t="s">
        <v>2001</v>
      </c>
      <c r="JG52" s="1" t="s">
        <v>2000</v>
      </c>
      <c r="JH52" s="1" t="s">
        <v>1999</v>
      </c>
      <c r="JI52" s="1" t="s">
        <v>1998</v>
      </c>
      <c r="JJ52" s="1" t="s">
        <v>1997</v>
      </c>
      <c r="JK52" s="1" t="s">
        <v>1996</v>
      </c>
      <c r="JL52" s="1" t="s">
        <v>1995</v>
      </c>
      <c r="JM52" s="1" t="s">
        <v>1994</v>
      </c>
      <c r="JN52" s="1" t="s">
        <v>1993</v>
      </c>
      <c r="JO52" s="1" t="s">
        <v>1992</v>
      </c>
      <c r="JP52" s="1" t="s">
        <v>1991</v>
      </c>
      <c r="JQ52" s="1" t="s">
        <v>1990</v>
      </c>
      <c r="JR52" s="1" t="s">
        <v>1989</v>
      </c>
      <c r="JS52" s="1" t="s">
        <v>1489</v>
      </c>
      <c r="JT52" s="1" t="s">
        <v>1988</v>
      </c>
      <c r="JU52" s="1" t="s">
        <v>1418</v>
      </c>
      <c r="JV52" s="1" t="s">
        <v>1987</v>
      </c>
      <c r="JW52" s="1" t="s">
        <v>1986</v>
      </c>
      <c r="JX52" s="1" t="s">
        <v>1985</v>
      </c>
      <c r="JY52" s="1" t="s">
        <v>1984</v>
      </c>
      <c r="JZ52" s="1" t="s">
        <v>1983</v>
      </c>
      <c r="KA52" s="1" t="s">
        <v>1982</v>
      </c>
      <c r="KB52" s="1" t="s">
        <v>1981</v>
      </c>
      <c r="KC52" s="1" t="s">
        <v>1980</v>
      </c>
      <c r="KD52" s="1" t="s">
        <v>1979</v>
      </c>
      <c r="KE52" s="1" t="s">
        <v>1978</v>
      </c>
      <c r="KF52" s="1" t="s">
        <v>1977</v>
      </c>
      <c r="KG52" s="1" t="s">
        <v>1976</v>
      </c>
      <c r="KH52" s="1" t="s">
        <v>1975</v>
      </c>
      <c r="KI52" s="1" t="s">
        <v>1974</v>
      </c>
      <c r="KJ52" s="1" t="s">
        <v>1231</v>
      </c>
      <c r="KK52" s="1" t="s">
        <v>1230</v>
      </c>
      <c r="KL52" s="1" t="s">
        <v>1973</v>
      </c>
      <c r="KM52" s="1" t="s">
        <v>1972</v>
      </c>
      <c r="KN52" s="1" t="s">
        <v>458</v>
      </c>
      <c r="KO52" s="1" t="s">
        <v>725</v>
      </c>
      <c r="KP52" s="1" t="s">
        <v>1971</v>
      </c>
      <c r="KQ52" s="1" t="s">
        <v>1562</v>
      </c>
      <c r="KR52" s="1" t="s">
        <v>1561</v>
      </c>
      <c r="KS52" s="1" t="s">
        <v>1970</v>
      </c>
      <c r="KT52" s="1" t="s">
        <v>525</v>
      </c>
      <c r="KU52" s="1" t="s">
        <v>524</v>
      </c>
      <c r="KV52" s="1" t="s">
        <v>1969</v>
      </c>
      <c r="KW52" s="1" t="s">
        <v>1453</v>
      </c>
      <c r="KX52" s="1" t="s">
        <v>1968</v>
      </c>
      <c r="KY52" s="1" t="s">
        <v>881</v>
      </c>
      <c r="KZ52" s="1" t="s">
        <v>533</v>
      </c>
      <c r="LA52" s="1" t="s">
        <v>1967</v>
      </c>
      <c r="LB52" s="1" t="s">
        <v>1966</v>
      </c>
      <c r="LC52" s="1" t="s">
        <v>1965</v>
      </c>
      <c r="LD52" s="1" t="s">
        <v>1964</v>
      </c>
      <c r="LE52" s="1" t="s">
        <v>1963</v>
      </c>
      <c r="LF52" s="1" t="s">
        <v>1962</v>
      </c>
      <c r="LG52" s="1" t="s">
        <v>1038</v>
      </c>
      <c r="LH52" s="1" t="s">
        <v>1961</v>
      </c>
      <c r="LI52" s="1" t="s">
        <v>1960</v>
      </c>
      <c r="LJ52" s="1">
        <v>43345</v>
      </c>
      <c r="LK52" s="1" t="s">
        <v>1072</v>
      </c>
      <c r="LL52" s="1" t="s">
        <v>1959</v>
      </c>
      <c r="LM52" s="1" t="s">
        <v>1958</v>
      </c>
      <c r="LN52" s="1" t="s">
        <v>1957</v>
      </c>
      <c r="LO52" s="1" t="s">
        <v>1956</v>
      </c>
      <c r="LP52" s="1" t="s">
        <v>1955</v>
      </c>
      <c r="LQ52" s="1" t="s">
        <v>1421</v>
      </c>
      <c r="LR52" s="1" t="s">
        <v>1954</v>
      </c>
      <c r="LS52" s="1" t="s">
        <v>1953</v>
      </c>
      <c r="LT52" s="1" t="s">
        <v>1952</v>
      </c>
      <c r="LU52" s="1" t="s">
        <v>1951</v>
      </c>
      <c r="LV52" s="1" t="s">
        <v>1950</v>
      </c>
      <c r="LW52" s="1" t="s">
        <v>1949</v>
      </c>
      <c r="LX52" s="1" t="s">
        <v>1948</v>
      </c>
      <c r="LY52" s="1" t="s">
        <v>1947</v>
      </c>
      <c r="LZ52" s="1" t="s">
        <v>1514</v>
      </c>
      <c r="MA52" s="1" t="s">
        <v>1946</v>
      </c>
      <c r="MB52" s="1" t="s">
        <v>625</v>
      </c>
      <c r="MC52" s="1" t="s">
        <v>1945</v>
      </c>
      <c r="MD52" s="1" t="s">
        <v>1143</v>
      </c>
      <c r="ME52" s="1" t="s">
        <v>1345</v>
      </c>
      <c r="MF52" s="1" t="s">
        <v>1083</v>
      </c>
      <c r="MG52" s="1" t="s">
        <v>1944</v>
      </c>
      <c r="MH52" s="1" t="s">
        <v>1943</v>
      </c>
      <c r="MI52" s="1" t="s">
        <v>1942</v>
      </c>
      <c r="MJ52" s="1" t="s">
        <v>895</v>
      </c>
      <c r="MK52" s="1" t="s">
        <v>1941</v>
      </c>
      <c r="ML52" s="1" t="s">
        <v>1940</v>
      </c>
      <c r="MM52" s="1" t="s">
        <v>1939</v>
      </c>
      <c r="MN52" s="1" t="s">
        <v>1938</v>
      </c>
      <c r="MO52" s="1" t="s">
        <v>1937</v>
      </c>
      <c r="MP52" s="1" t="s">
        <v>1319</v>
      </c>
      <c r="MQ52" s="1" t="s">
        <v>1936</v>
      </c>
      <c r="MR52" s="1" t="s">
        <v>1935</v>
      </c>
      <c r="MS52" s="1" t="s">
        <v>930</v>
      </c>
      <c r="MT52" s="1" t="s">
        <v>1934</v>
      </c>
      <c r="MU52" s="1" t="s">
        <v>1933</v>
      </c>
      <c r="MV52" s="1" t="s">
        <v>1932</v>
      </c>
      <c r="MW52" s="1" t="s">
        <v>1931</v>
      </c>
      <c r="MX52" s="1" t="s">
        <v>1930</v>
      </c>
      <c r="MY52" s="1" t="s">
        <v>1929</v>
      </c>
      <c r="MZ52" s="1" t="s">
        <v>1928</v>
      </c>
      <c r="NA52" s="1" t="s">
        <v>1927</v>
      </c>
      <c r="NB52" s="1" t="s">
        <v>1926</v>
      </c>
      <c r="NC52" s="1" t="s">
        <v>1925</v>
      </c>
      <c r="ND52" s="1" t="s">
        <v>1924</v>
      </c>
      <c r="NE52" s="1" t="s">
        <v>1923</v>
      </c>
      <c r="NF52" s="1" t="s">
        <v>1922</v>
      </c>
      <c r="NG52" s="1" t="s">
        <v>1921</v>
      </c>
      <c r="NH52" s="1" t="s">
        <v>1920</v>
      </c>
      <c r="NI52" s="1" t="s">
        <v>1919</v>
      </c>
      <c r="NJ52" s="1" t="s">
        <v>983</v>
      </c>
      <c r="NK52" s="1" t="s">
        <v>982</v>
      </c>
      <c r="NL52" s="1" t="s">
        <v>1918</v>
      </c>
      <c r="NM52" s="1" t="s">
        <v>1917</v>
      </c>
      <c r="NN52" s="1" t="s">
        <v>1916</v>
      </c>
      <c r="NO52" s="1" t="s">
        <v>1915</v>
      </c>
      <c r="NP52" s="1" t="s">
        <v>1914</v>
      </c>
      <c r="NQ52" s="1" t="s">
        <v>1913</v>
      </c>
      <c r="NR52" s="1" t="s">
        <v>1144</v>
      </c>
      <c r="NS52" s="1" t="s">
        <v>559</v>
      </c>
      <c r="NT52" s="1" t="s">
        <v>1912</v>
      </c>
      <c r="NU52" s="1" t="s">
        <v>1911</v>
      </c>
      <c r="NV52" s="1" t="s">
        <v>1129</v>
      </c>
      <c r="NW52" s="1" t="s">
        <v>1910</v>
      </c>
      <c r="NX52" s="1" t="s">
        <v>1909</v>
      </c>
      <c r="NY52" s="1" t="s">
        <v>947</v>
      </c>
      <c r="NZ52" s="1" t="s">
        <v>1173</v>
      </c>
      <c r="OA52" s="1" t="s">
        <v>1908</v>
      </c>
      <c r="OB52" s="1" t="s">
        <v>1907</v>
      </c>
      <c r="OC52" s="1" t="s">
        <v>1906</v>
      </c>
      <c r="OD52" s="1" t="s">
        <v>1905</v>
      </c>
      <c r="OE52" s="1" t="s">
        <v>1904</v>
      </c>
      <c r="OF52" s="1" t="s">
        <v>1903</v>
      </c>
      <c r="OG52" s="1" t="s">
        <v>1423</v>
      </c>
      <c r="OH52" s="1" t="s">
        <v>1902</v>
      </c>
      <c r="OI52" s="1" t="s">
        <v>412</v>
      </c>
      <c r="OJ52" s="1" t="s">
        <v>1901</v>
      </c>
      <c r="OK52" s="1" t="s">
        <v>1570</v>
      </c>
      <c r="OL52" s="1" t="s">
        <v>1900</v>
      </c>
      <c r="OM52" s="1" t="s">
        <v>1899</v>
      </c>
      <c r="ON52" s="1" t="s">
        <v>1898</v>
      </c>
      <c r="OO52" s="1" t="s">
        <v>1897</v>
      </c>
      <c r="OP52" s="1" t="s">
        <v>1896</v>
      </c>
      <c r="OQ52" s="1" t="s">
        <v>1895</v>
      </c>
      <c r="OR52" s="1" t="s">
        <v>1894</v>
      </c>
      <c r="OS52" s="1" t="s">
        <v>993</v>
      </c>
      <c r="OT52" s="1" t="s">
        <v>1893</v>
      </c>
      <c r="OU52" s="1" t="s">
        <v>1892</v>
      </c>
      <c r="OV52" s="1" t="s">
        <v>1891</v>
      </c>
      <c r="OW52" s="1" t="s">
        <v>1890</v>
      </c>
      <c r="OX52" s="1" t="s">
        <v>1889</v>
      </c>
      <c r="OY52" s="1" t="s">
        <v>1243</v>
      </c>
      <c r="OZ52" s="1" t="s">
        <v>1242</v>
      </c>
      <c r="PA52" s="1" t="s">
        <v>484</v>
      </c>
      <c r="PB52" s="1" t="s">
        <v>483</v>
      </c>
      <c r="PC52" s="1" t="s">
        <v>1888</v>
      </c>
      <c r="PD52" s="1" t="s">
        <v>1887</v>
      </c>
      <c r="PE52" s="1" t="s">
        <v>1886</v>
      </c>
      <c r="PF52" s="1" t="s">
        <v>1885</v>
      </c>
      <c r="PG52" s="1" t="s">
        <v>1884</v>
      </c>
      <c r="PH52" s="1" t="s">
        <v>1883</v>
      </c>
      <c r="PI52" s="1" t="s">
        <v>1882</v>
      </c>
      <c r="PJ52" s="1" t="s">
        <v>1881</v>
      </c>
      <c r="PK52" s="1" t="s">
        <v>1880</v>
      </c>
      <c r="PL52" s="1" t="s">
        <v>1879</v>
      </c>
      <c r="PM52" s="1" t="s">
        <v>1878</v>
      </c>
      <c r="PN52" s="1" t="s">
        <v>1877</v>
      </c>
      <c r="PO52" s="1" t="s">
        <v>1876</v>
      </c>
      <c r="PP52" s="1" t="s">
        <v>1558</v>
      </c>
      <c r="PQ52" s="1" t="s">
        <v>1875</v>
      </c>
      <c r="PR52" s="1" t="s">
        <v>1874</v>
      </c>
      <c r="PS52" s="1" t="s">
        <v>1873</v>
      </c>
      <c r="PT52" s="1" t="s">
        <v>1872</v>
      </c>
      <c r="PU52" s="1" t="s">
        <v>1871</v>
      </c>
      <c r="PV52" s="1" t="s">
        <v>1870</v>
      </c>
      <c r="PW52" s="1" t="s">
        <v>1869</v>
      </c>
      <c r="PX52" s="1" t="s">
        <v>1868</v>
      </c>
      <c r="PY52" s="1" t="s">
        <v>1867</v>
      </c>
      <c r="PZ52" s="1" t="s">
        <v>1866</v>
      </c>
      <c r="QA52" s="1" t="s">
        <v>1865</v>
      </c>
      <c r="QB52" s="1" t="s">
        <v>1864</v>
      </c>
      <c r="QC52" s="1" t="s">
        <v>1863</v>
      </c>
      <c r="QD52" s="1" t="s">
        <v>1862</v>
      </c>
      <c r="QE52" s="1" t="s">
        <v>1861</v>
      </c>
      <c r="QF52" s="1" t="s">
        <v>1860</v>
      </c>
      <c r="QG52" s="1" t="s">
        <v>1859</v>
      </c>
      <c r="QH52" s="1" t="s">
        <v>1858</v>
      </c>
      <c r="QI52" s="1" t="s">
        <v>1857</v>
      </c>
      <c r="QJ52" s="1" t="s">
        <v>1856</v>
      </c>
      <c r="QK52" s="1" t="s">
        <v>1855</v>
      </c>
      <c r="QL52" s="1" t="s">
        <v>862</v>
      </c>
      <c r="QM52" s="1" t="s">
        <v>1854</v>
      </c>
      <c r="QN52" s="1" t="s">
        <v>766</v>
      </c>
      <c r="QO52" s="1" t="s">
        <v>765</v>
      </c>
      <c r="QP52" s="1" t="s">
        <v>1853</v>
      </c>
      <c r="QQ52" s="1" t="s">
        <v>812</v>
      </c>
      <c r="QR52" s="1" t="s">
        <v>1852</v>
      </c>
      <c r="QS52" s="1" t="s">
        <v>1357</v>
      </c>
      <c r="QT52" s="1" t="s">
        <v>1851</v>
      </c>
      <c r="QU52" s="1" t="s">
        <v>1850</v>
      </c>
      <c r="QV52" s="1" t="s">
        <v>1849</v>
      </c>
      <c r="QW52" s="1" t="s">
        <v>1848</v>
      </c>
      <c r="QX52" s="1" t="s">
        <v>1847</v>
      </c>
      <c r="QY52" s="1" t="s">
        <v>1846</v>
      </c>
      <c r="QZ52" s="1" t="s">
        <v>1845</v>
      </c>
      <c r="RA52" s="1" t="s">
        <v>1844</v>
      </c>
      <c r="RB52" s="1" t="s">
        <v>1843</v>
      </c>
      <c r="RC52" s="1" t="s">
        <v>1842</v>
      </c>
      <c r="RD52" s="1" t="s">
        <v>1841</v>
      </c>
      <c r="RE52" s="1" t="s">
        <v>1840</v>
      </c>
      <c r="RF52" s="1" t="s">
        <v>1092</v>
      </c>
      <c r="RG52" s="1" t="s">
        <v>1839</v>
      </c>
      <c r="RH52" s="1" t="s">
        <v>1838</v>
      </c>
      <c r="RI52" s="1" t="s">
        <v>1837</v>
      </c>
      <c r="RJ52" s="1" t="s">
        <v>1836</v>
      </c>
      <c r="RK52" s="1" t="s">
        <v>1835</v>
      </c>
      <c r="RL52" s="1" t="s">
        <v>1834</v>
      </c>
      <c r="RM52" s="1" t="s">
        <v>1833</v>
      </c>
      <c r="RN52" s="1" t="s">
        <v>1832</v>
      </c>
      <c r="RO52" s="1" t="s">
        <v>1831</v>
      </c>
      <c r="RP52" s="1" t="s">
        <v>1830</v>
      </c>
      <c r="RQ52" s="1" t="s">
        <v>1829</v>
      </c>
      <c r="RR52" s="1" t="s">
        <v>1828</v>
      </c>
      <c r="RS52" s="1" t="s">
        <v>1827</v>
      </c>
      <c r="RT52" s="1" t="s">
        <v>1826</v>
      </c>
      <c r="RU52" s="1" t="s">
        <v>1825</v>
      </c>
      <c r="RV52" s="1" t="s">
        <v>1824</v>
      </c>
      <c r="RW52" s="1" t="s">
        <v>1823</v>
      </c>
      <c r="RX52" s="1" t="s">
        <v>1822</v>
      </c>
      <c r="RY52" s="1" t="s">
        <v>1821</v>
      </c>
      <c r="RZ52" s="1" t="s">
        <v>1820</v>
      </c>
      <c r="SA52" s="1" t="s">
        <v>1819</v>
      </c>
      <c r="SB52" s="1" t="s">
        <v>1818</v>
      </c>
      <c r="SC52" s="1" t="s">
        <v>1817</v>
      </c>
      <c r="SD52" s="1" t="s">
        <v>1816</v>
      </c>
      <c r="SE52" s="1" t="s">
        <v>1815</v>
      </c>
      <c r="SF52" s="1" t="s">
        <v>1814</v>
      </c>
      <c r="SG52" s="1" t="s">
        <v>1813</v>
      </c>
      <c r="SH52" s="1" t="s">
        <v>1812</v>
      </c>
    </row>
    <row r="53" spans="1:502" x14ac:dyDescent="0.25">
      <c r="A53" s="1" t="s">
        <v>1811</v>
      </c>
      <c r="B53" s="1" t="s">
        <v>911</v>
      </c>
      <c r="C53" s="1" t="s">
        <v>1810</v>
      </c>
      <c r="D53" s="1" t="s">
        <v>1809</v>
      </c>
      <c r="E53" s="1" t="s">
        <v>1808</v>
      </c>
      <c r="F53" s="1" t="s">
        <v>1807</v>
      </c>
      <c r="G53" s="1" t="s">
        <v>1806</v>
      </c>
      <c r="H53" s="1" t="s">
        <v>1805</v>
      </c>
      <c r="I53" s="1" t="s">
        <v>1804</v>
      </c>
      <c r="J53" s="1" t="s">
        <v>783</v>
      </c>
      <c r="K53" s="1" t="s">
        <v>1803</v>
      </c>
      <c r="L53" s="1" t="s">
        <v>1802</v>
      </c>
      <c r="M53" s="1" t="s">
        <v>1801</v>
      </c>
      <c r="N53" s="1" t="s">
        <v>1800</v>
      </c>
      <c r="O53" s="1" t="s">
        <v>1799</v>
      </c>
      <c r="P53" s="1" t="s">
        <v>1798</v>
      </c>
      <c r="Q53" s="1" t="s">
        <v>1797</v>
      </c>
      <c r="R53" s="1" t="s">
        <v>1796</v>
      </c>
      <c r="S53" s="1" t="s">
        <v>1795</v>
      </c>
      <c r="T53" s="1" t="s">
        <v>1794</v>
      </c>
      <c r="U53" s="1" t="s">
        <v>1793</v>
      </c>
      <c r="V53" s="1" t="s">
        <v>1792</v>
      </c>
      <c r="W53" s="1" t="s">
        <v>1791</v>
      </c>
      <c r="X53" s="1" t="s">
        <v>1790</v>
      </c>
      <c r="Y53" s="1" t="s">
        <v>1789</v>
      </c>
      <c r="Z53" s="1" t="s">
        <v>1788</v>
      </c>
      <c r="AA53" s="1" t="s">
        <v>1787</v>
      </c>
      <c r="AB53" s="1" t="s">
        <v>1786</v>
      </c>
      <c r="AC53" s="1" t="s">
        <v>1785</v>
      </c>
      <c r="AD53" s="1" t="s">
        <v>1784</v>
      </c>
      <c r="AE53" s="1" t="s">
        <v>1783</v>
      </c>
      <c r="AF53" s="1" t="s">
        <v>1782</v>
      </c>
      <c r="AG53" s="1" t="s">
        <v>1781</v>
      </c>
      <c r="AH53" s="1" t="s">
        <v>1780</v>
      </c>
      <c r="AI53" s="1" t="s">
        <v>1779</v>
      </c>
      <c r="AJ53" s="1" t="s">
        <v>1778</v>
      </c>
      <c r="AK53" s="1" t="s">
        <v>1777</v>
      </c>
      <c r="AL53" s="1" t="s">
        <v>1776</v>
      </c>
      <c r="AM53" s="1" t="s">
        <v>1775</v>
      </c>
      <c r="AN53" s="1" t="s">
        <v>1774</v>
      </c>
      <c r="AO53" s="1" t="s">
        <v>1002</v>
      </c>
      <c r="AP53" s="1" t="s">
        <v>1001</v>
      </c>
      <c r="AQ53" s="1" t="s">
        <v>1773</v>
      </c>
      <c r="AR53" s="1" t="s">
        <v>1772</v>
      </c>
      <c r="AS53" s="1" t="s">
        <v>1771</v>
      </c>
      <c r="AT53" s="1" t="s">
        <v>1770</v>
      </c>
      <c r="AU53" s="1" t="s">
        <v>1769</v>
      </c>
      <c r="AV53" s="1" t="s">
        <v>1768</v>
      </c>
      <c r="AW53" s="1" t="s">
        <v>1767</v>
      </c>
      <c r="AX53" s="1" t="s">
        <v>853</v>
      </c>
      <c r="AY53" s="1" t="s">
        <v>1766</v>
      </c>
      <c r="AZ53" s="1" t="s">
        <v>1765</v>
      </c>
      <c r="BA53" s="1" t="s">
        <v>1764</v>
      </c>
      <c r="BB53" s="1" t="s">
        <v>1763</v>
      </c>
      <c r="BC53" s="1" t="s">
        <v>1762</v>
      </c>
      <c r="BD53" s="1" t="s">
        <v>1761</v>
      </c>
      <c r="BE53" s="1" t="s">
        <v>1760</v>
      </c>
      <c r="BF53" s="1" t="s">
        <v>1759</v>
      </c>
      <c r="BG53" s="1" t="s">
        <v>1758</v>
      </c>
      <c r="BH53" s="1" t="s">
        <v>1757</v>
      </c>
      <c r="BI53" s="1" t="s">
        <v>1756</v>
      </c>
      <c r="BJ53" s="1" t="s">
        <v>1755</v>
      </c>
      <c r="BK53" s="1" t="s">
        <v>1208</v>
      </c>
      <c r="BL53" s="1" t="s">
        <v>1754</v>
      </c>
      <c r="BM53" s="1" t="s">
        <v>1753</v>
      </c>
      <c r="BN53" s="1" t="s">
        <v>1752</v>
      </c>
      <c r="BO53" s="1" t="s">
        <v>1751</v>
      </c>
      <c r="BP53" s="1" t="s">
        <v>1750</v>
      </c>
      <c r="BQ53" s="1" t="s">
        <v>1749</v>
      </c>
      <c r="BR53" s="1" t="s">
        <v>1748</v>
      </c>
      <c r="BS53" s="1" t="s">
        <v>1747</v>
      </c>
      <c r="BT53" s="1" t="s">
        <v>1746</v>
      </c>
      <c r="BU53" s="1" t="s">
        <v>1745</v>
      </c>
      <c r="BV53" s="1" t="s">
        <v>1744</v>
      </c>
      <c r="BW53" s="1" t="s">
        <v>713</v>
      </c>
      <c r="BX53" s="1" t="s">
        <v>712</v>
      </c>
      <c r="BY53" s="1" t="s">
        <v>1743</v>
      </c>
      <c r="BZ53" s="1" t="s">
        <v>1742</v>
      </c>
      <c r="CA53" s="1" t="s">
        <v>1741</v>
      </c>
      <c r="CB53" s="1" t="s">
        <v>1740</v>
      </c>
      <c r="CC53" s="1" t="s">
        <v>1739</v>
      </c>
      <c r="CD53" s="1" t="s">
        <v>1738</v>
      </c>
      <c r="CE53" s="1" t="s">
        <v>1737</v>
      </c>
      <c r="CF53" s="1" t="s">
        <v>1736</v>
      </c>
      <c r="CG53" s="1" t="s">
        <v>994</v>
      </c>
      <c r="CH53" s="1" t="s">
        <v>1735</v>
      </c>
      <c r="CI53" s="1" t="s">
        <v>1734</v>
      </c>
      <c r="CJ53" s="1" t="s">
        <v>1733</v>
      </c>
      <c r="CK53" s="1" t="s">
        <v>1732</v>
      </c>
      <c r="CL53" s="1" t="s">
        <v>1731</v>
      </c>
      <c r="CM53" s="1" t="s">
        <v>1730</v>
      </c>
      <c r="CN53" s="1" t="s">
        <v>1729</v>
      </c>
      <c r="CO53" s="1" t="s">
        <v>1728</v>
      </c>
      <c r="CP53" s="1" t="s">
        <v>1727</v>
      </c>
      <c r="CQ53" s="1" t="s">
        <v>1726</v>
      </c>
      <c r="CR53" s="1" t="s">
        <v>1725</v>
      </c>
      <c r="CS53" s="1" t="s">
        <v>1724</v>
      </c>
      <c r="CT53" s="1" t="s">
        <v>1304</v>
      </c>
      <c r="CU53" s="1" t="s">
        <v>1723</v>
      </c>
      <c r="CV53" s="1" t="s">
        <v>1722</v>
      </c>
      <c r="CW53" s="1" t="s">
        <v>1721</v>
      </c>
      <c r="CX53" s="1" t="s">
        <v>1720</v>
      </c>
      <c r="CY53" s="1" t="s">
        <v>1719</v>
      </c>
      <c r="CZ53" s="1" t="s">
        <v>1718</v>
      </c>
      <c r="DA53" s="1" t="s">
        <v>1717</v>
      </c>
      <c r="DB53" s="1" t="s">
        <v>1716</v>
      </c>
      <c r="DC53" s="1" t="s">
        <v>1715</v>
      </c>
      <c r="DD53" s="1" t="s">
        <v>1714</v>
      </c>
      <c r="DE53" s="1" t="s">
        <v>1713</v>
      </c>
      <c r="DF53" s="1" t="s">
        <v>1712</v>
      </c>
      <c r="DG53" s="1" t="s">
        <v>1711</v>
      </c>
      <c r="DH53" s="1" t="s">
        <v>1710</v>
      </c>
      <c r="DI53" s="1" t="s">
        <v>1709</v>
      </c>
      <c r="DJ53" s="1" t="s">
        <v>1708</v>
      </c>
      <c r="DK53" s="1" t="s">
        <v>1707</v>
      </c>
      <c r="DL53" s="1" t="s">
        <v>1706</v>
      </c>
      <c r="DM53" s="1" t="s">
        <v>1705</v>
      </c>
      <c r="DN53" s="1" t="s">
        <v>1704</v>
      </c>
      <c r="DO53" s="1" t="s">
        <v>1703</v>
      </c>
      <c r="DP53" s="1" t="s">
        <v>1702</v>
      </c>
      <c r="DQ53" s="1" t="s">
        <v>1701</v>
      </c>
      <c r="DR53" s="1" t="s">
        <v>1700</v>
      </c>
      <c r="DS53" s="1" t="s">
        <v>1699</v>
      </c>
      <c r="DT53" s="1" t="s">
        <v>1698</v>
      </c>
      <c r="DU53" s="1" t="s">
        <v>1697</v>
      </c>
      <c r="DV53" s="1" t="s">
        <v>1696</v>
      </c>
      <c r="DW53" s="1" t="s">
        <v>1695</v>
      </c>
      <c r="DX53" s="1" t="s">
        <v>1694</v>
      </c>
      <c r="DY53" s="1" t="s">
        <v>1693</v>
      </c>
      <c r="DZ53" s="1" t="s">
        <v>1692</v>
      </c>
      <c r="EA53" s="1" t="s">
        <v>1691</v>
      </c>
      <c r="EB53" s="1" t="s">
        <v>1690</v>
      </c>
      <c r="EC53" s="1" t="s">
        <v>1689</v>
      </c>
      <c r="ED53" s="1" t="s">
        <v>1688</v>
      </c>
      <c r="EE53" s="1" t="s">
        <v>1687</v>
      </c>
      <c r="EF53" s="1" t="s">
        <v>1686</v>
      </c>
      <c r="EG53" s="1" t="s">
        <v>1331</v>
      </c>
      <c r="EH53" s="1" t="s">
        <v>1685</v>
      </c>
      <c r="EI53" s="1" t="s">
        <v>1684</v>
      </c>
      <c r="EJ53" s="1" t="s">
        <v>1683</v>
      </c>
      <c r="EK53" s="1" t="s">
        <v>1682</v>
      </c>
      <c r="EL53" s="1" t="s">
        <v>1681</v>
      </c>
      <c r="EM53" s="1" t="s">
        <v>1680</v>
      </c>
      <c r="EN53" s="1" t="s">
        <v>1151</v>
      </c>
      <c r="EO53" s="1" t="s">
        <v>1679</v>
      </c>
      <c r="EP53" s="1" t="s">
        <v>1678</v>
      </c>
      <c r="EQ53" s="1" t="s">
        <v>1677</v>
      </c>
      <c r="ER53" s="1" t="s">
        <v>1676</v>
      </c>
      <c r="ES53" s="1" t="s">
        <v>1675</v>
      </c>
      <c r="ET53" s="1" t="s">
        <v>1674</v>
      </c>
      <c r="EU53" s="1" t="s">
        <v>1091</v>
      </c>
      <c r="EV53" s="1" t="s">
        <v>1673</v>
      </c>
      <c r="EW53" s="1" t="s">
        <v>1672</v>
      </c>
      <c r="EX53" s="1" t="s">
        <v>1671</v>
      </c>
      <c r="EY53" s="1" t="s">
        <v>1670</v>
      </c>
      <c r="EZ53" s="1" t="s">
        <v>1669</v>
      </c>
      <c r="FA53" s="1" t="s">
        <v>1356</v>
      </c>
      <c r="FB53" s="1" t="s">
        <v>1668</v>
      </c>
      <c r="FC53" s="1" t="s">
        <v>1667</v>
      </c>
      <c r="FD53" s="1" t="s">
        <v>428</v>
      </c>
      <c r="FE53" s="1" t="s">
        <v>1666</v>
      </c>
      <c r="FF53" s="1" t="s">
        <v>1665</v>
      </c>
      <c r="FG53" s="1" t="s">
        <v>1664</v>
      </c>
      <c r="FH53" s="1" t="s">
        <v>1663</v>
      </c>
      <c r="FI53" s="1" t="s">
        <v>424</v>
      </c>
      <c r="FJ53" s="1" t="s">
        <v>1662</v>
      </c>
      <c r="FK53" s="1" t="s">
        <v>1661</v>
      </c>
      <c r="FL53" s="1" t="s">
        <v>1365</v>
      </c>
      <c r="FM53" s="1" t="s">
        <v>1660</v>
      </c>
      <c r="FN53" s="1" t="s">
        <v>1659</v>
      </c>
      <c r="FO53" s="1" t="s">
        <v>1658</v>
      </c>
      <c r="FP53" s="1" t="s">
        <v>1657</v>
      </c>
      <c r="FQ53" s="1" t="s">
        <v>1656</v>
      </c>
      <c r="FR53" s="1" t="s">
        <v>1655</v>
      </c>
      <c r="FS53" s="1" t="s">
        <v>1654</v>
      </c>
      <c r="FT53" s="1" t="s">
        <v>1653</v>
      </c>
      <c r="FU53" s="1" t="s">
        <v>1652</v>
      </c>
      <c r="FV53" s="1" t="s">
        <v>1651</v>
      </c>
      <c r="FW53" s="1" t="s">
        <v>1650</v>
      </c>
      <c r="FX53" s="1" t="s">
        <v>1649</v>
      </c>
      <c r="FY53" s="1" t="s">
        <v>1648</v>
      </c>
      <c r="FZ53" s="1" t="s">
        <v>1647</v>
      </c>
      <c r="GA53" s="1" t="s">
        <v>1646</v>
      </c>
      <c r="GB53" s="1" t="s">
        <v>856</v>
      </c>
      <c r="GC53" s="1" t="s">
        <v>1645</v>
      </c>
      <c r="GD53" s="1" t="s">
        <v>1644</v>
      </c>
      <c r="GE53" s="1" t="s">
        <v>1643</v>
      </c>
      <c r="GF53" s="1" t="s">
        <v>640</v>
      </c>
      <c r="GG53" s="1" t="s">
        <v>1642</v>
      </c>
      <c r="GH53" s="1" t="s">
        <v>1371</v>
      </c>
      <c r="GI53" s="1" t="s">
        <v>1641</v>
      </c>
      <c r="GJ53" s="1" t="s">
        <v>413</v>
      </c>
      <c r="GK53" s="1" t="s">
        <v>1640</v>
      </c>
      <c r="GL53" s="1" t="s">
        <v>1639</v>
      </c>
      <c r="GM53" s="1" t="s">
        <v>1638</v>
      </c>
      <c r="GN53" s="1" t="s">
        <v>1355</v>
      </c>
      <c r="GO53" s="1" t="s">
        <v>1637</v>
      </c>
      <c r="GP53" s="1" t="s">
        <v>1232</v>
      </c>
      <c r="GQ53" s="1" t="s">
        <v>1636</v>
      </c>
      <c r="GR53" s="1" t="s">
        <v>1280</v>
      </c>
      <c r="GS53" s="1" t="s">
        <v>1635</v>
      </c>
      <c r="GT53" s="1" t="s">
        <v>1279</v>
      </c>
      <c r="GU53" s="1" t="s">
        <v>1634</v>
      </c>
      <c r="GV53" s="1" t="s">
        <v>1633</v>
      </c>
      <c r="GW53" s="1" t="s">
        <v>1632</v>
      </c>
      <c r="GX53" s="1" t="s">
        <v>1631</v>
      </c>
      <c r="GY53" s="1" t="s">
        <v>1630</v>
      </c>
      <c r="GZ53" s="1" t="s">
        <v>1629</v>
      </c>
      <c r="HA53" s="1" t="s">
        <v>1628</v>
      </c>
      <c r="HB53" s="1" t="s">
        <v>1627</v>
      </c>
      <c r="HC53" s="1" t="s">
        <v>1339</v>
      </c>
      <c r="HD53" s="1" t="s">
        <v>1338</v>
      </c>
      <c r="HE53" s="1" t="s">
        <v>1626</v>
      </c>
      <c r="HF53" s="1" t="s">
        <v>1625</v>
      </c>
      <c r="HG53" s="1" t="s">
        <v>1624</v>
      </c>
      <c r="HH53" s="1" t="s">
        <v>1623</v>
      </c>
      <c r="HI53" s="1" t="s">
        <v>1622</v>
      </c>
      <c r="HJ53" s="1" t="s">
        <v>1621</v>
      </c>
      <c r="HK53" s="1" t="s">
        <v>1620</v>
      </c>
      <c r="HL53" s="1" t="s">
        <v>1619</v>
      </c>
      <c r="HM53" s="1" t="s">
        <v>1618</v>
      </c>
      <c r="HN53" s="1" t="s">
        <v>1617</v>
      </c>
      <c r="HO53" s="1" t="s">
        <v>1616</v>
      </c>
      <c r="HP53" s="1" t="s">
        <v>1615</v>
      </c>
      <c r="HQ53" s="1" t="s">
        <v>1614</v>
      </c>
      <c r="HR53" s="1" t="s">
        <v>1613</v>
      </c>
      <c r="HS53" s="1" t="s">
        <v>1612</v>
      </c>
      <c r="HT53" s="1" t="s">
        <v>1611</v>
      </c>
      <c r="HU53" s="1" t="s">
        <v>1610</v>
      </c>
      <c r="HV53" s="1" t="s">
        <v>1609</v>
      </c>
      <c r="HW53" s="1" t="s">
        <v>1608</v>
      </c>
      <c r="HX53" s="1" t="s">
        <v>1607</v>
      </c>
      <c r="HY53" s="1" t="s">
        <v>1606</v>
      </c>
      <c r="HZ53" s="1" t="s">
        <v>1605</v>
      </c>
      <c r="IA53" s="1" t="s">
        <v>1604</v>
      </c>
      <c r="IB53" s="1" t="s">
        <v>1603</v>
      </c>
      <c r="IC53" s="1" t="s">
        <v>1602</v>
      </c>
      <c r="ID53" s="1" t="s">
        <v>1601</v>
      </c>
      <c r="IE53" s="1" t="s">
        <v>1600</v>
      </c>
      <c r="IF53" s="1" t="s">
        <v>1599</v>
      </c>
      <c r="IG53" s="1" t="s">
        <v>1598</v>
      </c>
      <c r="IH53" s="1" t="s">
        <v>1370</v>
      </c>
      <c r="II53" s="1" t="s">
        <v>1597</v>
      </c>
      <c r="IJ53" s="1" t="s">
        <v>1596</v>
      </c>
      <c r="IK53" s="1" t="s">
        <v>1595</v>
      </c>
      <c r="IL53" s="1" t="s">
        <v>1594</v>
      </c>
      <c r="IM53" s="1" t="s">
        <v>1593</v>
      </c>
      <c r="IN53" s="1" t="s">
        <v>1592</v>
      </c>
      <c r="IO53" s="1" t="s">
        <v>1591</v>
      </c>
      <c r="IP53" s="1" t="s">
        <v>1590</v>
      </c>
      <c r="IQ53" s="1" t="s">
        <v>1589</v>
      </c>
      <c r="IR53" s="1" t="s">
        <v>1588</v>
      </c>
      <c r="IS53" s="1" t="s">
        <v>1587</v>
      </c>
      <c r="IT53" s="1" t="s">
        <v>1586</v>
      </c>
      <c r="IU53" s="1" t="s">
        <v>1585</v>
      </c>
      <c r="IV53" s="1" t="s">
        <v>1584</v>
      </c>
      <c r="IW53" s="1" t="s">
        <v>1583</v>
      </c>
      <c r="IX53" s="1" t="s">
        <v>1582</v>
      </c>
      <c r="IY53" s="1" t="s">
        <v>1581</v>
      </c>
      <c r="IZ53" s="1" t="s">
        <v>1345</v>
      </c>
      <c r="JA53" s="1" t="s">
        <v>1580</v>
      </c>
      <c r="JB53" s="1" t="s">
        <v>1579</v>
      </c>
      <c r="JC53" s="1" t="s">
        <v>1578</v>
      </c>
      <c r="JD53" s="1" t="s">
        <v>1577</v>
      </c>
      <c r="JE53" s="1" t="s">
        <v>1576</v>
      </c>
      <c r="JF53" s="1" t="s">
        <v>1575</v>
      </c>
      <c r="JG53" s="1" t="s">
        <v>1574</v>
      </c>
      <c r="JH53" s="1" t="s">
        <v>1573</v>
      </c>
      <c r="JI53" s="1" t="s">
        <v>1572</v>
      </c>
      <c r="JJ53" s="1" t="s">
        <v>1571</v>
      </c>
      <c r="JK53" s="1" t="s">
        <v>1570</v>
      </c>
      <c r="JL53" s="1" t="s">
        <v>1569</v>
      </c>
      <c r="JM53" s="1" t="s">
        <v>1568</v>
      </c>
      <c r="JN53" s="1" t="s">
        <v>1567</v>
      </c>
      <c r="JO53" s="1" t="s">
        <v>1566</v>
      </c>
      <c r="JP53" s="1" t="s">
        <v>1565</v>
      </c>
      <c r="JQ53" s="1" t="s">
        <v>1564</v>
      </c>
      <c r="JR53" s="1" t="s">
        <v>889</v>
      </c>
      <c r="JS53" s="1" t="s">
        <v>1563</v>
      </c>
      <c r="JT53" s="1" t="s">
        <v>1562</v>
      </c>
      <c r="JU53" s="1" t="s">
        <v>1561</v>
      </c>
      <c r="JV53" s="1" t="s">
        <v>1352</v>
      </c>
      <c r="JW53" s="1" t="s">
        <v>1354</v>
      </c>
      <c r="JX53" s="1" t="s">
        <v>1560</v>
      </c>
      <c r="JY53" s="1" t="s">
        <v>1559</v>
      </c>
      <c r="JZ53" s="1" t="s">
        <v>1558</v>
      </c>
      <c r="KA53" s="1" t="s">
        <v>1557</v>
      </c>
      <c r="KB53" s="1" t="s">
        <v>1556</v>
      </c>
      <c r="KC53" s="1" t="s">
        <v>1555</v>
      </c>
      <c r="KD53" s="1" t="s">
        <v>1554</v>
      </c>
      <c r="KE53" s="1" t="s">
        <v>1553</v>
      </c>
      <c r="KF53" s="1" t="s">
        <v>871</v>
      </c>
      <c r="KG53" s="1" t="s">
        <v>1552</v>
      </c>
      <c r="KH53" s="1" t="s">
        <v>1551</v>
      </c>
      <c r="KI53" s="1" t="s">
        <v>1550</v>
      </c>
      <c r="KJ53" s="1" t="s">
        <v>1549</v>
      </c>
      <c r="KK53" s="1" t="s">
        <v>908</v>
      </c>
      <c r="KL53" s="1" t="s">
        <v>1548</v>
      </c>
      <c r="KM53" s="1" t="s">
        <v>1547</v>
      </c>
      <c r="KN53" s="1" t="s">
        <v>1546</v>
      </c>
      <c r="KO53" s="1" t="s">
        <v>1545</v>
      </c>
      <c r="KP53" s="1" t="s">
        <v>1544</v>
      </c>
      <c r="KQ53" s="1" t="s">
        <v>894</v>
      </c>
      <c r="KR53" s="1" t="s">
        <v>1543</v>
      </c>
      <c r="KS53" s="1" t="s">
        <v>1542</v>
      </c>
      <c r="KT53" s="1" t="s">
        <v>1541</v>
      </c>
      <c r="KU53" s="1" t="s">
        <v>1540</v>
      </c>
      <c r="KV53" s="1" t="s">
        <v>1539</v>
      </c>
      <c r="KW53" s="1" t="s">
        <v>1538</v>
      </c>
      <c r="KX53" s="1" t="s">
        <v>1537</v>
      </c>
      <c r="KY53" s="1" t="s">
        <v>1536</v>
      </c>
      <c r="KZ53" s="1" t="s">
        <v>1535</v>
      </c>
      <c r="LA53" s="1" t="s">
        <v>1534</v>
      </c>
      <c r="LB53" s="1" t="s">
        <v>1533</v>
      </c>
      <c r="LC53" s="1" t="s">
        <v>1532</v>
      </c>
      <c r="LD53" s="1" t="s">
        <v>1531</v>
      </c>
      <c r="LE53" s="1" t="s">
        <v>1530</v>
      </c>
      <c r="LF53" s="1" t="s">
        <v>987</v>
      </c>
      <c r="LG53" s="1" t="s">
        <v>755</v>
      </c>
      <c r="LH53" s="1" t="s">
        <v>1529</v>
      </c>
      <c r="LI53" s="1" t="s">
        <v>1528</v>
      </c>
      <c r="LJ53" s="1" t="s">
        <v>1527</v>
      </c>
      <c r="LK53" s="1" t="s">
        <v>1155</v>
      </c>
      <c r="LL53" s="1" t="s">
        <v>1526</v>
      </c>
      <c r="LM53" s="1" t="s">
        <v>1525</v>
      </c>
      <c r="LN53" s="1" t="s">
        <v>1524</v>
      </c>
      <c r="LO53" s="1" t="s">
        <v>1523</v>
      </c>
      <c r="LP53" s="1" t="s">
        <v>725</v>
      </c>
      <c r="LQ53" s="1" t="s">
        <v>1522</v>
      </c>
      <c r="LR53" s="1" t="s">
        <v>1521</v>
      </c>
      <c r="LS53" s="1" t="s">
        <v>1520</v>
      </c>
      <c r="LT53" s="1" t="s">
        <v>1519</v>
      </c>
      <c r="LU53" s="1" t="s">
        <v>1518</v>
      </c>
      <c r="LV53" s="1" t="s">
        <v>1517</v>
      </c>
      <c r="LW53" s="1" t="s">
        <v>1333</v>
      </c>
      <c r="LX53" s="1" t="s">
        <v>1516</v>
      </c>
      <c r="LY53" s="1" t="s">
        <v>1515</v>
      </c>
      <c r="LZ53" s="1" t="s">
        <v>1514</v>
      </c>
      <c r="MA53" s="1" t="s">
        <v>1513</v>
      </c>
      <c r="MB53" s="1" t="s">
        <v>1512</v>
      </c>
      <c r="MC53" s="1" t="s">
        <v>1511</v>
      </c>
      <c r="MD53" s="1" t="s">
        <v>935</v>
      </c>
      <c r="ME53" s="1" t="s">
        <v>934</v>
      </c>
      <c r="MF53" s="1" t="s">
        <v>1510</v>
      </c>
      <c r="MG53" s="1" t="s">
        <v>1509</v>
      </c>
      <c r="MH53" s="1" t="s">
        <v>1508</v>
      </c>
      <c r="MI53" s="1" t="s">
        <v>1507</v>
      </c>
      <c r="MJ53" s="1" t="s">
        <v>1506</v>
      </c>
      <c r="MK53" s="1" t="s">
        <v>1505</v>
      </c>
      <c r="ML53" s="1" t="s">
        <v>1504</v>
      </c>
      <c r="MM53" s="1" t="s">
        <v>1503</v>
      </c>
      <c r="MN53" s="1" t="s">
        <v>1502</v>
      </c>
      <c r="MO53" s="1" t="s">
        <v>1501</v>
      </c>
      <c r="MP53" s="1" t="s">
        <v>1500</v>
      </c>
      <c r="MQ53" s="1" t="s">
        <v>1499</v>
      </c>
      <c r="MR53" s="1" t="s">
        <v>1498</v>
      </c>
      <c r="MS53" s="1" t="s">
        <v>1141</v>
      </c>
      <c r="MT53" s="1" t="s">
        <v>1140</v>
      </c>
      <c r="MU53" s="1" t="s">
        <v>1497</v>
      </c>
      <c r="MV53" s="1" t="s">
        <v>855</v>
      </c>
      <c r="MW53" s="1" t="s">
        <v>1311</v>
      </c>
      <c r="MX53" s="1" t="s">
        <v>1496</v>
      </c>
      <c r="MY53" s="1" t="s">
        <v>1495</v>
      </c>
      <c r="MZ53" s="1" t="s">
        <v>1494</v>
      </c>
      <c r="NA53" s="1" t="s">
        <v>1493</v>
      </c>
      <c r="NB53" s="1" t="s">
        <v>1056</v>
      </c>
      <c r="NC53" s="1" t="s">
        <v>1492</v>
      </c>
      <c r="ND53" s="1" t="s">
        <v>1491</v>
      </c>
      <c r="NE53" s="1" t="s">
        <v>1351</v>
      </c>
      <c r="NF53" s="1" t="s">
        <v>1490</v>
      </c>
      <c r="NG53" s="1" t="s">
        <v>1489</v>
      </c>
      <c r="NH53" s="1" t="s">
        <v>1488</v>
      </c>
      <c r="NI53" s="1" t="s">
        <v>1487</v>
      </c>
      <c r="NJ53" s="1" t="s">
        <v>1486</v>
      </c>
      <c r="NK53" s="1" t="s">
        <v>1303</v>
      </c>
      <c r="NL53" s="1" t="s">
        <v>1485</v>
      </c>
      <c r="NM53" s="1" t="s">
        <v>1484</v>
      </c>
      <c r="NN53" s="1" t="s">
        <v>1483</v>
      </c>
      <c r="NO53" s="1" t="s">
        <v>974</v>
      </c>
      <c r="NP53" s="1" t="s">
        <v>1482</v>
      </c>
      <c r="NQ53" s="1" t="s">
        <v>1481</v>
      </c>
      <c r="NR53" s="1" t="s">
        <v>1480</v>
      </c>
      <c r="NS53" s="1" t="s">
        <v>907</v>
      </c>
      <c r="NT53" s="1" t="s">
        <v>1479</v>
      </c>
      <c r="NU53" s="1" t="s">
        <v>1478</v>
      </c>
      <c r="NV53" s="1" t="s">
        <v>1477</v>
      </c>
      <c r="NW53" s="1" t="s">
        <v>1476</v>
      </c>
      <c r="NX53" s="1" t="s">
        <v>1475</v>
      </c>
      <c r="NY53" s="1" t="s">
        <v>625</v>
      </c>
      <c r="NZ53" s="1" t="s">
        <v>1474</v>
      </c>
      <c r="OA53" s="1" t="s">
        <v>1473</v>
      </c>
      <c r="OB53" s="1" t="s">
        <v>1472</v>
      </c>
      <c r="OC53" s="1" t="s">
        <v>1471</v>
      </c>
      <c r="OD53" s="1" t="s">
        <v>1470</v>
      </c>
      <c r="OE53" s="1" t="s">
        <v>1469</v>
      </c>
      <c r="OF53" s="1" t="s">
        <v>1468</v>
      </c>
      <c r="OG53" s="1" t="s">
        <v>1467</v>
      </c>
      <c r="OH53" s="1" t="s">
        <v>1466</v>
      </c>
      <c r="OI53" s="1" t="s">
        <v>1465</v>
      </c>
      <c r="OJ53" s="1" t="s">
        <v>1464</v>
      </c>
      <c r="OK53" s="1" t="s">
        <v>1463</v>
      </c>
      <c r="OL53" s="1" t="s">
        <v>1462</v>
      </c>
      <c r="OM53" s="1" t="s">
        <v>1461</v>
      </c>
      <c r="ON53" s="1" t="s">
        <v>847</v>
      </c>
      <c r="OO53" s="1" t="s">
        <v>1460</v>
      </c>
      <c r="OP53" s="1" t="s">
        <v>1459</v>
      </c>
      <c r="OQ53" s="1" t="s">
        <v>1458</v>
      </c>
      <c r="OR53" s="1" t="s">
        <v>1457</v>
      </c>
      <c r="OS53" s="1" t="s">
        <v>1456</v>
      </c>
      <c r="OT53" s="1" t="s">
        <v>1455</v>
      </c>
      <c r="OU53" s="1" t="s">
        <v>1454</v>
      </c>
      <c r="OV53" s="1" t="s">
        <v>1453</v>
      </c>
      <c r="OW53" s="1" t="s">
        <v>1340</v>
      </c>
      <c r="OX53" s="1" t="s">
        <v>1452</v>
      </c>
      <c r="OY53" s="1" t="s">
        <v>1451</v>
      </c>
      <c r="OZ53" s="1" t="s">
        <v>1450</v>
      </c>
      <c r="PA53" s="1" t="s">
        <v>1449</v>
      </c>
      <c r="PB53" s="1" t="s">
        <v>1448</v>
      </c>
      <c r="PC53" s="1" t="s">
        <v>1447</v>
      </c>
      <c r="PD53" s="1" t="s">
        <v>1446</v>
      </c>
      <c r="PE53" s="1" t="s">
        <v>1445</v>
      </c>
      <c r="PF53" s="1" t="s">
        <v>1444</v>
      </c>
      <c r="PG53" s="1" t="s">
        <v>1443</v>
      </c>
      <c r="PH53" s="1" t="s">
        <v>1442</v>
      </c>
      <c r="PI53" s="1" t="s">
        <v>1441</v>
      </c>
      <c r="PJ53" s="1" t="s">
        <v>1440</v>
      </c>
      <c r="PK53" s="1" t="s">
        <v>1439</v>
      </c>
      <c r="PL53" s="1" t="s">
        <v>1438</v>
      </c>
      <c r="PM53" s="1" t="s">
        <v>1437</v>
      </c>
      <c r="PN53" s="1" t="s">
        <v>1436</v>
      </c>
      <c r="PO53" s="1" t="s">
        <v>770</v>
      </c>
      <c r="PP53" s="1" t="s">
        <v>1435</v>
      </c>
      <c r="PQ53" s="1" t="s">
        <v>1434</v>
      </c>
      <c r="PR53" s="1" t="s">
        <v>1433</v>
      </c>
      <c r="PS53" s="1" t="s">
        <v>1432</v>
      </c>
      <c r="PT53" s="1" t="s">
        <v>1431</v>
      </c>
      <c r="PU53" s="1" t="s">
        <v>1430</v>
      </c>
      <c r="PV53" s="1" t="s">
        <v>1429</v>
      </c>
      <c r="PW53" s="1" t="s">
        <v>1428</v>
      </c>
      <c r="PX53" s="1" t="s">
        <v>1245</v>
      </c>
      <c r="PY53" s="1" t="s">
        <v>1427</v>
      </c>
      <c r="PZ53" s="1" t="s">
        <v>1426</v>
      </c>
      <c r="QA53" s="1" t="s">
        <v>1425</v>
      </c>
      <c r="QB53" s="1" t="s">
        <v>1424</v>
      </c>
      <c r="QC53" s="1" t="s">
        <v>1423</v>
      </c>
      <c r="QD53" s="1" t="s">
        <v>1422</v>
      </c>
      <c r="QE53" s="1" t="s">
        <v>1134</v>
      </c>
      <c r="QF53" s="1" t="s">
        <v>1421</v>
      </c>
      <c r="QG53" s="1" t="s">
        <v>1420</v>
      </c>
      <c r="QH53" s="1" t="s">
        <v>1419</v>
      </c>
      <c r="QI53" s="1" t="s">
        <v>1418</v>
      </c>
      <c r="QJ53" s="1" t="s">
        <v>1417</v>
      </c>
      <c r="QK53" s="1" t="s">
        <v>1416</v>
      </c>
      <c r="QL53" s="1" t="s">
        <v>1415</v>
      </c>
      <c r="QM53" s="1" t="s">
        <v>1414</v>
      </c>
      <c r="QN53" s="1" t="s">
        <v>1413</v>
      </c>
      <c r="QO53" s="1" t="s">
        <v>1412</v>
      </c>
      <c r="QP53" s="1" t="s">
        <v>1411</v>
      </c>
      <c r="QQ53" s="1" t="s">
        <v>1410</v>
      </c>
      <c r="QR53" s="1" t="s">
        <v>1409</v>
      </c>
      <c r="QS53" s="1" t="s">
        <v>1408</v>
      </c>
      <c r="QT53" s="1" t="s">
        <v>1366</v>
      </c>
      <c r="QU53" s="1" t="s">
        <v>1407</v>
      </c>
      <c r="QV53" s="1" t="s">
        <v>1406</v>
      </c>
      <c r="QW53" s="1" t="s">
        <v>1405</v>
      </c>
      <c r="QX53" s="1" t="s">
        <v>1404</v>
      </c>
      <c r="QY53" s="1" t="s">
        <v>1403</v>
      </c>
      <c r="QZ53" s="1" t="s">
        <v>1362</v>
      </c>
      <c r="RA53" s="1" t="s">
        <v>1402</v>
      </c>
      <c r="RB53" s="1" t="s">
        <v>1401</v>
      </c>
      <c r="RC53" s="1" t="s">
        <v>1400</v>
      </c>
      <c r="RD53" s="1" t="s">
        <v>1263</v>
      </c>
      <c r="RE53" s="1" t="s">
        <v>1262</v>
      </c>
      <c r="RF53" s="1" t="s">
        <v>1399</v>
      </c>
      <c r="RG53" s="1" t="s">
        <v>1398</v>
      </c>
      <c r="RH53" s="1" t="s">
        <v>1397</v>
      </c>
      <c r="RI53" s="1" t="s">
        <v>1396</v>
      </c>
      <c r="RJ53" s="1" t="s">
        <v>1395</v>
      </c>
      <c r="RK53" s="1" t="s">
        <v>1394</v>
      </c>
      <c r="RL53" s="1" t="s">
        <v>1393</v>
      </c>
      <c r="RM53" s="1" t="s">
        <v>1392</v>
      </c>
      <c r="RN53" s="1" t="s">
        <v>1391</v>
      </c>
      <c r="RO53" s="1" t="s">
        <v>1390</v>
      </c>
      <c r="RP53" s="1" t="s">
        <v>1389</v>
      </c>
      <c r="RQ53" s="1" t="s">
        <v>1388</v>
      </c>
      <c r="RR53" s="1" t="s">
        <v>1387</v>
      </c>
      <c r="RS53" s="1" t="s">
        <v>1386</v>
      </c>
      <c r="RT53" s="1" t="s">
        <v>1385</v>
      </c>
      <c r="RU53" s="1" t="s">
        <v>1384</v>
      </c>
      <c r="RV53" s="1" t="s">
        <v>1383</v>
      </c>
      <c r="RW53" s="1" t="s">
        <v>415</v>
      </c>
      <c r="RX53" s="1" t="s">
        <v>1382</v>
      </c>
      <c r="RY53" s="1" t="s">
        <v>683</v>
      </c>
      <c r="RZ53" s="1" t="s">
        <v>1381</v>
      </c>
      <c r="SA53" s="1" t="s">
        <v>1380</v>
      </c>
      <c r="SB53" s="1" t="s">
        <v>1379</v>
      </c>
      <c r="SC53" s="1" t="s">
        <v>1378</v>
      </c>
      <c r="SD53" s="1" t="s">
        <v>1377</v>
      </c>
      <c r="SE53" s="1" t="s">
        <v>1376</v>
      </c>
      <c r="SF53" s="1" t="s">
        <v>1375</v>
      </c>
      <c r="SG53" s="1" t="s">
        <v>1374</v>
      </c>
      <c r="SH53" s="1" t="s">
        <v>1373</v>
      </c>
    </row>
    <row r="54" spans="1:502" x14ac:dyDescent="0.25">
      <c r="A54" s="1" t="s">
        <v>1372</v>
      </c>
      <c r="B54" s="1" t="s">
        <v>911</v>
      </c>
      <c r="C54" s="1" t="s">
        <v>1371</v>
      </c>
      <c r="D54" s="1" t="s">
        <v>1370</v>
      </c>
      <c r="E54" s="1" t="s">
        <v>1369</v>
      </c>
      <c r="F54" s="1" t="s">
        <v>1368</v>
      </c>
      <c r="G54" s="1" t="s">
        <v>1367</v>
      </c>
      <c r="H54" s="1" t="s">
        <v>1366</v>
      </c>
      <c r="I54" s="1" t="s">
        <v>1365</v>
      </c>
      <c r="J54" s="1" t="s">
        <v>1364</v>
      </c>
      <c r="K54" s="1" t="s">
        <v>1363</v>
      </c>
      <c r="L54" s="1" t="s">
        <v>1362</v>
      </c>
      <c r="M54" s="1" t="s">
        <v>1361</v>
      </c>
      <c r="N54" s="1" t="s">
        <v>1360</v>
      </c>
      <c r="O54" s="1" t="s">
        <v>1359</v>
      </c>
      <c r="P54" s="1" t="s">
        <v>1358</v>
      </c>
      <c r="Q54" s="1" t="s">
        <v>1357</v>
      </c>
      <c r="R54" s="1" t="s">
        <v>1356</v>
      </c>
      <c r="S54" s="1" t="s">
        <v>1355</v>
      </c>
      <c r="T54" s="1" t="s">
        <v>1354</v>
      </c>
      <c r="U54" s="1" t="s">
        <v>1353</v>
      </c>
      <c r="V54" s="1" t="s">
        <v>1352</v>
      </c>
      <c r="W54" s="1" t="s">
        <v>1351</v>
      </c>
      <c r="X54" s="1" t="s">
        <v>1350</v>
      </c>
      <c r="Y54" s="1" t="s">
        <v>1349</v>
      </c>
      <c r="Z54" s="1" t="s">
        <v>1348</v>
      </c>
      <c r="AA54" s="1" t="s">
        <v>1347</v>
      </c>
      <c r="AB54" s="1" t="s">
        <v>1346</v>
      </c>
      <c r="AC54" s="1" t="s">
        <v>1345</v>
      </c>
      <c r="AD54" s="1" t="s">
        <v>1344</v>
      </c>
      <c r="AE54" s="1" t="s">
        <v>1343</v>
      </c>
      <c r="AF54" s="1" t="s">
        <v>1342</v>
      </c>
      <c r="AG54" s="1" t="s">
        <v>1341</v>
      </c>
      <c r="AH54" s="1" t="s">
        <v>1340</v>
      </c>
      <c r="AI54" s="1" t="s">
        <v>1339</v>
      </c>
      <c r="AJ54" s="1" t="s">
        <v>1338</v>
      </c>
      <c r="AK54" s="1" t="s">
        <v>1337</v>
      </c>
      <c r="AL54" s="1" t="s">
        <v>1336</v>
      </c>
      <c r="AM54" s="1" t="s">
        <v>1335</v>
      </c>
      <c r="AN54" s="1" t="s">
        <v>1334</v>
      </c>
      <c r="AO54" s="1" t="s">
        <v>1333</v>
      </c>
      <c r="AP54" s="1" t="s">
        <v>1332</v>
      </c>
      <c r="AQ54" s="1" t="s">
        <v>1331</v>
      </c>
      <c r="AR54" s="1" t="s">
        <v>1330</v>
      </c>
      <c r="AS54" s="1" t="s">
        <v>1329</v>
      </c>
      <c r="AT54" s="1" t="s">
        <v>1328</v>
      </c>
      <c r="AU54" s="1" t="s">
        <v>1327</v>
      </c>
      <c r="AV54" s="1" t="s">
        <v>1326</v>
      </c>
      <c r="AW54" s="1" t="s">
        <v>1325</v>
      </c>
      <c r="AX54" s="1" t="s">
        <v>1324</v>
      </c>
      <c r="AY54" s="1" t="s">
        <v>553</v>
      </c>
      <c r="AZ54" s="1" t="s">
        <v>1323</v>
      </c>
      <c r="BA54" s="1" t="s">
        <v>1322</v>
      </c>
      <c r="BB54" s="1" t="s">
        <v>1321</v>
      </c>
      <c r="BC54" s="1" t="s">
        <v>1320</v>
      </c>
      <c r="BD54" s="1" t="s">
        <v>555</v>
      </c>
      <c r="BE54" s="1" t="s">
        <v>1319</v>
      </c>
      <c r="BF54" s="1" t="s">
        <v>875</v>
      </c>
      <c r="BG54" s="1" t="s">
        <v>1318</v>
      </c>
      <c r="BH54" s="1" t="s">
        <v>1317</v>
      </c>
      <c r="BI54" s="1" t="s">
        <v>1316</v>
      </c>
      <c r="BJ54" s="1" t="s">
        <v>1315</v>
      </c>
      <c r="BK54" s="1" t="s">
        <v>1314</v>
      </c>
      <c r="BL54" s="1" t="s">
        <v>1313</v>
      </c>
      <c r="BM54" s="1" t="s">
        <v>1312</v>
      </c>
      <c r="BN54" s="1" t="s">
        <v>1311</v>
      </c>
      <c r="BO54" s="1" t="s">
        <v>1310</v>
      </c>
      <c r="BP54" s="1" t="s">
        <v>1309</v>
      </c>
      <c r="BQ54" s="1" t="s">
        <v>1308</v>
      </c>
      <c r="BR54" s="1" t="s">
        <v>1307</v>
      </c>
      <c r="BS54" s="1" t="s">
        <v>1306</v>
      </c>
      <c r="BT54" s="1" t="s">
        <v>786</v>
      </c>
      <c r="BU54" s="1" t="s">
        <v>1305</v>
      </c>
      <c r="BV54" s="1" t="s">
        <v>1304</v>
      </c>
      <c r="BW54" s="1" t="s">
        <v>1303</v>
      </c>
      <c r="BX54" s="1" t="s">
        <v>1302</v>
      </c>
      <c r="BY54" s="1" t="s">
        <v>1301</v>
      </c>
      <c r="BZ54" s="1" t="s">
        <v>1300</v>
      </c>
      <c r="CA54" s="1" t="s">
        <v>1299</v>
      </c>
      <c r="CB54" s="1" t="s">
        <v>1298</v>
      </c>
      <c r="CC54" s="1" t="s">
        <v>1297</v>
      </c>
      <c r="CD54" s="1" t="s">
        <v>648</v>
      </c>
      <c r="CE54" s="1" t="s">
        <v>647</v>
      </c>
      <c r="CF54" s="1" t="s">
        <v>1296</v>
      </c>
      <c r="CG54" s="1" t="s">
        <v>1295</v>
      </c>
      <c r="CH54" s="1" t="s">
        <v>1294</v>
      </c>
      <c r="CI54" s="1" t="s">
        <v>1293</v>
      </c>
      <c r="CJ54" s="1" t="s">
        <v>1292</v>
      </c>
      <c r="CK54" s="1" t="s">
        <v>1291</v>
      </c>
      <c r="CL54" s="1" t="s">
        <v>1290</v>
      </c>
      <c r="CM54" s="1" t="s">
        <v>1289</v>
      </c>
      <c r="CN54" s="1" t="s">
        <v>1288</v>
      </c>
      <c r="CO54" s="1" t="s">
        <v>1287</v>
      </c>
      <c r="CP54" s="1" t="s">
        <v>1286</v>
      </c>
      <c r="CQ54" s="1" t="s">
        <v>1285</v>
      </c>
      <c r="CR54" s="1" t="s">
        <v>1284</v>
      </c>
      <c r="CS54" s="1" t="s">
        <v>1283</v>
      </c>
      <c r="CT54" s="1" t="s">
        <v>1282</v>
      </c>
      <c r="CU54" s="1" t="s">
        <v>1281</v>
      </c>
      <c r="CV54" s="1" t="s">
        <v>1280</v>
      </c>
      <c r="CW54" s="1" t="s">
        <v>1279</v>
      </c>
      <c r="CX54" s="1" t="s">
        <v>1278</v>
      </c>
      <c r="CY54" s="1" t="s">
        <v>1277</v>
      </c>
      <c r="CZ54" s="1" t="s">
        <v>1276</v>
      </c>
      <c r="DA54" s="1" t="s">
        <v>1275</v>
      </c>
      <c r="DB54" s="1" t="s">
        <v>673</v>
      </c>
      <c r="DC54" s="1" t="s">
        <v>672</v>
      </c>
      <c r="DD54" s="1" t="s">
        <v>1274</v>
      </c>
      <c r="DE54" s="1" t="s">
        <v>1273</v>
      </c>
      <c r="DF54" s="1" t="s">
        <v>1272</v>
      </c>
      <c r="DG54" s="1" t="s">
        <v>1271</v>
      </c>
      <c r="DH54" s="1" t="s">
        <v>1270</v>
      </c>
      <c r="DI54" s="1" t="s">
        <v>1269</v>
      </c>
      <c r="DJ54" s="1" t="s">
        <v>1268</v>
      </c>
      <c r="DK54" s="1" t="s">
        <v>1267</v>
      </c>
      <c r="DL54" s="1" t="s">
        <v>1266</v>
      </c>
      <c r="DM54" s="1" t="s">
        <v>1265</v>
      </c>
      <c r="DN54" s="1" t="s">
        <v>1264</v>
      </c>
      <c r="DO54" s="1" t="s">
        <v>1263</v>
      </c>
      <c r="DP54" s="1" t="s">
        <v>1262</v>
      </c>
      <c r="DQ54" s="1" t="s">
        <v>1261</v>
      </c>
      <c r="DR54" s="1" t="s">
        <v>1260</v>
      </c>
      <c r="DS54" s="1" t="s">
        <v>1259</v>
      </c>
      <c r="DT54" s="1" t="s">
        <v>1258</v>
      </c>
      <c r="DU54" s="1" t="s">
        <v>1257</v>
      </c>
      <c r="DV54" s="1" t="s">
        <v>1256</v>
      </c>
      <c r="DW54" s="1" t="s">
        <v>1255</v>
      </c>
      <c r="DX54" s="1" t="s">
        <v>1254</v>
      </c>
      <c r="DY54" s="1" t="s">
        <v>1253</v>
      </c>
      <c r="DZ54" s="1" t="s">
        <v>1252</v>
      </c>
      <c r="EA54" s="1" t="s">
        <v>1251</v>
      </c>
      <c r="EB54" s="1" t="s">
        <v>1250</v>
      </c>
      <c r="EC54" s="1" t="s">
        <v>1249</v>
      </c>
      <c r="ED54" s="1" t="s">
        <v>1248</v>
      </c>
      <c r="EE54" s="1" t="s">
        <v>1247</v>
      </c>
      <c r="EF54" s="1" t="s">
        <v>1246</v>
      </c>
      <c r="EG54" s="1" t="s">
        <v>1245</v>
      </c>
      <c r="EH54" s="1" t="s">
        <v>1244</v>
      </c>
      <c r="EI54" s="1" t="s">
        <v>1243</v>
      </c>
      <c r="EJ54" s="1" t="s">
        <v>1242</v>
      </c>
      <c r="EK54" s="1" t="s">
        <v>1241</v>
      </c>
      <c r="EL54" s="1" t="s">
        <v>1240</v>
      </c>
      <c r="EM54" s="1" t="s">
        <v>1239</v>
      </c>
      <c r="EN54" s="1" t="s">
        <v>1238</v>
      </c>
      <c r="EO54" s="1" t="s">
        <v>1237</v>
      </c>
      <c r="EP54" s="1" t="s">
        <v>1236</v>
      </c>
      <c r="EQ54" s="1" t="s">
        <v>1235</v>
      </c>
      <c r="ER54" s="1" t="s">
        <v>1234</v>
      </c>
      <c r="ES54" s="1" t="s">
        <v>1233</v>
      </c>
      <c r="ET54" s="1" t="s">
        <v>1232</v>
      </c>
      <c r="EU54" s="1" t="s">
        <v>1231</v>
      </c>
      <c r="EV54" s="1" t="s">
        <v>1230</v>
      </c>
      <c r="EW54" s="1" t="s">
        <v>1229</v>
      </c>
      <c r="EX54" s="1" t="s">
        <v>1228</v>
      </c>
      <c r="EY54" s="1" t="s">
        <v>1227</v>
      </c>
      <c r="EZ54" s="1" t="s">
        <v>1226</v>
      </c>
      <c r="FA54" s="1" t="s">
        <v>1225</v>
      </c>
      <c r="FB54" s="1" t="s">
        <v>1224</v>
      </c>
      <c r="FC54" s="1" t="s">
        <v>1223</v>
      </c>
      <c r="FD54" s="1" t="s">
        <v>846</v>
      </c>
      <c r="FE54" s="1" t="s">
        <v>1222</v>
      </c>
      <c r="FF54" s="1" t="s">
        <v>1221</v>
      </c>
      <c r="FG54" s="1" t="s">
        <v>1220</v>
      </c>
      <c r="FH54" s="1" t="s">
        <v>737</v>
      </c>
      <c r="FI54" s="1" t="s">
        <v>1219</v>
      </c>
      <c r="FJ54" s="1" t="s">
        <v>1218</v>
      </c>
      <c r="FK54" s="1" t="s">
        <v>1217</v>
      </c>
      <c r="FL54" s="1" t="s">
        <v>1216</v>
      </c>
      <c r="FM54" s="1" t="s">
        <v>1215</v>
      </c>
      <c r="FN54" s="1" t="s">
        <v>1214</v>
      </c>
      <c r="FO54" s="1" t="s">
        <v>1213</v>
      </c>
      <c r="FP54" s="1" t="s">
        <v>1212</v>
      </c>
      <c r="FQ54" s="1" t="s">
        <v>1211</v>
      </c>
      <c r="FR54" s="1" t="s">
        <v>1210</v>
      </c>
      <c r="FS54" s="1" t="s">
        <v>1209</v>
      </c>
      <c r="FT54" s="1" t="s">
        <v>1208</v>
      </c>
      <c r="FU54" s="1" t="s">
        <v>1207</v>
      </c>
      <c r="FV54" s="1" t="s">
        <v>1206</v>
      </c>
      <c r="FW54" s="1" t="s">
        <v>1205</v>
      </c>
      <c r="FX54" s="1" t="s">
        <v>1204</v>
      </c>
      <c r="FY54" s="1" t="s">
        <v>1203</v>
      </c>
      <c r="FZ54" s="1" t="s">
        <v>1202</v>
      </c>
      <c r="GA54" s="1" t="s">
        <v>1201</v>
      </c>
      <c r="GB54" s="1" t="s">
        <v>1200</v>
      </c>
      <c r="GC54" s="1" t="s">
        <v>1199</v>
      </c>
      <c r="GD54" s="1" t="s">
        <v>1198</v>
      </c>
      <c r="GE54" s="1" t="s">
        <v>1197</v>
      </c>
      <c r="GF54" s="1" t="s">
        <v>1196</v>
      </c>
      <c r="GG54" s="1" t="s">
        <v>1195</v>
      </c>
      <c r="GH54" s="1" t="s">
        <v>1194</v>
      </c>
      <c r="GI54" s="1" t="s">
        <v>1193</v>
      </c>
      <c r="GJ54" s="1" t="s">
        <v>1192</v>
      </c>
      <c r="GK54" s="1" t="s">
        <v>1191</v>
      </c>
      <c r="GL54" s="1" t="s">
        <v>1190</v>
      </c>
      <c r="GM54" s="1" t="s">
        <v>1189</v>
      </c>
      <c r="GN54" s="1" t="s">
        <v>1188</v>
      </c>
      <c r="GO54" s="1" t="s">
        <v>1187</v>
      </c>
      <c r="GP54" s="1" t="s">
        <v>1186</v>
      </c>
      <c r="GQ54" s="1" t="s">
        <v>1185</v>
      </c>
      <c r="GR54" s="1" t="s">
        <v>1184</v>
      </c>
      <c r="GS54" s="1" t="s">
        <v>407</v>
      </c>
      <c r="GT54" s="1" t="s">
        <v>1183</v>
      </c>
      <c r="GU54" s="1" t="s">
        <v>1182</v>
      </c>
      <c r="GV54" s="1" t="s">
        <v>1181</v>
      </c>
      <c r="GW54" s="1" t="s">
        <v>1180</v>
      </c>
      <c r="GX54" s="1" t="s">
        <v>1179</v>
      </c>
      <c r="GY54" s="1" t="s">
        <v>1178</v>
      </c>
      <c r="GZ54" s="1" t="s">
        <v>1177</v>
      </c>
      <c r="HA54" s="1" t="s">
        <v>1176</v>
      </c>
      <c r="HB54" s="1" t="s">
        <v>1175</v>
      </c>
      <c r="HC54" s="1" t="s">
        <v>1174</v>
      </c>
      <c r="HD54" s="1" t="s">
        <v>1173</v>
      </c>
      <c r="HE54" s="1" t="s">
        <v>1172</v>
      </c>
      <c r="HF54" s="1" t="s">
        <v>1171</v>
      </c>
      <c r="HG54" s="1" t="s">
        <v>1170</v>
      </c>
      <c r="HH54" s="1" t="s">
        <v>1169</v>
      </c>
      <c r="HI54" s="1" t="s">
        <v>1168</v>
      </c>
      <c r="HJ54" s="1" t="s">
        <v>1167</v>
      </c>
      <c r="HK54" s="1" t="s">
        <v>1166</v>
      </c>
      <c r="HL54" s="1" t="s">
        <v>1165</v>
      </c>
      <c r="HM54" s="1" t="s">
        <v>1164</v>
      </c>
      <c r="HN54" s="1" t="s">
        <v>1163</v>
      </c>
      <c r="HO54" s="1" t="s">
        <v>1162</v>
      </c>
      <c r="HP54" s="1" t="s">
        <v>1161</v>
      </c>
      <c r="HQ54" s="1" t="s">
        <v>1160</v>
      </c>
      <c r="HR54" s="1" t="s">
        <v>1159</v>
      </c>
      <c r="HS54" s="1" t="s">
        <v>1158</v>
      </c>
      <c r="HT54" s="1" t="s">
        <v>1157</v>
      </c>
      <c r="HU54" s="1" t="s">
        <v>1156</v>
      </c>
      <c r="HV54" s="1" t="s">
        <v>1155</v>
      </c>
      <c r="HW54" s="1" t="s">
        <v>1154</v>
      </c>
      <c r="HX54" s="1" t="s">
        <v>1153</v>
      </c>
      <c r="HY54" s="1" t="s">
        <v>1152</v>
      </c>
      <c r="HZ54" s="1" t="s">
        <v>1151</v>
      </c>
      <c r="IA54" s="1" t="s">
        <v>1150</v>
      </c>
      <c r="IB54" s="1" t="s">
        <v>1149</v>
      </c>
      <c r="IC54" s="1" t="s">
        <v>1148</v>
      </c>
      <c r="ID54" s="1" t="s">
        <v>1147</v>
      </c>
      <c r="IE54" s="1" t="s">
        <v>1146</v>
      </c>
      <c r="IF54" s="1" t="s">
        <v>1145</v>
      </c>
      <c r="IG54" s="1" t="s">
        <v>1144</v>
      </c>
      <c r="IH54" s="1" t="s">
        <v>1143</v>
      </c>
      <c r="II54" s="1" t="s">
        <v>1142</v>
      </c>
      <c r="IJ54" s="1" t="s">
        <v>1141</v>
      </c>
      <c r="IK54" s="1" t="s">
        <v>1140</v>
      </c>
      <c r="IL54" s="1" t="s">
        <v>1139</v>
      </c>
      <c r="IM54" s="1" t="s">
        <v>1138</v>
      </c>
      <c r="IN54" s="1" t="s">
        <v>1137</v>
      </c>
      <c r="IO54" s="1" t="s">
        <v>1136</v>
      </c>
      <c r="IP54" s="1" t="s">
        <v>1135</v>
      </c>
      <c r="IQ54" s="1" t="s">
        <v>1134</v>
      </c>
      <c r="IR54" s="1" t="s">
        <v>1133</v>
      </c>
      <c r="IS54" s="1" t="s">
        <v>618</v>
      </c>
      <c r="IT54" s="1" t="s">
        <v>702</v>
      </c>
      <c r="IU54" s="1" t="s">
        <v>1132</v>
      </c>
      <c r="IV54" s="1" t="s">
        <v>814</v>
      </c>
      <c r="IW54" s="1" t="s">
        <v>813</v>
      </c>
      <c r="IX54" s="1" t="s">
        <v>1131</v>
      </c>
      <c r="IY54" s="1" t="s">
        <v>644</v>
      </c>
      <c r="IZ54" s="1" t="s">
        <v>1130</v>
      </c>
      <c r="JA54" s="1" t="s">
        <v>1129</v>
      </c>
      <c r="JB54" s="1" t="s">
        <v>1128</v>
      </c>
      <c r="JC54" s="1" t="s">
        <v>1127</v>
      </c>
      <c r="JD54" s="1" t="s">
        <v>1126</v>
      </c>
      <c r="JE54" s="1" t="s">
        <v>1125</v>
      </c>
      <c r="JF54" s="1" t="s">
        <v>1124</v>
      </c>
      <c r="JG54" s="1" t="s">
        <v>1123</v>
      </c>
      <c r="JH54" s="1" t="s">
        <v>1122</v>
      </c>
      <c r="JI54" s="1" t="s">
        <v>1121</v>
      </c>
      <c r="JJ54" s="1" t="s">
        <v>1120</v>
      </c>
      <c r="JK54" s="1" t="s">
        <v>1119</v>
      </c>
      <c r="JL54" s="1" t="s">
        <v>1118</v>
      </c>
      <c r="JM54" s="1" t="s">
        <v>1117</v>
      </c>
      <c r="JN54" s="1" t="s">
        <v>1116</v>
      </c>
      <c r="JO54" s="1" t="s">
        <v>1115</v>
      </c>
      <c r="JP54" s="1" t="s">
        <v>1114</v>
      </c>
      <c r="JQ54" s="1" t="s">
        <v>1113</v>
      </c>
      <c r="JR54" s="1" t="s">
        <v>1112</v>
      </c>
      <c r="JS54" s="1" t="s">
        <v>1111</v>
      </c>
      <c r="JT54" s="1" t="s">
        <v>1110</v>
      </c>
      <c r="JU54" s="1" t="s">
        <v>1109</v>
      </c>
      <c r="JV54" s="1" t="s">
        <v>1108</v>
      </c>
      <c r="JW54" s="1" t="s">
        <v>1107</v>
      </c>
      <c r="JX54" s="1" t="s">
        <v>1106</v>
      </c>
      <c r="JY54" s="1" t="s">
        <v>1105</v>
      </c>
      <c r="JZ54" s="1" t="s">
        <v>1104</v>
      </c>
      <c r="KA54" s="1" t="s">
        <v>912</v>
      </c>
      <c r="KB54" s="1" t="s">
        <v>807</v>
      </c>
      <c r="KC54" s="1" t="s">
        <v>1103</v>
      </c>
      <c r="KD54" s="1" t="s">
        <v>1102</v>
      </c>
      <c r="KE54" s="1" t="s">
        <v>1101</v>
      </c>
      <c r="KF54" s="1" t="s">
        <v>1100</v>
      </c>
      <c r="KG54" s="1" t="s">
        <v>1099</v>
      </c>
      <c r="KH54" s="1" t="s">
        <v>1098</v>
      </c>
      <c r="KI54" s="1" t="s">
        <v>1097</v>
      </c>
      <c r="KJ54" s="1" t="s">
        <v>1096</v>
      </c>
      <c r="KK54" s="1" t="s">
        <v>1095</v>
      </c>
      <c r="KL54" s="1" t="s">
        <v>1094</v>
      </c>
      <c r="KM54" s="1" t="s">
        <v>1093</v>
      </c>
      <c r="KN54" s="1" t="s">
        <v>1092</v>
      </c>
      <c r="KO54" s="1" t="s">
        <v>767</v>
      </c>
      <c r="KP54" s="1" t="s">
        <v>1091</v>
      </c>
      <c r="KQ54" s="1" t="s">
        <v>434</v>
      </c>
      <c r="KR54" s="1" t="s">
        <v>1090</v>
      </c>
      <c r="KS54" s="1" t="s">
        <v>1089</v>
      </c>
      <c r="KT54" s="1" t="s">
        <v>1088</v>
      </c>
      <c r="KU54" s="1" t="s">
        <v>1087</v>
      </c>
      <c r="KV54" s="1" t="s">
        <v>1086</v>
      </c>
      <c r="KW54" s="1" t="s">
        <v>1085</v>
      </c>
      <c r="KX54" s="1" t="s">
        <v>1084</v>
      </c>
      <c r="KY54" s="1" t="s">
        <v>1083</v>
      </c>
      <c r="KZ54" s="1">
        <v>43350</v>
      </c>
      <c r="LA54" s="1" t="s">
        <v>1082</v>
      </c>
      <c r="LB54" s="1" t="s">
        <v>1081</v>
      </c>
      <c r="LC54" s="1" t="s">
        <v>1080</v>
      </c>
      <c r="LD54" s="1" t="s">
        <v>1079</v>
      </c>
      <c r="LE54" s="1" t="s">
        <v>1078</v>
      </c>
      <c r="LF54" s="1" t="s">
        <v>726</v>
      </c>
      <c r="LG54" s="1" t="s">
        <v>1077</v>
      </c>
      <c r="LH54" s="1" t="s">
        <v>1076</v>
      </c>
      <c r="LI54" s="1" t="s">
        <v>1075</v>
      </c>
      <c r="LJ54" s="1" t="s">
        <v>1074</v>
      </c>
      <c r="LK54" s="1" t="s">
        <v>1073</v>
      </c>
      <c r="LL54" s="1">
        <v>43345</v>
      </c>
      <c r="LM54" s="1" t="s">
        <v>1072</v>
      </c>
      <c r="LN54" s="1" t="s">
        <v>1071</v>
      </c>
      <c r="LO54" s="1" t="s">
        <v>1070</v>
      </c>
      <c r="LP54" s="1" t="s">
        <v>1069</v>
      </c>
      <c r="LQ54" s="1" t="s">
        <v>1068</v>
      </c>
      <c r="LR54" s="1" t="s">
        <v>1067</v>
      </c>
      <c r="LS54" s="1" t="s">
        <v>1066</v>
      </c>
      <c r="LT54" s="1" t="s">
        <v>1065</v>
      </c>
      <c r="LU54" s="1" t="s">
        <v>1064</v>
      </c>
      <c r="LV54" s="1" t="s">
        <v>1063</v>
      </c>
      <c r="LW54" s="1" t="s">
        <v>1062</v>
      </c>
      <c r="LX54" s="1" t="s">
        <v>1061</v>
      </c>
      <c r="LY54" s="1" t="s">
        <v>1060</v>
      </c>
      <c r="LZ54" s="1" t="s">
        <v>1059</v>
      </c>
      <c r="MA54" s="1" t="s">
        <v>719</v>
      </c>
      <c r="MB54" s="1" t="s">
        <v>1058</v>
      </c>
      <c r="MC54" s="1" t="s">
        <v>1057</v>
      </c>
      <c r="MD54" s="1" t="s">
        <v>1056</v>
      </c>
      <c r="ME54" s="1" t="s">
        <v>1055</v>
      </c>
      <c r="MF54" s="1" t="s">
        <v>1054</v>
      </c>
      <c r="MG54" s="1" t="s">
        <v>1053</v>
      </c>
      <c r="MH54" s="1" t="s">
        <v>1052</v>
      </c>
      <c r="MI54" s="1" t="s">
        <v>1051</v>
      </c>
      <c r="MJ54" s="1" t="s">
        <v>1050</v>
      </c>
      <c r="MK54" s="1" t="s">
        <v>1049</v>
      </c>
      <c r="ML54" s="1" t="s">
        <v>1048</v>
      </c>
      <c r="MM54" s="1" t="s">
        <v>1047</v>
      </c>
      <c r="MN54" s="1" t="s">
        <v>1046</v>
      </c>
      <c r="MO54" s="1" t="s">
        <v>1045</v>
      </c>
      <c r="MP54" s="1" t="s">
        <v>419</v>
      </c>
      <c r="MQ54" s="1" t="s">
        <v>466</v>
      </c>
      <c r="MR54" s="1" t="s">
        <v>1044</v>
      </c>
      <c r="MS54" s="1" t="s">
        <v>1043</v>
      </c>
      <c r="MT54" s="1" t="s">
        <v>1042</v>
      </c>
      <c r="MU54" s="1" t="s">
        <v>1041</v>
      </c>
      <c r="MV54" s="1" t="s">
        <v>1040</v>
      </c>
      <c r="MW54" s="1" t="s">
        <v>1039</v>
      </c>
      <c r="MX54" s="1" t="s">
        <v>1038</v>
      </c>
      <c r="MY54" s="1" t="s">
        <v>1037</v>
      </c>
      <c r="MZ54" s="1" t="s">
        <v>1036</v>
      </c>
      <c r="NA54" s="1" t="s">
        <v>1035</v>
      </c>
      <c r="NB54" s="1" t="s">
        <v>1034</v>
      </c>
      <c r="NC54" s="1" t="s">
        <v>1033</v>
      </c>
      <c r="ND54" s="1" t="s">
        <v>1032</v>
      </c>
      <c r="NE54" s="1" t="s">
        <v>1031</v>
      </c>
      <c r="NF54" s="1" t="s">
        <v>1030</v>
      </c>
      <c r="NG54" s="1" t="s">
        <v>1029</v>
      </c>
      <c r="NH54" s="1" t="s">
        <v>1028</v>
      </c>
      <c r="NI54" s="1" t="s">
        <v>745</v>
      </c>
      <c r="NJ54" s="1" t="s">
        <v>744</v>
      </c>
      <c r="NK54" s="1" t="s">
        <v>1027</v>
      </c>
      <c r="NL54" s="1" t="s">
        <v>1026</v>
      </c>
      <c r="NM54" s="1" t="s">
        <v>1025</v>
      </c>
      <c r="NN54" s="1" t="s">
        <v>1024</v>
      </c>
      <c r="NO54" s="1" t="s">
        <v>1023</v>
      </c>
      <c r="NP54" s="1" t="s">
        <v>1022</v>
      </c>
      <c r="NQ54" s="1" t="s">
        <v>1021</v>
      </c>
      <c r="NR54" s="1" t="s">
        <v>1020</v>
      </c>
      <c r="NS54" s="1" t="s">
        <v>1019</v>
      </c>
      <c r="NT54" s="1" t="s">
        <v>437</v>
      </c>
      <c r="NU54" s="1" t="s">
        <v>1018</v>
      </c>
      <c r="NV54" s="1" t="s">
        <v>1017</v>
      </c>
      <c r="NW54" s="1" t="s">
        <v>1016</v>
      </c>
      <c r="NX54" s="1" t="s">
        <v>1015</v>
      </c>
      <c r="NY54" s="1" t="s">
        <v>1014</v>
      </c>
      <c r="NZ54" s="1" t="s">
        <v>1013</v>
      </c>
      <c r="OA54" s="1" t="s">
        <v>1012</v>
      </c>
      <c r="OB54" s="1" t="s">
        <v>1011</v>
      </c>
      <c r="OC54" s="1" t="s">
        <v>1010</v>
      </c>
      <c r="OD54" s="1" t="s">
        <v>1009</v>
      </c>
      <c r="OE54" s="1" t="s">
        <v>1008</v>
      </c>
      <c r="OF54" s="1" t="s">
        <v>724</v>
      </c>
      <c r="OG54" s="1" t="s">
        <v>1007</v>
      </c>
      <c r="OH54" s="1" t="s">
        <v>1006</v>
      </c>
      <c r="OI54" s="1" t="s">
        <v>1005</v>
      </c>
      <c r="OJ54" s="1" t="s">
        <v>1004</v>
      </c>
      <c r="OK54" s="1" t="s">
        <v>1003</v>
      </c>
      <c r="OL54" s="1" t="s">
        <v>1002</v>
      </c>
      <c r="OM54" s="1" t="s">
        <v>1001</v>
      </c>
      <c r="ON54" s="1" t="s">
        <v>1000</v>
      </c>
      <c r="OO54" s="1" t="s">
        <v>999</v>
      </c>
      <c r="OP54" s="1" t="s">
        <v>998</v>
      </c>
      <c r="OQ54" s="1" t="s">
        <v>565</v>
      </c>
      <c r="OR54" s="1" t="s">
        <v>564</v>
      </c>
      <c r="OS54" s="1" t="s">
        <v>879</v>
      </c>
      <c r="OT54" s="1" t="s">
        <v>782</v>
      </c>
      <c r="OU54" s="1" t="s">
        <v>997</v>
      </c>
      <c r="OV54" s="1" t="s">
        <v>996</v>
      </c>
      <c r="OW54" s="1" t="s">
        <v>995</v>
      </c>
      <c r="OX54" s="1" t="s">
        <v>994</v>
      </c>
      <c r="OY54" s="1" t="s">
        <v>993</v>
      </c>
      <c r="OZ54" s="1" t="s">
        <v>992</v>
      </c>
      <c r="PA54" s="1" t="s">
        <v>991</v>
      </c>
      <c r="PB54" s="1" t="s">
        <v>990</v>
      </c>
      <c r="PC54" s="1" t="s">
        <v>989</v>
      </c>
      <c r="PD54" s="1" t="s">
        <v>988</v>
      </c>
      <c r="PE54" s="1" t="s">
        <v>987</v>
      </c>
      <c r="PF54" s="1" t="s">
        <v>986</v>
      </c>
      <c r="PG54" s="1" t="s">
        <v>985</v>
      </c>
      <c r="PH54" s="1" t="s">
        <v>984</v>
      </c>
      <c r="PI54" s="1" t="s">
        <v>983</v>
      </c>
      <c r="PJ54" s="1" t="s">
        <v>982</v>
      </c>
      <c r="PK54" s="1" t="s">
        <v>664</v>
      </c>
      <c r="PL54" s="1" t="s">
        <v>663</v>
      </c>
      <c r="PM54" s="1" t="s">
        <v>981</v>
      </c>
      <c r="PN54" s="1" t="s">
        <v>980</v>
      </c>
      <c r="PO54" s="1" t="s">
        <v>979</v>
      </c>
      <c r="PP54" s="1" t="s">
        <v>978</v>
      </c>
      <c r="PQ54" s="1" t="s">
        <v>977</v>
      </c>
      <c r="PR54" s="1" t="s">
        <v>976</v>
      </c>
      <c r="PS54" s="1" t="s">
        <v>975</v>
      </c>
      <c r="PT54" s="1" t="s">
        <v>974</v>
      </c>
      <c r="PU54" s="1" t="s">
        <v>973</v>
      </c>
      <c r="PV54" s="1" t="s">
        <v>972</v>
      </c>
      <c r="PW54" s="1" t="s">
        <v>971</v>
      </c>
      <c r="PX54" s="1" t="s">
        <v>970</v>
      </c>
      <c r="PY54" s="1" t="s">
        <v>969</v>
      </c>
      <c r="PZ54" s="1" t="s">
        <v>968</v>
      </c>
      <c r="QA54" s="1" t="s">
        <v>967</v>
      </c>
      <c r="QB54" s="1" t="s">
        <v>535</v>
      </c>
      <c r="QC54" s="1" t="s">
        <v>534</v>
      </c>
      <c r="QD54" s="1" t="s">
        <v>966</v>
      </c>
      <c r="QE54" s="1" t="s">
        <v>965</v>
      </c>
      <c r="QF54" s="1" t="s">
        <v>964</v>
      </c>
      <c r="QG54" s="1" t="s">
        <v>963</v>
      </c>
      <c r="QH54" s="1" t="s">
        <v>962</v>
      </c>
      <c r="QI54" s="1" t="s">
        <v>961</v>
      </c>
      <c r="QJ54" s="1" t="s">
        <v>960</v>
      </c>
      <c r="QK54" s="1" t="s">
        <v>959</v>
      </c>
      <c r="QL54" s="1" t="s">
        <v>958</v>
      </c>
      <c r="QM54" s="1" t="s">
        <v>957</v>
      </c>
      <c r="QN54" s="1" t="s">
        <v>956</v>
      </c>
      <c r="QO54" s="1" t="s">
        <v>955</v>
      </c>
      <c r="QP54" s="1" t="s">
        <v>954</v>
      </c>
      <c r="QQ54" s="1" t="s">
        <v>953</v>
      </c>
      <c r="QR54" s="1" t="s">
        <v>952</v>
      </c>
      <c r="QS54" s="1" t="s">
        <v>951</v>
      </c>
      <c r="QT54" s="1" t="s">
        <v>950</v>
      </c>
      <c r="QU54" s="1" t="s">
        <v>949</v>
      </c>
      <c r="QV54" s="1" t="s">
        <v>948</v>
      </c>
      <c r="QW54" s="1" t="s">
        <v>947</v>
      </c>
      <c r="QX54" s="1" t="s">
        <v>946</v>
      </c>
      <c r="QY54" s="1" t="s">
        <v>945</v>
      </c>
      <c r="QZ54" s="1" t="s">
        <v>944</v>
      </c>
      <c r="RA54" s="1" t="s">
        <v>943</v>
      </c>
      <c r="RB54" s="1" t="s">
        <v>942</v>
      </c>
      <c r="RC54" s="1" t="s">
        <v>941</v>
      </c>
      <c r="RD54" s="1" t="s">
        <v>940</v>
      </c>
      <c r="RE54" s="1" t="s">
        <v>939</v>
      </c>
      <c r="RF54" s="1" t="s">
        <v>938</v>
      </c>
      <c r="RG54" s="1" t="s">
        <v>937</v>
      </c>
      <c r="RH54" s="1" t="s">
        <v>591</v>
      </c>
      <c r="RI54" s="1" t="s">
        <v>936</v>
      </c>
      <c r="RJ54" s="1" t="s">
        <v>935</v>
      </c>
      <c r="RK54" s="1" t="s">
        <v>934</v>
      </c>
      <c r="RL54" s="1" t="s">
        <v>933</v>
      </c>
      <c r="RM54" s="1" t="s">
        <v>932</v>
      </c>
      <c r="RN54" s="1" t="s">
        <v>931</v>
      </c>
      <c r="RO54" s="1" t="s">
        <v>930</v>
      </c>
      <c r="RP54" s="1" t="s">
        <v>929</v>
      </c>
      <c r="RQ54" s="1" t="s">
        <v>928</v>
      </c>
      <c r="RR54" s="1" t="s">
        <v>616</v>
      </c>
      <c r="RS54" s="1" t="s">
        <v>927</v>
      </c>
      <c r="RT54" s="1" t="s">
        <v>926</v>
      </c>
      <c r="RU54" s="1" t="s">
        <v>925</v>
      </c>
      <c r="RV54" s="1" t="s">
        <v>924</v>
      </c>
      <c r="RW54" s="1" t="s">
        <v>923</v>
      </c>
      <c r="RX54" s="1" t="s">
        <v>922</v>
      </c>
      <c r="RY54" s="1" t="s">
        <v>921</v>
      </c>
      <c r="RZ54" s="1" t="s">
        <v>423</v>
      </c>
      <c r="SA54" s="1" t="s">
        <v>920</v>
      </c>
      <c r="SB54" s="1" t="s">
        <v>919</v>
      </c>
      <c r="SC54" s="1" t="s">
        <v>918</v>
      </c>
      <c r="SD54" s="1" t="s">
        <v>917</v>
      </c>
      <c r="SE54" s="1" t="s">
        <v>916</v>
      </c>
      <c r="SF54" s="1" t="s">
        <v>915</v>
      </c>
      <c r="SG54" s="1" t="s">
        <v>914</v>
      </c>
      <c r="SH54" s="1" t="s">
        <v>913</v>
      </c>
    </row>
    <row r="55" spans="1:502" x14ac:dyDescent="0.25">
      <c r="A55" s="1" t="s">
        <v>912</v>
      </c>
      <c r="B55" s="1" t="s">
        <v>911</v>
      </c>
      <c r="C55" s="1" t="s">
        <v>910</v>
      </c>
      <c r="D55" s="1" t="s">
        <v>909</v>
      </c>
      <c r="E55" s="1" t="s">
        <v>908</v>
      </c>
      <c r="F55" s="1" t="s">
        <v>907</v>
      </c>
      <c r="G55" s="1" t="s">
        <v>906</v>
      </c>
      <c r="H55" s="1" t="s">
        <v>905</v>
      </c>
      <c r="I55" s="1" t="s">
        <v>904</v>
      </c>
      <c r="J55" s="1" t="s">
        <v>903</v>
      </c>
      <c r="K55" s="1" t="s">
        <v>902</v>
      </c>
      <c r="L55" s="1" t="s">
        <v>901</v>
      </c>
      <c r="M55" s="1" t="s">
        <v>900</v>
      </c>
      <c r="N55" s="1" t="s">
        <v>899</v>
      </c>
      <c r="O55" s="1" t="s">
        <v>898</v>
      </c>
      <c r="P55" s="1" t="s">
        <v>897</v>
      </c>
      <c r="Q55" s="1" t="s">
        <v>896</v>
      </c>
      <c r="R55" s="1" t="s">
        <v>895</v>
      </c>
      <c r="S55" s="1" t="s">
        <v>894</v>
      </c>
      <c r="T55" s="1" t="s">
        <v>893</v>
      </c>
      <c r="U55" s="1" t="s">
        <v>892</v>
      </c>
      <c r="V55" s="1" t="s">
        <v>891</v>
      </c>
      <c r="W55" s="1" t="s">
        <v>890</v>
      </c>
      <c r="X55" s="1" t="s">
        <v>889</v>
      </c>
      <c r="Y55" s="1" t="s">
        <v>888</v>
      </c>
      <c r="Z55" s="1" t="s">
        <v>887</v>
      </c>
      <c r="AA55" s="1" t="s">
        <v>886</v>
      </c>
      <c r="AB55" s="1" t="s">
        <v>885</v>
      </c>
      <c r="AC55" s="1" t="s">
        <v>884</v>
      </c>
      <c r="AD55" s="1" t="s">
        <v>883</v>
      </c>
      <c r="AE55" s="1" t="s">
        <v>882</v>
      </c>
      <c r="AF55" s="1" t="s">
        <v>881</v>
      </c>
      <c r="AG55" s="1" t="s">
        <v>880</v>
      </c>
      <c r="AH55" s="1" t="s">
        <v>879</v>
      </c>
      <c r="AI55" s="1" t="s">
        <v>878</v>
      </c>
      <c r="AJ55" s="1" t="s">
        <v>877</v>
      </c>
      <c r="AK55" s="1" t="s">
        <v>876</v>
      </c>
      <c r="AL55" s="1" t="s">
        <v>875</v>
      </c>
      <c r="AM55" s="1" t="s">
        <v>874</v>
      </c>
      <c r="AN55" s="1" t="s">
        <v>873</v>
      </c>
      <c r="AO55" s="1" t="s">
        <v>872</v>
      </c>
      <c r="AP55" s="1" t="s">
        <v>871</v>
      </c>
      <c r="AQ55" s="1" t="s">
        <v>870</v>
      </c>
      <c r="AR55" s="1" t="s">
        <v>869</v>
      </c>
      <c r="AS55" s="1" t="s">
        <v>868</v>
      </c>
      <c r="AT55" s="1" t="s">
        <v>867</v>
      </c>
      <c r="AU55" s="1" t="s">
        <v>866</v>
      </c>
      <c r="AV55" s="1" t="s">
        <v>865</v>
      </c>
      <c r="AW55" s="1" t="s">
        <v>864</v>
      </c>
      <c r="AX55" s="1" t="s">
        <v>863</v>
      </c>
      <c r="AY55" s="1" t="s">
        <v>862</v>
      </c>
      <c r="AZ55" s="1" t="s">
        <v>861</v>
      </c>
      <c r="BA55" s="1" t="s">
        <v>860</v>
      </c>
      <c r="BB55" s="1" t="s">
        <v>859</v>
      </c>
      <c r="BC55" s="1" t="s">
        <v>858</v>
      </c>
      <c r="BD55" s="1" t="s">
        <v>857</v>
      </c>
      <c r="BE55" s="1" t="s">
        <v>856</v>
      </c>
      <c r="BF55" s="1" t="s">
        <v>855</v>
      </c>
      <c r="BG55" s="1" t="s">
        <v>854</v>
      </c>
      <c r="BH55" s="1" t="s">
        <v>853</v>
      </c>
      <c r="BI55" s="1" t="s">
        <v>852</v>
      </c>
      <c r="BJ55" s="1" t="s">
        <v>851</v>
      </c>
      <c r="BK55" s="1" t="s">
        <v>850</v>
      </c>
      <c r="BL55" s="1" t="s">
        <v>849</v>
      </c>
      <c r="BM55" s="1" t="s">
        <v>848</v>
      </c>
      <c r="BN55" s="1" t="s">
        <v>847</v>
      </c>
      <c r="BO55" s="1" t="s">
        <v>846</v>
      </c>
      <c r="BP55" s="1" t="s">
        <v>845</v>
      </c>
      <c r="BQ55" s="1" t="s">
        <v>844</v>
      </c>
      <c r="BR55" s="1" t="s">
        <v>843</v>
      </c>
      <c r="BS55" s="1" t="s">
        <v>842</v>
      </c>
      <c r="BT55" s="1" t="s">
        <v>841</v>
      </c>
      <c r="BU55" s="1" t="s">
        <v>840</v>
      </c>
      <c r="BV55" s="1" t="s">
        <v>839</v>
      </c>
      <c r="BW55" s="1" t="s">
        <v>838</v>
      </c>
      <c r="BX55" s="1" t="s">
        <v>837</v>
      </c>
      <c r="BY55" s="1" t="s">
        <v>836</v>
      </c>
      <c r="BZ55" s="1" t="s">
        <v>835</v>
      </c>
      <c r="CA55" s="1" t="s">
        <v>834</v>
      </c>
      <c r="CB55" s="1" t="s">
        <v>833</v>
      </c>
      <c r="CC55" s="1" t="s">
        <v>832</v>
      </c>
      <c r="CD55" s="1" t="s">
        <v>831</v>
      </c>
      <c r="CE55" s="1" t="s">
        <v>830</v>
      </c>
      <c r="CF55" s="1" t="s">
        <v>829</v>
      </c>
      <c r="CG55" s="1" t="s">
        <v>828</v>
      </c>
      <c r="CH55" s="1" t="s">
        <v>827</v>
      </c>
      <c r="CI55" s="1" t="s">
        <v>826</v>
      </c>
      <c r="CJ55" s="1" t="s">
        <v>825</v>
      </c>
      <c r="CK55" s="1" t="s">
        <v>824</v>
      </c>
      <c r="CL55" s="1" t="s">
        <v>823</v>
      </c>
      <c r="CM55" s="1" t="s">
        <v>822</v>
      </c>
      <c r="CN55" s="1" t="s">
        <v>821</v>
      </c>
      <c r="CO55" s="1" t="s">
        <v>820</v>
      </c>
      <c r="CP55" s="1" t="s">
        <v>819</v>
      </c>
      <c r="CQ55" s="1" t="s">
        <v>818</v>
      </c>
      <c r="CR55" s="1" t="s">
        <v>817</v>
      </c>
      <c r="CS55" s="1" t="s">
        <v>816</v>
      </c>
      <c r="CT55" s="1" t="s">
        <v>815</v>
      </c>
      <c r="CU55" s="1" t="s">
        <v>814</v>
      </c>
      <c r="CV55" s="1" t="s">
        <v>813</v>
      </c>
      <c r="CW55" s="1" t="s">
        <v>812</v>
      </c>
      <c r="CX55" s="1" t="s">
        <v>811</v>
      </c>
      <c r="CY55" s="1" t="s">
        <v>810</v>
      </c>
      <c r="CZ55" s="1" t="s">
        <v>809</v>
      </c>
      <c r="DA55" s="1" t="s">
        <v>808</v>
      </c>
      <c r="DB55" s="1" t="s">
        <v>807</v>
      </c>
      <c r="DC55" s="1" t="s">
        <v>806</v>
      </c>
      <c r="DD55" s="1" t="s">
        <v>805</v>
      </c>
      <c r="DE55" s="1" t="s">
        <v>804</v>
      </c>
      <c r="DF55" s="1" t="s">
        <v>803</v>
      </c>
      <c r="DG55" s="1" t="s">
        <v>802</v>
      </c>
      <c r="DH55" s="1" t="s">
        <v>801</v>
      </c>
      <c r="DI55" s="1" t="s">
        <v>800</v>
      </c>
      <c r="DJ55" s="1" t="s">
        <v>799</v>
      </c>
      <c r="DK55" s="1" t="s">
        <v>798</v>
      </c>
      <c r="DL55" s="1" t="s">
        <v>797</v>
      </c>
      <c r="DM55" s="1" t="s">
        <v>796</v>
      </c>
      <c r="DN55" s="1" t="s">
        <v>795</v>
      </c>
      <c r="DO55" s="1" t="s">
        <v>794</v>
      </c>
      <c r="DP55" s="1" t="s">
        <v>793</v>
      </c>
      <c r="DQ55" s="1" t="s">
        <v>792</v>
      </c>
      <c r="DR55" s="1" t="s">
        <v>791</v>
      </c>
      <c r="DS55" s="1" t="s">
        <v>790</v>
      </c>
      <c r="DT55" s="1" t="s">
        <v>789</v>
      </c>
      <c r="DU55" s="1" t="s">
        <v>788</v>
      </c>
      <c r="DV55" s="1" t="s">
        <v>787</v>
      </c>
      <c r="DW55" s="1" t="s">
        <v>786</v>
      </c>
      <c r="DX55" s="1" t="s">
        <v>785</v>
      </c>
      <c r="DY55" s="1" t="s">
        <v>784</v>
      </c>
      <c r="DZ55" s="1" t="s">
        <v>783</v>
      </c>
      <c r="EA55" s="1" t="s">
        <v>782</v>
      </c>
      <c r="EB55" s="1" t="s">
        <v>781</v>
      </c>
      <c r="EC55" s="1" t="s">
        <v>780</v>
      </c>
      <c r="ED55" s="1" t="s">
        <v>779</v>
      </c>
      <c r="EE55" s="1" t="s">
        <v>778</v>
      </c>
      <c r="EF55" s="1" t="s">
        <v>777</v>
      </c>
      <c r="EG55" s="1" t="s">
        <v>776</v>
      </c>
      <c r="EH55" s="1" t="s">
        <v>775</v>
      </c>
      <c r="EI55" s="1" t="s">
        <v>774</v>
      </c>
      <c r="EJ55" s="1" t="s">
        <v>773</v>
      </c>
      <c r="EK55" s="1" t="s">
        <v>772</v>
      </c>
      <c r="EL55" s="1" t="s">
        <v>771</v>
      </c>
      <c r="EM55" s="1" t="s">
        <v>770</v>
      </c>
      <c r="EN55" s="1" t="s">
        <v>769</v>
      </c>
      <c r="EO55" s="1" t="s">
        <v>768</v>
      </c>
      <c r="EP55" s="1" t="s">
        <v>767</v>
      </c>
      <c r="EQ55" s="1" t="s">
        <v>766</v>
      </c>
      <c r="ER55" s="1" t="s">
        <v>765</v>
      </c>
      <c r="ES55" s="1" t="s">
        <v>764</v>
      </c>
      <c r="ET55" s="1" t="s">
        <v>763</v>
      </c>
      <c r="EU55" s="1" t="s">
        <v>762</v>
      </c>
      <c r="EV55" s="1" t="s">
        <v>761</v>
      </c>
      <c r="EW55" s="1" t="s">
        <v>760</v>
      </c>
      <c r="EX55" s="1" t="s">
        <v>759</v>
      </c>
      <c r="EY55" s="1" t="s">
        <v>758</v>
      </c>
      <c r="EZ55" s="1" t="s">
        <v>757</v>
      </c>
      <c r="FA55" s="1" t="s">
        <v>756</v>
      </c>
      <c r="FB55" s="1" t="s">
        <v>755</v>
      </c>
      <c r="FC55" s="1" t="s">
        <v>754</v>
      </c>
      <c r="FD55" s="1" t="s">
        <v>753</v>
      </c>
      <c r="FE55" s="1" t="s">
        <v>752</v>
      </c>
      <c r="FF55" s="1" t="s">
        <v>751</v>
      </c>
      <c r="FG55" s="1" t="s">
        <v>750</v>
      </c>
      <c r="FH55" s="1" t="s">
        <v>749</v>
      </c>
      <c r="FI55" s="1" t="s">
        <v>748</v>
      </c>
      <c r="FJ55" s="1" t="s">
        <v>747</v>
      </c>
      <c r="FK55" s="1" t="s">
        <v>746</v>
      </c>
      <c r="FL55" s="1" t="s">
        <v>745</v>
      </c>
      <c r="FM55" s="1" t="s">
        <v>744</v>
      </c>
      <c r="FN55" s="1" t="s">
        <v>743</v>
      </c>
      <c r="FO55" s="1" t="s">
        <v>742</v>
      </c>
      <c r="FP55" s="1" t="s">
        <v>741</v>
      </c>
      <c r="FQ55" s="1" t="s">
        <v>740</v>
      </c>
      <c r="FR55" s="1" t="s">
        <v>739</v>
      </c>
      <c r="FS55" s="1" t="s">
        <v>738</v>
      </c>
      <c r="FT55" s="1" t="s">
        <v>737</v>
      </c>
      <c r="FU55" s="1" t="s">
        <v>736</v>
      </c>
      <c r="FV55" s="1" t="s">
        <v>735</v>
      </c>
      <c r="FW55" s="1" t="s">
        <v>734</v>
      </c>
      <c r="FX55" s="1" t="s">
        <v>733</v>
      </c>
      <c r="FY55" s="1" t="s">
        <v>732</v>
      </c>
      <c r="FZ55" s="1" t="s">
        <v>731</v>
      </c>
      <c r="GA55" s="1" t="s">
        <v>730</v>
      </c>
      <c r="GB55" s="1" t="s">
        <v>729</v>
      </c>
      <c r="GC55" s="1" t="s">
        <v>728</v>
      </c>
      <c r="GD55" s="1" t="s">
        <v>727</v>
      </c>
      <c r="GE55" s="1" t="s">
        <v>726</v>
      </c>
      <c r="GF55" s="1" t="s">
        <v>725</v>
      </c>
      <c r="GG55" s="1" t="s">
        <v>724</v>
      </c>
      <c r="GH55" s="1" t="s">
        <v>723</v>
      </c>
      <c r="GI55" s="1" t="s">
        <v>722</v>
      </c>
      <c r="GJ55" s="1" t="s">
        <v>721</v>
      </c>
      <c r="GK55" s="1" t="s">
        <v>720</v>
      </c>
      <c r="GL55" s="1" t="s">
        <v>719</v>
      </c>
      <c r="GM55" s="1" t="s">
        <v>718</v>
      </c>
      <c r="GN55" s="1" t="s">
        <v>717</v>
      </c>
      <c r="GO55" s="1" t="s">
        <v>716</v>
      </c>
      <c r="GP55" s="1" t="s">
        <v>715</v>
      </c>
      <c r="GQ55" s="1" t="s">
        <v>714</v>
      </c>
      <c r="GR55" s="1" t="s">
        <v>713</v>
      </c>
      <c r="GS55" s="1" t="s">
        <v>712</v>
      </c>
      <c r="GT55" s="1" t="s">
        <v>711</v>
      </c>
      <c r="GU55" s="1" t="s">
        <v>710</v>
      </c>
      <c r="GV55" s="1" t="s">
        <v>709</v>
      </c>
      <c r="GW55" s="1" t="s">
        <v>708</v>
      </c>
      <c r="GX55" s="1" t="s">
        <v>707</v>
      </c>
      <c r="GY55" s="1" t="s">
        <v>706</v>
      </c>
      <c r="GZ55" s="1" t="s">
        <v>705</v>
      </c>
      <c r="HA55" s="1" t="s">
        <v>704</v>
      </c>
      <c r="HB55" s="1" t="s">
        <v>703</v>
      </c>
      <c r="HC55" s="1" t="s">
        <v>702</v>
      </c>
      <c r="HD55" s="1" t="s">
        <v>701</v>
      </c>
      <c r="HE55" s="1" t="s">
        <v>700</v>
      </c>
      <c r="HF55" s="1" t="s">
        <v>699</v>
      </c>
      <c r="HG55" s="1" t="s">
        <v>698</v>
      </c>
      <c r="HH55" s="1" t="s">
        <v>697</v>
      </c>
      <c r="HI55" s="1" t="s">
        <v>696</v>
      </c>
      <c r="HJ55" s="1" t="s">
        <v>695</v>
      </c>
      <c r="HK55" s="1" t="s">
        <v>694</v>
      </c>
      <c r="HL55" s="1" t="s">
        <v>693</v>
      </c>
      <c r="HM55" s="1" t="s">
        <v>692</v>
      </c>
      <c r="HN55" s="1" t="s">
        <v>691</v>
      </c>
      <c r="HO55" s="1" t="s">
        <v>690</v>
      </c>
      <c r="HP55" s="1" t="s">
        <v>689</v>
      </c>
      <c r="HQ55" s="1" t="s">
        <v>688</v>
      </c>
      <c r="HR55" s="1" t="s">
        <v>687</v>
      </c>
      <c r="HS55" s="1" t="s">
        <v>686</v>
      </c>
      <c r="HT55" s="1" t="s">
        <v>685</v>
      </c>
      <c r="HU55" s="1" t="s">
        <v>684</v>
      </c>
      <c r="HV55" s="1" t="s">
        <v>683</v>
      </c>
      <c r="HW55" s="1" t="s">
        <v>682</v>
      </c>
      <c r="HX55" s="1" t="s">
        <v>681</v>
      </c>
      <c r="HY55" s="1" t="s">
        <v>680</v>
      </c>
      <c r="HZ55" s="1" t="s">
        <v>679</v>
      </c>
      <c r="IA55" s="1" t="s">
        <v>678</v>
      </c>
      <c r="IB55" s="1" t="s">
        <v>677</v>
      </c>
      <c r="IC55" s="1" t="s">
        <v>676</v>
      </c>
      <c r="ID55" s="1" t="s">
        <v>675</v>
      </c>
      <c r="IE55" s="1" t="s">
        <v>674</v>
      </c>
      <c r="IF55" s="1" t="s">
        <v>673</v>
      </c>
      <c r="IG55" s="1" t="s">
        <v>672</v>
      </c>
      <c r="IH55" s="1" t="s">
        <v>671</v>
      </c>
      <c r="II55" s="1" t="s">
        <v>670</v>
      </c>
      <c r="IJ55" s="1" t="s">
        <v>669</v>
      </c>
      <c r="IK55" s="1" t="s">
        <v>668</v>
      </c>
      <c r="IL55" s="1" t="s">
        <v>667</v>
      </c>
      <c r="IM55" s="1" t="s">
        <v>666</v>
      </c>
      <c r="IN55" s="1" t="s">
        <v>665</v>
      </c>
      <c r="IO55" s="1" t="s">
        <v>664</v>
      </c>
      <c r="IP55" s="1" t="s">
        <v>663</v>
      </c>
      <c r="IQ55" s="1" t="s">
        <v>662</v>
      </c>
      <c r="IR55" s="1" t="s">
        <v>661</v>
      </c>
      <c r="IS55" s="1" t="s">
        <v>660</v>
      </c>
      <c r="IT55" s="1" t="s">
        <v>659</v>
      </c>
      <c r="IU55" s="1" t="s">
        <v>658</v>
      </c>
      <c r="IV55" s="1" t="s">
        <v>657</v>
      </c>
      <c r="IW55" s="1" t="s">
        <v>656</v>
      </c>
      <c r="IX55" s="1" t="s">
        <v>655</v>
      </c>
      <c r="IY55" s="1" t="s">
        <v>654</v>
      </c>
      <c r="IZ55" s="1" t="s">
        <v>653</v>
      </c>
      <c r="JA55" s="1" t="s">
        <v>652</v>
      </c>
      <c r="JB55" s="1" t="s">
        <v>651</v>
      </c>
      <c r="JC55" s="1" t="s">
        <v>650</v>
      </c>
      <c r="JD55" s="1" t="s">
        <v>649</v>
      </c>
      <c r="JE55" s="1" t="s">
        <v>648</v>
      </c>
      <c r="JF55" s="1" t="s">
        <v>647</v>
      </c>
      <c r="JG55" s="1" t="s">
        <v>646</v>
      </c>
      <c r="JH55" s="1" t="s">
        <v>645</v>
      </c>
      <c r="JI55" s="1" t="s">
        <v>644</v>
      </c>
      <c r="JJ55" s="1" t="s">
        <v>643</v>
      </c>
      <c r="JK55" s="1" t="s">
        <v>642</v>
      </c>
      <c r="JL55" s="1" t="s">
        <v>641</v>
      </c>
      <c r="JM55" s="1" t="s">
        <v>640</v>
      </c>
      <c r="JN55" s="1" t="s">
        <v>639</v>
      </c>
      <c r="JO55" s="1" t="s">
        <v>638</v>
      </c>
      <c r="JP55" s="1" t="s">
        <v>637</v>
      </c>
      <c r="JQ55" s="1" t="s">
        <v>636</v>
      </c>
      <c r="JR55" s="1" t="s">
        <v>635</v>
      </c>
      <c r="JS55" s="1" t="s">
        <v>634</v>
      </c>
      <c r="JT55" s="1" t="s">
        <v>633</v>
      </c>
      <c r="JU55" s="1" t="s">
        <v>632</v>
      </c>
      <c r="JV55" s="1" t="s">
        <v>631</v>
      </c>
      <c r="JW55" s="1" t="s">
        <v>630</v>
      </c>
      <c r="JX55" s="1" t="s">
        <v>629</v>
      </c>
      <c r="JY55" s="1" t="s">
        <v>628</v>
      </c>
      <c r="JZ55" s="1" t="s">
        <v>627</v>
      </c>
      <c r="KA55" s="1" t="s">
        <v>626</v>
      </c>
      <c r="KB55" s="1" t="s">
        <v>625</v>
      </c>
      <c r="KC55" s="1" t="s">
        <v>624</v>
      </c>
      <c r="KD55" s="1" t="s">
        <v>623</v>
      </c>
      <c r="KE55" s="1" t="s">
        <v>622</v>
      </c>
      <c r="KF55" s="1" t="s">
        <v>621</v>
      </c>
      <c r="KG55" s="1" t="s">
        <v>620</v>
      </c>
      <c r="KH55" s="1" t="s">
        <v>619</v>
      </c>
      <c r="KI55" s="1" t="s">
        <v>618</v>
      </c>
      <c r="KJ55" s="1" t="s">
        <v>617</v>
      </c>
      <c r="KK55" s="1" t="s">
        <v>616</v>
      </c>
      <c r="KL55" s="1" t="s">
        <v>615</v>
      </c>
      <c r="KM55" s="1" t="s">
        <v>614</v>
      </c>
      <c r="KN55" s="1" t="s">
        <v>613</v>
      </c>
      <c r="KO55" s="1" t="s">
        <v>612</v>
      </c>
      <c r="KP55" s="1" t="s">
        <v>611</v>
      </c>
      <c r="KQ55" s="1" t="s">
        <v>610</v>
      </c>
      <c r="KR55" s="1" t="s">
        <v>609</v>
      </c>
      <c r="KS55" s="1" t="s">
        <v>608</v>
      </c>
      <c r="KT55" s="1" t="s">
        <v>607</v>
      </c>
      <c r="KU55" s="1" t="s">
        <v>606</v>
      </c>
      <c r="KV55" s="1" t="s">
        <v>605</v>
      </c>
      <c r="KW55" s="1" t="s">
        <v>604</v>
      </c>
      <c r="KX55" s="1" t="s">
        <v>603</v>
      </c>
      <c r="KY55" s="1" t="s">
        <v>602</v>
      </c>
      <c r="KZ55" s="1" t="s">
        <v>601</v>
      </c>
      <c r="LA55" s="1" t="s">
        <v>600</v>
      </c>
      <c r="LB55" s="1" t="s">
        <v>599</v>
      </c>
      <c r="LC55" s="1" t="s">
        <v>598</v>
      </c>
      <c r="LD55" s="1" t="s">
        <v>597</v>
      </c>
      <c r="LE55" s="1" t="s">
        <v>596</v>
      </c>
      <c r="LF55" s="1" t="s">
        <v>595</v>
      </c>
      <c r="LG55" s="1" t="s">
        <v>594</v>
      </c>
      <c r="LH55" s="1" t="s">
        <v>593</v>
      </c>
      <c r="LI55" s="1" t="s">
        <v>592</v>
      </c>
      <c r="LJ55" s="1" t="s">
        <v>591</v>
      </c>
      <c r="LK55" s="1" t="s">
        <v>590</v>
      </c>
      <c r="LL55" s="1" t="s">
        <v>589</v>
      </c>
      <c r="LM55" s="1" t="s">
        <v>588</v>
      </c>
      <c r="LN55" s="1" t="s">
        <v>587</v>
      </c>
      <c r="LO55" s="1" t="s">
        <v>586</v>
      </c>
      <c r="LP55" s="1" t="s">
        <v>585</v>
      </c>
      <c r="LQ55" s="1" t="s">
        <v>584</v>
      </c>
      <c r="LR55" s="1" t="s">
        <v>583</v>
      </c>
      <c r="LS55" s="1" t="s">
        <v>582</v>
      </c>
      <c r="LT55" s="1" t="s">
        <v>581</v>
      </c>
      <c r="LU55" s="1" t="s">
        <v>580</v>
      </c>
      <c r="LV55" s="1" t="s">
        <v>579</v>
      </c>
      <c r="LW55" s="1" t="s">
        <v>578</v>
      </c>
      <c r="LX55" s="1" t="s">
        <v>577</v>
      </c>
      <c r="LY55" s="1" t="s">
        <v>576</v>
      </c>
      <c r="LZ55" s="1" t="s">
        <v>575</v>
      </c>
      <c r="MA55" s="1" t="s">
        <v>574</v>
      </c>
      <c r="MB55" s="1" t="s">
        <v>573</v>
      </c>
      <c r="MC55" s="1" t="s">
        <v>572</v>
      </c>
      <c r="MD55" s="1" t="s">
        <v>571</v>
      </c>
      <c r="ME55" s="1" t="s">
        <v>570</v>
      </c>
      <c r="MF55" s="1" t="s">
        <v>569</v>
      </c>
      <c r="MG55" s="1" t="s">
        <v>568</v>
      </c>
      <c r="MH55" s="1" t="s">
        <v>567</v>
      </c>
      <c r="MI55" s="1" t="s">
        <v>566</v>
      </c>
      <c r="MJ55" s="1" t="s">
        <v>565</v>
      </c>
      <c r="MK55" s="1" t="s">
        <v>564</v>
      </c>
      <c r="ML55" s="1" t="s">
        <v>563</v>
      </c>
      <c r="MM55" s="1" t="s">
        <v>562</v>
      </c>
      <c r="MN55" s="1" t="s">
        <v>561</v>
      </c>
      <c r="MO55" s="1" t="s">
        <v>560</v>
      </c>
      <c r="MP55" s="1" t="s">
        <v>559</v>
      </c>
      <c r="MQ55" s="1" t="s">
        <v>558</v>
      </c>
      <c r="MR55" s="1" t="s">
        <v>557</v>
      </c>
      <c r="MS55" s="1" t="s">
        <v>556</v>
      </c>
      <c r="MT55" s="1" t="s">
        <v>555</v>
      </c>
      <c r="MU55" s="1" t="s">
        <v>554</v>
      </c>
      <c r="MV55" s="1" t="s">
        <v>553</v>
      </c>
      <c r="MW55" s="1" t="s">
        <v>552</v>
      </c>
      <c r="MX55" s="1" t="s">
        <v>551</v>
      </c>
      <c r="MY55" s="1" t="s">
        <v>550</v>
      </c>
      <c r="MZ55" s="1" t="s">
        <v>549</v>
      </c>
      <c r="NA55" s="1" t="s">
        <v>548</v>
      </c>
      <c r="NB55" s="1" t="s">
        <v>547</v>
      </c>
      <c r="NC55" s="1" t="s">
        <v>546</v>
      </c>
      <c r="ND55" s="1" t="s">
        <v>545</v>
      </c>
      <c r="NE55" s="1" t="s">
        <v>544</v>
      </c>
      <c r="NF55" s="1" t="s">
        <v>543</v>
      </c>
      <c r="NG55" s="1" t="s">
        <v>542</v>
      </c>
      <c r="NH55" s="1" t="s">
        <v>541</v>
      </c>
      <c r="NI55" s="1" t="s">
        <v>540</v>
      </c>
      <c r="NJ55" s="1" t="s">
        <v>539</v>
      </c>
      <c r="NK55" s="1" t="s">
        <v>538</v>
      </c>
      <c r="NL55" s="1" t="s">
        <v>537</v>
      </c>
      <c r="NM55" s="1" t="s">
        <v>536</v>
      </c>
      <c r="NN55" s="1" t="s">
        <v>535</v>
      </c>
      <c r="NO55" s="1" t="s">
        <v>534</v>
      </c>
      <c r="NP55" s="1" t="s">
        <v>533</v>
      </c>
      <c r="NQ55" s="1" t="s">
        <v>532</v>
      </c>
      <c r="NR55" s="1" t="s">
        <v>531</v>
      </c>
      <c r="NS55" s="1" t="s">
        <v>530</v>
      </c>
      <c r="NT55" s="1" t="s">
        <v>529</v>
      </c>
      <c r="NU55" s="1" t="s">
        <v>528</v>
      </c>
      <c r="NV55" s="1" t="s">
        <v>527</v>
      </c>
      <c r="NW55" s="1" t="s">
        <v>526</v>
      </c>
      <c r="NX55" s="1" t="s">
        <v>525</v>
      </c>
      <c r="NY55" s="1" t="s">
        <v>524</v>
      </c>
      <c r="NZ55" s="1" t="s">
        <v>523</v>
      </c>
      <c r="OA55" s="1" t="s">
        <v>522</v>
      </c>
      <c r="OB55" s="1" t="s">
        <v>521</v>
      </c>
      <c r="OC55" s="1" t="s">
        <v>520</v>
      </c>
      <c r="OD55" s="1" t="s">
        <v>519</v>
      </c>
      <c r="OE55" s="1" t="s">
        <v>518</v>
      </c>
      <c r="OF55" s="1" t="s">
        <v>517</v>
      </c>
      <c r="OG55" s="1" t="s">
        <v>516</v>
      </c>
      <c r="OH55" s="1" t="s">
        <v>515</v>
      </c>
      <c r="OI55" s="1" t="s">
        <v>514</v>
      </c>
      <c r="OJ55" s="1" t="s">
        <v>513</v>
      </c>
      <c r="OK55" s="1" t="s">
        <v>512</v>
      </c>
      <c r="OL55" s="1" t="s">
        <v>511</v>
      </c>
      <c r="OM55" s="1" t="s">
        <v>510</v>
      </c>
      <c r="ON55" s="1" t="s">
        <v>509</v>
      </c>
      <c r="OO55" s="1" t="s">
        <v>508</v>
      </c>
      <c r="OP55" s="1" t="s">
        <v>507</v>
      </c>
      <c r="OQ55" s="1" t="s">
        <v>506</v>
      </c>
      <c r="OR55" s="1" t="s">
        <v>505</v>
      </c>
      <c r="OS55" s="1" t="s">
        <v>504</v>
      </c>
      <c r="OT55" s="1" t="s">
        <v>503</v>
      </c>
      <c r="OU55" s="1" t="s">
        <v>502</v>
      </c>
      <c r="OV55" s="1" t="s">
        <v>501</v>
      </c>
      <c r="OW55" s="1" t="s">
        <v>500</v>
      </c>
      <c r="OX55" s="1" t="s">
        <v>499</v>
      </c>
      <c r="OY55" s="1" t="s">
        <v>498</v>
      </c>
      <c r="OZ55" s="1" t="s">
        <v>497</v>
      </c>
      <c r="PA55" s="1" t="s">
        <v>496</v>
      </c>
      <c r="PB55" s="1" t="s">
        <v>495</v>
      </c>
      <c r="PC55" s="1" t="s">
        <v>494</v>
      </c>
      <c r="PD55" s="1" t="s">
        <v>493</v>
      </c>
      <c r="PE55" s="1" t="s">
        <v>492</v>
      </c>
      <c r="PF55" s="1" t="s">
        <v>491</v>
      </c>
      <c r="PG55" s="1" t="s">
        <v>490</v>
      </c>
      <c r="PH55" s="1" t="s">
        <v>489</v>
      </c>
      <c r="PI55" s="1" t="s">
        <v>488</v>
      </c>
      <c r="PJ55" s="1" t="s">
        <v>487</v>
      </c>
      <c r="PK55" s="1" t="s">
        <v>486</v>
      </c>
      <c r="PL55" s="1" t="s">
        <v>485</v>
      </c>
      <c r="PM55" s="1" t="s">
        <v>484</v>
      </c>
      <c r="PN55" s="1" t="s">
        <v>483</v>
      </c>
      <c r="PO55" s="1" t="s">
        <v>482</v>
      </c>
      <c r="PP55" s="1" t="s">
        <v>481</v>
      </c>
      <c r="PQ55" s="1" t="s">
        <v>480</v>
      </c>
      <c r="PR55" s="1" t="s">
        <v>479</v>
      </c>
      <c r="PS55" s="1" t="s">
        <v>478</v>
      </c>
      <c r="PT55" s="1" t="s">
        <v>477</v>
      </c>
      <c r="PU55" s="1" t="s">
        <v>476</v>
      </c>
      <c r="PV55" s="1" t="s">
        <v>475</v>
      </c>
      <c r="PW55" s="1" t="s">
        <v>474</v>
      </c>
      <c r="PX55" s="1" t="s">
        <v>473</v>
      </c>
      <c r="PY55" s="1" t="s">
        <v>472</v>
      </c>
      <c r="PZ55" s="1" t="s">
        <v>471</v>
      </c>
      <c r="QA55" s="1" t="s">
        <v>470</v>
      </c>
      <c r="QB55" s="1" t="s">
        <v>469</v>
      </c>
      <c r="QC55" s="1" t="s">
        <v>468</v>
      </c>
      <c r="QD55" s="1" t="s">
        <v>467</v>
      </c>
      <c r="QE55" s="1" t="s">
        <v>466</v>
      </c>
      <c r="QF55" s="1" t="s">
        <v>465</v>
      </c>
      <c r="QG55" s="1" t="s">
        <v>464</v>
      </c>
      <c r="QH55" s="1" t="s">
        <v>463</v>
      </c>
      <c r="QI55" s="1" t="s">
        <v>462</v>
      </c>
      <c r="QJ55" s="1" t="s">
        <v>461</v>
      </c>
      <c r="QK55" s="1" t="s">
        <v>460</v>
      </c>
      <c r="QL55" s="1" t="s">
        <v>459</v>
      </c>
      <c r="QM55" s="1" t="s">
        <v>458</v>
      </c>
      <c r="QN55" s="1" t="s">
        <v>457</v>
      </c>
      <c r="QO55" s="1" t="s">
        <v>456</v>
      </c>
      <c r="QP55" s="1" t="s">
        <v>455</v>
      </c>
      <c r="QQ55" s="1" t="s">
        <v>454</v>
      </c>
      <c r="QR55" s="1" t="s">
        <v>453</v>
      </c>
      <c r="QS55" s="1" t="s">
        <v>452</v>
      </c>
      <c r="QT55" s="1" t="s">
        <v>451</v>
      </c>
      <c r="QU55" s="1" t="s">
        <v>450</v>
      </c>
      <c r="QV55" s="1" t="s">
        <v>449</v>
      </c>
      <c r="QW55" s="1" t="s">
        <v>448</v>
      </c>
      <c r="QX55" s="1" t="s">
        <v>447</v>
      </c>
      <c r="QY55" s="1" t="s">
        <v>446</v>
      </c>
      <c r="QZ55" s="1" t="s">
        <v>445</v>
      </c>
      <c r="RA55" s="1" t="s">
        <v>444</v>
      </c>
      <c r="RB55" s="1" t="s">
        <v>443</v>
      </c>
      <c r="RC55" s="1" t="s">
        <v>442</v>
      </c>
      <c r="RD55" s="1" t="s">
        <v>441</v>
      </c>
      <c r="RE55" s="1" t="s">
        <v>440</v>
      </c>
      <c r="RF55" s="1" t="s">
        <v>439</v>
      </c>
      <c r="RG55" s="1" t="s">
        <v>438</v>
      </c>
      <c r="RH55" s="1" t="s">
        <v>437</v>
      </c>
      <c r="RI55" s="1" t="s">
        <v>436</v>
      </c>
      <c r="RJ55" s="1" t="s">
        <v>435</v>
      </c>
      <c r="RK55" s="1" t="s">
        <v>434</v>
      </c>
      <c r="RL55" s="1" t="s">
        <v>433</v>
      </c>
      <c r="RM55" s="1" t="s">
        <v>432</v>
      </c>
      <c r="RN55" s="1" t="s">
        <v>431</v>
      </c>
      <c r="RO55" s="1" t="s">
        <v>430</v>
      </c>
      <c r="RP55" s="1" t="s">
        <v>429</v>
      </c>
      <c r="RQ55" s="1">
        <v>43164</v>
      </c>
      <c r="RR55" s="1" t="s">
        <v>428</v>
      </c>
      <c r="RS55" s="1" t="s">
        <v>427</v>
      </c>
      <c r="RT55" s="1" t="s">
        <v>426</v>
      </c>
      <c r="RU55" s="1" t="s">
        <v>425</v>
      </c>
      <c r="RV55" s="1" t="s">
        <v>424</v>
      </c>
      <c r="RW55" s="1" t="s">
        <v>423</v>
      </c>
      <c r="RX55" s="1" t="s">
        <v>422</v>
      </c>
      <c r="RY55" s="1" t="s">
        <v>421</v>
      </c>
      <c r="RZ55" s="1" t="s">
        <v>420</v>
      </c>
      <c r="SA55" s="1" t="s">
        <v>419</v>
      </c>
      <c r="SB55" s="1" t="s">
        <v>418</v>
      </c>
      <c r="SC55" s="1" t="s">
        <v>417</v>
      </c>
      <c r="SD55" s="1" t="s">
        <v>416</v>
      </c>
      <c r="SE55" s="1" t="s">
        <v>415</v>
      </c>
      <c r="SF55" s="1" t="s">
        <v>414</v>
      </c>
      <c r="SG55" s="1" t="s">
        <v>413</v>
      </c>
      <c r="SH55" s="1" t="s">
        <v>41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960061-0B13-4D64-9446-6520E5379DE8}">
  <dimension ref="A1:I30"/>
  <sheetViews>
    <sheetView workbookViewId="0">
      <selection activeCell="F18" sqref="F18"/>
    </sheetView>
  </sheetViews>
  <sheetFormatPr defaultColWidth="9.140625" defaultRowHeight="15" x14ac:dyDescent="0.25"/>
  <cols>
    <col min="1" max="1" width="46.85546875" style="10" bestFit="1" customWidth="1"/>
    <col min="2" max="3" width="12" style="10" bestFit="1" customWidth="1"/>
    <col min="4" max="4" width="10.85546875" style="10" bestFit="1" customWidth="1"/>
    <col min="5" max="5" width="9.140625" style="10"/>
    <col min="6" max="6" width="48.7109375" style="10" bestFit="1" customWidth="1"/>
    <col min="7" max="8" width="11" style="10" bestFit="1" customWidth="1"/>
    <col min="9" max="9" width="10.85546875" style="10" bestFit="1" customWidth="1"/>
    <col min="10" max="16384" width="9.140625" style="10"/>
  </cols>
  <sheetData>
    <row r="1" spans="1:9" ht="15.75" thickBot="1" x14ac:dyDescent="0.3">
      <c r="A1" s="32" t="s">
        <v>10406</v>
      </c>
      <c r="B1" s="32"/>
      <c r="C1" s="32"/>
      <c r="D1" s="32"/>
      <c r="F1" s="32" t="s">
        <v>10407</v>
      </c>
      <c r="G1" s="32"/>
      <c r="H1" s="32"/>
      <c r="I1" s="32"/>
    </row>
    <row r="2" spans="1:9" ht="15.75" thickTop="1" x14ac:dyDescent="0.25">
      <c r="A2" s="11" t="s">
        <v>10212</v>
      </c>
      <c r="B2" s="11" t="s">
        <v>10211</v>
      </c>
      <c r="C2" s="11" t="s">
        <v>10210</v>
      </c>
      <c r="D2" s="11" t="s">
        <v>10209</v>
      </c>
      <c r="F2" s="11" t="s">
        <v>10212</v>
      </c>
      <c r="G2" s="11" t="s">
        <v>10211</v>
      </c>
      <c r="H2" s="11" t="s">
        <v>10210</v>
      </c>
      <c r="I2" s="11" t="s">
        <v>10209</v>
      </c>
    </row>
    <row r="3" spans="1:9" x14ac:dyDescent="0.25">
      <c r="A3" s="10" t="s">
        <v>10228</v>
      </c>
      <c r="B3" s="10">
        <v>0</v>
      </c>
      <c r="C3" s="10">
        <v>0</v>
      </c>
      <c r="D3" s="10">
        <v>0</v>
      </c>
      <c r="F3" s="10" t="s">
        <v>10227</v>
      </c>
      <c r="G3" s="10">
        <v>0</v>
      </c>
      <c r="H3" s="10">
        <v>3.5172719999999998E-2</v>
      </c>
      <c r="I3" s="10">
        <v>0.03</v>
      </c>
    </row>
    <row r="4" spans="1:9" x14ac:dyDescent="0.25">
      <c r="A4" s="10" t="s">
        <v>10226</v>
      </c>
      <c r="B4" s="10">
        <v>0</v>
      </c>
      <c r="C4" s="10">
        <v>0</v>
      </c>
      <c r="D4" s="10">
        <v>0</v>
      </c>
      <c r="F4" s="10" t="s">
        <v>10224</v>
      </c>
      <c r="G4" s="10">
        <v>1.2269937999999999E-2</v>
      </c>
      <c r="H4" s="10">
        <v>5.5846369999999999E-2</v>
      </c>
      <c r="I4" s="10">
        <v>8.3000000000000004E-2</v>
      </c>
    </row>
    <row r="5" spans="1:9" x14ac:dyDescent="0.25">
      <c r="A5" s="10" t="s">
        <v>10225</v>
      </c>
      <c r="B5" s="10">
        <v>0</v>
      </c>
      <c r="C5" s="10">
        <v>0</v>
      </c>
      <c r="D5" s="10">
        <v>0</v>
      </c>
      <c r="F5" s="10" t="s">
        <v>10228</v>
      </c>
      <c r="G5" s="10">
        <v>4.1666669999999998E-3</v>
      </c>
      <c r="H5" s="10">
        <v>6.3862639999999998E-2</v>
      </c>
      <c r="I5" s="10">
        <v>0.123</v>
      </c>
    </row>
    <row r="6" spans="1:9" x14ac:dyDescent="0.25">
      <c r="A6" s="10" t="s">
        <v>10227</v>
      </c>
      <c r="B6" s="10">
        <v>0</v>
      </c>
      <c r="C6" s="10">
        <v>0</v>
      </c>
      <c r="D6" s="10">
        <v>0</v>
      </c>
      <c r="F6" s="10" t="s">
        <v>10226</v>
      </c>
      <c r="G6" s="10">
        <v>1.0482180000000001E-2</v>
      </c>
      <c r="H6" s="10">
        <v>7.2754114999999994E-2</v>
      </c>
      <c r="I6" s="10">
        <v>0.159</v>
      </c>
    </row>
    <row r="7" spans="1:9" x14ac:dyDescent="0.25">
      <c r="A7" s="10" t="s">
        <v>10222</v>
      </c>
      <c r="B7" s="10">
        <v>0</v>
      </c>
      <c r="C7" s="23">
        <v>0</v>
      </c>
      <c r="D7" s="10">
        <v>0</v>
      </c>
      <c r="F7" s="10" t="s">
        <v>10225</v>
      </c>
      <c r="G7" s="10">
        <v>2.1008404000000001E-2</v>
      </c>
      <c r="H7" s="10">
        <v>0.10713387000000001</v>
      </c>
      <c r="I7" s="10">
        <v>0.23699999999999999</v>
      </c>
    </row>
    <row r="8" spans="1:9" x14ac:dyDescent="0.25">
      <c r="A8" s="10" t="s">
        <v>10224</v>
      </c>
      <c r="B8" s="10">
        <v>0</v>
      </c>
      <c r="C8" s="23">
        <v>0</v>
      </c>
      <c r="D8" s="10">
        <v>0</v>
      </c>
    </row>
    <row r="9" spans="1:9" x14ac:dyDescent="0.25">
      <c r="A9" s="10" t="s">
        <v>10223</v>
      </c>
      <c r="B9" s="10">
        <v>0</v>
      </c>
      <c r="C9" s="23">
        <v>0</v>
      </c>
      <c r="D9" s="10">
        <v>0</v>
      </c>
    </row>
    <row r="10" spans="1:9" ht="15.75" thickBot="1" x14ac:dyDescent="0.3">
      <c r="A10" s="10" t="s">
        <v>10217</v>
      </c>
      <c r="B10" s="10">
        <v>0</v>
      </c>
      <c r="C10" s="23">
        <v>5.1081734000000005E-4</v>
      </c>
      <c r="D10" s="10">
        <v>4.0000000000000001E-3</v>
      </c>
      <c r="F10" s="32" t="s">
        <v>10408</v>
      </c>
      <c r="G10" s="32"/>
      <c r="H10" s="32"/>
      <c r="I10" s="32"/>
    </row>
    <row r="11" spans="1:9" ht="15.75" thickTop="1" x14ac:dyDescent="0.25">
      <c r="A11" s="10" t="s">
        <v>10221</v>
      </c>
      <c r="B11" s="10">
        <v>0</v>
      </c>
      <c r="C11" s="23">
        <v>7.0207570000000005E-4</v>
      </c>
      <c r="D11" s="10">
        <v>6.0000000000000001E-3</v>
      </c>
      <c r="F11" s="11" t="s">
        <v>10212</v>
      </c>
      <c r="G11" s="11" t="s">
        <v>10211</v>
      </c>
      <c r="H11" s="11" t="s">
        <v>10210</v>
      </c>
      <c r="I11" s="11" t="s">
        <v>10209</v>
      </c>
    </row>
    <row r="12" spans="1:9" x14ac:dyDescent="0.25">
      <c r="A12" s="10" t="s">
        <v>10220</v>
      </c>
      <c r="B12" s="10">
        <v>0</v>
      </c>
      <c r="C12" s="23">
        <v>7.3186802999999998E-4</v>
      </c>
      <c r="D12" s="10">
        <v>7.0000000000000001E-3</v>
      </c>
      <c r="F12" s="33" t="s">
        <v>10424</v>
      </c>
      <c r="G12" s="33"/>
      <c r="H12" s="33"/>
      <c r="I12" s="33"/>
    </row>
    <row r="13" spans="1:9" x14ac:dyDescent="0.25">
      <c r="A13" s="10" t="s">
        <v>10219</v>
      </c>
      <c r="B13" s="10">
        <v>0</v>
      </c>
      <c r="C13" s="23">
        <v>6.6533460000000005E-4</v>
      </c>
      <c r="D13" s="10">
        <v>7.0000000000000001E-3</v>
      </c>
    </row>
    <row r="14" spans="1:9" x14ac:dyDescent="0.25">
      <c r="A14" s="10" t="s">
        <v>10218</v>
      </c>
      <c r="B14" s="10">
        <v>0</v>
      </c>
      <c r="C14" s="23">
        <v>1.1254975E-3</v>
      </c>
      <c r="D14" s="10">
        <v>1.2999999999999999E-2</v>
      </c>
    </row>
    <row r="15" spans="1:9" x14ac:dyDescent="0.25">
      <c r="A15" s="10" t="s">
        <v>10214</v>
      </c>
      <c r="B15" s="10">
        <v>0</v>
      </c>
      <c r="C15" s="23">
        <v>1.3763892E-2</v>
      </c>
      <c r="D15" s="10">
        <v>0.16400000000000001</v>
      </c>
    </row>
    <row r="16" spans="1:9" x14ac:dyDescent="0.25">
      <c r="A16" s="10" t="s">
        <v>10216</v>
      </c>
      <c r="B16" s="10">
        <v>1.9685039999999998E-3</v>
      </c>
      <c r="C16" s="23">
        <v>1.7272995999999999E-2</v>
      </c>
      <c r="D16" s="10">
        <v>0.20899999999999999</v>
      </c>
    </row>
    <row r="17" spans="1:4" x14ac:dyDescent="0.25">
      <c r="A17" s="10" t="s">
        <v>10213</v>
      </c>
      <c r="B17" s="10">
        <v>2.1231423999999999E-3</v>
      </c>
      <c r="C17" s="23">
        <v>2.3407786999999999E-2</v>
      </c>
      <c r="D17" s="10">
        <v>0.28699999999999998</v>
      </c>
    </row>
    <row r="18" spans="1:4" x14ac:dyDescent="0.25">
      <c r="A18" s="10" t="s">
        <v>10215</v>
      </c>
      <c r="B18" s="10">
        <v>4.0816326E-2</v>
      </c>
      <c r="C18" s="10">
        <v>2.3486516999999998E-2</v>
      </c>
      <c r="D18" s="10">
        <v>0.30199999999999999</v>
      </c>
    </row>
    <row r="21" spans="1:4" ht="15.75" thickBot="1" x14ac:dyDescent="0.3">
      <c r="A21" s="32" t="s">
        <v>10409</v>
      </c>
      <c r="B21" s="32"/>
      <c r="C21" s="32"/>
      <c r="D21" s="32"/>
    </row>
    <row r="22" spans="1:4" ht="15.75" thickTop="1" x14ac:dyDescent="0.25">
      <c r="A22" s="11" t="s">
        <v>10212</v>
      </c>
      <c r="B22" s="11" t="s">
        <v>10211</v>
      </c>
      <c r="C22" s="11" t="s">
        <v>10210</v>
      </c>
      <c r="D22" s="11" t="s">
        <v>10209</v>
      </c>
    </row>
    <row r="23" spans="1:4" x14ac:dyDescent="0.25">
      <c r="A23" s="10" t="s">
        <v>10204</v>
      </c>
      <c r="B23" s="10">
        <v>0</v>
      </c>
      <c r="C23" s="10">
        <v>8.1309080000000006E-2</v>
      </c>
      <c r="D23" s="10">
        <v>7.9000000000000001E-2</v>
      </c>
    </row>
    <row r="24" spans="1:4" x14ac:dyDescent="0.25">
      <c r="A24" s="10" t="s">
        <v>10208</v>
      </c>
      <c r="B24" s="10">
        <v>2.5490196E-2</v>
      </c>
      <c r="C24" s="10">
        <v>5.357804E-2</v>
      </c>
      <c r="D24" s="10">
        <v>0.10299999999999999</v>
      </c>
    </row>
    <row r="25" spans="1:4" x14ac:dyDescent="0.25">
      <c r="A25" s="10" t="s">
        <v>10207</v>
      </c>
      <c r="B25" s="10">
        <v>2.0746889999999998E-3</v>
      </c>
      <c r="C25" s="10">
        <v>5.3339623000000003E-2</v>
      </c>
      <c r="D25" s="10">
        <v>0.153</v>
      </c>
    </row>
    <row r="26" spans="1:4" x14ac:dyDescent="0.25">
      <c r="A26" s="10" t="s">
        <v>10205</v>
      </c>
      <c r="B26" s="10">
        <v>4.1666669999999998E-3</v>
      </c>
      <c r="C26" s="10">
        <v>4.9084339999999997E-2</v>
      </c>
      <c r="D26" s="10">
        <v>0.186</v>
      </c>
    </row>
    <row r="27" spans="1:4" x14ac:dyDescent="0.25">
      <c r="A27" s="10" t="s">
        <v>10206</v>
      </c>
      <c r="B27" s="10">
        <v>2.0242914999999998E-3</v>
      </c>
      <c r="C27" s="10">
        <v>4.8390783E-2</v>
      </c>
      <c r="D27" s="10">
        <v>0.22500000000000001</v>
      </c>
    </row>
    <row r="28" spans="1:4" x14ac:dyDescent="0.25">
      <c r="A28" s="10" t="s">
        <v>10203</v>
      </c>
      <c r="B28" s="10">
        <v>6.0728746E-3</v>
      </c>
      <c r="C28" s="10">
        <v>4.4616528000000003E-2</v>
      </c>
      <c r="D28" s="10">
        <v>0.24399999999999999</v>
      </c>
    </row>
    <row r="29" spans="1:4" x14ac:dyDescent="0.25">
      <c r="A29" s="10" t="s">
        <v>10202</v>
      </c>
      <c r="B29" s="10">
        <v>2.0408163E-2</v>
      </c>
      <c r="C29" s="10">
        <v>6.4227039999999999E-2</v>
      </c>
      <c r="D29" s="10">
        <v>0.36399999999999999</v>
      </c>
    </row>
    <row r="30" spans="1:4" x14ac:dyDescent="0.25">
      <c r="A30" s="10" t="s">
        <v>10201</v>
      </c>
      <c r="B30" s="10">
        <v>3.1189083999999999E-2</v>
      </c>
      <c r="C30" s="10">
        <v>0.20649671999999999</v>
      </c>
      <c r="D30" s="10">
        <v>0.81899999999999995</v>
      </c>
    </row>
  </sheetData>
  <mergeCells count="5">
    <mergeCell ref="A1:D1"/>
    <mergeCell ref="A21:D21"/>
    <mergeCell ref="F10:I10"/>
    <mergeCell ref="F1:I1"/>
    <mergeCell ref="F12:I1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65E8B-A8FE-463E-85EB-3F8CD99A6EEB}">
  <dimension ref="A1:I42"/>
  <sheetViews>
    <sheetView topLeftCell="A10" workbookViewId="0">
      <selection activeCell="F17" sqref="F17"/>
    </sheetView>
  </sheetViews>
  <sheetFormatPr defaultColWidth="9.140625" defaultRowHeight="15" x14ac:dyDescent="0.25"/>
  <cols>
    <col min="1" max="1" width="46.85546875" style="10" bestFit="1" customWidth="1"/>
    <col min="2" max="2" width="12" style="10" bestFit="1" customWidth="1"/>
    <col min="3" max="3" width="12" style="10" customWidth="1"/>
    <col min="4" max="4" width="10.85546875" style="10" bestFit="1" customWidth="1"/>
    <col min="5" max="5" width="9.140625" style="10"/>
    <col min="6" max="6" width="48.7109375" style="10" bestFit="1" customWidth="1"/>
    <col min="7" max="8" width="11" style="10" bestFit="1" customWidth="1"/>
    <col min="9" max="9" width="10.85546875" style="10" bestFit="1" customWidth="1"/>
    <col min="10" max="16384" width="9.140625" style="10"/>
  </cols>
  <sheetData>
    <row r="1" spans="1:9" ht="15.75" thickBot="1" x14ac:dyDescent="0.3">
      <c r="A1" s="32" t="s">
        <v>10406</v>
      </c>
      <c r="B1" s="32"/>
      <c r="C1" s="32"/>
      <c r="D1" s="32"/>
      <c r="F1" s="32" t="s">
        <v>10407</v>
      </c>
      <c r="G1" s="32"/>
      <c r="H1" s="32"/>
      <c r="I1" s="32"/>
    </row>
    <row r="2" spans="1:9" ht="15.75" thickTop="1" x14ac:dyDescent="0.25">
      <c r="A2" s="11" t="s">
        <v>10212</v>
      </c>
      <c r="B2" s="11" t="s">
        <v>10211</v>
      </c>
      <c r="C2" s="11" t="s">
        <v>10210</v>
      </c>
      <c r="D2" s="11" t="s">
        <v>10209</v>
      </c>
      <c r="F2" s="11" t="s">
        <v>10212</v>
      </c>
      <c r="G2" s="11" t="s">
        <v>10211</v>
      </c>
      <c r="H2" s="11" t="s">
        <v>10210</v>
      </c>
      <c r="I2" s="11" t="s">
        <v>10209</v>
      </c>
    </row>
    <row r="3" spans="1:9" x14ac:dyDescent="0.25">
      <c r="A3" s="10" t="s">
        <v>7990</v>
      </c>
      <c r="B3" s="10">
        <v>0</v>
      </c>
      <c r="C3" s="10">
        <v>0</v>
      </c>
      <c r="D3" s="10">
        <v>0</v>
      </c>
      <c r="F3" s="10" t="s">
        <v>7990</v>
      </c>
      <c r="G3" s="10">
        <v>0</v>
      </c>
      <c r="H3" s="10">
        <v>2.5521151999999998E-2</v>
      </c>
      <c r="I3" s="10">
        <v>8.9999999999999993E-3</v>
      </c>
    </row>
    <row r="4" spans="1:9" x14ac:dyDescent="0.25">
      <c r="A4" s="10" t="s">
        <v>9734</v>
      </c>
      <c r="B4" s="10">
        <v>0</v>
      </c>
      <c r="C4" s="10">
        <v>0</v>
      </c>
      <c r="D4" s="10">
        <v>0</v>
      </c>
      <c r="F4" s="10" t="s">
        <v>2982</v>
      </c>
      <c r="G4" s="10">
        <v>5.5147060000000003E-3</v>
      </c>
      <c r="H4" s="10">
        <v>4.6749930000000002E-2</v>
      </c>
      <c r="I4" s="10">
        <v>2.8000000000000001E-2</v>
      </c>
    </row>
    <row r="5" spans="1:9" x14ac:dyDescent="0.25">
      <c r="A5" s="10" t="s">
        <v>2982</v>
      </c>
      <c r="B5" s="10">
        <v>0</v>
      </c>
      <c r="C5" s="10">
        <v>0</v>
      </c>
      <c r="D5" s="10">
        <v>0</v>
      </c>
    </row>
    <row r="6" spans="1:9" ht="15.75" thickBot="1" x14ac:dyDescent="0.3">
      <c r="A6" s="10" t="s">
        <v>7711</v>
      </c>
      <c r="B6" s="10">
        <v>0</v>
      </c>
      <c r="C6" s="10">
        <v>0</v>
      </c>
      <c r="D6" s="10">
        <v>0</v>
      </c>
      <c r="F6" s="32" t="s">
        <v>10408</v>
      </c>
      <c r="G6" s="32"/>
      <c r="H6" s="32"/>
      <c r="I6" s="32"/>
    </row>
    <row r="7" spans="1:9" ht="15.75" thickTop="1" x14ac:dyDescent="0.25">
      <c r="A7" s="10" t="s">
        <v>10046</v>
      </c>
      <c r="B7" s="10">
        <v>0</v>
      </c>
      <c r="C7" s="10">
        <v>0</v>
      </c>
      <c r="D7" s="10">
        <v>0</v>
      </c>
      <c r="F7" s="11" t="s">
        <v>10212</v>
      </c>
      <c r="G7" s="11" t="s">
        <v>10211</v>
      </c>
      <c r="H7" s="11" t="s">
        <v>10210</v>
      </c>
      <c r="I7" s="11" t="s">
        <v>10209</v>
      </c>
    </row>
    <row r="8" spans="1:9" x14ac:dyDescent="0.25">
      <c r="A8" s="10" t="s">
        <v>1372</v>
      </c>
      <c r="B8" s="10">
        <v>0</v>
      </c>
      <c r="C8" s="10">
        <v>0</v>
      </c>
      <c r="D8" s="10">
        <v>0</v>
      </c>
      <c r="F8" s="34" t="s">
        <v>10424</v>
      </c>
      <c r="G8" s="34"/>
      <c r="H8" s="34"/>
      <c r="I8" s="34"/>
    </row>
    <row r="9" spans="1:9" x14ac:dyDescent="0.25">
      <c r="A9" s="10" t="s">
        <v>9991</v>
      </c>
      <c r="B9" s="10">
        <v>0</v>
      </c>
      <c r="C9" s="23">
        <v>0</v>
      </c>
      <c r="D9" s="10">
        <v>0</v>
      </c>
    </row>
    <row r="10" spans="1:9" x14ac:dyDescent="0.25">
      <c r="A10" s="10" t="s">
        <v>4976</v>
      </c>
      <c r="B10" s="10">
        <v>0</v>
      </c>
      <c r="C10" s="23">
        <v>0</v>
      </c>
      <c r="D10" s="10">
        <v>0</v>
      </c>
    </row>
    <row r="11" spans="1:9" x14ac:dyDescent="0.25">
      <c r="A11" s="10" t="s">
        <v>4128</v>
      </c>
      <c r="B11" s="10">
        <v>0</v>
      </c>
      <c r="C11" s="23">
        <v>0</v>
      </c>
      <c r="D11" s="10">
        <v>0</v>
      </c>
    </row>
    <row r="12" spans="1:9" x14ac:dyDescent="0.25">
      <c r="A12" s="10" t="s">
        <v>5991</v>
      </c>
      <c r="B12" s="10">
        <v>0</v>
      </c>
      <c r="C12" s="23">
        <v>0</v>
      </c>
      <c r="D12" s="10">
        <v>0</v>
      </c>
    </row>
    <row r="13" spans="1:9" x14ac:dyDescent="0.25">
      <c r="A13" s="10" t="s">
        <v>8094</v>
      </c>
      <c r="B13" s="10">
        <v>0</v>
      </c>
      <c r="C13" s="23">
        <v>0</v>
      </c>
      <c r="D13" s="10">
        <v>0</v>
      </c>
    </row>
    <row r="14" spans="1:9" x14ac:dyDescent="0.25">
      <c r="A14" s="10" t="s">
        <v>8833</v>
      </c>
      <c r="B14" s="10">
        <v>0</v>
      </c>
      <c r="C14" s="10">
        <v>0</v>
      </c>
      <c r="D14" s="10">
        <v>0</v>
      </c>
    </row>
    <row r="15" spans="1:9" x14ac:dyDescent="0.25">
      <c r="A15" s="10" t="s">
        <v>8412</v>
      </c>
      <c r="B15" s="10">
        <v>0</v>
      </c>
      <c r="C15" s="10">
        <v>0</v>
      </c>
      <c r="D15" s="10">
        <v>0</v>
      </c>
    </row>
    <row r="16" spans="1:9" x14ac:dyDescent="0.25">
      <c r="A16" s="10" t="s">
        <v>912</v>
      </c>
      <c r="B16" s="10">
        <v>0</v>
      </c>
      <c r="C16" s="10">
        <v>0</v>
      </c>
      <c r="D16" s="10">
        <v>0</v>
      </c>
    </row>
    <row r="17" spans="1:4" x14ac:dyDescent="0.25">
      <c r="A17" s="10" t="s">
        <v>5266</v>
      </c>
      <c r="B17" s="10">
        <v>0</v>
      </c>
      <c r="C17" s="10">
        <v>1.04761915E-4</v>
      </c>
      <c r="D17" s="10">
        <v>1E-3</v>
      </c>
    </row>
    <row r="18" spans="1:4" x14ac:dyDescent="0.25">
      <c r="A18" s="10" t="s">
        <v>9721</v>
      </c>
      <c r="B18" s="10">
        <v>0</v>
      </c>
      <c r="C18" s="10">
        <v>1.7909665000000001E-4</v>
      </c>
      <c r="D18" s="10">
        <v>2E-3</v>
      </c>
    </row>
    <row r="19" spans="1:4" x14ac:dyDescent="0.25">
      <c r="A19" s="10" t="s">
        <v>2471</v>
      </c>
      <c r="B19" s="10">
        <v>0</v>
      </c>
      <c r="C19" s="10">
        <v>1.6856156E-4</v>
      </c>
      <c r="D19" s="10">
        <v>2E-3</v>
      </c>
    </row>
    <row r="20" spans="1:4" x14ac:dyDescent="0.25">
      <c r="A20" s="10" t="s">
        <v>8551</v>
      </c>
      <c r="B20" s="10">
        <v>0</v>
      </c>
      <c r="C20" s="10">
        <v>1.5919702E-4</v>
      </c>
      <c r="D20" s="10">
        <v>2E-3</v>
      </c>
    </row>
    <row r="21" spans="1:4" x14ac:dyDescent="0.25">
      <c r="A21" s="10" t="s">
        <v>1187</v>
      </c>
      <c r="B21" s="10">
        <v>0</v>
      </c>
      <c r="C21" s="10">
        <v>3.1006251999999998E-4</v>
      </c>
      <c r="D21" s="10">
        <v>4.0000000000000001E-3</v>
      </c>
    </row>
    <row r="22" spans="1:4" x14ac:dyDescent="0.25">
      <c r="A22" s="10" t="s">
        <v>407</v>
      </c>
      <c r="B22" s="10">
        <v>0</v>
      </c>
      <c r="C22" s="10">
        <v>2.9455937E-4</v>
      </c>
      <c r="D22" s="10">
        <v>4.0000000000000001E-3</v>
      </c>
    </row>
    <row r="23" spans="1:4" x14ac:dyDescent="0.25">
      <c r="A23" s="10" t="s">
        <v>10085</v>
      </c>
      <c r="B23" s="10">
        <v>0</v>
      </c>
      <c r="C23" s="10">
        <v>4.9781665E-4</v>
      </c>
      <c r="D23" s="10">
        <v>7.0000000000000001E-3</v>
      </c>
    </row>
    <row r="24" spans="1:4" x14ac:dyDescent="0.25">
      <c r="A24" s="10" t="s">
        <v>2343</v>
      </c>
      <c r="B24" s="10">
        <v>0</v>
      </c>
      <c r="C24" s="10">
        <v>5.3768866999999996E-4</v>
      </c>
      <c r="D24" s="10">
        <v>8.0000000000000002E-3</v>
      </c>
    </row>
    <row r="25" spans="1:4" x14ac:dyDescent="0.25">
      <c r="A25" s="10" t="s">
        <v>6616</v>
      </c>
      <c r="B25" s="10">
        <v>0</v>
      </c>
      <c r="C25" s="10">
        <v>1.5681506999999999E-3</v>
      </c>
      <c r="D25" s="10">
        <v>2.3E-2</v>
      </c>
    </row>
    <row r="26" spans="1:4" x14ac:dyDescent="0.25">
      <c r="A26" s="10" t="s">
        <v>405</v>
      </c>
      <c r="B26" s="10">
        <v>7.9051390000000003E-3</v>
      </c>
      <c r="C26" s="10">
        <v>2.3010855000000002E-3</v>
      </c>
      <c r="D26" s="10">
        <v>3.4000000000000002E-2</v>
      </c>
    </row>
    <row r="27" spans="1:4" x14ac:dyDescent="0.25">
      <c r="A27" s="10" t="s">
        <v>3088</v>
      </c>
      <c r="B27" s="10">
        <v>0</v>
      </c>
      <c r="C27" s="10">
        <v>4.0834249999999999E-3</v>
      </c>
      <c r="D27" s="10">
        <v>6.2E-2</v>
      </c>
    </row>
    <row r="28" spans="1:4" x14ac:dyDescent="0.25">
      <c r="A28" s="10" t="s">
        <v>2449</v>
      </c>
      <c r="B28" s="10">
        <v>0</v>
      </c>
      <c r="C28" s="10">
        <v>4.1965509999999998E-3</v>
      </c>
      <c r="D28" s="10">
        <v>6.6000000000000003E-2</v>
      </c>
    </row>
    <row r="29" spans="1:4" x14ac:dyDescent="0.25">
      <c r="A29" s="10" t="s">
        <v>3904</v>
      </c>
      <c r="B29" s="10">
        <v>0</v>
      </c>
      <c r="C29" s="10">
        <v>4.4813984999999999E-3</v>
      </c>
      <c r="D29" s="10">
        <v>7.2999999999999995E-2</v>
      </c>
    </row>
    <row r="30" spans="1:4" x14ac:dyDescent="0.25">
      <c r="A30" s="10" t="s">
        <v>8871</v>
      </c>
      <c r="B30" s="10">
        <v>0</v>
      </c>
      <c r="C30" s="10">
        <v>4.429723E-3</v>
      </c>
      <c r="D30" s="10">
        <v>7.4999999999999997E-2</v>
      </c>
    </row>
    <row r="31" spans="1:4" x14ac:dyDescent="0.25">
      <c r="A31" s="10" t="s">
        <v>7498</v>
      </c>
      <c r="B31" s="10">
        <v>2.020202E-3</v>
      </c>
      <c r="C31" s="10">
        <v>5.2722760000000002E-3</v>
      </c>
      <c r="D31" s="10">
        <v>9.1999999999999998E-2</v>
      </c>
    </row>
    <row r="32" spans="1:4" x14ac:dyDescent="0.25">
      <c r="A32" s="10" t="s">
        <v>1811</v>
      </c>
      <c r="B32" s="10">
        <v>0</v>
      </c>
      <c r="C32" s="10">
        <v>5.0965333E-3</v>
      </c>
      <c r="D32" s="10">
        <v>9.1999999999999998E-2</v>
      </c>
    </row>
    <row r="33" spans="1:4" x14ac:dyDescent="0.25">
      <c r="A33" s="10" t="s">
        <v>3805</v>
      </c>
      <c r="B33" s="10">
        <v>4.2643923999999998E-3</v>
      </c>
      <c r="C33" s="10">
        <v>5.6155729999999996E-3</v>
      </c>
      <c r="D33" s="10">
        <v>0.105</v>
      </c>
    </row>
    <row r="34" spans="1:4" x14ac:dyDescent="0.25">
      <c r="A34" s="10" t="s">
        <v>7293</v>
      </c>
      <c r="B34" s="10">
        <v>7.9207919999999994E-3</v>
      </c>
      <c r="C34" s="10">
        <v>7.85777E-3</v>
      </c>
      <c r="D34" s="10">
        <v>0.14799999999999999</v>
      </c>
    </row>
    <row r="35" spans="1:4" x14ac:dyDescent="0.25">
      <c r="A35" s="10" t="s">
        <v>5070</v>
      </c>
      <c r="B35" s="10">
        <v>2.0491801999999999E-3</v>
      </c>
      <c r="C35" s="10">
        <v>9.0713530000000007E-3</v>
      </c>
      <c r="D35" s="10">
        <v>0.17499999999999999</v>
      </c>
    </row>
    <row r="36" spans="1:4" x14ac:dyDescent="0.25">
      <c r="A36" s="10" t="s">
        <v>2544</v>
      </c>
      <c r="B36" s="10">
        <v>2.0790019999999999E-3</v>
      </c>
      <c r="C36" s="10">
        <v>1.4312729999999999E-2</v>
      </c>
      <c r="D36" s="10">
        <v>0.27700000000000002</v>
      </c>
    </row>
    <row r="38" spans="1:4" ht="15.75" thickBot="1" x14ac:dyDescent="0.3">
      <c r="A38" s="32" t="s">
        <v>10409</v>
      </c>
      <c r="B38" s="32"/>
      <c r="C38" s="32"/>
      <c r="D38" s="32"/>
    </row>
    <row r="39" spans="1:4" ht="15.75" thickTop="1" x14ac:dyDescent="0.25">
      <c r="A39" s="11" t="s">
        <v>10212</v>
      </c>
      <c r="B39" s="11" t="s">
        <v>10211</v>
      </c>
      <c r="C39" s="11" t="s">
        <v>10210</v>
      </c>
      <c r="D39" s="11" t="s">
        <v>10209</v>
      </c>
    </row>
    <row r="40" spans="1:4" x14ac:dyDescent="0.25">
      <c r="A40" s="10" t="s">
        <v>9597</v>
      </c>
      <c r="B40" s="10">
        <v>0</v>
      </c>
      <c r="C40" s="23">
        <v>4.8000000000000001E-4</v>
      </c>
      <c r="D40" s="10">
        <v>1E-3</v>
      </c>
    </row>
    <row r="41" spans="1:4" x14ac:dyDescent="0.25">
      <c r="A41" s="10" t="s">
        <v>8721</v>
      </c>
      <c r="B41" s="10">
        <v>0</v>
      </c>
      <c r="C41" s="10">
        <v>4.831653E-3</v>
      </c>
      <c r="D41" s="10">
        <v>2.1999999999999999E-2</v>
      </c>
    </row>
    <row r="42" spans="1:4" x14ac:dyDescent="0.25">
      <c r="A42" s="10" t="s">
        <v>2648</v>
      </c>
      <c r="B42" s="10">
        <v>4.0080159999999997E-2</v>
      </c>
      <c r="C42" s="10">
        <v>0.10527307</v>
      </c>
      <c r="D42" s="10">
        <v>0.52800000000000002</v>
      </c>
    </row>
  </sheetData>
  <mergeCells count="5">
    <mergeCell ref="A1:D1"/>
    <mergeCell ref="F1:I1"/>
    <mergeCell ref="A38:D38"/>
    <mergeCell ref="F6:I6"/>
    <mergeCell ref="F8:I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 S1</vt:lpstr>
      <vt:lpstr>Data S2</vt:lpstr>
      <vt:lpstr>Data S4</vt:lpstr>
      <vt:lpstr>Data S5</vt:lpstr>
      <vt:lpstr>Data S6</vt:lpstr>
      <vt:lpstr>Data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yashia</dc:creator>
  <cp:lastModifiedBy>hayashia</cp:lastModifiedBy>
  <cp:lastPrinted>2018-11-21T18:54:18Z</cp:lastPrinted>
  <dcterms:created xsi:type="dcterms:W3CDTF">2018-11-17T21:25:06Z</dcterms:created>
  <dcterms:modified xsi:type="dcterms:W3CDTF">2019-02-25T22:47:32Z</dcterms:modified>
</cp:coreProperties>
</file>